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tsuokon/Dropbox/琴との共有ディレクトリ/論文作成/論文作成_AEPx105/Manuscript/Hydra_TE_manuscript_v195.docx_for-bioRxiv/"/>
    </mc:Choice>
  </mc:AlternateContent>
  <xr:revisionPtr revIDLastSave="0" documentId="13_ncr:1_{8510C4FB-B96E-7D4C-9A0C-4ED68F0637DD}" xr6:coauthVersionLast="47" xr6:coauthVersionMax="47" xr10:uidLastSave="{00000000-0000-0000-0000-000000000000}"/>
  <bookViews>
    <workbookView xWindow="680" yWindow="760" windowWidth="29560" windowHeight="18880" xr2:uid="{700A9D40-82DE-F048-AB1F-0B7BCD95200E}"/>
  </bookViews>
  <sheets>
    <sheet name="SD4" sheetId="5" r:id="rId1"/>
  </sheets>
  <definedNames>
    <definedName name="_xlnm._FilterDatabase" localSheetId="0" hidden="1">'SD4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638" i="5" l="1"/>
  <c r="G4044" i="5"/>
  <c r="G3857" i="5"/>
  <c r="G4318" i="5"/>
  <c r="G4230" i="5"/>
  <c r="G4065" i="5"/>
  <c r="G4285" i="5"/>
  <c r="G3967" i="5"/>
  <c r="G4114" i="5"/>
  <c r="G4604" i="5"/>
  <c r="G3914" i="5"/>
  <c r="G3895" i="5"/>
  <c r="G3817" i="5"/>
  <c r="G4372" i="5"/>
  <c r="G4599" i="5"/>
  <c r="G3977" i="5"/>
  <c r="G4447" i="5"/>
  <c r="G4540" i="5"/>
  <c r="G4002" i="5"/>
  <c r="G4288" i="5"/>
  <c r="G3802" i="5"/>
  <c r="G4237" i="5"/>
  <c r="G4052" i="5"/>
  <c r="G4562" i="5"/>
  <c r="G4304" i="5"/>
  <c r="G4193" i="5"/>
  <c r="G3966" i="5"/>
  <c r="G4150" i="5"/>
  <c r="G4607" i="5"/>
  <c r="G4678" i="5"/>
  <c r="G4198" i="5"/>
  <c r="G4260" i="5"/>
  <c r="G4032" i="5"/>
  <c r="G4646" i="5"/>
  <c r="G4696" i="5"/>
  <c r="G4109" i="5"/>
  <c r="G4103" i="5"/>
  <c r="G4464" i="5"/>
  <c r="G4315" i="5"/>
  <c r="G4580" i="5"/>
  <c r="G4296" i="5"/>
  <c r="G4072" i="5"/>
  <c r="G3906" i="5"/>
  <c r="G4392" i="5"/>
  <c r="G4558" i="5"/>
  <c r="G4594" i="5"/>
  <c r="G4307" i="5"/>
  <c r="G4147" i="5"/>
  <c r="G3947" i="5"/>
  <c r="G4603" i="5"/>
  <c r="G4639" i="5"/>
  <c r="G3922" i="5"/>
  <c r="G4144" i="5"/>
  <c r="G4108" i="5"/>
  <c r="G4364" i="5"/>
  <c r="G4268" i="5"/>
  <c r="G3800" i="5"/>
  <c r="G3858" i="5"/>
  <c r="G3756" i="5"/>
  <c r="G4197" i="5"/>
  <c r="G4050" i="5"/>
  <c r="G3851" i="5"/>
  <c r="G4120" i="5"/>
  <c r="G4345" i="5"/>
  <c r="G4371" i="5"/>
  <c r="G4173" i="5"/>
  <c r="G4169" i="5"/>
  <c r="G3854" i="5"/>
  <c r="G4714" i="5"/>
  <c r="G4217" i="5"/>
  <c r="G4047" i="5"/>
  <c r="G4212" i="5"/>
  <c r="G3827" i="5"/>
  <c r="G4695" i="5"/>
  <c r="G4573" i="5"/>
  <c r="G4107" i="5"/>
  <c r="G4624" i="5"/>
  <c r="G4204" i="5"/>
  <c r="G3887" i="5"/>
  <c r="G3863" i="5"/>
  <c r="G4017" i="5"/>
  <c r="G3971" i="5"/>
  <c r="G4157" i="5"/>
  <c r="G4367" i="5"/>
  <c r="G4236" i="5"/>
  <c r="G4685" i="5"/>
  <c r="G4637" i="5"/>
  <c r="G4140" i="5"/>
  <c r="G4548" i="5"/>
  <c r="G3866" i="5"/>
  <c r="G4378" i="5"/>
  <c r="G4274" i="5"/>
  <c r="G3930" i="5"/>
  <c r="G4214" i="5"/>
  <c r="G4584" i="5"/>
  <c r="G4504" i="5"/>
  <c r="G4342" i="5"/>
  <c r="G4062" i="5"/>
  <c r="G4645" i="5"/>
  <c r="G4167" i="5"/>
  <c r="G4013" i="5"/>
  <c r="G4468" i="5"/>
  <c r="G4124" i="5"/>
  <c r="G4732" i="5"/>
  <c r="G4089" i="5"/>
  <c r="G4088" i="5"/>
  <c r="G4538" i="5"/>
  <c r="G3925" i="5"/>
  <c r="G3926" i="5"/>
  <c r="G4626" i="5"/>
  <c r="G4725" i="5"/>
  <c r="G4235" i="5"/>
  <c r="G4567" i="5"/>
  <c r="G4493" i="5"/>
  <c r="G4282" i="5"/>
  <c r="G4347" i="5"/>
  <c r="G4532" i="5"/>
  <c r="G3904" i="5"/>
  <c r="G3905" i="5"/>
  <c r="G4123" i="5"/>
  <c r="G4383" i="5"/>
  <c r="G3953" i="5"/>
  <c r="G4030" i="5"/>
  <c r="G3950" i="5"/>
  <c r="G4635" i="5"/>
  <c r="G4615" i="5"/>
  <c r="G4289" i="5"/>
  <c r="G4610" i="5"/>
  <c r="G3878" i="5"/>
  <c r="G3934" i="5"/>
  <c r="G4131" i="5"/>
  <c r="G4125" i="5"/>
  <c r="G4398" i="5"/>
  <c r="G4036" i="5"/>
  <c r="G4684" i="5"/>
  <c r="G4080" i="5"/>
  <c r="G4244" i="5"/>
  <c r="G4299" i="5"/>
  <c r="G4719" i="5"/>
  <c r="G4160" i="5"/>
  <c r="G3867" i="5"/>
  <c r="G4168" i="5"/>
  <c r="G4744" i="5"/>
  <c r="G4712" i="5"/>
  <c r="G4578" i="5"/>
  <c r="G3876" i="5"/>
  <c r="G4094" i="5"/>
  <c r="G4255" i="5"/>
  <c r="G3938" i="5"/>
  <c r="G4202" i="5"/>
  <c r="G4262" i="5"/>
  <c r="G3933" i="5"/>
  <c r="G3987" i="5"/>
  <c r="G3888" i="5"/>
  <c r="G4026" i="5"/>
  <c r="G4718" i="5"/>
  <c r="G4091" i="5"/>
  <c r="G4247" i="5"/>
  <c r="G4015" i="5"/>
  <c r="G4642" i="5"/>
  <c r="G4218" i="5"/>
  <c r="G4377" i="5"/>
  <c r="G4195" i="5"/>
  <c r="G4025" i="5"/>
  <c r="G3759" i="5"/>
  <c r="G3821" i="5"/>
  <c r="G4453" i="5"/>
  <c r="G3840" i="5"/>
  <c r="G4248" i="5"/>
  <c r="G4486" i="5"/>
  <c r="G4555" i="5"/>
  <c r="G4405" i="5"/>
  <c r="G3749" i="5"/>
  <c r="G3908" i="5"/>
  <c r="G4076" i="5"/>
  <c r="G4027" i="5"/>
  <c r="G4528" i="5"/>
  <c r="G4659" i="5"/>
  <c r="G4323" i="5"/>
  <c r="G4220" i="5"/>
  <c r="G4326" i="5"/>
  <c r="G4310" i="5"/>
  <c r="G3944" i="5"/>
  <c r="G4279" i="5"/>
  <c r="G3965" i="5"/>
  <c r="G4703" i="5"/>
  <c r="G4056" i="5"/>
  <c r="G4133" i="5"/>
  <c r="G4641" i="5"/>
  <c r="G4164" i="5"/>
  <c r="G4246" i="5"/>
  <c r="G4341" i="5"/>
  <c r="G3741" i="5"/>
  <c r="G4627" i="5"/>
  <c r="G4290" i="5"/>
  <c r="G3871" i="5"/>
  <c r="G3915" i="5"/>
  <c r="G4249" i="5"/>
  <c r="G4586" i="5"/>
  <c r="G3970" i="5"/>
  <c r="G3993" i="5"/>
  <c r="G4079" i="5"/>
  <c r="G4281" i="5"/>
  <c r="G4631" i="5"/>
  <c r="G4014" i="5"/>
  <c r="G4314" i="5"/>
  <c r="G4238" i="5"/>
  <c r="G3985" i="5"/>
  <c r="G4239" i="5"/>
  <c r="G4352" i="5"/>
  <c r="G4711" i="5"/>
  <c r="G4083" i="5"/>
  <c r="G3780" i="5"/>
  <c r="G3989" i="5"/>
  <c r="G4505" i="5"/>
  <c r="G4283" i="5"/>
  <c r="G4012" i="5"/>
  <c r="G4243" i="5"/>
  <c r="G4270" i="5"/>
  <c r="G4293" i="5"/>
  <c r="G4267" i="5"/>
  <c r="G4303" i="5"/>
  <c r="G4242" i="5"/>
  <c r="G4381" i="5"/>
  <c r="G4126" i="5"/>
  <c r="G4663" i="5"/>
  <c r="G4668" i="5"/>
  <c r="G3992" i="5"/>
  <c r="G3990" i="5"/>
  <c r="G4774" i="5"/>
  <c r="G3932" i="5"/>
  <c r="G4225" i="5"/>
  <c r="G4143" i="5"/>
  <c r="G4223" i="5"/>
  <c r="G3911" i="5"/>
  <c r="G3855" i="5"/>
  <c r="G4756" i="5"/>
  <c r="G4520" i="5"/>
  <c r="G4651" i="5"/>
  <c r="G4136" i="5"/>
  <c r="G4067" i="5"/>
  <c r="G4747" i="5"/>
  <c r="G4297" i="5"/>
  <c r="G4259" i="5"/>
  <c r="G4051" i="5"/>
  <c r="G4750" i="5"/>
  <c r="G4755" i="5"/>
  <c r="G4063" i="5"/>
  <c r="G4338" i="5"/>
  <c r="G4222" i="5"/>
  <c r="G4043" i="5"/>
  <c r="G4628" i="5"/>
  <c r="G4455" i="5"/>
  <c r="G3848" i="5"/>
  <c r="G3902" i="5"/>
  <c r="G4606" i="5"/>
  <c r="G4655" i="5"/>
  <c r="G3809" i="5"/>
  <c r="G4298" i="5"/>
  <c r="G4582" i="5"/>
  <c r="G3899" i="5"/>
  <c r="G4547" i="5"/>
  <c r="G3928" i="5"/>
  <c r="G4336" i="5"/>
  <c r="G4309" i="5"/>
  <c r="G4216" i="5"/>
  <c r="G4657" i="5"/>
  <c r="G4579" i="5"/>
  <c r="G4294" i="5"/>
  <c r="G4522" i="5"/>
  <c r="G4322" i="5"/>
  <c r="G3765" i="5"/>
  <c r="G3708" i="5"/>
  <c r="G4660" i="5"/>
  <c r="G4542" i="5"/>
  <c r="G4233" i="5"/>
  <c r="G4245" i="5"/>
  <c r="G4467" i="5"/>
  <c r="G4041" i="5"/>
  <c r="G3856" i="5"/>
  <c r="G4317" i="5"/>
  <c r="G4252" i="5"/>
  <c r="G3998" i="5"/>
  <c r="G4492" i="5"/>
  <c r="G4075" i="5"/>
  <c r="G4662" i="5"/>
  <c r="G4208" i="5"/>
  <c r="G4265" i="5"/>
  <c r="G3893" i="5"/>
  <c r="G3982" i="5"/>
  <c r="G3729" i="5"/>
  <c r="G3769" i="5"/>
  <c r="G4221" i="5"/>
  <c r="G4121" i="5"/>
  <c r="G3986" i="5"/>
  <c r="G4652" i="5"/>
  <c r="G3815" i="5"/>
  <c r="G4016" i="5"/>
  <c r="G4564" i="5"/>
  <c r="G4521" i="5"/>
  <c r="G3981" i="5"/>
  <c r="G4111" i="5"/>
  <c r="G4608" i="5"/>
  <c r="G4021" i="5"/>
  <c r="G4003" i="5"/>
  <c r="G4308" i="5"/>
  <c r="G3859" i="5"/>
  <c r="G4176" i="5"/>
  <c r="G3728" i="5"/>
  <c r="G3852" i="5"/>
  <c r="G4300" i="5"/>
  <c r="G4086" i="5"/>
  <c r="G3973" i="5"/>
  <c r="G4768" i="5"/>
  <c r="G3819" i="5"/>
  <c r="G4295" i="5"/>
  <c r="G4722" i="5"/>
  <c r="G4219" i="5"/>
  <c r="G4024" i="5"/>
  <c r="G4715" i="5"/>
  <c r="G3710" i="5"/>
  <c r="G4046" i="5"/>
  <c r="G4181" i="5"/>
  <c r="G4038" i="5"/>
  <c r="G3804" i="5"/>
  <c r="G4763" i="5"/>
  <c r="G4543" i="5"/>
  <c r="G4127" i="5"/>
  <c r="G4546" i="5"/>
  <c r="G4330" i="5"/>
  <c r="G4183" i="5"/>
  <c r="G3918" i="5"/>
  <c r="G4387" i="5"/>
  <c r="G4258" i="5"/>
  <c r="G4231" i="5"/>
  <c r="G3701" i="5"/>
  <c r="G3972" i="5"/>
  <c r="G4544" i="5"/>
  <c r="G3974" i="5"/>
  <c r="G4271" i="5"/>
  <c r="G4035" i="5"/>
  <c r="G3826" i="5"/>
  <c r="G4622" i="5"/>
  <c r="G4250" i="5"/>
  <c r="G3794" i="5"/>
  <c r="G4187" i="5"/>
  <c r="G3844" i="5"/>
  <c r="G4566" i="5"/>
  <c r="G4717" i="5"/>
  <c r="G4240" i="5"/>
  <c r="G4735" i="5"/>
  <c r="G4066" i="5"/>
  <c r="G4675" i="5"/>
  <c r="G4058" i="5"/>
  <c r="G4073" i="5"/>
  <c r="G4474" i="5"/>
  <c r="G4106" i="5"/>
  <c r="G4122" i="5"/>
  <c r="G4286" i="5"/>
  <c r="G4132" i="5"/>
  <c r="G4581" i="5"/>
  <c r="G4105" i="5"/>
  <c r="G4162" i="5"/>
  <c r="G4186" i="5"/>
  <c r="G3828" i="5"/>
  <c r="G4590" i="5"/>
  <c r="G4648" i="5"/>
  <c r="G4192" i="5"/>
  <c r="G3774" i="5"/>
  <c r="G3916" i="5"/>
  <c r="G3697" i="5"/>
  <c r="G4077" i="5"/>
  <c r="G4118" i="5"/>
  <c r="G4344" i="5"/>
  <c r="G4577" i="5"/>
  <c r="G4677" i="5"/>
  <c r="G3795" i="5"/>
  <c r="G4284" i="5"/>
  <c r="G4029" i="5"/>
  <c r="G4692" i="5"/>
  <c r="G3983" i="5"/>
  <c r="G4113" i="5"/>
  <c r="G3737" i="5"/>
  <c r="G3748" i="5"/>
  <c r="G3779" i="5"/>
  <c r="G4115" i="5"/>
  <c r="G4510" i="5"/>
  <c r="G3984" i="5"/>
  <c r="G4665" i="5"/>
  <c r="G3873" i="5"/>
  <c r="G4551" i="5"/>
  <c r="G4175" i="5"/>
  <c r="G4084" i="5"/>
  <c r="G4669" i="5"/>
  <c r="G4560" i="5"/>
  <c r="G4102" i="5"/>
  <c r="G4146" i="5"/>
  <c r="G4516" i="5"/>
  <c r="G4761" i="5"/>
  <c r="G3789" i="5"/>
  <c r="G4407" i="5"/>
  <c r="G4427" i="5"/>
  <c r="G4312" i="5"/>
  <c r="G4636" i="5"/>
  <c r="G4478" i="5"/>
  <c r="G3939" i="5"/>
  <c r="G4462" i="5"/>
  <c r="G4353" i="5"/>
  <c r="G4104" i="5"/>
  <c r="G4534" i="5"/>
  <c r="G4007" i="5"/>
  <c r="G3945" i="5"/>
  <c r="G4596" i="5"/>
  <c r="G4272" i="5"/>
  <c r="G3865" i="5"/>
  <c r="G3999" i="5"/>
  <c r="G4269" i="5"/>
  <c r="G4205" i="5"/>
  <c r="G3900" i="5"/>
  <c r="G3898" i="5"/>
  <c r="G4234" i="5"/>
  <c r="G4028" i="5"/>
  <c r="G4000" i="5"/>
  <c r="G4331" i="5"/>
  <c r="G4019" i="5"/>
  <c r="G4600" i="5"/>
  <c r="G4134" i="5"/>
  <c r="G4112" i="5"/>
  <c r="G3946" i="5"/>
  <c r="G4264" i="5"/>
  <c r="G4177" i="5"/>
  <c r="G4525" i="5"/>
  <c r="G4611" i="5"/>
  <c r="G4011" i="5"/>
  <c r="G4153" i="5"/>
  <c r="G4005" i="5"/>
  <c r="G4068" i="5"/>
  <c r="G4166" i="5"/>
  <c r="G3881" i="5"/>
  <c r="G4069" i="5"/>
  <c r="G4523" i="5"/>
  <c r="G4137" i="5"/>
  <c r="G3880" i="5"/>
  <c r="G4185" i="5"/>
  <c r="G4507" i="5"/>
  <c r="G3927" i="5"/>
  <c r="G3929" i="5"/>
  <c r="G4273" i="5"/>
  <c r="G4306" i="5"/>
  <c r="G4766" i="5"/>
  <c r="G4674" i="5"/>
  <c r="G3824" i="5"/>
  <c r="G4720" i="5"/>
  <c r="G3770" i="5"/>
  <c r="G3963" i="5"/>
  <c r="G4189" i="5"/>
  <c r="G4689" i="5"/>
  <c r="G4227" i="5"/>
  <c r="G4313" i="5"/>
  <c r="G3907" i="5"/>
  <c r="G4682" i="5"/>
  <c r="G4163" i="5"/>
  <c r="G3773" i="5"/>
  <c r="G3868" i="5"/>
  <c r="G4704" i="5"/>
  <c r="G4354" i="5"/>
  <c r="G4081" i="5"/>
  <c r="G4327" i="5"/>
  <c r="G4515" i="5"/>
  <c r="G4006" i="5"/>
  <c r="G4629" i="5"/>
  <c r="G4224" i="5"/>
  <c r="G3969" i="5"/>
  <c r="G4488" i="5"/>
  <c r="G3956" i="5"/>
  <c r="G4101" i="5"/>
  <c r="G4644" i="5"/>
  <c r="G4337" i="5"/>
  <c r="G4154" i="5"/>
  <c r="G4256" i="5"/>
  <c r="G4161" i="5"/>
  <c r="G4241" i="5"/>
  <c r="G4180" i="5"/>
  <c r="G4589" i="5"/>
  <c r="G4018" i="5"/>
  <c r="G4384" i="5"/>
  <c r="G4495" i="5"/>
  <c r="G4135" i="5"/>
  <c r="G3818" i="5"/>
  <c r="G3845" i="5"/>
  <c r="G4178" i="5"/>
  <c r="G3775" i="5"/>
  <c r="G3768" i="5"/>
  <c r="G4748" i="5"/>
  <c r="G4601" i="5"/>
  <c r="G4034" i="5"/>
  <c r="G3733" i="5"/>
  <c r="G4229" i="5"/>
  <c r="G3958" i="5"/>
  <c r="G4363" i="5"/>
  <c r="G3825" i="5"/>
  <c r="G4096" i="5"/>
  <c r="G4602" i="5"/>
  <c r="G3901" i="5"/>
  <c r="G4152" i="5"/>
  <c r="G4292" i="5"/>
  <c r="G4316" i="5"/>
  <c r="G4201" i="5"/>
  <c r="G4184" i="5"/>
  <c r="G4151" i="5"/>
  <c r="G3991" i="5"/>
  <c r="G4572" i="5"/>
  <c r="G3783" i="5"/>
  <c r="G3812" i="5"/>
  <c r="G4461" i="5"/>
  <c r="G3813" i="5"/>
  <c r="G3885" i="5"/>
  <c r="G4023" i="5"/>
  <c r="G4037" i="5"/>
  <c r="G4457" i="5"/>
  <c r="G4683" i="5"/>
  <c r="G3805" i="5"/>
  <c r="G3891" i="5"/>
  <c r="G4681" i="5"/>
  <c r="G3820" i="5"/>
  <c r="G3968" i="5"/>
  <c r="G4598" i="5"/>
  <c r="G4553" i="5"/>
  <c r="G4211" i="5"/>
  <c r="G4098" i="5"/>
  <c r="G3994" i="5"/>
  <c r="G4753" i="5"/>
  <c r="G4673" i="5"/>
  <c r="G4771" i="5"/>
  <c r="G3942" i="5"/>
  <c r="G4228" i="5"/>
  <c r="G3739" i="5"/>
  <c r="G4399" i="5"/>
  <c r="G4511" i="5"/>
  <c r="G4155" i="5"/>
  <c r="G4716" i="5"/>
  <c r="G4694" i="5"/>
  <c r="G3903" i="5"/>
  <c r="G3861" i="5"/>
  <c r="G4676" i="5"/>
  <c r="G3884" i="5"/>
  <c r="G3704" i="5"/>
  <c r="G3778" i="5"/>
  <c r="G4730" i="5"/>
  <c r="G4707" i="5"/>
  <c r="G4061" i="5"/>
  <c r="G3850" i="5"/>
  <c r="G3962" i="5"/>
  <c r="G3949" i="5"/>
  <c r="G4456" i="5"/>
  <c r="G3841" i="5"/>
  <c r="G3726" i="5"/>
  <c r="G4350" i="5"/>
  <c r="G3788" i="5"/>
  <c r="G3979" i="5"/>
  <c r="G4767" i="5"/>
  <c r="G4397" i="5"/>
  <c r="G4533" i="5"/>
  <c r="G4530" i="5"/>
  <c r="G4042" i="5"/>
  <c r="G4334" i="5"/>
  <c r="G4746" i="5"/>
  <c r="G4301" i="5"/>
  <c r="G3909" i="5"/>
  <c r="G4149" i="5"/>
  <c r="G4613" i="5"/>
  <c r="G4329" i="5"/>
  <c r="G4690" i="5"/>
  <c r="G4536" i="5"/>
  <c r="G4266" i="5"/>
  <c r="G3829" i="5"/>
  <c r="G4742" i="5"/>
  <c r="G4726" i="5"/>
  <c r="G3836" i="5"/>
  <c r="G3776" i="5"/>
  <c r="G4116" i="5"/>
  <c r="G3790" i="5"/>
  <c r="G3750" i="5"/>
  <c r="G4130" i="5"/>
  <c r="G3862" i="5"/>
  <c r="G4422" i="5"/>
  <c r="G4403" i="5"/>
  <c r="G3879" i="5"/>
  <c r="G3807" i="5"/>
  <c r="G4093" i="5"/>
  <c r="G4667" i="5"/>
  <c r="G4701" i="5"/>
  <c r="G4705" i="5"/>
  <c r="G4170" i="5"/>
  <c r="G3705" i="5"/>
  <c r="G4210" i="5"/>
  <c r="G3760" i="5"/>
  <c r="G3782" i="5"/>
  <c r="G4728" i="5"/>
  <c r="G4099" i="5"/>
  <c r="G3771" i="5"/>
  <c r="G3793" i="5"/>
  <c r="G4595" i="5"/>
  <c r="G4739" i="5"/>
  <c r="G4213" i="5"/>
  <c r="G3940" i="5"/>
  <c r="G4156" i="5"/>
  <c r="G4004" i="5"/>
  <c r="G4713" i="5"/>
  <c r="G4769" i="5"/>
  <c r="G4765" i="5"/>
  <c r="G4194" i="5"/>
  <c r="G4745" i="5"/>
  <c r="G4693" i="5"/>
  <c r="G4502" i="5"/>
  <c r="G3699" i="5"/>
  <c r="G4045" i="5"/>
  <c r="G3886" i="5"/>
  <c r="G4612" i="5"/>
  <c r="G4537" i="5"/>
  <c r="G3767" i="5"/>
  <c r="G4552" i="5"/>
  <c r="G3796" i="5"/>
  <c r="G4733" i="5"/>
  <c r="G3757" i="5"/>
  <c r="G4200" i="5"/>
  <c r="G4529" i="5"/>
  <c r="G3912" i="5"/>
  <c r="G4188" i="5"/>
  <c r="G4519" i="5"/>
  <c r="G4779" i="5"/>
  <c r="G4776" i="5"/>
  <c r="G3766" i="5"/>
  <c r="G3943" i="5"/>
  <c r="G3975" i="5"/>
  <c r="G3830" i="5"/>
  <c r="G4723" i="5"/>
  <c r="G3952" i="5"/>
  <c r="G4033" i="5"/>
  <c r="G3935" i="5"/>
  <c r="G3889" i="5"/>
  <c r="G4191" i="5"/>
  <c r="G3716" i="5"/>
  <c r="G3892" i="5"/>
  <c r="G3808" i="5"/>
  <c r="G3742" i="5"/>
  <c r="G4482" i="5"/>
  <c r="G3730" i="5"/>
  <c r="G4497" i="5"/>
  <c r="G3785" i="5"/>
  <c r="G3961" i="5"/>
  <c r="G3734" i="5"/>
  <c r="G4671" i="5"/>
  <c r="G4078" i="5"/>
  <c r="G4699" i="5"/>
  <c r="G3755" i="5"/>
  <c r="G3761" i="5"/>
  <c r="G3747" i="5"/>
  <c r="G3801" i="5"/>
  <c r="G4778" i="5"/>
  <c r="G4623" i="5"/>
  <c r="G4257" i="5"/>
  <c r="G4625" i="5"/>
  <c r="G3877" i="5"/>
  <c r="G4740" i="5"/>
  <c r="G3882" i="5"/>
  <c r="G4743" i="5"/>
  <c r="G4090" i="5"/>
  <c r="G3995" i="5"/>
  <c r="G3751" i="5"/>
  <c r="G4368" i="5"/>
  <c r="G3709" i="5"/>
  <c r="G4417" i="5"/>
  <c r="G4379" i="5"/>
  <c r="G4053" i="5"/>
  <c r="G4009" i="5"/>
  <c r="G3833" i="5"/>
  <c r="G3936" i="5"/>
  <c r="G4741" i="5"/>
  <c r="G3875" i="5"/>
  <c r="G4709" i="5"/>
  <c r="G4085" i="5"/>
  <c r="G3732" i="5"/>
  <c r="G4060" i="5"/>
  <c r="G3772" i="5"/>
  <c r="G4040" i="5"/>
  <c r="G3803" i="5"/>
  <c r="G4634" i="5"/>
  <c r="G4020" i="5"/>
  <c r="G4498" i="5"/>
  <c r="G4617" i="5"/>
  <c r="G3921" i="5"/>
  <c r="G4022" i="5"/>
  <c r="G4757" i="5"/>
  <c r="G3722" i="5"/>
  <c r="G4206" i="5"/>
  <c r="G4057" i="5"/>
  <c r="G4064" i="5"/>
  <c r="G4070" i="5"/>
  <c r="G4698" i="5"/>
  <c r="G3740" i="5"/>
  <c r="G3719" i="5"/>
  <c r="G4142" i="5"/>
  <c r="G3823" i="5"/>
  <c r="G3711" i="5"/>
  <c r="G4630" i="5"/>
  <c r="G3814" i="5"/>
  <c r="G4775" i="5"/>
  <c r="G4729" i="5"/>
  <c r="G4049" i="5"/>
  <c r="G3846" i="5"/>
  <c r="G4700" i="5"/>
  <c r="G3743" i="5"/>
  <c r="G4752" i="5"/>
  <c r="G4357" i="5"/>
  <c r="G3700" i="5"/>
  <c r="G3937" i="5"/>
  <c r="G3706" i="5"/>
  <c r="G4010" i="5"/>
  <c r="G4174" i="5"/>
  <c r="G3718" i="5"/>
  <c r="G3941" i="5"/>
  <c r="G4390" i="5"/>
  <c r="G4261" i="5"/>
  <c r="G4333" i="5"/>
  <c r="G4500" i="5"/>
  <c r="G4277" i="5"/>
  <c r="G4404" i="5"/>
  <c r="G4431" i="5"/>
  <c r="G4490" i="5"/>
  <c r="G4737" i="5"/>
  <c r="G3980" i="5"/>
  <c r="G3948" i="5"/>
  <c r="G3957" i="5"/>
  <c r="G4450" i="5"/>
  <c r="G4559" i="5"/>
  <c r="G3731" i="5"/>
  <c r="G4159" i="5"/>
  <c r="G4138" i="5"/>
  <c r="G3714" i="5"/>
  <c r="G3745" i="5"/>
  <c r="G4302" i="5"/>
  <c r="G3897" i="5"/>
  <c r="G3864" i="5"/>
  <c r="G3754" i="5"/>
  <c r="G4738" i="5"/>
  <c r="G4158" i="5"/>
  <c r="G4110" i="5"/>
  <c r="G4141" i="5"/>
  <c r="G4434" i="5"/>
  <c r="G3720" i="5"/>
  <c r="G4251" i="5"/>
  <c r="G3735" i="5"/>
  <c r="G4369" i="5"/>
  <c r="G4759" i="5"/>
  <c r="G4340" i="5"/>
  <c r="G4401" i="5"/>
  <c r="G4385" i="5"/>
  <c r="G4203" i="5"/>
  <c r="G4454" i="5"/>
  <c r="G4531" i="5"/>
  <c r="G3870" i="5"/>
  <c r="G4736" i="5"/>
  <c r="G4585" i="5"/>
  <c r="G4426" i="5"/>
  <c r="G4458" i="5"/>
  <c r="G4475" i="5"/>
  <c r="G4388" i="5"/>
  <c r="G4437" i="5"/>
  <c r="G4215" i="5"/>
  <c r="G3721" i="5"/>
  <c r="G3712" i="5"/>
  <c r="G3762" i="5"/>
  <c r="G4485" i="5"/>
  <c r="G3703" i="5"/>
  <c r="G4196" i="5"/>
  <c r="G4686" i="5"/>
  <c r="G3955" i="5"/>
  <c r="G4773" i="5"/>
  <c r="G4605" i="5"/>
  <c r="G4561" i="5"/>
  <c r="G4442" i="5"/>
  <c r="G4339" i="5"/>
  <c r="G4428" i="5"/>
  <c r="G4423" i="5"/>
  <c r="G4172" i="5"/>
  <c r="G3832" i="5"/>
  <c r="G4391" i="5"/>
  <c r="G4095" i="5"/>
  <c r="G4687" i="5"/>
  <c r="G3872" i="5"/>
  <c r="G4165" i="5"/>
  <c r="G4731" i="5"/>
  <c r="G4643" i="5"/>
  <c r="G4680" i="5"/>
  <c r="G3853" i="5"/>
  <c r="G3696" i="5"/>
  <c r="G4409" i="5"/>
  <c r="G4276" i="5"/>
  <c r="G3806" i="5"/>
  <c r="G4480" i="5"/>
  <c r="G4054" i="5"/>
  <c r="G3787" i="5"/>
  <c r="G3954" i="5"/>
  <c r="G3698" i="5"/>
  <c r="G3964" i="5"/>
  <c r="G4664" i="5"/>
  <c r="G3913" i="5"/>
  <c r="G4780" i="5"/>
  <c r="G3738" i="5"/>
  <c r="G4777" i="5"/>
  <c r="G4710" i="5"/>
  <c r="G3896" i="5"/>
  <c r="G4448" i="5"/>
  <c r="G4432" i="5"/>
  <c r="G4679" i="5"/>
  <c r="G4666" i="5"/>
  <c r="G4621" i="5"/>
  <c r="G4554" i="5"/>
  <c r="G4443" i="5"/>
  <c r="G4614" i="5"/>
  <c r="G4487" i="5"/>
  <c r="G4568" i="5"/>
  <c r="G3746" i="5"/>
  <c r="G4491" i="5"/>
  <c r="G4413" i="5"/>
  <c r="G4697" i="5"/>
  <c r="G4473" i="5"/>
  <c r="G4653" i="5"/>
  <c r="G4324" i="5"/>
  <c r="G3727" i="5"/>
  <c r="G3713" i="5"/>
  <c r="G3894" i="5"/>
  <c r="G4253" i="5"/>
  <c r="G4654" i="5"/>
  <c r="G4466" i="5"/>
  <c r="G4514" i="5"/>
  <c r="G4410" i="5"/>
  <c r="G4031" i="5"/>
  <c r="G4452" i="5"/>
  <c r="G4565" i="5"/>
  <c r="G4574" i="5"/>
  <c r="G4571" i="5"/>
  <c r="G4360" i="5"/>
  <c r="G4758" i="5"/>
  <c r="G4128" i="5"/>
  <c r="G4402" i="5"/>
  <c r="G4727" i="5"/>
  <c r="G4760" i="5"/>
  <c r="G4618" i="5"/>
  <c r="G4438" i="5"/>
  <c r="G4661" i="5"/>
  <c r="G4557" i="5"/>
  <c r="G4370" i="5"/>
  <c r="G3978" i="5"/>
  <c r="G4459" i="5"/>
  <c r="G4570" i="5"/>
  <c r="G3883" i="5"/>
  <c r="G4563" i="5"/>
  <c r="G3724" i="5"/>
  <c r="G3920" i="5"/>
  <c r="G4518" i="5"/>
  <c r="G4501" i="5"/>
  <c r="G4593" i="5"/>
  <c r="G3723" i="5"/>
  <c r="G4587" i="5"/>
  <c r="G4691" i="5"/>
  <c r="G3715" i="5"/>
  <c r="G4549" i="5"/>
  <c r="G4751" i="5"/>
  <c r="G3777" i="5"/>
  <c r="G4640" i="5"/>
  <c r="G4517" i="5"/>
  <c r="G4386" i="5"/>
  <c r="G4575" i="5"/>
  <c r="G4619" i="5"/>
  <c r="G3924" i="5"/>
  <c r="G4762" i="5"/>
  <c r="G4182" i="5"/>
  <c r="G3725" i="5"/>
  <c r="G4591" i="5"/>
  <c r="G4764" i="5"/>
  <c r="G4770" i="5"/>
  <c r="G4476" i="5"/>
  <c r="G4048" i="5"/>
  <c r="G4148" i="5"/>
  <c r="G4429" i="5"/>
  <c r="G4658" i="5"/>
  <c r="G4406" i="5"/>
  <c r="G4465" i="5"/>
  <c r="G4424" i="5"/>
  <c r="G4656" i="5"/>
  <c r="G4509" i="5"/>
  <c r="G4724" i="5"/>
  <c r="G3702" i="5"/>
  <c r="G4380" i="5"/>
  <c r="G4359" i="5"/>
  <c r="G4772" i="5"/>
  <c r="G3816" i="5"/>
  <c r="G3869" i="5"/>
  <c r="G4396" i="5"/>
  <c r="G4439" i="5"/>
  <c r="G4361" i="5"/>
  <c r="G4526" i="5"/>
  <c r="G4408" i="5"/>
  <c r="G4433" i="5"/>
  <c r="G4597" i="5"/>
  <c r="G3764" i="5"/>
  <c r="G4365" i="5"/>
  <c r="G4421" i="5"/>
  <c r="G3890" i="5"/>
  <c r="G4362" i="5"/>
  <c r="G4394" i="5"/>
  <c r="G3839" i="5"/>
  <c r="G4688" i="5"/>
  <c r="G4592" i="5"/>
  <c r="G4754" i="5"/>
  <c r="G4358" i="5"/>
  <c r="G3874" i="5"/>
  <c r="G4609" i="5"/>
  <c r="G4117" i="5"/>
  <c r="G4346" i="5"/>
  <c r="G3792" i="5"/>
  <c r="G4325" i="5"/>
  <c r="G3919" i="5"/>
  <c r="G3959" i="5"/>
  <c r="G4373" i="5"/>
  <c r="G4430" i="5"/>
  <c r="G4375" i="5"/>
  <c r="G4275" i="5"/>
  <c r="G3923" i="5"/>
  <c r="G3758" i="5"/>
  <c r="G4524" i="5"/>
  <c r="G4411" i="5"/>
  <c r="G3791" i="5"/>
  <c r="G4425" i="5"/>
  <c r="G3951" i="5"/>
  <c r="G4332" i="5"/>
  <c r="G4382" i="5"/>
  <c r="G3847" i="5"/>
  <c r="G3849" i="5"/>
  <c r="G3997" i="5"/>
  <c r="G3860" i="5"/>
  <c r="G4449" i="5"/>
  <c r="G4393" i="5"/>
  <c r="G4494" i="5"/>
  <c r="G4400" i="5"/>
  <c r="G3960" i="5"/>
  <c r="G3799" i="5"/>
  <c r="G3798" i="5"/>
  <c r="G4001" i="5"/>
  <c r="G4171" i="5"/>
  <c r="G4541" i="5"/>
  <c r="G4343" i="5"/>
  <c r="G4749" i="5"/>
  <c r="G4535" i="5"/>
  <c r="G4583" i="5"/>
  <c r="G4414" i="5"/>
  <c r="G4059" i="5"/>
  <c r="G4395" i="5"/>
  <c r="G4416" i="5"/>
  <c r="G4263" i="5"/>
  <c r="G4287" i="5"/>
  <c r="G4207" i="5"/>
  <c r="G4708" i="5"/>
  <c r="G4451" i="5"/>
  <c r="G3707" i="5"/>
  <c r="G3811" i="5"/>
  <c r="G4513" i="5"/>
  <c r="G4702" i="5"/>
  <c r="G4706" i="5"/>
  <c r="G3843" i="5"/>
  <c r="G4055" i="5"/>
  <c r="G4650" i="5"/>
  <c r="G4349" i="5"/>
  <c r="G4311" i="5"/>
  <c r="G4074" i="5"/>
  <c r="G4319" i="5"/>
  <c r="G4071" i="5"/>
  <c r="G4145" i="5"/>
  <c r="G4479" i="5"/>
  <c r="G3910" i="5"/>
  <c r="G4550" i="5"/>
  <c r="G4139" i="5"/>
  <c r="G4539" i="5"/>
  <c r="G4569" i="5"/>
  <c r="G3786" i="5"/>
  <c r="G4190" i="5"/>
  <c r="G3831" i="5"/>
  <c r="G4199" i="5"/>
  <c r="G4441" i="5"/>
  <c r="G4672" i="5"/>
  <c r="G4366" i="5"/>
  <c r="G4469" i="5"/>
  <c r="G4226" i="5"/>
  <c r="G3996" i="5"/>
  <c r="G4527" i="5"/>
  <c r="G4499" i="5"/>
  <c r="G4632" i="5"/>
  <c r="G4481" i="5"/>
  <c r="G3835" i="5"/>
  <c r="G4039" i="5"/>
  <c r="G3931" i="5"/>
  <c r="G3752" i="5"/>
  <c r="G4291" i="5"/>
  <c r="G4415" i="5"/>
  <c r="G4008" i="5"/>
  <c r="G4278" i="5"/>
  <c r="G4512" i="5"/>
  <c r="G4620" i="5"/>
  <c r="G4576" i="5"/>
  <c r="G4616" i="5"/>
  <c r="G4412" i="5"/>
  <c r="G4420" i="5"/>
  <c r="G4335" i="5"/>
  <c r="G3837" i="5"/>
  <c r="G4305" i="5"/>
  <c r="G3810" i="5"/>
  <c r="G4489" i="5"/>
  <c r="G3797" i="5"/>
  <c r="G4280" i="5"/>
  <c r="G3753" i="5"/>
  <c r="G4670" i="5"/>
  <c r="G3784" i="5"/>
  <c r="G4374" i="5"/>
  <c r="G4389" i="5"/>
  <c r="G4320" i="5"/>
  <c r="G4446" i="5"/>
  <c r="G4506" i="5"/>
  <c r="G4545" i="5"/>
  <c r="G4463" i="5"/>
  <c r="G4097" i="5"/>
  <c r="G4445" i="5"/>
  <c r="G3976" i="5"/>
  <c r="G4209" i="5"/>
  <c r="G4435" i="5"/>
  <c r="G4100" i="5"/>
  <c r="G3842" i="5"/>
  <c r="G4351" i="5"/>
  <c r="G4082" i="5"/>
  <c r="G4496" i="5"/>
  <c r="G4321" i="5"/>
  <c r="G3838" i="5"/>
  <c r="G4356" i="5"/>
  <c r="G4734" i="5"/>
  <c r="G4470" i="5"/>
  <c r="G4556" i="5"/>
  <c r="G3736" i="5"/>
  <c r="G4647" i="5"/>
  <c r="G3917" i="5"/>
  <c r="G4418" i="5"/>
  <c r="G3822" i="5"/>
  <c r="G4348" i="5"/>
  <c r="G4355" i="5"/>
  <c r="G4503" i="5"/>
  <c r="G4472" i="5"/>
  <c r="G4484" i="5"/>
  <c r="G4179" i="5"/>
  <c r="G4508" i="5"/>
  <c r="G4376" i="5"/>
  <c r="G3717" i="5"/>
  <c r="G4483" i="5"/>
  <c r="G4440" i="5"/>
  <c r="G4460" i="5"/>
  <c r="G4232" i="5"/>
  <c r="G4419" i="5"/>
  <c r="G4649" i="5"/>
  <c r="G4588" i="5"/>
  <c r="G4254" i="5"/>
  <c r="G4471" i="5"/>
  <c r="G4721" i="5"/>
  <c r="G4129" i="5"/>
  <c r="G3988" i="5"/>
  <c r="G3781" i="5"/>
  <c r="G4087" i="5"/>
  <c r="G3744" i="5"/>
  <c r="G4092" i="5"/>
  <c r="G3763" i="5"/>
  <c r="G4119" i="5"/>
  <c r="G4444" i="5"/>
  <c r="G4477" i="5"/>
  <c r="G3834" i="5"/>
  <c r="G4633" i="5"/>
  <c r="G4328" i="5"/>
  <c r="G4436" i="5"/>
  <c r="G3695" i="5"/>
  <c r="G3693" i="5"/>
  <c r="G3694" i="5"/>
  <c r="G3691" i="5"/>
  <c r="G3690" i="5"/>
  <c r="G3692" i="5"/>
  <c r="G3689" i="5"/>
  <c r="G3688" i="5"/>
  <c r="G3687" i="5"/>
  <c r="G3686" i="5"/>
  <c r="G3685" i="5"/>
  <c r="G3684" i="5"/>
  <c r="G3683" i="5"/>
  <c r="G3670" i="5"/>
  <c r="G3676" i="5"/>
  <c r="G3677" i="5"/>
  <c r="G3672" i="5"/>
  <c r="G3671" i="5"/>
  <c r="G3668" i="5"/>
  <c r="G3664" i="5"/>
  <c r="G3680" i="5"/>
  <c r="G3667" i="5"/>
  <c r="G3681" i="5"/>
  <c r="G3661" i="5"/>
  <c r="G3675" i="5"/>
  <c r="G3669" i="5"/>
  <c r="G3679" i="5"/>
  <c r="G3666" i="5"/>
  <c r="G3678" i="5"/>
  <c r="G3682" i="5"/>
  <c r="G3662" i="5"/>
  <c r="G3674" i="5"/>
  <c r="G3673" i="5"/>
  <c r="G3665" i="5"/>
  <c r="G3663" i="5"/>
  <c r="G3658" i="5"/>
  <c r="G3659" i="5"/>
  <c r="G3657" i="5"/>
  <c r="G3660" i="5"/>
  <c r="G3648" i="5"/>
  <c r="G3652" i="5"/>
  <c r="G3654" i="5"/>
  <c r="G3650" i="5"/>
  <c r="G3649" i="5"/>
  <c r="G3656" i="5"/>
  <c r="G3651" i="5"/>
  <c r="G3655" i="5"/>
  <c r="G3653" i="5"/>
  <c r="G3647" i="5"/>
  <c r="G3645" i="5"/>
  <c r="G3646" i="5"/>
  <c r="G3644" i="5"/>
  <c r="G3643" i="5"/>
  <c r="G3642" i="5"/>
  <c r="G3641" i="5"/>
  <c r="G3581" i="5"/>
  <c r="G3632" i="5"/>
  <c r="G3548" i="5"/>
  <c r="G3638" i="5"/>
  <c r="G3573" i="5"/>
  <c r="G3567" i="5"/>
  <c r="G3547" i="5"/>
  <c r="G3545" i="5"/>
  <c r="G3542" i="5"/>
  <c r="G3616" i="5"/>
  <c r="G3601" i="5"/>
  <c r="G3588" i="5"/>
  <c r="G3580" i="5"/>
  <c r="G3604" i="5"/>
  <c r="G3624" i="5"/>
  <c r="G3629" i="5"/>
  <c r="G3635" i="5"/>
  <c r="G3566" i="5"/>
  <c r="G3559" i="5"/>
  <c r="G3639" i="5"/>
  <c r="G3572" i="5"/>
  <c r="G3550" i="5"/>
  <c r="G3600" i="5"/>
  <c r="G3558" i="5"/>
  <c r="G3611" i="5"/>
  <c r="G3602" i="5"/>
  <c r="G3594" i="5"/>
  <c r="G3631" i="5"/>
  <c r="G3561" i="5"/>
  <c r="G3546" i="5"/>
  <c r="G3589" i="5"/>
  <c r="G3585" i="5"/>
  <c r="G3553" i="5"/>
  <c r="G3578" i="5"/>
  <c r="G3571" i="5"/>
  <c r="G3586" i="5"/>
  <c r="G3621" i="5"/>
  <c r="G3575" i="5"/>
  <c r="G3592" i="5"/>
  <c r="G3568" i="5"/>
  <c r="G3577" i="5"/>
  <c r="G3598" i="5"/>
  <c r="G3541" i="5"/>
  <c r="G3619" i="5"/>
  <c r="G3612" i="5"/>
  <c r="G3591" i="5"/>
  <c r="G3570" i="5"/>
  <c r="G3543" i="5"/>
  <c r="G3582" i="5"/>
  <c r="G3579" i="5"/>
  <c r="G3634" i="5"/>
  <c r="G3552" i="5"/>
  <c r="G3584" i="5"/>
  <c r="G3614" i="5"/>
  <c r="G3576" i="5"/>
  <c r="G3640" i="5"/>
  <c r="G3636" i="5"/>
  <c r="G3627" i="5"/>
  <c r="G3540" i="5"/>
  <c r="G3613" i="5"/>
  <c r="G3549" i="5"/>
  <c r="G3557" i="5"/>
  <c r="G3606" i="5"/>
  <c r="G3551" i="5"/>
  <c r="G3608" i="5"/>
  <c r="G3626" i="5"/>
  <c r="G3563" i="5"/>
  <c r="G3610" i="5"/>
  <c r="G3597" i="5"/>
  <c r="G3562" i="5"/>
  <c r="G3544" i="5"/>
  <c r="G3554" i="5"/>
  <c r="G3593" i="5"/>
  <c r="G3565" i="5"/>
  <c r="G3617" i="5"/>
  <c r="G3609" i="5"/>
  <c r="G3620" i="5"/>
  <c r="G3615" i="5"/>
  <c r="G3564" i="5"/>
  <c r="G3590" i="5"/>
  <c r="G3628" i="5"/>
  <c r="G3637" i="5"/>
  <c r="G3583" i="5"/>
  <c r="G3622" i="5"/>
  <c r="G3630" i="5"/>
  <c r="G3556" i="5"/>
  <c r="G3596" i="5"/>
  <c r="G3605" i="5"/>
  <c r="G3595" i="5"/>
  <c r="G3618" i="5"/>
  <c r="G3560" i="5"/>
  <c r="G3599" i="5"/>
  <c r="G3555" i="5"/>
  <c r="G3587" i="5"/>
  <c r="G3625" i="5"/>
  <c r="G3539" i="5"/>
  <c r="G3569" i="5"/>
  <c r="G3623" i="5"/>
  <c r="G3538" i="5"/>
  <c r="G3607" i="5"/>
  <c r="G3574" i="5"/>
  <c r="G3633" i="5"/>
  <c r="G3603" i="5"/>
  <c r="G3536" i="5"/>
  <c r="G3535" i="5"/>
  <c r="G3537" i="5"/>
  <c r="G3517" i="5"/>
  <c r="G3533" i="5"/>
  <c r="G3534" i="5"/>
  <c r="G3530" i="5"/>
  <c r="G3528" i="5"/>
  <c r="G3516" i="5"/>
  <c r="G3521" i="5"/>
  <c r="G3529" i="5"/>
  <c r="G3532" i="5"/>
  <c r="G3515" i="5"/>
  <c r="G3524" i="5"/>
  <c r="G3527" i="5"/>
  <c r="G3519" i="5"/>
  <c r="G3525" i="5"/>
  <c r="G3526" i="5"/>
  <c r="G3523" i="5"/>
  <c r="G3518" i="5"/>
  <c r="G3522" i="5"/>
  <c r="G3511" i="5"/>
  <c r="G3514" i="5"/>
  <c r="G3512" i="5"/>
  <c r="G3531" i="5"/>
  <c r="G3510" i="5"/>
  <c r="G3513" i="5"/>
  <c r="G3520" i="5"/>
  <c r="G3507" i="5"/>
  <c r="G3509" i="5"/>
  <c r="G3503" i="5"/>
  <c r="G3508" i="5"/>
  <c r="G3505" i="5"/>
  <c r="G3504" i="5"/>
  <c r="G3506" i="5"/>
  <c r="G3400" i="5"/>
  <c r="G3459" i="5"/>
  <c r="G3494" i="5"/>
  <c r="G3488" i="5"/>
  <c r="G3437" i="5"/>
  <c r="G3499" i="5"/>
  <c r="G3409" i="5"/>
  <c r="G3398" i="5"/>
  <c r="G3387" i="5"/>
  <c r="G3460" i="5"/>
  <c r="G3500" i="5"/>
  <c r="G3486" i="5"/>
  <c r="G3392" i="5"/>
  <c r="G3483" i="5"/>
  <c r="G3423" i="5"/>
  <c r="G3381" i="5"/>
  <c r="G3452" i="5"/>
  <c r="G3453" i="5"/>
  <c r="G3420" i="5"/>
  <c r="G3368" i="5"/>
  <c r="G3445" i="5"/>
  <c r="G3440" i="5"/>
  <c r="G3430" i="5"/>
  <c r="G3479" i="5"/>
  <c r="G3388" i="5"/>
  <c r="G3428" i="5"/>
  <c r="G3417" i="5"/>
  <c r="G3443" i="5"/>
  <c r="G3424" i="5"/>
  <c r="G3454" i="5"/>
  <c r="G3475" i="5"/>
  <c r="G3415" i="5"/>
  <c r="G3422" i="5"/>
  <c r="G3405" i="5"/>
  <c r="G3429" i="5"/>
  <c r="G3501" i="5"/>
  <c r="G3379" i="5"/>
  <c r="G3449" i="5"/>
  <c r="G3444" i="5"/>
  <c r="G3472" i="5"/>
  <c r="G3385" i="5"/>
  <c r="G3497" i="5"/>
  <c r="G3485" i="5"/>
  <c r="G3432" i="5"/>
  <c r="G3462" i="5"/>
  <c r="G3394" i="5"/>
  <c r="G3435" i="5"/>
  <c r="G3441" i="5"/>
  <c r="G3425" i="5"/>
  <c r="G3451" i="5"/>
  <c r="G3496" i="5"/>
  <c r="G3465" i="5"/>
  <c r="G3498" i="5"/>
  <c r="G3468" i="5"/>
  <c r="G3418" i="5"/>
  <c r="G3386" i="5"/>
  <c r="G3450" i="5"/>
  <c r="G3461" i="5"/>
  <c r="G3431" i="5"/>
  <c r="G3480" i="5"/>
  <c r="G3403" i="5"/>
  <c r="G3382" i="5"/>
  <c r="G3434" i="5"/>
  <c r="G3469" i="5"/>
  <c r="G3478" i="5"/>
  <c r="G3474" i="5"/>
  <c r="G3439" i="5"/>
  <c r="G3406" i="5"/>
  <c r="G3410" i="5"/>
  <c r="G3408" i="5"/>
  <c r="G3416" i="5"/>
  <c r="G3466" i="5"/>
  <c r="G3390" i="5"/>
  <c r="G3396" i="5"/>
  <c r="G3495" i="5"/>
  <c r="G3395" i="5"/>
  <c r="G3375" i="5"/>
  <c r="G3404" i="5"/>
  <c r="G3457" i="5"/>
  <c r="G3421" i="5"/>
  <c r="G3391" i="5"/>
  <c r="G3383" i="5"/>
  <c r="G3393" i="5"/>
  <c r="G3376" i="5"/>
  <c r="G3458" i="5"/>
  <c r="G3456" i="5"/>
  <c r="G3401" i="5"/>
  <c r="G3378" i="5"/>
  <c r="G3380" i="5"/>
  <c r="G3490" i="5"/>
  <c r="G3371" i="5"/>
  <c r="G3477" i="5"/>
  <c r="G3399" i="5"/>
  <c r="G3407" i="5"/>
  <c r="G3482" i="5"/>
  <c r="G3481" i="5"/>
  <c r="G3411" i="5"/>
  <c r="G3413" i="5"/>
  <c r="G3402" i="5"/>
  <c r="G3370" i="5"/>
  <c r="G3367" i="5"/>
  <c r="G3491" i="5"/>
  <c r="G3372" i="5"/>
  <c r="G3492" i="5"/>
  <c r="G3463" i="5"/>
  <c r="G3484" i="5"/>
  <c r="G3426" i="5"/>
  <c r="G3476" i="5"/>
  <c r="G3473" i="5"/>
  <c r="G3487" i="5"/>
  <c r="G3470" i="5"/>
  <c r="G3442" i="5"/>
  <c r="G3447" i="5"/>
  <c r="G3446" i="5"/>
  <c r="G3502" i="5"/>
  <c r="G3464" i="5"/>
  <c r="G3412" i="5"/>
  <c r="G3436" i="5"/>
  <c r="G3374" i="5"/>
  <c r="G3448" i="5"/>
  <c r="G3489" i="5"/>
  <c r="G3433" i="5"/>
  <c r="G3493" i="5"/>
  <c r="G3369" i="5"/>
  <c r="G3389" i="5"/>
  <c r="G3467" i="5"/>
  <c r="G3373" i="5"/>
  <c r="G3455" i="5"/>
  <c r="G3438" i="5"/>
  <c r="G3377" i="5"/>
  <c r="G3427" i="5"/>
  <c r="G3414" i="5"/>
  <c r="G3471" i="5"/>
  <c r="G3397" i="5"/>
  <c r="G3419" i="5"/>
  <c r="G3384" i="5"/>
  <c r="G3363" i="5"/>
  <c r="G3366" i="5"/>
  <c r="G3365" i="5"/>
  <c r="G3364" i="5"/>
  <c r="G3361" i="5"/>
  <c r="G3357" i="5"/>
  <c r="G3356" i="5"/>
  <c r="G3360" i="5"/>
  <c r="G3358" i="5"/>
  <c r="G3359" i="5"/>
  <c r="G3362" i="5"/>
  <c r="G3352" i="5"/>
  <c r="G3351" i="5"/>
  <c r="G3355" i="5"/>
  <c r="G3353" i="5"/>
  <c r="G3354" i="5"/>
  <c r="G3333" i="5"/>
  <c r="G3341" i="5"/>
  <c r="G3342" i="5"/>
  <c r="G3348" i="5"/>
  <c r="G3334" i="5"/>
  <c r="G3344" i="5"/>
  <c r="G3339" i="5"/>
  <c r="G3346" i="5"/>
  <c r="G3337" i="5"/>
  <c r="G3338" i="5"/>
  <c r="G3330" i="5"/>
  <c r="G3335" i="5"/>
  <c r="G3332" i="5"/>
  <c r="G3329" i="5"/>
  <c r="G3349" i="5"/>
  <c r="G3345" i="5"/>
  <c r="G3328" i="5"/>
  <c r="G3340" i="5"/>
  <c r="G3331" i="5"/>
  <c r="G3336" i="5"/>
  <c r="G3347" i="5"/>
  <c r="G3350" i="5"/>
  <c r="G3343" i="5"/>
  <c r="G3327" i="5"/>
  <c r="G3325" i="5"/>
  <c r="G3324" i="5"/>
  <c r="G3326" i="5"/>
  <c r="G3312" i="5"/>
  <c r="G3315" i="5"/>
  <c r="G3311" i="5"/>
  <c r="G3321" i="5"/>
  <c r="G3313" i="5"/>
  <c r="G3317" i="5"/>
  <c r="G3318" i="5"/>
  <c r="G3310" i="5"/>
  <c r="G3316" i="5"/>
  <c r="G3323" i="5"/>
  <c r="G3309" i="5"/>
  <c r="G3322" i="5"/>
  <c r="G3320" i="5"/>
  <c r="G3319" i="5"/>
  <c r="G3314" i="5"/>
  <c r="G3308" i="5"/>
  <c r="G3302" i="5"/>
  <c r="G3294" i="5"/>
  <c r="G3306" i="5"/>
  <c r="G3305" i="5"/>
  <c r="G3300" i="5"/>
  <c r="G3307" i="5"/>
  <c r="G3299" i="5"/>
  <c r="G3304" i="5"/>
  <c r="G3298" i="5"/>
  <c r="G3303" i="5"/>
  <c r="G3297" i="5"/>
  <c r="G3295" i="5"/>
  <c r="G3296" i="5"/>
  <c r="G3301" i="5"/>
  <c r="G3286" i="5"/>
  <c r="G3288" i="5"/>
  <c r="G3287" i="5"/>
  <c r="G3293" i="5"/>
  <c r="G3291" i="5"/>
  <c r="G3292" i="5"/>
  <c r="G3289" i="5"/>
  <c r="G3290" i="5"/>
  <c r="G3285" i="5"/>
  <c r="G3259" i="5"/>
  <c r="G3263" i="5"/>
  <c r="G3269" i="5"/>
  <c r="G3281" i="5"/>
  <c r="G3260" i="5"/>
  <c r="G3277" i="5"/>
  <c r="G3265" i="5"/>
  <c r="G3258" i="5"/>
  <c r="G3261" i="5"/>
  <c r="G3264" i="5"/>
  <c r="G3246" i="5"/>
  <c r="G3284" i="5"/>
  <c r="G3267" i="5"/>
  <c r="G3251" i="5"/>
  <c r="G3250" i="5"/>
  <c r="G3279" i="5"/>
  <c r="G3253" i="5"/>
  <c r="G3262" i="5"/>
  <c r="G3248" i="5"/>
  <c r="G3256" i="5"/>
  <c r="G3272" i="5"/>
  <c r="G3283" i="5"/>
  <c r="G3278" i="5"/>
  <c r="G3271" i="5"/>
  <c r="G3270" i="5"/>
  <c r="G3273" i="5"/>
  <c r="G3252" i="5"/>
  <c r="G3280" i="5"/>
  <c r="G3274" i="5"/>
  <c r="G3282" i="5"/>
  <c r="G3266" i="5"/>
  <c r="G3275" i="5"/>
  <c r="G3249" i="5"/>
  <c r="G3247" i="5"/>
  <c r="G3276" i="5"/>
  <c r="G3255" i="5"/>
  <c r="G3268" i="5"/>
  <c r="G3254" i="5"/>
  <c r="G3257" i="5"/>
  <c r="G3245" i="5"/>
  <c r="G3237" i="5"/>
  <c r="G3238" i="5"/>
  <c r="G3236" i="5"/>
  <c r="G3240" i="5"/>
  <c r="G3234" i="5"/>
  <c r="G3239" i="5"/>
  <c r="G3232" i="5"/>
  <c r="G3233" i="5"/>
  <c r="G3244" i="5"/>
  <c r="G3224" i="5"/>
  <c r="G3227" i="5"/>
  <c r="G3229" i="5"/>
  <c r="G3225" i="5"/>
  <c r="G3230" i="5"/>
  <c r="G3235" i="5"/>
  <c r="G3241" i="5"/>
  <c r="G3243" i="5"/>
  <c r="G3226" i="5"/>
  <c r="G3228" i="5"/>
  <c r="G3231" i="5"/>
  <c r="G3242" i="5"/>
  <c r="G3221" i="5"/>
  <c r="G3222" i="5"/>
  <c r="G3223" i="5"/>
  <c r="G3218" i="5"/>
  <c r="G3219" i="5"/>
  <c r="G3220" i="5"/>
  <c r="G3212" i="5"/>
  <c r="G3217" i="5"/>
  <c r="G3213" i="5"/>
  <c r="G3214" i="5"/>
  <c r="G3215" i="5"/>
  <c r="G3216" i="5"/>
  <c r="G3207" i="5"/>
  <c r="G3210" i="5"/>
  <c r="G3208" i="5"/>
  <c r="G3203" i="5"/>
  <c r="G3211" i="5"/>
  <c r="G3205" i="5"/>
  <c r="G3204" i="5"/>
  <c r="G3198" i="5"/>
  <c r="G3200" i="5"/>
  <c r="G3199" i="5"/>
  <c r="G3206" i="5"/>
  <c r="G3201" i="5"/>
  <c r="G3202" i="5"/>
  <c r="G3209" i="5"/>
  <c r="G3190" i="5"/>
  <c r="G3182" i="5"/>
  <c r="G3184" i="5"/>
  <c r="G3195" i="5"/>
  <c r="G3185" i="5"/>
  <c r="G3183" i="5"/>
  <c r="G3194" i="5"/>
  <c r="G3188" i="5"/>
  <c r="G3196" i="5"/>
  <c r="G3197" i="5"/>
  <c r="G3192" i="5"/>
  <c r="G3187" i="5"/>
  <c r="G3179" i="5"/>
  <c r="G3180" i="5"/>
  <c r="G3193" i="5"/>
  <c r="G3181" i="5"/>
  <c r="G3186" i="5"/>
  <c r="G3191" i="5"/>
  <c r="G3189" i="5"/>
  <c r="G3154" i="5"/>
  <c r="G3137" i="5"/>
  <c r="G3123" i="5"/>
  <c r="G3157" i="5"/>
  <c r="G3176" i="5"/>
  <c r="G3143" i="5"/>
  <c r="G3178" i="5"/>
  <c r="G3138" i="5"/>
  <c r="G3144" i="5"/>
  <c r="G3152" i="5"/>
  <c r="G3172" i="5"/>
  <c r="G3129" i="5"/>
  <c r="G3125" i="5"/>
  <c r="G3133" i="5"/>
  <c r="G3174" i="5"/>
  <c r="G3175" i="5"/>
  <c r="G3153" i="5"/>
  <c r="G3121" i="5"/>
  <c r="G3168" i="5"/>
  <c r="G3136" i="5"/>
  <c r="G3146" i="5"/>
  <c r="G3170" i="5"/>
  <c r="G3177" i="5"/>
  <c r="G3156" i="5"/>
  <c r="G3171" i="5"/>
  <c r="G3163" i="5"/>
  <c r="G3124" i="5"/>
  <c r="G3134" i="5"/>
  <c r="G3155" i="5"/>
  <c r="G3126" i="5"/>
  <c r="G3169" i="5"/>
  <c r="G3149" i="5"/>
  <c r="G3159" i="5"/>
  <c r="G3142" i="5"/>
  <c r="G3140" i="5"/>
  <c r="G3160" i="5"/>
  <c r="G3148" i="5"/>
  <c r="G3147" i="5"/>
  <c r="G3165" i="5"/>
  <c r="G3141" i="5"/>
  <c r="G3145" i="5"/>
  <c r="G3139" i="5"/>
  <c r="G3132" i="5"/>
  <c r="G3131" i="5"/>
  <c r="G3164" i="5"/>
  <c r="G3158" i="5"/>
  <c r="G3173" i="5"/>
  <c r="G3127" i="5"/>
  <c r="G3122" i="5"/>
  <c r="G3150" i="5"/>
  <c r="G3128" i="5"/>
  <c r="G3167" i="5"/>
  <c r="G3162" i="5"/>
  <c r="G3135" i="5"/>
  <c r="G3166" i="5"/>
  <c r="G3151" i="5"/>
  <c r="G3161" i="5"/>
  <c r="G3130" i="5"/>
  <c r="G3111" i="5"/>
  <c r="G3082" i="5"/>
  <c r="G3078" i="5"/>
  <c r="G2916" i="5"/>
  <c r="G3120" i="5"/>
  <c r="G3064" i="5"/>
  <c r="G3096" i="5"/>
  <c r="G3030" i="5"/>
  <c r="G2986" i="5"/>
  <c r="G3035" i="5"/>
  <c r="G2981" i="5"/>
  <c r="G2951" i="5"/>
  <c r="G3092" i="5"/>
  <c r="G3104" i="5"/>
  <c r="G3090" i="5"/>
  <c r="G2941" i="5"/>
  <c r="G3108" i="5"/>
  <c r="G3099" i="5"/>
  <c r="G3060" i="5"/>
  <c r="G3075" i="5"/>
  <c r="G3116" i="5"/>
  <c r="G2953" i="5"/>
  <c r="G2899" i="5"/>
  <c r="G2946" i="5"/>
  <c r="G2900" i="5"/>
  <c r="G2982" i="5"/>
  <c r="G2934" i="5"/>
  <c r="G2975" i="5"/>
  <c r="G2963" i="5"/>
  <c r="G2931" i="5"/>
  <c r="G2949" i="5"/>
  <c r="G2983" i="5"/>
  <c r="G2923" i="5"/>
  <c r="G2943" i="5"/>
  <c r="G2973" i="5"/>
  <c r="G2954" i="5"/>
  <c r="G2952" i="5"/>
  <c r="G2930" i="5"/>
  <c r="G2974" i="5"/>
  <c r="G2919" i="5"/>
  <c r="G3003" i="5"/>
  <c r="G2961" i="5"/>
  <c r="G3102" i="5"/>
  <c r="G3024" i="5"/>
  <c r="G2938" i="5"/>
  <c r="G2968" i="5"/>
  <c r="G2939" i="5"/>
  <c r="G2967" i="5"/>
  <c r="G2966" i="5"/>
  <c r="G2937" i="5"/>
  <c r="G2997" i="5"/>
  <c r="G3101" i="5"/>
  <c r="G3019" i="5"/>
  <c r="G2896" i="5"/>
  <c r="G2904" i="5"/>
  <c r="G2990" i="5"/>
  <c r="G2995" i="5"/>
  <c r="G3115" i="5"/>
  <c r="G3074" i="5"/>
  <c r="G2958" i="5"/>
  <c r="G2965" i="5"/>
  <c r="G2976" i="5"/>
  <c r="G2947" i="5"/>
  <c r="G2956" i="5"/>
  <c r="G3107" i="5"/>
  <c r="G3033" i="5"/>
  <c r="G3089" i="5"/>
  <c r="G3094" i="5"/>
  <c r="G3025" i="5"/>
  <c r="G2894" i="5"/>
  <c r="G2903" i="5"/>
  <c r="G2932" i="5"/>
  <c r="G3085" i="5"/>
  <c r="G2909" i="5"/>
  <c r="G2933" i="5"/>
  <c r="G3110" i="5"/>
  <c r="G3004" i="5"/>
  <c r="G2936" i="5"/>
  <c r="G2929" i="5"/>
  <c r="G3114" i="5"/>
  <c r="G3069" i="5"/>
  <c r="G2892" i="5"/>
  <c r="G3118" i="5"/>
  <c r="G3100" i="5"/>
  <c r="G2906" i="5"/>
  <c r="G2928" i="5"/>
  <c r="G3117" i="5"/>
  <c r="G3109" i="5"/>
  <c r="G2927" i="5"/>
  <c r="G3091" i="5"/>
  <c r="G3106" i="5"/>
  <c r="G2905" i="5"/>
  <c r="G2917" i="5"/>
  <c r="G2940" i="5"/>
  <c r="G3113" i="5"/>
  <c r="G2987" i="5"/>
  <c r="G2985" i="5"/>
  <c r="G2918" i="5"/>
  <c r="G2912" i="5"/>
  <c r="G2913" i="5"/>
  <c r="G2907" i="5"/>
  <c r="G3088" i="5"/>
  <c r="G2902" i="5"/>
  <c r="G3119" i="5"/>
  <c r="G3098" i="5"/>
  <c r="G2897" i="5"/>
  <c r="G2924" i="5"/>
  <c r="G3017" i="5"/>
  <c r="G3007" i="5"/>
  <c r="G3097" i="5"/>
  <c r="G3062" i="5"/>
  <c r="G2989" i="5"/>
  <c r="G3032" i="5"/>
  <c r="G3068" i="5"/>
  <c r="G3044" i="5"/>
  <c r="G3002" i="5"/>
  <c r="G2992" i="5"/>
  <c r="G3010" i="5"/>
  <c r="G2920" i="5"/>
  <c r="G2942" i="5"/>
  <c r="G3066" i="5"/>
  <c r="G3065" i="5"/>
  <c r="G3041" i="5"/>
  <c r="G3086" i="5"/>
  <c r="G3011" i="5"/>
  <c r="G3081" i="5"/>
  <c r="G3022" i="5"/>
  <c r="G3077" i="5"/>
  <c r="G2910" i="5"/>
  <c r="G3087" i="5"/>
  <c r="G3072" i="5"/>
  <c r="G2898" i="5"/>
  <c r="G3008" i="5"/>
  <c r="G3055" i="5"/>
  <c r="G3016" i="5"/>
  <c r="G2944" i="5"/>
  <c r="G3006" i="5"/>
  <c r="G3026" i="5"/>
  <c r="G2921" i="5"/>
  <c r="G3015" i="5"/>
  <c r="G3000" i="5"/>
  <c r="G3038" i="5"/>
  <c r="G3005" i="5"/>
  <c r="G3095" i="5"/>
  <c r="G2996" i="5"/>
  <c r="G3079" i="5"/>
  <c r="G3071" i="5"/>
  <c r="G3034" i="5"/>
  <c r="G3054" i="5"/>
  <c r="G3029" i="5"/>
  <c r="G3027" i="5"/>
  <c r="G2959" i="5"/>
  <c r="G3018" i="5"/>
  <c r="G2998" i="5"/>
  <c r="G3013" i="5"/>
  <c r="G2960" i="5"/>
  <c r="G3039" i="5"/>
  <c r="G3045" i="5"/>
  <c r="G2908" i="5"/>
  <c r="G3048" i="5"/>
  <c r="G2948" i="5"/>
  <c r="G3058" i="5"/>
  <c r="G3051" i="5"/>
  <c r="G2925" i="5"/>
  <c r="G2971" i="5"/>
  <c r="G3043" i="5"/>
  <c r="G2955" i="5"/>
  <c r="G3057" i="5"/>
  <c r="G2914" i="5"/>
  <c r="G2945" i="5"/>
  <c r="G3093" i="5"/>
  <c r="G3063" i="5"/>
  <c r="G2977" i="5"/>
  <c r="G2999" i="5"/>
  <c r="G3084" i="5"/>
  <c r="G3014" i="5"/>
  <c r="G2969" i="5"/>
  <c r="G2994" i="5"/>
  <c r="G3083" i="5"/>
  <c r="G2922" i="5"/>
  <c r="G2988" i="5"/>
  <c r="G3020" i="5"/>
  <c r="G3076" i="5"/>
  <c r="G2895" i="5"/>
  <c r="G3059" i="5"/>
  <c r="G3012" i="5"/>
  <c r="G2980" i="5"/>
  <c r="G2979" i="5"/>
  <c r="G3105" i="5"/>
  <c r="G3067" i="5"/>
  <c r="G2957" i="5"/>
  <c r="G3112" i="5"/>
  <c r="G2993" i="5"/>
  <c r="G3073" i="5"/>
  <c r="G3009" i="5"/>
  <c r="G3061" i="5"/>
  <c r="G3028" i="5"/>
  <c r="G2901" i="5"/>
  <c r="G3001" i="5"/>
  <c r="G2962" i="5"/>
  <c r="G3103" i="5"/>
  <c r="G3042" i="5"/>
  <c r="G3056" i="5"/>
  <c r="G3070" i="5"/>
  <c r="G3080" i="5"/>
  <c r="G3052" i="5"/>
  <c r="G2911" i="5"/>
  <c r="G2972" i="5"/>
  <c r="G3050" i="5"/>
  <c r="G2935" i="5"/>
  <c r="G3036" i="5"/>
  <c r="G3047" i="5"/>
  <c r="G2964" i="5"/>
  <c r="G3021" i="5"/>
  <c r="G3053" i="5"/>
  <c r="G2970" i="5"/>
  <c r="G2991" i="5"/>
  <c r="G3031" i="5"/>
  <c r="G2893" i="5"/>
  <c r="G3049" i="5"/>
  <c r="G3037" i="5"/>
  <c r="G2978" i="5"/>
  <c r="G2926" i="5"/>
  <c r="G2915" i="5"/>
  <c r="G3040" i="5"/>
  <c r="G3023" i="5"/>
  <c r="G2950" i="5"/>
  <c r="G2984" i="5"/>
  <c r="G3046" i="5"/>
  <c r="G2891" i="5"/>
  <c r="G2890" i="5"/>
  <c r="G2887" i="5"/>
  <c r="G2883" i="5"/>
  <c r="G2884" i="5"/>
  <c r="G2888" i="5"/>
  <c r="G2885" i="5"/>
  <c r="G2886" i="5"/>
  <c r="G2889" i="5"/>
  <c r="G2871" i="5"/>
  <c r="G2881" i="5"/>
  <c r="G2877" i="5"/>
  <c r="G2866" i="5"/>
  <c r="G2865" i="5"/>
  <c r="G2850" i="5"/>
  <c r="G2879" i="5"/>
  <c r="G2857" i="5"/>
  <c r="G2863" i="5"/>
  <c r="G2859" i="5"/>
  <c r="G2864" i="5"/>
  <c r="G2849" i="5"/>
  <c r="G2854" i="5"/>
  <c r="G2880" i="5"/>
  <c r="G2851" i="5"/>
  <c r="G2853" i="5"/>
  <c r="G2867" i="5"/>
  <c r="G2856" i="5"/>
  <c r="G2858" i="5"/>
  <c r="G2848" i="5"/>
  <c r="G2862" i="5"/>
  <c r="G2847" i="5"/>
  <c r="G2860" i="5"/>
  <c r="G2869" i="5"/>
  <c r="G2870" i="5"/>
  <c r="G2875" i="5"/>
  <c r="G2852" i="5"/>
  <c r="G2868" i="5"/>
  <c r="G2882" i="5"/>
  <c r="G2878" i="5"/>
  <c r="G2872" i="5"/>
  <c r="G2855" i="5"/>
  <c r="G2874" i="5"/>
  <c r="G2876" i="5"/>
  <c r="G2861" i="5"/>
  <c r="G2873" i="5"/>
  <c r="G2837" i="5"/>
  <c r="G2836" i="5"/>
  <c r="G2841" i="5"/>
  <c r="G2842" i="5"/>
  <c r="G2846" i="5"/>
  <c r="G2838" i="5"/>
  <c r="G2834" i="5"/>
  <c r="G2835" i="5"/>
  <c r="G2839" i="5"/>
  <c r="G2840" i="5"/>
  <c r="G2845" i="5"/>
  <c r="G2843" i="5"/>
  <c r="G2844" i="5"/>
  <c r="G2828" i="5"/>
  <c r="G2827" i="5"/>
  <c r="G2829" i="5"/>
  <c r="G2833" i="5"/>
  <c r="G2830" i="5"/>
  <c r="G2831" i="5"/>
  <c r="G2832" i="5"/>
  <c r="G2824" i="5"/>
  <c r="G2813" i="5"/>
  <c r="G2817" i="5"/>
  <c r="G2812" i="5"/>
  <c r="G2825" i="5"/>
  <c r="G2814" i="5"/>
  <c r="G2822" i="5"/>
  <c r="G2811" i="5"/>
  <c r="G2826" i="5"/>
  <c r="G2819" i="5"/>
  <c r="G2810" i="5"/>
  <c r="G2821" i="5"/>
  <c r="G2816" i="5"/>
  <c r="G2818" i="5"/>
  <c r="G2820" i="5"/>
  <c r="G2809" i="5"/>
  <c r="G2815" i="5"/>
  <c r="G2823" i="5"/>
  <c r="G2808" i="5"/>
  <c r="G2807" i="5"/>
  <c r="G2806" i="5"/>
  <c r="G2795" i="5"/>
  <c r="G2805" i="5"/>
  <c r="G2796" i="5"/>
  <c r="G2797" i="5"/>
  <c r="G2798" i="5"/>
  <c r="G2804" i="5"/>
  <c r="G2793" i="5"/>
  <c r="G2791" i="5"/>
  <c r="G2802" i="5"/>
  <c r="G2799" i="5"/>
  <c r="G2801" i="5"/>
  <c r="G2800" i="5"/>
  <c r="G2792" i="5"/>
  <c r="G2794" i="5"/>
  <c r="G2803" i="5"/>
  <c r="G2681" i="5"/>
  <c r="G2675" i="5"/>
  <c r="G2748" i="5"/>
  <c r="G2720" i="5"/>
  <c r="G2739" i="5"/>
  <c r="G2697" i="5"/>
  <c r="G2753" i="5"/>
  <c r="G2775" i="5"/>
  <c r="G2627" i="5"/>
  <c r="G2750" i="5"/>
  <c r="G2772" i="5"/>
  <c r="G2723" i="5"/>
  <c r="G2740" i="5"/>
  <c r="G2715" i="5"/>
  <c r="G2643" i="5"/>
  <c r="G2650" i="5"/>
  <c r="G2680" i="5"/>
  <c r="G2765" i="5"/>
  <c r="G2729" i="5"/>
  <c r="G2758" i="5"/>
  <c r="G2759" i="5"/>
  <c r="G2656" i="5"/>
  <c r="G2678" i="5"/>
  <c r="G2641" i="5"/>
  <c r="G2719" i="5"/>
  <c r="G2612" i="5"/>
  <c r="G2744" i="5"/>
  <c r="G2756" i="5"/>
  <c r="G2710" i="5"/>
  <c r="G2614" i="5"/>
  <c r="G2634" i="5"/>
  <c r="G2676" i="5"/>
  <c r="G2679" i="5"/>
  <c r="G2726" i="5"/>
  <c r="G2637" i="5"/>
  <c r="G2743" i="5"/>
  <c r="G2651" i="5"/>
  <c r="G2733" i="5"/>
  <c r="G2682" i="5"/>
  <c r="G2686" i="5"/>
  <c r="G2664" i="5"/>
  <c r="G2640" i="5"/>
  <c r="G2742" i="5"/>
  <c r="G2738" i="5"/>
  <c r="G2658" i="5"/>
  <c r="G2755" i="5"/>
  <c r="G2638" i="5"/>
  <c r="G2609" i="5"/>
  <c r="G2660" i="5"/>
  <c r="G2747" i="5"/>
  <c r="G2657" i="5"/>
  <c r="G2594" i="5"/>
  <c r="G2736" i="5"/>
  <c r="G2725" i="5"/>
  <c r="G2785" i="5"/>
  <c r="G2595" i="5"/>
  <c r="G2645" i="5"/>
  <c r="G2591" i="5"/>
  <c r="G2636" i="5"/>
  <c r="G2666" i="5"/>
  <c r="G2707" i="5"/>
  <c r="G2621" i="5"/>
  <c r="G2780" i="5"/>
  <c r="G2620" i="5"/>
  <c r="G2706" i="5"/>
  <c r="G2754" i="5"/>
  <c r="G2737" i="5"/>
  <c r="G2592" i="5"/>
  <c r="G2728" i="5"/>
  <c r="G2665" i="5"/>
  <c r="G2654" i="5"/>
  <c r="G2749" i="5"/>
  <c r="G2745" i="5"/>
  <c r="G2668" i="5"/>
  <c r="G2655" i="5"/>
  <c r="G2769" i="5"/>
  <c r="G2757" i="5"/>
  <c r="G2782" i="5"/>
  <c r="G2659" i="5"/>
  <c r="G2648" i="5"/>
  <c r="G2730" i="5"/>
  <c r="G2714" i="5"/>
  <c r="G2674" i="5"/>
  <c r="G2732" i="5"/>
  <c r="G2663" i="5"/>
  <c r="G2669" i="5"/>
  <c r="G2662" i="5"/>
  <c r="G2777" i="5"/>
  <c r="G2770" i="5"/>
  <c r="G2711" i="5"/>
  <c r="G2718" i="5"/>
  <c r="G2716" i="5"/>
  <c r="G2673" i="5"/>
  <c r="G2712" i="5"/>
  <c r="G2690" i="5"/>
  <c r="G2787" i="5"/>
  <c r="G2764" i="5"/>
  <c r="G2731" i="5"/>
  <c r="G2784" i="5"/>
  <c r="G2763" i="5"/>
  <c r="G2588" i="5"/>
  <c r="G2647" i="5"/>
  <c r="G2603" i="5"/>
  <c r="G2629" i="5"/>
  <c r="G2779" i="5"/>
  <c r="G2734" i="5"/>
  <c r="G2692" i="5"/>
  <c r="G2786" i="5"/>
  <c r="G2670" i="5"/>
  <c r="G2773" i="5"/>
  <c r="G2606" i="5"/>
  <c r="G2778" i="5"/>
  <c r="G2644" i="5"/>
  <c r="G2623" i="5"/>
  <c r="G2590" i="5"/>
  <c r="G2762" i="5"/>
  <c r="G2642" i="5"/>
  <c r="G2646" i="5"/>
  <c r="G2751" i="5"/>
  <c r="G2776" i="5"/>
  <c r="G2598" i="5"/>
  <c r="G2625" i="5"/>
  <c r="G2608" i="5"/>
  <c r="G2604" i="5"/>
  <c r="G2767" i="5"/>
  <c r="G2631" i="5"/>
  <c r="G2610" i="5"/>
  <c r="G2626" i="5"/>
  <c r="G2652" i="5"/>
  <c r="G2788" i="5"/>
  <c r="G2593" i="5"/>
  <c r="G2596" i="5"/>
  <c r="G2790" i="5"/>
  <c r="G2600" i="5"/>
  <c r="G2761" i="5"/>
  <c r="G2601" i="5"/>
  <c r="G2746" i="5"/>
  <c r="G2789" i="5"/>
  <c r="G2727" i="5"/>
  <c r="G2589" i="5"/>
  <c r="G2709" i="5"/>
  <c r="G2633" i="5"/>
  <c r="G2616" i="5"/>
  <c r="G2699" i="5"/>
  <c r="G2624" i="5"/>
  <c r="G2698" i="5"/>
  <c r="G2702" i="5"/>
  <c r="G2696" i="5"/>
  <c r="G2597" i="5"/>
  <c r="G2694" i="5"/>
  <c r="G2619" i="5"/>
  <c r="G2741" i="5"/>
  <c r="G2721" i="5"/>
  <c r="G2630" i="5"/>
  <c r="G2671" i="5"/>
  <c r="G2722" i="5"/>
  <c r="G2653" i="5"/>
  <c r="G2701" i="5"/>
  <c r="G2760" i="5"/>
  <c r="G2774" i="5"/>
  <c r="G2703" i="5"/>
  <c r="G2695" i="5"/>
  <c r="G2687" i="5"/>
  <c r="G2635" i="5"/>
  <c r="G2705" i="5"/>
  <c r="G2781" i="5"/>
  <c r="G2618" i="5"/>
  <c r="G2700" i="5"/>
  <c r="G2684" i="5"/>
  <c r="G2752" i="5"/>
  <c r="G2677" i="5"/>
  <c r="G2599" i="5"/>
  <c r="G2667" i="5"/>
  <c r="G2613" i="5"/>
  <c r="G2661" i="5"/>
  <c r="G2708" i="5"/>
  <c r="G2628" i="5"/>
  <c r="G2615" i="5"/>
  <c r="G2691" i="5"/>
  <c r="G2693" i="5"/>
  <c r="G2611" i="5"/>
  <c r="G2683" i="5"/>
  <c r="G2704" i="5"/>
  <c r="G2713" i="5"/>
  <c r="G2649" i="5"/>
  <c r="G2771" i="5"/>
  <c r="G2607" i="5"/>
  <c r="G2639" i="5"/>
  <c r="G2617" i="5"/>
  <c r="G2724" i="5"/>
  <c r="G2688" i="5"/>
  <c r="G2717" i="5"/>
  <c r="G2622" i="5"/>
  <c r="G2766" i="5"/>
  <c r="G2672" i="5"/>
  <c r="G2689" i="5"/>
  <c r="G2632" i="5"/>
  <c r="G2602" i="5"/>
  <c r="G2768" i="5"/>
  <c r="G2605" i="5"/>
  <c r="G2783" i="5"/>
  <c r="G2735" i="5"/>
  <c r="G2587" i="5"/>
  <c r="G2586" i="5"/>
  <c r="G2685" i="5"/>
  <c r="G2582" i="5"/>
  <c r="G2581" i="5"/>
  <c r="G2585" i="5"/>
  <c r="G2583" i="5"/>
  <c r="G2584" i="5"/>
  <c r="G2580" i="5"/>
  <c r="G2579" i="5"/>
  <c r="G2574" i="5"/>
  <c r="G2559" i="5"/>
  <c r="G2517" i="5"/>
  <c r="G2555" i="5"/>
  <c r="G2562" i="5"/>
  <c r="G2541" i="5"/>
  <c r="G2512" i="5"/>
  <c r="G2573" i="5"/>
  <c r="G2552" i="5"/>
  <c r="G2531" i="5"/>
  <c r="G2516" i="5"/>
  <c r="G2515" i="5"/>
  <c r="G2575" i="5"/>
  <c r="G2514" i="5"/>
  <c r="G2557" i="5"/>
  <c r="G2545" i="5"/>
  <c r="G2558" i="5"/>
  <c r="G2556" i="5"/>
  <c r="G2536" i="5"/>
  <c r="G2521" i="5"/>
  <c r="G2560" i="5"/>
  <c r="G2533" i="5"/>
  <c r="G2525" i="5"/>
  <c r="G2538" i="5"/>
  <c r="G2526" i="5"/>
  <c r="G2577" i="5"/>
  <c r="G2564" i="5"/>
  <c r="G2513" i="5"/>
  <c r="G2544" i="5"/>
  <c r="G2547" i="5"/>
  <c r="G2530" i="5"/>
  <c r="G2540" i="5"/>
  <c r="G2528" i="5"/>
  <c r="G2572" i="5"/>
  <c r="G2576" i="5"/>
  <c r="G2522" i="5"/>
  <c r="G2535" i="5"/>
  <c r="G2534" i="5"/>
  <c r="G2532" i="5"/>
  <c r="G2527" i="5"/>
  <c r="G2543" i="5"/>
  <c r="G2511" i="5"/>
  <c r="G2518" i="5"/>
  <c r="G2578" i="5"/>
  <c r="G2568" i="5"/>
  <c r="G2524" i="5"/>
  <c r="G2519" i="5"/>
  <c r="G2567" i="5"/>
  <c r="G2537" i="5"/>
  <c r="G2523" i="5"/>
  <c r="G2508" i="5"/>
  <c r="G2570" i="5"/>
  <c r="G2565" i="5"/>
  <c r="G2539" i="5"/>
  <c r="G2505" i="5"/>
  <c r="G2510" i="5"/>
  <c r="G2548" i="5"/>
  <c r="G2550" i="5"/>
  <c r="G2551" i="5"/>
  <c r="G2569" i="5"/>
  <c r="G2506" i="5"/>
  <c r="G2549" i="5"/>
  <c r="G2509" i="5"/>
  <c r="G2504" i="5"/>
  <c r="G2507" i="5"/>
  <c r="G2546" i="5"/>
  <c r="G2503" i="5"/>
  <c r="G2529" i="5"/>
  <c r="G2571" i="5"/>
  <c r="G2553" i="5"/>
  <c r="G2566" i="5"/>
  <c r="G2542" i="5"/>
  <c r="G2563" i="5"/>
  <c r="G2554" i="5"/>
  <c r="G2520" i="5"/>
  <c r="G2561" i="5"/>
  <c r="G2501" i="5"/>
  <c r="G2490" i="5"/>
  <c r="G2491" i="5"/>
  <c r="G2495" i="5"/>
  <c r="G2499" i="5"/>
  <c r="G2489" i="5"/>
  <c r="G2494" i="5"/>
  <c r="G2487" i="5"/>
  <c r="G2497" i="5"/>
  <c r="G2493" i="5"/>
  <c r="G2488" i="5"/>
  <c r="G2496" i="5"/>
  <c r="G2492" i="5"/>
  <c r="G2498" i="5"/>
  <c r="G2500" i="5"/>
  <c r="G2502" i="5"/>
  <c r="G2482" i="5"/>
  <c r="G2480" i="5"/>
  <c r="G2484" i="5"/>
  <c r="G2485" i="5"/>
  <c r="G2481" i="5"/>
  <c r="G2486" i="5"/>
  <c r="G2483" i="5"/>
  <c r="G2479" i="5"/>
  <c r="G2475" i="5"/>
  <c r="G2477" i="5"/>
  <c r="G2474" i="5"/>
  <c r="G2476" i="5"/>
  <c r="G2478" i="5"/>
  <c r="G2390" i="5"/>
  <c r="G2310" i="5"/>
  <c r="G2252" i="5"/>
  <c r="G2344" i="5"/>
  <c r="G2393" i="5"/>
  <c r="G2445" i="5"/>
  <c r="G2325" i="5"/>
  <c r="G2365" i="5"/>
  <c r="G2339" i="5"/>
  <c r="G2235" i="5"/>
  <c r="G2430" i="5"/>
  <c r="G2391" i="5"/>
  <c r="G2458" i="5"/>
  <c r="G2379" i="5"/>
  <c r="G2326" i="5"/>
  <c r="G2290" i="5"/>
  <c r="G2238" i="5"/>
  <c r="G2215" i="5"/>
  <c r="G2467" i="5"/>
  <c r="G2315" i="5"/>
  <c r="G2470" i="5"/>
  <c r="G2259" i="5"/>
  <c r="G2364" i="5"/>
  <c r="G2443" i="5"/>
  <c r="G2292" i="5"/>
  <c r="G2388" i="5"/>
  <c r="G2463" i="5"/>
  <c r="G2472" i="5"/>
  <c r="G2324" i="5"/>
  <c r="G2316" i="5"/>
  <c r="G2258" i="5"/>
  <c r="G2425" i="5"/>
  <c r="G2248" i="5"/>
  <c r="G2285" i="5"/>
  <c r="G2456" i="5"/>
  <c r="G2368" i="5"/>
  <c r="G2337" i="5"/>
  <c r="G2221" i="5"/>
  <c r="G2264" i="5"/>
  <c r="G2370" i="5"/>
  <c r="G2298" i="5"/>
  <c r="G2457" i="5"/>
  <c r="G2318" i="5"/>
  <c r="G2385" i="5"/>
  <c r="G2459" i="5"/>
  <c r="G2436" i="5"/>
  <c r="G2460" i="5"/>
  <c r="G2280" i="5"/>
  <c r="G2439" i="5"/>
  <c r="G2461" i="5"/>
  <c r="G2305" i="5"/>
  <c r="G2334" i="5"/>
  <c r="G2246" i="5"/>
  <c r="G2239" i="5"/>
  <c r="G2382" i="5"/>
  <c r="G2302" i="5"/>
  <c r="G2262" i="5"/>
  <c r="G2343" i="5"/>
  <c r="G2287" i="5"/>
  <c r="G2329" i="5"/>
  <c r="G2214" i="5"/>
  <c r="G2395" i="5"/>
  <c r="G2241" i="5"/>
  <c r="G2351" i="5"/>
  <c r="G2299" i="5"/>
  <c r="G2359" i="5"/>
  <c r="G2281" i="5"/>
  <c r="G2328" i="5"/>
  <c r="G2377" i="5"/>
  <c r="G2440" i="5"/>
  <c r="G2442" i="5"/>
  <c r="G2373" i="5"/>
  <c r="G2301" i="5"/>
  <c r="G2254" i="5"/>
  <c r="G2250" i="5"/>
  <c r="G2378" i="5"/>
  <c r="G2427" i="5"/>
  <c r="G2392" i="5"/>
  <c r="G2374" i="5"/>
  <c r="G2289" i="5"/>
  <c r="G2348" i="5"/>
  <c r="G2291" i="5"/>
  <c r="G2233" i="5"/>
  <c r="G2212" i="5"/>
  <c r="G2276" i="5"/>
  <c r="G2293" i="5"/>
  <c r="G2260" i="5"/>
  <c r="G2345" i="5"/>
  <c r="G2270" i="5"/>
  <c r="G2257" i="5"/>
  <c r="G2434" i="5"/>
  <c r="G2358" i="5"/>
  <c r="G2288" i="5"/>
  <c r="G2454" i="5"/>
  <c r="G2444" i="5"/>
  <c r="G2397" i="5"/>
  <c r="G2383" i="5"/>
  <c r="G2300" i="5"/>
  <c r="G2450" i="5"/>
  <c r="G2367" i="5"/>
  <c r="G2307" i="5"/>
  <c r="G2429" i="5"/>
  <c r="G2313" i="5"/>
  <c r="G2421" i="5"/>
  <c r="G2277" i="5"/>
  <c r="G2232" i="5"/>
  <c r="G2465" i="5"/>
  <c r="G2441" i="5"/>
  <c r="G2269" i="5"/>
  <c r="G2229" i="5"/>
  <c r="G2295" i="5"/>
  <c r="G2355" i="5"/>
  <c r="G2354" i="5"/>
  <c r="G2363" i="5"/>
  <c r="G2303" i="5"/>
  <c r="G2356" i="5"/>
  <c r="G2449" i="5"/>
  <c r="G2294" i="5"/>
  <c r="G2353" i="5"/>
  <c r="G2267" i="5"/>
  <c r="G2268" i="5"/>
  <c r="G2369" i="5"/>
  <c r="G2320" i="5"/>
  <c r="G2342" i="5"/>
  <c r="G2362" i="5"/>
  <c r="G2330" i="5"/>
  <c r="G2319" i="5"/>
  <c r="G2261" i="5"/>
  <c r="G2426" i="5"/>
  <c r="G2360" i="5"/>
  <c r="G2255" i="5"/>
  <c r="G2311" i="5"/>
  <c r="G2357" i="5"/>
  <c r="G2448" i="5"/>
  <c r="G2386" i="5"/>
  <c r="G2327" i="5"/>
  <c r="G2304" i="5"/>
  <c r="G2286" i="5"/>
  <c r="G2309" i="5"/>
  <c r="G2371" i="5"/>
  <c r="G2331" i="5"/>
  <c r="G2432" i="5"/>
  <c r="G2451" i="5"/>
  <c r="G2266" i="5"/>
  <c r="G2247" i="5"/>
  <c r="G2283" i="5"/>
  <c r="G2274" i="5"/>
  <c r="G2275" i="5"/>
  <c r="G2240" i="5"/>
  <c r="G2234" i="5"/>
  <c r="G2282" i="5"/>
  <c r="G2336" i="5"/>
  <c r="G2341" i="5"/>
  <c r="G2271" i="5"/>
  <c r="G2431" i="5"/>
  <c r="G2438" i="5"/>
  <c r="G2273" i="5"/>
  <c r="G2468" i="5"/>
  <c r="G2278" i="5"/>
  <c r="G2297" i="5"/>
  <c r="G2207" i="5"/>
  <c r="G2306" i="5"/>
  <c r="G2323" i="5"/>
  <c r="G2346" i="5"/>
  <c r="G2352" i="5"/>
  <c r="G2435" i="5"/>
  <c r="G2380" i="5"/>
  <c r="G2462" i="5"/>
  <c r="G2230" i="5"/>
  <c r="G2236" i="5"/>
  <c r="G2251" i="5"/>
  <c r="G2265" i="5"/>
  <c r="G2231" i="5"/>
  <c r="G2366" i="5"/>
  <c r="G2389" i="5"/>
  <c r="G2471" i="5"/>
  <c r="G2204" i="5"/>
  <c r="G2322" i="5"/>
  <c r="G2217" i="5"/>
  <c r="G2464" i="5"/>
  <c r="G2473" i="5"/>
  <c r="G2253" i="5"/>
  <c r="G2447" i="5"/>
  <c r="G2314" i="5"/>
  <c r="G2404" i="5"/>
  <c r="G2437" i="5"/>
  <c r="G2209" i="5"/>
  <c r="G2412" i="5"/>
  <c r="G2237" i="5"/>
  <c r="G2400" i="5"/>
  <c r="G2208" i="5"/>
  <c r="G2199" i="5"/>
  <c r="G2321" i="5"/>
  <c r="G2350" i="5"/>
  <c r="G2308" i="5"/>
  <c r="G2213" i="5"/>
  <c r="G2405" i="5"/>
  <c r="G2394" i="5"/>
  <c r="G2196" i="5"/>
  <c r="G2414" i="5"/>
  <c r="G2223" i="5"/>
  <c r="G2452" i="5"/>
  <c r="G2225" i="5"/>
  <c r="G2245" i="5"/>
  <c r="G2224" i="5"/>
  <c r="G2396" i="5"/>
  <c r="G2243" i="5"/>
  <c r="G2193" i="5"/>
  <c r="G2249" i="5"/>
  <c r="G2402" i="5"/>
  <c r="G2335" i="5"/>
  <c r="G2279" i="5"/>
  <c r="G2407" i="5"/>
  <c r="G2446" i="5"/>
  <c r="G2372" i="5"/>
  <c r="G2340" i="5"/>
  <c r="G2220" i="5"/>
  <c r="G2210" i="5"/>
  <c r="G2424" i="5"/>
  <c r="G2226" i="5"/>
  <c r="G2466" i="5"/>
  <c r="G2227" i="5"/>
  <c r="G2272" i="5"/>
  <c r="G2205" i="5"/>
  <c r="G2201" i="5"/>
  <c r="G2222" i="5"/>
  <c r="G2433" i="5"/>
  <c r="G2375" i="5"/>
  <c r="G2416" i="5"/>
  <c r="G2376" i="5"/>
  <c r="G2312" i="5"/>
  <c r="G2455" i="5"/>
  <c r="G2317" i="5"/>
  <c r="G2401" i="5"/>
  <c r="G2384" i="5"/>
  <c r="G2194" i="5"/>
  <c r="G2256" i="5"/>
  <c r="G2418" i="5"/>
  <c r="G2420" i="5"/>
  <c r="G2202" i="5"/>
  <c r="G2398" i="5"/>
  <c r="G2228" i="5"/>
  <c r="G2408" i="5"/>
  <c r="G2410" i="5"/>
  <c r="G2399" i="5"/>
  <c r="G2423" i="5"/>
  <c r="G2195" i="5"/>
  <c r="G2244" i="5"/>
  <c r="G2203" i="5"/>
  <c r="G2428" i="5"/>
  <c r="G2198" i="5"/>
  <c r="G2415" i="5"/>
  <c r="G2200" i="5"/>
  <c r="G2216" i="5"/>
  <c r="G2206" i="5"/>
  <c r="G2361" i="5"/>
  <c r="G2211" i="5"/>
  <c r="G2419" i="5"/>
  <c r="G2406" i="5"/>
  <c r="G2192" i="5"/>
  <c r="G2197" i="5"/>
  <c r="G2411" i="5"/>
  <c r="G2347" i="5"/>
  <c r="G2218" i="5"/>
  <c r="G2263" i="5"/>
  <c r="G2387" i="5"/>
  <c r="G2284" i="5"/>
  <c r="G2338" i="5"/>
  <c r="G2296" i="5"/>
  <c r="G2453" i="5"/>
  <c r="G2413" i="5"/>
  <c r="G2469" i="5"/>
  <c r="G2409" i="5"/>
  <c r="G2381" i="5"/>
  <c r="G2403" i="5"/>
  <c r="G2349" i="5"/>
  <c r="G2219" i="5"/>
  <c r="G2333" i="5"/>
  <c r="G2242" i="5"/>
  <c r="G2332" i="5"/>
  <c r="G2417" i="5"/>
  <c r="G2422" i="5"/>
  <c r="G2191" i="5"/>
  <c r="G2190" i="5"/>
  <c r="G2179" i="5"/>
  <c r="G2182" i="5"/>
  <c r="G2181" i="5"/>
  <c r="G2189" i="5"/>
  <c r="G2171" i="5"/>
  <c r="G2184" i="5"/>
  <c r="G2188" i="5"/>
  <c r="G2183" i="5"/>
  <c r="G2170" i="5"/>
  <c r="G2175" i="5"/>
  <c r="G2172" i="5"/>
  <c r="G2177" i="5"/>
  <c r="G2176" i="5"/>
  <c r="G2174" i="5"/>
  <c r="G2180" i="5"/>
  <c r="G2178" i="5"/>
  <c r="G2186" i="5"/>
  <c r="G2185" i="5"/>
  <c r="G2173" i="5"/>
  <c r="G2187" i="5"/>
  <c r="G2144" i="5"/>
  <c r="G2164" i="5"/>
  <c r="G2136" i="5"/>
  <c r="G2139" i="5"/>
  <c r="G2138" i="5"/>
  <c r="G2145" i="5"/>
  <c r="G2154" i="5"/>
  <c r="G2142" i="5"/>
  <c r="G2134" i="5"/>
  <c r="G2147" i="5"/>
  <c r="G2153" i="5"/>
  <c r="G2141" i="5"/>
  <c r="G2158" i="5"/>
  <c r="G2143" i="5"/>
  <c r="G2129" i="5"/>
  <c r="G2122" i="5"/>
  <c r="G2130" i="5"/>
  <c r="G2163" i="5"/>
  <c r="G2126" i="5"/>
  <c r="G2150" i="5"/>
  <c r="G2127" i="5"/>
  <c r="G2146" i="5"/>
  <c r="G2149" i="5"/>
  <c r="G2131" i="5"/>
  <c r="G2152" i="5"/>
  <c r="G2124" i="5"/>
  <c r="G2165" i="5"/>
  <c r="G2123" i="5"/>
  <c r="G2120" i="5"/>
  <c r="G2133" i="5"/>
  <c r="G2117" i="5"/>
  <c r="G2148" i="5"/>
  <c r="G2166" i="5"/>
  <c r="G2132" i="5"/>
  <c r="G2135" i="5"/>
  <c r="G2118" i="5"/>
  <c r="G2162" i="5"/>
  <c r="G2128" i="5"/>
  <c r="G2125" i="5"/>
  <c r="G2137" i="5"/>
  <c r="G2119" i="5"/>
  <c r="G2151" i="5"/>
  <c r="G2160" i="5"/>
  <c r="G2115" i="5"/>
  <c r="G2157" i="5"/>
  <c r="G2116" i="5"/>
  <c r="G2161" i="5"/>
  <c r="G2156" i="5"/>
  <c r="G2121" i="5"/>
  <c r="G2167" i="5"/>
  <c r="G2159" i="5"/>
  <c r="G2169" i="5"/>
  <c r="G2140" i="5"/>
  <c r="G2168" i="5"/>
  <c r="G2155" i="5"/>
  <c r="G2114" i="5"/>
  <c r="G2101" i="5"/>
  <c r="G2103" i="5"/>
  <c r="G2113" i="5"/>
  <c r="G2111" i="5"/>
  <c r="G2102" i="5"/>
  <c r="G2104" i="5"/>
  <c r="G2112" i="5"/>
  <c r="G2110" i="5"/>
  <c r="G2100" i="5"/>
  <c r="G2109" i="5"/>
  <c r="G2105" i="5"/>
  <c r="G2099" i="5"/>
  <c r="G2106" i="5"/>
  <c r="G2107" i="5"/>
  <c r="G2108" i="5"/>
  <c r="G1949" i="5"/>
  <c r="G2065" i="5"/>
  <c r="G1980" i="5"/>
  <c r="G2074" i="5"/>
  <c r="G2028" i="5"/>
  <c r="G2061" i="5"/>
  <c r="G2052" i="5"/>
  <c r="G2034" i="5"/>
  <c r="G1938" i="5"/>
  <c r="G1951" i="5"/>
  <c r="G1982" i="5"/>
  <c r="G2068" i="5"/>
  <c r="G2079" i="5"/>
  <c r="G1986" i="5"/>
  <c r="G2039" i="5"/>
  <c r="G1988" i="5"/>
  <c r="G2051" i="5"/>
  <c r="G2024" i="5"/>
  <c r="G2035" i="5"/>
  <c r="G1970" i="5"/>
  <c r="G2091" i="5"/>
  <c r="G1972" i="5"/>
  <c r="G2027" i="5"/>
  <c r="G2073" i="5"/>
  <c r="G1968" i="5"/>
  <c r="G2032" i="5"/>
  <c r="G2076" i="5"/>
  <c r="G2047" i="5"/>
  <c r="G1997" i="5"/>
  <c r="G1989" i="5"/>
  <c r="G1959" i="5"/>
  <c r="G2070" i="5"/>
  <c r="G2023" i="5"/>
  <c r="G2002" i="5"/>
  <c r="G1960" i="5"/>
  <c r="G2088" i="5"/>
  <c r="G2094" i="5"/>
  <c r="G2041" i="5"/>
  <c r="G1976" i="5"/>
  <c r="G2081" i="5"/>
  <c r="G1995" i="5"/>
  <c r="G2015" i="5"/>
  <c r="G2036" i="5"/>
  <c r="G1975" i="5"/>
  <c r="G2062" i="5"/>
  <c r="G2031" i="5"/>
  <c r="G2056" i="5"/>
  <c r="G2003" i="5"/>
  <c r="G2098" i="5"/>
  <c r="G2013" i="5"/>
  <c r="G2005" i="5"/>
  <c r="G2072" i="5"/>
  <c r="G2055" i="5"/>
  <c r="G1964" i="5"/>
  <c r="G2007" i="5"/>
  <c r="G1947" i="5"/>
  <c r="G2050" i="5"/>
  <c r="G1993" i="5"/>
  <c r="G2022" i="5"/>
  <c r="G2008" i="5"/>
  <c r="G2026" i="5"/>
  <c r="G2025" i="5"/>
  <c r="G1969" i="5"/>
  <c r="G1953" i="5"/>
  <c r="G1999" i="5"/>
  <c r="G2059" i="5"/>
  <c r="G2060" i="5"/>
  <c r="G2033" i="5"/>
  <c r="G2057" i="5"/>
  <c r="G2069" i="5"/>
  <c r="G2009" i="5"/>
  <c r="G2053" i="5"/>
  <c r="G2090" i="5"/>
  <c r="G2020" i="5"/>
  <c r="G2063" i="5"/>
  <c r="G2075" i="5"/>
  <c r="G2096" i="5"/>
  <c r="G2089" i="5"/>
  <c r="G2016" i="5"/>
  <c r="G2046" i="5"/>
  <c r="G1987" i="5"/>
  <c r="G2078" i="5"/>
  <c r="G2021" i="5"/>
  <c r="G2004" i="5"/>
  <c r="G2029" i="5"/>
  <c r="G2087" i="5"/>
  <c r="G1943" i="5"/>
  <c r="G1998" i="5"/>
  <c r="G2000" i="5"/>
  <c r="G2019" i="5"/>
  <c r="G2086" i="5"/>
  <c r="G1967" i="5"/>
  <c r="G2092" i="5"/>
  <c r="G2093" i="5"/>
  <c r="G1991" i="5"/>
  <c r="G2054" i="5"/>
  <c r="G1979" i="5"/>
  <c r="G2095" i="5"/>
  <c r="G1950" i="5"/>
  <c r="G1939" i="5"/>
  <c r="G1983" i="5"/>
  <c r="G1966" i="5"/>
  <c r="G1971" i="5"/>
  <c r="G1945" i="5"/>
  <c r="G1962" i="5"/>
  <c r="G2083" i="5"/>
  <c r="G2085" i="5"/>
  <c r="G2006" i="5"/>
  <c r="G1940" i="5"/>
  <c r="G1996" i="5"/>
  <c r="G2082" i="5"/>
  <c r="G1990" i="5"/>
  <c r="G2080" i="5"/>
  <c r="G2058" i="5"/>
  <c r="G1985" i="5"/>
  <c r="G2097" i="5"/>
  <c r="G1948" i="5"/>
  <c r="G2064" i="5"/>
  <c r="G2067" i="5"/>
  <c r="G1957" i="5"/>
  <c r="G1981" i="5"/>
  <c r="G1994" i="5"/>
  <c r="G2077" i="5"/>
  <c r="G1958" i="5"/>
  <c r="G1946" i="5"/>
  <c r="G2011" i="5"/>
  <c r="G1936" i="5"/>
  <c r="G1977" i="5"/>
  <c r="G1956" i="5"/>
  <c r="G2014" i="5"/>
  <c r="G2040" i="5"/>
  <c r="G1935" i="5"/>
  <c r="G1944" i="5"/>
  <c r="G2043" i="5"/>
  <c r="G1954" i="5"/>
  <c r="G2018" i="5"/>
  <c r="G2045" i="5"/>
  <c r="G2001" i="5"/>
  <c r="G1963" i="5"/>
  <c r="G1978" i="5"/>
  <c r="G1937" i="5"/>
  <c r="G1934" i="5"/>
  <c r="G1941" i="5"/>
  <c r="G1942" i="5"/>
  <c r="G1933" i="5"/>
  <c r="G1952" i="5"/>
  <c r="G1932" i="5"/>
  <c r="G2037" i="5"/>
  <c r="G2044" i="5"/>
  <c r="G1965" i="5"/>
  <c r="G2049" i="5"/>
  <c r="G1961" i="5"/>
  <c r="G1974" i="5"/>
  <c r="G2010" i="5"/>
  <c r="G1955" i="5"/>
  <c r="G1992" i="5"/>
  <c r="G2084" i="5"/>
  <c r="G2048" i="5"/>
  <c r="G1984" i="5"/>
  <c r="G2012" i="5"/>
  <c r="G2030" i="5"/>
  <c r="G2042" i="5"/>
  <c r="G2066" i="5"/>
  <c r="G1973" i="5"/>
  <c r="G2038" i="5"/>
  <c r="G2017" i="5"/>
  <c r="G2071" i="5"/>
  <c r="G1930" i="5"/>
  <c r="G1928" i="5"/>
  <c r="G1929" i="5"/>
  <c r="G1927" i="5"/>
  <c r="G1931" i="5"/>
  <c r="G1924" i="5"/>
  <c r="G1925" i="5"/>
  <c r="G1923" i="5"/>
  <c r="G1922" i="5"/>
  <c r="G1921" i="5"/>
  <c r="G1926" i="5"/>
  <c r="G1867" i="5"/>
  <c r="G1877" i="5"/>
  <c r="G1873" i="5"/>
  <c r="G1874" i="5"/>
  <c r="G1882" i="5"/>
  <c r="G1915" i="5"/>
  <c r="G1885" i="5"/>
  <c r="G1893" i="5"/>
  <c r="G1890" i="5"/>
  <c r="G1900" i="5"/>
  <c r="G1912" i="5"/>
  <c r="G1913" i="5"/>
  <c r="G1837" i="5"/>
  <c r="G1860" i="5"/>
  <c r="G1859" i="5"/>
  <c r="G1914" i="5"/>
  <c r="G1906" i="5"/>
  <c r="G1861" i="5"/>
  <c r="G1872" i="5"/>
  <c r="G1888" i="5"/>
  <c r="G1908" i="5"/>
  <c r="G1919" i="5"/>
  <c r="G1891" i="5"/>
  <c r="G1902" i="5"/>
  <c r="G1843" i="5"/>
  <c r="G1848" i="5"/>
  <c r="G1856" i="5"/>
  <c r="G1869" i="5"/>
  <c r="G1871" i="5"/>
  <c r="G1849" i="5"/>
  <c r="G1854" i="5"/>
  <c r="G1845" i="5"/>
  <c r="G1916" i="5"/>
  <c r="G1898" i="5"/>
  <c r="G1905" i="5"/>
  <c r="G1883" i="5"/>
  <c r="G1868" i="5"/>
  <c r="G1894" i="5"/>
  <c r="G1846" i="5"/>
  <c r="G1876" i="5"/>
  <c r="G1911" i="5"/>
  <c r="G1862" i="5"/>
  <c r="G1917" i="5"/>
  <c r="G1896" i="5"/>
  <c r="G1875" i="5"/>
  <c r="G1866" i="5"/>
  <c r="G1920" i="5"/>
  <c r="G1865" i="5"/>
  <c r="G1887" i="5"/>
  <c r="G1847" i="5"/>
  <c r="G1844" i="5"/>
  <c r="G1904" i="5"/>
  <c r="G1889" i="5"/>
  <c r="G1899" i="5"/>
  <c r="G1850" i="5"/>
  <c r="G1907" i="5"/>
  <c r="G1870" i="5"/>
  <c r="G1864" i="5"/>
  <c r="G1897" i="5"/>
  <c r="G1853" i="5"/>
  <c r="G1841" i="5"/>
  <c r="G1881" i="5"/>
  <c r="G1836" i="5"/>
  <c r="G1858" i="5"/>
  <c r="G1884" i="5"/>
  <c r="G1901" i="5"/>
  <c r="G1839" i="5"/>
  <c r="G1835" i="5"/>
  <c r="G1903" i="5"/>
  <c r="G1910" i="5"/>
  <c r="G1857" i="5"/>
  <c r="G1838" i="5"/>
  <c r="G1909" i="5"/>
  <c r="G1842" i="5"/>
  <c r="G1852" i="5"/>
  <c r="G1851" i="5"/>
  <c r="G1918" i="5"/>
  <c r="G1878" i="5"/>
  <c r="G1863" i="5"/>
  <c r="G1834" i="5"/>
  <c r="G1855" i="5"/>
  <c r="G1880" i="5"/>
  <c r="G1840" i="5"/>
  <c r="G1895" i="5"/>
  <c r="G1886" i="5"/>
  <c r="G1879" i="5"/>
  <c r="G1892" i="5"/>
  <c r="G1824" i="5"/>
  <c r="G1791" i="5"/>
  <c r="G1800" i="5"/>
  <c r="G1820" i="5"/>
  <c r="G1784" i="5"/>
  <c r="G1825" i="5"/>
  <c r="G1796" i="5"/>
  <c r="G1814" i="5"/>
  <c r="G1778" i="5"/>
  <c r="G1794" i="5"/>
  <c r="G1804" i="5"/>
  <c r="G1795" i="5"/>
  <c r="G1801" i="5"/>
  <c r="G1781" i="5"/>
  <c r="G1816" i="5"/>
  <c r="G1797" i="5"/>
  <c r="G1817" i="5"/>
  <c r="G1787" i="5"/>
  <c r="G1830" i="5"/>
  <c r="G1807" i="5"/>
  <c r="G1812" i="5"/>
  <c r="G1799" i="5"/>
  <c r="G1777" i="5"/>
  <c r="G1813" i="5"/>
  <c r="G1790" i="5"/>
  <c r="G1803" i="5"/>
  <c r="G1809" i="5"/>
  <c r="G1789" i="5"/>
  <c r="G1793" i="5"/>
  <c r="G1819" i="5"/>
  <c r="G1832" i="5"/>
  <c r="G1811" i="5"/>
  <c r="G1805" i="5"/>
  <c r="G1808" i="5"/>
  <c r="G1827" i="5"/>
  <c r="G1782" i="5"/>
  <c r="G1792" i="5"/>
  <c r="G1779" i="5"/>
  <c r="G1821" i="5"/>
  <c r="G1798" i="5"/>
  <c r="G1828" i="5"/>
  <c r="G1810" i="5"/>
  <c r="G1776" i="5"/>
  <c r="G1802" i="5"/>
  <c r="G1774" i="5"/>
  <c r="G1833" i="5"/>
  <c r="G1822" i="5"/>
  <c r="G1829" i="5"/>
  <c r="G1788" i="5"/>
  <c r="G1772" i="5"/>
  <c r="G1831" i="5"/>
  <c r="G1775" i="5"/>
  <c r="G1785" i="5"/>
  <c r="G1806" i="5"/>
  <c r="G1815" i="5"/>
  <c r="G1786" i="5"/>
  <c r="G1780" i="5"/>
  <c r="G1826" i="5"/>
  <c r="G1783" i="5"/>
  <c r="G1818" i="5"/>
  <c r="G1823" i="5"/>
  <c r="G1773" i="5"/>
  <c r="G1747" i="5"/>
  <c r="G1771" i="5"/>
  <c r="G1770" i="5"/>
  <c r="G1748" i="5"/>
  <c r="G1765" i="5"/>
  <c r="G1760" i="5"/>
  <c r="G1746" i="5"/>
  <c r="G1750" i="5"/>
  <c r="G1764" i="5"/>
  <c r="G1762" i="5"/>
  <c r="G1757" i="5"/>
  <c r="G1755" i="5"/>
  <c r="G1758" i="5"/>
  <c r="G1769" i="5"/>
  <c r="G1753" i="5"/>
  <c r="G1754" i="5"/>
  <c r="G1752" i="5"/>
  <c r="G1756" i="5"/>
  <c r="G1761" i="5"/>
  <c r="G1759" i="5"/>
  <c r="G1744" i="5"/>
  <c r="G1751" i="5"/>
  <c r="G1749" i="5"/>
  <c r="G1763" i="5"/>
  <c r="G1743" i="5"/>
  <c r="G1745" i="5"/>
  <c r="G1766" i="5"/>
  <c r="G1767" i="5"/>
  <c r="G1768" i="5"/>
  <c r="G1742" i="5"/>
  <c r="G1740" i="5"/>
  <c r="G1739" i="5"/>
  <c r="G1741" i="5"/>
  <c r="G1712" i="5"/>
  <c r="G1711" i="5"/>
  <c r="G1737" i="5"/>
  <c r="G1704" i="5"/>
  <c r="G1735" i="5"/>
  <c r="G1723" i="5"/>
  <c r="G1731" i="5"/>
  <c r="G1726" i="5"/>
  <c r="G1730" i="5"/>
  <c r="G1722" i="5"/>
  <c r="G1724" i="5"/>
  <c r="G1728" i="5"/>
  <c r="G1707" i="5"/>
  <c r="G1706" i="5"/>
  <c r="G1725" i="5"/>
  <c r="G1733" i="5"/>
  <c r="G1738" i="5"/>
  <c r="G1718" i="5"/>
  <c r="G1732" i="5"/>
  <c r="G1721" i="5"/>
  <c r="G1708" i="5"/>
  <c r="G1736" i="5"/>
  <c r="G1713" i="5"/>
  <c r="G1717" i="5"/>
  <c r="G1705" i="5"/>
  <c r="G1703" i="5"/>
  <c r="G1709" i="5"/>
  <c r="G1716" i="5"/>
  <c r="G1710" i="5"/>
  <c r="G1727" i="5"/>
  <c r="G1729" i="5"/>
  <c r="G1719" i="5"/>
  <c r="G1701" i="5"/>
  <c r="G1734" i="5"/>
  <c r="G1720" i="5"/>
  <c r="G1715" i="5"/>
  <c r="G1700" i="5"/>
  <c r="G1702" i="5"/>
  <c r="G1699" i="5"/>
  <c r="G1698" i="5"/>
  <c r="G1714" i="5"/>
  <c r="G1689" i="5"/>
  <c r="G1680" i="5"/>
  <c r="G1695" i="5"/>
  <c r="G1694" i="5"/>
  <c r="G1661" i="5"/>
  <c r="G1660" i="5"/>
  <c r="G1667" i="5"/>
  <c r="G1663" i="5"/>
  <c r="G1697" i="5"/>
  <c r="G1693" i="5"/>
  <c r="G1692" i="5"/>
  <c r="G1657" i="5"/>
  <c r="G1652" i="5"/>
  <c r="G1655" i="5"/>
  <c r="G1650" i="5"/>
  <c r="G1688" i="5"/>
  <c r="G1670" i="5"/>
  <c r="G1671" i="5"/>
  <c r="G1669" i="5"/>
  <c r="G1662" i="5"/>
  <c r="G1696" i="5"/>
  <c r="G1656" i="5"/>
  <c r="G1685" i="5"/>
  <c r="G1666" i="5"/>
  <c r="G1664" i="5"/>
  <c r="G1653" i="5"/>
  <c r="G1654" i="5"/>
  <c r="G1665" i="5"/>
  <c r="G1668" i="5"/>
  <c r="G1659" i="5"/>
  <c r="G1678" i="5"/>
  <c r="G1673" i="5"/>
  <c r="G1646" i="5"/>
  <c r="G1690" i="5"/>
  <c r="G1681" i="5"/>
  <c r="G1651" i="5"/>
  <c r="G1676" i="5"/>
  <c r="G1682" i="5"/>
  <c r="G1672" i="5"/>
  <c r="G1645" i="5"/>
  <c r="G1649" i="5"/>
  <c r="G1687" i="5"/>
  <c r="G1658" i="5"/>
  <c r="G1686" i="5"/>
  <c r="G1647" i="5"/>
  <c r="G1683" i="5"/>
  <c r="G1684" i="5"/>
  <c r="G1679" i="5"/>
  <c r="G1648" i="5"/>
  <c r="G1675" i="5"/>
  <c r="G1674" i="5"/>
  <c r="G1691" i="5"/>
  <c r="G1677" i="5"/>
  <c r="G1601" i="5"/>
  <c r="G1599" i="5"/>
  <c r="G1619" i="5"/>
  <c r="G1610" i="5"/>
  <c r="G1624" i="5"/>
  <c r="G1605" i="5"/>
  <c r="G1609" i="5"/>
  <c r="G1621" i="5"/>
  <c r="G1618" i="5"/>
  <c r="G1632" i="5"/>
  <c r="G1626" i="5"/>
  <c r="G1588" i="5"/>
  <c r="G1627" i="5"/>
  <c r="G1608" i="5"/>
  <c r="G1636" i="5"/>
  <c r="G1607" i="5"/>
  <c r="G1631" i="5"/>
  <c r="G1606" i="5"/>
  <c r="G1642" i="5"/>
  <c r="G1633" i="5"/>
  <c r="G1639" i="5"/>
  <c r="G1616" i="5"/>
  <c r="G1583" i="5"/>
  <c r="G1611" i="5"/>
  <c r="G1630" i="5"/>
  <c r="G1629" i="5"/>
  <c r="G1600" i="5"/>
  <c r="G1597" i="5"/>
  <c r="G1590" i="5"/>
  <c r="G1638" i="5"/>
  <c r="G1594" i="5"/>
  <c r="G1622" i="5"/>
  <c r="G1591" i="5"/>
  <c r="G1614" i="5"/>
  <c r="G1634" i="5"/>
  <c r="G1623" i="5"/>
  <c r="G1603" i="5"/>
  <c r="G1589" i="5"/>
  <c r="G1620" i="5"/>
  <c r="G1598" i="5"/>
  <c r="G1628" i="5"/>
  <c r="G1613" i="5"/>
  <c r="G1595" i="5"/>
  <c r="G1596" i="5"/>
  <c r="G1593" i="5"/>
  <c r="G1641" i="5"/>
  <c r="G1602" i="5"/>
  <c r="G1592" i="5"/>
  <c r="G1640" i="5"/>
  <c r="G1637" i="5"/>
  <c r="G1644" i="5"/>
  <c r="G1584" i="5"/>
  <c r="G1585" i="5"/>
  <c r="G1604" i="5"/>
  <c r="G1582" i="5"/>
  <c r="G1625" i="5"/>
  <c r="G1612" i="5"/>
  <c r="G1586" i="5"/>
  <c r="G1643" i="5"/>
  <c r="G1617" i="5"/>
  <c r="G1587" i="5"/>
  <c r="G1615" i="5"/>
  <c r="G1635" i="5"/>
  <c r="G1581" i="5"/>
  <c r="G1580" i="5"/>
  <c r="G1578" i="5"/>
  <c r="G1576" i="5"/>
  <c r="G1579" i="5"/>
  <c r="G1577" i="5"/>
  <c r="G1558" i="5"/>
  <c r="G1563" i="5"/>
  <c r="G1556" i="5"/>
  <c r="G1545" i="5"/>
  <c r="G1542" i="5"/>
  <c r="G1565" i="5"/>
  <c r="G1572" i="5"/>
  <c r="G1573" i="5"/>
  <c r="G1535" i="5"/>
  <c r="G1532" i="5"/>
  <c r="G1557" i="5"/>
  <c r="G1541" i="5"/>
  <c r="G1546" i="5"/>
  <c r="G1566" i="5"/>
  <c r="G1552" i="5"/>
  <c r="G1540" i="5"/>
  <c r="G1547" i="5"/>
  <c r="G1567" i="5"/>
  <c r="G1536" i="5"/>
  <c r="G1534" i="5"/>
  <c r="G1550" i="5"/>
  <c r="G1564" i="5"/>
  <c r="G1551" i="5"/>
  <c r="G1544" i="5"/>
  <c r="G1569" i="5"/>
  <c r="G1538" i="5"/>
  <c r="G1548" i="5"/>
  <c r="G1560" i="5"/>
  <c r="G1574" i="5"/>
  <c r="G1555" i="5"/>
  <c r="G1529" i="5"/>
  <c r="G1549" i="5"/>
  <c r="G1575" i="5"/>
  <c r="G1568" i="5"/>
  <c r="G1531" i="5"/>
  <c r="G1559" i="5"/>
  <c r="G1570" i="5"/>
  <c r="G1561" i="5"/>
  <c r="G1528" i="5"/>
  <c r="G1533" i="5"/>
  <c r="G1524" i="5"/>
  <c r="G1525" i="5"/>
  <c r="G1526" i="5"/>
  <c r="G1527" i="5"/>
  <c r="G1571" i="5"/>
  <c r="G1530" i="5"/>
  <c r="G1537" i="5"/>
  <c r="G1562" i="5"/>
  <c r="G1543" i="5"/>
  <c r="G1554" i="5"/>
  <c r="G1539" i="5"/>
  <c r="G1553" i="5"/>
  <c r="G1521" i="5"/>
  <c r="G1520" i="5"/>
  <c r="G1523" i="5"/>
  <c r="G1522" i="5"/>
  <c r="G1504" i="5"/>
  <c r="G1505" i="5"/>
  <c r="G1501" i="5"/>
  <c r="G1495" i="5"/>
  <c r="G1489" i="5"/>
  <c r="G1491" i="5"/>
  <c r="G1498" i="5"/>
  <c r="G1511" i="5"/>
  <c r="G1508" i="5"/>
  <c r="G1507" i="5"/>
  <c r="G1513" i="5"/>
  <c r="G1506" i="5"/>
  <c r="G1519" i="5"/>
  <c r="G1514" i="5"/>
  <c r="G1497" i="5"/>
  <c r="G1500" i="5"/>
  <c r="G1509" i="5"/>
  <c r="G1494" i="5"/>
  <c r="G1490" i="5"/>
  <c r="G1488" i="5"/>
  <c r="G1487" i="5"/>
  <c r="G1517" i="5"/>
  <c r="G1496" i="5"/>
  <c r="G1503" i="5"/>
  <c r="G1515" i="5"/>
  <c r="G1516" i="5"/>
  <c r="G1499" i="5"/>
  <c r="G1510" i="5"/>
  <c r="G1492" i="5"/>
  <c r="G1518" i="5"/>
  <c r="G1502" i="5"/>
  <c r="G1512" i="5"/>
  <c r="G1493" i="5"/>
  <c r="G1485" i="5"/>
  <c r="G1486" i="5"/>
  <c r="G1484" i="5"/>
  <c r="G1482" i="5"/>
  <c r="G1483" i="5"/>
  <c r="G1481" i="5"/>
  <c r="G1478" i="5"/>
  <c r="G1419" i="5"/>
  <c r="G1421" i="5"/>
  <c r="G1417" i="5"/>
  <c r="G1429" i="5"/>
  <c r="G1463" i="5"/>
  <c r="G1473" i="5"/>
  <c r="G1440" i="5"/>
  <c r="G1423" i="5"/>
  <c r="G1446" i="5"/>
  <c r="G1480" i="5"/>
  <c r="G1441" i="5"/>
  <c r="G1422" i="5"/>
  <c r="G1460" i="5"/>
  <c r="G1453" i="5"/>
  <c r="G1450" i="5"/>
  <c r="G1443" i="5"/>
  <c r="G1444" i="5"/>
  <c r="G1432" i="5"/>
  <c r="G1428" i="5"/>
  <c r="G1457" i="5"/>
  <c r="G1420" i="5"/>
  <c r="G1447" i="5"/>
  <c r="G1475" i="5"/>
  <c r="G1442" i="5"/>
  <c r="G1439" i="5"/>
  <c r="G1464" i="5"/>
  <c r="G1448" i="5"/>
  <c r="G1479" i="5"/>
  <c r="G1437" i="5"/>
  <c r="G1431" i="5"/>
  <c r="G1430" i="5"/>
  <c r="G1459" i="5"/>
  <c r="G1458" i="5"/>
  <c r="G1436" i="5"/>
  <c r="G1435" i="5"/>
  <c r="G1415" i="5"/>
  <c r="G1454" i="5"/>
  <c r="G1426" i="5"/>
  <c r="G1412" i="5"/>
  <c r="G1477" i="5"/>
  <c r="G1455" i="5"/>
  <c r="G1445" i="5"/>
  <c r="G1456" i="5"/>
  <c r="G1471" i="5"/>
  <c r="G1416" i="5"/>
  <c r="G1425" i="5"/>
  <c r="G1470" i="5"/>
  <c r="G1438" i="5"/>
  <c r="G1476" i="5"/>
  <c r="G1452" i="5"/>
  <c r="G1434" i="5"/>
  <c r="G1468" i="5"/>
  <c r="G1467" i="5"/>
  <c r="G1427" i="5"/>
  <c r="G1424" i="5"/>
  <c r="G1472" i="5"/>
  <c r="G1451" i="5"/>
  <c r="G1414" i="5"/>
  <c r="G1418" i="5"/>
  <c r="G1474" i="5"/>
  <c r="G1413" i="5"/>
  <c r="G1410" i="5"/>
  <c r="G1465" i="5"/>
  <c r="G1433" i="5"/>
  <c r="G1461" i="5"/>
  <c r="G1469" i="5"/>
  <c r="G1449" i="5"/>
  <c r="G1411" i="5"/>
  <c r="G1466" i="5"/>
  <c r="G1462" i="5"/>
  <c r="G1403" i="5"/>
  <c r="G1409" i="5"/>
  <c r="G1404" i="5"/>
  <c r="G1406" i="5"/>
  <c r="G1407" i="5"/>
  <c r="G1405" i="5"/>
  <c r="G1408" i="5"/>
  <c r="G1402" i="5"/>
  <c r="G1401" i="5"/>
  <c r="G1398" i="5"/>
  <c r="G1397" i="5"/>
  <c r="G1399" i="5"/>
  <c r="G1394" i="5"/>
  <c r="G1395" i="5"/>
  <c r="G1400" i="5"/>
  <c r="G1396" i="5"/>
  <c r="G1170" i="5"/>
  <c r="G1163" i="5"/>
  <c r="G1356" i="5"/>
  <c r="G1147" i="5"/>
  <c r="G1242" i="5"/>
  <c r="G1266" i="5"/>
  <c r="G1205" i="5"/>
  <c r="G1386" i="5"/>
  <c r="G1221" i="5"/>
  <c r="G1297" i="5"/>
  <c r="G1269" i="5"/>
  <c r="G1258" i="5"/>
  <c r="G1257" i="5"/>
  <c r="G1248" i="5"/>
  <c r="G1202" i="5"/>
  <c r="G1354" i="5"/>
  <c r="G1334" i="5"/>
  <c r="G1377" i="5"/>
  <c r="G1366" i="5"/>
  <c r="G1338" i="5"/>
  <c r="G1351" i="5"/>
  <c r="G1274" i="5"/>
  <c r="G1268" i="5"/>
  <c r="G1363" i="5"/>
  <c r="G1277" i="5"/>
  <c r="G1364" i="5"/>
  <c r="G1186" i="5"/>
  <c r="G1111" i="5"/>
  <c r="G1199" i="5"/>
  <c r="G1317" i="5"/>
  <c r="G1373" i="5"/>
  <c r="G1270" i="5"/>
  <c r="G1212" i="5"/>
  <c r="G1295" i="5"/>
  <c r="G1370" i="5"/>
  <c r="G1190" i="5"/>
  <c r="G1220" i="5"/>
  <c r="G1300" i="5"/>
  <c r="G1126" i="5"/>
  <c r="G1371" i="5"/>
  <c r="G1136" i="5"/>
  <c r="G1231" i="5"/>
  <c r="G1321" i="5"/>
  <c r="G1389" i="5"/>
  <c r="G1298" i="5"/>
  <c r="G1164" i="5"/>
  <c r="G1267" i="5"/>
  <c r="G1112" i="5"/>
  <c r="G1229" i="5"/>
  <c r="G1236" i="5"/>
  <c r="G1161" i="5"/>
  <c r="G1140" i="5"/>
  <c r="G1330" i="5"/>
  <c r="G1230" i="5"/>
  <c r="G1327" i="5"/>
  <c r="G1275" i="5"/>
  <c r="G1342" i="5"/>
  <c r="G1227" i="5"/>
  <c r="G1259" i="5"/>
  <c r="G1158" i="5"/>
  <c r="G1359" i="5"/>
  <c r="G1209" i="5"/>
  <c r="G1272" i="5"/>
  <c r="G1380" i="5"/>
  <c r="G1224" i="5"/>
  <c r="G1237" i="5"/>
  <c r="G1233" i="5"/>
  <c r="G1193" i="5"/>
  <c r="G1130" i="5"/>
  <c r="G1287" i="5"/>
  <c r="G1293" i="5"/>
  <c r="G1271" i="5"/>
  <c r="G1333" i="5"/>
  <c r="G1254" i="5"/>
  <c r="G1376" i="5"/>
  <c r="G1138" i="5"/>
  <c r="G1178" i="5"/>
  <c r="G1174" i="5"/>
  <c r="G1280" i="5"/>
  <c r="G1234" i="5"/>
  <c r="G1361" i="5"/>
  <c r="G1175" i="5"/>
  <c r="G1325" i="5"/>
  <c r="G1142" i="5"/>
  <c r="G1283" i="5"/>
  <c r="G1262" i="5"/>
  <c r="G1382" i="5"/>
  <c r="G1331" i="5"/>
  <c r="G1332" i="5"/>
  <c r="G1176" i="5"/>
  <c r="G1281" i="5"/>
  <c r="G1165" i="5"/>
  <c r="G1360" i="5"/>
  <c r="G1194" i="5"/>
  <c r="G1349" i="5"/>
  <c r="G1196" i="5"/>
  <c r="G1183" i="5"/>
  <c r="G1261" i="5"/>
  <c r="G1188" i="5"/>
  <c r="G1343" i="5"/>
  <c r="G1279" i="5"/>
  <c r="G1362" i="5"/>
  <c r="G1263" i="5"/>
  <c r="G1127" i="5"/>
  <c r="G1285" i="5"/>
  <c r="G1245" i="5"/>
  <c r="G1207" i="5"/>
  <c r="G1367" i="5"/>
  <c r="G1213" i="5"/>
  <c r="G1187" i="5"/>
  <c r="G1191" i="5"/>
  <c r="G1171" i="5"/>
  <c r="G1148" i="5"/>
  <c r="G1381" i="5"/>
  <c r="G1264" i="5"/>
  <c r="G1240" i="5"/>
  <c r="G1322" i="5"/>
  <c r="G1131" i="5"/>
  <c r="G1120" i="5"/>
  <c r="G1185" i="5"/>
  <c r="G1278" i="5"/>
  <c r="G1265" i="5"/>
  <c r="G1201" i="5"/>
  <c r="G1369" i="5"/>
  <c r="G1217" i="5"/>
  <c r="G1155" i="5"/>
  <c r="G1249" i="5"/>
  <c r="G1203" i="5"/>
  <c r="G1316" i="5"/>
  <c r="G1146" i="5"/>
  <c r="G1355" i="5"/>
  <c r="G1379" i="5"/>
  <c r="G1372" i="5"/>
  <c r="G1119" i="5"/>
  <c r="G1328" i="5"/>
  <c r="G1153" i="5"/>
  <c r="G1168" i="5"/>
  <c r="G1329" i="5"/>
  <c r="G1139" i="5"/>
  <c r="G1152" i="5"/>
  <c r="G1172" i="5"/>
  <c r="G1219" i="5"/>
  <c r="G1173" i="5"/>
  <c r="G1374" i="5"/>
  <c r="G1301" i="5"/>
  <c r="G1251" i="5"/>
  <c r="G1256" i="5"/>
  <c r="G1339" i="5"/>
  <c r="G1181" i="5"/>
  <c r="G1314" i="5"/>
  <c r="G1204" i="5"/>
  <c r="G1117" i="5"/>
  <c r="G1208" i="5"/>
  <c r="G1225" i="5"/>
  <c r="G1378" i="5"/>
  <c r="G1344" i="5"/>
  <c r="G1310" i="5"/>
  <c r="G1160" i="5"/>
  <c r="G1162" i="5"/>
  <c r="G1357" i="5"/>
  <c r="G1218" i="5"/>
  <c r="G1239" i="5"/>
  <c r="G1253" i="5"/>
  <c r="G1383" i="5"/>
  <c r="G1135" i="5"/>
  <c r="G1302" i="5"/>
  <c r="G1179" i="5"/>
  <c r="G1184" i="5"/>
  <c r="G1247" i="5"/>
  <c r="G1290" i="5"/>
  <c r="G1137" i="5"/>
  <c r="G1159" i="5"/>
  <c r="G1308" i="5"/>
  <c r="G1235" i="5"/>
  <c r="G1232" i="5"/>
  <c r="G1141" i="5"/>
  <c r="G1250" i="5"/>
  <c r="G1121" i="5"/>
  <c r="G1197" i="5"/>
  <c r="G1099" i="5"/>
  <c r="G1241" i="5"/>
  <c r="G1375" i="5"/>
  <c r="G1390" i="5"/>
  <c r="G1304" i="5"/>
  <c r="G1393" i="5"/>
  <c r="G1123" i="5"/>
  <c r="G1134" i="5"/>
  <c r="G1114" i="5"/>
  <c r="G1124" i="5"/>
  <c r="G1391" i="5"/>
  <c r="G1387" i="5"/>
  <c r="G1154" i="5"/>
  <c r="G1102" i="5"/>
  <c r="G1128" i="5"/>
  <c r="G1195" i="5"/>
  <c r="G1348" i="5"/>
  <c r="G1151" i="5"/>
  <c r="G1198" i="5"/>
  <c r="G1352" i="5"/>
  <c r="G1210" i="5"/>
  <c r="G1103" i="5"/>
  <c r="G1273" i="5"/>
  <c r="G1243" i="5"/>
  <c r="G1353" i="5"/>
  <c r="G1200" i="5"/>
  <c r="G1214" i="5"/>
  <c r="G1144" i="5"/>
  <c r="G1292" i="5"/>
  <c r="G1177" i="5"/>
  <c r="G1109" i="5"/>
  <c r="G1107" i="5"/>
  <c r="G1105" i="5"/>
  <c r="G1365" i="5"/>
  <c r="G1288" i="5"/>
  <c r="G1223" i="5"/>
  <c r="G1337" i="5"/>
  <c r="G1244" i="5"/>
  <c r="G1118" i="5"/>
  <c r="G1110" i="5"/>
  <c r="G1100" i="5"/>
  <c r="G1341" i="5"/>
  <c r="G1252" i="5"/>
  <c r="G1335" i="5"/>
  <c r="G1116" i="5"/>
  <c r="G1166" i="5"/>
  <c r="G1323" i="5"/>
  <c r="G1192" i="5"/>
  <c r="G1115" i="5"/>
  <c r="G1388" i="5"/>
  <c r="G1346" i="5"/>
  <c r="G1104" i="5"/>
  <c r="G1392" i="5"/>
  <c r="G1320" i="5"/>
  <c r="G1145" i="5"/>
  <c r="G1358" i="5"/>
  <c r="G1108" i="5"/>
  <c r="G1324" i="5"/>
  <c r="G1284" i="5"/>
  <c r="G1125" i="5"/>
  <c r="G1385" i="5"/>
  <c r="G1097" i="5"/>
  <c r="G1384" i="5"/>
  <c r="G1226" i="5"/>
  <c r="G1306" i="5"/>
  <c r="G1113" i="5"/>
  <c r="G1312" i="5"/>
  <c r="G1345" i="5"/>
  <c r="G1326" i="5"/>
  <c r="G1169" i="5"/>
  <c r="G1282" i="5"/>
  <c r="G1106" i="5"/>
  <c r="G1347" i="5"/>
  <c r="G1133" i="5"/>
  <c r="G1156" i="5"/>
  <c r="G1182" i="5"/>
  <c r="G1238" i="5"/>
  <c r="G1299" i="5"/>
  <c r="G1216" i="5"/>
  <c r="G1129" i="5"/>
  <c r="G1150" i="5"/>
  <c r="G1143" i="5"/>
  <c r="G1350" i="5"/>
  <c r="G1296" i="5"/>
  <c r="G1180" i="5"/>
  <c r="G1189" i="5"/>
  <c r="G1222" i="5"/>
  <c r="G1206" i="5"/>
  <c r="G1122" i="5"/>
  <c r="G1098" i="5"/>
  <c r="G1340" i="5"/>
  <c r="G1101" i="5"/>
  <c r="G1368" i="5"/>
  <c r="G1286" i="5"/>
  <c r="G1246" i="5"/>
  <c r="G1167" i="5"/>
  <c r="G1211" i="5"/>
  <c r="G1132" i="5"/>
  <c r="G1276" i="5"/>
  <c r="G1305" i="5"/>
  <c r="G1291" i="5"/>
  <c r="G1309" i="5"/>
  <c r="G1311" i="5"/>
  <c r="G1260" i="5"/>
  <c r="G1318" i="5"/>
  <c r="G1336" i="5"/>
  <c r="G1315" i="5"/>
  <c r="G1157" i="5"/>
  <c r="G1215" i="5"/>
  <c r="G1149" i="5"/>
  <c r="G1289" i="5"/>
  <c r="G1307" i="5"/>
  <c r="G1319" i="5"/>
  <c r="G1294" i="5"/>
  <c r="G1255" i="5"/>
  <c r="G1303" i="5"/>
  <c r="G1313" i="5"/>
  <c r="G1228" i="5"/>
  <c r="G1076" i="5"/>
  <c r="G1095" i="5"/>
  <c r="G1074" i="5"/>
  <c r="G1078" i="5"/>
  <c r="G1086" i="5"/>
  <c r="G1090" i="5"/>
  <c r="G1069" i="5"/>
  <c r="G1080" i="5"/>
  <c r="G1089" i="5"/>
  <c r="G1085" i="5"/>
  <c r="G1091" i="5"/>
  <c r="G1075" i="5"/>
  <c r="G1093" i="5"/>
  <c r="G1088" i="5"/>
  <c r="G1096" i="5"/>
  <c r="G1081" i="5"/>
  <c r="G1082" i="5"/>
  <c r="G1070" i="5"/>
  <c r="G1072" i="5"/>
  <c r="G1094" i="5"/>
  <c r="G1079" i="5"/>
  <c r="G1073" i="5"/>
  <c r="G1087" i="5"/>
  <c r="G1071" i="5"/>
  <c r="G1092" i="5"/>
  <c r="G1083" i="5"/>
  <c r="G1077" i="5"/>
  <c r="G1084" i="5"/>
  <c r="G1066" i="5"/>
  <c r="G1063" i="5"/>
  <c r="G1068" i="5"/>
  <c r="G1064" i="5"/>
  <c r="G1065" i="5"/>
  <c r="G1067" i="5"/>
  <c r="G1062" i="5"/>
  <c r="G1060" i="5"/>
  <c r="G1059" i="5"/>
  <c r="G1061" i="5"/>
  <c r="G1057" i="5"/>
  <c r="G1058" i="5"/>
  <c r="G1021" i="5"/>
  <c r="G1014" i="5"/>
  <c r="G1013" i="5"/>
  <c r="G1000" i="5"/>
  <c r="G1032" i="5"/>
  <c r="G1024" i="5"/>
  <c r="G989" i="5"/>
  <c r="G991" i="5"/>
  <c r="G1030" i="5"/>
  <c r="G1020" i="5"/>
  <c r="G1043" i="5"/>
  <c r="G1038" i="5"/>
  <c r="G1046" i="5"/>
  <c r="G1036" i="5"/>
  <c r="G1002" i="5"/>
  <c r="G1037" i="5"/>
  <c r="G1048" i="5"/>
  <c r="G1033" i="5"/>
  <c r="G1050" i="5"/>
  <c r="G1023" i="5"/>
  <c r="G1019" i="5"/>
  <c r="G1015" i="5"/>
  <c r="G1051" i="5"/>
  <c r="G1034" i="5"/>
  <c r="G1035" i="5"/>
  <c r="G1026" i="5"/>
  <c r="G1029" i="5"/>
  <c r="G1022" i="5"/>
  <c r="G1039" i="5"/>
  <c r="G1040" i="5"/>
  <c r="G1052" i="5"/>
  <c r="G1054" i="5"/>
  <c r="G1053" i="5"/>
  <c r="G1012" i="5"/>
  <c r="G1041" i="5"/>
  <c r="G1049" i="5"/>
  <c r="G1008" i="5"/>
  <c r="G1010" i="5"/>
  <c r="G1001" i="5"/>
  <c r="G1004" i="5"/>
  <c r="G1055" i="5"/>
  <c r="G995" i="5"/>
  <c r="G992" i="5"/>
  <c r="G996" i="5"/>
  <c r="G993" i="5"/>
  <c r="G998" i="5"/>
  <c r="G1028" i="5"/>
  <c r="G1031" i="5"/>
  <c r="G1056" i="5"/>
  <c r="G1003" i="5"/>
  <c r="G997" i="5"/>
  <c r="G1007" i="5"/>
  <c r="G994" i="5"/>
  <c r="G1017" i="5"/>
  <c r="G1006" i="5"/>
  <c r="G1047" i="5"/>
  <c r="G1027" i="5"/>
  <c r="G1009" i="5"/>
  <c r="G1005" i="5"/>
  <c r="G1018" i="5"/>
  <c r="G990" i="5"/>
  <c r="G1011" i="5"/>
  <c r="G1025" i="5"/>
  <c r="G1045" i="5"/>
  <c r="G1016" i="5"/>
  <c r="G1044" i="5"/>
  <c r="G1042" i="5"/>
  <c r="G999" i="5"/>
  <c r="G988" i="5"/>
  <c r="G984" i="5"/>
  <c r="G986" i="5"/>
  <c r="G987" i="5"/>
  <c r="G981" i="5"/>
  <c r="G985" i="5"/>
  <c r="G982" i="5"/>
  <c r="G983" i="5"/>
  <c r="G972" i="5"/>
  <c r="G958" i="5"/>
  <c r="G963" i="5"/>
  <c r="G822" i="5"/>
  <c r="G829" i="5"/>
  <c r="G850" i="5"/>
  <c r="G842" i="5"/>
  <c r="G962" i="5"/>
  <c r="G959" i="5"/>
  <c r="G817" i="5"/>
  <c r="G816" i="5"/>
  <c r="G846" i="5"/>
  <c r="G871" i="5"/>
  <c r="G800" i="5"/>
  <c r="G879" i="5"/>
  <c r="G761" i="5"/>
  <c r="G976" i="5"/>
  <c r="G820" i="5"/>
  <c r="G862" i="5"/>
  <c r="G874" i="5"/>
  <c r="G865" i="5"/>
  <c r="G808" i="5"/>
  <c r="G878" i="5"/>
  <c r="G867" i="5"/>
  <c r="G860" i="5"/>
  <c r="G838" i="5"/>
  <c r="G818" i="5"/>
  <c r="G885" i="5"/>
  <c r="G960" i="5"/>
  <c r="G834" i="5"/>
  <c r="G841" i="5"/>
  <c r="G973" i="5"/>
  <c r="G799" i="5"/>
  <c r="G837" i="5"/>
  <c r="G859" i="5"/>
  <c r="G823" i="5"/>
  <c r="G939" i="5"/>
  <c r="G857" i="5"/>
  <c r="G897" i="5"/>
  <c r="G826" i="5"/>
  <c r="G852" i="5"/>
  <c r="G896" i="5"/>
  <c r="G964" i="5"/>
  <c r="G806" i="5"/>
  <c r="G788" i="5"/>
  <c r="G869" i="5"/>
  <c r="G966" i="5"/>
  <c r="G875" i="5"/>
  <c r="G971" i="5"/>
  <c r="G944" i="5"/>
  <c r="G827" i="5"/>
  <c r="G825" i="5"/>
  <c r="G881" i="5"/>
  <c r="G952" i="5"/>
  <c r="G794" i="5"/>
  <c r="G807" i="5"/>
  <c r="G836" i="5"/>
  <c r="G763" i="5"/>
  <c r="G835" i="5"/>
  <c r="G890" i="5"/>
  <c r="G945" i="5"/>
  <c r="G813" i="5"/>
  <c r="G779" i="5"/>
  <c r="G880" i="5"/>
  <c r="G968" i="5"/>
  <c r="G949" i="5"/>
  <c r="G953" i="5"/>
  <c r="G866" i="5"/>
  <c r="G917" i="5"/>
  <c r="G873" i="5"/>
  <c r="G798" i="5"/>
  <c r="G812" i="5"/>
  <c r="G858" i="5"/>
  <c r="G870" i="5"/>
  <c r="G790" i="5"/>
  <c r="G793" i="5"/>
  <c r="G843" i="5"/>
  <c r="G778" i="5"/>
  <c r="G781" i="5"/>
  <c r="G792" i="5"/>
  <c r="G872" i="5"/>
  <c r="G849" i="5"/>
  <c r="G956" i="5"/>
  <c r="G797" i="5"/>
  <c r="G900" i="5"/>
  <c r="G777" i="5"/>
  <c r="G844" i="5"/>
  <c r="G864" i="5"/>
  <c r="G893" i="5"/>
  <c r="G951" i="5"/>
  <c r="G791" i="5"/>
  <c r="G957" i="5"/>
  <c r="G954" i="5"/>
  <c r="G902" i="5"/>
  <c r="G974" i="5"/>
  <c r="G919" i="5"/>
  <c r="G839" i="5"/>
  <c r="G833" i="5"/>
  <c r="G970" i="5"/>
  <c r="G909" i="5"/>
  <c r="G943" i="5"/>
  <c r="G876" i="5"/>
  <c r="G868" i="5"/>
  <c r="G774" i="5"/>
  <c r="G877" i="5"/>
  <c r="G912" i="5"/>
  <c r="G898" i="5"/>
  <c r="G940" i="5"/>
  <c r="G848" i="5"/>
  <c r="G853" i="5"/>
  <c r="G941" i="5"/>
  <c r="G886" i="5"/>
  <c r="G922" i="5"/>
  <c r="G782" i="5"/>
  <c r="G906" i="5"/>
  <c r="G904" i="5"/>
  <c r="G969" i="5"/>
  <c r="G775" i="5"/>
  <c r="G796" i="5"/>
  <c r="G787" i="5"/>
  <c r="G889" i="5"/>
  <c r="G851" i="5"/>
  <c r="G785" i="5"/>
  <c r="G805" i="5"/>
  <c r="G756" i="5"/>
  <c r="G967" i="5"/>
  <c r="G856" i="5"/>
  <c r="G814" i="5"/>
  <c r="G759" i="5"/>
  <c r="G762" i="5"/>
  <c r="G810" i="5"/>
  <c r="G861" i="5"/>
  <c r="G891" i="5"/>
  <c r="G824" i="5"/>
  <c r="G764" i="5"/>
  <c r="G942" i="5"/>
  <c r="G758" i="5"/>
  <c r="G980" i="5"/>
  <c r="G772" i="5"/>
  <c r="G749" i="5"/>
  <c r="G965" i="5"/>
  <c r="G770" i="5"/>
  <c r="G948" i="5"/>
  <c r="G950" i="5"/>
  <c r="G786" i="5"/>
  <c r="G977" i="5"/>
  <c r="G828" i="5"/>
  <c r="G795" i="5"/>
  <c r="G789" i="5"/>
  <c r="G831" i="5"/>
  <c r="G938" i="5"/>
  <c r="G815" i="5"/>
  <c r="G892" i="5"/>
  <c r="G888" i="5"/>
  <c r="G955" i="5"/>
  <c r="G961" i="5"/>
  <c r="G784" i="5"/>
  <c r="G754" i="5"/>
  <c r="G918" i="5"/>
  <c r="G804" i="5"/>
  <c r="G771" i="5"/>
  <c r="G978" i="5"/>
  <c r="G750" i="5"/>
  <c r="G924" i="5"/>
  <c r="G931" i="5"/>
  <c r="G895" i="5"/>
  <c r="G975" i="5"/>
  <c r="G894" i="5"/>
  <c r="G916" i="5"/>
  <c r="G908" i="5"/>
  <c r="G979" i="5"/>
  <c r="G921" i="5"/>
  <c r="G903" i="5"/>
  <c r="G767" i="5"/>
  <c r="G925" i="5"/>
  <c r="G926" i="5"/>
  <c r="G933" i="5"/>
  <c r="G932" i="5"/>
  <c r="G937" i="5"/>
  <c r="G809" i="5"/>
  <c r="G928" i="5"/>
  <c r="G757" i="5"/>
  <c r="G915" i="5"/>
  <c r="G927" i="5"/>
  <c r="G883" i="5"/>
  <c r="G911" i="5"/>
  <c r="G935" i="5"/>
  <c r="G768" i="5"/>
  <c r="G947" i="5"/>
  <c r="G914" i="5"/>
  <c r="G920" i="5"/>
  <c r="G748" i="5"/>
  <c r="G765" i="5"/>
  <c r="G905" i="5"/>
  <c r="G923" i="5"/>
  <c r="G819" i="5"/>
  <c r="G755" i="5"/>
  <c r="G773" i="5"/>
  <c r="G930" i="5"/>
  <c r="G882" i="5"/>
  <c r="G766" i="5"/>
  <c r="G769" i="5"/>
  <c r="G753" i="5"/>
  <c r="G887" i="5"/>
  <c r="G752" i="5"/>
  <c r="G803" i="5"/>
  <c r="G855" i="5"/>
  <c r="G910" i="5"/>
  <c r="G934" i="5"/>
  <c r="G780" i="5"/>
  <c r="G884" i="5"/>
  <c r="G854" i="5"/>
  <c r="G832" i="5"/>
  <c r="G913" i="5"/>
  <c r="G863" i="5"/>
  <c r="G821" i="5"/>
  <c r="G936" i="5"/>
  <c r="G783" i="5"/>
  <c r="G802" i="5"/>
  <c r="G811" i="5"/>
  <c r="G907" i="5"/>
  <c r="G760" i="5"/>
  <c r="G830" i="5"/>
  <c r="G751" i="5"/>
  <c r="G946" i="5"/>
  <c r="G801" i="5"/>
  <c r="G929" i="5"/>
  <c r="G899" i="5"/>
  <c r="G840" i="5"/>
  <c r="G847" i="5"/>
  <c r="G845" i="5"/>
  <c r="G901" i="5"/>
  <c r="G776" i="5"/>
  <c r="G747" i="5"/>
  <c r="G733" i="5"/>
  <c r="G727" i="5"/>
  <c r="G737" i="5"/>
  <c r="G722" i="5"/>
  <c r="G739" i="5"/>
  <c r="G743" i="5"/>
  <c r="G731" i="5"/>
  <c r="G720" i="5"/>
  <c r="G732" i="5"/>
  <c r="G736" i="5"/>
  <c r="G724" i="5"/>
  <c r="G726" i="5"/>
  <c r="G740" i="5"/>
  <c r="G746" i="5"/>
  <c r="G728" i="5"/>
  <c r="G723" i="5"/>
  <c r="G734" i="5"/>
  <c r="G735" i="5"/>
  <c r="G742" i="5"/>
  <c r="G730" i="5"/>
  <c r="G745" i="5"/>
  <c r="G729" i="5"/>
  <c r="G741" i="5"/>
  <c r="G725" i="5"/>
  <c r="G716" i="5"/>
  <c r="G721" i="5"/>
  <c r="G717" i="5"/>
  <c r="G744" i="5"/>
  <c r="G738" i="5"/>
  <c r="G718" i="5"/>
  <c r="G714" i="5"/>
  <c r="G719" i="5"/>
  <c r="G715" i="5"/>
  <c r="G713" i="5"/>
  <c r="G711" i="5"/>
  <c r="G712" i="5"/>
  <c r="G710" i="5"/>
  <c r="G680" i="5"/>
  <c r="G659" i="5"/>
  <c r="G682" i="5"/>
  <c r="G674" i="5"/>
  <c r="G665" i="5"/>
  <c r="G675" i="5"/>
  <c r="G678" i="5"/>
  <c r="G663" i="5"/>
  <c r="G679" i="5"/>
  <c r="G689" i="5"/>
  <c r="G709" i="5"/>
  <c r="G673" i="5"/>
  <c r="G651" i="5"/>
  <c r="G704" i="5"/>
  <c r="G690" i="5"/>
  <c r="G696" i="5"/>
  <c r="G658" i="5"/>
  <c r="G667" i="5"/>
  <c r="G698" i="5"/>
  <c r="G693" i="5"/>
  <c r="G660" i="5"/>
  <c r="G705" i="5"/>
  <c r="G683" i="5"/>
  <c r="G692" i="5"/>
  <c r="G657" i="5"/>
  <c r="G695" i="5"/>
  <c r="G688" i="5"/>
  <c r="G672" i="5"/>
  <c r="G654" i="5"/>
  <c r="G708" i="5"/>
  <c r="G687" i="5"/>
  <c r="G706" i="5"/>
  <c r="G697" i="5"/>
  <c r="G670" i="5"/>
  <c r="G686" i="5"/>
  <c r="G652" i="5"/>
  <c r="G700" i="5"/>
  <c r="G681" i="5"/>
  <c r="G707" i="5"/>
  <c r="G653" i="5"/>
  <c r="G702" i="5"/>
  <c r="G677" i="5"/>
  <c r="G655" i="5"/>
  <c r="G649" i="5"/>
  <c r="G701" i="5"/>
  <c r="G699" i="5"/>
  <c r="G669" i="5"/>
  <c r="G676" i="5"/>
  <c r="G666" i="5"/>
  <c r="G685" i="5"/>
  <c r="G664" i="5"/>
  <c r="G661" i="5"/>
  <c r="G703" i="5"/>
  <c r="G650" i="5"/>
  <c r="G691" i="5"/>
  <c r="G694" i="5"/>
  <c r="G671" i="5"/>
  <c r="G668" i="5"/>
  <c r="G684" i="5"/>
  <c r="G662" i="5"/>
  <c r="G656" i="5"/>
  <c r="G648" i="5"/>
  <c r="G639" i="5"/>
  <c r="G628" i="5"/>
  <c r="G634" i="5"/>
  <c r="G632" i="5"/>
  <c r="G626" i="5"/>
  <c r="G630" i="5"/>
  <c r="G633" i="5"/>
  <c r="G647" i="5"/>
  <c r="G627" i="5"/>
  <c r="G641" i="5"/>
  <c r="G625" i="5"/>
  <c r="G646" i="5"/>
  <c r="G629" i="5"/>
  <c r="G640" i="5"/>
  <c r="G642" i="5"/>
  <c r="G638" i="5"/>
  <c r="G645" i="5"/>
  <c r="G644" i="5"/>
  <c r="G643" i="5"/>
  <c r="G623" i="5"/>
  <c r="G624" i="5"/>
  <c r="G637" i="5"/>
  <c r="G636" i="5"/>
  <c r="G622" i="5"/>
  <c r="G631" i="5"/>
  <c r="G635" i="5"/>
  <c r="G572" i="5"/>
  <c r="G580" i="5"/>
  <c r="G430" i="5"/>
  <c r="G569" i="5"/>
  <c r="G467" i="5"/>
  <c r="G471" i="5"/>
  <c r="G436" i="5"/>
  <c r="G504" i="5"/>
  <c r="G591" i="5"/>
  <c r="G621" i="5"/>
  <c r="G603" i="5"/>
  <c r="G466" i="5"/>
  <c r="G452" i="5"/>
  <c r="G582" i="5"/>
  <c r="G589" i="5"/>
  <c r="G571" i="5"/>
  <c r="G461" i="5"/>
  <c r="G458" i="5"/>
  <c r="G614" i="5"/>
  <c r="G493" i="5"/>
  <c r="G508" i="5"/>
  <c r="G484" i="5"/>
  <c r="G441" i="5"/>
  <c r="G463" i="5"/>
  <c r="G546" i="5"/>
  <c r="G501" i="5"/>
  <c r="G480" i="5"/>
  <c r="G568" i="5"/>
  <c r="G549" i="5"/>
  <c r="G597" i="5"/>
  <c r="G523" i="5"/>
  <c r="G460" i="5"/>
  <c r="G474" i="5"/>
  <c r="G446" i="5"/>
  <c r="G514" i="5"/>
  <c r="G618" i="5"/>
  <c r="G593" i="5"/>
  <c r="G573" i="5"/>
  <c r="G521" i="5"/>
  <c r="G518" i="5"/>
  <c r="G527" i="5"/>
  <c r="G485" i="5"/>
  <c r="G575" i="5"/>
  <c r="G524" i="5"/>
  <c r="G509" i="5"/>
  <c r="G555" i="5"/>
  <c r="G592" i="5"/>
  <c r="G431" i="5"/>
  <c r="G454" i="5"/>
  <c r="G609" i="5"/>
  <c r="G606" i="5"/>
  <c r="G607" i="5"/>
  <c r="G613" i="5"/>
  <c r="G611" i="5"/>
  <c r="G456" i="5"/>
  <c r="G596" i="5"/>
  <c r="G547" i="5"/>
  <c r="G522" i="5"/>
  <c r="G601" i="5"/>
  <c r="G602" i="5"/>
  <c r="G541" i="5"/>
  <c r="G442" i="5"/>
  <c r="G551" i="5"/>
  <c r="G581" i="5"/>
  <c r="G465" i="5"/>
  <c r="G426" i="5"/>
  <c r="G526" i="5"/>
  <c r="G532" i="5"/>
  <c r="G475" i="5"/>
  <c r="G417" i="5"/>
  <c r="G520" i="5"/>
  <c r="G453" i="5"/>
  <c r="G502" i="5"/>
  <c r="G512" i="5"/>
  <c r="G488" i="5"/>
  <c r="G535" i="5"/>
  <c r="G516" i="5"/>
  <c r="G494" i="5"/>
  <c r="G476" i="5"/>
  <c r="G437" i="5"/>
  <c r="G423" i="5"/>
  <c r="G506" i="5"/>
  <c r="G497" i="5"/>
  <c r="G559" i="5"/>
  <c r="G451" i="5"/>
  <c r="G544" i="5"/>
  <c r="G457" i="5"/>
  <c r="G608" i="5"/>
  <c r="G588" i="5"/>
  <c r="G538" i="5"/>
  <c r="G577" i="5"/>
  <c r="G495" i="5"/>
  <c r="G491" i="5"/>
  <c r="G570" i="5"/>
  <c r="G530" i="5"/>
  <c r="G427" i="5"/>
  <c r="G584" i="5"/>
  <c r="G536" i="5"/>
  <c r="G565" i="5"/>
  <c r="G479" i="5"/>
  <c r="G529" i="5"/>
  <c r="G578" i="5"/>
  <c r="G531" i="5"/>
  <c r="G416" i="5"/>
  <c r="G599" i="5"/>
  <c r="G489" i="5"/>
  <c r="G468" i="5"/>
  <c r="G616" i="5"/>
  <c r="G445" i="5"/>
  <c r="G444" i="5"/>
  <c r="G449" i="5"/>
  <c r="G487" i="5"/>
  <c r="G620" i="5"/>
  <c r="G595" i="5"/>
  <c r="G513" i="5"/>
  <c r="G492" i="5"/>
  <c r="G424" i="5"/>
  <c r="G438" i="5"/>
  <c r="G604" i="5"/>
  <c r="G473" i="5"/>
  <c r="G548" i="5"/>
  <c r="G498" i="5"/>
  <c r="G594" i="5"/>
  <c r="G615" i="5"/>
  <c r="G533" i="5"/>
  <c r="G517" i="5"/>
  <c r="G420" i="5"/>
  <c r="G605" i="5"/>
  <c r="G574" i="5"/>
  <c r="G450" i="5"/>
  <c r="G422" i="5"/>
  <c r="G503" i="5"/>
  <c r="G612" i="5"/>
  <c r="G617" i="5"/>
  <c r="G464" i="5"/>
  <c r="G561" i="5"/>
  <c r="G448" i="5"/>
  <c r="G507" i="5"/>
  <c r="G486" i="5"/>
  <c r="G483" i="5"/>
  <c r="G478" i="5"/>
  <c r="G619" i="5"/>
  <c r="G470" i="5"/>
  <c r="G553" i="5"/>
  <c r="G511" i="5"/>
  <c r="G434" i="5"/>
  <c r="G439" i="5"/>
  <c r="G477" i="5"/>
  <c r="G515" i="5"/>
  <c r="G556" i="5"/>
  <c r="G558" i="5"/>
  <c r="G598" i="5"/>
  <c r="G447" i="5"/>
  <c r="G490" i="5"/>
  <c r="G543" i="5"/>
  <c r="G550" i="5"/>
  <c r="G421" i="5"/>
  <c r="G472" i="5"/>
  <c r="G540" i="5"/>
  <c r="G563" i="5"/>
  <c r="G587" i="5"/>
  <c r="G586" i="5"/>
  <c r="G579" i="5"/>
  <c r="G567" i="5"/>
  <c r="G510" i="5"/>
  <c r="G539" i="5"/>
  <c r="G443" i="5"/>
  <c r="G505" i="5"/>
  <c r="G528" i="5"/>
  <c r="G583" i="5"/>
  <c r="G415" i="5"/>
  <c r="G576" i="5"/>
  <c r="G585" i="5"/>
  <c r="G429" i="5"/>
  <c r="G590" i="5"/>
  <c r="G600" i="5"/>
  <c r="G414" i="5"/>
  <c r="G610" i="5"/>
  <c r="G534" i="5"/>
  <c r="G428" i="5"/>
  <c r="G440" i="5"/>
  <c r="G557" i="5"/>
  <c r="G552" i="5"/>
  <c r="G566" i="5"/>
  <c r="G525" i="5"/>
  <c r="G482" i="5"/>
  <c r="G433" i="5"/>
  <c r="G537" i="5"/>
  <c r="G418" i="5"/>
  <c r="G419" i="5"/>
  <c r="G500" i="5"/>
  <c r="G560" i="5"/>
  <c r="G425" i="5"/>
  <c r="G462" i="5"/>
  <c r="G432" i="5"/>
  <c r="G435" i="5"/>
  <c r="G554" i="5"/>
  <c r="G481" i="5"/>
  <c r="G499" i="5"/>
  <c r="G455" i="5"/>
  <c r="G562" i="5"/>
  <c r="G469" i="5"/>
  <c r="G542" i="5"/>
  <c r="G545" i="5"/>
  <c r="G459" i="5"/>
  <c r="G564" i="5"/>
  <c r="G496" i="5"/>
  <c r="G519" i="5"/>
  <c r="G373" i="5"/>
  <c r="G413" i="5"/>
  <c r="G376" i="5"/>
  <c r="G404" i="5"/>
  <c r="G406" i="5"/>
  <c r="G395" i="5"/>
  <c r="G387" i="5"/>
  <c r="G409" i="5"/>
  <c r="G381" i="5"/>
  <c r="G405" i="5"/>
  <c r="G378" i="5"/>
  <c r="G375" i="5"/>
  <c r="G364" i="5"/>
  <c r="G408" i="5"/>
  <c r="G386" i="5"/>
  <c r="G383" i="5"/>
  <c r="G366" i="5"/>
  <c r="G365" i="5"/>
  <c r="G392" i="5"/>
  <c r="G368" i="5"/>
  <c r="G367" i="5"/>
  <c r="G363" i="5"/>
  <c r="G372" i="5"/>
  <c r="G380" i="5"/>
  <c r="G384" i="5"/>
  <c r="G382" i="5"/>
  <c r="G394" i="5"/>
  <c r="G412" i="5"/>
  <c r="G388" i="5"/>
  <c r="G369" i="5"/>
  <c r="G389" i="5"/>
  <c r="G371" i="5"/>
  <c r="G410" i="5"/>
  <c r="G362" i="5"/>
  <c r="G397" i="5"/>
  <c r="G403" i="5"/>
  <c r="G374" i="5"/>
  <c r="G399" i="5"/>
  <c r="G400" i="5"/>
  <c r="G385" i="5"/>
  <c r="G401" i="5"/>
  <c r="G407" i="5"/>
  <c r="G370" i="5"/>
  <c r="G398" i="5"/>
  <c r="G377" i="5"/>
  <c r="G361" i="5"/>
  <c r="G393" i="5"/>
  <c r="G402" i="5"/>
  <c r="G390" i="5"/>
  <c r="G396" i="5"/>
  <c r="G411" i="5"/>
  <c r="G379" i="5"/>
  <c r="G391" i="5"/>
  <c r="G360" i="5"/>
  <c r="G359" i="5"/>
  <c r="G358" i="5"/>
  <c r="G357" i="5"/>
  <c r="G355" i="5"/>
  <c r="G353" i="5"/>
  <c r="G356" i="5"/>
  <c r="G352" i="5"/>
  <c r="G354" i="5"/>
  <c r="G351" i="5"/>
  <c r="G349" i="5"/>
  <c r="G350" i="5"/>
  <c r="G348" i="5"/>
  <c r="G347" i="5"/>
  <c r="G346" i="5"/>
  <c r="G345" i="5"/>
  <c r="G326" i="5"/>
  <c r="G327" i="5"/>
  <c r="G282" i="5"/>
  <c r="G265" i="5"/>
  <c r="G278" i="5"/>
  <c r="G299" i="5"/>
  <c r="G279" i="5"/>
  <c r="G273" i="5"/>
  <c r="G295" i="5"/>
  <c r="G316" i="5"/>
  <c r="G291" i="5"/>
  <c r="G314" i="5"/>
  <c r="G298" i="5"/>
  <c r="G319" i="5"/>
  <c r="G318" i="5"/>
  <c r="G340" i="5"/>
  <c r="G334" i="5"/>
  <c r="G254" i="5"/>
  <c r="G264" i="5"/>
  <c r="G296" i="5"/>
  <c r="G262" i="5"/>
  <c r="G339" i="5"/>
  <c r="G308" i="5"/>
  <c r="G338" i="5"/>
  <c r="G306" i="5"/>
  <c r="G333" i="5"/>
  <c r="G330" i="5"/>
  <c r="G335" i="5"/>
  <c r="G309" i="5"/>
  <c r="G307" i="5"/>
  <c r="G337" i="5"/>
  <c r="G294" i="5"/>
  <c r="G297" i="5"/>
  <c r="G329" i="5"/>
  <c r="G300" i="5"/>
  <c r="G284" i="5"/>
  <c r="G270" i="5"/>
  <c r="G332" i="5"/>
  <c r="G341" i="5"/>
  <c r="G288" i="5"/>
  <c r="G292" i="5"/>
  <c r="G344" i="5"/>
  <c r="G325" i="5"/>
  <c r="G305" i="5"/>
  <c r="G285" i="5"/>
  <c r="G258" i="5"/>
  <c r="G259" i="5"/>
  <c r="G289" i="5"/>
  <c r="G343" i="5"/>
  <c r="G274" i="5"/>
  <c r="G322" i="5"/>
  <c r="G269" i="5"/>
  <c r="G283" i="5"/>
  <c r="G342" i="5"/>
  <c r="G302" i="5"/>
  <c r="G255" i="5"/>
  <c r="G304" i="5"/>
  <c r="G276" i="5"/>
  <c r="G252" i="5"/>
  <c r="G251" i="5"/>
  <c r="G290" i="5"/>
  <c r="G277" i="5"/>
  <c r="G253" i="5"/>
  <c r="G261" i="5"/>
  <c r="G257" i="5"/>
  <c r="G256" i="5"/>
  <c r="G275" i="5"/>
  <c r="G286" i="5"/>
  <c r="G303" i="5"/>
  <c r="G271" i="5"/>
  <c r="G266" i="5"/>
  <c r="G272" i="5"/>
  <c r="G331" i="5"/>
  <c r="G311" i="5"/>
  <c r="G312" i="5"/>
  <c r="G281" i="5"/>
  <c r="G267" i="5"/>
  <c r="G328" i="5"/>
  <c r="G317" i="5"/>
  <c r="G336" i="5"/>
  <c r="G263" i="5"/>
  <c r="G324" i="5"/>
  <c r="G315" i="5"/>
  <c r="G321" i="5"/>
  <c r="G280" i="5"/>
  <c r="G250" i="5"/>
  <c r="G287" i="5"/>
  <c r="G310" i="5"/>
  <c r="G260" i="5"/>
  <c r="G320" i="5"/>
  <c r="G293" i="5"/>
  <c r="G301" i="5"/>
  <c r="G268" i="5"/>
  <c r="G323" i="5"/>
  <c r="G313" i="5"/>
  <c r="G201" i="5"/>
  <c r="G181" i="5"/>
  <c r="G200" i="5"/>
  <c r="G249" i="5"/>
  <c r="G233" i="5"/>
  <c r="G162" i="5"/>
  <c r="G176" i="5"/>
  <c r="G248" i="5"/>
  <c r="G230" i="5"/>
  <c r="G168" i="5"/>
  <c r="G191" i="5"/>
  <c r="G166" i="5"/>
  <c r="G167" i="5"/>
  <c r="G208" i="5"/>
  <c r="G175" i="5"/>
  <c r="G240" i="5"/>
  <c r="G238" i="5"/>
  <c r="G236" i="5"/>
  <c r="G242" i="5"/>
  <c r="G226" i="5"/>
  <c r="G151" i="5"/>
  <c r="G205" i="5"/>
  <c r="G185" i="5"/>
  <c r="G146" i="5"/>
  <c r="G187" i="5"/>
  <c r="G170" i="5"/>
  <c r="G163" i="5"/>
  <c r="G217" i="5"/>
  <c r="G189" i="5"/>
  <c r="G196" i="5"/>
  <c r="G141" i="5"/>
  <c r="G171" i="5"/>
  <c r="G194" i="5"/>
  <c r="G216" i="5"/>
  <c r="G206" i="5"/>
  <c r="G183" i="5"/>
  <c r="G174" i="5"/>
  <c r="G157" i="5"/>
  <c r="G188" i="5"/>
  <c r="G190" i="5"/>
  <c r="G145" i="5"/>
  <c r="G202" i="5"/>
  <c r="G203" i="5"/>
  <c r="G143" i="5"/>
  <c r="G184" i="5"/>
  <c r="G161" i="5"/>
  <c r="G247" i="5"/>
  <c r="G173" i="5"/>
  <c r="G243" i="5"/>
  <c r="G192" i="5"/>
  <c r="G237" i="5"/>
  <c r="G180" i="5"/>
  <c r="G154" i="5"/>
  <c r="G232" i="5"/>
  <c r="G172" i="5"/>
  <c r="G214" i="5"/>
  <c r="G221" i="5"/>
  <c r="G155" i="5"/>
  <c r="G193" i="5"/>
  <c r="G231" i="5"/>
  <c r="G197" i="5"/>
  <c r="G169" i="5"/>
  <c r="G198" i="5"/>
  <c r="G199" i="5"/>
  <c r="G220" i="5"/>
  <c r="G244" i="5"/>
  <c r="G159" i="5"/>
  <c r="G142" i="5"/>
  <c r="G136" i="5"/>
  <c r="G150" i="5"/>
  <c r="G239" i="5"/>
  <c r="G227" i="5"/>
  <c r="G186" i="5"/>
  <c r="G138" i="5"/>
  <c r="G224" i="5"/>
  <c r="G213" i="5"/>
  <c r="G164" i="5"/>
  <c r="G204" i="5"/>
  <c r="G148" i="5"/>
  <c r="G156" i="5"/>
  <c r="G147" i="5"/>
  <c r="G140" i="5"/>
  <c r="G130" i="5"/>
  <c r="G234" i="5"/>
  <c r="G222" i="5"/>
  <c r="G225" i="5"/>
  <c r="G246" i="5"/>
  <c r="G229" i="5"/>
  <c r="G160" i="5"/>
  <c r="G139" i="5"/>
  <c r="G149" i="5"/>
  <c r="G182" i="5"/>
  <c r="G165" i="5"/>
  <c r="G177" i="5"/>
  <c r="G137" i="5"/>
  <c r="G144" i="5"/>
  <c r="G153" i="5"/>
  <c r="G178" i="5"/>
  <c r="G195" i="5"/>
  <c r="G179" i="5"/>
  <c r="G135" i="5"/>
  <c r="G228" i="5"/>
  <c r="G210" i="5"/>
  <c r="G235" i="5"/>
  <c r="G132" i="5"/>
  <c r="G212" i="5"/>
  <c r="G134" i="5"/>
  <c r="G219" i="5"/>
  <c r="G215" i="5"/>
  <c r="G207" i="5"/>
  <c r="G209" i="5"/>
  <c r="G223" i="5"/>
  <c r="G241" i="5"/>
  <c r="G131" i="5"/>
  <c r="G133" i="5"/>
  <c r="G218" i="5"/>
  <c r="G158" i="5"/>
  <c r="G152" i="5"/>
  <c r="G211" i="5"/>
  <c r="G245" i="5"/>
  <c r="G112" i="5"/>
  <c r="G122" i="5"/>
  <c r="G111" i="5"/>
  <c r="G114" i="5"/>
  <c r="G123" i="5"/>
  <c r="G117" i="5"/>
  <c r="G95" i="5"/>
  <c r="G109" i="5"/>
  <c r="G99" i="5"/>
  <c r="G106" i="5"/>
  <c r="G113" i="5"/>
  <c r="G94" i="5"/>
  <c r="G127" i="5"/>
  <c r="G118" i="5"/>
  <c r="G96" i="5"/>
  <c r="G119" i="5"/>
  <c r="G115" i="5"/>
  <c r="G116" i="5"/>
  <c r="G103" i="5"/>
  <c r="G105" i="5"/>
  <c r="G104" i="5"/>
  <c r="G126" i="5"/>
  <c r="G129" i="5"/>
  <c r="G124" i="5"/>
  <c r="G101" i="5"/>
  <c r="G120" i="5"/>
  <c r="G128" i="5"/>
  <c r="G125" i="5"/>
  <c r="G98" i="5"/>
  <c r="G102" i="5"/>
  <c r="G97" i="5"/>
  <c r="G107" i="5"/>
  <c r="G110" i="5"/>
  <c r="G108" i="5"/>
  <c r="G121" i="5"/>
  <c r="G100" i="5"/>
  <c r="G45" i="5"/>
  <c r="G41" i="5"/>
  <c r="G72" i="5"/>
  <c r="G53" i="5"/>
  <c r="G89" i="5"/>
  <c r="G46" i="5"/>
  <c r="G67" i="5"/>
  <c r="G59" i="5"/>
  <c r="G83" i="5"/>
  <c r="G68" i="5"/>
  <c r="G88" i="5"/>
  <c r="G71" i="5"/>
  <c r="G66" i="5"/>
  <c r="G84" i="5"/>
  <c r="G91" i="5"/>
  <c r="G92" i="5"/>
  <c r="G69" i="5"/>
  <c r="G44" i="5"/>
  <c r="G43" i="5"/>
  <c r="G73" i="5"/>
  <c r="G55" i="5"/>
  <c r="G85" i="5"/>
  <c r="G60" i="5"/>
  <c r="G78" i="5"/>
  <c r="G48" i="5"/>
  <c r="G65" i="5"/>
  <c r="G61" i="5"/>
  <c r="G64" i="5"/>
  <c r="G80" i="5"/>
  <c r="G75" i="5"/>
  <c r="G52" i="5"/>
  <c r="G70" i="5"/>
  <c r="G51" i="5"/>
  <c r="G63" i="5"/>
  <c r="G47" i="5"/>
  <c r="G50" i="5"/>
  <c r="G86" i="5"/>
  <c r="G90" i="5"/>
  <c r="G42" i="5"/>
  <c r="G57" i="5"/>
  <c r="G62" i="5"/>
  <c r="G54" i="5"/>
  <c r="G40" i="5"/>
  <c r="G39" i="5"/>
  <c r="G58" i="5"/>
  <c r="G38" i="5"/>
  <c r="G93" i="5"/>
  <c r="G76" i="5"/>
  <c r="G82" i="5"/>
  <c r="G79" i="5"/>
  <c r="G37" i="5"/>
  <c r="G77" i="5"/>
  <c r="G49" i="5"/>
  <c r="G81" i="5"/>
  <c r="G74" i="5"/>
  <c r="G56" i="5"/>
  <c r="G87" i="5"/>
  <c r="G36" i="5"/>
  <c r="G16" i="5"/>
  <c r="G21" i="5"/>
  <c r="G23" i="5"/>
  <c r="G35" i="5"/>
  <c r="G27" i="5"/>
  <c r="G26" i="5"/>
  <c r="G24" i="5"/>
  <c r="G19" i="5"/>
  <c r="G17" i="5"/>
  <c r="G5" i="5"/>
  <c r="G7" i="5"/>
  <c r="G4" i="5"/>
  <c r="G20" i="5"/>
  <c r="G34" i="5"/>
  <c r="G9" i="5"/>
  <c r="G22" i="5"/>
  <c r="G28" i="5"/>
  <c r="G15" i="5"/>
  <c r="G8" i="5"/>
  <c r="G12" i="5"/>
  <c r="G30" i="5"/>
  <c r="G18" i="5"/>
  <c r="G13" i="5"/>
  <c r="G11" i="5"/>
  <c r="G25" i="5"/>
  <c r="G33" i="5"/>
  <c r="G29" i="5"/>
  <c r="G14" i="5"/>
  <c r="G6" i="5"/>
  <c r="G10" i="5"/>
  <c r="G3" i="5"/>
  <c r="G32" i="5"/>
  <c r="G31" i="5"/>
  <c r="F4638" i="5"/>
  <c r="F4044" i="5"/>
  <c r="F3857" i="5"/>
  <c r="F4318" i="5"/>
  <c r="F4230" i="5"/>
  <c r="F4065" i="5"/>
  <c r="F4285" i="5"/>
  <c r="F3967" i="5"/>
  <c r="F4114" i="5"/>
  <c r="F4604" i="5"/>
  <c r="F3914" i="5"/>
  <c r="F3895" i="5"/>
  <c r="F3817" i="5"/>
  <c r="F4372" i="5"/>
  <c r="F4599" i="5"/>
  <c r="F3977" i="5"/>
  <c r="F4447" i="5"/>
  <c r="F4540" i="5"/>
  <c r="F4002" i="5"/>
  <c r="F4288" i="5"/>
  <c r="F3802" i="5"/>
  <c r="F4237" i="5"/>
  <c r="F4052" i="5"/>
  <c r="F4562" i="5"/>
  <c r="F4304" i="5"/>
  <c r="F4193" i="5"/>
  <c r="F3966" i="5"/>
  <c r="F4150" i="5"/>
  <c r="F4607" i="5"/>
  <c r="F4678" i="5"/>
  <c r="F4198" i="5"/>
  <c r="F4260" i="5"/>
  <c r="F4032" i="5"/>
  <c r="F4646" i="5"/>
  <c r="F4696" i="5"/>
  <c r="F4109" i="5"/>
  <c r="F4103" i="5"/>
  <c r="F4464" i="5"/>
  <c r="F4315" i="5"/>
  <c r="F4580" i="5"/>
  <c r="F4296" i="5"/>
  <c r="F4072" i="5"/>
  <c r="F3906" i="5"/>
  <c r="F4392" i="5"/>
  <c r="F4558" i="5"/>
  <c r="F4594" i="5"/>
  <c r="F4307" i="5"/>
  <c r="F4147" i="5"/>
  <c r="F3947" i="5"/>
  <c r="F4603" i="5"/>
  <c r="F4639" i="5"/>
  <c r="F3922" i="5"/>
  <c r="F4144" i="5"/>
  <c r="F4108" i="5"/>
  <c r="F4364" i="5"/>
  <c r="F4268" i="5"/>
  <c r="F3800" i="5"/>
  <c r="F3858" i="5"/>
  <c r="F3756" i="5"/>
  <c r="F4197" i="5"/>
  <c r="F4050" i="5"/>
  <c r="F3851" i="5"/>
  <c r="F4120" i="5"/>
  <c r="F4345" i="5"/>
  <c r="F4371" i="5"/>
  <c r="F4173" i="5"/>
  <c r="F4169" i="5"/>
  <c r="F3854" i="5"/>
  <c r="F4714" i="5"/>
  <c r="F4217" i="5"/>
  <c r="F4047" i="5"/>
  <c r="F4212" i="5"/>
  <c r="F3827" i="5"/>
  <c r="F4695" i="5"/>
  <c r="F4573" i="5"/>
  <c r="F4107" i="5"/>
  <c r="F4624" i="5"/>
  <c r="F4204" i="5"/>
  <c r="F3887" i="5"/>
  <c r="F3863" i="5"/>
  <c r="F4017" i="5"/>
  <c r="F3971" i="5"/>
  <c r="F4157" i="5"/>
  <c r="F4367" i="5"/>
  <c r="F4236" i="5"/>
  <c r="F4685" i="5"/>
  <c r="F4637" i="5"/>
  <c r="F4140" i="5"/>
  <c r="F4548" i="5"/>
  <c r="F3866" i="5"/>
  <c r="F4378" i="5"/>
  <c r="F4274" i="5"/>
  <c r="F3930" i="5"/>
  <c r="F4214" i="5"/>
  <c r="F4584" i="5"/>
  <c r="F4504" i="5"/>
  <c r="F4342" i="5"/>
  <c r="F4062" i="5"/>
  <c r="F4645" i="5"/>
  <c r="F4167" i="5"/>
  <c r="F4013" i="5"/>
  <c r="F4468" i="5"/>
  <c r="F4124" i="5"/>
  <c r="F4732" i="5"/>
  <c r="F4089" i="5"/>
  <c r="F4088" i="5"/>
  <c r="F4538" i="5"/>
  <c r="F3925" i="5"/>
  <c r="F3926" i="5"/>
  <c r="F4626" i="5"/>
  <c r="F4725" i="5"/>
  <c r="F4235" i="5"/>
  <c r="F4567" i="5"/>
  <c r="F4493" i="5"/>
  <c r="F4282" i="5"/>
  <c r="F4347" i="5"/>
  <c r="F4532" i="5"/>
  <c r="F3904" i="5"/>
  <c r="F3905" i="5"/>
  <c r="F4123" i="5"/>
  <c r="F4383" i="5"/>
  <c r="F3953" i="5"/>
  <c r="F4030" i="5"/>
  <c r="F3950" i="5"/>
  <c r="F4635" i="5"/>
  <c r="F4615" i="5"/>
  <c r="F4289" i="5"/>
  <c r="F4610" i="5"/>
  <c r="F3878" i="5"/>
  <c r="F3934" i="5"/>
  <c r="F4131" i="5"/>
  <c r="F4125" i="5"/>
  <c r="F4398" i="5"/>
  <c r="F4036" i="5"/>
  <c r="F4684" i="5"/>
  <c r="F4080" i="5"/>
  <c r="F4244" i="5"/>
  <c r="F4299" i="5"/>
  <c r="F4719" i="5"/>
  <c r="F4160" i="5"/>
  <c r="F3867" i="5"/>
  <c r="F4168" i="5"/>
  <c r="F4744" i="5"/>
  <c r="F4712" i="5"/>
  <c r="F4578" i="5"/>
  <c r="F3876" i="5"/>
  <c r="F4094" i="5"/>
  <c r="F4255" i="5"/>
  <c r="F3938" i="5"/>
  <c r="F4202" i="5"/>
  <c r="F4262" i="5"/>
  <c r="F3933" i="5"/>
  <c r="F3987" i="5"/>
  <c r="F3888" i="5"/>
  <c r="F4026" i="5"/>
  <c r="F4718" i="5"/>
  <c r="F4091" i="5"/>
  <c r="F4247" i="5"/>
  <c r="F4015" i="5"/>
  <c r="F4642" i="5"/>
  <c r="F4218" i="5"/>
  <c r="F4377" i="5"/>
  <c r="F4195" i="5"/>
  <c r="F4025" i="5"/>
  <c r="F3759" i="5"/>
  <c r="F3821" i="5"/>
  <c r="F4453" i="5"/>
  <c r="F3840" i="5"/>
  <c r="F4248" i="5"/>
  <c r="F4486" i="5"/>
  <c r="F4555" i="5"/>
  <c r="F4405" i="5"/>
  <c r="F3749" i="5"/>
  <c r="F3908" i="5"/>
  <c r="F4076" i="5"/>
  <c r="F4027" i="5"/>
  <c r="F4528" i="5"/>
  <c r="F4659" i="5"/>
  <c r="F4323" i="5"/>
  <c r="F4220" i="5"/>
  <c r="F4326" i="5"/>
  <c r="F4310" i="5"/>
  <c r="F3944" i="5"/>
  <c r="F4279" i="5"/>
  <c r="F3965" i="5"/>
  <c r="F4703" i="5"/>
  <c r="F4056" i="5"/>
  <c r="F4133" i="5"/>
  <c r="F4641" i="5"/>
  <c r="F4164" i="5"/>
  <c r="F4246" i="5"/>
  <c r="F4341" i="5"/>
  <c r="F3741" i="5"/>
  <c r="F4627" i="5"/>
  <c r="F4290" i="5"/>
  <c r="F3871" i="5"/>
  <c r="F3915" i="5"/>
  <c r="F4249" i="5"/>
  <c r="F4586" i="5"/>
  <c r="F3970" i="5"/>
  <c r="F3993" i="5"/>
  <c r="F4079" i="5"/>
  <c r="F4281" i="5"/>
  <c r="F4631" i="5"/>
  <c r="F4014" i="5"/>
  <c r="F4314" i="5"/>
  <c r="F4238" i="5"/>
  <c r="F3985" i="5"/>
  <c r="F4239" i="5"/>
  <c r="F4352" i="5"/>
  <c r="F4711" i="5"/>
  <c r="F4083" i="5"/>
  <c r="F3780" i="5"/>
  <c r="F3989" i="5"/>
  <c r="F4505" i="5"/>
  <c r="F4283" i="5"/>
  <c r="F4012" i="5"/>
  <c r="F4243" i="5"/>
  <c r="F4270" i="5"/>
  <c r="F4293" i="5"/>
  <c r="F4267" i="5"/>
  <c r="F4303" i="5"/>
  <c r="F4242" i="5"/>
  <c r="F4381" i="5"/>
  <c r="F4126" i="5"/>
  <c r="F4663" i="5"/>
  <c r="F4668" i="5"/>
  <c r="F3992" i="5"/>
  <c r="F3990" i="5"/>
  <c r="F4774" i="5"/>
  <c r="F3932" i="5"/>
  <c r="F4225" i="5"/>
  <c r="F4143" i="5"/>
  <c r="F4223" i="5"/>
  <c r="F3911" i="5"/>
  <c r="F3855" i="5"/>
  <c r="F4756" i="5"/>
  <c r="F4520" i="5"/>
  <c r="F4651" i="5"/>
  <c r="F4136" i="5"/>
  <c r="F4067" i="5"/>
  <c r="F4747" i="5"/>
  <c r="F4297" i="5"/>
  <c r="F4259" i="5"/>
  <c r="F4051" i="5"/>
  <c r="F4750" i="5"/>
  <c r="F4755" i="5"/>
  <c r="F4063" i="5"/>
  <c r="F4338" i="5"/>
  <c r="F4222" i="5"/>
  <c r="F4043" i="5"/>
  <c r="F4628" i="5"/>
  <c r="F4455" i="5"/>
  <c r="F3848" i="5"/>
  <c r="F3902" i="5"/>
  <c r="F4606" i="5"/>
  <c r="F4655" i="5"/>
  <c r="F3809" i="5"/>
  <c r="F4298" i="5"/>
  <c r="F4582" i="5"/>
  <c r="F3899" i="5"/>
  <c r="F4547" i="5"/>
  <c r="F3928" i="5"/>
  <c r="F4336" i="5"/>
  <c r="F4309" i="5"/>
  <c r="F4216" i="5"/>
  <c r="F4657" i="5"/>
  <c r="F4579" i="5"/>
  <c r="F4294" i="5"/>
  <c r="F4522" i="5"/>
  <c r="F4322" i="5"/>
  <c r="F3765" i="5"/>
  <c r="F3708" i="5"/>
  <c r="F4660" i="5"/>
  <c r="F4542" i="5"/>
  <c r="F4233" i="5"/>
  <c r="F4245" i="5"/>
  <c r="F4467" i="5"/>
  <c r="F4041" i="5"/>
  <c r="F3856" i="5"/>
  <c r="F4317" i="5"/>
  <c r="F4252" i="5"/>
  <c r="F3998" i="5"/>
  <c r="F4492" i="5"/>
  <c r="F4075" i="5"/>
  <c r="F4662" i="5"/>
  <c r="F4208" i="5"/>
  <c r="F4265" i="5"/>
  <c r="F3893" i="5"/>
  <c r="F3982" i="5"/>
  <c r="F3729" i="5"/>
  <c r="F3769" i="5"/>
  <c r="F4221" i="5"/>
  <c r="F4121" i="5"/>
  <c r="F3986" i="5"/>
  <c r="F4652" i="5"/>
  <c r="F3815" i="5"/>
  <c r="F4016" i="5"/>
  <c r="F4564" i="5"/>
  <c r="F4521" i="5"/>
  <c r="F3981" i="5"/>
  <c r="F4111" i="5"/>
  <c r="F4608" i="5"/>
  <c r="F4021" i="5"/>
  <c r="F4003" i="5"/>
  <c r="F4308" i="5"/>
  <c r="F3859" i="5"/>
  <c r="F4176" i="5"/>
  <c r="F3728" i="5"/>
  <c r="F3852" i="5"/>
  <c r="F4300" i="5"/>
  <c r="F4086" i="5"/>
  <c r="F3973" i="5"/>
  <c r="F4768" i="5"/>
  <c r="F3819" i="5"/>
  <c r="F4295" i="5"/>
  <c r="F4722" i="5"/>
  <c r="F4219" i="5"/>
  <c r="F4024" i="5"/>
  <c r="F4715" i="5"/>
  <c r="F3710" i="5"/>
  <c r="F4046" i="5"/>
  <c r="F4181" i="5"/>
  <c r="F4038" i="5"/>
  <c r="F3804" i="5"/>
  <c r="F4763" i="5"/>
  <c r="F4543" i="5"/>
  <c r="F4127" i="5"/>
  <c r="F4546" i="5"/>
  <c r="F4330" i="5"/>
  <c r="F4183" i="5"/>
  <c r="F3918" i="5"/>
  <c r="F4387" i="5"/>
  <c r="F4258" i="5"/>
  <c r="F4231" i="5"/>
  <c r="F3701" i="5"/>
  <c r="F3972" i="5"/>
  <c r="F4544" i="5"/>
  <c r="F3974" i="5"/>
  <c r="F4271" i="5"/>
  <c r="F4035" i="5"/>
  <c r="F3826" i="5"/>
  <c r="F4622" i="5"/>
  <c r="F4250" i="5"/>
  <c r="F3794" i="5"/>
  <c r="F4187" i="5"/>
  <c r="F3844" i="5"/>
  <c r="F4566" i="5"/>
  <c r="F4717" i="5"/>
  <c r="F4240" i="5"/>
  <c r="F4735" i="5"/>
  <c r="F4066" i="5"/>
  <c r="F4675" i="5"/>
  <c r="F4058" i="5"/>
  <c r="F4073" i="5"/>
  <c r="F4474" i="5"/>
  <c r="F4106" i="5"/>
  <c r="F4122" i="5"/>
  <c r="F4286" i="5"/>
  <c r="F4132" i="5"/>
  <c r="F4581" i="5"/>
  <c r="F4105" i="5"/>
  <c r="F4162" i="5"/>
  <c r="F4186" i="5"/>
  <c r="F3828" i="5"/>
  <c r="F4590" i="5"/>
  <c r="F4648" i="5"/>
  <c r="F4192" i="5"/>
  <c r="F3774" i="5"/>
  <c r="F3916" i="5"/>
  <c r="F3697" i="5"/>
  <c r="F4077" i="5"/>
  <c r="F4118" i="5"/>
  <c r="F4344" i="5"/>
  <c r="F4577" i="5"/>
  <c r="F4677" i="5"/>
  <c r="F3795" i="5"/>
  <c r="F4284" i="5"/>
  <c r="F4029" i="5"/>
  <c r="F4692" i="5"/>
  <c r="F3983" i="5"/>
  <c r="F4113" i="5"/>
  <c r="F3737" i="5"/>
  <c r="F3748" i="5"/>
  <c r="F3779" i="5"/>
  <c r="F4115" i="5"/>
  <c r="F4510" i="5"/>
  <c r="F3984" i="5"/>
  <c r="F4665" i="5"/>
  <c r="F3873" i="5"/>
  <c r="F4551" i="5"/>
  <c r="F4175" i="5"/>
  <c r="F4084" i="5"/>
  <c r="F4669" i="5"/>
  <c r="F4560" i="5"/>
  <c r="F4102" i="5"/>
  <c r="F4146" i="5"/>
  <c r="F4516" i="5"/>
  <c r="F4761" i="5"/>
  <c r="F3789" i="5"/>
  <c r="F4407" i="5"/>
  <c r="F4427" i="5"/>
  <c r="F4312" i="5"/>
  <c r="F4636" i="5"/>
  <c r="F4478" i="5"/>
  <c r="F3939" i="5"/>
  <c r="F4462" i="5"/>
  <c r="F4353" i="5"/>
  <c r="F4104" i="5"/>
  <c r="F4534" i="5"/>
  <c r="F4007" i="5"/>
  <c r="F3945" i="5"/>
  <c r="F4596" i="5"/>
  <c r="F4272" i="5"/>
  <c r="F3865" i="5"/>
  <c r="F3999" i="5"/>
  <c r="F4269" i="5"/>
  <c r="F4205" i="5"/>
  <c r="F3900" i="5"/>
  <c r="F3898" i="5"/>
  <c r="F4234" i="5"/>
  <c r="F4028" i="5"/>
  <c r="F4000" i="5"/>
  <c r="F4331" i="5"/>
  <c r="F4019" i="5"/>
  <c r="F4600" i="5"/>
  <c r="F4134" i="5"/>
  <c r="F4112" i="5"/>
  <c r="F3946" i="5"/>
  <c r="F4264" i="5"/>
  <c r="F4177" i="5"/>
  <c r="F4525" i="5"/>
  <c r="F4611" i="5"/>
  <c r="F4011" i="5"/>
  <c r="F4153" i="5"/>
  <c r="F4005" i="5"/>
  <c r="F4068" i="5"/>
  <c r="F4166" i="5"/>
  <c r="F3881" i="5"/>
  <c r="F4069" i="5"/>
  <c r="F4523" i="5"/>
  <c r="F4137" i="5"/>
  <c r="F3880" i="5"/>
  <c r="F4185" i="5"/>
  <c r="F4507" i="5"/>
  <c r="F3927" i="5"/>
  <c r="F3929" i="5"/>
  <c r="F4273" i="5"/>
  <c r="F4306" i="5"/>
  <c r="F4766" i="5"/>
  <c r="F4674" i="5"/>
  <c r="F3824" i="5"/>
  <c r="F4720" i="5"/>
  <c r="F3770" i="5"/>
  <c r="F3963" i="5"/>
  <c r="F4189" i="5"/>
  <c r="F4689" i="5"/>
  <c r="F4227" i="5"/>
  <c r="F4313" i="5"/>
  <c r="F3907" i="5"/>
  <c r="F4682" i="5"/>
  <c r="F4163" i="5"/>
  <c r="F3773" i="5"/>
  <c r="F3868" i="5"/>
  <c r="F4704" i="5"/>
  <c r="F4354" i="5"/>
  <c r="F4081" i="5"/>
  <c r="F4327" i="5"/>
  <c r="F4515" i="5"/>
  <c r="F4006" i="5"/>
  <c r="F4629" i="5"/>
  <c r="F4224" i="5"/>
  <c r="F3969" i="5"/>
  <c r="F4488" i="5"/>
  <c r="F3956" i="5"/>
  <c r="F4101" i="5"/>
  <c r="F4644" i="5"/>
  <c r="F4337" i="5"/>
  <c r="F4154" i="5"/>
  <c r="F4256" i="5"/>
  <c r="F4161" i="5"/>
  <c r="F4241" i="5"/>
  <c r="F4180" i="5"/>
  <c r="F4589" i="5"/>
  <c r="F4018" i="5"/>
  <c r="F4384" i="5"/>
  <c r="F4495" i="5"/>
  <c r="F4135" i="5"/>
  <c r="F3818" i="5"/>
  <c r="F3845" i="5"/>
  <c r="F4178" i="5"/>
  <c r="F3775" i="5"/>
  <c r="F3768" i="5"/>
  <c r="F4748" i="5"/>
  <c r="F4601" i="5"/>
  <c r="F4034" i="5"/>
  <c r="F3733" i="5"/>
  <c r="F4229" i="5"/>
  <c r="F3958" i="5"/>
  <c r="F4363" i="5"/>
  <c r="F3825" i="5"/>
  <c r="F4096" i="5"/>
  <c r="F4602" i="5"/>
  <c r="F3901" i="5"/>
  <c r="F4152" i="5"/>
  <c r="F4292" i="5"/>
  <c r="F4316" i="5"/>
  <c r="F4201" i="5"/>
  <c r="F4184" i="5"/>
  <c r="F4151" i="5"/>
  <c r="F3991" i="5"/>
  <c r="F4572" i="5"/>
  <c r="F3783" i="5"/>
  <c r="F3812" i="5"/>
  <c r="F4461" i="5"/>
  <c r="F3813" i="5"/>
  <c r="F3885" i="5"/>
  <c r="F4023" i="5"/>
  <c r="F4037" i="5"/>
  <c r="F4457" i="5"/>
  <c r="F4683" i="5"/>
  <c r="F3805" i="5"/>
  <c r="F3891" i="5"/>
  <c r="F4681" i="5"/>
  <c r="F3820" i="5"/>
  <c r="F3968" i="5"/>
  <c r="F4598" i="5"/>
  <c r="F4553" i="5"/>
  <c r="F4211" i="5"/>
  <c r="F4098" i="5"/>
  <c r="F3994" i="5"/>
  <c r="F4753" i="5"/>
  <c r="F4673" i="5"/>
  <c r="F4771" i="5"/>
  <c r="F3942" i="5"/>
  <c r="F4228" i="5"/>
  <c r="F3739" i="5"/>
  <c r="F4399" i="5"/>
  <c r="F4511" i="5"/>
  <c r="F4155" i="5"/>
  <c r="F4716" i="5"/>
  <c r="F4694" i="5"/>
  <c r="F3903" i="5"/>
  <c r="F3861" i="5"/>
  <c r="F4676" i="5"/>
  <c r="F3884" i="5"/>
  <c r="F3704" i="5"/>
  <c r="F3778" i="5"/>
  <c r="F4730" i="5"/>
  <c r="F4707" i="5"/>
  <c r="F4061" i="5"/>
  <c r="F3850" i="5"/>
  <c r="F3962" i="5"/>
  <c r="F3949" i="5"/>
  <c r="F4456" i="5"/>
  <c r="F3841" i="5"/>
  <c r="F3726" i="5"/>
  <c r="F4350" i="5"/>
  <c r="F3788" i="5"/>
  <c r="F3979" i="5"/>
  <c r="F4767" i="5"/>
  <c r="F4397" i="5"/>
  <c r="F4533" i="5"/>
  <c r="F4530" i="5"/>
  <c r="F4042" i="5"/>
  <c r="F4334" i="5"/>
  <c r="F4746" i="5"/>
  <c r="F4301" i="5"/>
  <c r="F3909" i="5"/>
  <c r="F4149" i="5"/>
  <c r="F4613" i="5"/>
  <c r="F4329" i="5"/>
  <c r="F4690" i="5"/>
  <c r="F4536" i="5"/>
  <c r="F4266" i="5"/>
  <c r="F3829" i="5"/>
  <c r="F4742" i="5"/>
  <c r="F4726" i="5"/>
  <c r="F3836" i="5"/>
  <c r="F3776" i="5"/>
  <c r="F4116" i="5"/>
  <c r="F3790" i="5"/>
  <c r="F3750" i="5"/>
  <c r="F4130" i="5"/>
  <c r="F3862" i="5"/>
  <c r="F4422" i="5"/>
  <c r="F4403" i="5"/>
  <c r="F3879" i="5"/>
  <c r="F3807" i="5"/>
  <c r="F4093" i="5"/>
  <c r="F4667" i="5"/>
  <c r="F4701" i="5"/>
  <c r="F4705" i="5"/>
  <c r="F4170" i="5"/>
  <c r="F3705" i="5"/>
  <c r="F4210" i="5"/>
  <c r="F3760" i="5"/>
  <c r="F3782" i="5"/>
  <c r="F4728" i="5"/>
  <c r="F4099" i="5"/>
  <c r="F3771" i="5"/>
  <c r="F3793" i="5"/>
  <c r="F4595" i="5"/>
  <c r="F4739" i="5"/>
  <c r="F4213" i="5"/>
  <c r="F3940" i="5"/>
  <c r="F4156" i="5"/>
  <c r="F4004" i="5"/>
  <c r="F4713" i="5"/>
  <c r="F4769" i="5"/>
  <c r="F4765" i="5"/>
  <c r="F4194" i="5"/>
  <c r="F4745" i="5"/>
  <c r="F4693" i="5"/>
  <c r="F4502" i="5"/>
  <c r="F3699" i="5"/>
  <c r="F4045" i="5"/>
  <c r="F3886" i="5"/>
  <c r="F4612" i="5"/>
  <c r="F4537" i="5"/>
  <c r="F3767" i="5"/>
  <c r="F4552" i="5"/>
  <c r="F3796" i="5"/>
  <c r="F4733" i="5"/>
  <c r="F3757" i="5"/>
  <c r="F4200" i="5"/>
  <c r="F4529" i="5"/>
  <c r="F3912" i="5"/>
  <c r="F4188" i="5"/>
  <c r="F4519" i="5"/>
  <c r="F4779" i="5"/>
  <c r="F4776" i="5"/>
  <c r="F3766" i="5"/>
  <c r="F3943" i="5"/>
  <c r="F3975" i="5"/>
  <c r="F3830" i="5"/>
  <c r="F4723" i="5"/>
  <c r="F3952" i="5"/>
  <c r="F4033" i="5"/>
  <c r="F3935" i="5"/>
  <c r="F3889" i="5"/>
  <c r="F4191" i="5"/>
  <c r="F3716" i="5"/>
  <c r="F3892" i="5"/>
  <c r="F3808" i="5"/>
  <c r="F3742" i="5"/>
  <c r="F4482" i="5"/>
  <c r="F3730" i="5"/>
  <c r="F4497" i="5"/>
  <c r="F3785" i="5"/>
  <c r="F3961" i="5"/>
  <c r="F3734" i="5"/>
  <c r="F4671" i="5"/>
  <c r="F4078" i="5"/>
  <c r="F4699" i="5"/>
  <c r="F3755" i="5"/>
  <c r="F3761" i="5"/>
  <c r="F3747" i="5"/>
  <c r="F3801" i="5"/>
  <c r="F4778" i="5"/>
  <c r="F4623" i="5"/>
  <c r="F4257" i="5"/>
  <c r="F4625" i="5"/>
  <c r="F3877" i="5"/>
  <c r="F4740" i="5"/>
  <c r="F3882" i="5"/>
  <c r="F4743" i="5"/>
  <c r="F4090" i="5"/>
  <c r="F3995" i="5"/>
  <c r="F3751" i="5"/>
  <c r="F4368" i="5"/>
  <c r="F3709" i="5"/>
  <c r="F4417" i="5"/>
  <c r="F4379" i="5"/>
  <c r="F4053" i="5"/>
  <c r="F4009" i="5"/>
  <c r="F3833" i="5"/>
  <c r="F3936" i="5"/>
  <c r="F4741" i="5"/>
  <c r="F3875" i="5"/>
  <c r="F4709" i="5"/>
  <c r="F4085" i="5"/>
  <c r="F3732" i="5"/>
  <c r="F4060" i="5"/>
  <c r="F3772" i="5"/>
  <c r="F4040" i="5"/>
  <c r="F3803" i="5"/>
  <c r="F4634" i="5"/>
  <c r="F4020" i="5"/>
  <c r="F4498" i="5"/>
  <c r="F4617" i="5"/>
  <c r="F3921" i="5"/>
  <c r="F4022" i="5"/>
  <c r="F4757" i="5"/>
  <c r="F3722" i="5"/>
  <c r="F4206" i="5"/>
  <c r="F4057" i="5"/>
  <c r="F4064" i="5"/>
  <c r="F4070" i="5"/>
  <c r="F4698" i="5"/>
  <c r="F3740" i="5"/>
  <c r="F3719" i="5"/>
  <c r="F4142" i="5"/>
  <c r="F3823" i="5"/>
  <c r="F3711" i="5"/>
  <c r="F4630" i="5"/>
  <c r="F3814" i="5"/>
  <c r="F4775" i="5"/>
  <c r="F4729" i="5"/>
  <c r="F4049" i="5"/>
  <c r="F3846" i="5"/>
  <c r="F4700" i="5"/>
  <c r="F3743" i="5"/>
  <c r="F4752" i="5"/>
  <c r="F4357" i="5"/>
  <c r="F3700" i="5"/>
  <c r="F3937" i="5"/>
  <c r="F3706" i="5"/>
  <c r="F4010" i="5"/>
  <c r="F4174" i="5"/>
  <c r="F3718" i="5"/>
  <c r="F3941" i="5"/>
  <c r="F4390" i="5"/>
  <c r="F4261" i="5"/>
  <c r="F4333" i="5"/>
  <c r="F4500" i="5"/>
  <c r="F4277" i="5"/>
  <c r="F4404" i="5"/>
  <c r="F4431" i="5"/>
  <c r="F4490" i="5"/>
  <c r="F4737" i="5"/>
  <c r="F3980" i="5"/>
  <c r="F3948" i="5"/>
  <c r="F3957" i="5"/>
  <c r="F4450" i="5"/>
  <c r="F4559" i="5"/>
  <c r="F3731" i="5"/>
  <c r="F4159" i="5"/>
  <c r="F4138" i="5"/>
  <c r="F3714" i="5"/>
  <c r="F3745" i="5"/>
  <c r="F4302" i="5"/>
  <c r="F3897" i="5"/>
  <c r="F3864" i="5"/>
  <c r="F3754" i="5"/>
  <c r="F4738" i="5"/>
  <c r="F4158" i="5"/>
  <c r="F4110" i="5"/>
  <c r="F4141" i="5"/>
  <c r="F4434" i="5"/>
  <c r="F3720" i="5"/>
  <c r="F4251" i="5"/>
  <c r="F3735" i="5"/>
  <c r="F4369" i="5"/>
  <c r="F4759" i="5"/>
  <c r="F4340" i="5"/>
  <c r="F4401" i="5"/>
  <c r="F4385" i="5"/>
  <c r="F4203" i="5"/>
  <c r="F4454" i="5"/>
  <c r="F4531" i="5"/>
  <c r="F3870" i="5"/>
  <c r="F4736" i="5"/>
  <c r="F4585" i="5"/>
  <c r="F4426" i="5"/>
  <c r="F4458" i="5"/>
  <c r="F4475" i="5"/>
  <c r="F4388" i="5"/>
  <c r="F4437" i="5"/>
  <c r="F4215" i="5"/>
  <c r="F3721" i="5"/>
  <c r="F3712" i="5"/>
  <c r="F3762" i="5"/>
  <c r="F4485" i="5"/>
  <c r="F3703" i="5"/>
  <c r="F4196" i="5"/>
  <c r="F4686" i="5"/>
  <c r="F3955" i="5"/>
  <c r="F4773" i="5"/>
  <c r="F4605" i="5"/>
  <c r="F4561" i="5"/>
  <c r="F4442" i="5"/>
  <c r="F4339" i="5"/>
  <c r="F4428" i="5"/>
  <c r="F4423" i="5"/>
  <c r="F4172" i="5"/>
  <c r="F3832" i="5"/>
  <c r="F4391" i="5"/>
  <c r="F4095" i="5"/>
  <c r="F4687" i="5"/>
  <c r="F3872" i="5"/>
  <c r="F4165" i="5"/>
  <c r="F4731" i="5"/>
  <c r="F4643" i="5"/>
  <c r="F4680" i="5"/>
  <c r="F3853" i="5"/>
  <c r="F3696" i="5"/>
  <c r="F4409" i="5"/>
  <c r="F4276" i="5"/>
  <c r="F3806" i="5"/>
  <c r="F4480" i="5"/>
  <c r="F4054" i="5"/>
  <c r="F3787" i="5"/>
  <c r="F3954" i="5"/>
  <c r="F3698" i="5"/>
  <c r="F3964" i="5"/>
  <c r="F4664" i="5"/>
  <c r="F3913" i="5"/>
  <c r="F4780" i="5"/>
  <c r="F3738" i="5"/>
  <c r="F4777" i="5"/>
  <c r="F4710" i="5"/>
  <c r="F3896" i="5"/>
  <c r="F4448" i="5"/>
  <c r="F4432" i="5"/>
  <c r="F4679" i="5"/>
  <c r="F4666" i="5"/>
  <c r="F4621" i="5"/>
  <c r="F4554" i="5"/>
  <c r="F4443" i="5"/>
  <c r="F4614" i="5"/>
  <c r="F4487" i="5"/>
  <c r="F4568" i="5"/>
  <c r="F3746" i="5"/>
  <c r="F4491" i="5"/>
  <c r="F4413" i="5"/>
  <c r="F4697" i="5"/>
  <c r="F4473" i="5"/>
  <c r="F4653" i="5"/>
  <c r="F4324" i="5"/>
  <c r="F3727" i="5"/>
  <c r="F3713" i="5"/>
  <c r="F3894" i="5"/>
  <c r="F4253" i="5"/>
  <c r="F4654" i="5"/>
  <c r="F4466" i="5"/>
  <c r="F4514" i="5"/>
  <c r="F4410" i="5"/>
  <c r="F4031" i="5"/>
  <c r="F4452" i="5"/>
  <c r="F4565" i="5"/>
  <c r="F4574" i="5"/>
  <c r="F4571" i="5"/>
  <c r="F4360" i="5"/>
  <c r="F4758" i="5"/>
  <c r="F4128" i="5"/>
  <c r="F4402" i="5"/>
  <c r="F4727" i="5"/>
  <c r="F4760" i="5"/>
  <c r="F4618" i="5"/>
  <c r="F4438" i="5"/>
  <c r="F4661" i="5"/>
  <c r="F4557" i="5"/>
  <c r="F4370" i="5"/>
  <c r="F3978" i="5"/>
  <c r="F4459" i="5"/>
  <c r="F4570" i="5"/>
  <c r="F3883" i="5"/>
  <c r="F4563" i="5"/>
  <c r="F3724" i="5"/>
  <c r="F3920" i="5"/>
  <c r="F4518" i="5"/>
  <c r="F4501" i="5"/>
  <c r="F4593" i="5"/>
  <c r="F3723" i="5"/>
  <c r="F4587" i="5"/>
  <c r="F4691" i="5"/>
  <c r="F3715" i="5"/>
  <c r="F4549" i="5"/>
  <c r="F4751" i="5"/>
  <c r="F3777" i="5"/>
  <c r="F4640" i="5"/>
  <c r="F4517" i="5"/>
  <c r="F4386" i="5"/>
  <c r="F4575" i="5"/>
  <c r="F4619" i="5"/>
  <c r="F3924" i="5"/>
  <c r="F4762" i="5"/>
  <c r="F4182" i="5"/>
  <c r="F3725" i="5"/>
  <c r="F4591" i="5"/>
  <c r="F4764" i="5"/>
  <c r="F4770" i="5"/>
  <c r="F4476" i="5"/>
  <c r="F4048" i="5"/>
  <c r="F4148" i="5"/>
  <c r="F4429" i="5"/>
  <c r="F4658" i="5"/>
  <c r="F4406" i="5"/>
  <c r="F4465" i="5"/>
  <c r="F4424" i="5"/>
  <c r="F4656" i="5"/>
  <c r="F4509" i="5"/>
  <c r="F4724" i="5"/>
  <c r="F3702" i="5"/>
  <c r="F4380" i="5"/>
  <c r="F4359" i="5"/>
  <c r="F4772" i="5"/>
  <c r="F3816" i="5"/>
  <c r="F3869" i="5"/>
  <c r="F4396" i="5"/>
  <c r="F4439" i="5"/>
  <c r="F4361" i="5"/>
  <c r="F4526" i="5"/>
  <c r="F4408" i="5"/>
  <c r="F4433" i="5"/>
  <c r="F4597" i="5"/>
  <c r="F3764" i="5"/>
  <c r="F4365" i="5"/>
  <c r="F4421" i="5"/>
  <c r="F3890" i="5"/>
  <c r="F4362" i="5"/>
  <c r="F4394" i="5"/>
  <c r="F3839" i="5"/>
  <c r="F4688" i="5"/>
  <c r="F4592" i="5"/>
  <c r="F4754" i="5"/>
  <c r="F4358" i="5"/>
  <c r="F3874" i="5"/>
  <c r="F4609" i="5"/>
  <c r="F4117" i="5"/>
  <c r="F4346" i="5"/>
  <c r="F3792" i="5"/>
  <c r="F4325" i="5"/>
  <c r="F3919" i="5"/>
  <c r="F3959" i="5"/>
  <c r="F4373" i="5"/>
  <c r="F4430" i="5"/>
  <c r="F4375" i="5"/>
  <c r="F4275" i="5"/>
  <c r="F3923" i="5"/>
  <c r="F3758" i="5"/>
  <c r="F4524" i="5"/>
  <c r="F4411" i="5"/>
  <c r="F3791" i="5"/>
  <c r="F4425" i="5"/>
  <c r="F3951" i="5"/>
  <c r="F4332" i="5"/>
  <c r="F4382" i="5"/>
  <c r="F3847" i="5"/>
  <c r="F3849" i="5"/>
  <c r="F3997" i="5"/>
  <c r="F3860" i="5"/>
  <c r="F4449" i="5"/>
  <c r="F4393" i="5"/>
  <c r="F4494" i="5"/>
  <c r="F4400" i="5"/>
  <c r="F3960" i="5"/>
  <c r="F3799" i="5"/>
  <c r="F3798" i="5"/>
  <c r="F4001" i="5"/>
  <c r="F4171" i="5"/>
  <c r="F4541" i="5"/>
  <c r="F4343" i="5"/>
  <c r="F4749" i="5"/>
  <c r="F4535" i="5"/>
  <c r="F4583" i="5"/>
  <c r="F4414" i="5"/>
  <c r="F4059" i="5"/>
  <c r="F4395" i="5"/>
  <c r="F4416" i="5"/>
  <c r="F4263" i="5"/>
  <c r="F4287" i="5"/>
  <c r="F4207" i="5"/>
  <c r="F4708" i="5"/>
  <c r="F4451" i="5"/>
  <c r="F3707" i="5"/>
  <c r="F3811" i="5"/>
  <c r="F4513" i="5"/>
  <c r="F4702" i="5"/>
  <c r="F4706" i="5"/>
  <c r="F3843" i="5"/>
  <c r="F4055" i="5"/>
  <c r="F4650" i="5"/>
  <c r="F4349" i="5"/>
  <c r="F4311" i="5"/>
  <c r="F4074" i="5"/>
  <c r="F4319" i="5"/>
  <c r="F4071" i="5"/>
  <c r="F4145" i="5"/>
  <c r="F4479" i="5"/>
  <c r="F3910" i="5"/>
  <c r="F4550" i="5"/>
  <c r="F4139" i="5"/>
  <c r="F4539" i="5"/>
  <c r="F4569" i="5"/>
  <c r="F3786" i="5"/>
  <c r="F4190" i="5"/>
  <c r="F3831" i="5"/>
  <c r="F4199" i="5"/>
  <c r="F4441" i="5"/>
  <c r="F4672" i="5"/>
  <c r="F4366" i="5"/>
  <c r="F4469" i="5"/>
  <c r="F4226" i="5"/>
  <c r="F3996" i="5"/>
  <c r="F4527" i="5"/>
  <c r="F4499" i="5"/>
  <c r="F4632" i="5"/>
  <c r="F4481" i="5"/>
  <c r="F3835" i="5"/>
  <c r="F4039" i="5"/>
  <c r="F3931" i="5"/>
  <c r="F3752" i="5"/>
  <c r="F4291" i="5"/>
  <c r="F4415" i="5"/>
  <c r="F4008" i="5"/>
  <c r="F4278" i="5"/>
  <c r="F4512" i="5"/>
  <c r="F4620" i="5"/>
  <c r="F4576" i="5"/>
  <c r="F4616" i="5"/>
  <c r="F4412" i="5"/>
  <c r="F4420" i="5"/>
  <c r="F4335" i="5"/>
  <c r="F3837" i="5"/>
  <c r="F4305" i="5"/>
  <c r="F3810" i="5"/>
  <c r="F4489" i="5"/>
  <c r="F3797" i="5"/>
  <c r="F4280" i="5"/>
  <c r="F3753" i="5"/>
  <c r="F4670" i="5"/>
  <c r="F3784" i="5"/>
  <c r="F4374" i="5"/>
  <c r="F4389" i="5"/>
  <c r="F4320" i="5"/>
  <c r="F4446" i="5"/>
  <c r="F4506" i="5"/>
  <c r="F4545" i="5"/>
  <c r="F4463" i="5"/>
  <c r="F4097" i="5"/>
  <c r="F4445" i="5"/>
  <c r="F3976" i="5"/>
  <c r="F4209" i="5"/>
  <c r="F4435" i="5"/>
  <c r="F4100" i="5"/>
  <c r="F3842" i="5"/>
  <c r="F4351" i="5"/>
  <c r="F4082" i="5"/>
  <c r="F4496" i="5"/>
  <c r="F4321" i="5"/>
  <c r="F3838" i="5"/>
  <c r="F4356" i="5"/>
  <c r="F4734" i="5"/>
  <c r="F4470" i="5"/>
  <c r="F4556" i="5"/>
  <c r="F3736" i="5"/>
  <c r="F4647" i="5"/>
  <c r="F3917" i="5"/>
  <c r="F4418" i="5"/>
  <c r="F3822" i="5"/>
  <c r="F4348" i="5"/>
  <c r="F4355" i="5"/>
  <c r="F4503" i="5"/>
  <c r="F4472" i="5"/>
  <c r="F4484" i="5"/>
  <c r="F4179" i="5"/>
  <c r="F4508" i="5"/>
  <c r="F4376" i="5"/>
  <c r="F3717" i="5"/>
  <c r="F4483" i="5"/>
  <c r="F4440" i="5"/>
  <c r="F4460" i="5"/>
  <c r="F4232" i="5"/>
  <c r="F4419" i="5"/>
  <c r="F4649" i="5"/>
  <c r="F4588" i="5"/>
  <c r="F4254" i="5"/>
  <c r="F4471" i="5"/>
  <c r="F4721" i="5"/>
  <c r="F4129" i="5"/>
  <c r="F3988" i="5"/>
  <c r="F3781" i="5"/>
  <c r="F4087" i="5"/>
  <c r="F3744" i="5"/>
  <c r="F4092" i="5"/>
  <c r="F3763" i="5"/>
  <c r="F4119" i="5"/>
  <c r="F4444" i="5"/>
  <c r="F4477" i="5"/>
  <c r="F3834" i="5"/>
  <c r="F4633" i="5"/>
  <c r="F4328" i="5"/>
  <c r="F4436" i="5"/>
  <c r="F3695" i="5"/>
  <c r="F3693" i="5"/>
  <c r="F3694" i="5"/>
  <c r="F3691" i="5"/>
  <c r="F3690" i="5"/>
  <c r="F3692" i="5"/>
  <c r="F3689" i="5"/>
  <c r="F3688" i="5"/>
  <c r="F3687" i="5"/>
  <c r="F3686" i="5"/>
  <c r="F3685" i="5"/>
  <c r="F3684" i="5"/>
  <c r="F3683" i="5"/>
  <c r="F3670" i="5"/>
  <c r="F3676" i="5"/>
  <c r="F3677" i="5"/>
  <c r="F3672" i="5"/>
  <c r="F3671" i="5"/>
  <c r="F3668" i="5"/>
  <c r="F3664" i="5"/>
  <c r="F3680" i="5"/>
  <c r="F3667" i="5"/>
  <c r="F3681" i="5"/>
  <c r="F3661" i="5"/>
  <c r="F3675" i="5"/>
  <c r="F3669" i="5"/>
  <c r="F3679" i="5"/>
  <c r="F3666" i="5"/>
  <c r="F3678" i="5"/>
  <c r="F3682" i="5"/>
  <c r="F3662" i="5"/>
  <c r="F3674" i="5"/>
  <c r="F3673" i="5"/>
  <c r="F3665" i="5"/>
  <c r="F3663" i="5"/>
  <c r="F3658" i="5"/>
  <c r="F3659" i="5"/>
  <c r="F3657" i="5"/>
  <c r="F3660" i="5"/>
  <c r="F3648" i="5"/>
  <c r="F3652" i="5"/>
  <c r="F3654" i="5"/>
  <c r="F3650" i="5"/>
  <c r="F3649" i="5"/>
  <c r="F3656" i="5"/>
  <c r="F3651" i="5"/>
  <c r="F3655" i="5"/>
  <c r="F3653" i="5"/>
  <c r="F3647" i="5"/>
  <c r="F3645" i="5"/>
  <c r="F3646" i="5"/>
  <c r="F3644" i="5"/>
  <c r="F3643" i="5"/>
  <c r="F3642" i="5"/>
  <c r="F3641" i="5"/>
  <c r="F3581" i="5"/>
  <c r="F3632" i="5"/>
  <c r="F3548" i="5"/>
  <c r="F3638" i="5"/>
  <c r="F3573" i="5"/>
  <c r="F3567" i="5"/>
  <c r="F3547" i="5"/>
  <c r="F3545" i="5"/>
  <c r="F3542" i="5"/>
  <c r="F3616" i="5"/>
  <c r="F3601" i="5"/>
  <c r="F3588" i="5"/>
  <c r="F3580" i="5"/>
  <c r="F3604" i="5"/>
  <c r="F3624" i="5"/>
  <c r="F3629" i="5"/>
  <c r="F3635" i="5"/>
  <c r="F3566" i="5"/>
  <c r="F3559" i="5"/>
  <c r="F3639" i="5"/>
  <c r="F3572" i="5"/>
  <c r="F3550" i="5"/>
  <c r="F3600" i="5"/>
  <c r="F3558" i="5"/>
  <c r="F3611" i="5"/>
  <c r="F3602" i="5"/>
  <c r="F3594" i="5"/>
  <c r="F3631" i="5"/>
  <c r="F3561" i="5"/>
  <c r="F3546" i="5"/>
  <c r="F3589" i="5"/>
  <c r="F3585" i="5"/>
  <c r="F3553" i="5"/>
  <c r="F3578" i="5"/>
  <c r="F3571" i="5"/>
  <c r="F3586" i="5"/>
  <c r="F3621" i="5"/>
  <c r="F3575" i="5"/>
  <c r="F3592" i="5"/>
  <c r="F3568" i="5"/>
  <c r="F3577" i="5"/>
  <c r="F3598" i="5"/>
  <c r="F3541" i="5"/>
  <c r="F3619" i="5"/>
  <c r="F3612" i="5"/>
  <c r="F3591" i="5"/>
  <c r="F3570" i="5"/>
  <c r="F3543" i="5"/>
  <c r="F3582" i="5"/>
  <c r="F3579" i="5"/>
  <c r="F3634" i="5"/>
  <c r="F3552" i="5"/>
  <c r="F3584" i="5"/>
  <c r="F3614" i="5"/>
  <c r="F3576" i="5"/>
  <c r="F3640" i="5"/>
  <c r="F3636" i="5"/>
  <c r="F3627" i="5"/>
  <c r="F3540" i="5"/>
  <c r="F3613" i="5"/>
  <c r="F3549" i="5"/>
  <c r="F3557" i="5"/>
  <c r="F3606" i="5"/>
  <c r="F3551" i="5"/>
  <c r="F3608" i="5"/>
  <c r="F3626" i="5"/>
  <c r="F3563" i="5"/>
  <c r="F3610" i="5"/>
  <c r="F3597" i="5"/>
  <c r="F3562" i="5"/>
  <c r="F3544" i="5"/>
  <c r="F3554" i="5"/>
  <c r="F3593" i="5"/>
  <c r="F3565" i="5"/>
  <c r="F3617" i="5"/>
  <c r="F3609" i="5"/>
  <c r="F3620" i="5"/>
  <c r="F3615" i="5"/>
  <c r="F3564" i="5"/>
  <c r="F3590" i="5"/>
  <c r="F3628" i="5"/>
  <c r="F3637" i="5"/>
  <c r="F3583" i="5"/>
  <c r="F3622" i="5"/>
  <c r="F3630" i="5"/>
  <c r="F3556" i="5"/>
  <c r="F3596" i="5"/>
  <c r="F3605" i="5"/>
  <c r="F3595" i="5"/>
  <c r="F3618" i="5"/>
  <c r="F3560" i="5"/>
  <c r="F3599" i="5"/>
  <c r="F3555" i="5"/>
  <c r="F3587" i="5"/>
  <c r="F3625" i="5"/>
  <c r="F3539" i="5"/>
  <c r="F3569" i="5"/>
  <c r="F3623" i="5"/>
  <c r="F3538" i="5"/>
  <c r="F3607" i="5"/>
  <c r="F3574" i="5"/>
  <c r="F3633" i="5"/>
  <c r="F3603" i="5"/>
  <c r="F3536" i="5"/>
  <c r="F3535" i="5"/>
  <c r="F3537" i="5"/>
  <c r="F3517" i="5"/>
  <c r="F3533" i="5"/>
  <c r="F3534" i="5"/>
  <c r="F3530" i="5"/>
  <c r="F3528" i="5"/>
  <c r="F3516" i="5"/>
  <c r="F3521" i="5"/>
  <c r="F3529" i="5"/>
  <c r="F3532" i="5"/>
  <c r="F3515" i="5"/>
  <c r="F3524" i="5"/>
  <c r="F3527" i="5"/>
  <c r="F3519" i="5"/>
  <c r="F3525" i="5"/>
  <c r="F3526" i="5"/>
  <c r="F3523" i="5"/>
  <c r="F3518" i="5"/>
  <c r="F3522" i="5"/>
  <c r="F3511" i="5"/>
  <c r="F3514" i="5"/>
  <c r="F3512" i="5"/>
  <c r="F3531" i="5"/>
  <c r="F3510" i="5"/>
  <c r="F3513" i="5"/>
  <c r="F3520" i="5"/>
  <c r="F3507" i="5"/>
  <c r="F3509" i="5"/>
  <c r="F3503" i="5"/>
  <c r="F3508" i="5"/>
  <c r="F3505" i="5"/>
  <c r="F3504" i="5"/>
  <c r="F3506" i="5"/>
  <c r="F3400" i="5"/>
  <c r="F3459" i="5"/>
  <c r="F3494" i="5"/>
  <c r="F3488" i="5"/>
  <c r="F3437" i="5"/>
  <c r="F3499" i="5"/>
  <c r="F3409" i="5"/>
  <c r="F3398" i="5"/>
  <c r="F3387" i="5"/>
  <c r="F3460" i="5"/>
  <c r="F3500" i="5"/>
  <c r="F3486" i="5"/>
  <c r="F3392" i="5"/>
  <c r="F3483" i="5"/>
  <c r="F3423" i="5"/>
  <c r="F3381" i="5"/>
  <c r="F3452" i="5"/>
  <c r="F3453" i="5"/>
  <c r="F3420" i="5"/>
  <c r="F3368" i="5"/>
  <c r="F3445" i="5"/>
  <c r="F3440" i="5"/>
  <c r="F3430" i="5"/>
  <c r="F3479" i="5"/>
  <c r="F3388" i="5"/>
  <c r="F3428" i="5"/>
  <c r="F3417" i="5"/>
  <c r="F3443" i="5"/>
  <c r="F3424" i="5"/>
  <c r="F3454" i="5"/>
  <c r="F3475" i="5"/>
  <c r="F3415" i="5"/>
  <c r="F3422" i="5"/>
  <c r="F3405" i="5"/>
  <c r="F3429" i="5"/>
  <c r="F3501" i="5"/>
  <c r="F3379" i="5"/>
  <c r="F3449" i="5"/>
  <c r="F3444" i="5"/>
  <c r="F3472" i="5"/>
  <c r="F3385" i="5"/>
  <c r="F3497" i="5"/>
  <c r="F3485" i="5"/>
  <c r="F3432" i="5"/>
  <c r="F3462" i="5"/>
  <c r="F3394" i="5"/>
  <c r="F3435" i="5"/>
  <c r="F3441" i="5"/>
  <c r="F3425" i="5"/>
  <c r="F3451" i="5"/>
  <c r="F3496" i="5"/>
  <c r="F3465" i="5"/>
  <c r="F3498" i="5"/>
  <c r="F3468" i="5"/>
  <c r="F3418" i="5"/>
  <c r="F3386" i="5"/>
  <c r="F3450" i="5"/>
  <c r="F3461" i="5"/>
  <c r="F3431" i="5"/>
  <c r="F3480" i="5"/>
  <c r="F3403" i="5"/>
  <c r="F3382" i="5"/>
  <c r="F3434" i="5"/>
  <c r="F3469" i="5"/>
  <c r="F3478" i="5"/>
  <c r="F3474" i="5"/>
  <c r="F3439" i="5"/>
  <c r="F3406" i="5"/>
  <c r="F3410" i="5"/>
  <c r="F3408" i="5"/>
  <c r="F3416" i="5"/>
  <c r="F3466" i="5"/>
  <c r="F3390" i="5"/>
  <c r="F3396" i="5"/>
  <c r="F3495" i="5"/>
  <c r="F3395" i="5"/>
  <c r="F3375" i="5"/>
  <c r="F3404" i="5"/>
  <c r="F3457" i="5"/>
  <c r="F3421" i="5"/>
  <c r="F3391" i="5"/>
  <c r="F3383" i="5"/>
  <c r="F3393" i="5"/>
  <c r="F3376" i="5"/>
  <c r="F3458" i="5"/>
  <c r="F3456" i="5"/>
  <c r="F3401" i="5"/>
  <c r="F3378" i="5"/>
  <c r="F3380" i="5"/>
  <c r="F3490" i="5"/>
  <c r="F3371" i="5"/>
  <c r="F3477" i="5"/>
  <c r="F3399" i="5"/>
  <c r="F3407" i="5"/>
  <c r="F3482" i="5"/>
  <c r="F3481" i="5"/>
  <c r="F3411" i="5"/>
  <c r="F3413" i="5"/>
  <c r="F3402" i="5"/>
  <c r="F3370" i="5"/>
  <c r="F3367" i="5"/>
  <c r="F3491" i="5"/>
  <c r="F3372" i="5"/>
  <c r="F3492" i="5"/>
  <c r="F3463" i="5"/>
  <c r="F3484" i="5"/>
  <c r="F3426" i="5"/>
  <c r="F3476" i="5"/>
  <c r="F3473" i="5"/>
  <c r="F3487" i="5"/>
  <c r="F3470" i="5"/>
  <c r="F3442" i="5"/>
  <c r="F3447" i="5"/>
  <c r="F3446" i="5"/>
  <c r="F3502" i="5"/>
  <c r="F3464" i="5"/>
  <c r="F3412" i="5"/>
  <c r="F3436" i="5"/>
  <c r="F3374" i="5"/>
  <c r="F3448" i="5"/>
  <c r="F3489" i="5"/>
  <c r="F3433" i="5"/>
  <c r="F3493" i="5"/>
  <c r="F3369" i="5"/>
  <c r="F3389" i="5"/>
  <c r="F3467" i="5"/>
  <c r="F3373" i="5"/>
  <c r="F3455" i="5"/>
  <c r="F3438" i="5"/>
  <c r="F3377" i="5"/>
  <c r="F3427" i="5"/>
  <c r="F3414" i="5"/>
  <c r="F3471" i="5"/>
  <c r="F3397" i="5"/>
  <c r="F3419" i="5"/>
  <c r="F3384" i="5"/>
  <c r="F3363" i="5"/>
  <c r="F3366" i="5"/>
  <c r="F3365" i="5"/>
  <c r="F3364" i="5"/>
  <c r="F3361" i="5"/>
  <c r="F3357" i="5"/>
  <c r="F3356" i="5"/>
  <c r="F3360" i="5"/>
  <c r="F3358" i="5"/>
  <c r="F3359" i="5"/>
  <c r="F3362" i="5"/>
  <c r="F3352" i="5"/>
  <c r="F3351" i="5"/>
  <c r="F3355" i="5"/>
  <c r="F3353" i="5"/>
  <c r="F3354" i="5"/>
  <c r="F3333" i="5"/>
  <c r="F3341" i="5"/>
  <c r="F3342" i="5"/>
  <c r="F3348" i="5"/>
  <c r="F3334" i="5"/>
  <c r="F3344" i="5"/>
  <c r="F3339" i="5"/>
  <c r="F3346" i="5"/>
  <c r="F3337" i="5"/>
  <c r="F3338" i="5"/>
  <c r="F3330" i="5"/>
  <c r="F3335" i="5"/>
  <c r="F3332" i="5"/>
  <c r="F3329" i="5"/>
  <c r="F3349" i="5"/>
  <c r="F3345" i="5"/>
  <c r="F3328" i="5"/>
  <c r="F3340" i="5"/>
  <c r="F3331" i="5"/>
  <c r="F3336" i="5"/>
  <c r="F3347" i="5"/>
  <c r="F3350" i="5"/>
  <c r="F3343" i="5"/>
  <c r="F3327" i="5"/>
  <c r="F3325" i="5"/>
  <c r="F3324" i="5"/>
  <c r="F3326" i="5"/>
  <c r="F3312" i="5"/>
  <c r="F3315" i="5"/>
  <c r="F3311" i="5"/>
  <c r="F3321" i="5"/>
  <c r="F3313" i="5"/>
  <c r="F3317" i="5"/>
  <c r="F3318" i="5"/>
  <c r="F3310" i="5"/>
  <c r="F3316" i="5"/>
  <c r="F3323" i="5"/>
  <c r="F3309" i="5"/>
  <c r="F3322" i="5"/>
  <c r="F3320" i="5"/>
  <c r="F3319" i="5"/>
  <c r="F3314" i="5"/>
  <c r="F3308" i="5"/>
  <c r="F3302" i="5"/>
  <c r="F3294" i="5"/>
  <c r="F3306" i="5"/>
  <c r="F3305" i="5"/>
  <c r="F3300" i="5"/>
  <c r="F3307" i="5"/>
  <c r="F3299" i="5"/>
  <c r="F3304" i="5"/>
  <c r="F3298" i="5"/>
  <c r="F3303" i="5"/>
  <c r="F3297" i="5"/>
  <c r="F3295" i="5"/>
  <c r="F3296" i="5"/>
  <c r="F3301" i="5"/>
  <c r="F3286" i="5"/>
  <c r="F3288" i="5"/>
  <c r="F3287" i="5"/>
  <c r="F3293" i="5"/>
  <c r="F3291" i="5"/>
  <c r="F3292" i="5"/>
  <c r="F3289" i="5"/>
  <c r="F3290" i="5"/>
  <c r="F3285" i="5"/>
  <c r="F3259" i="5"/>
  <c r="F3263" i="5"/>
  <c r="F3269" i="5"/>
  <c r="F3281" i="5"/>
  <c r="F3260" i="5"/>
  <c r="F3277" i="5"/>
  <c r="F3265" i="5"/>
  <c r="F3258" i="5"/>
  <c r="F3261" i="5"/>
  <c r="F3264" i="5"/>
  <c r="F3246" i="5"/>
  <c r="F3284" i="5"/>
  <c r="F3267" i="5"/>
  <c r="F3251" i="5"/>
  <c r="F3250" i="5"/>
  <c r="F3279" i="5"/>
  <c r="F3253" i="5"/>
  <c r="F3262" i="5"/>
  <c r="F3248" i="5"/>
  <c r="F3256" i="5"/>
  <c r="F3272" i="5"/>
  <c r="F3283" i="5"/>
  <c r="F3278" i="5"/>
  <c r="F3271" i="5"/>
  <c r="F3270" i="5"/>
  <c r="F3273" i="5"/>
  <c r="F3252" i="5"/>
  <c r="F3280" i="5"/>
  <c r="F3274" i="5"/>
  <c r="F3282" i="5"/>
  <c r="F3266" i="5"/>
  <c r="F3275" i="5"/>
  <c r="F3249" i="5"/>
  <c r="F3247" i="5"/>
  <c r="F3276" i="5"/>
  <c r="F3255" i="5"/>
  <c r="F3268" i="5"/>
  <c r="F3254" i="5"/>
  <c r="F3257" i="5"/>
  <c r="F3245" i="5"/>
  <c r="F3237" i="5"/>
  <c r="F3238" i="5"/>
  <c r="F3236" i="5"/>
  <c r="F3240" i="5"/>
  <c r="F3234" i="5"/>
  <c r="F3239" i="5"/>
  <c r="F3232" i="5"/>
  <c r="F3233" i="5"/>
  <c r="F3244" i="5"/>
  <c r="F3224" i="5"/>
  <c r="F3227" i="5"/>
  <c r="F3229" i="5"/>
  <c r="F3225" i="5"/>
  <c r="F3230" i="5"/>
  <c r="F3235" i="5"/>
  <c r="F3241" i="5"/>
  <c r="F3243" i="5"/>
  <c r="F3226" i="5"/>
  <c r="F3228" i="5"/>
  <c r="F3231" i="5"/>
  <c r="F3242" i="5"/>
  <c r="F3221" i="5"/>
  <c r="F3222" i="5"/>
  <c r="F3223" i="5"/>
  <c r="F3218" i="5"/>
  <c r="F3219" i="5"/>
  <c r="F3220" i="5"/>
  <c r="F3212" i="5"/>
  <c r="F3217" i="5"/>
  <c r="F3213" i="5"/>
  <c r="F3214" i="5"/>
  <c r="F3215" i="5"/>
  <c r="F3216" i="5"/>
  <c r="F3207" i="5"/>
  <c r="F3210" i="5"/>
  <c r="F3208" i="5"/>
  <c r="F3203" i="5"/>
  <c r="F3211" i="5"/>
  <c r="F3205" i="5"/>
  <c r="F3204" i="5"/>
  <c r="F3198" i="5"/>
  <c r="F3200" i="5"/>
  <c r="F3199" i="5"/>
  <c r="F3206" i="5"/>
  <c r="F3201" i="5"/>
  <c r="F3202" i="5"/>
  <c r="F3209" i="5"/>
  <c r="F3190" i="5"/>
  <c r="F3182" i="5"/>
  <c r="F3184" i="5"/>
  <c r="F3195" i="5"/>
  <c r="F3185" i="5"/>
  <c r="F3183" i="5"/>
  <c r="F3194" i="5"/>
  <c r="F3188" i="5"/>
  <c r="F3196" i="5"/>
  <c r="F3197" i="5"/>
  <c r="F3192" i="5"/>
  <c r="F3187" i="5"/>
  <c r="F3179" i="5"/>
  <c r="F3180" i="5"/>
  <c r="F3193" i="5"/>
  <c r="F3181" i="5"/>
  <c r="F3186" i="5"/>
  <c r="F3191" i="5"/>
  <c r="F3189" i="5"/>
  <c r="F3154" i="5"/>
  <c r="F3137" i="5"/>
  <c r="F3123" i="5"/>
  <c r="F3157" i="5"/>
  <c r="F3176" i="5"/>
  <c r="F3143" i="5"/>
  <c r="F3178" i="5"/>
  <c r="F3138" i="5"/>
  <c r="F3144" i="5"/>
  <c r="F3152" i="5"/>
  <c r="F3172" i="5"/>
  <c r="F3129" i="5"/>
  <c r="F3125" i="5"/>
  <c r="F3133" i="5"/>
  <c r="F3174" i="5"/>
  <c r="F3175" i="5"/>
  <c r="F3153" i="5"/>
  <c r="F3121" i="5"/>
  <c r="F3168" i="5"/>
  <c r="F3136" i="5"/>
  <c r="F3146" i="5"/>
  <c r="F3170" i="5"/>
  <c r="F3177" i="5"/>
  <c r="F3156" i="5"/>
  <c r="F3171" i="5"/>
  <c r="F3163" i="5"/>
  <c r="F3124" i="5"/>
  <c r="F3134" i="5"/>
  <c r="F3155" i="5"/>
  <c r="F3126" i="5"/>
  <c r="F3169" i="5"/>
  <c r="F3149" i="5"/>
  <c r="F3159" i="5"/>
  <c r="F3142" i="5"/>
  <c r="F3140" i="5"/>
  <c r="F3160" i="5"/>
  <c r="F3148" i="5"/>
  <c r="F3147" i="5"/>
  <c r="F3165" i="5"/>
  <c r="F3141" i="5"/>
  <c r="F3145" i="5"/>
  <c r="F3139" i="5"/>
  <c r="F3132" i="5"/>
  <c r="F3131" i="5"/>
  <c r="F3164" i="5"/>
  <c r="F3158" i="5"/>
  <c r="F3173" i="5"/>
  <c r="F3127" i="5"/>
  <c r="F3122" i="5"/>
  <c r="F3150" i="5"/>
  <c r="F3128" i="5"/>
  <c r="F3167" i="5"/>
  <c r="F3162" i="5"/>
  <c r="F3135" i="5"/>
  <c r="F3166" i="5"/>
  <c r="F3151" i="5"/>
  <c r="F3161" i="5"/>
  <c r="F3130" i="5"/>
  <c r="F3111" i="5"/>
  <c r="F3082" i="5"/>
  <c r="F3078" i="5"/>
  <c r="F2916" i="5"/>
  <c r="F3120" i="5"/>
  <c r="F3064" i="5"/>
  <c r="F3096" i="5"/>
  <c r="F3030" i="5"/>
  <c r="F2986" i="5"/>
  <c r="F3035" i="5"/>
  <c r="F2981" i="5"/>
  <c r="F2951" i="5"/>
  <c r="F3092" i="5"/>
  <c r="F3104" i="5"/>
  <c r="F3090" i="5"/>
  <c r="F2941" i="5"/>
  <c r="F3108" i="5"/>
  <c r="F3099" i="5"/>
  <c r="F3060" i="5"/>
  <c r="F3075" i="5"/>
  <c r="F3116" i="5"/>
  <c r="F2953" i="5"/>
  <c r="F2899" i="5"/>
  <c r="F2946" i="5"/>
  <c r="F2900" i="5"/>
  <c r="F2982" i="5"/>
  <c r="F2934" i="5"/>
  <c r="F2975" i="5"/>
  <c r="F2963" i="5"/>
  <c r="F2931" i="5"/>
  <c r="F2949" i="5"/>
  <c r="F2983" i="5"/>
  <c r="F2923" i="5"/>
  <c r="F2943" i="5"/>
  <c r="F2973" i="5"/>
  <c r="F2954" i="5"/>
  <c r="F2952" i="5"/>
  <c r="F2930" i="5"/>
  <c r="F2974" i="5"/>
  <c r="F2919" i="5"/>
  <c r="F3003" i="5"/>
  <c r="F2961" i="5"/>
  <c r="F3102" i="5"/>
  <c r="F3024" i="5"/>
  <c r="F2938" i="5"/>
  <c r="F2968" i="5"/>
  <c r="F2939" i="5"/>
  <c r="F2967" i="5"/>
  <c r="F2966" i="5"/>
  <c r="F2937" i="5"/>
  <c r="F2997" i="5"/>
  <c r="F3101" i="5"/>
  <c r="F3019" i="5"/>
  <c r="F2896" i="5"/>
  <c r="F2904" i="5"/>
  <c r="F2990" i="5"/>
  <c r="F2995" i="5"/>
  <c r="F3115" i="5"/>
  <c r="F3074" i="5"/>
  <c r="F2958" i="5"/>
  <c r="F2965" i="5"/>
  <c r="F2976" i="5"/>
  <c r="F2947" i="5"/>
  <c r="F2956" i="5"/>
  <c r="F3107" i="5"/>
  <c r="F3033" i="5"/>
  <c r="F3089" i="5"/>
  <c r="F3094" i="5"/>
  <c r="F3025" i="5"/>
  <c r="F2894" i="5"/>
  <c r="F2903" i="5"/>
  <c r="F2932" i="5"/>
  <c r="F3085" i="5"/>
  <c r="F2909" i="5"/>
  <c r="F2933" i="5"/>
  <c r="F3110" i="5"/>
  <c r="F3004" i="5"/>
  <c r="F2936" i="5"/>
  <c r="F2929" i="5"/>
  <c r="F3114" i="5"/>
  <c r="F3069" i="5"/>
  <c r="F2892" i="5"/>
  <c r="F3118" i="5"/>
  <c r="F3100" i="5"/>
  <c r="F2906" i="5"/>
  <c r="F2928" i="5"/>
  <c r="F3117" i="5"/>
  <c r="F3109" i="5"/>
  <c r="F2927" i="5"/>
  <c r="F3091" i="5"/>
  <c r="F3106" i="5"/>
  <c r="F2905" i="5"/>
  <c r="F2917" i="5"/>
  <c r="F2940" i="5"/>
  <c r="F3113" i="5"/>
  <c r="F2987" i="5"/>
  <c r="F2985" i="5"/>
  <c r="F2918" i="5"/>
  <c r="F2912" i="5"/>
  <c r="F2913" i="5"/>
  <c r="F2907" i="5"/>
  <c r="F3088" i="5"/>
  <c r="F2902" i="5"/>
  <c r="F3119" i="5"/>
  <c r="F3098" i="5"/>
  <c r="F2897" i="5"/>
  <c r="F2924" i="5"/>
  <c r="F3017" i="5"/>
  <c r="F3007" i="5"/>
  <c r="F3097" i="5"/>
  <c r="F3062" i="5"/>
  <c r="F2989" i="5"/>
  <c r="F3032" i="5"/>
  <c r="F3068" i="5"/>
  <c r="F3044" i="5"/>
  <c r="F3002" i="5"/>
  <c r="F2992" i="5"/>
  <c r="F3010" i="5"/>
  <c r="F2920" i="5"/>
  <c r="F2942" i="5"/>
  <c r="F3066" i="5"/>
  <c r="F3065" i="5"/>
  <c r="F3041" i="5"/>
  <c r="F3086" i="5"/>
  <c r="F3011" i="5"/>
  <c r="F3081" i="5"/>
  <c r="F3022" i="5"/>
  <c r="F3077" i="5"/>
  <c r="F2910" i="5"/>
  <c r="F3087" i="5"/>
  <c r="F3072" i="5"/>
  <c r="F2898" i="5"/>
  <c r="F3008" i="5"/>
  <c r="F3055" i="5"/>
  <c r="F3016" i="5"/>
  <c r="F2944" i="5"/>
  <c r="F3006" i="5"/>
  <c r="F3026" i="5"/>
  <c r="F2921" i="5"/>
  <c r="F3015" i="5"/>
  <c r="F3000" i="5"/>
  <c r="F3038" i="5"/>
  <c r="F3005" i="5"/>
  <c r="F3095" i="5"/>
  <c r="F2996" i="5"/>
  <c r="F3079" i="5"/>
  <c r="F3071" i="5"/>
  <c r="F3034" i="5"/>
  <c r="F3054" i="5"/>
  <c r="F3029" i="5"/>
  <c r="F3027" i="5"/>
  <c r="F2959" i="5"/>
  <c r="F3018" i="5"/>
  <c r="F2998" i="5"/>
  <c r="F3013" i="5"/>
  <c r="F2960" i="5"/>
  <c r="F3039" i="5"/>
  <c r="F3045" i="5"/>
  <c r="F2908" i="5"/>
  <c r="F3048" i="5"/>
  <c r="F2948" i="5"/>
  <c r="F3058" i="5"/>
  <c r="F3051" i="5"/>
  <c r="F2925" i="5"/>
  <c r="F2971" i="5"/>
  <c r="F3043" i="5"/>
  <c r="F2955" i="5"/>
  <c r="F3057" i="5"/>
  <c r="F2914" i="5"/>
  <c r="F2945" i="5"/>
  <c r="F3093" i="5"/>
  <c r="F3063" i="5"/>
  <c r="F2977" i="5"/>
  <c r="F2999" i="5"/>
  <c r="F3084" i="5"/>
  <c r="F3014" i="5"/>
  <c r="F2969" i="5"/>
  <c r="F2994" i="5"/>
  <c r="F3083" i="5"/>
  <c r="F2922" i="5"/>
  <c r="F2988" i="5"/>
  <c r="F3020" i="5"/>
  <c r="F3076" i="5"/>
  <c r="F2895" i="5"/>
  <c r="F3059" i="5"/>
  <c r="F3012" i="5"/>
  <c r="F2980" i="5"/>
  <c r="F2979" i="5"/>
  <c r="F3105" i="5"/>
  <c r="F3067" i="5"/>
  <c r="F2957" i="5"/>
  <c r="F3112" i="5"/>
  <c r="F2993" i="5"/>
  <c r="F3073" i="5"/>
  <c r="F3009" i="5"/>
  <c r="F3061" i="5"/>
  <c r="F3028" i="5"/>
  <c r="F2901" i="5"/>
  <c r="F3001" i="5"/>
  <c r="F2962" i="5"/>
  <c r="F3103" i="5"/>
  <c r="F3042" i="5"/>
  <c r="F3056" i="5"/>
  <c r="F3070" i="5"/>
  <c r="F3080" i="5"/>
  <c r="F3052" i="5"/>
  <c r="F2911" i="5"/>
  <c r="F2972" i="5"/>
  <c r="F3050" i="5"/>
  <c r="F2935" i="5"/>
  <c r="F3036" i="5"/>
  <c r="F3047" i="5"/>
  <c r="F2964" i="5"/>
  <c r="F3021" i="5"/>
  <c r="F3053" i="5"/>
  <c r="F2970" i="5"/>
  <c r="F2991" i="5"/>
  <c r="F3031" i="5"/>
  <c r="F2893" i="5"/>
  <c r="F3049" i="5"/>
  <c r="F3037" i="5"/>
  <c r="F2978" i="5"/>
  <c r="F2926" i="5"/>
  <c r="F2915" i="5"/>
  <c r="F3040" i="5"/>
  <c r="F3023" i="5"/>
  <c r="F2950" i="5"/>
  <c r="F2984" i="5"/>
  <c r="F3046" i="5"/>
  <c r="F2891" i="5"/>
  <c r="F2890" i="5"/>
  <c r="F2887" i="5"/>
  <c r="F2883" i="5"/>
  <c r="F2884" i="5"/>
  <c r="F2888" i="5"/>
  <c r="F2885" i="5"/>
  <c r="F2886" i="5"/>
  <c r="F2889" i="5"/>
  <c r="F2871" i="5"/>
  <c r="F2881" i="5"/>
  <c r="F2877" i="5"/>
  <c r="F2866" i="5"/>
  <c r="F2865" i="5"/>
  <c r="F2850" i="5"/>
  <c r="F2879" i="5"/>
  <c r="F2857" i="5"/>
  <c r="F2863" i="5"/>
  <c r="F2859" i="5"/>
  <c r="F2864" i="5"/>
  <c r="F2849" i="5"/>
  <c r="F2854" i="5"/>
  <c r="F2880" i="5"/>
  <c r="F2851" i="5"/>
  <c r="F2853" i="5"/>
  <c r="F2867" i="5"/>
  <c r="F2856" i="5"/>
  <c r="F2858" i="5"/>
  <c r="F2848" i="5"/>
  <c r="F2862" i="5"/>
  <c r="F2847" i="5"/>
  <c r="F2860" i="5"/>
  <c r="F2869" i="5"/>
  <c r="F2870" i="5"/>
  <c r="F2875" i="5"/>
  <c r="F2852" i="5"/>
  <c r="F2868" i="5"/>
  <c r="F2882" i="5"/>
  <c r="F2878" i="5"/>
  <c r="F2872" i="5"/>
  <c r="F2855" i="5"/>
  <c r="F2874" i="5"/>
  <c r="F2876" i="5"/>
  <c r="F2861" i="5"/>
  <c r="F2873" i="5"/>
  <c r="F2837" i="5"/>
  <c r="F2836" i="5"/>
  <c r="F2841" i="5"/>
  <c r="F2842" i="5"/>
  <c r="F2846" i="5"/>
  <c r="F2838" i="5"/>
  <c r="F2834" i="5"/>
  <c r="F2835" i="5"/>
  <c r="F2839" i="5"/>
  <c r="F2840" i="5"/>
  <c r="F2845" i="5"/>
  <c r="F2843" i="5"/>
  <c r="F2844" i="5"/>
  <c r="F2828" i="5"/>
  <c r="F2827" i="5"/>
  <c r="F2829" i="5"/>
  <c r="F2833" i="5"/>
  <c r="F2830" i="5"/>
  <c r="F2831" i="5"/>
  <c r="F2832" i="5"/>
  <c r="F2824" i="5"/>
  <c r="F2813" i="5"/>
  <c r="F2817" i="5"/>
  <c r="F2812" i="5"/>
  <c r="F2825" i="5"/>
  <c r="F2814" i="5"/>
  <c r="F2822" i="5"/>
  <c r="F2811" i="5"/>
  <c r="F2826" i="5"/>
  <c r="F2819" i="5"/>
  <c r="F2810" i="5"/>
  <c r="F2821" i="5"/>
  <c r="F2816" i="5"/>
  <c r="F2818" i="5"/>
  <c r="F2820" i="5"/>
  <c r="F2809" i="5"/>
  <c r="F2815" i="5"/>
  <c r="F2823" i="5"/>
  <c r="F2808" i="5"/>
  <c r="F2807" i="5"/>
  <c r="F2806" i="5"/>
  <c r="F2795" i="5"/>
  <c r="F2805" i="5"/>
  <c r="F2796" i="5"/>
  <c r="F2797" i="5"/>
  <c r="F2798" i="5"/>
  <c r="F2804" i="5"/>
  <c r="F2793" i="5"/>
  <c r="F2791" i="5"/>
  <c r="F2802" i="5"/>
  <c r="F2799" i="5"/>
  <c r="F2801" i="5"/>
  <c r="F2800" i="5"/>
  <c r="F2792" i="5"/>
  <c r="F2794" i="5"/>
  <c r="F2803" i="5"/>
  <c r="F2681" i="5"/>
  <c r="F2675" i="5"/>
  <c r="F2748" i="5"/>
  <c r="F2720" i="5"/>
  <c r="F2739" i="5"/>
  <c r="F2697" i="5"/>
  <c r="F2753" i="5"/>
  <c r="F2775" i="5"/>
  <c r="F2627" i="5"/>
  <c r="F2750" i="5"/>
  <c r="F2772" i="5"/>
  <c r="F2723" i="5"/>
  <c r="F2740" i="5"/>
  <c r="F2715" i="5"/>
  <c r="F2643" i="5"/>
  <c r="F2650" i="5"/>
  <c r="F2680" i="5"/>
  <c r="F2765" i="5"/>
  <c r="F2729" i="5"/>
  <c r="F2758" i="5"/>
  <c r="F2759" i="5"/>
  <c r="F2656" i="5"/>
  <c r="F2678" i="5"/>
  <c r="F2641" i="5"/>
  <c r="F2719" i="5"/>
  <c r="F2612" i="5"/>
  <c r="F2744" i="5"/>
  <c r="F2756" i="5"/>
  <c r="F2710" i="5"/>
  <c r="F2614" i="5"/>
  <c r="F2634" i="5"/>
  <c r="F2676" i="5"/>
  <c r="F2679" i="5"/>
  <c r="F2726" i="5"/>
  <c r="F2637" i="5"/>
  <c r="F2743" i="5"/>
  <c r="F2651" i="5"/>
  <c r="F2733" i="5"/>
  <c r="F2682" i="5"/>
  <c r="F2686" i="5"/>
  <c r="F2664" i="5"/>
  <c r="F2640" i="5"/>
  <c r="F2742" i="5"/>
  <c r="F2738" i="5"/>
  <c r="F2658" i="5"/>
  <c r="F2755" i="5"/>
  <c r="F2638" i="5"/>
  <c r="F2609" i="5"/>
  <c r="F2660" i="5"/>
  <c r="F2747" i="5"/>
  <c r="F2657" i="5"/>
  <c r="F2594" i="5"/>
  <c r="F2736" i="5"/>
  <c r="F2725" i="5"/>
  <c r="F2785" i="5"/>
  <c r="F2595" i="5"/>
  <c r="F2645" i="5"/>
  <c r="F2591" i="5"/>
  <c r="F2636" i="5"/>
  <c r="F2666" i="5"/>
  <c r="F2707" i="5"/>
  <c r="F2621" i="5"/>
  <c r="F2780" i="5"/>
  <c r="F2620" i="5"/>
  <c r="F2706" i="5"/>
  <c r="F2754" i="5"/>
  <c r="F2737" i="5"/>
  <c r="F2592" i="5"/>
  <c r="F2728" i="5"/>
  <c r="F2665" i="5"/>
  <c r="F2654" i="5"/>
  <c r="F2749" i="5"/>
  <c r="F2745" i="5"/>
  <c r="F2668" i="5"/>
  <c r="F2655" i="5"/>
  <c r="F2769" i="5"/>
  <c r="F2757" i="5"/>
  <c r="F2782" i="5"/>
  <c r="F2659" i="5"/>
  <c r="F2648" i="5"/>
  <c r="F2730" i="5"/>
  <c r="F2714" i="5"/>
  <c r="F2674" i="5"/>
  <c r="F2732" i="5"/>
  <c r="F2663" i="5"/>
  <c r="F2669" i="5"/>
  <c r="F2662" i="5"/>
  <c r="F2777" i="5"/>
  <c r="F2770" i="5"/>
  <c r="F2711" i="5"/>
  <c r="F2718" i="5"/>
  <c r="F2716" i="5"/>
  <c r="F2673" i="5"/>
  <c r="F2712" i="5"/>
  <c r="F2690" i="5"/>
  <c r="F2787" i="5"/>
  <c r="F2764" i="5"/>
  <c r="F2731" i="5"/>
  <c r="F2784" i="5"/>
  <c r="F2763" i="5"/>
  <c r="F2588" i="5"/>
  <c r="F2647" i="5"/>
  <c r="F2603" i="5"/>
  <c r="F2629" i="5"/>
  <c r="F2779" i="5"/>
  <c r="F2734" i="5"/>
  <c r="F2692" i="5"/>
  <c r="F2786" i="5"/>
  <c r="F2670" i="5"/>
  <c r="F2773" i="5"/>
  <c r="F2606" i="5"/>
  <c r="F2778" i="5"/>
  <c r="F2644" i="5"/>
  <c r="F2623" i="5"/>
  <c r="F2590" i="5"/>
  <c r="F2762" i="5"/>
  <c r="F2642" i="5"/>
  <c r="F2646" i="5"/>
  <c r="F2751" i="5"/>
  <c r="F2776" i="5"/>
  <c r="F2598" i="5"/>
  <c r="F2625" i="5"/>
  <c r="F2608" i="5"/>
  <c r="F2604" i="5"/>
  <c r="F2767" i="5"/>
  <c r="F2631" i="5"/>
  <c r="F2610" i="5"/>
  <c r="F2626" i="5"/>
  <c r="F2652" i="5"/>
  <c r="F2788" i="5"/>
  <c r="F2593" i="5"/>
  <c r="F2596" i="5"/>
  <c r="F2790" i="5"/>
  <c r="F2600" i="5"/>
  <c r="F2761" i="5"/>
  <c r="F2601" i="5"/>
  <c r="F2746" i="5"/>
  <c r="F2789" i="5"/>
  <c r="F2727" i="5"/>
  <c r="F2589" i="5"/>
  <c r="F2709" i="5"/>
  <c r="F2633" i="5"/>
  <c r="F2616" i="5"/>
  <c r="F2699" i="5"/>
  <c r="F2624" i="5"/>
  <c r="F2698" i="5"/>
  <c r="F2702" i="5"/>
  <c r="F2696" i="5"/>
  <c r="F2597" i="5"/>
  <c r="F2694" i="5"/>
  <c r="F2619" i="5"/>
  <c r="F2741" i="5"/>
  <c r="F2721" i="5"/>
  <c r="F2630" i="5"/>
  <c r="F2671" i="5"/>
  <c r="F2722" i="5"/>
  <c r="F2653" i="5"/>
  <c r="F2701" i="5"/>
  <c r="F2760" i="5"/>
  <c r="F2774" i="5"/>
  <c r="F2703" i="5"/>
  <c r="F2695" i="5"/>
  <c r="F2687" i="5"/>
  <c r="F2635" i="5"/>
  <c r="F2705" i="5"/>
  <c r="F2781" i="5"/>
  <c r="F2618" i="5"/>
  <c r="F2700" i="5"/>
  <c r="F2684" i="5"/>
  <c r="F2752" i="5"/>
  <c r="F2677" i="5"/>
  <c r="F2599" i="5"/>
  <c r="F2667" i="5"/>
  <c r="F2613" i="5"/>
  <c r="F2661" i="5"/>
  <c r="F2708" i="5"/>
  <c r="F2628" i="5"/>
  <c r="F2615" i="5"/>
  <c r="F2691" i="5"/>
  <c r="F2693" i="5"/>
  <c r="F2611" i="5"/>
  <c r="F2683" i="5"/>
  <c r="F2704" i="5"/>
  <c r="F2713" i="5"/>
  <c r="F2649" i="5"/>
  <c r="F2771" i="5"/>
  <c r="F2607" i="5"/>
  <c r="F2639" i="5"/>
  <c r="F2617" i="5"/>
  <c r="F2724" i="5"/>
  <c r="F2688" i="5"/>
  <c r="F2717" i="5"/>
  <c r="F2622" i="5"/>
  <c r="F2766" i="5"/>
  <c r="F2672" i="5"/>
  <c r="F2689" i="5"/>
  <c r="F2632" i="5"/>
  <c r="F2602" i="5"/>
  <c r="F2768" i="5"/>
  <c r="F2605" i="5"/>
  <c r="F2783" i="5"/>
  <c r="F2735" i="5"/>
  <c r="F2587" i="5"/>
  <c r="F2586" i="5"/>
  <c r="F2685" i="5"/>
  <c r="F2582" i="5"/>
  <c r="F2581" i="5"/>
  <c r="F2585" i="5"/>
  <c r="F2583" i="5"/>
  <c r="F2584" i="5"/>
  <c r="F2580" i="5"/>
  <c r="F2579" i="5"/>
  <c r="F2574" i="5"/>
  <c r="F2559" i="5"/>
  <c r="F2517" i="5"/>
  <c r="F2555" i="5"/>
  <c r="F2562" i="5"/>
  <c r="F2541" i="5"/>
  <c r="F2512" i="5"/>
  <c r="F2573" i="5"/>
  <c r="F2552" i="5"/>
  <c r="F2531" i="5"/>
  <c r="F2516" i="5"/>
  <c r="F2515" i="5"/>
  <c r="F2575" i="5"/>
  <c r="F2514" i="5"/>
  <c r="F2557" i="5"/>
  <c r="F2545" i="5"/>
  <c r="F2558" i="5"/>
  <c r="F2556" i="5"/>
  <c r="F2536" i="5"/>
  <c r="F2521" i="5"/>
  <c r="F2560" i="5"/>
  <c r="F2533" i="5"/>
  <c r="F2525" i="5"/>
  <c r="F2538" i="5"/>
  <c r="F2526" i="5"/>
  <c r="F2577" i="5"/>
  <c r="F2564" i="5"/>
  <c r="F2513" i="5"/>
  <c r="F2544" i="5"/>
  <c r="F2547" i="5"/>
  <c r="F2530" i="5"/>
  <c r="F2540" i="5"/>
  <c r="F2528" i="5"/>
  <c r="F2572" i="5"/>
  <c r="F2576" i="5"/>
  <c r="F2522" i="5"/>
  <c r="F2535" i="5"/>
  <c r="F2534" i="5"/>
  <c r="F2532" i="5"/>
  <c r="F2527" i="5"/>
  <c r="F2543" i="5"/>
  <c r="F2511" i="5"/>
  <c r="F2518" i="5"/>
  <c r="F2578" i="5"/>
  <c r="F2568" i="5"/>
  <c r="F2524" i="5"/>
  <c r="F2519" i="5"/>
  <c r="F2567" i="5"/>
  <c r="F2537" i="5"/>
  <c r="F2523" i="5"/>
  <c r="F2508" i="5"/>
  <c r="F2570" i="5"/>
  <c r="F2565" i="5"/>
  <c r="F2539" i="5"/>
  <c r="F2505" i="5"/>
  <c r="F2510" i="5"/>
  <c r="F2548" i="5"/>
  <c r="F2550" i="5"/>
  <c r="F2551" i="5"/>
  <c r="F2569" i="5"/>
  <c r="F2506" i="5"/>
  <c r="F2549" i="5"/>
  <c r="F2509" i="5"/>
  <c r="F2504" i="5"/>
  <c r="F2507" i="5"/>
  <c r="F2546" i="5"/>
  <c r="F2503" i="5"/>
  <c r="F2529" i="5"/>
  <c r="F2571" i="5"/>
  <c r="F2553" i="5"/>
  <c r="F2566" i="5"/>
  <c r="F2542" i="5"/>
  <c r="F2563" i="5"/>
  <c r="F2554" i="5"/>
  <c r="F2520" i="5"/>
  <c r="F2561" i="5"/>
  <c r="F2501" i="5"/>
  <c r="F2490" i="5"/>
  <c r="F2491" i="5"/>
  <c r="F2495" i="5"/>
  <c r="F2499" i="5"/>
  <c r="F2489" i="5"/>
  <c r="F2494" i="5"/>
  <c r="F2487" i="5"/>
  <c r="F2497" i="5"/>
  <c r="F2493" i="5"/>
  <c r="F2488" i="5"/>
  <c r="F2496" i="5"/>
  <c r="F2492" i="5"/>
  <c r="F2498" i="5"/>
  <c r="F2500" i="5"/>
  <c r="F2502" i="5"/>
  <c r="F2482" i="5"/>
  <c r="F2480" i="5"/>
  <c r="F2484" i="5"/>
  <c r="F2485" i="5"/>
  <c r="F2481" i="5"/>
  <c r="F2486" i="5"/>
  <c r="F2483" i="5"/>
  <c r="F2479" i="5"/>
  <c r="F2475" i="5"/>
  <c r="F2477" i="5"/>
  <c r="F2474" i="5"/>
  <c r="F2476" i="5"/>
  <c r="F2478" i="5"/>
  <c r="F2390" i="5"/>
  <c r="F2310" i="5"/>
  <c r="F2252" i="5"/>
  <c r="F2344" i="5"/>
  <c r="F2393" i="5"/>
  <c r="F2445" i="5"/>
  <c r="F2325" i="5"/>
  <c r="F2365" i="5"/>
  <c r="F2339" i="5"/>
  <c r="F2235" i="5"/>
  <c r="F2430" i="5"/>
  <c r="F2391" i="5"/>
  <c r="F2458" i="5"/>
  <c r="F2379" i="5"/>
  <c r="F2326" i="5"/>
  <c r="F2290" i="5"/>
  <c r="F2238" i="5"/>
  <c r="F2215" i="5"/>
  <c r="F2467" i="5"/>
  <c r="F2315" i="5"/>
  <c r="F2470" i="5"/>
  <c r="F2259" i="5"/>
  <c r="F2364" i="5"/>
  <c r="F2443" i="5"/>
  <c r="F2292" i="5"/>
  <c r="F2388" i="5"/>
  <c r="F2463" i="5"/>
  <c r="F2472" i="5"/>
  <c r="F2324" i="5"/>
  <c r="F2316" i="5"/>
  <c r="F2258" i="5"/>
  <c r="F2425" i="5"/>
  <c r="F2248" i="5"/>
  <c r="F2285" i="5"/>
  <c r="F2456" i="5"/>
  <c r="F2368" i="5"/>
  <c r="F2337" i="5"/>
  <c r="F2221" i="5"/>
  <c r="F2264" i="5"/>
  <c r="F2370" i="5"/>
  <c r="F2298" i="5"/>
  <c r="F2457" i="5"/>
  <c r="F2318" i="5"/>
  <c r="F2385" i="5"/>
  <c r="F2459" i="5"/>
  <c r="F2436" i="5"/>
  <c r="F2460" i="5"/>
  <c r="F2280" i="5"/>
  <c r="F2439" i="5"/>
  <c r="F2461" i="5"/>
  <c r="F2305" i="5"/>
  <c r="F2334" i="5"/>
  <c r="F2246" i="5"/>
  <c r="F2239" i="5"/>
  <c r="F2382" i="5"/>
  <c r="F2302" i="5"/>
  <c r="F2262" i="5"/>
  <c r="F2343" i="5"/>
  <c r="F2287" i="5"/>
  <c r="F2329" i="5"/>
  <c r="F2214" i="5"/>
  <c r="F2395" i="5"/>
  <c r="F2241" i="5"/>
  <c r="F2351" i="5"/>
  <c r="F2299" i="5"/>
  <c r="F2359" i="5"/>
  <c r="F2281" i="5"/>
  <c r="F2328" i="5"/>
  <c r="F2377" i="5"/>
  <c r="F2440" i="5"/>
  <c r="F2442" i="5"/>
  <c r="F2373" i="5"/>
  <c r="F2301" i="5"/>
  <c r="F2254" i="5"/>
  <c r="F2250" i="5"/>
  <c r="F2378" i="5"/>
  <c r="F2427" i="5"/>
  <c r="F2392" i="5"/>
  <c r="F2374" i="5"/>
  <c r="F2289" i="5"/>
  <c r="F2348" i="5"/>
  <c r="F2291" i="5"/>
  <c r="F2233" i="5"/>
  <c r="F2212" i="5"/>
  <c r="F2276" i="5"/>
  <c r="F2293" i="5"/>
  <c r="F2260" i="5"/>
  <c r="F2345" i="5"/>
  <c r="F2270" i="5"/>
  <c r="F2257" i="5"/>
  <c r="F2434" i="5"/>
  <c r="F2358" i="5"/>
  <c r="F2288" i="5"/>
  <c r="F2454" i="5"/>
  <c r="F2444" i="5"/>
  <c r="F2397" i="5"/>
  <c r="F2383" i="5"/>
  <c r="F2300" i="5"/>
  <c r="F2450" i="5"/>
  <c r="F2367" i="5"/>
  <c r="F2307" i="5"/>
  <c r="F2429" i="5"/>
  <c r="F2313" i="5"/>
  <c r="F2421" i="5"/>
  <c r="F2277" i="5"/>
  <c r="F2232" i="5"/>
  <c r="F2465" i="5"/>
  <c r="F2441" i="5"/>
  <c r="F2269" i="5"/>
  <c r="F2229" i="5"/>
  <c r="F2295" i="5"/>
  <c r="F2355" i="5"/>
  <c r="F2354" i="5"/>
  <c r="F2363" i="5"/>
  <c r="F2303" i="5"/>
  <c r="F2356" i="5"/>
  <c r="F2449" i="5"/>
  <c r="F2294" i="5"/>
  <c r="F2353" i="5"/>
  <c r="F2267" i="5"/>
  <c r="F2268" i="5"/>
  <c r="F2369" i="5"/>
  <c r="F2320" i="5"/>
  <c r="F2342" i="5"/>
  <c r="F2362" i="5"/>
  <c r="F2330" i="5"/>
  <c r="F2319" i="5"/>
  <c r="F2261" i="5"/>
  <c r="F2426" i="5"/>
  <c r="F2360" i="5"/>
  <c r="F2255" i="5"/>
  <c r="F2311" i="5"/>
  <c r="F2357" i="5"/>
  <c r="F2448" i="5"/>
  <c r="F2386" i="5"/>
  <c r="F2327" i="5"/>
  <c r="F2304" i="5"/>
  <c r="F2286" i="5"/>
  <c r="F2309" i="5"/>
  <c r="F2371" i="5"/>
  <c r="F2331" i="5"/>
  <c r="F2432" i="5"/>
  <c r="F2451" i="5"/>
  <c r="F2266" i="5"/>
  <c r="F2247" i="5"/>
  <c r="F2283" i="5"/>
  <c r="F2274" i="5"/>
  <c r="F2275" i="5"/>
  <c r="F2240" i="5"/>
  <c r="F2234" i="5"/>
  <c r="F2282" i="5"/>
  <c r="F2336" i="5"/>
  <c r="F2341" i="5"/>
  <c r="F2271" i="5"/>
  <c r="F2431" i="5"/>
  <c r="F2438" i="5"/>
  <c r="F2273" i="5"/>
  <c r="F2468" i="5"/>
  <c r="F2278" i="5"/>
  <c r="F2297" i="5"/>
  <c r="F2207" i="5"/>
  <c r="F2306" i="5"/>
  <c r="F2323" i="5"/>
  <c r="F2346" i="5"/>
  <c r="F2352" i="5"/>
  <c r="F2435" i="5"/>
  <c r="F2380" i="5"/>
  <c r="F2462" i="5"/>
  <c r="F2230" i="5"/>
  <c r="F2236" i="5"/>
  <c r="F2251" i="5"/>
  <c r="F2265" i="5"/>
  <c r="F2231" i="5"/>
  <c r="F2366" i="5"/>
  <c r="F2389" i="5"/>
  <c r="F2471" i="5"/>
  <c r="F2204" i="5"/>
  <c r="F2322" i="5"/>
  <c r="F2217" i="5"/>
  <c r="F2464" i="5"/>
  <c r="F2473" i="5"/>
  <c r="F2253" i="5"/>
  <c r="F2447" i="5"/>
  <c r="F2314" i="5"/>
  <c r="F2404" i="5"/>
  <c r="F2437" i="5"/>
  <c r="F2209" i="5"/>
  <c r="F2412" i="5"/>
  <c r="F2237" i="5"/>
  <c r="F2400" i="5"/>
  <c r="F2208" i="5"/>
  <c r="F2199" i="5"/>
  <c r="F2321" i="5"/>
  <c r="F2350" i="5"/>
  <c r="F2308" i="5"/>
  <c r="F2213" i="5"/>
  <c r="F2405" i="5"/>
  <c r="F2394" i="5"/>
  <c r="F2196" i="5"/>
  <c r="F2414" i="5"/>
  <c r="F2223" i="5"/>
  <c r="F2452" i="5"/>
  <c r="F2225" i="5"/>
  <c r="F2245" i="5"/>
  <c r="F2224" i="5"/>
  <c r="F2396" i="5"/>
  <c r="F2243" i="5"/>
  <c r="F2193" i="5"/>
  <c r="F2249" i="5"/>
  <c r="F2402" i="5"/>
  <c r="F2335" i="5"/>
  <c r="F2279" i="5"/>
  <c r="F2407" i="5"/>
  <c r="F2446" i="5"/>
  <c r="F2372" i="5"/>
  <c r="F2340" i="5"/>
  <c r="F2220" i="5"/>
  <c r="F2210" i="5"/>
  <c r="F2424" i="5"/>
  <c r="F2226" i="5"/>
  <c r="F2466" i="5"/>
  <c r="F2227" i="5"/>
  <c r="F2272" i="5"/>
  <c r="F2205" i="5"/>
  <c r="F2201" i="5"/>
  <c r="F2222" i="5"/>
  <c r="F2433" i="5"/>
  <c r="F2375" i="5"/>
  <c r="F2416" i="5"/>
  <c r="F2376" i="5"/>
  <c r="F2312" i="5"/>
  <c r="F2455" i="5"/>
  <c r="F2317" i="5"/>
  <c r="F2401" i="5"/>
  <c r="F2384" i="5"/>
  <c r="F2194" i="5"/>
  <c r="F2256" i="5"/>
  <c r="F2418" i="5"/>
  <c r="F2420" i="5"/>
  <c r="F2202" i="5"/>
  <c r="F2398" i="5"/>
  <c r="F2228" i="5"/>
  <c r="F2408" i="5"/>
  <c r="F2410" i="5"/>
  <c r="F2399" i="5"/>
  <c r="F2423" i="5"/>
  <c r="F2195" i="5"/>
  <c r="F2244" i="5"/>
  <c r="F2203" i="5"/>
  <c r="F2428" i="5"/>
  <c r="F2198" i="5"/>
  <c r="F2415" i="5"/>
  <c r="F2200" i="5"/>
  <c r="F2216" i="5"/>
  <c r="F2206" i="5"/>
  <c r="F2361" i="5"/>
  <c r="F2211" i="5"/>
  <c r="F2419" i="5"/>
  <c r="F2406" i="5"/>
  <c r="F2192" i="5"/>
  <c r="F2197" i="5"/>
  <c r="F2411" i="5"/>
  <c r="F2347" i="5"/>
  <c r="F2218" i="5"/>
  <c r="F2263" i="5"/>
  <c r="F2387" i="5"/>
  <c r="F2284" i="5"/>
  <c r="F2338" i="5"/>
  <c r="F2296" i="5"/>
  <c r="F2453" i="5"/>
  <c r="F2413" i="5"/>
  <c r="F2469" i="5"/>
  <c r="F2409" i="5"/>
  <c r="F2381" i="5"/>
  <c r="F2403" i="5"/>
  <c r="F2349" i="5"/>
  <c r="F2219" i="5"/>
  <c r="F2333" i="5"/>
  <c r="F2242" i="5"/>
  <c r="F2332" i="5"/>
  <c r="F2417" i="5"/>
  <c r="F2422" i="5"/>
  <c r="F2191" i="5"/>
  <c r="F2190" i="5"/>
  <c r="F2179" i="5"/>
  <c r="F2182" i="5"/>
  <c r="F2181" i="5"/>
  <c r="F2189" i="5"/>
  <c r="F2171" i="5"/>
  <c r="F2184" i="5"/>
  <c r="F2188" i="5"/>
  <c r="F2183" i="5"/>
  <c r="F2170" i="5"/>
  <c r="F2175" i="5"/>
  <c r="F2172" i="5"/>
  <c r="F2177" i="5"/>
  <c r="F2176" i="5"/>
  <c r="F2174" i="5"/>
  <c r="F2180" i="5"/>
  <c r="F2178" i="5"/>
  <c r="F2186" i="5"/>
  <c r="F2185" i="5"/>
  <c r="F2173" i="5"/>
  <c r="F2187" i="5"/>
  <c r="F2144" i="5"/>
  <c r="F2164" i="5"/>
  <c r="F2136" i="5"/>
  <c r="F2139" i="5"/>
  <c r="F2138" i="5"/>
  <c r="F2145" i="5"/>
  <c r="F2154" i="5"/>
  <c r="F2142" i="5"/>
  <c r="F2134" i="5"/>
  <c r="F2147" i="5"/>
  <c r="F2153" i="5"/>
  <c r="F2141" i="5"/>
  <c r="F2158" i="5"/>
  <c r="F2143" i="5"/>
  <c r="F2129" i="5"/>
  <c r="F2122" i="5"/>
  <c r="F2130" i="5"/>
  <c r="F2163" i="5"/>
  <c r="F2126" i="5"/>
  <c r="F2150" i="5"/>
  <c r="F2127" i="5"/>
  <c r="F2146" i="5"/>
  <c r="F2149" i="5"/>
  <c r="F2131" i="5"/>
  <c r="F2152" i="5"/>
  <c r="F2124" i="5"/>
  <c r="F2165" i="5"/>
  <c r="F2123" i="5"/>
  <c r="F2120" i="5"/>
  <c r="F2133" i="5"/>
  <c r="F2117" i="5"/>
  <c r="F2148" i="5"/>
  <c r="F2166" i="5"/>
  <c r="F2132" i="5"/>
  <c r="F2135" i="5"/>
  <c r="F2118" i="5"/>
  <c r="F2162" i="5"/>
  <c r="F2128" i="5"/>
  <c r="F2125" i="5"/>
  <c r="F2137" i="5"/>
  <c r="F2119" i="5"/>
  <c r="F2151" i="5"/>
  <c r="F2160" i="5"/>
  <c r="F2115" i="5"/>
  <c r="F2157" i="5"/>
  <c r="F2116" i="5"/>
  <c r="F2161" i="5"/>
  <c r="F2156" i="5"/>
  <c r="F2121" i="5"/>
  <c r="F2167" i="5"/>
  <c r="F2159" i="5"/>
  <c r="F2169" i="5"/>
  <c r="F2140" i="5"/>
  <c r="F2168" i="5"/>
  <c r="F2155" i="5"/>
  <c r="F2114" i="5"/>
  <c r="F2101" i="5"/>
  <c r="F2103" i="5"/>
  <c r="F2113" i="5"/>
  <c r="F2111" i="5"/>
  <c r="F2102" i="5"/>
  <c r="F2104" i="5"/>
  <c r="F2112" i="5"/>
  <c r="F2110" i="5"/>
  <c r="F2100" i="5"/>
  <c r="F2109" i="5"/>
  <c r="F2105" i="5"/>
  <c r="F2099" i="5"/>
  <c r="F2106" i="5"/>
  <c r="F2107" i="5"/>
  <c r="F2108" i="5"/>
  <c r="F1949" i="5"/>
  <c r="F2065" i="5"/>
  <c r="F1980" i="5"/>
  <c r="F2074" i="5"/>
  <c r="F2028" i="5"/>
  <c r="F2061" i="5"/>
  <c r="F2052" i="5"/>
  <c r="F2034" i="5"/>
  <c r="F1938" i="5"/>
  <c r="F1951" i="5"/>
  <c r="F1982" i="5"/>
  <c r="F2068" i="5"/>
  <c r="F2079" i="5"/>
  <c r="F1986" i="5"/>
  <c r="F2039" i="5"/>
  <c r="F1988" i="5"/>
  <c r="F2051" i="5"/>
  <c r="F2024" i="5"/>
  <c r="F2035" i="5"/>
  <c r="F1970" i="5"/>
  <c r="F2091" i="5"/>
  <c r="F1972" i="5"/>
  <c r="F2027" i="5"/>
  <c r="F2073" i="5"/>
  <c r="F1968" i="5"/>
  <c r="F2032" i="5"/>
  <c r="F2076" i="5"/>
  <c r="F2047" i="5"/>
  <c r="F1997" i="5"/>
  <c r="F1989" i="5"/>
  <c r="F1959" i="5"/>
  <c r="F2070" i="5"/>
  <c r="F2023" i="5"/>
  <c r="F2002" i="5"/>
  <c r="F1960" i="5"/>
  <c r="F2088" i="5"/>
  <c r="F2094" i="5"/>
  <c r="F2041" i="5"/>
  <c r="F1976" i="5"/>
  <c r="F2081" i="5"/>
  <c r="F1995" i="5"/>
  <c r="F2015" i="5"/>
  <c r="F2036" i="5"/>
  <c r="F1975" i="5"/>
  <c r="F2062" i="5"/>
  <c r="F2031" i="5"/>
  <c r="F2056" i="5"/>
  <c r="F2003" i="5"/>
  <c r="F2098" i="5"/>
  <c r="F2013" i="5"/>
  <c r="F2005" i="5"/>
  <c r="F2072" i="5"/>
  <c r="F2055" i="5"/>
  <c r="F1964" i="5"/>
  <c r="F2007" i="5"/>
  <c r="F1947" i="5"/>
  <c r="F2050" i="5"/>
  <c r="F1993" i="5"/>
  <c r="F2022" i="5"/>
  <c r="F2008" i="5"/>
  <c r="F2026" i="5"/>
  <c r="F2025" i="5"/>
  <c r="F1969" i="5"/>
  <c r="F1953" i="5"/>
  <c r="F1999" i="5"/>
  <c r="F2059" i="5"/>
  <c r="F2060" i="5"/>
  <c r="F2033" i="5"/>
  <c r="F2057" i="5"/>
  <c r="F2069" i="5"/>
  <c r="F2009" i="5"/>
  <c r="F2053" i="5"/>
  <c r="F2090" i="5"/>
  <c r="F2020" i="5"/>
  <c r="F2063" i="5"/>
  <c r="F2075" i="5"/>
  <c r="F2096" i="5"/>
  <c r="F2089" i="5"/>
  <c r="F2016" i="5"/>
  <c r="F2046" i="5"/>
  <c r="F1987" i="5"/>
  <c r="F2078" i="5"/>
  <c r="F2021" i="5"/>
  <c r="F2004" i="5"/>
  <c r="F2029" i="5"/>
  <c r="F2087" i="5"/>
  <c r="F1943" i="5"/>
  <c r="F1998" i="5"/>
  <c r="F2000" i="5"/>
  <c r="F2019" i="5"/>
  <c r="F2086" i="5"/>
  <c r="F1967" i="5"/>
  <c r="F2092" i="5"/>
  <c r="F2093" i="5"/>
  <c r="F1991" i="5"/>
  <c r="F2054" i="5"/>
  <c r="F1979" i="5"/>
  <c r="F2095" i="5"/>
  <c r="F1950" i="5"/>
  <c r="F1939" i="5"/>
  <c r="F1983" i="5"/>
  <c r="F1966" i="5"/>
  <c r="F1971" i="5"/>
  <c r="F1945" i="5"/>
  <c r="F1962" i="5"/>
  <c r="F2083" i="5"/>
  <c r="F2085" i="5"/>
  <c r="F2006" i="5"/>
  <c r="F1940" i="5"/>
  <c r="F1996" i="5"/>
  <c r="F2082" i="5"/>
  <c r="F1990" i="5"/>
  <c r="F2080" i="5"/>
  <c r="F2058" i="5"/>
  <c r="F1985" i="5"/>
  <c r="F2097" i="5"/>
  <c r="F1948" i="5"/>
  <c r="F2064" i="5"/>
  <c r="F2067" i="5"/>
  <c r="F1957" i="5"/>
  <c r="F1981" i="5"/>
  <c r="F1994" i="5"/>
  <c r="F2077" i="5"/>
  <c r="F1958" i="5"/>
  <c r="F1946" i="5"/>
  <c r="F2011" i="5"/>
  <c r="F1936" i="5"/>
  <c r="F1977" i="5"/>
  <c r="F1956" i="5"/>
  <c r="F2014" i="5"/>
  <c r="F2040" i="5"/>
  <c r="F1935" i="5"/>
  <c r="F1944" i="5"/>
  <c r="F2043" i="5"/>
  <c r="F1954" i="5"/>
  <c r="F2018" i="5"/>
  <c r="F2045" i="5"/>
  <c r="F2001" i="5"/>
  <c r="F1963" i="5"/>
  <c r="F1978" i="5"/>
  <c r="F1937" i="5"/>
  <c r="F1934" i="5"/>
  <c r="F1941" i="5"/>
  <c r="F1942" i="5"/>
  <c r="F1933" i="5"/>
  <c r="F1952" i="5"/>
  <c r="F1932" i="5"/>
  <c r="F2037" i="5"/>
  <c r="F2044" i="5"/>
  <c r="F1965" i="5"/>
  <c r="F2049" i="5"/>
  <c r="F1961" i="5"/>
  <c r="F1974" i="5"/>
  <c r="F2010" i="5"/>
  <c r="F1955" i="5"/>
  <c r="F1992" i="5"/>
  <c r="F2084" i="5"/>
  <c r="F2048" i="5"/>
  <c r="F1984" i="5"/>
  <c r="F2012" i="5"/>
  <c r="F2030" i="5"/>
  <c r="F2042" i="5"/>
  <c r="F2066" i="5"/>
  <c r="F1973" i="5"/>
  <c r="F2038" i="5"/>
  <c r="F2017" i="5"/>
  <c r="F2071" i="5"/>
  <c r="F1930" i="5"/>
  <c r="F1928" i="5"/>
  <c r="F1929" i="5"/>
  <c r="F1927" i="5"/>
  <c r="F1931" i="5"/>
  <c r="F1924" i="5"/>
  <c r="F1925" i="5"/>
  <c r="F1923" i="5"/>
  <c r="F1922" i="5"/>
  <c r="F1921" i="5"/>
  <c r="F1926" i="5"/>
  <c r="F1867" i="5"/>
  <c r="F1877" i="5"/>
  <c r="F1873" i="5"/>
  <c r="F1874" i="5"/>
  <c r="F1882" i="5"/>
  <c r="F1915" i="5"/>
  <c r="F1885" i="5"/>
  <c r="F1893" i="5"/>
  <c r="F1890" i="5"/>
  <c r="F1900" i="5"/>
  <c r="F1912" i="5"/>
  <c r="F1913" i="5"/>
  <c r="F1837" i="5"/>
  <c r="F1860" i="5"/>
  <c r="F1859" i="5"/>
  <c r="F1914" i="5"/>
  <c r="F1906" i="5"/>
  <c r="F1861" i="5"/>
  <c r="F1872" i="5"/>
  <c r="F1888" i="5"/>
  <c r="F1908" i="5"/>
  <c r="F1919" i="5"/>
  <c r="F1891" i="5"/>
  <c r="F1902" i="5"/>
  <c r="F1843" i="5"/>
  <c r="F1848" i="5"/>
  <c r="F1856" i="5"/>
  <c r="F1869" i="5"/>
  <c r="F1871" i="5"/>
  <c r="F1849" i="5"/>
  <c r="F1854" i="5"/>
  <c r="F1845" i="5"/>
  <c r="F1916" i="5"/>
  <c r="F1898" i="5"/>
  <c r="F1905" i="5"/>
  <c r="F1883" i="5"/>
  <c r="F1868" i="5"/>
  <c r="F1894" i="5"/>
  <c r="F1846" i="5"/>
  <c r="F1876" i="5"/>
  <c r="F1911" i="5"/>
  <c r="F1862" i="5"/>
  <c r="F1917" i="5"/>
  <c r="F1896" i="5"/>
  <c r="F1875" i="5"/>
  <c r="F1866" i="5"/>
  <c r="F1920" i="5"/>
  <c r="F1865" i="5"/>
  <c r="F1887" i="5"/>
  <c r="F1847" i="5"/>
  <c r="F1844" i="5"/>
  <c r="F1904" i="5"/>
  <c r="F1889" i="5"/>
  <c r="F1899" i="5"/>
  <c r="F1850" i="5"/>
  <c r="F1907" i="5"/>
  <c r="F1870" i="5"/>
  <c r="F1864" i="5"/>
  <c r="F1897" i="5"/>
  <c r="F1853" i="5"/>
  <c r="F1841" i="5"/>
  <c r="F1881" i="5"/>
  <c r="F1836" i="5"/>
  <c r="F1858" i="5"/>
  <c r="F1884" i="5"/>
  <c r="F1901" i="5"/>
  <c r="F1839" i="5"/>
  <c r="F1835" i="5"/>
  <c r="F1903" i="5"/>
  <c r="F1910" i="5"/>
  <c r="F1857" i="5"/>
  <c r="F1838" i="5"/>
  <c r="F1909" i="5"/>
  <c r="F1842" i="5"/>
  <c r="F1852" i="5"/>
  <c r="F1851" i="5"/>
  <c r="F1918" i="5"/>
  <c r="F1878" i="5"/>
  <c r="F1863" i="5"/>
  <c r="F1834" i="5"/>
  <c r="F1855" i="5"/>
  <c r="F1880" i="5"/>
  <c r="F1840" i="5"/>
  <c r="F1895" i="5"/>
  <c r="F1886" i="5"/>
  <c r="F1879" i="5"/>
  <c r="F1892" i="5"/>
  <c r="F1824" i="5"/>
  <c r="F1791" i="5"/>
  <c r="F1800" i="5"/>
  <c r="F1820" i="5"/>
  <c r="F1784" i="5"/>
  <c r="F1825" i="5"/>
  <c r="F1796" i="5"/>
  <c r="F1814" i="5"/>
  <c r="F1778" i="5"/>
  <c r="F1794" i="5"/>
  <c r="F1804" i="5"/>
  <c r="F1795" i="5"/>
  <c r="F1801" i="5"/>
  <c r="F1781" i="5"/>
  <c r="F1816" i="5"/>
  <c r="F1797" i="5"/>
  <c r="F1817" i="5"/>
  <c r="F1787" i="5"/>
  <c r="F1830" i="5"/>
  <c r="F1807" i="5"/>
  <c r="F1812" i="5"/>
  <c r="F1799" i="5"/>
  <c r="F1777" i="5"/>
  <c r="F1813" i="5"/>
  <c r="F1790" i="5"/>
  <c r="F1803" i="5"/>
  <c r="F1809" i="5"/>
  <c r="F1789" i="5"/>
  <c r="F1793" i="5"/>
  <c r="F1819" i="5"/>
  <c r="F1832" i="5"/>
  <c r="F1811" i="5"/>
  <c r="F1805" i="5"/>
  <c r="F1808" i="5"/>
  <c r="F1827" i="5"/>
  <c r="F1782" i="5"/>
  <c r="F1792" i="5"/>
  <c r="F1779" i="5"/>
  <c r="F1821" i="5"/>
  <c r="F1798" i="5"/>
  <c r="F1828" i="5"/>
  <c r="F1810" i="5"/>
  <c r="F1776" i="5"/>
  <c r="F1802" i="5"/>
  <c r="F1774" i="5"/>
  <c r="F1833" i="5"/>
  <c r="F1822" i="5"/>
  <c r="F1829" i="5"/>
  <c r="F1788" i="5"/>
  <c r="F1772" i="5"/>
  <c r="F1831" i="5"/>
  <c r="F1775" i="5"/>
  <c r="F1785" i="5"/>
  <c r="F1806" i="5"/>
  <c r="F1815" i="5"/>
  <c r="F1786" i="5"/>
  <c r="F1780" i="5"/>
  <c r="F1826" i="5"/>
  <c r="F1783" i="5"/>
  <c r="F1818" i="5"/>
  <c r="F1823" i="5"/>
  <c r="F1773" i="5"/>
  <c r="F1747" i="5"/>
  <c r="F1771" i="5"/>
  <c r="F1770" i="5"/>
  <c r="F1748" i="5"/>
  <c r="F1765" i="5"/>
  <c r="F1760" i="5"/>
  <c r="F1746" i="5"/>
  <c r="F1750" i="5"/>
  <c r="F1764" i="5"/>
  <c r="F1762" i="5"/>
  <c r="F1757" i="5"/>
  <c r="F1755" i="5"/>
  <c r="F1758" i="5"/>
  <c r="F1769" i="5"/>
  <c r="F1753" i="5"/>
  <c r="F1754" i="5"/>
  <c r="F1752" i="5"/>
  <c r="F1756" i="5"/>
  <c r="F1761" i="5"/>
  <c r="F1759" i="5"/>
  <c r="F1744" i="5"/>
  <c r="F1751" i="5"/>
  <c r="F1749" i="5"/>
  <c r="F1763" i="5"/>
  <c r="F1743" i="5"/>
  <c r="F1745" i="5"/>
  <c r="F1766" i="5"/>
  <c r="F1767" i="5"/>
  <c r="F1768" i="5"/>
  <c r="F1742" i="5"/>
  <c r="F1740" i="5"/>
  <c r="F1739" i="5"/>
  <c r="F1741" i="5"/>
  <c r="F1712" i="5"/>
  <c r="F1711" i="5"/>
  <c r="F1737" i="5"/>
  <c r="F1704" i="5"/>
  <c r="F1735" i="5"/>
  <c r="F1723" i="5"/>
  <c r="F1731" i="5"/>
  <c r="F1726" i="5"/>
  <c r="F1730" i="5"/>
  <c r="F1722" i="5"/>
  <c r="F1724" i="5"/>
  <c r="F1728" i="5"/>
  <c r="F1707" i="5"/>
  <c r="F1706" i="5"/>
  <c r="F1725" i="5"/>
  <c r="F1733" i="5"/>
  <c r="F1738" i="5"/>
  <c r="F1718" i="5"/>
  <c r="F1732" i="5"/>
  <c r="F1721" i="5"/>
  <c r="F1708" i="5"/>
  <c r="F1736" i="5"/>
  <c r="F1713" i="5"/>
  <c r="F1717" i="5"/>
  <c r="F1705" i="5"/>
  <c r="F1703" i="5"/>
  <c r="F1709" i="5"/>
  <c r="F1716" i="5"/>
  <c r="F1710" i="5"/>
  <c r="F1727" i="5"/>
  <c r="F1729" i="5"/>
  <c r="F1719" i="5"/>
  <c r="F1701" i="5"/>
  <c r="F1734" i="5"/>
  <c r="F1720" i="5"/>
  <c r="F1715" i="5"/>
  <c r="F1700" i="5"/>
  <c r="F1702" i="5"/>
  <c r="F1699" i="5"/>
  <c r="F1698" i="5"/>
  <c r="F1714" i="5"/>
  <c r="F1689" i="5"/>
  <c r="F1680" i="5"/>
  <c r="F1695" i="5"/>
  <c r="F1694" i="5"/>
  <c r="F1661" i="5"/>
  <c r="F1660" i="5"/>
  <c r="F1667" i="5"/>
  <c r="F1663" i="5"/>
  <c r="F1697" i="5"/>
  <c r="F1693" i="5"/>
  <c r="F1692" i="5"/>
  <c r="F1657" i="5"/>
  <c r="F1652" i="5"/>
  <c r="F1655" i="5"/>
  <c r="F1650" i="5"/>
  <c r="F1688" i="5"/>
  <c r="F1670" i="5"/>
  <c r="F1671" i="5"/>
  <c r="F1669" i="5"/>
  <c r="F1662" i="5"/>
  <c r="F1696" i="5"/>
  <c r="F1656" i="5"/>
  <c r="F1685" i="5"/>
  <c r="F1666" i="5"/>
  <c r="F1664" i="5"/>
  <c r="F1653" i="5"/>
  <c r="F1654" i="5"/>
  <c r="F1665" i="5"/>
  <c r="F1668" i="5"/>
  <c r="F1659" i="5"/>
  <c r="F1678" i="5"/>
  <c r="F1673" i="5"/>
  <c r="F1646" i="5"/>
  <c r="F1690" i="5"/>
  <c r="F1681" i="5"/>
  <c r="F1651" i="5"/>
  <c r="F1676" i="5"/>
  <c r="F1682" i="5"/>
  <c r="F1672" i="5"/>
  <c r="F1645" i="5"/>
  <c r="F1649" i="5"/>
  <c r="F1687" i="5"/>
  <c r="F1658" i="5"/>
  <c r="F1686" i="5"/>
  <c r="F1647" i="5"/>
  <c r="F1683" i="5"/>
  <c r="F1684" i="5"/>
  <c r="F1679" i="5"/>
  <c r="F1648" i="5"/>
  <c r="F1675" i="5"/>
  <c r="F1674" i="5"/>
  <c r="F1691" i="5"/>
  <c r="F1677" i="5"/>
  <c r="F1601" i="5"/>
  <c r="F1599" i="5"/>
  <c r="F1619" i="5"/>
  <c r="F1610" i="5"/>
  <c r="F1624" i="5"/>
  <c r="F1605" i="5"/>
  <c r="F1609" i="5"/>
  <c r="F1621" i="5"/>
  <c r="F1618" i="5"/>
  <c r="F1632" i="5"/>
  <c r="F1626" i="5"/>
  <c r="F1588" i="5"/>
  <c r="F1627" i="5"/>
  <c r="F1608" i="5"/>
  <c r="F1636" i="5"/>
  <c r="F1607" i="5"/>
  <c r="F1631" i="5"/>
  <c r="F1606" i="5"/>
  <c r="F1642" i="5"/>
  <c r="F1633" i="5"/>
  <c r="F1639" i="5"/>
  <c r="F1616" i="5"/>
  <c r="F1583" i="5"/>
  <c r="F1611" i="5"/>
  <c r="F1630" i="5"/>
  <c r="F1629" i="5"/>
  <c r="F1600" i="5"/>
  <c r="F1597" i="5"/>
  <c r="F1590" i="5"/>
  <c r="F1638" i="5"/>
  <c r="F1594" i="5"/>
  <c r="F1622" i="5"/>
  <c r="F1591" i="5"/>
  <c r="F1614" i="5"/>
  <c r="F1634" i="5"/>
  <c r="F1623" i="5"/>
  <c r="F1603" i="5"/>
  <c r="F1589" i="5"/>
  <c r="F1620" i="5"/>
  <c r="F1598" i="5"/>
  <c r="F1628" i="5"/>
  <c r="F1613" i="5"/>
  <c r="F1595" i="5"/>
  <c r="F1596" i="5"/>
  <c r="F1593" i="5"/>
  <c r="F1641" i="5"/>
  <c r="F1602" i="5"/>
  <c r="F1592" i="5"/>
  <c r="F1640" i="5"/>
  <c r="F1637" i="5"/>
  <c r="F1644" i="5"/>
  <c r="F1584" i="5"/>
  <c r="F1585" i="5"/>
  <c r="F1604" i="5"/>
  <c r="F1582" i="5"/>
  <c r="F1625" i="5"/>
  <c r="F1612" i="5"/>
  <c r="F1586" i="5"/>
  <c r="F1643" i="5"/>
  <c r="F1617" i="5"/>
  <c r="F1587" i="5"/>
  <c r="F1615" i="5"/>
  <c r="F1635" i="5"/>
  <c r="F1581" i="5"/>
  <c r="F1580" i="5"/>
  <c r="F1578" i="5"/>
  <c r="F1576" i="5"/>
  <c r="F1579" i="5"/>
  <c r="F1577" i="5"/>
  <c r="F1558" i="5"/>
  <c r="F1563" i="5"/>
  <c r="F1556" i="5"/>
  <c r="F1545" i="5"/>
  <c r="F1542" i="5"/>
  <c r="F1565" i="5"/>
  <c r="F1572" i="5"/>
  <c r="F1573" i="5"/>
  <c r="F1535" i="5"/>
  <c r="F1532" i="5"/>
  <c r="F1557" i="5"/>
  <c r="F1541" i="5"/>
  <c r="F1546" i="5"/>
  <c r="F1566" i="5"/>
  <c r="F1552" i="5"/>
  <c r="F1540" i="5"/>
  <c r="F1547" i="5"/>
  <c r="F1567" i="5"/>
  <c r="F1536" i="5"/>
  <c r="F1534" i="5"/>
  <c r="F1550" i="5"/>
  <c r="F1564" i="5"/>
  <c r="F1551" i="5"/>
  <c r="F1544" i="5"/>
  <c r="F1569" i="5"/>
  <c r="F1538" i="5"/>
  <c r="F1548" i="5"/>
  <c r="F1560" i="5"/>
  <c r="F1574" i="5"/>
  <c r="F1555" i="5"/>
  <c r="F1529" i="5"/>
  <c r="F1549" i="5"/>
  <c r="F1575" i="5"/>
  <c r="F1568" i="5"/>
  <c r="F1531" i="5"/>
  <c r="F1559" i="5"/>
  <c r="F1570" i="5"/>
  <c r="F1561" i="5"/>
  <c r="F1528" i="5"/>
  <c r="F1533" i="5"/>
  <c r="F1524" i="5"/>
  <c r="F1525" i="5"/>
  <c r="F1526" i="5"/>
  <c r="F1527" i="5"/>
  <c r="F1571" i="5"/>
  <c r="F1530" i="5"/>
  <c r="F1537" i="5"/>
  <c r="F1562" i="5"/>
  <c r="F1543" i="5"/>
  <c r="F1554" i="5"/>
  <c r="F1539" i="5"/>
  <c r="F1553" i="5"/>
  <c r="F1521" i="5"/>
  <c r="F1520" i="5"/>
  <c r="F1523" i="5"/>
  <c r="F1522" i="5"/>
  <c r="F1504" i="5"/>
  <c r="F1505" i="5"/>
  <c r="F1501" i="5"/>
  <c r="F1495" i="5"/>
  <c r="F1489" i="5"/>
  <c r="F1491" i="5"/>
  <c r="F1498" i="5"/>
  <c r="F1511" i="5"/>
  <c r="F1508" i="5"/>
  <c r="F1507" i="5"/>
  <c r="F1513" i="5"/>
  <c r="F1506" i="5"/>
  <c r="F1519" i="5"/>
  <c r="F1514" i="5"/>
  <c r="F1497" i="5"/>
  <c r="F1500" i="5"/>
  <c r="F1509" i="5"/>
  <c r="F1494" i="5"/>
  <c r="F1490" i="5"/>
  <c r="F1488" i="5"/>
  <c r="F1487" i="5"/>
  <c r="F1517" i="5"/>
  <c r="F1496" i="5"/>
  <c r="F1503" i="5"/>
  <c r="F1515" i="5"/>
  <c r="F1516" i="5"/>
  <c r="F1499" i="5"/>
  <c r="F1510" i="5"/>
  <c r="F1492" i="5"/>
  <c r="F1518" i="5"/>
  <c r="F1502" i="5"/>
  <c r="F1512" i="5"/>
  <c r="F1493" i="5"/>
  <c r="F1485" i="5"/>
  <c r="F1486" i="5"/>
  <c r="F1484" i="5"/>
  <c r="F1482" i="5"/>
  <c r="F1483" i="5"/>
  <c r="F1481" i="5"/>
  <c r="F1478" i="5"/>
  <c r="F1419" i="5"/>
  <c r="F1421" i="5"/>
  <c r="F1417" i="5"/>
  <c r="F1429" i="5"/>
  <c r="F1463" i="5"/>
  <c r="F1473" i="5"/>
  <c r="F1440" i="5"/>
  <c r="F1423" i="5"/>
  <c r="F1446" i="5"/>
  <c r="F1480" i="5"/>
  <c r="F1441" i="5"/>
  <c r="F1422" i="5"/>
  <c r="F1460" i="5"/>
  <c r="F1453" i="5"/>
  <c r="F1450" i="5"/>
  <c r="F1443" i="5"/>
  <c r="F1444" i="5"/>
  <c r="F1432" i="5"/>
  <c r="F1428" i="5"/>
  <c r="F1457" i="5"/>
  <c r="F1420" i="5"/>
  <c r="F1447" i="5"/>
  <c r="F1475" i="5"/>
  <c r="F1442" i="5"/>
  <c r="F1439" i="5"/>
  <c r="F1464" i="5"/>
  <c r="F1448" i="5"/>
  <c r="F1479" i="5"/>
  <c r="F1437" i="5"/>
  <c r="F1431" i="5"/>
  <c r="F1430" i="5"/>
  <c r="F1459" i="5"/>
  <c r="F1458" i="5"/>
  <c r="F1436" i="5"/>
  <c r="F1435" i="5"/>
  <c r="F1415" i="5"/>
  <c r="F1454" i="5"/>
  <c r="F1426" i="5"/>
  <c r="F1412" i="5"/>
  <c r="F1477" i="5"/>
  <c r="F1455" i="5"/>
  <c r="F1445" i="5"/>
  <c r="F1456" i="5"/>
  <c r="F1471" i="5"/>
  <c r="F1416" i="5"/>
  <c r="F1425" i="5"/>
  <c r="F1470" i="5"/>
  <c r="F1438" i="5"/>
  <c r="F1476" i="5"/>
  <c r="F1452" i="5"/>
  <c r="F1434" i="5"/>
  <c r="F1468" i="5"/>
  <c r="F1467" i="5"/>
  <c r="F1427" i="5"/>
  <c r="F1424" i="5"/>
  <c r="F1472" i="5"/>
  <c r="F1451" i="5"/>
  <c r="F1414" i="5"/>
  <c r="F1418" i="5"/>
  <c r="F1474" i="5"/>
  <c r="F1413" i="5"/>
  <c r="F1410" i="5"/>
  <c r="F1465" i="5"/>
  <c r="F1433" i="5"/>
  <c r="F1461" i="5"/>
  <c r="F1469" i="5"/>
  <c r="F1449" i="5"/>
  <c r="F1411" i="5"/>
  <c r="F1466" i="5"/>
  <c r="F1462" i="5"/>
  <c r="F1403" i="5"/>
  <c r="F1409" i="5"/>
  <c r="F1404" i="5"/>
  <c r="F1406" i="5"/>
  <c r="F1407" i="5"/>
  <c r="F1405" i="5"/>
  <c r="F1408" i="5"/>
  <c r="F1402" i="5"/>
  <c r="F1401" i="5"/>
  <c r="F1398" i="5"/>
  <c r="F1397" i="5"/>
  <c r="F1399" i="5"/>
  <c r="F1394" i="5"/>
  <c r="F1395" i="5"/>
  <c r="F1400" i="5"/>
  <c r="F1396" i="5"/>
  <c r="F1170" i="5"/>
  <c r="F1163" i="5"/>
  <c r="F1356" i="5"/>
  <c r="F1147" i="5"/>
  <c r="F1242" i="5"/>
  <c r="F1266" i="5"/>
  <c r="F1205" i="5"/>
  <c r="F1386" i="5"/>
  <c r="F1221" i="5"/>
  <c r="F1297" i="5"/>
  <c r="F1269" i="5"/>
  <c r="F1258" i="5"/>
  <c r="F1257" i="5"/>
  <c r="F1248" i="5"/>
  <c r="F1202" i="5"/>
  <c r="F1354" i="5"/>
  <c r="F1334" i="5"/>
  <c r="F1377" i="5"/>
  <c r="F1366" i="5"/>
  <c r="F1338" i="5"/>
  <c r="F1351" i="5"/>
  <c r="F1274" i="5"/>
  <c r="F1268" i="5"/>
  <c r="F1363" i="5"/>
  <c r="F1277" i="5"/>
  <c r="F1364" i="5"/>
  <c r="F1186" i="5"/>
  <c r="F1111" i="5"/>
  <c r="F1199" i="5"/>
  <c r="F1317" i="5"/>
  <c r="F1373" i="5"/>
  <c r="F1270" i="5"/>
  <c r="F1212" i="5"/>
  <c r="F1295" i="5"/>
  <c r="F1370" i="5"/>
  <c r="F1190" i="5"/>
  <c r="F1220" i="5"/>
  <c r="F1300" i="5"/>
  <c r="F1126" i="5"/>
  <c r="F1371" i="5"/>
  <c r="F1136" i="5"/>
  <c r="F1231" i="5"/>
  <c r="F1321" i="5"/>
  <c r="F1389" i="5"/>
  <c r="F1298" i="5"/>
  <c r="F1164" i="5"/>
  <c r="F1267" i="5"/>
  <c r="F1112" i="5"/>
  <c r="F1229" i="5"/>
  <c r="F1236" i="5"/>
  <c r="F1161" i="5"/>
  <c r="F1140" i="5"/>
  <c r="F1330" i="5"/>
  <c r="F1230" i="5"/>
  <c r="F1327" i="5"/>
  <c r="F1275" i="5"/>
  <c r="F1342" i="5"/>
  <c r="F1227" i="5"/>
  <c r="F1259" i="5"/>
  <c r="F1158" i="5"/>
  <c r="F1359" i="5"/>
  <c r="F1209" i="5"/>
  <c r="F1272" i="5"/>
  <c r="F1380" i="5"/>
  <c r="F1224" i="5"/>
  <c r="F1237" i="5"/>
  <c r="F1233" i="5"/>
  <c r="F1193" i="5"/>
  <c r="F1130" i="5"/>
  <c r="F1287" i="5"/>
  <c r="F1293" i="5"/>
  <c r="F1271" i="5"/>
  <c r="F1333" i="5"/>
  <c r="F1254" i="5"/>
  <c r="F1376" i="5"/>
  <c r="F1138" i="5"/>
  <c r="F1178" i="5"/>
  <c r="F1174" i="5"/>
  <c r="F1280" i="5"/>
  <c r="F1234" i="5"/>
  <c r="F1361" i="5"/>
  <c r="F1175" i="5"/>
  <c r="F1325" i="5"/>
  <c r="F1142" i="5"/>
  <c r="F1283" i="5"/>
  <c r="F1262" i="5"/>
  <c r="F1382" i="5"/>
  <c r="F1331" i="5"/>
  <c r="F1332" i="5"/>
  <c r="F1176" i="5"/>
  <c r="F1281" i="5"/>
  <c r="F1165" i="5"/>
  <c r="F1360" i="5"/>
  <c r="F1194" i="5"/>
  <c r="F1349" i="5"/>
  <c r="F1196" i="5"/>
  <c r="F1183" i="5"/>
  <c r="F1261" i="5"/>
  <c r="F1188" i="5"/>
  <c r="F1343" i="5"/>
  <c r="F1279" i="5"/>
  <c r="F1362" i="5"/>
  <c r="F1263" i="5"/>
  <c r="F1127" i="5"/>
  <c r="F1285" i="5"/>
  <c r="F1245" i="5"/>
  <c r="F1207" i="5"/>
  <c r="F1367" i="5"/>
  <c r="F1213" i="5"/>
  <c r="F1187" i="5"/>
  <c r="F1191" i="5"/>
  <c r="F1171" i="5"/>
  <c r="F1148" i="5"/>
  <c r="F1381" i="5"/>
  <c r="F1264" i="5"/>
  <c r="F1240" i="5"/>
  <c r="F1322" i="5"/>
  <c r="F1131" i="5"/>
  <c r="F1120" i="5"/>
  <c r="F1185" i="5"/>
  <c r="F1278" i="5"/>
  <c r="F1265" i="5"/>
  <c r="F1201" i="5"/>
  <c r="F1369" i="5"/>
  <c r="F1217" i="5"/>
  <c r="F1155" i="5"/>
  <c r="F1249" i="5"/>
  <c r="F1203" i="5"/>
  <c r="F1316" i="5"/>
  <c r="F1146" i="5"/>
  <c r="F1355" i="5"/>
  <c r="F1379" i="5"/>
  <c r="F1372" i="5"/>
  <c r="F1119" i="5"/>
  <c r="F1328" i="5"/>
  <c r="F1153" i="5"/>
  <c r="F1168" i="5"/>
  <c r="F1329" i="5"/>
  <c r="F1139" i="5"/>
  <c r="F1152" i="5"/>
  <c r="F1172" i="5"/>
  <c r="F1219" i="5"/>
  <c r="F1173" i="5"/>
  <c r="F1374" i="5"/>
  <c r="F1301" i="5"/>
  <c r="F1251" i="5"/>
  <c r="F1256" i="5"/>
  <c r="F1339" i="5"/>
  <c r="F1181" i="5"/>
  <c r="F1314" i="5"/>
  <c r="F1204" i="5"/>
  <c r="F1117" i="5"/>
  <c r="F1208" i="5"/>
  <c r="F1225" i="5"/>
  <c r="F1378" i="5"/>
  <c r="F1344" i="5"/>
  <c r="F1310" i="5"/>
  <c r="F1160" i="5"/>
  <c r="F1162" i="5"/>
  <c r="F1357" i="5"/>
  <c r="F1218" i="5"/>
  <c r="F1239" i="5"/>
  <c r="F1253" i="5"/>
  <c r="F1383" i="5"/>
  <c r="F1135" i="5"/>
  <c r="F1302" i="5"/>
  <c r="F1179" i="5"/>
  <c r="F1184" i="5"/>
  <c r="F1247" i="5"/>
  <c r="F1290" i="5"/>
  <c r="F1137" i="5"/>
  <c r="F1159" i="5"/>
  <c r="F1308" i="5"/>
  <c r="F1235" i="5"/>
  <c r="F1232" i="5"/>
  <c r="F1141" i="5"/>
  <c r="F1250" i="5"/>
  <c r="F1121" i="5"/>
  <c r="F1197" i="5"/>
  <c r="F1099" i="5"/>
  <c r="F1241" i="5"/>
  <c r="F1375" i="5"/>
  <c r="F1390" i="5"/>
  <c r="F1304" i="5"/>
  <c r="F1393" i="5"/>
  <c r="F1123" i="5"/>
  <c r="F1134" i="5"/>
  <c r="F1114" i="5"/>
  <c r="F1124" i="5"/>
  <c r="F1391" i="5"/>
  <c r="F1387" i="5"/>
  <c r="F1154" i="5"/>
  <c r="F1102" i="5"/>
  <c r="F1128" i="5"/>
  <c r="F1195" i="5"/>
  <c r="F1348" i="5"/>
  <c r="F1151" i="5"/>
  <c r="F1198" i="5"/>
  <c r="F1352" i="5"/>
  <c r="F1210" i="5"/>
  <c r="F1103" i="5"/>
  <c r="F1273" i="5"/>
  <c r="F1243" i="5"/>
  <c r="F1353" i="5"/>
  <c r="F1200" i="5"/>
  <c r="F1214" i="5"/>
  <c r="F1144" i="5"/>
  <c r="F1292" i="5"/>
  <c r="F1177" i="5"/>
  <c r="F1109" i="5"/>
  <c r="F1107" i="5"/>
  <c r="F1105" i="5"/>
  <c r="F1365" i="5"/>
  <c r="F1288" i="5"/>
  <c r="F1223" i="5"/>
  <c r="F1337" i="5"/>
  <c r="F1244" i="5"/>
  <c r="F1118" i="5"/>
  <c r="F1110" i="5"/>
  <c r="F1100" i="5"/>
  <c r="F1341" i="5"/>
  <c r="F1252" i="5"/>
  <c r="F1335" i="5"/>
  <c r="F1116" i="5"/>
  <c r="F1166" i="5"/>
  <c r="F1323" i="5"/>
  <c r="F1192" i="5"/>
  <c r="F1115" i="5"/>
  <c r="F1388" i="5"/>
  <c r="F1346" i="5"/>
  <c r="F1104" i="5"/>
  <c r="F1392" i="5"/>
  <c r="F1320" i="5"/>
  <c r="F1145" i="5"/>
  <c r="F1358" i="5"/>
  <c r="F1108" i="5"/>
  <c r="F1324" i="5"/>
  <c r="F1284" i="5"/>
  <c r="F1125" i="5"/>
  <c r="F1385" i="5"/>
  <c r="F1097" i="5"/>
  <c r="F1384" i="5"/>
  <c r="F1226" i="5"/>
  <c r="F1306" i="5"/>
  <c r="F1113" i="5"/>
  <c r="F1312" i="5"/>
  <c r="F1345" i="5"/>
  <c r="F1326" i="5"/>
  <c r="F1169" i="5"/>
  <c r="F1282" i="5"/>
  <c r="F1106" i="5"/>
  <c r="F1347" i="5"/>
  <c r="F1133" i="5"/>
  <c r="F1156" i="5"/>
  <c r="F1182" i="5"/>
  <c r="F1238" i="5"/>
  <c r="F1299" i="5"/>
  <c r="F1216" i="5"/>
  <c r="F1129" i="5"/>
  <c r="F1150" i="5"/>
  <c r="F1143" i="5"/>
  <c r="F1350" i="5"/>
  <c r="F1296" i="5"/>
  <c r="F1180" i="5"/>
  <c r="F1189" i="5"/>
  <c r="F1222" i="5"/>
  <c r="F1206" i="5"/>
  <c r="F1122" i="5"/>
  <c r="F1098" i="5"/>
  <c r="F1340" i="5"/>
  <c r="F1101" i="5"/>
  <c r="F1368" i="5"/>
  <c r="F1286" i="5"/>
  <c r="F1246" i="5"/>
  <c r="F1167" i="5"/>
  <c r="F1211" i="5"/>
  <c r="F1132" i="5"/>
  <c r="F1276" i="5"/>
  <c r="F1305" i="5"/>
  <c r="F1291" i="5"/>
  <c r="F1309" i="5"/>
  <c r="F1311" i="5"/>
  <c r="F1260" i="5"/>
  <c r="F1318" i="5"/>
  <c r="F1336" i="5"/>
  <c r="F1315" i="5"/>
  <c r="F1157" i="5"/>
  <c r="F1215" i="5"/>
  <c r="F1149" i="5"/>
  <c r="F1289" i="5"/>
  <c r="F1307" i="5"/>
  <c r="F1319" i="5"/>
  <c r="F1294" i="5"/>
  <c r="F1255" i="5"/>
  <c r="F1303" i="5"/>
  <c r="F1313" i="5"/>
  <c r="F1228" i="5"/>
  <c r="F1076" i="5"/>
  <c r="F1095" i="5"/>
  <c r="F1074" i="5"/>
  <c r="F1078" i="5"/>
  <c r="F1086" i="5"/>
  <c r="F1090" i="5"/>
  <c r="F1069" i="5"/>
  <c r="F1080" i="5"/>
  <c r="F1089" i="5"/>
  <c r="F1085" i="5"/>
  <c r="F1091" i="5"/>
  <c r="F1075" i="5"/>
  <c r="F1093" i="5"/>
  <c r="F1088" i="5"/>
  <c r="F1096" i="5"/>
  <c r="F1081" i="5"/>
  <c r="F1082" i="5"/>
  <c r="F1070" i="5"/>
  <c r="F1072" i="5"/>
  <c r="F1094" i="5"/>
  <c r="F1079" i="5"/>
  <c r="F1073" i="5"/>
  <c r="F1087" i="5"/>
  <c r="F1071" i="5"/>
  <c r="F1092" i="5"/>
  <c r="F1083" i="5"/>
  <c r="F1077" i="5"/>
  <c r="F1084" i="5"/>
  <c r="F1066" i="5"/>
  <c r="F1063" i="5"/>
  <c r="F1068" i="5"/>
  <c r="F1064" i="5"/>
  <c r="F1065" i="5"/>
  <c r="F1067" i="5"/>
  <c r="F1062" i="5"/>
  <c r="F1060" i="5"/>
  <c r="F1059" i="5"/>
  <c r="F1061" i="5"/>
  <c r="F1057" i="5"/>
  <c r="F1058" i="5"/>
  <c r="F1021" i="5"/>
  <c r="F1014" i="5"/>
  <c r="F1013" i="5"/>
  <c r="F1000" i="5"/>
  <c r="F1032" i="5"/>
  <c r="F1024" i="5"/>
  <c r="F989" i="5"/>
  <c r="F991" i="5"/>
  <c r="F1030" i="5"/>
  <c r="F1020" i="5"/>
  <c r="F1043" i="5"/>
  <c r="F1038" i="5"/>
  <c r="F1046" i="5"/>
  <c r="F1036" i="5"/>
  <c r="F1002" i="5"/>
  <c r="F1037" i="5"/>
  <c r="F1048" i="5"/>
  <c r="F1033" i="5"/>
  <c r="F1050" i="5"/>
  <c r="F1023" i="5"/>
  <c r="F1019" i="5"/>
  <c r="F1015" i="5"/>
  <c r="F1051" i="5"/>
  <c r="F1034" i="5"/>
  <c r="F1035" i="5"/>
  <c r="F1026" i="5"/>
  <c r="F1029" i="5"/>
  <c r="F1022" i="5"/>
  <c r="F1039" i="5"/>
  <c r="F1040" i="5"/>
  <c r="F1052" i="5"/>
  <c r="F1054" i="5"/>
  <c r="F1053" i="5"/>
  <c r="F1012" i="5"/>
  <c r="F1041" i="5"/>
  <c r="F1049" i="5"/>
  <c r="F1008" i="5"/>
  <c r="F1010" i="5"/>
  <c r="F1001" i="5"/>
  <c r="F1004" i="5"/>
  <c r="F1055" i="5"/>
  <c r="F995" i="5"/>
  <c r="F992" i="5"/>
  <c r="F996" i="5"/>
  <c r="F993" i="5"/>
  <c r="F998" i="5"/>
  <c r="F1028" i="5"/>
  <c r="F1031" i="5"/>
  <c r="F1056" i="5"/>
  <c r="F1003" i="5"/>
  <c r="F997" i="5"/>
  <c r="F1007" i="5"/>
  <c r="F994" i="5"/>
  <c r="F1017" i="5"/>
  <c r="F1006" i="5"/>
  <c r="F1047" i="5"/>
  <c r="F1027" i="5"/>
  <c r="F1009" i="5"/>
  <c r="F1005" i="5"/>
  <c r="F1018" i="5"/>
  <c r="F990" i="5"/>
  <c r="F1011" i="5"/>
  <c r="F1025" i="5"/>
  <c r="F1045" i="5"/>
  <c r="F1016" i="5"/>
  <c r="F1044" i="5"/>
  <c r="F1042" i="5"/>
  <c r="F999" i="5"/>
  <c r="F988" i="5"/>
  <c r="F984" i="5"/>
  <c r="F986" i="5"/>
  <c r="F987" i="5"/>
  <c r="F981" i="5"/>
  <c r="F985" i="5"/>
  <c r="F982" i="5"/>
  <c r="F983" i="5"/>
  <c r="F972" i="5"/>
  <c r="F958" i="5"/>
  <c r="F963" i="5"/>
  <c r="F822" i="5"/>
  <c r="F829" i="5"/>
  <c r="F850" i="5"/>
  <c r="F842" i="5"/>
  <c r="F962" i="5"/>
  <c r="F959" i="5"/>
  <c r="F817" i="5"/>
  <c r="F816" i="5"/>
  <c r="F846" i="5"/>
  <c r="F871" i="5"/>
  <c r="F800" i="5"/>
  <c r="F879" i="5"/>
  <c r="F761" i="5"/>
  <c r="F976" i="5"/>
  <c r="F820" i="5"/>
  <c r="F862" i="5"/>
  <c r="F874" i="5"/>
  <c r="F865" i="5"/>
  <c r="F808" i="5"/>
  <c r="F878" i="5"/>
  <c r="F867" i="5"/>
  <c r="F860" i="5"/>
  <c r="F838" i="5"/>
  <c r="F818" i="5"/>
  <c r="F885" i="5"/>
  <c r="F960" i="5"/>
  <c r="F834" i="5"/>
  <c r="F841" i="5"/>
  <c r="F973" i="5"/>
  <c r="F799" i="5"/>
  <c r="F837" i="5"/>
  <c r="F859" i="5"/>
  <c r="F823" i="5"/>
  <c r="F939" i="5"/>
  <c r="F857" i="5"/>
  <c r="F897" i="5"/>
  <c r="F826" i="5"/>
  <c r="F852" i="5"/>
  <c r="F896" i="5"/>
  <c r="F964" i="5"/>
  <c r="F806" i="5"/>
  <c r="F788" i="5"/>
  <c r="F869" i="5"/>
  <c r="F966" i="5"/>
  <c r="F875" i="5"/>
  <c r="F971" i="5"/>
  <c r="F944" i="5"/>
  <c r="F827" i="5"/>
  <c r="F825" i="5"/>
  <c r="F881" i="5"/>
  <c r="F952" i="5"/>
  <c r="F794" i="5"/>
  <c r="F807" i="5"/>
  <c r="F836" i="5"/>
  <c r="F763" i="5"/>
  <c r="F835" i="5"/>
  <c r="F890" i="5"/>
  <c r="F945" i="5"/>
  <c r="F813" i="5"/>
  <c r="F779" i="5"/>
  <c r="F880" i="5"/>
  <c r="F968" i="5"/>
  <c r="F949" i="5"/>
  <c r="F953" i="5"/>
  <c r="F866" i="5"/>
  <c r="F917" i="5"/>
  <c r="F873" i="5"/>
  <c r="F798" i="5"/>
  <c r="F812" i="5"/>
  <c r="F858" i="5"/>
  <c r="F870" i="5"/>
  <c r="F790" i="5"/>
  <c r="F793" i="5"/>
  <c r="F843" i="5"/>
  <c r="F778" i="5"/>
  <c r="F781" i="5"/>
  <c r="F792" i="5"/>
  <c r="F872" i="5"/>
  <c r="F849" i="5"/>
  <c r="F956" i="5"/>
  <c r="F797" i="5"/>
  <c r="F900" i="5"/>
  <c r="F777" i="5"/>
  <c r="F844" i="5"/>
  <c r="F864" i="5"/>
  <c r="F893" i="5"/>
  <c r="F951" i="5"/>
  <c r="F791" i="5"/>
  <c r="F957" i="5"/>
  <c r="F954" i="5"/>
  <c r="F902" i="5"/>
  <c r="F974" i="5"/>
  <c r="F919" i="5"/>
  <c r="F839" i="5"/>
  <c r="F833" i="5"/>
  <c r="F970" i="5"/>
  <c r="F909" i="5"/>
  <c r="F943" i="5"/>
  <c r="F876" i="5"/>
  <c r="F868" i="5"/>
  <c r="F774" i="5"/>
  <c r="F877" i="5"/>
  <c r="F912" i="5"/>
  <c r="F898" i="5"/>
  <c r="F940" i="5"/>
  <c r="F848" i="5"/>
  <c r="F853" i="5"/>
  <c r="F941" i="5"/>
  <c r="F886" i="5"/>
  <c r="F922" i="5"/>
  <c r="F782" i="5"/>
  <c r="F906" i="5"/>
  <c r="F904" i="5"/>
  <c r="F969" i="5"/>
  <c r="F775" i="5"/>
  <c r="F796" i="5"/>
  <c r="F787" i="5"/>
  <c r="F889" i="5"/>
  <c r="F851" i="5"/>
  <c r="F785" i="5"/>
  <c r="F805" i="5"/>
  <c r="F756" i="5"/>
  <c r="F967" i="5"/>
  <c r="F856" i="5"/>
  <c r="F814" i="5"/>
  <c r="F759" i="5"/>
  <c r="F762" i="5"/>
  <c r="F810" i="5"/>
  <c r="F861" i="5"/>
  <c r="F891" i="5"/>
  <c r="F824" i="5"/>
  <c r="F764" i="5"/>
  <c r="F942" i="5"/>
  <c r="F758" i="5"/>
  <c r="F980" i="5"/>
  <c r="F772" i="5"/>
  <c r="F749" i="5"/>
  <c r="F965" i="5"/>
  <c r="F770" i="5"/>
  <c r="F948" i="5"/>
  <c r="F950" i="5"/>
  <c r="F786" i="5"/>
  <c r="F977" i="5"/>
  <c r="F828" i="5"/>
  <c r="F795" i="5"/>
  <c r="F789" i="5"/>
  <c r="F831" i="5"/>
  <c r="F938" i="5"/>
  <c r="F815" i="5"/>
  <c r="F892" i="5"/>
  <c r="F888" i="5"/>
  <c r="F955" i="5"/>
  <c r="F961" i="5"/>
  <c r="F784" i="5"/>
  <c r="F754" i="5"/>
  <c r="F918" i="5"/>
  <c r="F804" i="5"/>
  <c r="F771" i="5"/>
  <c r="F978" i="5"/>
  <c r="F750" i="5"/>
  <c r="F924" i="5"/>
  <c r="F931" i="5"/>
  <c r="F895" i="5"/>
  <c r="F975" i="5"/>
  <c r="F894" i="5"/>
  <c r="F916" i="5"/>
  <c r="F908" i="5"/>
  <c r="F979" i="5"/>
  <c r="F921" i="5"/>
  <c r="F903" i="5"/>
  <c r="F767" i="5"/>
  <c r="F925" i="5"/>
  <c r="F926" i="5"/>
  <c r="F933" i="5"/>
  <c r="F932" i="5"/>
  <c r="F937" i="5"/>
  <c r="F809" i="5"/>
  <c r="F928" i="5"/>
  <c r="F757" i="5"/>
  <c r="F915" i="5"/>
  <c r="F927" i="5"/>
  <c r="F883" i="5"/>
  <c r="F911" i="5"/>
  <c r="F935" i="5"/>
  <c r="F768" i="5"/>
  <c r="F947" i="5"/>
  <c r="F914" i="5"/>
  <c r="F920" i="5"/>
  <c r="F748" i="5"/>
  <c r="F765" i="5"/>
  <c r="F905" i="5"/>
  <c r="F923" i="5"/>
  <c r="F819" i="5"/>
  <c r="F755" i="5"/>
  <c r="F773" i="5"/>
  <c r="F930" i="5"/>
  <c r="F882" i="5"/>
  <c r="F766" i="5"/>
  <c r="F769" i="5"/>
  <c r="F753" i="5"/>
  <c r="F887" i="5"/>
  <c r="F752" i="5"/>
  <c r="F803" i="5"/>
  <c r="F855" i="5"/>
  <c r="F910" i="5"/>
  <c r="F934" i="5"/>
  <c r="F780" i="5"/>
  <c r="F884" i="5"/>
  <c r="F854" i="5"/>
  <c r="F832" i="5"/>
  <c r="F913" i="5"/>
  <c r="F863" i="5"/>
  <c r="F821" i="5"/>
  <c r="F936" i="5"/>
  <c r="F783" i="5"/>
  <c r="F802" i="5"/>
  <c r="F811" i="5"/>
  <c r="F907" i="5"/>
  <c r="F760" i="5"/>
  <c r="F830" i="5"/>
  <c r="F751" i="5"/>
  <c r="F946" i="5"/>
  <c r="F801" i="5"/>
  <c r="F929" i="5"/>
  <c r="F899" i="5"/>
  <c r="F840" i="5"/>
  <c r="F847" i="5"/>
  <c r="F845" i="5"/>
  <c r="F901" i="5"/>
  <c r="F776" i="5"/>
  <c r="F747" i="5"/>
  <c r="F733" i="5"/>
  <c r="F727" i="5"/>
  <c r="F737" i="5"/>
  <c r="F722" i="5"/>
  <c r="F739" i="5"/>
  <c r="F743" i="5"/>
  <c r="F731" i="5"/>
  <c r="F720" i="5"/>
  <c r="F732" i="5"/>
  <c r="F736" i="5"/>
  <c r="F724" i="5"/>
  <c r="F726" i="5"/>
  <c r="F740" i="5"/>
  <c r="F746" i="5"/>
  <c r="F728" i="5"/>
  <c r="F723" i="5"/>
  <c r="F734" i="5"/>
  <c r="F735" i="5"/>
  <c r="F742" i="5"/>
  <c r="F730" i="5"/>
  <c r="F745" i="5"/>
  <c r="F729" i="5"/>
  <c r="F741" i="5"/>
  <c r="F725" i="5"/>
  <c r="F716" i="5"/>
  <c r="F721" i="5"/>
  <c r="F717" i="5"/>
  <c r="F744" i="5"/>
  <c r="F738" i="5"/>
  <c r="F718" i="5"/>
  <c r="F714" i="5"/>
  <c r="F719" i="5"/>
  <c r="F715" i="5"/>
  <c r="F713" i="5"/>
  <c r="F711" i="5"/>
  <c r="F712" i="5"/>
  <c r="F710" i="5"/>
  <c r="F680" i="5"/>
  <c r="F659" i="5"/>
  <c r="F682" i="5"/>
  <c r="F674" i="5"/>
  <c r="F665" i="5"/>
  <c r="F675" i="5"/>
  <c r="F678" i="5"/>
  <c r="F663" i="5"/>
  <c r="F679" i="5"/>
  <c r="F689" i="5"/>
  <c r="F709" i="5"/>
  <c r="F673" i="5"/>
  <c r="F651" i="5"/>
  <c r="F704" i="5"/>
  <c r="F690" i="5"/>
  <c r="F696" i="5"/>
  <c r="F658" i="5"/>
  <c r="F667" i="5"/>
  <c r="F698" i="5"/>
  <c r="F693" i="5"/>
  <c r="F660" i="5"/>
  <c r="F705" i="5"/>
  <c r="F683" i="5"/>
  <c r="F692" i="5"/>
  <c r="F657" i="5"/>
  <c r="F695" i="5"/>
  <c r="F688" i="5"/>
  <c r="F672" i="5"/>
  <c r="F654" i="5"/>
  <c r="F708" i="5"/>
  <c r="F687" i="5"/>
  <c r="F706" i="5"/>
  <c r="F697" i="5"/>
  <c r="F670" i="5"/>
  <c r="F686" i="5"/>
  <c r="F652" i="5"/>
  <c r="F700" i="5"/>
  <c r="F681" i="5"/>
  <c r="F707" i="5"/>
  <c r="F653" i="5"/>
  <c r="F702" i="5"/>
  <c r="F677" i="5"/>
  <c r="F655" i="5"/>
  <c r="F649" i="5"/>
  <c r="F701" i="5"/>
  <c r="F699" i="5"/>
  <c r="F669" i="5"/>
  <c r="F676" i="5"/>
  <c r="F666" i="5"/>
  <c r="F685" i="5"/>
  <c r="F664" i="5"/>
  <c r="F661" i="5"/>
  <c r="F703" i="5"/>
  <c r="F650" i="5"/>
  <c r="F691" i="5"/>
  <c r="F694" i="5"/>
  <c r="F671" i="5"/>
  <c r="F668" i="5"/>
  <c r="F684" i="5"/>
  <c r="F662" i="5"/>
  <c r="F656" i="5"/>
  <c r="F648" i="5"/>
  <c r="F639" i="5"/>
  <c r="F628" i="5"/>
  <c r="F634" i="5"/>
  <c r="F632" i="5"/>
  <c r="F626" i="5"/>
  <c r="F630" i="5"/>
  <c r="F633" i="5"/>
  <c r="F647" i="5"/>
  <c r="F627" i="5"/>
  <c r="F641" i="5"/>
  <c r="F625" i="5"/>
  <c r="F646" i="5"/>
  <c r="F629" i="5"/>
  <c r="F640" i="5"/>
  <c r="F642" i="5"/>
  <c r="F638" i="5"/>
  <c r="F645" i="5"/>
  <c r="F644" i="5"/>
  <c r="F643" i="5"/>
  <c r="F623" i="5"/>
  <c r="F624" i="5"/>
  <c r="F637" i="5"/>
  <c r="F636" i="5"/>
  <c r="F622" i="5"/>
  <c r="F631" i="5"/>
  <c r="F635" i="5"/>
  <c r="F572" i="5"/>
  <c r="F580" i="5"/>
  <c r="F430" i="5"/>
  <c r="F569" i="5"/>
  <c r="F467" i="5"/>
  <c r="F471" i="5"/>
  <c r="F436" i="5"/>
  <c r="F504" i="5"/>
  <c r="F591" i="5"/>
  <c r="F621" i="5"/>
  <c r="F603" i="5"/>
  <c r="F466" i="5"/>
  <c r="F452" i="5"/>
  <c r="F582" i="5"/>
  <c r="F589" i="5"/>
  <c r="F571" i="5"/>
  <c r="F461" i="5"/>
  <c r="F458" i="5"/>
  <c r="F614" i="5"/>
  <c r="F493" i="5"/>
  <c r="F508" i="5"/>
  <c r="F484" i="5"/>
  <c r="F441" i="5"/>
  <c r="F463" i="5"/>
  <c r="F546" i="5"/>
  <c r="F501" i="5"/>
  <c r="F480" i="5"/>
  <c r="F568" i="5"/>
  <c r="F549" i="5"/>
  <c r="F597" i="5"/>
  <c r="F523" i="5"/>
  <c r="F460" i="5"/>
  <c r="F474" i="5"/>
  <c r="F446" i="5"/>
  <c r="F514" i="5"/>
  <c r="F618" i="5"/>
  <c r="F593" i="5"/>
  <c r="F573" i="5"/>
  <c r="F521" i="5"/>
  <c r="F518" i="5"/>
  <c r="F527" i="5"/>
  <c r="F485" i="5"/>
  <c r="F575" i="5"/>
  <c r="F524" i="5"/>
  <c r="F509" i="5"/>
  <c r="F555" i="5"/>
  <c r="F592" i="5"/>
  <c r="F431" i="5"/>
  <c r="F454" i="5"/>
  <c r="F609" i="5"/>
  <c r="F606" i="5"/>
  <c r="F607" i="5"/>
  <c r="F613" i="5"/>
  <c r="F611" i="5"/>
  <c r="F456" i="5"/>
  <c r="F596" i="5"/>
  <c r="F547" i="5"/>
  <c r="F522" i="5"/>
  <c r="F601" i="5"/>
  <c r="F602" i="5"/>
  <c r="F541" i="5"/>
  <c r="F442" i="5"/>
  <c r="F551" i="5"/>
  <c r="F581" i="5"/>
  <c r="F465" i="5"/>
  <c r="F426" i="5"/>
  <c r="F526" i="5"/>
  <c r="F532" i="5"/>
  <c r="F475" i="5"/>
  <c r="F417" i="5"/>
  <c r="F520" i="5"/>
  <c r="F453" i="5"/>
  <c r="F502" i="5"/>
  <c r="F512" i="5"/>
  <c r="F488" i="5"/>
  <c r="F535" i="5"/>
  <c r="F516" i="5"/>
  <c r="F494" i="5"/>
  <c r="F476" i="5"/>
  <c r="F437" i="5"/>
  <c r="F423" i="5"/>
  <c r="F506" i="5"/>
  <c r="F497" i="5"/>
  <c r="F559" i="5"/>
  <c r="F451" i="5"/>
  <c r="F544" i="5"/>
  <c r="F457" i="5"/>
  <c r="F608" i="5"/>
  <c r="F588" i="5"/>
  <c r="F538" i="5"/>
  <c r="F577" i="5"/>
  <c r="F495" i="5"/>
  <c r="F491" i="5"/>
  <c r="F570" i="5"/>
  <c r="F530" i="5"/>
  <c r="F427" i="5"/>
  <c r="F584" i="5"/>
  <c r="F536" i="5"/>
  <c r="F565" i="5"/>
  <c r="F479" i="5"/>
  <c r="F529" i="5"/>
  <c r="F578" i="5"/>
  <c r="F531" i="5"/>
  <c r="F416" i="5"/>
  <c r="F599" i="5"/>
  <c r="F489" i="5"/>
  <c r="F468" i="5"/>
  <c r="F616" i="5"/>
  <c r="F445" i="5"/>
  <c r="F444" i="5"/>
  <c r="F449" i="5"/>
  <c r="F487" i="5"/>
  <c r="F620" i="5"/>
  <c r="F595" i="5"/>
  <c r="F513" i="5"/>
  <c r="F492" i="5"/>
  <c r="F424" i="5"/>
  <c r="F438" i="5"/>
  <c r="F604" i="5"/>
  <c r="F473" i="5"/>
  <c r="F548" i="5"/>
  <c r="F498" i="5"/>
  <c r="F594" i="5"/>
  <c r="F615" i="5"/>
  <c r="F533" i="5"/>
  <c r="F517" i="5"/>
  <c r="F420" i="5"/>
  <c r="F605" i="5"/>
  <c r="F574" i="5"/>
  <c r="F450" i="5"/>
  <c r="F422" i="5"/>
  <c r="F503" i="5"/>
  <c r="F612" i="5"/>
  <c r="F617" i="5"/>
  <c r="F464" i="5"/>
  <c r="F561" i="5"/>
  <c r="F448" i="5"/>
  <c r="F507" i="5"/>
  <c r="F486" i="5"/>
  <c r="F483" i="5"/>
  <c r="F478" i="5"/>
  <c r="F619" i="5"/>
  <c r="F470" i="5"/>
  <c r="F553" i="5"/>
  <c r="F511" i="5"/>
  <c r="F434" i="5"/>
  <c r="F439" i="5"/>
  <c r="F477" i="5"/>
  <c r="F515" i="5"/>
  <c r="F556" i="5"/>
  <c r="F558" i="5"/>
  <c r="F598" i="5"/>
  <c r="F447" i="5"/>
  <c r="F490" i="5"/>
  <c r="F543" i="5"/>
  <c r="F550" i="5"/>
  <c r="F421" i="5"/>
  <c r="F472" i="5"/>
  <c r="F540" i="5"/>
  <c r="F563" i="5"/>
  <c r="F587" i="5"/>
  <c r="F586" i="5"/>
  <c r="F579" i="5"/>
  <c r="F567" i="5"/>
  <c r="F510" i="5"/>
  <c r="F539" i="5"/>
  <c r="F443" i="5"/>
  <c r="F505" i="5"/>
  <c r="F528" i="5"/>
  <c r="F583" i="5"/>
  <c r="F415" i="5"/>
  <c r="F576" i="5"/>
  <c r="F585" i="5"/>
  <c r="F429" i="5"/>
  <c r="F590" i="5"/>
  <c r="F600" i="5"/>
  <c r="F414" i="5"/>
  <c r="F610" i="5"/>
  <c r="F534" i="5"/>
  <c r="F428" i="5"/>
  <c r="F440" i="5"/>
  <c r="F557" i="5"/>
  <c r="F552" i="5"/>
  <c r="F566" i="5"/>
  <c r="F525" i="5"/>
  <c r="F482" i="5"/>
  <c r="F433" i="5"/>
  <c r="F537" i="5"/>
  <c r="F418" i="5"/>
  <c r="F419" i="5"/>
  <c r="F500" i="5"/>
  <c r="F560" i="5"/>
  <c r="F425" i="5"/>
  <c r="F462" i="5"/>
  <c r="F432" i="5"/>
  <c r="F435" i="5"/>
  <c r="F554" i="5"/>
  <c r="F481" i="5"/>
  <c r="F499" i="5"/>
  <c r="F455" i="5"/>
  <c r="F562" i="5"/>
  <c r="F469" i="5"/>
  <c r="F542" i="5"/>
  <c r="F545" i="5"/>
  <c r="F459" i="5"/>
  <c r="F564" i="5"/>
  <c r="F496" i="5"/>
  <c r="F519" i="5"/>
  <c r="F373" i="5"/>
  <c r="F413" i="5"/>
  <c r="F376" i="5"/>
  <c r="F404" i="5"/>
  <c r="F406" i="5"/>
  <c r="F395" i="5"/>
  <c r="F387" i="5"/>
  <c r="F409" i="5"/>
  <c r="F381" i="5"/>
  <c r="F405" i="5"/>
  <c r="F378" i="5"/>
  <c r="F375" i="5"/>
  <c r="F364" i="5"/>
  <c r="F408" i="5"/>
  <c r="F386" i="5"/>
  <c r="F383" i="5"/>
  <c r="F366" i="5"/>
  <c r="F365" i="5"/>
  <c r="F392" i="5"/>
  <c r="F368" i="5"/>
  <c r="F367" i="5"/>
  <c r="F363" i="5"/>
  <c r="F372" i="5"/>
  <c r="F380" i="5"/>
  <c r="F384" i="5"/>
  <c r="F382" i="5"/>
  <c r="F394" i="5"/>
  <c r="F412" i="5"/>
  <c r="F388" i="5"/>
  <c r="F369" i="5"/>
  <c r="F389" i="5"/>
  <c r="F371" i="5"/>
  <c r="F410" i="5"/>
  <c r="F362" i="5"/>
  <c r="F397" i="5"/>
  <c r="F403" i="5"/>
  <c r="F374" i="5"/>
  <c r="F399" i="5"/>
  <c r="F400" i="5"/>
  <c r="F385" i="5"/>
  <c r="F401" i="5"/>
  <c r="F407" i="5"/>
  <c r="F370" i="5"/>
  <c r="F398" i="5"/>
  <c r="F377" i="5"/>
  <c r="F361" i="5"/>
  <c r="F393" i="5"/>
  <c r="F402" i="5"/>
  <c r="F390" i="5"/>
  <c r="F396" i="5"/>
  <c r="F411" i="5"/>
  <c r="F379" i="5"/>
  <c r="F391" i="5"/>
  <c r="F360" i="5"/>
  <c r="F359" i="5"/>
  <c r="F358" i="5"/>
  <c r="F357" i="5"/>
  <c r="F355" i="5"/>
  <c r="F353" i="5"/>
  <c r="F356" i="5"/>
  <c r="F352" i="5"/>
  <c r="F354" i="5"/>
  <c r="F351" i="5"/>
  <c r="F349" i="5"/>
  <c r="F350" i="5"/>
  <c r="F348" i="5"/>
  <c r="F347" i="5"/>
  <c r="F346" i="5"/>
  <c r="F345" i="5"/>
  <c r="F326" i="5"/>
  <c r="F327" i="5"/>
  <c r="F282" i="5"/>
  <c r="F265" i="5"/>
  <c r="F278" i="5"/>
  <c r="F299" i="5"/>
  <c r="F279" i="5"/>
  <c r="F273" i="5"/>
  <c r="F295" i="5"/>
  <c r="F316" i="5"/>
  <c r="F291" i="5"/>
  <c r="F314" i="5"/>
  <c r="F298" i="5"/>
  <c r="F319" i="5"/>
  <c r="F318" i="5"/>
  <c r="F340" i="5"/>
  <c r="F334" i="5"/>
  <c r="F254" i="5"/>
  <c r="F264" i="5"/>
  <c r="F296" i="5"/>
  <c r="F262" i="5"/>
  <c r="F339" i="5"/>
  <c r="F308" i="5"/>
  <c r="F338" i="5"/>
  <c r="F306" i="5"/>
  <c r="F333" i="5"/>
  <c r="F330" i="5"/>
  <c r="F335" i="5"/>
  <c r="F309" i="5"/>
  <c r="F307" i="5"/>
  <c r="F337" i="5"/>
  <c r="F294" i="5"/>
  <c r="F297" i="5"/>
  <c r="F329" i="5"/>
  <c r="F300" i="5"/>
  <c r="F284" i="5"/>
  <c r="F270" i="5"/>
  <c r="F332" i="5"/>
  <c r="F341" i="5"/>
  <c r="F288" i="5"/>
  <c r="F292" i="5"/>
  <c r="F344" i="5"/>
  <c r="F325" i="5"/>
  <c r="F305" i="5"/>
  <c r="F285" i="5"/>
  <c r="F258" i="5"/>
  <c r="F259" i="5"/>
  <c r="F289" i="5"/>
  <c r="F343" i="5"/>
  <c r="F274" i="5"/>
  <c r="F322" i="5"/>
  <c r="F269" i="5"/>
  <c r="F283" i="5"/>
  <c r="F342" i="5"/>
  <c r="F302" i="5"/>
  <c r="F255" i="5"/>
  <c r="F304" i="5"/>
  <c r="F276" i="5"/>
  <c r="F252" i="5"/>
  <c r="F251" i="5"/>
  <c r="F290" i="5"/>
  <c r="F277" i="5"/>
  <c r="F253" i="5"/>
  <c r="F261" i="5"/>
  <c r="F257" i="5"/>
  <c r="F256" i="5"/>
  <c r="F275" i="5"/>
  <c r="F286" i="5"/>
  <c r="F303" i="5"/>
  <c r="F271" i="5"/>
  <c r="F266" i="5"/>
  <c r="F272" i="5"/>
  <c r="F331" i="5"/>
  <c r="F311" i="5"/>
  <c r="F312" i="5"/>
  <c r="F281" i="5"/>
  <c r="F267" i="5"/>
  <c r="F328" i="5"/>
  <c r="F317" i="5"/>
  <c r="F336" i="5"/>
  <c r="F263" i="5"/>
  <c r="F324" i="5"/>
  <c r="F315" i="5"/>
  <c r="F321" i="5"/>
  <c r="F280" i="5"/>
  <c r="F250" i="5"/>
  <c r="F287" i="5"/>
  <c r="F310" i="5"/>
  <c r="F260" i="5"/>
  <c r="F320" i="5"/>
  <c r="F293" i="5"/>
  <c r="F301" i="5"/>
  <c r="F268" i="5"/>
  <c r="F323" i="5"/>
  <c r="F313" i="5"/>
  <c r="F201" i="5"/>
  <c r="F181" i="5"/>
  <c r="F200" i="5"/>
  <c r="F249" i="5"/>
  <c r="F233" i="5"/>
  <c r="F162" i="5"/>
  <c r="F176" i="5"/>
  <c r="F248" i="5"/>
  <c r="F230" i="5"/>
  <c r="F168" i="5"/>
  <c r="F191" i="5"/>
  <c r="F166" i="5"/>
  <c r="F167" i="5"/>
  <c r="F208" i="5"/>
  <c r="F175" i="5"/>
  <c r="F240" i="5"/>
  <c r="F238" i="5"/>
  <c r="F236" i="5"/>
  <c r="F242" i="5"/>
  <c r="F226" i="5"/>
  <c r="F151" i="5"/>
  <c r="F205" i="5"/>
  <c r="F185" i="5"/>
  <c r="F146" i="5"/>
  <c r="F187" i="5"/>
  <c r="F170" i="5"/>
  <c r="F163" i="5"/>
  <c r="F217" i="5"/>
  <c r="F189" i="5"/>
  <c r="F196" i="5"/>
  <c r="F141" i="5"/>
  <c r="F171" i="5"/>
  <c r="F194" i="5"/>
  <c r="F216" i="5"/>
  <c r="F206" i="5"/>
  <c r="F183" i="5"/>
  <c r="F174" i="5"/>
  <c r="F157" i="5"/>
  <c r="F188" i="5"/>
  <c r="F190" i="5"/>
  <c r="F145" i="5"/>
  <c r="F202" i="5"/>
  <c r="F203" i="5"/>
  <c r="F143" i="5"/>
  <c r="F184" i="5"/>
  <c r="F161" i="5"/>
  <c r="F247" i="5"/>
  <c r="F173" i="5"/>
  <c r="F243" i="5"/>
  <c r="F192" i="5"/>
  <c r="F237" i="5"/>
  <c r="F180" i="5"/>
  <c r="F154" i="5"/>
  <c r="F232" i="5"/>
  <c r="F172" i="5"/>
  <c r="F214" i="5"/>
  <c r="F221" i="5"/>
  <c r="F155" i="5"/>
  <c r="F193" i="5"/>
  <c r="F231" i="5"/>
  <c r="F197" i="5"/>
  <c r="F169" i="5"/>
  <c r="F198" i="5"/>
  <c r="F199" i="5"/>
  <c r="F220" i="5"/>
  <c r="F244" i="5"/>
  <c r="F159" i="5"/>
  <c r="F142" i="5"/>
  <c r="F136" i="5"/>
  <c r="F150" i="5"/>
  <c r="F239" i="5"/>
  <c r="F227" i="5"/>
  <c r="F186" i="5"/>
  <c r="F138" i="5"/>
  <c r="F224" i="5"/>
  <c r="F213" i="5"/>
  <c r="F164" i="5"/>
  <c r="F204" i="5"/>
  <c r="F148" i="5"/>
  <c r="F156" i="5"/>
  <c r="F147" i="5"/>
  <c r="F140" i="5"/>
  <c r="F130" i="5"/>
  <c r="F234" i="5"/>
  <c r="F222" i="5"/>
  <c r="F225" i="5"/>
  <c r="F246" i="5"/>
  <c r="F229" i="5"/>
  <c r="F160" i="5"/>
  <c r="F139" i="5"/>
  <c r="F149" i="5"/>
  <c r="F182" i="5"/>
  <c r="F165" i="5"/>
  <c r="F177" i="5"/>
  <c r="F137" i="5"/>
  <c r="F144" i="5"/>
  <c r="F153" i="5"/>
  <c r="F178" i="5"/>
  <c r="F195" i="5"/>
  <c r="F179" i="5"/>
  <c r="F135" i="5"/>
  <c r="F228" i="5"/>
  <c r="F210" i="5"/>
  <c r="F235" i="5"/>
  <c r="F132" i="5"/>
  <c r="F212" i="5"/>
  <c r="F134" i="5"/>
  <c r="F219" i="5"/>
  <c r="F215" i="5"/>
  <c r="F207" i="5"/>
  <c r="F209" i="5"/>
  <c r="F223" i="5"/>
  <c r="F241" i="5"/>
  <c r="F131" i="5"/>
  <c r="F133" i="5"/>
  <c r="F218" i="5"/>
  <c r="F158" i="5"/>
  <c r="F152" i="5"/>
  <c r="F211" i="5"/>
  <c r="F245" i="5"/>
  <c r="F112" i="5"/>
  <c r="F122" i="5"/>
  <c r="F111" i="5"/>
  <c r="F114" i="5"/>
  <c r="F123" i="5"/>
  <c r="F117" i="5"/>
  <c r="F95" i="5"/>
  <c r="F109" i="5"/>
  <c r="F99" i="5"/>
  <c r="F106" i="5"/>
  <c r="F113" i="5"/>
  <c r="F94" i="5"/>
  <c r="F127" i="5"/>
  <c r="F118" i="5"/>
  <c r="F96" i="5"/>
  <c r="F119" i="5"/>
  <c r="F115" i="5"/>
  <c r="F116" i="5"/>
  <c r="F103" i="5"/>
  <c r="F105" i="5"/>
  <c r="F104" i="5"/>
  <c r="F126" i="5"/>
  <c r="F129" i="5"/>
  <c r="F124" i="5"/>
  <c r="F101" i="5"/>
  <c r="F120" i="5"/>
  <c r="F128" i="5"/>
  <c r="F125" i="5"/>
  <c r="F98" i="5"/>
  <c r="F102" i="5"/>
  <c r="F97" i="5"/>
  <c r="F107" i="5"/>
  <c r="F110" i="5"/>
  <c r="F108" i="5"/>
  <c r="F121" i="5"/>
  <c r="F100" i="5"/>
  <c r="F45" i="5"/>
  <c r="F41" i="5"/>
  <c r="F72" i="5"/>
  <c r="F53" i="5"/>
  <c r="F89" i="5"/>
  <c r="F46" i="5"/>
  <c r="F67" i="5"/>
  <c r="F59" i="5"/>
  <c r="F83" i="5"/>
  <c r="F68" i="5"/>
  <c r="F88" i="5"/>
  <c r="F71" i="5"/>
  <c r="F66" i="5"/>
  <c r="F84" i="5"/>
  <c r="F91" i="5"/>
  <c r="F92" i="5"/>
  <c r="F69" i="5"/>
  <c r="F44" i="5"/>
  <c r="F43" i="5"/>
  <c r="F73" i="5"/>
  <c r="F55" i="5"/>
  <c r="F85" i="5"/>
  <c r="F60" i="5"/>
  <c r="F78" i="5"/>
  <c r="F48" i="5"/>
  <c r="F65" i="5"/>
  <c r="F61" i="5"/>
  <c r="F64" i="5"/>
  <c r="F80" i="5"/>
  <c r="F75" i="5"/>
  <c r="F52" i="5"/>
  <c r="F70" i="5"/>
  <c r="F51" i="5"/>
  <c r="F63" i="5"/>
  <c r="F47" i="5"/>
  <c r="F50" i="5"/>
  <c r="F86" i="5"/>
  <c r="F90" i="5"/>
  <c r="F42" i="5"/>
  <c r="F57" i="5"/>
  <c r="F62" i="5"/>
  <c r="F54" i="5"/>
  <c r="F40" i="5"/>
  <c r="F39" i="5"/>
  <c r="F58" i="5"/>
  <c r="F38" i="5"/>
  <c r="F93" i="5"/>
  <c r="F76" i="5"/>
  <c r="F82" i="5"/>
  <c r="F79" i="5"/>
  <c r="F37" i="5"/>
  <c r="F77" i="5"/>
  <c r="F49" i="5"/>
  <c r="F81" i="5"/>
  <c r="F74" i="5"/>
  <c r="F56" i="5"/>
  <c r="F87" i="5"/>
  <c r="F36" i="5"/>
  <c r="F16" i="5"/>
  <c r="F21" i="5"/>
  <c r="F23" i="5"/>
  <c r="F35" i="5"/>
  <c r="F27" i="5"/>
  <c r="F26" i="5"/>
  <c r="F24" i="5"/>
  <c r="F19" i="5"/>
  <c r="F17" i="5"/>
  <c r="F5" i="5"/>
  <c r="F7" i="5"/>
  <c r="F4" i="5"/>
  <c r="F20" i="5"/>
  <c r="F34" i="5"/>
  <c r="F9" i="5"/>
  <c r="F22" i="5"/>
  <c r="F28" i="5"/>
  <c r="F15" i="5"/>
  <c r="F8" i="5"/>
  <c r="F12" i="5"/>
  <c r="F30" i="5"/>
  <c r="F18" i="5"/>
  <c r="F13" i="5"/>
  <c r="F11" i="5"/>
  <c r="F25" i="5"/>
  <c r="F33" i="5"/>
  <c r="F29" i="5"/>
  <c r="F14" i="5"/>
  <c r="F6" i="5"/>
  <c r="F10" i="5"/>
  <c r="F3" i="5"/>
  <c r="F32" i="5"/>
  <c r="F31" i="5"/>
</calcChain>
</file>

<file path=xl/sharedStrings.xml><?xml version="1.0" encoding="utf-8"?>
<sst xmlns="http://schemas.openxmlformats.org/spreadsheetml/2006/main" count="14342" uniqueCount="4898">
  <si>
    <t>Subfamily ID</t>
  </si>
  <si>
    <t>Family</t>
  </si>
  <si>
    <t>rnd-1_family-0</t>
  </si>
  <si>
    <t>DNA</t>
  </si>
  <si>
    <t>hAT-Charlie</t>
  </si>
  <si>
    <t>rnd-1_family-1</t>
  </si>
  <si>
    <t>hAT</t>
  </si>
  <si>
    <t>rnd-1_family-10</t>
  </si>
  <si>
    <t>rnd-1_family-100</t>
  </si>
  <si>
    <t>CMC-EnSpm</t>
  </si>
  <si>
    <t>rnd-1_family-1000</t>
  </si>
  <si>
    <t>hAT-Ac</t>
  </si>
  <si>
    <t>rnd-1_family-1001</t>
  </si>
  <si>
    <t>LINE</t>
  </si>
  <si>
    <t>CR1</t>
  </si>
  <si>
    <t>rnd-1_family-1002</t>
  </si>
  <si>
    <t>Unknown</t>
  </si>
  <si>
    <t>rnd-1_family-1003</t>
  </si>
  <si>
    <t>TcMar-Tc1</t>
  </si>
  <si>
    <t>rnd-1_family-1004</t>
  </si>
  <si>
    <t>CMC-Chapaev</t>
  </si>
  <si>
    <t>rnd-1_family-1005</t>
  </si>
  <si>
    <t>RC</t>
  </si>
  <si>
    <t>Helitron</t>
  </si>
  <si>
    <t>rnd-1_family-1006</t>
  </si>
  <si>
    <t>rnd-1_family-1007</t>
  </si>
  <si>
    <t>Sola-2</t>
  </si>
  <si>
    <t>rnd-1_family-1008</t>
  </si>
  <si>
    <t>rnd-1_family-1009</t>
  </si>
  <si>
    <t>rnd-1_family-101</t>
  </si>
  <si>
    <t>rnd-1_family-1010</t>
  </si>
  <si>
    <t>hAT-hAT19</t>
  </si>
  <si>
    <t>rnd-1_family-1011</t>
  </si>
  <si>
    <t>TcMar-Fot1</t>
  </si>
  <si>
    <t>rnd-1_family-1012</t>
  </si>
  <si>
    <t>rnd-1_family-1013</t>
  </si>
  <si>
    <t>rnd-1_family-1014</t>
  </si>
  <si>
    <t>rnd-1_family-1015</t>
  </si>
  <si>
    <t>TcMar-Mariner</t>
  </si>
  <si>
    <t>rnd-1_family-1016</t>
  </si>
  <si>
    <t>L2</t>
  </si>
  <si>
    <t>rnd-1_family-1017</t>
  </si>
  <si>
    <t>rnd-1_family-1018</t>
  </si>
  <si>
    <t>rnd-1_family-1019</t>
  </si>
  <si>
    <t>CMC-Transib</t>
  </si>
  <si>
    <t>rnd-1_family-102</t>
  </si>
  <si>
    <t>rnd-1_family-1020</t>
  </si>
  <si>
    <t>rnd-1_family-1021</t>
  </si>
  <si>
    <t>rnd-1_family-1022</t>
  </si>
  <si>
    <t>rnd-1_family-1023</t>
  </si>
  <si>
    <t>rnd-1_family-1024</t>
  </si>
  <si>
    <t>LTR</t>
  </si>
  <si>
    <t>Copia</t>
  </si>
  <si>
    <t>rnd-1_family-1025</t>
  </si>
  <si>
    <t>rnd-1_family-1026</t>
  </si>
  <si>
    <t>rnd-1_family-1027</t>
  </si>
  <si>
    <t>Kolobok-Hydra</t>
  </si>
  <si>
    <t>rnd-1_family-1028</t>
  </si>
  <si>
    <t>rnd-1_family-1029</t>
  </si>
  <si>
    <t>rnd-1_family-103</t>
  </si>
  <si>
    <t>rnd-1_family-1030</t>
  </si>
  <si>
    <t>rnd-1_family-1031</t>
  </si>
  <si>
    <t>rnd-1_family-1032</t>
  </si>
  <si>
    <t>Maverick</t>
  </si>
  <si>
    <t>rnd-1_family-1033</t>
  </si>
  <si>
    <t>rnd-1_family-1034</t>
  </si>
  <si>
    <t>hAT-Tip100</t>
  </si>
  <si>
    <t>rnd-1_family-1035</t>
  </si>
  <si>
    <t>rnd-1_family-1036</t>
  </si>
  <si>
    <t>rnd-1_family-1037</t>
  </si>
  <si>
    <t>rnd-1_family-1038</t>
  </si>
  <si>
    <t>rnd-1_family-1039</t>
  </si>
  <si>
    <t>rnd-1_family-104</t>
  </si>
  <si>
    <t>Dong-R4</t>
  </si>
  <si>
    <t>rnd-1_family-1040</t>
  </si>
  <si>
    <t>L1</t>
  </si>
  <si>
    <t>rnd-1_family-1041</t>
  </si>
  <si>
    <t>hAT-hATm</t>
  </si>
  <si>
    <t>rnd-1_family-1042</t>
  </si>
  <si>
    <t>rnd-1_family-1043</t>
  </si>
  <si>
    <t>L1-Tx1</t>
  </si>
  <si>
    <t>rnd-1_family-1044</t>
  </si>
  <si>
    <t>rnd-1_family-1045</t>
  </si>
  <si>
    <t>hAT-Tag1</t>
  </si>
  <si>
    <t>rnd-1_family-1046</t>
  </si>
  <si>
    <t>rnd-1_family-1047</t>
  </si>
  <si>
    <t>rnd-1_family-1048</t>
  </si>
  <si>
    <t>rnd-1_family-1049</t>
  </si>
  <si>
    <t>rnd-1_family-105</t>
  </si>
  <si>
    <t>MULE-MuDR</t>
  </si>
  <si>
    <t>rnd-1_family-1050</t>
  </si>
  <si>
    <t>Gypsy</t>
  </si>
  <si>
    <t>rnd-1_family-1051</t>
  </si>
  <si>
    <t>rnd-1_family-1052</t>
  </si>
  <si>
    <t>rnd-1_family-1053</t>
  </si>
  <si>
    <t>rnd-1_family-1054</t>
  </si>
  <si>
    <t>rnd-1_family-1055</t>
  </si>
  <si>
    <t>rnd-1_family-1056</t>
  </si>
  <si>
    <t>rnd-1_family-1057</t>
  </si>
  <si>
    <t>rnd-1_family-1058</t>
  </si>
  <si>
    <t>rnd-1_family-1059</t>
  </si>
  <si>
    <t>rnd-1_family-106</t>
  </si>
  <si>
    <t>Crypton-V</t>
  </si>
  <si>
    <t>rnd-1_family-1060</t>
  </si>
  <si>
    <t>rnd-1_family-1061</t>
  </si>
  <si>
    <t>Penelope</t>
  </si>
  <si>
    <t>rnd-1_family-1062</t>
  </si>
  <si>
    <t>rnd-1_family-1063</t>
  </si>
  <si>
    <t>rnd-1_family-1064</t>
  </si>
  <si>
    <t>CMC-Chapaev-3</t>
  </si>
  <si>
    <t>rnd-1_family-1065</t>
  </si>
  <si>
    <t>rnd-1_family-1066</t>
  </si>
  <si>
    <t>rnd-1_family-1067</t>
  </si>
  <si>
    <t>rnd-1_family-1068</t>
  </si>
  <si>
    <t>rnd-1_family-1069</t>
  </si>
  <si>
    <t>rnd-1_family-107</t>
  </si>
  <si>
    <t>CR1-Zenon</t>
  </si>
  <si>
    <t>rnd-1_family-1070</t>
  </si>
  <si>
    <t>rnd-1_family-1071</t>
  </si>
  <si>
    <t>rnd-1_family-1073</t>
  </si>
  <si>
    <t>rnd-1_family-1074</t>
  </si>
  <si>
    <t>rnd-1_family-1075</t>
  </si>
  <si>
    <t>rnd-1_family-1076</t>
  </si>
  <si>
    <t>rnd-1_family-1077</t>
  </si>
  <si>
    <t>rnd-1_family-1078</t>
  </si>
  <si>
    <t>Proto2</t>
  </si>
  <si>
    <t>rnd-1_family-1079</t>
  </si>
  <si>
    <t>rnd-1_family-108</t>
  </si>
  <si>
    <t>rnd-1_family-1080</t>
  </si>
  <si>
    <t>rnd-1_family-1081</t>
  </si>
  <si>
    <t>rnd-1_family-1082</t>
  </si>
  <si>
    <t>rnd-1_family-1083</t>
  </si>
  <si>
    <t>rnd-1_family-1084</t>
  </si>
  <si>
    <t>rnd-1_family-1085</t>
  </si>
  <si>
    <t>rnd-1_family-1086</t>
  </si>
  <si>
    <t>rnd-1_family-1087</t>
  </si>
  <si>
    <t>rnd-1_family-1088</t>
  </si>
  <si>
    <t>rnd-1_family-1089</t>
  </si>
  <si>
    <t>rnd-1_family-109</t>
  </si>
  <si>
    <t>rnd-1_family-1090</t>
  </si>
  <si>
    <t>rnd-1_family-1091</t>
  </si>
  <si>
    <t>rnd-1_family-1092</t>
  </si>
  <si>
    <t>rnd-1_family-1093</t>
  </si>
  <si>
    <t>rnd-1_family-1094</t>
  </si>
  <si>
    <t>rnd-1_family-1095</t>
  </si>
  <si>
    <t>rnd-1_family-1096</t>
  </si>
  <si>
    <t>rnd-1_family-1097</t>
  </si>
  <si>
    <t>ERV1</t>
  </si>
  <si>
    <t>rnd-1_family-1098</t>
  </si>
  <si>
    <t>RTE-BovB</t>
  </si>
  <si>
    <t>rnd-1_family-1099</t>
  </si>
  <si>
    <t>rnd-1_family-11</t>
  </si>
  <si>
    <t>rnd-1_family-110</t>
  </si>
  <si>
    <t>rnd-1_family-1100</t>
  </si>
  <si>
    <t>rnd-1_family-1101</t>
  </si>
  <si>
    <t>rnd-1_family-1102</t>
  </si>
  <si>
    <t>rnd-1_family-1103</t>
  </si>
  <si>
    <t>rnd-1_family-1104</t>
  </si>
  <si>
    <t>rnd-1_family-1105</t>
  </si>
  <si>
    <t>rnd-1_family-1106</t>
  </si>
  <si>
    <t>rnd-1_family-1107</t>
  </si>
  <si>
    <t>rnd-1_family-1108</t>
  </si>
  <si>
    <t>rnd-1_family-1109</t>
  </si>
  <si>
    <t>rnd-1_family-111</t>
  </si>
  <si>
    <t>rnd-1_family-1110</t>
  </si>
  <si>
    <t>rnd-1_family-1111</t>
  </si>
  <si>
    <t>rnd-1_family-1112</t>
  </si>
  <si>
    <t>rnd-1_family-1113</t>
  </si>
  <si>
    <t>Zator</t>
  </si>
  <si>
    <t>rnd-1_family-1114</t>
  </si>
  <si>
    <t>Academ-1</t>
  </si>
  <si>
    <t>rnd-1_family-1115</t>
  </si>
  <si>
    <t>rnd-1_family-1116</t>
  </si>
  <si>
    <t>rnd-1_family-1117</t>
  </si>
  <si>
    <t>rnd-1_family-1118</t>
  </si>
  <si>
    <t>rnd-1_family-1119</t>
  </si>
  <si>
    <t>Sola-1</t>
  </si>
  <si>
    <t>rnd-1_family-112</t>
  </si>
  <si>
    <t>SINE</t>
  </si>
  <si>
    <t>tRNA</t>
  </si>
  <si>
    <t>rnd-1_family-1120</t>
  </si>
  <si>
    <t>rnd-1_family-1121</t>
  </si>
  <si>
    <t>rnd-1_family-1122</t>
  </si>
  <si>
    <t>P</t>
  </si>
  <si>
    <t>rnd-1_family-1123</t>
  </si>
  <si>
    <t>rnd-1_family-1124</t>
  </si>
  <si>
    <t>rnd-1_family-1125</t>
  </si>
  <si>
    <t>rnd-1_family-1126</t>
  </si>
  <si>
    <t>rnd-1_family-1127</t>
  </si>
  <si>
    <t>TcMar-Pogo</t>
  </si>
  <si>
    <t>rnd-1_family-1128</t>
  </si>
  <si>
    <t>Pao</t>
  </si>
  <si>
    <t>rnd-1_family-1129</t>
  </si>
  <si>
    <t>rnd-1_family-113</t>
  </si>
  <si>
    <t>ID</t>
  </si>
  <si>
    <t>rnd-1_family-1130</t>
  </si>
  <si>
    <t>rnd-1_family-1131</t>
  </si>
  <si>
    <t>rnd-1_family-1132</t>
  </si>
  <si>
    <t>rnd-1_family-1133</t>
  </si>
  <si>
    <t>rnd-1_family-1134</t>
  </si>
  <si>
    <t>rnd-1_family-1135</t>
  </si>
  <si>
    <t>rnd-1_family-1136</t>
  </si>
  <si>
    <t>rnd-1_family-1137</t>
  </si>
  <si>
    <t>rnd-1_family-1138</t>
  </si>
  <si>
    <t>rnd-1_family-1139</t>
  </si>
  <si>
    <t>rnd-1_family-114</t>
  </si>
  <si>
    <t>rnd-1_family-1140</t>
  </si>
  <si>
    <t>rnd-1_family-1141</t>
  </si>
  <si>
    <t>rnd-1_family-1142</t>
  </si>
  <si>
    <t>rnd-1_family-1143</t>
  </si>
  <si>
    <t>rnd-1_family-1144</t>
  </si>
  <si>
    <t>rnd-1_family-1145</t>
  </si>
  <si>
    <t>rnd-1_family-1146</t>
  </si>
  <si>
    <t>rnd-1_family-1147</t>
  </si>
  <si>
    <t>hAT-hAT5</t>
  </si>
  <si>
    <t>rnd-1_family-1148</t>
  </si>
  <si>
    <t>rnd-1_family-1149</t>
  </si>
  <si>
    <t>rnd-1_family-115</t>
  </si>
  <si>
    <t>rnd-1_family-1150</t>
  </si>
  <si>
    <t>PIF-Harbinger</t>
  </si>
  <si>
    <t>rnd-1_family-1151</t>
  </si>
  <si>
    <t>rnd-1_family-1152</t>
  </si>
  <si>
    <t>rnd-1_family-1153</t>
  </si>
  <si>
    <t>rnd-1_family-1154</t>
  </si>
  <si>
    <t>rnd-1_family-1155</t>
  </si>
  <si>
    <t>rnd-1_family-1156</t>
  </si>
  <si>
    <t>rnd-1_family-1157</t>
  </si>
  <si>
    <t>rnd-1_family-1158</t>
  </si>
  <si>
    <t>RTE-X</t>
  </si>
  <si>
    <t>rnd-1_family-1159</t>
  </si>
  <si>
    <t>rnd-1_family-116</t>
  </si>
  <si>
    <t>TcMar</t>
  </si>
  <si>
    <t>rnd-1_family-1160</t>
  </si>
  <si>
    <t>Crypton-I</t>
  </si>
  <si>
    <t>rnd-1_family-1161</t>
  </si>
  <si>
    <t>rnd-1_family-1162</t>
  </si>
  <si>
    <t>rnd-1_family-1163</t>
  </si>
  <si>
    <t>rnd-1_family-1164</t>
  </si>
  <si>
    <t>rnd-1_family-1165</t>
  </si>
  <si>
    <t>rnd-1_family-1166</t>
  </si>
  <si>
    <t>rnd-1_family-1167</t>
  </si>
  <si>
    <t>rnd-1_family-1168</t>
  </si>
  <si>
    <t>I</t>
  </si>
  <si>
    <t>rnd-1_family-1169</t>
  </si>
  <si>
    <t>rnd-1_family-117</t>
  </si>
  <si>
    <t>rnd-1_family-1170</t>
  </si>
  <si>
    <t>rnd-1_family-1171</t>
  </si>
  <si>
    <t>rnd-1_family-1172</t>
  </si>
  <si>
    <t>rnd-1_family-1173</t>
  </si>
  <si>
    <t>rnd-1_family-1174</t>
  </si>
  <si>
    <t>rnd-1_family-1175</t>
  </si>
  <si>
    <t>rnd-1_family-1176</t>
  </si>
  <si>
    <t>rnd-1_family-1177</t>
  </si>
  <si>
    <t>rnd-1_family-1178</t>
  </si>
  <si>
    <t>rnd-1_family-1179</t>
  </si>
  <si>
    <t>rnd-1_family-118</t>
  </si>
  <si>
    <t>IS3EU</t>
  </si>
  <si>
    <t>rnd-1_family-1180</t>
  </si>
  <si>
    <t>rnd-1_family-1181</t>
  </si>
  <si>
    <t>rnd-1_family-1182</t>
  </si>
  <si>
    <t>rnd-1_family-1184</t>
  </si>
  <si>
    <t>rnd-1_family-1185</t>
  </si>
  <si>
    <t>rnd-1_family-1186</t>
  </si>
  <si>
    <t>rnd-1_family-1187</t>
  </si>
  <si>
    <t>rnd-1_family-1188</t>
  </si>
  <si>
    <t>rnd-1_family-1189</t>
  </si>
  <si>
    <t>rnd-1_family-119</t>
  </si>
  <si>
    <t>rnd-1_family-1190</t>
  </si>
  <si>
    <t>rnd-1_family-1191</t>
  </si>
  <si>
    <t>rnd-1_family-1192</t>
  </si>
  <si>
    <t>rnd-1_family-1193</t>
  </si>
  <si>
    <t>rnd-1_family-1194</t>
  </si>
  <si>
    <t>rnd-1_family-1195</t>
  </si>
  <si>
    <t>rnd-1_family-1196</t>
  </si>
  <si>
    <t>rnd-1_family-1197</t>
  </si>
  <si>
    <t>rnd-1_family-1198</t>
  </si>
  <si>
    <t>rnd-1_family-1199</t>
  </si>
  <si>
    <t>rnd-1_family-12</t>
  </si>
  <si>
    <t>rnd-1_family-120</t>
  </si>
  <si>
    <t>rnd-1_family-1200</t>
  </si>
  <si>
    <t>I-Jockey</t>
  </si>
  <si>
    <t>rnd-1_family-1201</t>
  </si>
  <si>
    <t>rnd-1_family-1202</t>
  </si>
  <si>
    <t>rnd-1_family-1203</t>
  </si>
  <si>
    <t>ERVK</t>
  </si>
  <si>
    <t>rnd-1_family-1204</t>
  </si>
  <si>
    <t>rnd-1_family-1205</t>
  </si>
  <si>
    <t>rnd-1_family-1206</t>
  </si>
  <si>
    <t>rnd-1_family-1207</t>
  </si>
  <si>
    <t>rnd-1_family-1208</t>
  </si>
  <si>
    <t>rnd-1_family-1209</t>
  </si>
  <si>
    <t>rnd-1_family-121</t>
  </si>
  <si>
    <t>rnd-1_family-1210</t>
  </si>
  <si>
    <t>rnd-1_family-1212</t>
  </si>
  <si>
    <t>rnd-1_family-1213</t>
  </si>
  <si>
    <t>Caulimovirus</t>
  </si>
  <si>
    <t>rnd-1_family-1214</t>
  </si>
  <si>
    <t>rnd-1_family-1215</t>
  </si>
  <si>
    <t>rnd-1_family-1216</t>
  </si>
  <si>
    <t>rnd-1_family-1217</t>
  </si>
  <si>
    <t>rnd-1_family-1218</t>
  </si>
  <si>
    <t>rnd-1_family-1219</t>
  </si>
  <si>
    <t>rnd-1_family-122</t>
  </si>
  <si>
    <t>rnd-1_family-1220</t>
  </si>
  <si>
    <t>rnd-1_family-1221</t>
  </si>
  <si>
    <t>rnd-1_family-1222</t>
  </si>
  <si>
    <t>rnd-1_family-1223</t>
  </si>
  <si>
    <t>rnd-1_family-1224</t>
  </si>
  <si>
    <t>rnd-1_family-1225</t>
  </si>
  <si>
    <t>rnd-1_family-1226</t>
  </si>
  <si>
    <t>rnd-1_family-1227</t>
  </si>
  <si>
    <t>rnd-1_family-1228</t>
  </si>
  <si>
    <t>rnd-1_family-1229</t>
  </si>
  <si>
    <t>rnd-1_family-123</t>
  </si>
  <si>
    <t>rnd-1_family-1230</t>
  </si>
  <si>
    <t>rnd-1_family-1231</t>
  </si>
  <si>
    <t>rnd-1_family-1232</t>
  </si>
  <si>
    <t>rnd-1_family-1233</t>
  </si>
  <si>
    <t>rnd-1_family-1234</t>
  </si>
  <si>
    <t>rnd-1_family-1235</t>
  </si>
  <si>
    <t>rnd-1_family-1236</t>
  </si>
  <si>
    <t>rnd-1_family-1237</t>
  </si>
  <si>
    <t>rnd-1_family-1238</t>
  </si>
  <si>
    <t>hAT-hATx</t>
  </si>
  <si>
    <t>rnd-1_family-1239</t>
  </si>
  <si>
    <t>rnd-1_family-124</t>
  </si>
  <si>
    <t>rnd-1_family-1240</t>
  </si>
  <si>
    <t>rnd-1_family-1241</t>
  </si>
  <si>
    <t>rnd-1_family-1242</t>
  </si>
  <si>
    <t>rnd-1_family-1243</t>
  </si>
  <si>
    <t>rnd-1_family-1244</t>
  </si>
  <si>
    <t>rnd-1_family-1245</t>
  </si>
  <si>
    <t>rnd-1_family-1246</t>
  </si>
  <si>
    <t>rnd-1_family-1247</t>
  </si>
  <si>
    <t>rnd-1_family-1248</t>
  </si>
  <si>
    <t>rnd-1_family-1249</t>
  </si>
  <si>
    <t>rnd-1_family-125</t>
  </si>
  <si>
    <t>rnd-1_family-1250</t>
  </si>
  <si>
    <t>rnd-1_family-1251</t>
  </si>
  <si>
    <t>rnd-1_family-1252</t>
  </si>
  <si>
    <t>rnd-1_family-1253</t>
  </si>
  <si>
    <t>rnd-1_family-1254</t>
  </si>
  <si>
    <t>rnd-1_family-1255</t>
  </si>
  <si>
    <t>rnd-1_family-1256</t>
  </si>
  <si>
    <t>rnd-1_family-1257</t>
  </si>
  <si>
    <t>rnd-1_family-1258</t>
  </si>
  <si>
    <t>rnd-1_family-1259</t>
  </si>
  <si>
    <t>rnd-1_family-126</t>
  </si>
  <si>
    <t>R1-LOA</t>
  </si>
  <si>
    <t>rnd-1_family-1260</t>
  </si>
  <si>
    <t>rnd-1_family-1261</t>
  </si>
  <si>
    <t>rnd-1_family-1262</t>
  </si>
  <si>
    <t>rnd-1_family-1263</t>
  </si>
  <si>
    <t>rnd-1_family-1264</t>
  </si>
  <si>
    <t>rnd-1_family-1265</t>
  </si>
  <si>
    <t>rnd-1_family-1266</t>
  </si>
  <si>
    <t>rnd-1_family-1267</t>
  </si>
  <si>
    <t>rnd-1_family-1268</t>
  </si>
  <si>
    <t>rnd-1_family-1269</t>
  </si>
  <si>
    <t>rnd-1_family-127</t>
  </si>
  <si>
    <t>rnd-1_family-1270</t>
  </si>
  <si>
    <t>rnd-1_family-1271</t>
  </si>
  <si>
    <t>rnd-1_family-1272</t>
  </si>
  <si>
    <t>rnd-1_family-1274</t>
  </si>
  <si>
    <t>rnd-1_family-1275</t>
  </si>
  <si>
    <t>rnd-1_family-1276</t>
  </si>
  <si>
    <t>rnd-1_family-1277</t>
  </si>
  <si>
    <t>rnd-1_family-1278</t>
  </si>
  <si>
    <t>rnd-1_family-1279</t>
  </si>
  <si>
    <t>rnd-1_family-128</t>
  </si>
  <si>
    <t>rnd-1_family-1280</t>
  </si>
  <si>
    <t>rnd-1_family-1281</t>
  </si>
  <si>
    <t>rnd-1_family-1282</t>
  </si>
  <si>
    <t>rnd-1_family-1283</t>
  </si>
  <si>
    <t>rnd-1_family-1284</t>
  </si>
  <si>
    <t>rnd-1_family-1285</t>
  </si>
  <si>
    <t>rnd-1_family-1286</t>
  </si>
  <si>
    <t>ERVL-MaLR</t>
  </si>
  <si>
    <t>rnd-1_family-1287</t>
  </si>
  <si>
    <t>rnd-1_family-1288</t>
  </si>
  <si>
    <t>rnd-1_family-1289</t>
  </si>
  <si>
    <t>rnd-1_family-129</t>
  </si>
  <si>
    <t>rnd-1_family-1290</t>
  </si>
  <si>
    <t>rnd-1_family-1291</t>
  </si>
  <si>
    <t>rnd-1_family-1292</t>
  </si>
  <si>
    <t>rnd-1_family-1293</t>
  </si>
  <si>
    <t>rnd-1_family-1294</t>
  </si>
  <si>
    <t>Alu</t>
  </si>
  <si>
    <t>rnd-1_family-1295</t>
  </si>
  <si>
    <t>rnd-1_family-1296</t>
  </si>
  <si>
    <t>rnd-1_family-1297</t>
  </si>
  <si>
    <t>rnd-1_family-1298</t>
  </si>
  <si>
    <t>rnd-1_family-1299</t>
  </si>
  <si>
    <t>rnd-1_family-13</t>
  </si>
  <si>
    <t>rnd-1_family-130</t>
  </si>
  <si>
    <t>rnd-1_family-1300</t>
  </si>
  <si>
    <t>rnd-1_family-1301</t>
  </si>
  <si>
    <t>rnd-1_family-1302</t>
  </si>
  <si>
    <t>rnd-1_family-1303</t>
  </si>
  <si>
    <t>rnd-1_family-1304</t>
  </si>
  <si>
    <t>rnd-1_family-1305</t>
  </si>
  <si>
    <t>rnd-1_family-1306</t>
  </si>
  <si>
    <t>rnd-1_family-1307</t>
  </si>
  <si>
    <t>rnd-1_family-1308</t>
  </si>
  <si>
    <t>rnd-1_family-1309</t>
  </si>
  <si>
    <t>rnd-1_family-131</t>
  </si>
  <si>
    <t>rnd-1_family-1310</t>
  </si>
  <si>
    <t>rnd-1_family-1311</t>
  </si>
  <si>
    <t>rnd-1_family-1312</t>
  </si>
  <si>
    <t>rnd-1_family-1313</t>
  </si>
  <si>
    <t>rnd-1_family-1314</t>
  </si>
  <si>
    <t>rnd-1_family-1315</t>
  </si>
  <si>
    <t>rnd-1_family-1316</t>
  </si>
  <si>
    <t>rnd-1_family-1317</t>
  </si>
  <si>
    <t>rnd-1_family-1318</t>
  </si>
  <si>
    <t>rnd-1_family-1319</t>
  </si>
  <si>
    <t>rnd-1_family-132</t>
  </si>
  <si>
    <t>ERVL</t>
  </si>
  <si>
    <t>rnd-1_family-1320</t>
  </si>
  <si>
    <t>TcMar-ISRm11</t>
  </si>
  <si>
    <t>rnd-1_family-1321</t>
  </si>
  <si>
    <t>rnd-1_family-1322</t>
  </si>
  <si>
    <t>rnd-1_family-1323</t>
  </si>
  <si>
    <t>rnd-1_family-1324</t>
  </si>
  <si>
    <t>rnd-1_family-1325</t>
  </si>
  <si>
    <t>rnd-1_family-1326</t>
  </si>
  <si>
    <t>rnd-1_family-1327</t>
  </si>
  <si>
    <t>rnd-1_family-1328</t>
  </si>
  <si>
    <t>rnd-1_family-1329</t>
  </si>
  <si>
    <t>rnd-1_family-133</t>
  </si>
  <si>
    <t>rnd-1_family-1330</t>
  </si>
  <si>
    <t>hAT-Blackjack</t>
  </si>
  <si>
    <t>rnd-1_family-1331</t>
  </si>
  <si>
    <t>rnd-1_family-1332</t>
  </si>
  <si>
    <t>rnd-1_family-1333</t>
  </si>
  <si>
    <t>rnd-1_family-1334</t>
  </si>
  <si>
    <t>rnd-1_family-1335</t>
  </si>
  <si>
    <t>rnd-1_family-1336</t>
  </si>
  <si>
    <t>rnd-1_family-1337</t>
  </si>
  <si>
    <t>rnd-1_family-1338</t>
  </si>
  <si>
    <t>rnd-1_family-1339</t>
  </si>
  <si>
    <t>rnd-1_family-134</t>
  </si>
  <si>
    <t>rnd-1_family-1340</t>
  </si>
  <si>
    <t>rnd-1_family-1341</t>
  </si>
  <si>
    <t>rnd-1_family-1342</t>
  </si>
  <si>
    <t>rnd-1_family-1343</t>
  </si>
  <si>
    <t>rnd-1_family-1344</t>
  </si>
  <si>
    <t>rnd-1_family-1345</t>
  </si>
  <si>
    <t>rnd-1_family-1346</t>
  </si>
  <si>
    <t>rnd-1_family-1347</t>
  </si>
  <si>
    <t>rnd-1_family-1348</t>
  </si>
  <si>
    <t>rnd-1_family-1349</t>
  </si>
  <si>
    <t>rnd-1_family-135</t>
  </si>
  <si>
    <t>rnd-1_family-1350</t>
  </si>
  <si>
    <t>rnd-1_family-1351</t>
  </si>
  <si>
    <t>rnd-1_family-1352</t>
  </si>
  <si>
    <t>rnd-1_family-1353</t>
  </si>
  <si>
    <t>rnd-1_family-1354</t>
  </si>
  <si>
    <t>rnd-1_family-1355</t>
  </si>
  <si>
    <t>rnd-1_family-1356</t>
  </si>
  <si>
    <t>rnd-1_family-1357</t>
  </si>
  <si>
    <t>rnd-1_family-1358</t>
  </si>
  <si>
    <t>rnd-1_family-1359</t>
  </si>
  <si>
    <t>rnd-1_family-136</t>
  </si>
  <si>
    <t>R1</t>
  </si>
  <si>
    <t>rnd-1_family-1360</t>
  </si>
  <si>
    <t>rnd-1_family-1361</t>
  </si>
  <si>
    <t>rnd-1_family-1362</t>
  </si>
  <si>
    <t>rnd-1_family-1363</t>
  </si>
  <si>
    <t>rnd-1_family-1364</t>
  </si>
  <si>
    <t>rnd-1_family-1365</t>
  </si>
  <si>
    <t>rnd-1_family-1366</t>
  </si>
  <si>
    <t>hAT-hATw</t>
  </si>
  <si>
    <t>rnd-1_family-1367</t>
  </si>
  <si>
    <t>rnd-1_family-1368</t>
  </si>
  <si>
    <t>rnd-1_family-1369</t>
  </si>
  <si>
    <t>rnd-1_family-137</t>
  </si>
  <si>
    <t>rnd-1_family-1370</t>
  </si>
  <si>
    <t>rnd-1_family-1371</t>
  </si>
  <si>
    <t>rnd-1_family-1372</t>
  </si>
  <si>
    <t>rnd-1_family-1373</t>
  </si>
  <si>
    <t>rnd-1_family-1374</t>
  </si>
  <si>
    <t>rnd-1_family-1375</t>
  </si>
  <si>
    <t>rnd-1_family-1376</t>
  </si>
  <si>
    <t>rnd-1_family-1377</t>
  </si>
  <si>
    <t>rnd-1_family-1378</t>
  </si>
  <si>
    <t>rnd-1_family-1379</t>
  </si>
  <si>
    <t>rnd-1_family-138</t>
  </si>
  <si>
    <t>rnd-1_family-1380</t>
  </si>
  <si>
    <t>rnd-1_family-1381</t>
  </si>
  <si>
    <t>rnd-1_family-1382</t>
  </si>
  <si>
    <t>rnd-1_family-1383</t>
  </si>
  <si>
    <t>rnd-1_family-1384</t>
  </si>
  <si>
    <t>rnd-1_family-1385</t>
  </si>
  <si>
    <t>rnd-1_family-1386</t>
  </si>
  <si>
    <t>rnd-1_family-1387</t>
  </si>
  <si>
    <t>rnd-1_family-1388</t>
  </si>
  <si>
    <t>rnd-1_family-1389</t>
  </si>
  <si>
    <t>rnd-1_family-139</t>
  </si>
  <si>
    <t>rnd-1_family-1390</t>
  </si>
  <si>
    <t>rnd-1_family-1391</t>
  </si>
  <si>
    <t>rnd-1_family-1392</t>
  </si>
  <si>
    <t>rnd-1_family-1393</t>
  </si>
  <si>
    <t>rnd-1_family-1394</t>
  </si>
  <si>
    <t>rnd-1_family-1395</t>
  </si>
  <si>
    <t>rnd-1_family-1397</t>
  </si>
  <si>
    <t>rnd-1_family-1398</t>
  </si>
  <si>
    <t>rnd-1_family-1399</t>
  </si>
  <si>
    <t>rnd-1_family-14</t>
  </si>
  <si>
    <t>rnd-1_family-140</t>
  </si>
  <si>
    <t>rnd-1_family-1400</t>
  </si>
  <si>
    <t>rnd-1_family-1401</t>
  </si>
  <si>
    <t>rnd-1_family-1402</t>
  </si>
  <si>
    <t>rnd-1_family-1404</t>
  </si>
  <si>
    <t>rnd-1_family-1405</t>
  </si>
  <si>
    <t>rnd-1_family-1406</t>
  </si>
  <si>
    <t>rnd-1_family-1407</t>
  </si>
  <si>
    <t>rnd-1_family-1408</t>
  </si>
  <si>
    <t>rnd-1_family-1409</t>
  </si>
  <si>
    <t>rnd-1_family-141</t>
  </si>
  <si>
    <t>rnd-1_family-1410</t>
  </si>
  <si>
    <t>rnd-1_family-1411</t>
  </si>
  <si>
    <t>rnd-1_family-1412</t>
  </si>
  <si>
    <t>rnd-1_family-1413</t>
  </si>
  <si>
    <t>rnd-1_family-1414</t>
  </si>
  <si>
    <t>rnd-1_family-1415</t>
  </si>
  <si>
    <t>rnd-1_family-1416</t>
  </si>
  <si>
    <t>rnd-1_family-1417</t>
  </si>
  <si>
    <t>rnd-1_family-1418</t>
  </si>
  <si>
    <t>rnd-1_family-1419</t>
  </si>
  <si>
    <t>rnd-1_family-142</t>
  </si>
  <si>
    <t>rnd-1_family-1420</t>
  </si>
  <si>
    <t>rnd-1_family-1421</t>
  </si>
  <si>
    <t>rnd-1_family-1422</t>
  </si>
  <si>
    <t>rnd-1_family-1423</t>
  </si>
  <si>
    <t>rnd-1_family-1424</t>
  </si>
  <si>
    <t>rnd-1_family-1426</t>
  </si>
  <si>
    <t>rnd-1_family-1427</t>
  </si>
  <si>
    <t>rnd-1_family-1428</t>
  </si>
  <si>
    <t>rnd-1_family-1429</t>
  </si>
  <si>
    <t>rnd-1_family-143</t>
  </si>
  <si>
    <t>rnd-1_family-1430</t>
  </si>
  <si>
    <t>rnd-1_family-1431</t>
  </si>
  <si>
    <t>rnd-1_family-1432</t>
  </si>
  <si>
    <t>rnd-1_family-1433</t>
  </si>
  <si>
    <t>rnd-1_family-1434</t>
  </si>
  <si>
    <t>rnd-1_family-1435</t>
  </si>
  <si>
    <t>rnd-1_family-1436</t>
  </si>
  <si>
    <t>rnd-1_family-1437</t>
  </si>
  <si>
    <t>rnd-1_family-1438</t>
  </si>
  <si>
    <t>rnd-1_family-1439</t>
  </si>
  <si>
    <t>rnd-1_family-144</t>
  </si>
  <si>
    <t>rnd-1_family-1440</t>
  </si>
  <si>
    <t>rnd-1_family-1441</t>
  </si>
  <si>
    <t>rnd-1_family-1442</t>
  </si>
  <si>
    <t>rnd-1_family-1443</t>
  </si>
  <si>
    <t>rnd-1_family-1444</t>
  </si>
  <si>
    <t>rnd-1_family-1445</t>
  </si>
  <si>
    <t>rnd-1_family-1446</t>
  </si>
  <si>
    <t>rnd-1_family-1447</t>
  </si>
  <si>
    <t>rnd-1_family-1448</t>
  </si>
  <si>
    <t>rnd-1_family-1449</t>
  </si>
  <si>
    <t>rnd-1_family-145</t>
  </si>
  <si>
    <t>rnd-1_family-1450</t>
  </si>
  <si>
    <t>rnd-1_family-1451</t>
  </si>
  <si>
    <t>rnd-1_family-1452</t>
  </si>
  <si>
    <t>rnd-1_family-1453</t>
  </si>
  <si>
    <t>rnd-1_family-1455</t>
  </si>
  <si>
    <t>rnd-1_family-1456</t>
  </si>
  <si>
    <t>rnd-1_family-1457</t>
  </si>
  <si>
    <t>rnd-1_family-1458</t>
  </si>
  <si>
    <t>rnd-1_family-1459</t>
  </si>
  <si>
    <t>rnd-1_family-146</t>
  </si>
  <si>
    <t>rnd-1_family-1460</t>
  </si>
  <si>
    <t>rnd-1_family-1461</t>
  </si>
  <si>
    <t>rnd-1_family-1462</t>
  </si>
  <si>
    <t>rnd-1_family-1463</t>
  </si>
  <si>
    <t>rnd-1_family-1464</t>
  </si>
  <si>
    <t>rnd-1_family-1465</t>
  </si>
  <si>
    <t>rnd-1_family-1466</t>
  </si>
  <si>
    <t>rnd-1_family-1467</t>
  </si>
  <si>
    <t>rnd-1_family-1468</t>
  </si>
  <si>
    <t>rnd-1_family-1469</t>
  </si>
  <si>
    <t>rnd-1_family-147</t>
  </si>
  <si>
    <t>rnd-1_family-1470</t>
  </si>
  <si>
    <t>rnd-1_family-1471</t>
  </si>
  <si>
    <t>rnd-1_family-1472</t>
  </si>
  <si>
    <t>rnd-1_family-1473</t>
  </si>
  <si>
    <t>rnd-1_family-1474</t>
  </si>
  <si>
    <t>rnd-1_family-1475</t>
  </si>
  <si>
    <t>PIF-ISL2EU</t>
  </si>
  <si>
    <t>rnd-1_family-1476</t>
  </si>
  <si>
    <t>rnd-1_family-1477</t>
  </si>
  <si>
    <t>rnd-1_family-1478</t>
  </si>
  <si>
    <t>rnd-1_family-1479</t>
  </si>
  <si>
    <t>rnd-1_family-148</t>
  </si>
  <si>
    <t>rnd-1_family-1480</t>
  </si>
  <si>
    <t>rnd-1_family-1481</t>
  </si>
  <si>
    <t>rnd-1_family-1482</t>
  </si>
  <si>
    <t>rnd-1_family-1483</t>
  </si>
  <si>
    <t>rnd-1_family-1484</t>
  </si>
  <si>
    <t>rnd-1_family-1485</t>
  </si>
  <si>
    <t>rnd-1_family-1486</t>
  </si>
  <si>
    <t>rnd-1_family-1487</t>
  </si>
  <si>
    <t>rnd-1_family-1489</t>
  </si>
  <si>
    <t>rnd-1_family-149</t>
  </si>
  <si>
    <t>rnd-1_family-15</t>
  </si>
  <si>
    <t>rnd-1_family-150</t>
  </si>
  <si>
    <t>rnd-1_family-151</t>
  </si>
  <si>
    <t>rnd-1_family-152</t>
  </si>
  <si>
    <t>rnd-1_family-153</t>
  </si>
  <si>
    <t>rnd-1_family-154</t>
  </si>
  <si>
    <t>rnd-1_family-155</t>
  </si>
  <si>
    <t>rnd-1_family-156</t>
  </si>
  <si>
    <t>rnd-1_family-157</t>
  </si>
  <si>
    <t>rnd-1_family-158</t>
  </si>
  <si>
    <t>rnd-1_family-159</t>
  </si>
  <si>
    <t>rnd-1_family-16</t>
  </si>
  <si>
    <t>rnd-1_family-160</t>
  </si>
  <si>
    <t>rnd-1_family-161</t>
  </si>
  <si>
    <t>rnd-1_family-162</t>
  </si>
  <si>
    <t>rnd-1_family-163</t>
  </si>
  <si>
    <t>rnd-1_family-164</t>
  </si>
  <si>
    <t>rnd-1_family-165</t>
  </si>
  <si>
    <t>rnd-1_family-166</t>
  </si>
  <si>
    <t>rnd-1_family-167</t>
  </si>
  <si>
    <t>rnd-1_family-168</t>
  </si>
  <si>
    <t>rnd-1_family-169</t>
  </si>
  <si>
    <t>rnd-1_family-17</t>
  </si>
  <si>
    <t>rnd-1_family-170</t>
  </si>
  <si>
    <t>rnd-1_family-171</t>
  </si>
  <si>
    <t>rnd-1_family-172</t>
  </si>
  <si>
    <t>rnd-1_family-173</t>
  </si>
  <si>
    <t>rnd-1_family-174</t>
  </si>
  <si>
    <t>rnd-1_family-175</t>
  </si>
  <si>
    <t>rnd-1_family-176</t>
  </si>
  <si>
    <t>rnd-1_family-177</t>
  </si>
  <si>
    <t>Ngaro</t>
  </si>
  <si>
    <t>rnd-1_family-178</t>
  </si>
  <si>
    <t>rnd-1_family-179</t>
  </si>
  <si>
    <t>rnd-1_family-18</t>
  </si>
  <si>
    <t>rnd-1_family-180</t>
  </si>
  <si>
    <t>rnd-1_family-181</t>
  </si>
  <si>
    <t>rnd-1_family-182</t>
  </si>
  <si>
    <t>rnd-1_family-183</t>
  </si>
  <si>
    <t>rnd-1_family-184</t>
  </si>
  <si>
    <t>rnd-1_family-185</t>
  </si>
  <si>
    <t>rnd-1_family-186</t>
  </si>
  <si>
    <t>rnd-1_family-187</t>
  </si>
  <si>
    <t>rnd-1_family-188</t>
  </si>
  <si>
    <t>rnd-1_family-189</t>
  </si>
  <si>
    <t>rnd-1_family-19</t>
  </si>
  <si>
    <t>rnd-1_family-190</t>
  </si>
  <si>
    <t>rnd-1_family-191</t>
  </si>
  <si>
    <t>rnd-1_family-192</t>
  </si>
  <si>
    <t>rnd-1_family-193</t>
  </si>
  <si>
    <t>rnd-1_family-194</t>
  </si>
  <si>
    <t>rnd-1_family-195</t>
  </si>
  <si>
    <t>rnd-1_family-196</t>
  </si>
  <si>
    <t>rnd-1_family-197</t>
  </si>
  <si>
    <t>rnd-1_family-198</t>
  </si>
  <si>
    <t>rnd-1_family-199</t>
  </si>
  <si>
    <t>rnd-1_family-2</t>
  </si>
  <si>
    <t>rnd-1_family-20</t>
  </si>
  <si>
    <t>rnd-1_family-200</t>
  </si>
  <si>
    <t>rnd-1_family-201</t>
  </si>
  <si>
    <t>rnd-1_family-202</t>
  </si>
  <si>
    <t>rnd-1_family-203</t>
  </si>
  <si>
    <t>rnd-1_family-204</t>
  </si>
  <si>
    <t>rnd-1_family-205</t>
  </si>
  <si>
    <t>rnd-1_family-206</t>
  </si>
  <si>
    <t>rnd-1_family-207</t>
  </si>
  <si>
    <t>rnd-1_family-208</t>
  </si>
  <si>
    <t>rnd-1_family-209</t>
  </si>
  <si>
    <t>rnd-1_family-21</t>
  </si>
  <si>
    <t>Rex-Babar</t>
  </si>
  <si>
    <t>rnd-1_family-210</t>
  </si>
  <si>
    <t>rnd-1_family-211</t>
  </si>
  <si>
    <t>rnd-1_family-212</t>
  </si>
  <si>
    <t>rnd-1_family-213</t>
  </si>
  <si>
    <t>rnd-1_family-214</t>
  </si>
  <si>
    <t>rnd-1_family-215</t>
  </si>
  <si>
    <t>rnd-1_family-216</t>
  </si>
  <si>
    <t>rnd-1_family-217</t>
  </si>
  <si>
    <t>rnd-1_family-218</t>
  </si>
  <si>
    <t>rnd-1_family-219</t>
  </si>
  <si>
    <t>rnd-1_family-22</t>
  </si>
  <si>
    <t>rnd-1_family-220</t>
  </si>
  <si>
    <t>rnd-1_family-221</t>
  </si>
  <si>
    <t>rnd-1_family-222</t>
  </si>
  <si>
    <t>rnd-1_family-223</t>
  </si>
  <si>
    <t>rnd-1_family-224</t>
  </si>
  <si>
    <t>rnd-1_family-225</t>
  </si>
  <si>
    <t>rnd-1_family-226</t>
  </si>
  <si>
    <t>rnd-1_family-227</t>
  </si>
  <si>
    <t>rnd-1_family-228</t>
  </si>
  <si>
    <t>rnd-1_family-229</t>
  </si>
  <si>
    <t>rnd-1_family-23</t>
  </si>
  <si>
    <t>rnd-1_family-230</t>
  </si>
  <si>
    <t>rnd-1_family-231</t>
  </si>
  <si>
    <t>rnd-1_family-232</t>
  </si>
  <si>
    <t>rnd-1_family-233</t>
  </si>
  <si>
    <t>rnd-1_family-234</t>
  </si>
  <si>
    <t>rnd-1_family-235</t>
  </si>
  <si>
    <t>rnd-1_family-236</t>
  </si>
  <si>
    <t>rnd-1_family-237</t>
  </si>
  <si>
    <t>rnd-1_family-238</t>
  </si>
  <si>
    <t>rnd-1_family-239</t>
  </si>
  <si>
    <t>rnd-1_family-240</t>
  </si>
  <si>
    <t>rnd-1_family-241</t>
  </si>
  <si>
    <t>rnd-1_family-242</t>
  </si>
  <si>
    <t>rnd-1_family-243</t>
  </si>
  <si>
    <t>rnd-1_family-244</t>
  </si>
  <si>
    <t>rnd-1_family-245</t>
  </si>
  <si>
    <t>rnd-1_family-246</t>
  </si>
  <si>
    <t>rnd-1_family-247</t>
  </si>
  <si>
    <t>rnd-1_family-248</t>
  </si>
  <si>
    <t>rnd-1_family-249</t>
  </si>
  <si>
    <t>rnd-1_family-25</t>
  </si>
  <si>
    <t>rnd-1_family-250</t>
  </si>
  <si>
    <t>rnd-1_family-251</t>
  </si>
  <si>
    <t>TcMar-Tigger</t>
  </si>
  <si>
    <t>rnd-1_family-252</t>
  </si>
  <si>
    <t>rnd-1_family-253</t>
  </si>
  <si>
    <t>rnd-1_family-254</t>
  </si>
  <si>
    <t>rnd-1_family-255</t>
  </si>
  <si>
    <t>rnd-1_family-256</t>
  </si>
  <si>
    <t>rnd-1_family-257</t>
  </si>
  <si>
    <t>rnd-1_family-258</t>
  </si>
  <si>
    <t>rnd-1_family-259</t>
  </si>
  <si>
    <t>rnd-1_family-26</t>
  </si>
  <si>
    <t>rnd-1_family-260</t>
  </si>
  <si>
    <t>rnd-1_family-261</t>
  </si>
  <si>
    <t>rnd-1_family-262</t>
  </si>
  <si>
    <t>rnd-1_family-263</t>
  </si>
  <si>
    <t>rnd-1_family-264</t>
  </si>
  <si>
    <t>rnd-1_family-265</t>
  </si>
  <si>
    <t>rnd-1_family-266</t>
  </si>
  <si>
    <t>rnd-1_family-267</t>
  </si>
  <si>
    <t>rnd-1_family-269</t>
  </si>
  <si>
    <t>rnd-1_family-27</t>
  </si>
  <si>
    <t>rnd-1_family-270</t>
  </si>
  <si>
    <t>rnd-1_family-271</t>
  </si>
  <si>
    <t>rnd-1_family-272</t>
  </si>
  <si>
    <t>rnd-1_family-273</t>
  </si>
  <si>
    <t>rnd-1_family-274</t>
  </si>
  <si>
    <t>rnd-1_family-275</t>
  </si>
  <si>
    <t>rnd-1_family-276</t>
  </si>
  <si>
    <t>rnd-1_family-277</t>
  </si>
  <si>
    <t>rnd-1_family-278</t>
  </si>
  <si>
    <t>rnd-1_family-279</t>
  </si>
  <si>
    <t>rnd-1_family-28</t>
  </si>
  <si>
    <t>rnd-1_family-280</t>
  </si>
  <si>
    <t>rnd-1_family-281</t>
  </si>
  <si>
    <t>rnd-1_family-282</t>
  </si>
  <si>
    <t>rnd-1_family-283</t>
  </si>
  <si>
    <t>rnd-1_family-284</t>
  </si>
  <si>
    <t>rnd-1_family-285</t>
  </si>
  <si>
    <t>rnd-1_family-286</t>
  </si>
  <si>
    <t>rnd-1_family-287</t>
  </si>
  <si>
    <t>rnd-1_family-288</t>
  </si>
  <si>
    <t>rnd-1_family-289</t>
  </si>
  <si>
    <t>rnd-1_family-29</t>
  </si>
  <si>
    <t>rnd-1_family-290</t>
  </si>
  <si>
    <t>rnd-1_family-291</t>
  </si>
  <si>
    <t>B4</t>
  </si>
  <si>
    <t>rnd-1_family-292</t>
  </si>
  <si>
    <t>rnd-1_family-293</t>
  </si>
  <si>
    <t>rnd-1_family-294</t>
  </si>
  <si>
    <t>rnd-1_family-295</t>
  </si>
  <si>
    <t>rnd-1_family-296</t>
  </si>
  <si>
    <t>rnd-1_family-297</t>
  </si>
  <si>
    <t>rnd-1_family-298</t>
  </si>
  <si>
    <t>rnd-1_family-299</t>
  </si>
  <si>
    <t>rnd-1_family-3</t>
  </si>
  <si>
    <t>rnd-1_family-30</t>
  </si>
  <si>
    <t>Zisupton</t>
  </si>
  <si>
    <t>rnd-1_family-300</t>
  </si>
  <si>
    <t>rnd-1_family-301</t>
  </si>
  <si>
    <t>rnd-1_family-302</t>
  </si>
  <si>
    <t>rnd-1_family-303</t>
  </si>
  <si>
    <t>rnd-1_family-304</t>
  </si>
  <si>
    <t>rnd-1_family-305</t>
  </si>
  <si>
    <t>rnd-1_family-306</t>
  </si>
  <si>
    <t>rnd-1_family-307</t>
  </si>
  <si>
    <t>rnd-1_family-308</t>
  </si>
  <si>
    <t>rnd-1_family-309</t>
  </si>
  <si>
    <t>rnd-1_family-310</t>
  </si>
  <si>
    <t>rnd-1_family-311</t>
  </si>
  <si>
    <t>rnd-1_family-312</t>
  </si>
  <si>
    <t>rnd-1_family-313</t>
  </si>
  <si>
    <t>rnd-1_family-314</t>
  </si>
  <si>
    <t>rnd-1_family-315</t>
  </si>
  <si>
    <t>rnd-1_family-316</t>
  </si>
  <si>
    <t>rnd-1_family-317</t>
  </si>
  <si>
    <t>rnd-1_family-318</t>
  </si>
  <si>
    <t>rnd-1_family-319</t>
  </si>
  <si>
    <t>rnd-1_family-32</t>
  </si>
  <si>
    <t>rnd-1_family-320</t>
  </si>
  <si>
    <t>rnd-1_family-321</t>
  </si>
  <si>
    <t>rnd-1_family-322</t>
  </si>
  <si>
    <t>rnd-1_family-323</t>
  </si>
  <si>
    <t>rnd-1_family-324</t>
  </si>
  <si>
    <t>rnd-1_family-325</t>
  </si>
  <si>
    <t>rnd-1_family-326</t>
  </si>
  <si>
    <t>rnd-1_family-327</t>
  </si>
  <si>
    <t>rnd-1_family-328</t>
  </si>
  <si>
    <t>rnd-1_family-329</t>
  </si>
  <si>
    <t>rnd-1_family-33</t>
  </si>
  <si>
    <t>rnd-1_family-330</t>
  </si>
  <si>
    <t>rnd-1_family-331</t>
  </si>
  <si>
    <t>rnd-1_family-332</t>
  </si>
  <si>
    <t>rnd-1_family-333</t>
  </si>
  <si>
    <t>rnd-1_family-334</t>
  </si>
  <si>
    <t>rnd-1_family-335</t>
  </si>
  <si>
    <t>rnd-1_family-336</t>
  </si>
  <si>
    <t>rnd-1_family-337</t>
  </si>
  <si>
    <t>rnd-1_family-338</t>
  </si>
  <si>
    <t>rnd-1_family-339</t>
  </si>
  <si>
    <t>rnd-1_family-34</t>
  </si>
  <si>
    <t>rnd-1_family-340</t>
  </si>
  <si>
    <t>rnd-1_family-341</t>
  </si>
  <si>
    <t>rnd-1_family-342</t>
  </si>
  <si>
    <t>rnd-1_family-343</t>
  </si>
  <si>
    <t>rnd-1_family-344</t>
  </si>
  <si>
    <t>rnd-1_family-345</t>
  </si>
  <si>
    <t>rnd-1_family-346</t>
  </si>
  <si>
    <t>rnd-1_family-347</t>
  </si>
  <si>
    <t>rnd-1_family-348</t>
  </si>
  <si>
    <t>rnd-1_family-349</t>
  </si>
  <si>
    <t>rnd-1_family-35</t>
  </si>
  <si>
    <t>rnd-1_family-350</t>
  </si>
  <si>
    <t>rnd-1_family-351</t>
  </si>
  <si>
    <t>rnd-1_family-352</t>
  </si>
  <si>
    <t>rnd-1_family-353</t>
  </si>
  <si>
    <t>rnd-1_family-354</t>
  </si>
  <si>
    <t>rnd-1_family-355</t>
  </si>
  <si>
    <t>rnd-1_family-356</t>
  </si>
  <si>
    <t>rnd-1_family-357</t>
  </si>
  <si>
    <t>rnd-1_family-358</t>
  </si>
  <si>
    <t>rnd-1_family-359</t>
  </si>
  <si>
    <t>rnd-1_family-36</t>
  </si>
  <si>
    <t>rnd-1_family-360</t>
  </si>
  <si>
    <t>rnd-1_family-361</t>
  </si>
  <si>
    <t>rnd-1_family-362</t>
  </si>
  <si>
    <t>rnd-1_family-363</t>
  </si>
  <si>
    <t>rnd-1_family-364</t>
  </si>
  <si>
    <t>rnd-1_family-365</t>
  </si>
  <si>
    <t>rnd-1_family-366</t>
  </si>
  <si>
    <t>rnd-1_family-367</t>
  </si>
  <si>
    <t>rnd-1_family-368</t>
  </si>
  <si>
    <t>rnd-1_family-369</t>
  </si>
  <si>
    <t>rnd-1_family-37</t>
  </si>
  <si>
    <t>rnd-1_family-370</t>
  </si>
  <si>
    <t>rnd-1_family-371</t>
  </si>
  <si>
    <t>rnd-1_family-372</t>
  </si>
  <si>
    <t>rnd-1_family-373</t>
  </si>
  <si>
    <t>rnd-1_family-374</t>
  </si>
  <si>
    <t>rnd-1_family-375</t>
  </si>
  <si>
    <t>rnd-1_family-376</t>
  </si>
  <si>
    <t>rnd-1_family-377</t>
  </si>
  <si>
    <t>rnd-1_family-378</t>
  </si>
  <si>
    <t>rnd-1_family-379</t>
  </si>
  <si>
    <t>rnd-1_family-38</t>
  </si>
  <si>
    <t>rnd-1_family-380</t>
  </si>
  <si>
    <t>rnd-1_family-381</t>
  </si>
  <si>
    <t>rnd-1_family-382</t>
  </si>
  <si>
    <t>rnd-1_family-384</t>
  </si>
  <si>
    <t>rnd-1_family-385</t>
  </si>
  <si>
    <t>rnd-1_family-386</t>
  </si>
  <si>
    <t>rnd-1_family-387</t>
  </si>
  <si>
    <t>rnd-1_family-388</t>
  </si>
  <si>
    <t>rnd-1_family-389</t>
  </si>
  <si>
    <t>rnd-1_family-39</t>
  </si>
  <si>
    <t>rnd-1_family-390</t>
  </si>
  <si>
    <t>rnd-1_family-391</t>
  </si>
  <si>
    <t>rnd-1_family-392</t>
  </si>
  <si>
    <t>rnd-1_family-393</t>
  </si>
  <si>
    <t>rnd-1_family-394</t>
  </si>
  <si>
    <t>rnd-1_family-395</t>
  </si>
  <si>
    <t>rnd-1_family-396</t>
  </si>
  <si>
    <t>rnd-1_family-397</t>
  </si>
  <si>
    <t>rnd-1_family-398</t>
  </si>
  <si>
    <t>rnd-1_family-399</t>
  </si>
  <si>
    <t>rnd-1_family-40</t>
  </si>
  <si>
    <t>rnd-1_family-400</t>
  </si>
  <si>
    <t>rnd-1_family-401</t>
  </si>
  <si>
    <t>rnd-1_family-402</t>
  </si>
  <si>
    <t>rnd-1_family-403</t>
  </si>
  <si>
    <t>rnd-1_family-404</t>
  </si>
  <si>
    <t>rnd-1_family-405</t>
  </si>
  <si>
    <t>rnd-1_family-406</t>
  </si>
  <si>
    <t>rnd-1_family-407</t>
  </si>
  <si>
    <t>rnd-1_family-408</t>
  </si>
  <si>
    <t>rnd-1_family-409</t>
  </si>
  <si>
    <t>rnd-1_family-41</t>
  </si>
  <si>
    <t>rnd-1_family-410</t>
  </si>
  <si>
    <t>rnd-1_family-411</t>
  </si>
  <si>
    <t>rnd-1_family-412</t>
  </si>
  <si>
    <t>rnd-1_family-413</t>
  </si>
  <si>
    <t>rnd-1_family-414</t>
  </si>
  <si>
    <t>rnd-1_family-415</t>
  </si>
  <si>
    <t>rnd-1_family-416</t>
  </si>
  <si>
    <t>rnd-1_family-417</t>
  </si>
  <si>
    <t>rnd-1_family-418</t>
  </si>
  <si>
    <t>rnd-1_family-419</t>
  </si>
  <si>
    <t>rnd-1_family-42</t>
  </si>
  <si>
    <t>rnd-1_family-420</t>
  </si>
  <si>
    <t>rnd-1_family-421</t>
  </si>
  <si>
    <t>rnd-1_family-422</t>
  </si>
  <si>
    <t>rnd-1_family-423</t>
  </si>
  <si>
    <t>rnd-1_family-424</t>
  </si>
  <si>
    <t>rnd-1_family-425</t>
  </si>
  <si>
    <t>rnd-1_family-426</t>
  </si>
  <si>
    <t>rnd-1_family-427</t>
  </si>
  <si>
    <t>rnd-1_family-428</t>
  </si>
  <si>
    <t>rnd-1_family-429</t>
  </si>
  <si>
    <t>rnd-1_family-43</t>
  </si>
  <si>
    <t>rnd-1_family-430</t>
  </si>
  <si>
    <t>rnd-1_family-431</t>
  </si>
  <si>
    <t>rnd-1_family-432</t>
  </si>
  <si>
    <t>rnd-1_family-433</t>
  </si>
  <si>
    <t>rnd-1_family-434</t>
  </si>
  <si>
    <t>rnd-1_family-435</t>
  </si>
  <si>
    <t>rnd-1_family-436</t>
  </si>
  <si>
    <t>rnd-1_family-437</t>
  </si>
  <si>
    <t>rnd-1_family-438</t>
  </si>
  <si>
    <t>rnd-1_family-439</t>
  </si>
  <si>
    <t>rnd-1_family-44</t>
  </si>
  <si>
    <t>rnd-1_family-440</t>
  </si>
  <si>
    <t>rnd-1_family-441</t>
  </si>
  <si>
    <t>rnd-1_family-442</t>
  </si>
  <si>
    <t>rnd-1_family-443</t>
  </si>
  <si>
    <t>rnd-1_family-444</t>
  </si>
  <si>
    <t>rnd-1_family-445</t>
  </si>
  <si>
    <t>rnd-1_family-446</t>
  </si>
  <si>
    <t>rnd-1_family-447</t>
  </si>
  <si>
    <t>rnd-1_family-448</t>
  </si>
  <si>
    <t>rnd-1_family-449</t>
  </si>
  <si>
    <t>rnd-1_family-45</t>
  </si>
  <si>
    <t>rnd-1_family-450</t>
  </si>
  <si>
    <t>rnd-1_family-451</t>
  </si>
  <si>
    <t>rnd-1_family-452</t>
  </si>
  <si>
    <t>rnd-1_family-453</t>
  </si>
  <si>
    <t>rnd-1_family-454</t>
  </si>
  <si>
    <t>rnd-1_family-455</t>
  </si>
  <si>
    <t>rnd-1_family-456</t>
  </si>
  <si>
    <t>rnd-1_family-457</t>
  </si>
  <si>
    <t>rnd-1_family-458</t>
  </si>
  <si>
    <t>rnd-1_family-459</t>
  </si>
  <si>
    <t>rnd-1_family-46</t>
  </si>
  <si>
    <t>rnd-1_family-460</t>
  </si>
  <si>
    <t>rnd-1_family-461</t>
  </si>
  <si>
    <t>rnd-1_family-462</t>
  </si>
  <si>
    <t>rnd-1_family-463</t>
  </si>
  <si>
    <t>rnd-1_family-464</t>
  </si>
  <si>
    <t>rnd-1_family-465</t>
  </si>
  <si>
    <t>rnd-1_family-466</t>
  </si>
  <si>
    <t>rnd-1_family-467</t>
  </si>
  <si>
    <t>rnd-1_family-468</t>
  </si>
  <si>
    <t>rnd-1_family-469</t>
  </si>
  <si>
    <t>rnd-1_family-47</t>
  </si>
  <si>
    <t>rnd-1_family-470</t>
  </si>
  <si>
    <t>rnd-1_family-471</t>
  </si>
  <si>
    <t>rnd-1_family-472</t>
  </si>
  <si>
    <t>rnd-1_family-473</t>
  </si>
  <si>
    <t>rnd-1_family-474</t>
  </si>
  <si>
    <t>rnd-1_family-475</t>
  </si>
  <si>
    <t>rnd-1_family-476</t>
  </si>
  <si>
    <t>rnd-1_family-477</t>
  </si>
  <si>
    <t>rnd-1_family-478</t>
  </si>
  <si>
    <t>Sola-3</t>
  </si>
  <si>
    <t>rnd-1_family-479</t>
  </si>
  <si>
    <t>rnd-1_family-48</t>
  </si>
  <si>
    <t>rnd-1_family-480</t>
  </si>
  <si>
    <t>rnd-1_family-481</t>
  </si>
  <si>
    <t>rnd-1_family-482</t>
  </si>
  <si>
    <t>rnd-1_family-483</t>
  </si>
  <si>
    <t>rnd-1_family-484</t>
  </si>
  <si>
    <t>rnd-1_family-485</t>
  </si>
  <si>
    <t>rnd-1_family-486</t>
  </si>
  <si>
    <t>rnd-1_family-487</t>
  </si>
  <si>
    <t>rnd-1_family-488</t>
  </si>
  <si>
    <t>rnd-1_family-489</t>
  </si>
  <si>
    <t>rnd-1_family-49</t>
  </si>
  <si>
    <t>rnd-1_family-490</t>
  </si>
  <si>
    <t>rnd-1_family-491</t>
  </si>
  <si>
    <t>rnd-1_family-492</t>
  </si>
  <si>
    <t>rnd-1_family-493</t>
  </si>
  <si>
    <t>rnd-1_family-494</t>
  </si>
  <si>
    <t>rnd-1_family-495</t>
  </si>
  <si>
    <t>rnd-1_family-496</t>
  </si>
  <si>
    <t>rnd-1_family-497</t>
  </si>
  <si>
    <t>rnd-1_family-498</t>
  </si>
  <si>
    <t>rnd-1_family-499</t>
  </si>
  <si>
    <t>rnd-1_family-50</t>
  </si>
  <si>
    <t>rnd-1_family-500</t>
  </si>
  <si>
    <t>rnd-1_family-501</t>
  </si>
  <si>
    <t>rnd-1_family-502</t>
  </si>
  <si>
    <t>rnd-1_family-503</t>
  </si>
  <si>
    <t>rnd-1_family-504</t>
  </si>
  <si>
    <t>rnd-1_family-505</t>
  </si>
  <si>
    <t>rnd-1_family-506</t>
  </si>
  <si>
    <t>rnd-1_family-507</t>
  </si>
  <si>
    <t>rnd-1_family-508</t>
  </si>
  <si>
    <t>rnd-1_family-509</t>
  </si>
  <si>
    <t>rnd-1_family-51</t>
  </si>
  <si>
    <t>rnd-1_family-510</t>
  </si>
  <si>
    <t>rnd-1_family-511</t>
  </si>
  <si>
    <t>rnd-1_family-512</t>
  </si>
  <si>
    <t>rnd-1_family-513</t>
  </si>
  <si>
    <t>rnd-1_family-514</t>
  </si>
  <si>
    <t>rnd-1_family-515</t>
  </si>
  <si>
    <t>rnd-1_family-516</t>
  </si>
  <si>
    <t>rnd-1_family-517</t>
  </si>
  <si>
    <t>rnd-1_family-518</t>
  </si>
  <si>
    <t>RTE-RTE</t>
  </si>
  <si>
    <t>rnd-1_family-519</t>
  </si>
  <si>
    <t>rnd-1_family-52</t>
  </si>
  <si>
    <t>rnd-1_family-520</t>
  </si>
  <si>
    <t>rnd-1_family-521</t>
  </si>
  <si>
    <t>rnd-1_family-522</t>
  </si>
  <si>
    <t>rnd-1_family-523</t>
  </si>
  <si>
    <t>rnd-1_family-524</t>
  </si>
  <si>
    <t>rnd-1_family-525</t>
  </si>
  <si>
    <t>rnd-1_family-526</t>
  </si>
  <si>
    <t>rnd-1_family-527</t>
  </si>
  <si>
    <t>rnd-1_family-528</t>
  </si>
  <si>
    <t>rnd-1_family-529</t>
  </si>
  <si>
    <t>rnd-1_family-53</t>
  </si>
  <si>
    <t>rnd-1_family-530</t>
  </si>
  <si>
    <t>rnd-1_family-531</t>
  </si>
  <si>
    <t>rnd-1_family-532</t>
  </si>
  <si>
    <t>rnd-1_family-533</t>
  </si>
  <si>
    <t>rnd-1_family-534</t>
  </si>
  <si>
    <t>rnd-1_family-535</t>
  </si>
  <si>
    <t>rnd-1_family-536</t>
  </si>
  <si>
    <t>rnd-1_family-537</t>
  </si>
  <si>
    <t>rnd-1_family-538</t>
  </si>
  <si>
    <t>rnd-1_family-539</t>
  </si>
  <si>
    <t>rnd-1_family-54</t>
  </si>
  <si>
    <t>rnd-1_family-540</t>
  </si>
  <si>
    <t>rnd-1_family-541</t>
  </si>
  <si>
    <t>rnd-1_family-542</t>
  </si>
  <si>
    <t>rnd-1_family-543</t>
  </si>
  <si>
    <t>rnd-1_family-544</t>
  </si>
  <si>
    <t>rnd-1_family-545</t>
  </si>
  <si>
    <t>rnd-1_family-546</t>
  </si>
  <si>
    <t>rnd-1_family-547</t>
  </si>
  <si>
    <t>rnd-1_family-548</t>
  </si>
  <si>
    <t>rnd-1_family-549</t>
  </si>
  <si>
    <t>rnd-1_family-55</t>
  </si>
  <si>
    <t>rnd-1_family-550</t>
  </si>
  <si>
    <t>rnd-1_family-551</t>
  </si>
  <si>
    <t>rnd-1_family-552</t>
  </si>
  <si>
    <t>rnd-1_family-553</t>
  </si>
  <si>
    <t>rnd-1_family-554</t>
  </si>
  <si>
    <t>rnd-1_family-555</t>
  </si>
  <si>
    <t>rnd-1_family-556</t>
  </si>
  <si>
    <t>rnd-1_family-557</t>
  </si>
  <si>
    <t>rnd-1_family-558</t>
  </si>
  <si>
    <t>rnd-1_family-559</t>
  </si>
  <si>
    <t>rnd-1_family-56</t>
  </si>
  <si>
    <t>rnd-1_family-560</t>
  </si>
  <si>
    <t>rnd-1_family-561</t>
  </si>
  <si>
    <t>rnd-1_family-562</t>
  </si>
  <si>
    <t>rnd-1_family-563</t>
  </si>
  <si>
    <t>rnd-1_family-564</t>
  </si>
  <si>
    <t>rnd-1_family-565</t>
  </si>
  <si>
    <t>rnd-1_family-566</t>
  </si>
  <si>
    <t>rnd-1_family-567</t>
  </si>
  <si>
    <t>rnd-1_family-568</t>
  </si>
  <si>
    <t>rnd-1_family-569</t>
  </si>
  <si>
    <t>rnd-1_family-57</t>
  </si>
  <si>
    <t>rnd-1_family-570</t>
  </si>
  <si>
    <t>rnd-1_family-571</t>
  </si>
  <si>
    <t>rnd-1_family-572</t>
  </si>
  <si>
    <t>rnd-1_family-573</t>
  </si>
  <si>
    <t>rnd-1_family-574</t>
  </si>
  <si>
    <t>rnd-1_family-575</t>
  </si>
  <si>
    <t>rnd-1_family-576</t>
  </si>
  <si>
    <t>rnd-1_family-577</t>
  </si>
  <si>
    <t>rnd-1_family-578</t>
  </si>
  <si>
    <t>rnd-1_family-579</t>
  </si>
  <si>
    <t>rnd-1_family-58</t>
  </si>
  <si>
    <t>rnd-1_family-580</t>
  </si>
  <si>
    <t>rnd-1_family-581</t>
  </si>
  <si>
    <t>rnd-1_family-582</t>
  </si>
  <si>
    <t>rnd-1_family-583</t>
  </si>
  <si>
    <t>rnd-1_family-584</t>
  </si>
  <si>
    <t>rnd-1_family-585</t>
  </si>
  <si>
    <t>rnd-1_family-586</t>
  </si>
  <si>
    <t>rnd-1_family-587</t>
  </si>
  <si>
    <t>rnd-1_family-588</t>
  </si>
  <si>
    <t>rnd-1_family-589</t>
  </si>
  <si>
    <t>rnd-1_family-59</t>
  </si>
  <si>
    <t>rnd-1_family-590</t>
  </si>
  <si>
    <t>rnd-1_family-591</t>
  </si>
  <si>
    <t>rnd-1_family-592</t>
  </si>
  <si>
    <t>rnd-1_family-593</t>
  </si>
  <si>
    <t>DIRS</t>
  </si>
  <si>
    <t>rnd-1_family-594</t>
  </si>
  <si>
    <t>rnd-1_family-595</t>
  </si>
  <si>
    <t>rnd-1_family-596</t>
  </si>
  <si>
    <t>rnd-1_family-597</t>
  </si>
  <si>
    <t>rnd-1_family-598</t>
  </si>
  <si>
    <t>rnd-1_family-599</t>
  </si>
  <si>
    <t>rnd-1_family-6</t>
  </si>
  <si>
    <t>rnd-1_family-60</t>
  </si>
  <si>
    <t>rnd-1_family-600</t>
  </si>
  <si>
    <t>rnd-1_family-601</t>
  </si>
  <si>
    <t>rnd-1_family-602</t>
  </si>
  <si>
    <t>rnd-1_family-603</t>
  </si>
  <si>
    <t>rnd-1_family-604</t>
  </si>
  <si>
    <t>rnd-1_family-605</t>
  </si>
  <si>
    <t>rnd-1_family-606</t>
  </si>
  <si>
    <t>rnd-1_family-607</t>
  </si>
  <si>
    <t>rnd-1_family-608</t>
  </si>
  <si>
    <t>rnd-1_family-609</t>
  </si>
  <si>
    <t>rnd-1_family-61</t>
  </si>
  <si>
    <t>rnd-1_family-610</t>
  </si>
  <si>
    <t>rnd-1_family-611</t>
  </si>
  <si>
    <t>rnd-1_family-612</t>
  </si>
  <si>
    <t>rnd-1_family-613</t>
  </si>
  <si>
    <t>rnd-1_family-614</t>
  </si>
  <si>
    <t>rnd-1_family-615</t>
  </si>
  <si>
    <t>rnd-1_family-616</t>
  </si>
  <si>
    <t>rnd-1_family-617</t>
  </si>
  <si>
    <t>rnd-1_family-618</t>
  </si>
  <si>
    <t>rnd-1_family-619</t>
  </si>
  <si>
    <t>rnd-1_family-62</t>
  </si>
  <si>
    <t>rnd-1_family-620</t>
  </si>
  <si>
    <t>rnd-1_family-621</t>
  </si>
  <si>
    <t>rnd-1_family-622</t>
  </si>
  <si>
    <t>rnd-1_family-623</t>
  </si>
  <si>
    <t>rnd-1_family-624</t>
  </si>
  <si>
    <t>rnd-1_family-625</t>
  </si>
  <si>
    <t>rnd-1_family-626</t>
  </si>
  <si>
    <t>rnd-1_family-627</t>
  </si>
  <si>
    <t>rnd-1_family-628</t>
  </si>
  <si>
    <t>rnd-1_family-629</t>
  </si>
  <si>
    <t>rnd-1_family-63</t>
  </si>
  <si>
    <t>rnd-1_family-630</t>
  </si>
  <si>
    <t>rnd-1_family-631</t>
  </si>
  <si>
    <t>rnd-1_family-632</t>
  </si>
  <si>
    <t>PiggyBac</t>
  </si>
  <si>
    <t>rnd-1_family-633</t>
  </si>
  <si>
    <t>rnd-1_family-634</t>
  </si>
  <si>
    <t>rnd-1_family-635</t>
  </si>
  <si>
    <t>rnd-1_family-636</t>
  </si>
  <si>
    <t>rnd-1_family-637</t>
  </si>
  <si>
    <t>rnd-1_family-638</t>
  </si>
  <si>
    <t>rnd-1_family-639</t>
  </si>
  <si>
    <t>rnd-1_family-64</t>
  </si>
  <si>
    <t>rnd-1_family-640</t>
  </si>
  <si>
    <t>rnd-1_family-641</t>
  </si>
  <si>
    <t>rnd-1_family-642</t>
  </si>
  <si>
    <t>rnd-1_family-643</t>
  </si>
  <si>
    <t>rnd-1_family-644</t>
  </si>
  <si>
    <t>rnd-1_family-645</t>
  </si>
  <si>
    <t>rnd-1_family-646</t>
  </si>
  <si>
    <t>rnd-1_family-647</t>
  </si>
  <si>
    <t>rnd-1_family-648</t>
  </si>
  <si>
    <t>rnd-1_family-649</t>
  </si>
  <si>
    <t>rnd-1_family-65</t>
  </si>
  <si>
    <t>rnd-1_family-650</t>
  </si>
  <si>
    <t>rnd-1_family-651</t>
  </si>
  <si>
    <t>rnd-1_family-652</t>
  </si>
  <si>
    <t>rnd-1_family-653</t>
  </si>
  <si>
    <t>TcMar-Tc4</t>
  </si>
  <si>
    <t>rnd-1_family-654</t>
  </si>
  <si>
    <t>rnd-1_family-655</t>
  </si>
  <si>
    <t>rnd-1_family-656</t>
  </si>
  <si>
    <t>rnd-1_family-657</t>
  </si>
  <si>
    <t>rnd-1_family-658</t>
  </si>
  <si>
    <t>rnd-1_family-659</t>
  </si>
  <si>
    <t>rnd-1_family-66</t>
  </si>
  <si>
    <t>rnd-1_family-660</t>
  </si>
  <si>
    <t>rnd-1_family-661</t>
  </si>
  <si>
    <t>rnd-1_family-662</t>
  </si>
  <si>
    <t>rnd-1_family-663</t>
  </si>
  <si>
    <t>rnd-1_family-664</t>
  </si>
  <si>
    <t>rnd-1_family-665</t>
  </si>
  <si>
    <t>rnd-1_family-666</t>
  </si>
  <si>
    <t>rnd-1_family-667</t>
  </si>
  <si>
    <t>rnd-1_family-668</t>
  </si>
  <si>
    <t>rnd-1_family-669</t>
  </si>
  <si>
    <t>rnd-1_family-67</t>
  </si>
  <si>
    <t>rnd-1_family-670</t>
  </si>
  <si>
    <t>rnd-1_family-671</t>
  </si>
  <si>
    <t>TcMar-Stowaway</t>
  </si>
  <si>
    <t>rnd-1_family-672</t>
  </si>
  <si>
    <t>rnd-1_family-673</t>
  </si>
  <si>
    <t>rnd-1_family-674</t>
  </si>
  <si>
    <t>rnd-1_family-675</t>
  </si>
  <si>
    <t>rnd-1_family-676</t>
  </si>
  <si>
    <t>rnd-1_family-677</t>
  </si>
  <si>
    <t>rnd-1_family-678</t>
  </si>
  <si>
    <t>rnd-1_family-679</t>
  </si>
  <si>
    <t>rnd-1_family-68</t>
  </si>
  <si>
    <t>rnd-1_family-680</t>
  </si>
  <si>
    <t>rnd-1_family-681</t>
  </si>
  <si>
    <t>rnd-1_family-682</t>
  </si>
  <si>
    <t>rnd-1_family-683</t>
  </si>
  <si>
    <t>rnd-1_family-684</t>
  </si>
  <si>
    <t>rnd-1_family-685</t>
  </si>
  <si>
    <t>rnd-1_family-686</t>
  </si>
  <si>
    <t>hAT-hobo</t>
  </si>
  <si>
    <t>rnd-1_family-687</t>
  </si>
  <si>
    <t>rnd-1_family-688</t>
  </si>
  <si>
    <t>rnd-1_family-689</t>
  </si>
  <si>
    <t>rnd-1_family-690</t>
  </si>
  <si>
    <t>rnd-1_family-691</t>
  </si>
  <si>
    <t>rnd-1_family-692</t>
  </si>
  <si>
    <t>rnd-1_family-693</t>
  </si>
  <si>
    <t>rnd-1_family-694</t>
  </si>
  <si>
    <t>rnd-1_family-695</t>
  </si>
  <si>
    <t>rnd-1_family-696</t>
  </si>
  <si>
    <t>rnd-1_family-697</t>
  </si>
  <si>
    <t>rnd-1_family-698</t>
  </si>
  <si>
    <t>rnd-1_family-699</t>
  </si>
  <si>
    <t>rnd-1_family-7</t>
  </si>
  <si>
    <t>rnd-1_family-70</t>
  </si>
  <si>
    <t>rnd-1_family-700</t>
  </si>
  <si>
    <t>rnd-1_family-701</t>
  </si>
  <si>
    <t>rnd-1_family-702</t>
  </si>
  <si>
    <t>rnd-1_family-703</t>
  </si>
  <si>
    <t>rnd-1_family-704</t>
  </si>
  <si>
    <t>rnd-1_family-705</t>
  </si>
  <si>
    <t>rnd-1_family-706</t>
  </si>
  <si>
    <t>rnd-1_family-707</t>
  </si>
  <si>
    <t>rnd-1_family-708</t>
  </si>
  <si>
    <t>rnd-1_family-709</t>
  </si>
  <si>
    <t>rnd-1_family-71</t>
  </si>
  <si>
    <t>rnd-1_family-710</t>
  </si>
  <si>
    <t>rnd-1_family-711</t>
  </si>
  <si>
    <t>rnd-1_family-712</t>
  </si>
  <si>
    <t>rnd-1_family-713</t>
  </si>
  <si>
    <t>rnd-1_family-714</t>
  </si>
  <si>
    <t>rnd-1_family-715</t>
  </si>
  <si>
    <t>rnd-1_family-716</t>
  </si>
  <si>
    <t>rnd-1_family-717</t>
  </si>
  <si>
    <t>rnd-1_family-718</t>
  </si>
  <si>
    <t>rnd-1_family-719</t>
  </si>
  <si>
    <t>rnd-1_family-72</t>
  </si>
  <si>
    <t>rnd-1_family-720</t>
  </si>
  <si>
    <t>rnd-1_family-721</t>
  </si>
  <si>
    <t>rnd-1_family-722</t>
  </si>
  <si>
    <t>rnd-1_family-723</t>
  </si>
  <si>
    <t>rnd-1_family-724</t>
  </si>
  <si>
    <t>rnd-1_family-725</t>
  </si>
  <si>
    <t>rnd-1_family-726</t>
  </si>
  <si>
    <t>rnd-1_family-727</t>
  </si>
  <si>
    <t>rnd-1_family-728</t>
  </si>
  <si>
    <t>rnd-1_family-729</t>
  </si>
  <si>
    <t>rnd-1_family-73</t>
  </si>
  <si>
    <t>rnd-1_family-730</t>
  </si>
  <si>
    <t>rnd-1_family-731</t>
  </si>
  <si>
    <t>rnd-1_family-732</t>
  </si>
  <si>
    <t>rnd-1_family-733</t>
  </si>
  <si>
    <t>rnd-1_family-734</t>
  </si>
  <si>
    <t>rnd-1_family-735</t>
  </si>
  <si>
    <t>rnd-1_family-736</t>
  </si>
  <si>
    <t>rnd-1_family-737</t>
  </si>
  <si>
    <t>rnd-1_family-738</t>
  </si>
  <si>
    <t>rnd-1_family-739</t>
  </si>
  <si>
    <t>rnd-1_family-74</t>
  </si>
  <si>
    <t>rnd-1_family-740</t>
  </si>
  <si>
    <t>rnd-1_family-741</t>
  </si>
  <si>
    <t>tRNA-Core</t>
  </si>
  <si>
    <t>rnd-1_family-742</t>
  </si>
  <si>
    <t>rnd-1_family-743</t>
  </si>
  <si>
    <t>rnd-1_family-744</t>
  </si>
  <si>
    <t>rnd-1_family-745</t>
  </si>
  <si>
    <t>rnd-1_family-746</t>
  </si>
  <si>
    <t>rnd-1_family-747</t>
  </si>
  <si>
    <t>rnd-1_family-748</t>
  </si>
  <si>
    <t>rnd-1_family-749</t>
  </si>
  <si>
    <t>rnd-1_family-75</t>
  </si>
  <si>
    <t>rnd-1_family-750</t>
  </si>
  <si>
    <t>rnd-1_family-751</t>
  </si>
  <si>
    <t>rnd-1_family-752</t>
  </si>
  <si>
    <t>rnd-1_family-754</t>
  </si>
  <si>
    <t>rnd-1_family-755</t>
  </si>
  <si>
    <t>rnd-1_family-756</t>
  </si>
  <si>
    <t>rnd-1_family-757</t>
  </si>
  <si>
    <t>rnd-1_family-758</t>
  </si>
  <si>
    <t>rnd-1_family-759</t>
  </si>
  <si>
    <t>rnd-1_family-76</t>
  </si>
  <si>
    <t>rnd-1_family-760</t>
  </si>
  <si>
    <t>rnd-1_family-761</t>
  </si>
  <si>
    <t>rnd-1_family-762</t>
  </si>
  <si>
    <t>rnd-1_family-763</t>
  </si>
  <si>
    <t>rnd-1_family-764</t>
  </si>
  <si>
    <t>rnd-1_family-765</t>
  </si>
  <si>
    <t>rnd-1_family-766</t>
  </si>
  <si>
    <t>rnd-1_family-767</t>
  </si>
  <si>
    <t>rnd-1_family-768</t>
  </si>
  <si>
    <t>rnd-1_family-769</t>
  </si>
  <si>
    <t>rnd-1_family-77</t>
  </si>
  <si>
    <t>rnd-1_family-770</t>
  </si>
  <si>
    <t>rnd-1_family-771</t>
  </si>
  <si>
    <t>rnd-1_family-772</t>
  </si>
  <si>
    <t>rnd-1_family-773</t>
  </si>
  <si>
    <t>rnd-1_family-774</t>
  </si>
  <si>
    <t>rnd-1_family-775</t>
  </si>
  <si>
    <t>rnd-1_family-776</t>
  </si>
  <si>
    <t>rnd-1_family-777</t>
  </si>
  <si>
    <t>rnd-1_family-778</t>
  </si>
  <si>
    <t>rnd-1_family-779</t>
  </si>
  <si>
    <t>rnd-1_family-78</t>
  </si>
  <si>
    <t>rnd-1_family-780</t>
  </si>
  <si>
    <t>rnd-1_family-781</t>
  </si>
  <si>
    <t>rnd-1_family-782</t>
  </si>
  <si>
    <t>rnd-1_family-783</t>
  </si>
  <si>
    <t>rnd-1_family-784</t>
  </si>
  <si>
    <t>rnd-1_family-785</t>
  </si>
  <si>
    <t>rnd-1_family-786</t>
  </si>
  <si>
    <t>rnd-1_family-787</t>
  </si>
  <si>
    <t>rnd-1_family-788</t>
  </si>
  <si>
    <t>rnd-1_family-789</t>
  </si>
  <si>
    <t>rnd-1_family-79</t>
  </si>
  <si>
    <t>rnd-1_family-790</t>
  </si>
  <si>
    <t>rnd-1_family-791</t>
  </si>
  <si>
    <t>rnd-1_family-792</t>
  </si>
  <si>
    <t>rnd-1_family-793</t>
  </si>
  <si>
    <t>rnd-1_family-794</t>
  </si>
  <si>
    <t>rnd-1_family-795</t>
  </si>
  <si>
    <t>rnd-1_family-796</t>
  </si>
  <si>
    <t>rnd-1_family-797</t>
  </si>
  <si>
    <t>rnd-1_family-798</t>
  </si>
  <si>
    <t>rnd-1_family-799</t>
  </si>
  <si>
    <t>rnd-1_family-8</t>
  </si>
  <si>
    <t>rnd-1_family-80</t>
  </si>
  <si>
    <t>rnd-1_family-800</t>
  </si>
  <si>
    <t>rnd-1_family-801</t>
  </si>
  <si>
    <t>rnd-1_family-802</t>
  </si>
  <si>
    <t>rnd-1_family-803</t>
  </si>
  <si>
    <t>rnd-1_family-804</t>
  </si>
  <si>
    <t>rnd-1_family-805</t>
  </si>
  <si>
    <t>rnd-1_family-806</t>
  </si>
  <si>
    <t>rnd-1_family-807</t>
  </si>
  <si>
    <t>rnd-1_family-808</t>
  </si>
  <si>
    <t>rnd-1_family-809</t>
  </si>
  <si>
    <t>rnd-1_family-81</t>
  </si>
  <si>
    <t>rnd-1_family-810</t>
  </si>
  <si>
    <t>rnd-1_family-811</t>
  </si>
  <si>
    <t>rnd-1_family-812</t>
  </si>
  <si>
    <t>rnd-1_family-813</t>
  </si>
  <si>
    <t>rnd-1_family-814</t>
  </si>
  <si>
    <t>rnd-1_family-815</t>
  </si>
  <si>
    <t>rnd-1_family-816</t>
  </si>
  <si>
    <t>rnd-1_family-817</t>
  </si>
  <si>
    <t>rnd-1_family-818</t>
  </si>
  <si>
    <t>rnd-1_family-819</t>
  </si>
  <si>
    <t>rnd-1_family-82</t>
  </si>
  <si>
    <t>rnd-1_family-820</t>
  </si>
  <si>
    <t>rnd-1_family-821</t>
  </si>
  <si>
    <t>rnd-1_family-822</t>
  </si>
  <si>
    <t>rnd-1_family-823</t>
  </si>
  <si>
    <t>rnd-1_family-824</t>
  </si>
  <si>
    <t>rnd-1_family-825</t>
  </si>
  <si>
    <t>rnd-1_family-826</t>
  </si>
  <si>
    <t>rnd-1_family-827</t>
  </si>
  <si>
    <t>rnd-1_family-828</t>
  </si>
  <si>
    <t>rnd-1_family-829</t>
  </si>
  <si>
    <t>rnd-1_family-83</t>
  </si>
  <si>
    <t>rnd-1_family-830</t>
  </si>
  <si>
    <t>rnd-1_family-831</t>
  </si>
  <si>
    <t>rnd-1_family-832</t>
  </si>
  <si>
    <t>rnd-1_family-833</t>
  </si>
  <si>
    <t>rnd-1_family-834</t>
  </si>
  <si>
    <t>rnd-1_family-835</t>
  </si>
  <si>
    <t>rnd-1_family-836</t>
  </si>
  <si>
    <t>rnd-1_family-837</t>
  </si>
  <si>
    <t>rnd-1_family-838</t>
  </si>
  <si>
    <t>rnd-1_family-839</t>
  </si>
  <si>
    <t>rnd-1_family-84</t>
  </si>
  <si>
    <t>ERV</t>
  </si>
  <si>
    <t>rnd-1_family-840</t>
  </si>
  <si>
    <t>rnd-1_family-841</t>
  </si>
  <si>
    <t>rnd-1_family-842</t>
  </si>
  <si>
    <t>rnd-1_family-843</t>
  </si>
  <si>
    <t>rnd-1_family-844</t>
  </si>
  <si>
    <t>rnd-1_family-845</t>
  </si>
  <si>
    <t>rnd-1_family-846</t>
  </si>
  <si>
    <t>rnd-1_family-847</t>
  </si>
  <si>
    <t>rnd-1_family-848</t>
  </si>
  <si>
    <t>rnd-1_family-849</t>
  </si>
  <si>
    <t>rnd-1_family-85</t>
  </si>
  <si>
    <t>rnd-1_family-850</t>
  </si>
  <si>
    <t>rnd-1_family-851</t>
  </si>
  <si>
    <t>rnd-1_family-852</t>
  </si>
  <si>
    <t>rnd-1_family-853</t>
  </si>
  <si>
    <t>rnd-1_family-854</t>
  </si>
  <si>
    <t>rnd-1_family-855</t>
  </si>
  <si>
    <t>rnd-1_family-856</t>
  </si>
  <si>
    <t>rnd-1_family-857</t>
  </si>
  <si>
    <t>rnd-1_family-858</t>
  </si>
  <si>
    <t>rnd-1_family-859</t>
  </si>
  <si>
    <t>rnd-1_family-86</t>
  </si>
  <si>
    <t>rnd-1_family-860</t>
  </si>
  <si>
    <t>rnd-1_family-861</t>
  </si>
  <si>
    <t>rnd-1_family-862</t>
  </si>
  <si>
    <t>rnd-1_family-863</t>
  </si>
  <si>
    <t>rnd-1_family-864</t>
  </si>
  <si>
    <t>rnd-1_family-865</t>
  </si>
  <si>
    <t>rnd-1_family-866</t>
  </si>
  <si>
    <t>rnd-1_family-867</t>
  </si>
  <si>
    <t>rnd-1_family-868</t>
  </si>
  <si>
    <t>rnd-1_family-869</t>
  </si>
  <si>
    <t>rnd-1_family-87</t>
  </si>
  <si>
    <t>rnd-1_family-870</t>
  </si>
  <si>
    <t>rnd-1_family-871</t>
  </si>
  <si>
    <t>rnd-1_family-872</t>
  </si>
  <si>
    <t>rnd-1_family-873</t>
  </si>
  <si>
    <t>rnd-1_family-874</t>
  </si>
  <si>
    <t>rnd-1_family-875</t>
  </si>
  <si>
    <t>rnd-1_family-876</t>
  </si>
  <si>
    <t>rnd-1_family-877</t>
  </si>
  <si>
    <t>rnd-1_family-878</t>
  </si>
  <si>
    <t>rnd-1_family-879</t>
  </si>
  <si>
    <t>rnd-1_family-880</t>
  </si>
  <si>
    <t>rnd-1_family-881</t>
  </si>
  <si>
    <t>rnd-1_family-882</t>
  </si>
  <si>
    <t>rnd-1_family-883</t>
  </si>
  <si>
    <t>rnd-1_family-884</t>
  </si>
  <si>
    <t>rnd-1_family-885</t>
  </si>
  <si>
    <t>rnd-1_family-886</t>
  </si>
  <si>
    <t>rnd-1_family-887</t>
  </si>
  <si>
    <t>rnd-1_family-888</t>
  </si>
  <si>
    <t>rnd-1_family-889</t>
  </si>
  <si>
    <t>rnd-1_family-89</t>
  </si>
  <si>
    <t>rnd-1_family-890</t>
  </si>
  <si>
    <t>rnd-1_family-891</t>
  </si>
  <si>
    <t>rnd-1_family-892</t>
  </si>
  <si>
    <t>rnd-1_family-893</t>
  </si>
  <si>
    <t>rnd-1_family-894</t>
  </si>
  <si>
    <t>rnd-1_family-895</t>
  </si>
  <si>
    <t>rnd-1_family-896</t>
  </si>
  <si>
    <t>rnd-1_family-897</t>
  </si>
  <si>
    <t>rnd-1_family-898</t>
  </si>
  <si>
    <t>rnd-1_family-899</t>
  </si>
  <si>
    <t>rnd-1_family-9</t>
  </si>
  <si>
    <t>rnd-1_family-90</t>
  </si>
  <si>
    <t>rnd-1_family-900</t>
  </si>
  <si>
    <t>rnd-1_family-901</t>
  </si>
  <si>
    <t>rnd-1_family-902</t>
  </si>
  <si>
    <t>R2</t>
  </si>
  <si>
    <t>rnd-1_family-903</t>
  </si>
  <si>
    <t>rnd-1_family-904</t>
  </si>
  <si>
    <t>rnd-1_family-905</t>
  </si>
  <si>
    <t>rnd-1_family-906</t>
  </si>
  <si>
    <t>rnd-1_family-907</t>
  </si>
  <si>
    <t>rnd-1_family-908</t>
  </si>
  <si>
    <t>rnd-1_family-909</t>
  </si>
  <si>
    <t>rnd-1_family-91</t>
  </si>
  <si>
    <t>rnd-1_family-910</t>
  </si>
  <si>
    <t>rnd-1_family-911</t>
  </si>
  <si>
    <t>rnd-1_family-912</t>
  </si>
  <si>
    <t>rnd-1_family-913</t>
  </si>
  <si>
    <t>rnd-1_family-914</t>
  </si>
  <si>
    <t>rnd-1_family-915</t>
  </si>
  <si>
    <t>rnd-1_family-916</t>
  </si>
  <si>
    <t>rnd-1_family-917</t>
  </si>
  <si>
    <t>rnd-1_family-918</t>
  </si>
  <si>
    <t>rnd-1_family-919</t>
  </si>
  <si>
    <t>rnd-1_family-92</t>
  </si>
  <si>
    <t>rnd-1_family-920</t>
  </si>
  <si>
    <t>rnd-1_family-921</t>
  </si>
  <si>
    <t>rnd-1_family-922</t>
  </si>
  <si>
    <t>rnd-1_family-923</t>
  </si>
  <si>
    <t>rnd-1_family-924</t>
  </si>
  <si>
    <t>rnd-1_family-925</t>
  </si>
  <si>
    <t>rnd-1_family-926</t>
  </si>
  <si>
    <t>rnd-1_family-927</t>
  </si>
  <si>
    <t>rnd-1_family-928</t>
  </si>
  <si>
    <t>rnd-1_family-929</t>
  </si>
  <si>
    <t>rnd-1_family-93</t>
  </si>
  <si>
    <t>rnd-1_family-930</t>
  </si>
  <si>
    <t>rnd-1_family-931</t>
  </si>
  <si>
    <t>rnd-1_family-932</t>
  </si>
  <si>
    <t>rnd-1_family-933</t>
  </si>
  <si>
    <t>Kolobok</t>
  </si>
  <si>
    <t>rnd-1_family-934</t>
  </si>
  <si>
    <t>rnd-1_family-935</t>
  </si>
  <si>
    <t>rnd-1_family-936</t>
  </si>
  <si>
    <t>rnd-1_family-937</t>
  </si>
  <si>
    <t>rnd-1_family-938</t>
  </si>
  <si>
    <t>rnd-1_family-939</t>
  </si>
  <si>
    <t>rnd-1_family-94</t>
  </si>
  <si>
    <t>rnd-1_family-940</t>
  </si>
  <si>
    <t>rnd-1_family-941</t>
  </si>
  <si>
    <t>rnd-1_family-942</t>
  </si>
  <si>
    <t>rnd-1_family-943</t>
  </si>
  <si>
    <t>rnd-1_family-944</t>
  </si>
  <si>
    <t>rnd-1_family-945</t>
  </si>
  <si>
    <t>rnd-1_family-946</t>
  </si>
  <si>
    <t>rnd-1_family-947</t>
  </si>
  <si>
    <t>rnd-1_family-948</t>
  </si>
  <si>
    <t>rnd-1_family-949</t>
  </si>
  <si>
    <t>rnd-1_family-95</t>
  </si>
  <si>
    <t>rnd-1_family-950</t>
  </si>
  <si>
    <t>rnd-1_family-951</t>
  </si>
  <si>
    <t>rnd-1_family-952</t>
  </si>
  <si>
    <t>rnd-1_family-953</t>
  </si>
  <si>
    <t>rnd-1_family-954</t>
  </si>
  <si>
    <t>rnd-1_family-955</t>
  </si>
  <si>
    <t>rnd-1_family-956</t>
  </si>
  <si>
    <t>rnd-1_family-957</t>
  </si>
  <si>
    <t>rnd-1_family-958</t>
  </si>
  <si>
    <t>rnd-1_family-959</t>
  </si>
  <si>
    <t>rnd-1_family-96</t>
  </si>
  <si>
    <t>rnd-1_family-960</t>
  </si>
  <si>
    <t>rnd-1_family-961</t>
  </si>
  <si>
    <t>rnd-1_family-962</t>
  </si>
  <si>
    <t>rnd-1_family-963</t>
  </si>
  <si>
    <t>rnd-1_family-964</t>
  </si>
  <si>
    <t>rnd-1_family-965</t>
  </si>
  <si>
    <t>rnd-1_family-966</t>
  </si>
  <si>
    <t>rnd-1_family-967</t>
  </si>
  <si>
    <t>rnd-1_family-968</t>
  </si>
  <si>
    <t>rnd-1_family-969</t>
  </si>
  <si>
    <t>rnd-1_family-97</t>
  </si>
  <si>
    <t>rnd-1_family-970</t>
  </si>
  <si>
    <t>rnd-1_family-971</t>
  </si>
  <si>
    <t>rnd-1_family-972</t>
  </si>
  <si>
    <t>rnd-1_family-973</t>
  </si>
  <si>
    <t>rnd-1_family-974</t>
  </si>
  <si>
    <t>rnd-1_family-975</t>
  </si>
  <si>
    <t>rnd-1_family-976</t>
  </si>
  <si>
    <t>rnd-1_family-977</t>
  </si>
  <si>
    <t>rnd-1_family-978</t>
  </si>
  <si>
    <t>rnd-1_family-979</t>
  </si>
  <si>
    <t>rnd-1_family-98</t>
  </si>
  <si>
    <t>rnd-1_family-980</t>
  </si>
  <si>
    <t>rnd-1_family-981</t>
  </si>
  <si>
    <t>rnd-1_family-983</t>
  </si>
  <si>
    <t>rnd-1_family-984</t>
  </si>
  <si>
    <t>rnd-1_family-985</t>
  </si>
  <si>
    <t>rnd-1_family-986</t>
  </si>
  <si>
    <t>rnd-1_family-987</t>
  </si>
  <si>
    <t>rnd-1_family-988</t>
  </si>
  <si>
    <t>rnd-1_family-989</t>
  </si>
  <si>
    <t>rnd-1_family-99</t>
  </si>
  <si>
    <t>rnd-1_family-990</t>
  </si>
  <si>
    <t>rnd-1_family-991</t>
  </si>
  <si>
    <t>rnd-1_family-992</t>
  </si>
  <si>
    <t>rnd-1_family-993</t>
  </si>
  <si>
    <t>rnd-1_family-994</t>
  </si>
  <si>
    <t>rnd-1_family-995</t>
  </si>
  <si>
    <t>rnd-1_family-996</t>
  </si>
  <si>
    <t>rnd-1_family-997</t>
  </si>
  <si>
    <t>rnd-1_family-998</t>
  </si>
  <si>
    <t>rnd-1_family-999</t>
  </si>
  <si>
    <t>rnd-2_family-150</t>
  </si>
  <si>
    <t>rnd-2_family-156</t>
  </si>
  <si>
    <t>rnd-2_family-50</t>
  </si>
  <si>
    <t>rnd-2_family-53</t>
  </si>
  <si>
    <t>rnd-2_family-58</t>
  </si>
  <si>
    <t>rnd-2_family-62</t>
  </si>
  <si>
    <t>rnd-3_family-1065</t>
  </si>
  <si>
    <t>rnd-3_family-182</t>
  </si>
  <si>
    <t>rnd-3_family-183</t>
  </si>
  <si>
    <t>rnd-3_family-247</t>
  </si>
  <si>
    <t>rnd-3_family-25</t>
  </si>
  <si>
    <t>rnd-3_family-263</t>
  </si>
  <si>
    <t>rnd-3_family-302</t>
  </si>
  <si>
    <t>tRNA-Deu-L2</t>
  </si>
  <si>
    <t>rnd-3_family-351</t>
  </si>
  <si>
    <t>rnd-3_family-373</t>
  </si>
  <si>
    <t>rnd-3_family-376</t>
  </si>
  <si>
    <t>rnd-3_family-412</t>
  </si>
  <si>
    <t>rnd-3_family-417</t>
  </si>
  <si>
    <t>rnd-3_family-512</t>
  </si>
  <si>
    <t>rnd-3_family-524</t>
  </si>
  <si>
    <t>rnd-3_family-685</t>
  </si>
  <si>
    <t>rnd-3_family-77</t>
  </si>
  <si>
    <t>rnd-3_family-79</t>
  </si>
  <si>
    <t>rnd-3_family-884</t>
  </si>
  <si>
    <t>rnd-3_family-910</t>
  </si>
  <si>
    <t>rnd-3_family-96</t>
  </si>
  <si>
    <t>rnd-3_family-985</t>
  </si>
  <si>
    <t>rnd-4_family-1004</t>
  </si>
  <si>
    <t>rnd-4_family-1015</t>
  </si>
  <si>
    <t>rnd-4_family-1059</t>
  </si>
  <si>
    <t>rnd-4_family-1091</t>
  </si>
  <si>
    <t>rnd-4_family-1145</t>
  </si>
  <si>
    <t>rnd-4_family-1146</t>
  </si>
  <si>
    <t>rnd-4_family-1147</t>
  </si>
  <si>
    <t>rnd-4_family-1164</t>
  </si>
  <si>
    <t>rnd-4_family-118</t>
  </si>
  <si>
    <t>rnd-4_family-12</t>
  </si>
  <si>
    <t>rnd-4_family-1200</t>
  </si>
  <si>
    <t>rnd-4_family-1207</t>
  </si>
  <si>
    <t>rnd-4_family-122</t>
  </si>
  <si>
    <t>rnd-4_family-1222</t>
  </si>
  <si>
    <t>rnd-4_family-1237</t>
  </si>
  <si>
    <t>rnd-4_family-129</t>
  </si>
  <si>
    <t>rnd-4_family-1350</t>
  </si>
  <si>
    <t>rnd-4_family-1396</t>
  </si>
  <si>
    <t>rnd-4_family-1399</t>
  </si>
  <si>
    <t>rnd-4_family-1401</t>
  </si>
  <si>
    <t>rnd-4_family-1454</t>
  </si>
  <si>
    <t>rnd-4_family-1472</t>
  </si>
  <si>
    <t>rnd-4_family-1505</t>
  </si>
  <si>
    <t>rnd-4_family-152</t>
  </si>
  <si>
    <t>rnd-4_family-1553</t>
  </si>
  <si>
    <t>rnd-4_family-1608</t>
  </si>
  <si>
    <t>rnd-4_family-1610</t>
  </si>
  <si>
    <t>rnd-4_family-1612</t>
  </si>
  <si>
    <t>rnd-4_family-1628</t>
  </si>
  <si>
    <t>rnd-4_family-1663</t>
  </si>
  <si>
    <t>rnd-4_family-1666</t>
  </si>
  <si>
    <t>rnd-4_family-1690</t>
  </si>
  <si>
    <t>rnd-4_family-1703</t>
  </si>
  <si>
    <t>rnd-4_family-172</t>
  </si>
  <si>
    <t>rnd-4_family-1751</t>
  </si>
  <si>
    <t>rnd-4_family-1843</t>
  </si>
  <si>
    <t>rnd-4_family-1855</t>
  </si>
  <si>
    <t>Viper</t>
  </si>
  <si>
    <t>rnd-4_family-1882</t>
  </si>
  <si>
    <t>rnd-4_family-1886</t>
  </si>
  <si>
    <t>rnd-4_family-189</t>
  </si>
  <si>
    <t>rnd-4_family-1909</t>
  </si>
  <si>
    <t>rnd-4_family-1922</t>
  </si>
  <si>
    <t>rnd-4_family-199</t>
  </si>
  <si>
    <t>rnd-4_family-202</t>
  </si>
  <si>
    <t>rnd-4_family-2042</t>
  </si>
  <si>
    <t>rnd-4_family-2200</t>
  </si>
  <si>
    <t>rnd-4_family-2203</t>
  </si>
  <si>
    <t>rnd-4_family-221</t>
  </si>
  <si>
    <t>rnd-4_family-2215</t>
  </si>
  <si>
    <t>rnd-4_family-2262</t>
  </si>
  <si>
    <t>rnd-4_family-228</t>
  </si>
  <si>
    <t>rnd-4_family-2344</t>
  </si>
  <si>
    <t>rnd-4_family-2347</t>
  </si>
  <si>
    <t>rnd-4_family-2363</t>
  </si>
  <si>
    <t>rnd-4_family-240</t>
  </si>
  <si>
    <t>rnd-4_family-2409</t>
  </si>
  <si>
    <t>rnd-4_family-2410</t>
  </si>
  <si>
    <t>rnd-4_family-25</t>
  </si>
  <si>
    <t>rnd-4_family-2557</t>
  </si>
  <si>
    <t>rnd-4_family-263</t>
  </si>
  <si>
    <t>rnd-4_family-2651</t>
  </si>
  <si>
    <t>rnd-4_family-2653</t>
  </si>
  <si>
    <t>rnd-4_family-2661</t>
  </si>
  <si>
    <t>rnd-4_family-267</t>
  </si>
  <si>
    <t>rnd-4_family-269</t>
  </si>
  <si>
    <t>rnd-4_family-270</t>
  </si>
  <si>
    <t>rnd-4_family-2718</t>
  </si>
  <si>
    <t>rnd-4_family-273</t>
  </si>
  <si>
    <t>rnd-4_family-274</t>
  </si>
  <si>
    <t>rnd-4_family-2762</t>
  </si>
  <si>
    <t>rnd-4_family-279</t>
  </si>
  <si>
    <t>rnd-4_family-281</t>
  </si>
  <si>
    <t>rnd-4_family-2812</t>
  </si>
  <si>
    <t>rnd-4_family-2845</t>
  </si>
  <si>
    <t>rnd-4_family-285</t>
  </si>
  <si>
    <t>rnd-4_family-293</t>
  </si>
  <si>
    <t>rnd-4_family-30</t>
  </si>
  <si>
    <t>rnd-4_family-3014</t>
  </si>
  <si>
    <t>rnd-4_family-3028</t>
  </si>
  <si>
    <t>rnd-4_family-3032</t>
  </si>
  <si>
    <t>rnd-4_family-310</t>
  </si>
  <si>
    <t>rnd-4_family-311</t>
  </si>
  <si>
    <t>rnd-4_family-3135</t>
  </si>
  <si>
    <t>rnd-4_family-3308</t>
  </si>
  <si>
    <t>rnd-4_family-34</t>
  </si>
  <si>
    <t>rnd-4_family-3526</t>
  </si>
  <si>
    <t>rnd-4_family-36</t>
  </si>
  <si>
    <t>rnd-4_family-3816</t>
  </si>
  <si>
    <t>rnd-4_family-384</t>
  </si>
  <si>
    <t>rnd-4_family-387</t>
  </si>
  <si>
    <t>rnd-4_family-3887</t>
  </si>
  <si>
    <t>rnd-4_family-40</t>
  </si>
  <si>
    <t>rnd-4_family-400</t>
  </si>
  <si>
    <t>rnd-4_family-403</t>
  </si>
  <si>
    <t>rnd-4_family-406</t>
  </si>
  <si>
    <t>rnd-4_family-416</t>
  </si>
  <si>
    <t>rnd-4_family-4400</t>
  </si>
  <si>
    <t>rnd-4_family-441</t>
  </si>
  <si>
    <t>rnd-4_family-451</t>
  </si>
  <si>
    <t>rnd-4_family-454</t>
  </si>
  <si>
    <t>rnd-4_family-4573</t>
  </si>
  <si>
    <t>rnd-4_family-467</t>
  </si>
  <si>
    <t>rnd-4_family-488</t>
  </si>
  <si>
    <t>rnd-4_family-505</t>
  </si>
  <si>
    <t>rnd-4_family-511</t>
  </si>
  <si>
    <t>rnd-4_family-515</t>
  </si>
  <si>
    <t>rnd-4_family-528</t>
  </si>
  <si>
    <t>rnd-4_family-549</t>
  </si>
  <si>
    <t>rnd-4_family-557</t>
  </si>
  <si>
    <t>rnd-4_family-558</t>
  </si>
  <si>
    <t>rnd-4_family-562</t>
  </si>
  <si>
    <t>rnd-4_family-563</t>
  </si>
  <si>
    <t>rnd-4_family-579</t>
  </si>
  <si>
    <t>rnd-4_family-6</t>
  </si>
  <si>
    <t>rnd-4_family-615</t>
  </si>
  <si>
    <t>rnd-4_family-616</t>
  </si>
  <si>
    <t>rnd-4_family-642</t>
  </si>
  <si>
    <t>rnd-4_family-650</t>
  </si>
  <si>
    <t>rnd-4_family-657</t>
  </si>
  <si>
    <t>rnd-4_family-658</t>
  </si>
  <si>
    <t>rnd-4_family-66</t>
  </si>
  <si>
    <t>rnd-4_family-660</t>
  </si>
  <si>
    <t>rnd-4_family-748</t>
  </si>
  <si>
    <t>rnd-4_family-761</t>
  </si>
  <si>
    <t>rnd-4_family-816</t>
  </si>
  <si>
    <t>rnd-4_family-83</t>
  </si>
  <si>
    <t>rnd-4_family-842</t>
  </si>
  <si>
    <t>rnd-4_family-873</t>
  </si>
  <si>
    <t>MIR</t>
  </si>
  <si>
    <t>rnd-4_family-879</t>
  </si>
  <si>
    <t>rnd-4_family-903</t>
  </si>
  <si>
    <t>rnd-4_family-912</t>
  </si>
  <si>
    <t>rnd-4_family-952</t>
  </si>
  <si>
    <t>rnd-4_family-954</t>
  </si>
  <si>
    <t>rnd-4_family-955</t>
  </si>
  <si>
    <t>rnd-5_family-10</t>
  </si>
  <si>
    <t>rnd-5_family-10000</t>
  </si>
  <si>
    <t>rnd-5_family-1009</t>
  </si>
  <si>
    <t>rnd-5_family-1010</t>
  </si>
  <si>
    <t>rnd-5_family-1013</t>
  </si>
  <si>
    <t>rnd-5_family-10140</t>
  </si>
  <si>
    <t>rnd-5_family-1018</t>
  </si>
  <si>
    <t>rnd-5_family-102</t>
  </si>
  <si>
    <t>rnd-5_family-10216</t>
  </si>
  <si>
    <t>rnd-5_family-1024</t>
  </si>
  <si>
    <t>rnd-5_family-1025</t>
  </si>
  <si>
    <t>rnd-5_family-1036</t>
  </si>
  <si>
    <t>rnd-5_family-1038</t>
  </si>
  <si>
    <t>rnd-5_family-1041</t>
  </si>
  <si>
    <t>hAT-Pegasus</t>
  </si>
  <si>
    <t>rnd-5_family-1044</t>
  </si>
  <si>
    <t>rnd-5_family-1047</t>
  </si>
  <si>
    <t>rnd-5_family-1067</t>
  </si>
  <si>
    <t>rnd-5_family-1069</t>
  </si>
  <si>
    <t>rnd-5_family-1074</t>
  </si>
  <si>
    <t>rnd-5_family-1075</t>
  </si>
  <si>
    <t>rnd-5_family-1082</t>
  </si>
  <si>
    <t>rnd-5_family-1084</t>
  </si>
  <si>
    <t>rnd-5_family-109</t>
  </si>
  <si>
    <t>rnd-5_family-1091</t>
  </si>
  <si>
    <t>rnd-5_family-1092</t>
  </si>
  <si>
    <t>rnd-5_family-1099</t>
  </si>
  <si>
    <t>rnd-5_family-1100</t>
  </si>
  <si>
    <t>rnd-5_family-1101</t>
  </si>
  <si>
    <t>rnd-5_family-1103</t>
  </si>
  <si>
    <t>rnd-5_family-112</t>
  </si>
  <si>
    <t>rnd-5_family-1121</t>
  </si>
  <si>
    <t>rnd-5_family-1123</t>
  </si>
  <si>
    <t>rnd-5_family-1126</t>
  </si>
  <si>
    <t>rnd-5_family-1129</t>
  </si>
  <si>
    <t>rnd-5_family-1143</t>
  </si>
  <si>
    <t>rnd-5_family-1144</t>
  </si>
  <si>
    <t>rnd-5_family-1148</t>
  </si>
  <si>
    <t>rnd-5_family-1149</t>
  </si>
  <si>
    <t>rnd-5_family-1152</t>
  </si>
  <si>
    <t>rnd-5_family-1155</t>
  </si>
  <si>
    <t>rnd-5_family-1160</t>
  </si>
  <si>
    <t>rnd-5_family-1167</t>
  </si>
  <si>
    <t>rnd-5_family-1173</t>
  </si>
  <si>
    <t>rnd-5_family-11792</t>
  </si>
  <si>
    <t>rnd-5_family-11800</t>
  </si>
  <si>
    <t>rnd-5_family-1183</t>
  </si>
  <si>
    <t>rnd-5_family-1185</t>
  </si>
  <si>
    <t>rnd-5_family-1204</t>
  </si>
  <si>
    <t>rnd-5_family-121</t>
  </si>
  <si>
    <t>rnd-5_family-1218</t>
  </si>
  <si>
    <t>rnd-5_family-1219</t>
  </si>
  <si>
    <t>rnd-5_family-1220</t>
  </si>
  <si>
    <t>rnd-5_family-1225</t>
  </si>
  <si>
    <t>rnd-5_family-1227</t>
  </si>
  <si>
    <t>rnd-5_family-123</t>
  </si>
  <si>
    <t>rnd-5_family-1236</t>
  </si>
  <si>
    <t>rnd-5_family-1237</t>
  </si>
  <si>
    <t>rnd-5_family-1239</t>
  </si>
  <si>
    <t>rnd-5_family-124</t>
  </si>
  <si>
    <t>rnd-5_family-1274</t>
  </si>
  <si>
    <t>rnd-5_family-1276</t>
  </si>
  <si>
    <t>rnd-5_family-1286</t>
  </si>
  <si>
    <t>rnd-5_family-1287</t>
  </si>
  <si>
    <t>rnd-5_family-1288</t>
  </si>
  <si>
    <t>rnd-5_family-129</t>
  </si>
  <si>
    <t>rnd-5_family-1295</t>
  </si>
  <si>
    <t>rnd-5_family-1296</t>
  </si>
  <si>
    <t>rnd-5_family-1297</t>
  </si>
  <si>
    <t>rnd-5_family-1302</t>
  </si>
  <si>
    <t>rnd-5_family-1304</t>
  </si>
  <si>
    <t>rnd-5_family-1307</t>
  </si>
  <si>
    <t>rnd-5_family-1309</t>
  </si>
  <si>
    <t>rnd-5_family-1312</t>
  </si>
  <si>
    <t>rnd-5_family-1313</t>
  </si>
  <si>
    <t>rnd-5_family-1318</t>
  </si>
  <si>
    <t>rnd-5_family-132</t>
  </si>
  <si>
    <t>rnd-5_family-1333</t>
  </si>
  <si>
    <t>rnd-5_family-1341</t>
  </si>
  <si>
    <t>rnd-5_family-1343</t>
  </si>
  <si>
    <t>rnd-5_family-1348</t>
  </si>
  <si>
    <t>rnd-5_family-1357</t>
  </si>
  <si>
    <t>rnd-5_family-1373</t>
  </si>
  <si>
    <t>rnd-5_family-1379</t>
  </si>
  <si>
    <t>rnd-5_family-1383</t>
  </si>
  <si>
    <t>rnd-5_family-1386</t>
  </si>
  <si>
    <t>rnd-5_family-1390</t>
  </si>
  <si>
    <t>rnd-5_family-1399</t>
  </si>
  <si>
    <t>rnd-5_family-1405</t>
  </si>
  <si>
    <t>rnd-5_family-1417</t>
  </si>
  <si>
    <t>rnd-5_family-142</t>
  </si>
  <si>
    <t>rnd-5_family-1421</t>
  </si>
  <si>
    <t>rnd-5_family-1426</t>
  </si>
  <si>
    <t>rnd-5_family-1427</t>
  </si>
  <si>
    <t>rnd-5_family-1429</t>
  </si>
  <si>
    <t>rnd-5_family-1431</t>
  </si>
  <si>
    <t>rnd-5_family-1433</t>
  </si>
  <si>
    <t>rnd-5_family-144</t>
  </si>
  <si>
    <t>rnd-5_family-1442</t>
  </si>
  <si>
    <t>rnd-5_family-1448</t>
  </si>
  <si>
    <t>rnd-5_family-1456</t>
  </si>
  <si>
    <t>rnd-5_family-1460</t>
  </si>
  <si>
    <t>rnd-5_family-147</t>
  </si>
  <si>
    <t>rnd-5_family-1472</t>
  </si>
  <si>
    <t>rnd-5_family-148</t>
  </si>
  <si>
    <t>rnd-5_family-1480</t>
  </si>
  <si>
    <t>rnd-5_family-1481</t>
  </si>
  <si>
    <t>rnd-5_family-1482</t>
  </si>
  <si>
    <t>rnd-5_family-1493</t>
  </si>
  <si>
    <t>rnd-5_family-1498</t>
  </si>
  <si>
    <t>rnd-5_family-1500</t>
  </si>
  <si>
    <t>rnd-5_family-1502</t>
  </si>
  <si>
    <t>rnd-5_family-1503</t>
  </si>
  <si>
    <t>rnd-5_family-1506</t>
  </si>
  <si>
    <t>rnd-5_family-1507</t>
  </si>
  <si>
    <t>rnd-5_family-1514</t>
  </si>
  <si>
    <t>rnd-5_family-1519</t>
  </si>
  <si>
    <t>rnd-5_family-1521</t>
  </si>
  <si>
    <t>rnd-5_family-1523</t>
  </si>
  <si>
    <t>rnd-5_family-1524</t>
  </si>
  <si>
    <t>rnd-5_family-1534</t>
  </si>
  <si>
    <t>rnd-5_family-1538</t>
  </si>
  <si>
    <t>rnd-5_family-1539</t>
  </si>
  <si>
    <t>rnd-5_family-1540</t>
  </si>
  <si>
    <t>rnd-5_family-1561</t>
  </si>
  <si>
    <t>rnd-5_family-1566</t>
  </si>
  <si>
    <t>rnd-5_family-1569</t>
  </si>
  <si>
    <t>rnd-5_family-1579</t>
  </si>
  <si>
    <t>rnd-5_family-1584</t>
  </si>
  <si>
    <t>rnd-5_family-159</t>
  </si>
  <si>
    <t>rnd-5_family-160</t>
  </si>
  <si>
    <t>rnd-5_family-1615</t>
  </si>
  <si>
    <t>rnd-5_family-1618</t>
  </si>
  <si>
    <t>rnd-5_family-1623</t>
  </si>
  <si>
    <t>rnd-5_family-1627</t>
  </si>
  <si>
    <t>rnd-5_family-1638</t>
  </si>
  <si>
    <t>rnd-5_family-1639</t>
  </si>
  <si>
    <t>rnd-5_family-1648</t>
  </si>
  <si>
    <t>rnd-5_family-165</t>
  </si>
  <si>
    <t>rnd-5_family-1650</t>
  </si>
  <si>
    <t>rnd-5_family-1669</t>
  </si>
  <si>
    <t>rnd-5_family-1670</t>
  </si>
  <si>
    <t>rnd-5_family-1673</t>
  </si>
  <si>
    <t>rnd-5_family-1678</t>
  </si>
  <si>
    <t>rnd-5_family-1689</t>
  </si>
  <si>
    <t>rnd-5_family-169</t>
  </si>
  <si>
    <t>rnd-5_family-1693</t>
  </si>
  <si>
    <t>rnd-5_family-170</t>
  </si>
  <si>
    <t>rnd-5_family-171</t>
  </si>
  <si>
    <t>rnd-5_family-172</t>
  </si>
  <si>
    <t>rnd-5_family-1732</t>
  </si>
  <si>
    <t>rnd-5_family-1740</t>
  </si>
  <si>
    <t>rnd-5_family-1741</t>
  </si>
  <si>
    <t>rnd-5_family-1751</t>
  </si>
  <si>
    <t>rnd-5_family-1761</t>
  </si>
  <si>
    <t>rnd-5_family-1766</t>
  </si>
  <si>
    <t>rnd-5_family-1774</t>
  </si>
  <si>
    <t>rnd-5_family-1778</t>
  </si>
  <si>
    <t>rnd-5_family-1786</t>
  </si>
  <si>
    <t>rnd-5_family-1788</t>
  </si>
  <si>
    <t>rnd-5_family-1789</t>
  </si>
  <si>
    <t>rnd-5_family-1798</t>
  </si>
  <si>
    <t>rnd-5_family-1804</t>
  </si>
  <si>
    <t>rnd-5_family-1806</t>
  </si>
  <si>
    <t>rnd-5_family-1807</t>
  </si>
  <si>
    <t>rnd-5_family-1819</t>
  </si>
  <si>
    <t>rnd-5_family-1833</t>
  </si>
  <si>
    <t>rnd-5_family-1856</t>
  </si>
  <si>
    <t>rnd-5_family-1858</t>
  </si>
  <si>
    <t>rnd-5_family-1859</t>
  </si>
  <si>
    <t>rnd-5_family-1868</t>
  </si>
  <si>
    <t>rnd-5_family-1871</t>
  </si>
  <si>
    <t>rnd-5_family-1874</t>
  </si>
  <si>
    <t>rnd-5_family-1879</t>
  </si>
  <si>
    <t>rnd-5_family-1884</t>
  </si>
  <si>
    <t>CRE</t>
  </si>
  <si>
    <t>rnd-5_family-1893</t>
  </si>
  <si>
    <t>rnd-5_family-1898</t>
  </si>
  <si>
    <t>rnd-5_family-1902</t>
  </si>
  <si>
    <t>rnd-5_family-1915</t>
  </si>
  <si>
    <t>rnd-5_family-1917</t>
  </si>
  <si>
    <t>rnd-5_family-192</t>
  </si>
  <si>
    <t>rnd-5_family-1931</t>
  </si>
  <si>
    <t>rnd-5_family-1934</t>
  </si>
  <si>
    <t>rnd-5_family-194</t>
  </si>
  <si>
    <t>rnd-5_family-195</t>
  </si>
  <si>
    <t>rnd-5_family-1969</t>
  </si>
  <si>
    <t>rnd-5_family-197</t>
  </si>
  <si>
    <t>rnd-5_family-198</t>
  </si>
  <si>
    <t>rnd-5_family-199</t>
  </si>
  <si>
    <t>rnd-5_family-1992</t>
  </si>
  <si>
    <t>rnd-5_family-2012</t>
  </si>
  <si>
    <t>rnd-5_family-2017</t>
  </si>
  <si>
    <t>rnd-5_family-2025</t>
  </si>
  <si>
    <t>rnd-5_family-203</t>
  </si>
  <si>
    <t>rnd-5_family-2034</t>
  </si>
  <si>
    <t>rnd-5_family-2036</t>
  </si>
  <si>
    <t>TcMar-m44</t>
  </si>
  <si>
    <t>rnd-5_family-2044</t>
  </si>
  <si>
    <t>rnd-5_family-2045</t>
  </si>
  <si>
    <t>rnd-5_family-2052</t>
  </si>
  <si>
    <t>rnd-5_family-2087</t>
  </si>
  <si>
    <t>rnd-5_family-2096</t>
  </si>
  <si>
    <t>rnd-5_family-21</t>
  </si>
  <si>
    <t>rnd-5_family-2105</t>
  </si>
  <si>
    <t>rnd-5_family-2106</t>
  </si>
  <si>
    <t>rnd-5_family-2119</t>
  </si>
  <si>
    <t>rnd-5_family-2123</t>
  </si>
  <si>
    <t>rnd-5_family-2131</t>
  </si>
  <si>
    <t>rnd-5_family-2137</t>
  </si>
  <si>
    <t>rnd-5_family-214</t>
  </si>
  <si>
    <t>rnd-5_family-2145</t>
  </si>
  <si>
    <t>rnd-5_family-2159</t>
  </si>
  <si>
    <t>rnd-5_family-216</t>
  </si>
  <si>
    <t>rnd-5_family-2161</t>
  </si>
  <si>
    <t>rnd-5_family-2169</t>
  </si>
  <si>
    <t>rnd-5_family-2178</t>
  </si>
  <si>
    <t>rnd-5_family-2187</t>
  </si>
  <si>
    <t>rnd-5_family-219</t>
  </si>
  <si>
    <t>rnd-5_family-2191</t>
  </si>
  <si>
    <t>rnd-5_family-2201</t>
  </si>
  <si>
    <t>rnd-5_family-2204</t>
  </si>
  <si>
    <t>rnd-5_family-2217</t>
  </si>
  <si>
    <t>rnd-5_family-2220</t>
  </si>
  <si>
    <t>rnd-5_family-2226</t>
  </si>
  <si>
    <t>rnd-5_family-2245</t>
  </si>
  <si>
    <t>rnd-5_family-2248</t>
  </si>
  <si>
    <t>rnd-5_family-225</t>
  </si>
  <si>
    <t>rnd-5_family-2251</t>
  </si>
  <si>
    <t>rnd-5_family-2255</t>
  </si>
  <si>
    <t>rnd-5_family-226</t>
  </si>
  <si>
    <t>rnd-5_family-2266</t>
  </si>
  <si>
    <t>rnd-5_family-227</t>
  </si>
  <si>
    <t>rnd-5_family-2277</t>
  </si>
  <si>
    <t>rnd-5_family-2279</t>
  </si>
  <si>
    <t>rnd-5_family-228</t>
  </si>
  <si>
    <t>rnd-5_family-2281</t>
  </si>
  <si>
    <t>rnd-5_family-2284</t>
  </si>
  <si>
    <t>rnd-5_family-2286</t>
  </si>
  <si>
    <t>rnd-5_family-229</t>
  </si>
  <si>
    <t>rnd-5_family-2296</t>
  </si>
  <si>
    <t>rnd-5_family-230</t>
  </si>
  <si>
    <t>rnd-5_family-2308</t>
  </si>
  <si>
    <t>rnd-5_family-2309</t>
  </si>
  <si>
    <t>rnd-5_family-2313</t>
  </si>
  <si>
    <t>rnd-5_family-2315</t>
  </si>
  <si>
    <t>rnd-5_family-2318</t>
  </si>
  <si>
    <t>rnd-5_family-2325</t>
  </si>
  <si>
    <t>rnd-5_family-234</t>
  </si>
  <si>
    <t>rnd-5_family-2340</t>
  </si>
  <si>
    <t>rnd-5_family-2342</t>
  </si>
  <si>
    <t>rnd-5_family-235</t>
  </si>
  <si>
    <t>rnd-5_family-2358</t>
  </si>
  <si>
    <t>rnd-5_family-2385</t>
  </si>
  <si>
    <t>rnd-5_family-2389</t>
  </si>
  <si>
    <t>rnd-5_family-239</t>
  </si>
  <si>
    <t>rnd-5_family-2401</t>
  </si>
  <si>
    <t>rnd-5_family-2405</t>
  </si>
  <si>
    <t>rnd-5_family-2415</t>
  </si>
  <si>
    <t>rnd-5_family-2427</t>
  </si>
  <si>
    <t>rnd-5_family-2431</t>
  </si>
  <si>
    <t>rnd-5_family-2437</t>
  </si>
  <si>
    <t>rnd-5_family-2439</t>
  </si>
  <si>
    <t>rnd-5_family-2444</t>
  </si>
  <si>
    <t>rnd-5_family-2445</t>
  </si>
  <si>
    <t>rnd-5_family-245</t>
  </si>
  <si>
    <t>rnd-5_family-2453</t>
  </si>
  <si>
    <t>rnd-5_family-2454</t>
  </si>
  <si>
    <t>rnd-5_family-2459</t>
  </si>
  <si>
    <t>rnd-5_family-2475</t>
  </si>
  <si>
    <t>rnd-5_family-2476</t>
  </si>
  <si>
    <t>rnd-5_family-2486</t>
  </si>
  <si>
    <t>rnd-5_family-25</t>
  </si>
  <si>
    <t>rnd-5_family-250</t>
  </si>
  <si>
    <t>rnd-5_family-2505</t>
  </si>
  <si>
    <t>rnd-5_family-251</t>
  </si>
  <si>
    <t>rnd-5_family-2522</t>
  </si>
  <si>
    <t>rnd-5_family-253</t>
  </si>
  <si>
    <t>rnd-5_family-2535</t>
  </si>
  <si>
    <t>rnd-5_family-2537</t>
  </si>
  <si>
    <t>rnd-5_family-254</t>
  </si>
  <si>
    <t>rnd-5_family-2540</t>
  </si>
  <si>
    <t>rnd-5_family-2542</t>
  </si>
  <si>
    <t>rnd-5_family-2555</t>
  </si>
  <si>
    <t>rnd-5_family-2556</t>
  </si>
  <si>
    <t>rnd-5_family-256</t>
  </si>
  <si>
    <t>rnd-5_family-2571</t>
  </si>
  <si>
    <t>rnd-5_family-2572</t>
  </si>
  <si>
    <t>rnd-5_family-2576</t>
  </si>
  <si>
    <t>rnd-5_family-2580</t>
  </si>
  <si>
    <t>rnd-5_family-2589</t>
  </si>
  <si>
    <t>rnd-5_family-259</t>
  </si>
  <si>
    <t>rnd-5_family-2593</t>
  </si>
  <si>
    <t>rnd-5_family-2598</t>
  </si>
  <si>
    <t>rnd-5_family-26</t>
  </si>
  <si>
    <t>rnd-5_family-260</t>
  </si>
  <si>
    <t>rnd-5_family-2605</t>
  </si>
  <si>
    <t>rnd-5_family-2609</t>
  </si>
  <si>
    <t>rnd-5_family-261</t>
  </si>
  <si>
    <t>rnd-5_family-2618</t>
  </si>
  <si>
    <t>rnd-5_family-2619</t>
  </si>
  <si>
    <t>rnd-5_family-2629</t>
  </si>
  <si>
    <t>rnd-5_family-2632</t>
  </si>
  <si>
    <t>rnd-5_family-2635</t>
  </si>
  <si>
    <t>rnd-5_family-2638</t>
  </si>
  <si>
    <t>rnd-5_family-2640</t>
  </si>
  <si>
    <t>rnd-5_family-2645</t>
  </si>
  <si>
    <t>rnd-5_family-2646</t>
  </si>
  <si>
    <t>rnd-5_family-266</t>
  </si>
  <si>
    <t>rnd-5_family-2660</t>
  </si>
  <si>
    <t>rnd-5_family-2666</t>
  </si>
  <si>
    <t>rnd-5_family-2669</t>
  </si>
  <si>
    <t>rnd-5_family-2670</t>
  </si>
  <si>
    <t>rnd-5_family-2685</t>
  </si>
  <si>
    <t>rnd-5_family-2687</t>
  </si>
  <si>
    <t>rnd-5_family-2690</t>
  </si>
  <si>
    <t>rnd-5_family-2704</t>
  </si>
  <si>
    <t>rnd-5_family-271</t>
  </si>
  <si>
    <t>rnd-5_family-2713</t>
  </si>
  <si>
    <t>rnd-5_family-2714</t>
  </si>
  <si>
    <t>rnd-5_family-2717</t>
  </si>
  <si>
    <t>rnd-5_family-2719</t>
  </si>
  <si>
    <t>rnd-5_family-2737</t>
  </si>
  <si>
    <t>rnd-5_family-2747</t>
  </si>
  <si>
    <t>rnd-5_family-2772</t>
  </si>
  <si>
    <t>rnd-5_family-2775</t>
  </si>
  <si>
    <t>rnd-5_family-2776</t>
  </si>
  <si>
    <t>rnd-5_family-2779</t>
  </si>
  <si>
    <t>rnd-5_family-2784</t>
  </si>
  <si>
    <t>rnd-5_family-2787</t>
  </si>
  <si>
    <t>rnd-5_family-2796</t>
  </si>
  <si>
    <t>rnd-5_family-2817</t>
  </si>
  <si>
    <t>rnd-5_family-2826</t>
  </si>
  <si>
    <t>rnd-5_family-2827</t>
  </si>
  <si>
    <t>rnd-5_family-2839</t>
  </si>
  <si>
    <t>rnd-5_family-2840</t>
  </si>
  <si>
    <t>rnd-5_family-2846</t>
  </si>
  <si>
    <t>rnd-5_family-2848</t>
  </si>
  <si>
    <t>rnd-5_family-2857</t>
  </si>
  <si>
    <t>rnd-5_family-2872</t>
  </si>
  <si>
    <t>rnd-5_family-2876</t>
  </si>
  <si>
    <t>rnd-5_family-289</t>
  </si>
  <si>
    <t>rnd-5_family-2892</t>
  </si>
  <si>
    <t>rnd-5_family-2899</t>
  </si>
  <si>
    <t>rnd-5_family-290</t>
  </si>
  <si>
    <t>rnd-5_family-2912</t>
  </si>
  <si>
    <t>rnd-5_family-292</t>
  </si>
  <si>
    <t>rnd-5_family-2927</t>
  </si>
  <si>
    <t>rnd-5_family-2929</t>
  </si>
  <si>
    <t>rnd-5_family-2942</t>
  </si>
  <si>
    <t>rnd-5_family-2943</t>
  </si>
  <si>
    <t>rnd-5_family-2944</t>
  </si>
  <si>
    <t>rnd-5_family-2958</t>
  </si>
  <si>
    <t>rnd-5_family-2959</t>
  </si>
  <si>
    <t>rnd-5_family-296</t>
  </si>
  <si>
    <t>rnd-5_family-2965</t>
  </si>
  <si>
    <t>rnd-5_family-2977</t>
  </si>
  <si>
    <t>rnd-5_family-2987</t>
  </si>
  <si>
    <t>rnd-5_family-30</t>
  </si>
  <si>
    <t>rnd-5_family-3001</t>
  </si>
  <si>
    <t>rnd-5_family-3005</t>
  </si>
  <si>
    <t>rnd-5_family-3013</t>
  </si>
  <si>
    <t>rnd-5_family-3014</t>
  </si>
  <si>
    <t>rnd-5_family-3017</t>
  </si>
  <si>
    <t>rnd-5_family-302</t>
  </si>
  <si>
    <t>rnd-5_family-3020</t>
  </si>
  <si>
    <t>rnd-5_family-3021</t>
  </si>
  <si>
    <t>rnd-5_family-3024</t>
  </si>
  <si>
    <t>rnd-5_family-303</t>
  </si>
  <si>
    <t>rnd-5_family-3039</t>
  </si>
  <si>
    <t>rnd-5_family-304</t>
  </si>
  <si>
    <t>rnd-5_family-3048</t>
  </si>
  <si>
    <t>rnd-5_family-3053</t>
  </si>
  <si>
    <t>rnd-5_family-3058</t>
  </si>
  <si>
    <t>rnd-5_family-306</t>
  </si>
  <si>
    <t>rnd-5_family-3061</t>
  </si>
  <si>
    <t>rnd-5_family-3063</t>
  </si>
  <si>
    <t>rnd-5_family-3087</t>
  </si>
  <si>
    <t>rnd-5_family-3101</t>
  </si>
  <si>
    <t>rnd-5_family-3103</t>
  </si>
  <si>
    <t>rnd-5_family-3110</t>
  </si>
  <si>
    <t>rnd-5_family-315</t>
  </si>
  <si>
    <t>rnd-5_family-316</t>
  </si>
  <si>
    <t>rnd-5_family-3169</t>
  </si>
  <si>
    <t>rnd-5_family-3195</t>
  </si>
  <si>
    <t>rnd-5_family-32</t>
  </si>
  <si>
    <t>rnd-5_family-3203</t>
  </si>
  <si>
    <t>rnd-5_family-3230</t>
  </si>
  <si>
    <t>rnd-5_family-3237</t>
  </si>
  <si>
    <t>rnd-5_family-3246</t>
  </si>
  <si>
    <t>rnd-5_family-3247</t>
  </si>
  <si>
    <t>rnd-5_family-3249</t>
  </si>
  <si>
    <t>rnd-5_family-3273</t>
  </si>
  <si>
    <t>rnd-5_family-3275</t>
  </si>
  <si>
    <t>rnd-5_family-3280</t>
  </si>
  <si>
    <t>rnd-5_family-3282</t>
  </si>
  <si>
    <t>rnd-5_family-3283</t>
  </si>
  <si>
    <t>rnd-5_family-3287</t>
  </si>
  <si>
    <t>rnd-5_family-3295</t>
  </si>
  <si>
    <t>rnd-5_family-3296</t>
  </si>
  <si>
    <t>rnd-5_family-3299</t>
  </si>
  <si>
    <t>rnd-5_family-330</t>
  </si>
  <si>
    <t>rnd-5_family-3300</t>
  </si>
  <si>
    <t>rnd-5_family-3302</t>
  </si>
  <si>
    <t>rnd-5_family-3311</t>
  </si>
  <si>
    <t>rnd-5_family-3319</t>
  </si>
  <si>
    <t>rnd-5_family-3322</t>
  </si>
  <si>
    <t>rnd-5_family-3326</t>
  </si>
  <si>
    <t>rnd-5_family-333</t>
  </si>
  <si>
    <t>rnd-5_family-3353</t>
  </si>
  <si>
    <t>tRNA-Meta</t>
  </si>
  <si>
    <t>rnd-5_family-3369</t>
  </si>
  <si>
    <t>rnd-5_family-338</t>
  </si>
  <si>
    <t>rnd-5_family-3388</t>
  </si>
  <si>
    <t>rnd-5_family-3389</t>
  </si>
  <si>
    <t>rnd-5_family-3394</t>
  </si>
  <si>
    <t>rnd-5_family-3404</t>
  </si>
  <si>
    <t>rnd-5_family-3405</t>
  </si>
  <si>
    <t>rnd-5_family-341</t>
  </si>
  <si>
    <t>rnd-5_family-344</t>
  </si>
  <si>
    <t>rnd-5_family-3468</t>
  </si>
  <si>
    <t>rnd-5_family-347</t>
  </si>
  <si>
    <t>rnd-5_family-3471</t>
  </si>
  <si>
    <t>rnd-5_family-3474</t>
  </si>
  <si>
    <t>rnd-5_family-3486</t>
  </si>
  <si>
    <t>rnd-5_family-35</t>
  </si>
  <si>
    <t>rnd-5_family-3503</t>
  </si>
  <si>
    <t>rnd-5_family-3510</t>
  </si>
  <si>
    <t>rnd-5_family-3512</t>
  </si>
  <si>
    <t>rnd-5_family-3513</t>
  </si>
  <si>
    <t>rnd-5_family-3528</t>
  </si>
  <si>
    <t>rnd-5_family-3542</t>
  </si>
  <si>
    <t>rnd-5_family-3543</t>
  </si>
  <si>
    <t>rnd-5_family-3551</t>
  </si>
  <si>
    <t>rnd-5_family-3553</t>
  </si>
  <si>
    <t>rnd-5_family-3556</t>
  </si>
  <si>
    <t>rnd-5_family-3568</t>
  </si>
  <si>
    <t>rnd-5_family-3573</t>
  </si>
  <si>
    <t>rnd-5_family-358</t>
  </si>
  <si>
    <t>rnd-5_family-3591</t>
  </si>
  <si>
    <t>rnd-5_family-3592</t>
  </si>
  <si>
    <t>rnd-5_family-361</t>
  </si>
  <si>
    <t>rnd-5_family-3616</t>
  </si>
  <si>
    <t>rnd-5_family-3619</t>
  </si>
  <si>
    <t>rnd-5_family-3620</t>
  </si>
  <si>
    <t>rnd-5_family-3622</t>
  </si>
  <si>
    <t>rnd-5_family-3628</t>
  </si>
  <si>
    <t>Kolobok-T2</t>
  </si>
  <si>
    <t>rnd-5_family-3632</t>
  </si>
  <si>
    <t>rnd-5_family-3635</t>
  </si>
  <si>
    <t>rnd-5_family-365</t>
  </si>
  <si>
    <t>rnd-5_family-3655</t>
  </si>
  <si>
    <t>rnd-5_family-3658</t>
  </si>
  <si>
    <t>rnd-5_family-3667</t>
  </si>
  <si>
    <t>rnd-5_family-3668</t>
  </si>
  <si>
    <t>rnd-5_family-368</t>
  </si>
  <si>
    <t>rnd-5_family-3691</t>
  </si>
  <si>
    <t>rnd-5_family-37</t>
  </si>
  <si>
    <t>rnd-5_family-3700</t>
  </si>
  <si>
    <t>rnd-5_family-371</t>
  </si>
  <si>
    <t>rnd-5_family-3722</t>
  </si>
  <si>
    <t>rnd-5_family-3736</t>
  </si>
  <si>
    <t>rnd-5_family-3747</t>
  </si>
  <si>
    <t>rnd-5_family-3748</t>
  </si>
  <si>
    <t>rnd-5_family-376</t>
  </si>
  <si>
    <t>rnd-5_family-3773</t>
  </si>
  <si>
    <t>rnd-5_family-3786</t>
  </si>
  <si>
    <t>rnd-5_family-379</t>
  </si>
  <si>
    <t>rnd-5_family-380</t>
  </si>
  <si>
    <t>rnd-5_family-3813</t>
  </si>
  <si>
    <t>rnd-5_family-3820</t>
  </si>
  <si>
    <t>rnd-5_family-3824</t>
  </si>
  <si>
    <t>rnd-5_family-3837</t>
  </si>
  <si>
    <t>rnd-5_family-3839</t>
  </si>
  <si>
    <t>rnd-5_family-385</t>
  </si>
  <si>
    <t>rnd-5_family-3854</t>
  </si>
  <si>
    <t>rnd-5_family-3856</t>
  </si>
  <si>
    <t>rnd-5_family-3870</t>
  </si>
  <si>
    <t>rnd-5_family-3879</t>
  </si>
  <si>
    <t>rnd-5_family-3891</t>
  </si>
  <si>
    <t>rnd-5_family-391</t>
  </si>
  <si>
    <t>rnd-5_family-3916</t>
  </si>
  <si>
    <t>rnd-5_family-3929</t>
  </si>
  <si>
    <t>rnd-5_family-393</t>
  </si>
  <si>
    <t>rnd-5_family-3930</t>
  </si>
  <si>
    <t>rnd-5_family-3931</t>
  </si>
  <si>
    <t>rnd-5_family-3934</t>
  </si>
  <si>
    <t>rnd-5_family-3944</t>
  </si>
  <si>
    <t>rnd-5_family-3946</t>
  </si>
  <si>
    <t>rnd-5_family-3948</t>
  </si>
  <si>
    <t>rnd-5_family-3955</t>
  </si>
  <si>
    <t>rnd-5_family-399</t>
  </si>
  <si>
    <t>rnd-5_family-4</t>
  </si>
  <si>
    <t>rnd-5_family-402</t>
  </si>
  <si>
    <t>rnd-5_family-4059</t>
  </si>
  <si>
    <t>rnd-5_family-4071</t>
  </si>
  <si>
    <t>rnd-5_family-4083</t>
  </si>
  <si>
    <t>rnd-5_family-4090</t>
  </si>
  <si>
    <t>rnd-5_family-4091</t>
  </si>
  <si>
    <t>rnd-5_family-4094</t>
  </si>
  <si>
    <t>rnd-5_family-4096</t>
  </si>
  <si>
    <t>rnd-5_family-4147</t>
  </si>
  <si>
    <t>rnd-5_family-416</t>
  </si>
  <si>
    <t>rnd-5_family-4163</t>
  </si>
  <si>
    <t>rnd-5_family-417</t>
  </si>
  <si>
    <t>rnd-5_family-4191</t>
  </si>
  <si>
    <t>rnd-5_family-4198</t>
  </si>
  <si>
    <t>rnd-5_family-4207</t>
  </si>
  <si>
    <t>rnd-5_family-4221</t>
  </si>
  <si>
    <t>rnd-5_family-4227</t>
  </si>
  <si>
    <t>rnd-5_family-423</t>
  </si>
  <si>
    <t>rnd-5_family-4268</t>
  </si>
  <si>
    <t>rnd-5_family-4277</t>
  </si>
  <si>
    <t>rnd-5_family-429</t>
  </si>
  <si>
    <t>rnd-5_family-4320</t>
  </si>
  <si>
    <t>rnd-5_family-4325</t>
  </si>
  <si>
    <t>rnd-5_family-4331</t>
  </si>
  <si>
    <t>rnd-5_family-4333</t>
  </si>
  <si>
    <t>rnd-5_family-4340</t>
  </si>
  <si>
    <t>rnd-5_family-4349</t>
  </si>
  <si>
    <t>rnd-5_family-4368</t>
  </si>
  <si>
    <t>rnd-5_family-439</t>
  </si>
  <si>
    <t>rnd-5_family-4395</t>
  </si>
  <si>
    <t>rnd-5_family-440</t>
  </si>
  <si>
    <t>rnd-5_family-4401</t>
  </si>
  <si>
    <t>rnd-5_family-4428</t>
  </si>
  <si>
    <t>rnd-5_family-4446</t>
  </si>
  <si>
    <t>rnd-5_family-4453</t>
  </si>
  <si>
    <t>rnd-5_family-450</t>
  </si>
  <si>
    <t>Crypton-A</t>
  </si>
  <si>
    <t>rnd-5_family-4504</t>
  </si>
  <si>
    <t>rnd-5_family-4505</t>
  </si>
  <si>
    <t>rnd-5_family-4508</t>
  </si>
  <si>
    <t>rnd-5_family-451</t>
  </si>
  <si>
    <t>rnd-5_family-4513</t>
  </si>
  <si>
    <t>rnd-5_family-4518</t>
  </si>
  <si>
    <t>rnd-5_family-452</t>
  </si>
  <si>
    <t>rnd-5_family-4527</t>
  </si>
  <si>
    <t>rnd-5_family-4531</t>
  </si>
  <si>
    <t>rnd-5_family-4532</t>
  </si>
  <si>
    <t>rnd-5_family-4535</t>
  </si>
  <si>
    <t>rnd-5_family-4539</t>
  </si>
  <si>
    <t>rnd-5_family-4565</t>
  </si>
  <si>
    <t>rnd-5_family-458</t>
  </si>
  <si>
    <t>rnd-5_family-4581</t>
  </si>
  <si>
    <t>rnd-5_family-4587</t>
  </si>
  <si>
    <t>rnd-5_family-4594</t>
  </si>
  <si>
    <t>rnd-5_family-4605</t>
  </si>
  <si>
    <t>rnd-5_family-461</t>
  </si>
  <si>
    <t>rnd-5_family-4621</t>
  </si>
  <si>
    <t>rnd-5_family-4622</t>
  </si>
  <si>
    <t>rnd-5_family-4623</t>
  </si>
  <si>
    <t>rnd-5_family-4651</t>
  </si>
  <si>
    <t>rnd-5_family-466</t>
  </si>
  <si>
    <t>rnd-5_family-4677</t>
  </si>
  <si>
    <t>rnd-5_family-4679</t>
  </si>
  <si>
    <t>rnd-5_family-4689</t>
  </si>
  <si>
    <t>rnd-5_family-469</t>
  </si>
  <si>
    <t>rnd-5_family-4694</t>
  </si>
  <si>
    <t>rnd-5_family-471</t>
  </si>
  <si>
    <t>rnd-5_family-4722</t>
  </si>
  <si>
    <t>rnd-5_family-4725</t>
  </si>
  <si>
    <t>rnd-5_family-4727</t>
  </si>
  <si>
    <t>rnd-5_family-4733</t>
  </si>
  <si>
    <t>rnd-5_family-4745</t>
  </si>
  <si>
    <t>rnd-5_family-4747</t>
  </si>
  <si>
    <t>rnd-5_family-4748</t>
  </si>
  <si>
    <t>rnd-5_family-475</t>
  </si>
  <si>
    <t>rnd-5_family-4794</t>
  </si>
  <si>
    <t>rnd-5_family-4799</t>
  </si>
  <si>
    <t>rnd-5_family-4822</t>
  </si>
  <si>
    <t>rnd-5_family-484</t>
  </si>
  <si>
    <t>rnd-5_family-4860</t>
  </si>
  <si>
    <t>rnd-5_family-4864</t>
  </si>
  <si>
    <t>rnd-5_family-4866</t>
  </si>
  <si>
    <t>rnd-5_family-489</t>
  </si>
  <si>
    <t>rnd-5_family-4893</t>
  </si>
  <si>
    <t>rnd-5_family-4895</t>
  </si>
  <si>
    <t>rnd-5_family-491</t>
  </si>
  <si>
    <t>rnd-5_family-4931</t>
  </si>
  <si>
    <t>rnd-5_family-4932</t>
  </si>
  <si>
    <t>rnd-5_family-4946</t>
  </si>
  <si>
    <t>rnd-5_family-4947</t>
  </si>
  <si>
    <t>rnd-5_family-4968</t>
  </si>
  <si>
    <t>rnd-5_family-4979</t>
  </si>
  <si>
    <t>rnd-5_family-4981</t>
  </si>
  <si>
    <t>rnd-5_family-4996</t>
  </si>
  <si>
    <t>rnd-5_family-5</t>
  </si>
  <si>
    <t>rnd-5_family-50</t>
  </si>
  <si>
    <t>rnd-5_family-500</t>
  </si>
  <si>
    <t>rnd-5_family-501</t>
  </si>
  <si>
    <t>rnd-5_family-5019</t>
  </si>
  <si>
    <t>rnd-5_family-5048</t>
  </si>
  <si>
    <t>rnd-5_family-507</t>
  </si>
  <si>
    <t>rnd-5_family-5070</t>
  </si>
  <si>
    <t>rnd-5_family-508</t>
  </si>
  <si>
    <t>rnd-5_family-5080</t>
  </si>
  <si>
    <t>rnd-5_family-5084</t>
  </si>
  <si>
    <t>rnd-5_family-5089</t>
  </si>
  <si>
    <t>rnd-5_family-5093</t>
  </si>
  <si>
    <t>rnd-5_family-511</t>
  </si>
  <si>
    <t>rnd-5_family-5128</t>
  </si>
  <si>
    <t>rnd-5_family-5138</t>
  </si>
  <si>
    <t>rnd-5_family-515</t>
  </si>
  <si>
    <t>rnd-5_family-5159</t>
  </si>
  <si>
    <t>rnd-5_family-516</t>
  </si>
  <si>
    <t>rnd-5_family-517</t>
  </si>
  <si>
    <t>rnd-5_family-5174</t>
  </si>
  <si>
    <t>rnd-5_family-5211</t>
  </si>
  <si>
    <t>rnd-5_family-523</t>
  </si>
  <si>
    <t>rnd-5_family-5237</t>
  </si>
  <si>
    <t>rnd-5_family-5249</t>
  </si>
  <si>
    <t>rnd-5_family-525</t>
  </si>
  <si>
    <t>rnd-5_family-5276</t>
  </si>
  <si>
    <t>rnd-5_family-5294</t>
  </si>
  <si>
    <t>rnd-5_family-5297</t>
  </si>
  <si>
    <t>rnd-5_family-532</t>
  </si>
  <si>
    <t>rnd-5_family-5324</t>
  </si>
  <si>
    <t>rnd-5_family-5329</t>
  </si>
  <si>
    <t>rnd-5_family-5338</t>
  </si>
  <si>
    <t>rnd-5_family-5346</t>
  </si>
  <si>
    <t>rnd-5_family-5352</t>
  </si>
  <si>
    <t>rnd-5_family-5353</t>
  </si>
  <si>
    <t>rnd-5_family-536</t>
  </si>
  <si>
    <t>rnd-5_family-5371</t>
  </si>
  <si>
    <t>rnd-5_family-538</t>
  </si>
  <si>
    <t>rnd-5_family-539</t>
  </si>
  <si>
    <t>rnd-5_family-5458</t>
  </si>
  <si>
    <t>rnd-5_family-5484</t>
  </si>
  <si>
    <t>rnd-5_family-5514</t>
  </si>
  <si>
    <t>rnd-5_family-5517</t>
  </si>
  <si>
    <t>rnd-5_family-5522</t>
  </si>
  <si>
    <t>rnd-5_family-553</t>
  </si>
  <si>
    <t>rnd-5_family-5531</t>
  </si>
  <si>
    <t>rnd-5_family-5559</t>
  </si>
  <si>
    <t>rnd-5_family-5611</t>
  </si>
  <si>
    <t>rnd-5_family-5613</t>
  </si>
  <si>
    <t>rnd-5_family-5618</t>
  </si>
  <si>
    <t>rnd-5_family-5625</t>
  </si>
  <si>
    <t>rnd-5_family-567</t>
  </si>
  <si>
    <t>rnd-5_family-5674</t>
  </si>
  <si>
    <t>rnd-5_family-5683</t>
  </si>
  <si>
    <t>rnd-5_family-5703</t>
  </si>
  <si>
    <t>rnd-5_family-571</t>
  </si>
  <si>
    <t>rnd-5_family-572</t>
  </si>
  <si>
    <t>rnd-5_family-5720</t>
  </si>
  <si>
    <t>rnd-5_family-575</t>
  </si>
  <si>
    <t>rnd-5_family-580</t>
  </si>
  <si>
    <t>rnd-5_family-5811</t>
  </si>
  <si>
    <t>rnd-5_family-583</t>
  </si>
  <si>
    <t>rnd-5_family-5830</t>
  </si>
  <si>
    <t>rnd-5_family-5837</t>
  </si>
  <si>
    <t>rnd-5_family-584</t>
  </si>
  <si>
    <t>rnd-5_family-5860</t>
  </si>
  <si>
    <t>rnd-5_family-587</t>
  </si>
  <si>
    <t>rnd-5_family-592</t>
  </si>
  <si>
    <t>rnd-5_family-596</t>
  </si>
  <si>
    <t>rnd-5_family-5977</t>
  </si>
  <si>
    <t>rnd-5_family-5980</t>
  </si>
  <si>
    <t>rnd-5_family-6046</t>
  </si>
  <si>
    <t>rnd-5_family-606</t>
  </si>
  <si>
    <t>rnd-5_family-6060</t>
  </si>
  <si>
    <t>rnd-5_family-607</t>
  </si>
  <si>
    <t>rnd-5_family-6073</t>
  </si>
  <si>
    <t>rnd-5_family-608</t>
  </si>
  <si>
    <t>rnd-5_family-61</t>
  </si>
  <si>
    <t>rnd-5_family-612</t>
  </si>
  <si>
    <t>rnd-5_family-615</t>
  </si>
  <si>
    <t>rnd-5_family-6183</t>
  </si>
  <si>
    <t>rnd-5_family-6214</t>
  </si>
  <si>
    <t>rnd-5_family-6234</t>
  </si>
  <si>
    <t>rnd-5_family-625</t>
  </si>
  <si>
    <t>rnd-5_family-634</t>
  </si>
  <si>
    <t>rnd-5_family-635</t>
  </si>
  <si>
    <t>rnd-5_family-636</t>
  </si>
  <si>
    <t>rnd-5_family-6439</t>
  </si>
  <si>
    <t>rnd-5_family-644</t>
  </si>
  <si>
    <t>rnd-5_family-6448</t>
  </si>
  <si>
    <t>rnd-5_family-6461</t>
  </si>
  <si>
    <t>rnd-5_family-648</t>
  </si>
  <si>
    <t>rnd-5_family-649</t>
  </si>
  <si>
    <t>rnd-5_family-650</t>
  </si>
  <si>
    <t>rnd-5_family-6506</t>
  </si>
  <si>
    <t>rnd-5_family-6564</t>
  </si>
  <si>
    <t>rnd-5_family-6575</t>
  </si>
  <si>
    <t>rnd-5_family-66</t>
  </si>
  <si>
    <t>rnd-5_family-6615</t>
  </si>
  <si>
    <t>rnd-5_family-664</t>
  </si>
  <si>
    <t>rnd-5_family-6677</t>
  </si>
  <si>
    <t>rnd-5_family-67</t>
  </si>
  <si>
    <t>rnd-5_family-671</t>
  </si>
  <si>
    <t>rnd-5_family-673</t>
  </si>
  <si>
    <t>rnd-5_family-674</t>
  </si>
  <si>
    <t>rnd-5_family-6740</t>
  </si>
  <si>
    <t>rnd-5_family-6745</t>
  </si>
  <si>
    <t>rnd-5_family-675</t>
  </si>
  <si>
    <t>rnd-5_family-6776</t>
  </si>
  <si>
    <t>rnd-5_family-679</t>
  </si>
  <si>
    <t>rnd-5_family-6858</t>
  </si>
  <si>
    <t>rnd-5_family-686</t>
  </si>
  <si>
    <t>rnd-5_family-6877</t>
  </si>
  <si>
    <t>rnd-5_family-692</t>
  </si>
  <si>
    <t>rnd-5_family-6965</t>
  </si>
  <si>
    <t>rnd-5_family-6980</t>
  </si>
  <si>
    <t>rnd-5_family-7008</t>
  </si>
  <si>
    <t>rnd-5_family-7015</t>
  </si>
  <si>
    <t>rnd-5_family-703</t>
  </si>
  <si>
    <t>rnd-5_family-7043</t>
  </si>
  <si>
    <t>rnd-5_family-7049</t>
  </si>
  <si>
    <t>rnd-5_family-7050</t>
  </si>
  <si>
    <t>rnd-5_family-706</t>
  </si>
  <si>
    <t>rnd-5_family-708</t>
  </si>
  <si>
    <t>rnd-5_family-709</t>
  </si>
  <si>
    <t>rnd-5_family-7090</t>
  </si>
  <si>
    <t>rnd-5_family-71</t>
  </si>
  <si>
    <t>rnd-5_family-714</t>
  </si>
  <si>
    <t>rnd-5_family-716</t>
  </si>
  <si>
    <t>rnd-5_family-7166</t>
  </si>
  <si>
    <t>rnd-5_family-7244</t>
  </si>
  <si>
    <t>rnd-5_family-7248</t>
  </si>
  <si>
    <t>rnd-5_family-727</t>
  </si>
  <si>
    <t>rnd-5_family-733</t>
  </si>
  <si>
    <t>rnd-5_family-735</t>
  </si>
  <si>
    <t>rnd-5_family-7359</t>
  </si>
  <si>
    <t>rnd-5_family-736</t>
  </si>
  <si>
    <t>rnd-5_family-7383</t>
  </si>
  <si>
    <t>rnd-5_family-7384</t>
  </si>
  <si>
    <t>rnd-5_family-7386</t>
  </si>
  <si>
    <t>rnd-5_family-744</t>
  </si>
  <si>
    <t>rnd-5_family-747</t>
  </si>
  <si>
    <t>rnd-5_family-7492</t>
  </si>
  <si>
    <t>rnd-5_family-751</t>
  </si>
  <si>
    <t>rnd-5_family-7586</t>
  </si>
  <si>
    <t>rnd-5_family-7608</t>
  </si>
  <si>
    <t>rnd-5_family-761</t>
  </si>
  <si>
    <t>rnd-5_family-769</t>
  </si>
  <si>
    <t>rnd-5_family-774</t>
  </si>
  <si>
    <t>rnd-5_family-7747</t>
  </si>
  <si>
    <t>rnd-5_family-775</t>
  </si>
  <si>
    <t>rnd-5_family-7798</t>
  </si>
  <si>
    <t>rnd-5_family-788</t>
  </si>
  <si>
    <t>rnd-5_family-789</t>
  </si>
  <si>
    <t>rnd-5_family-79</t>
  </si>
  <si>
    <t>rnd-5_family-790</t>
  </si>
  <si>
    <t>rnd-5_family-791</t>
  </si>
  <si>
    <t>rnd-5_family-792</t>
  </si>
  <si>
    <t>rnd-5_family-7926</t>
  </si>
  <si>
    <t>rnd-5_family-7983</t>
  </si>
  <si>
    <t>rnd-5_family-8061</t>
  </si>
  <si>
    <t>rnd-5_family-8074</t>
  </si>
  <si>
    <t>rnd-5_family-808</t>
  </si>
  <si>
    <t>rnd-5_family-8105</t>
  </si>
  <si>
    <t>rnd-5_family-811</t>
  </si>
  <si>
    <t>rnd-5_family-8134</t>
  </si>
  <si>
    <t>rnd-5_family-820</t>
  </si>
  <si>
    <t>rnd-5_family-821</t>
  </si>
  <si>
    <t>rnd-5_family-8225</t>
  </si>
  <si>
    <t>rnd-5_family-823</t>
  </si>
  <si>
    <t>rnd-5_family-8241</t>
  </si>
  <si>
    <t>rnd-5_family-825</t>
  </si>
  <si>
    <t>rnd-5_family-8251</t>
  </si>
  <si>
    <t>rnd-5_family-827</t>
  </si>
  <si>
    <t>rnd-5_family-828</t>
  </si>
  <si>
    <t>rnd-5_family-830</t>
  </si>
  <si>
    <t>rnd-5_family-831</t>
  </si>
  <si>
    <t>rnd-5_family-832</t>
  </si>
  <si>
    <t>rnd-5_family-834</t>
  </si>
  <si>
    <t>rnd-5_family-8382</t>
  </si>
  <si>
    <t>rnd-5_family-8402</t>
  </si>
  <si>
    <t>rnd-5_family-8423</t>
  </si>
  <si>
    <t>rnd-5_family-8460</t>
  </si>
  <si>
    <t>rnd-5_family-847</t>
  </si>
  <si>
    <t>rnd-5_family-854</t>
  </si>
  <si>
    <t>rnd-5_family-8543</t>
  </si>
  <si>
    <t>rnd-5_family-87</t>
  </si>
  <si>
    <t>rnd-5_family-872</t>
  </si>
  <si>
    <t>rnd-5_family-875</t>
  </si>
  <si>
    <t>rnd-5_family-88</t>
  </si>
  <si>
    <t>rnd-5_family-883</t>
  </si>
  <si>
    <t>rnd-5_family-890</t>
  </si>
  <si>
    <t>rnd-5_family-8950</t>
  </si>
  <si>
    <t>rnd-5_family-8976</t>
  </si>
  <si>
    <t>rnd-5_family-8992</t>
  </si>
  <si>
    <t>rnd-5_family-901</t>
  </si>
  <si>
    <t>rnd-5_family-902</t>
  </si>
  <si>
    <t>rnd-5_family-904</t>
  </si>
  <si>
    <t>rnd-5_family-9085</t>
  </si>
  <si>
    <t>rnd-5_family-91</t>
  </si>
  <si>
    <t>rnd-5_family-9105</t>
  </si>
  <si>
    <t>rnd-5_family-912</t>
  </si>
  <si>
    <t>rnd-5_family-9188</t>
  </si>
  <si>
    <t>rnd-5_family-9191</t>
  </si>
  <si>
    <t>rnd-5_family-9192</t>
  </si>
  <si>
    <t>rnd-5_family-9200</t>
  </si>
  <si>
    <t>rnd-5_family-923</t>
  </si>
  <si>
    <t>rnd-5_family-924</t>
  </si>
  <si>
    <t>rnd-5_family-927</t>
  </si>
  <si>
    <t>rnd-5_family-928</t>
  </si>
  <si>
    <t>rnd-5_family-932</t>
  </si>
  <si>
    <t>rnd-5_family-934</t>
  </si>
  <si>
    <t>rnd-5_family-9347</t>
  </si>
  <si>
    <t>rnd-5_family-9379</t>
  </si>
  <si>
    <t>rnd-5_family-946</t>
  </si>
  <si>
    <t>rnd-5_family-947</t>
  </si>
  <si>
    <t>rnd-5_family-948</t>
  </si>
  <si>
    <t>rnd-5_family-951</t>
  </si>
  <si>
    <t>rnd-5_family-952</t>
  </si>
  <si>
    <t>rnd-5_family-953</t>
  </si>
  <si>
    <t>rnd-5_family-97</t>
  </si>
  <si>
    <t>rnd-5_family-9764</t>
  </si>
  <si>
    <t>rnd-5_family-981</t>
  </si>
  <si>
    <t>TcMar-Tc2</t>
  </si>
  <si>
    <t>rnd-5_family-9820</t>
  </si>
  <si>
    <t>rnd-5_family-9830</t>
  </si>
  <si>
    <t>rnd-5_family-989</t>
  </si>
  <si>
    <t>rnd-5_family-9912</t>
  </si>
  <si>
    <t>rnd-5_family-996</t>
  </si>
  <si>
    <t>rnd-5_family-997</t>
  </si>
  <si>
    <t>rnd-6_family-10002</t>
  </si>
  <si>
    <t>rnd-6_family-1001</t>
  </si>
  <si>
    <t>rnd-6_family-1004</t>
  </si>
  <si>
    <t>rnd-6_family-10047</t>
  </si>
  <si>
    <t>5S-Deu-L2</t>
  </si>
  <si>
    <t>rnd-6_family-10052</t>
  </si>
  <si>
    <t>rnd-6_family-10053</t>
  </si>
  <si>
    <t>rnd-6_family-10060</t>
  </si>
  <si>
    <t>rnd-6_family-10061</t>
  </si>
  <si>
    <t>rnd-6_family-1007</t>
  </si>
  <si>
    <t>rnd-6_family-10071</t>
  </si>
  <si>
    <t>rnd-6_family-10072</t>
  </si>
  <si>
    <t>MULE-Ricksha</t>
  </si>
  <si>
    <t>rnd-6_family-10083</t>
  </si>
  <si>
    <t>rnd-6_family-10084</t>
  </si>
  <si>
    <t>rnd-6_family-10086</t>
  </si>
  <si>
    <t>rnd-6_family-10101</t>
  </si>
  <si>
    <t>rnd-6_family-10102</t>
  </si>
  <si>
    <t>rnd-6_family-10103</t>
  </si>
  <si>
    <t>rnd-6_family-10116</t>
  </si>
  <si>
    <t>rnd-6_family-10124</t>
  </si>
  <si>
    <t>rnd-6_family-1013</t>
  </si>
  <si>
    <t>rnd-6_family-10134</t>
  </si>
  <si>
    <t>rnd-6_family-10135</t>
  </si>
  <si>
    <t>rnd-6_family-1014</t>
  </si>
  <si>
    <t>rnd-6_family-10163</t>
  </si>
  <si>
    <t>rnd-6_family-10233</t>
  </si>
  <si>
    <t>rnd-6_family-10236</t>
  </si>
  <si>
    <t>rnd-6_family-1024</t>
  </si>
  <si>
    <t>Merlin</t>
  </si>
  <si>
    <t>rnd-6_family-10241</t>
  </si>
  <si>
    <t>rnd-6_family-1025</t>
  </si>
  <si>
    <t>rnd-6_family-10250</t>
  </si>
  <si>
    <t>rnd-6_family-10259</t>
  </si>
  <si>
    <t>rnd-6_family-1026</t>
  </si>
  <si>
    <t>rnd-6_family-10275</t>
  </si>
  <si>
    <t>rnd-6_family-10289</t>
  </si>
  <si>
    <t>rnd-6_family-1030</t>
  </si>
  <si>
    <t>rnd-6_family-1033</t>
  </si>
  <si>
    <t>rnd-6_family-10340</t>
  </si>
  <si>
    <t>rnd-6_family-10358</t>
  </si>
  <si>
    <t>rnd-6_family-1036</t>
  </si>
  <si>
    <t>rnd-6_family-10366</t>
  </si>
  <si>
    <t>rnd-6_family-1038</t>
  </si>
  <si>
    <t>rnd-6_family-1039</t>
  </si>
  <si>
    <t>rnd-6_family-10419</t>
  </si>
  <si>
    <t>rnd-6_family-1042</t>
  </si>
  <si>
    <t>rnd-6_family-10421</t>
  </si>
  <si>
    <t>rnd-6_family-10439</t>
  </si>
  <si>
    <t>rnd-6_family-1044</t>
  </si>
  <si>
    <t>rnd-6_family-10447</t>
  </si>
  <si>
    <t>rnd-6_family-1045</t>
  </si>
  <si>
    <t>rnd-6_family-10479</t>
  </si>
  <si>
    <t>rnd-6_family-1049</t>
  </si>
  <si>
    <t>rnd-6_family-10504</t>
  </si>
  <si>
    <t>rnd-6_family-10506</t>
  </si>
  <si>
    <t>rnd-6_family-1051</t>
  </si>
  <si>
    <t>rnd-6_family-10514</t>
  </si>
  <si>
    <t>rnd-6_family-10524</t>
  </si>
  <si>
    <t>rnd-6_family-10528</t>
  </si>
  <si>
    <t>rnd-6_family-10540</t>
  </si>
  <si>
    <t>rnd-6_family-10541</t>
  </si>
  <si>
    <t>rnd-6_family-10553</t>
  </si>
  <si>
    <t>rnd-6_family-10556</t>
  </si>
  <si>
    <t>rnd-6_family-1056</t>
  </si>
  <si>
    <t>rnd-6_family-10584</t>
  </si>
  <si>
    <t>rnd-6_family-1060</t>
  </si>
  <si>
    <t>rnd-6_family-1061</t>
  </si>
  <si>
    <t>rnd-6_family-10610</t>
  </si>
  <si>
    <t>rnd-6_family-10612</t>
  </si>
  <si>
    <t>rnd-6_family-10617</t>
  </si>
  <si>
    <t>rnd-6_family-10618</t>
  </si>
  <si>
    <t>rnd-6_family-10619</t>
  </si>
  <si>
    <t>rnd-6_family-10639</t>
  </si>
  <si>
    <t>rnd-6_family-10641</t>
  </si>
  <si>
    <t>rnd-6_family-10694</t>
  </si>
  <si>
    <t>rnd-6_family-1070</t>
  </si>
  <si>
    <t>rnd-6_family-10700</t>
  </si>
  <si>
    <t>rnd-6_family-10726</t>
  </si>
  <si>
    <t>rnd-6_family-10731</t>
  </si>
  <si>
    <t>rnd-6_family-1074</t>
  </si>
  <si>
    <t>rnd-6_family-10745</t>
  </si>
  <si>
    <t>rnd-6_family-10749</t>
  </si>
  <si>
    <t>rnd-6_family-10775</t>
  </si>
  <si>
    <t>rnd-6_family-10778</t>
  </si>
  <si>
    <t>rnd-6_family-10786</t>
  </si>
  <si>
    <t>rnd-6_family-1079</t>
  </si>
  <si>
    <t>rnd-6_family-10809</t>
  </si>
  <si>
    <t>rnd-6_family-10840</t>
  </si>
  <si>
    <t>rnd-6_family-1085</t>
  </si>
  <si>
    <t>rnd-6_family-10852</t>
  </si>
  <si>
    <t>rnd-6_family-10853</t>
  </si>
  <si>
    <t>rnd-6_family-1086</t>
  </si>
  <si>
    <t>rnd-6_family-1087</t>
  </si>
  <si>
    <t>rnd-6_family-10871</t>
  </si>
  <si>
    <t>rnd-6_family-1089</t>
  </si>
  <si>
    <t>rnd-6_family-10892</t>
  </si>
  <si>
    <t>rnd-6_family-1091</t>
  </si>
  <si>
    <t>rnd-6_family-10931</t>
  </si>
  <si>
    <t>rnd-6_family-10940</t>
  </si>
  <si>
    <t>rnd-6_family-10944</t>
  </si>
  <si>
    <t>rnd-6_family-1095</t>
  </si>
  <si>
    <t>rnd-6_family-10954</t>
  </si>
  <si>
    <t>rnd-6_family-1096</t>
  </si>
  <si>
    <t>rnd-6_family-1097</t>
  </si>
  <si>
    <t>rnd-6_family-1099</t>
  </si>
  <si>
    <t>rnd-6_family-1101</t>
  </si>
  <si>
    <t>rnd-6_family-11011</t>
  </si>
  <si>
    <t>rnd-6_family-11012</t>
  </si>
  <si>
    <t>rnd-6_family-11014</t>
  </si>
  <si>
    <t>rnd-6_family-1104</t>
  </si>
  <si>
    <t>rnd-6_family-11076</t>
  </si>
  <si>
    <t>rnd-6_family-11078</t>
  </si>
  <si>
    <t>rnd-6_family-11082</t>
  </si>
  <si>
    <t>rnd-6_family-111</t>
  </si>
  <si>
    <t>rnd-6_family-11106</t>
  </si>
  <si>
    <t>rnd-6_family-1113</t>
  </si>
  <si>
    <t>rnd-6_family-11134</t>
  </si>
  <si>
    <t>rnd-6_family-11158</t>
  </si>
  <si>
    <t>rnd-6_family-11164</t>
  </si>
  <si>
    <t>rnd-6_family-1118</t>
  </si>
  <si>
    <t>rnd-6_family-11181</t>
  </si>
  <si>
    <t>rnd-6_family-1119</t>
  </si>
  <si>
    <t>rnd-6_family-11220</t>
  </si>
  <si>
    <t>rnd-6_family-11229</t>
  </si>
  <si>
    <t>CMC</t>
  </si>
  <si>
    <t>rnd-6_family-11245</t>
  </si>
  <si>
    <t>rnd-6_family-11249</t>
  </si>
  <si>
    <t>rnd-6_family-11293</t>
  </si>
  <si>
    <t>rnd-6_family-11299</t>
  </si>
  <si>
    <t>rnd-6_family-11332</t>
  </si>
  <si>
    <t>rnd-6_family-11339</t>
  </si>
  <si>
    <t>rnd-6_family-11360</t>
  </si>
  <si>
    <t>rnd-6_family-11396</t>
  </si>
  <si>
    <t>rnd-6_family-114</t>
  </si>
  <si>
    <t>rnd-6_family-1141</t>
  </si>
  <si>
    <t>rnd-6_family-11423</t>
  </si>
  <si>
    <t>rnd-6_family-11424</t>
  </si>
  <si>
    <t>rnd-6_family-11430</t>
  </si>
  <si>
    <t>rnd-6_family-11437</t>
  </si>
  <si>
    <t>rnd-6_family-11450</t>
  </si>
  <si>
    <t>rnd-6_family-1146</t>
  </si>
  <si>
    <t>rnd-6_family-11462</t>
  </si>
  <si>
    <t>rnd-6_family-11471</t>
  </si>
  <si>
    <t>rnd-6_family-11476</t>
  </si>
  <si>
    <t>rnd-6_family-11479</t>
  </si>
  <si>
    <t>rnd-6_family-1149</t>
  </si>
  <si>
    <t>rnd-6_family-115</t>
  </si>
  <si>
    <t>rnd-6_family-1150</t>
  </si>
  <si>
    <t>rnd-6_family-11523</t>
  </si>
  <si>
    <t>rnd-6_family-11545</t>
  </si>
  <si>
    <t>rnd-6_family-11555</t>
  </si>
  <si>
    <t>rnd-6_family-1156</t>
  </si>
  <si>
    <t>rnd-6_family-11560</t>
  </si>
  <si>
    <t>rnd-6_family-1157</t>
  </si>
  <si>
    <t>rnd-6_family-1158</t>
  </si>
  <si>
    <t>rnd-6_family-116</t>
  </si>
  <si>
    <t>rnd-6_family-11619</t>
  </si>
  <si>
    <t>rnd-6_family-1162</t>
  </si>
  <si>
    <t>rnd-6_family-11625</t>
  </si>
  <si>
    <t>rnd-6_family-11638</t>
  </si>
  <si>
    <t>rnd-6_family-1165</t>
  </si>
  <si>
    <t>rnd-6_family-1166</t>
  </si>
  <si>
    <t>rnd-6_family-11668</t>
  </si>
  <si>
    <t>rnd-6_family-1169</t>
  </si>
  <si>
    <t>rnd-6_family-117</t>
  </si>
  <si>
    <t>rnd-6_family-11710</t>
  </si>
  <si>
    <t>rnd-6_family-11712</t>
  </si>
  <si>
    <t>rnd-6_family-11718</t>
  </si>
  <si>
    <t>rnd-6_family-11719</t>
  </si>
  <si>
    <t>rnd-6_family-11727</t>
  </si>
  <si>
    <t>rnd-6_family-11732</t>
  </si>
  <si>
    <t>rnd-6_family-11738</t>
  </si>
  <si>
    <t>rnd-6_family-1177</t>
  </si>
  <si>
    <t>rnd-6_family-11780</t>
  </si>
  <si>
    <t>rnd-6_family-1179</t>
  </si>
  <si>
    <t>rnd-6_family-118</t>
  </si>
  <si>
    <t>rnd-6_family-1180</t>
  </si>
  <si>
    <t>rnd-6_family-11803</t>
  </si>
  <si>
    <t>rnd-6_family-11807</t>
  </si>
  <si>
    <t>rnd-6_family-11822</t>
  </si>
  <si>
    <t>rnd-6_family-11829</t>
  </si>
  <si>
    <t>rnd-6_family-11834</t>
  </si>
  <si>
    <t>rnd-6_family-11848</t>
  </si>
  <si>
    <t>rnd-6_family-11856</t>
  </si>
  <si>
    <t>rnd-6_family-1186</t>
  </si>
  <si>
    <t>rnd-6_family-11867</t>
  </si>
  <si>
    <t>rnd-6_family-11870</t>
  </si>
  <si>
    <t>rnd-6_family-11884</t>
  </si>
  <si>
    <t>rnd-6_family-11886</t>
  </si>
  <si>
    <t>rnd-6_family-1189</t>
  </si>
  <si>
    <t>rnd-6_family-119</t>
  </si>
  <si>
    <t>rnd-6_family-1191</t>
  </si>
  <si>
    <t>rnd-6_family-11918</t>
  </si>
  <si>
    <t>rnd-6_family-11923</t>
  </si>
  <si>
    <t>rnd-6_family-11924</t>
  </si>
  <si>
    <t>rnd-6_family-11946</t>
  </si>
  <si>
    <t>rnd-6_family-11948</t>
  </si>
  <si>
    <t>rnd-6_family-1196</t>
  </si>
  <si>
    <t>rnd-6_family-11962</t>
  </si>
  <si>
    <t>rnd-6_family-12</t>
  </si>
  <si>
    <t>rnd-6_family-120</t>
  </si>
  <si>
    <t>rnd-6_family-12006</t>
  </si>
  <si>
    <t>rnd-6_family-12025</t>
  </si>
  <si>
    <t>rnd-6_family-12029</t>
  </si>
  <si>
    <t>rnd-6_family-12039</t>
  </si>
  <si>
    <t>rnd-6_family-1207</t>
  </si>
  <si>
    <t>tRNA-L2</t>
  </si>
  <si>
    <t>rnd-6_family-12072</t>
  </si>
  <si>
    <t>rnd-6_family-12083</t>
  </si>
  <si>
    <t>rnd-6_family-121</t>
  </si>
  <si>
    <t>rnd-6_family-12130</t>
  </si>
  <si>
    <t>rnd-6_family-12137</t>
  </si>
  <si>
    <t>rnd-6_family-12139</t>
  </si>
  <si>
    <t>rnd-6_family-1214</t>
  </si>
  <si>
    <t>rnd-6_family-12151</t>
  </si>
  <si>
    <t>rnd-6_family-12193</t>
  </si>
  <si>
    <t>rnd-6_family-12197</t>
  </si>
  <si>
    <t>rnd-6_family-1220</t>
  </si>
  <si>
    <t>rnd-6_family-12202</t>
  </si>
  <si>
    <t>rnd-6_family-12204</t>
  </si>
  <si>
    <t>rnd-6_family-1221</t>
  </si>
  <si>
    <t>rnd-6_family-12216</t>
  </si>
  <si>
    <t>rnd-6_family-12219</t>
  </si>
  <si>
    <t>rnd-6_family-12230</t>
  </si>
  <si>
    <t>rnd-6_family-12234</t>
  </si>
  <si>
    <t>rnd-6_family-12243</t>
  </si>
  <si>
    <t>rnd-6_family-1226</t>
  </si>
  <si>
    <t>rnd-6_family-1227</t>
  </si>
  <si>
    <t>rnd-6_family-1228</t>
  </si>
  <si>
    <t>rnd-6_family-12286</t>
  </si>
  <si>
    <t>rnd-6_family-1232</t>
  </si>
  <si>
    <t>rnd-6_family-1233</t>
  </si>
  <si>
    <t>rnd-6_family-12339</t>
  </si>
  <si>
    <t>Kolobok-E</t>
  </si>
  <si>
    <t>rnd-6_family-1234</t>
  </si>
  <si>
    <t>rnd-6_family-1235</t>
  </si>
  <si>
    <t>rnd-6_family-1237</t>
  </si>
  <si>
    <t>rnd-6_family-12379</t>
  </si>
  <si>
    <t>rnd-6_family-1240</t>
  </si>
  <si>
    <t>Ginger-1</t>
  </si>
  <si>
    <t>rnd-6_family-12418</t>
  </si>
  <si>
    <t>rnd-6_family-12425</t>
  </si>
  <si>
    <t>rnd-6_family-1245</t>
  </si>
  <si>
    <t>rnd-6_family-12475</t>
  </si>
  <si>
    <t>rnd-6_family-12490</t>
  </si>
  <si>
    <t>rnd-6_family-125</t>
  </si>
  <si>
    <t>rnd-6_family-12504</t>
  </si>
  <si>
    <t>rnd-6_family-12508</t>
  </si>
  <si>
    <t>rnd-6_family-1253</t>
  </si>
  <si>
    <t>rnd-6_family-12545</t>
  </si>
  <si>
    <t>rnd-6_family-12565</t>
  </si>
  <si>
    <t>rnd-6_family-12575</t>
  </si>
  <si>
    <t>rnd-6_family-12576</t>
  </si>
  <si>
    <t>rnd-6_family-12596</t>
  </si>
  <si>
    <t>rnd-6_family-1260</t>
  </si>
  <si>
    <t>rnd-6_family-12601</t>
  </si>
  <si>
    <t>rnd-6_family-12604</t>
  </si>
  <si>
    <t>rnd-6_family-12615</t>
  </si>
  <si>
    <t>rnd-6_family-12626</t>
  </si>
  <si>
    <t>rnd-6_family-1263</t>
  </si>
  <si>
    <t>rnd-6_family-12634</t>
  </si>
  <si>
    <t>rnd-6_family-12646</t>
  </si>
  <si>
    <t>rnd-6_family-1265</t>
  </si>
  <si>
    <t>rnd-6_family-1266</t>
  </si>
  <si>
    <t>rnd-6_family-1269</t>
  </si>
  <si>
    <t>rnd-6_family-12697</t>
  </si>
  <si>
    <t>rnd-6_family-127</t>
  </si>
  <si>
    <t>rnd-6_family-1270</t>
  </si>
  <si>
    <t>rnd-6_family-12700</t>
  </si>
  <si>
    <t>rnd-6_family-12702</t>
  </si>
  <si>
    <t>rnd-6_family-12708</t>
  </si>
  <si>
    <t>rnd-6_family-12717</t>
  </si>
  <si>
    <t>rnd-6_family-12719</t>
  </si>
  <si>
    <t>rnd-6_family-12728</t>
  </si>
  <si>
    <t>rnd-6_family-12738</t>
  </si>
  <si>
    <t>rnd-6_family-1274</t>
  </si>
  <si>
    <t>rnd-6_family-12742</t>
  </si>
  <si>
    <t>rnd-6_family-1275</t>
  </si>
  <si>
    <t>rnd-6_family-12778</t>
  </si>
  <si>
    <t>rnd-6_family-1278</t>
  </si>
  <si>
    <t>rnd-6_family-12788</t>
  </si>
  <si>
    <t>rnd-6_family-1280</t>
  </si>
  <si>
    <t>rnd-6_family-12802</t>
  </si>
  <si>
    <t>rnd-6_family-1283</t>
  </si>
  <si>
    <t>rnd-6_family-12834</t>
  </si>
  <si>
    <t>rnd-6_family-1284</t>
  </si>
  <si>
    <t>rnd-6_family-12846</t>
  </si>
  <si>
    <t>rnd-6_family-1285</t>
  </si>
  <si>
    <t>rnd-6_family-1286</t>
  </si>
  <si>
    <t>rnd-6_family-1288</t>
  </si>
  <si>
    <t>rnd-6_family-1289</t>
  </si>
  <si>
    <t>rnd-6_family-12896</t>
  </si>
  <si>
    <t>rnd-6_family-12905</t>
  </si>
  <si>
    <t>rnd-6_family-12920</t>
  </si>
  <si>
    <t>rnd-6_family-1293</t>
  </si>
  <si>
    <t>rnd-6_family-12940</t>
  </si>
  <si>
    <t>rnd-6_family-12951</t>
  </si>
  <si>
    <t>rnd-6_family-1297</t>
  </si>
  <si>
    <t>rnd-6_family-12973</t>
  </si>
  <si>
    <t>rnd-6_family-12997</t>
  </si>
  <si>
    <t>rnd-6_family-1301</t>
  </si>
  <si>
    <t>rnd-6_family-1302</t>
  </si>
  <si>
    <t>rnd-6_family-13036</t>
  </si>
  <si>
    <t>rnd-6_family-13070</t>
  </si>
  <si>
    <t>rnd-6_family-13081</t>
  </si>
  <si>
    <t>rnd-6_family-13092</t>
  </si>
  <si>
    <t>rnd-6_family-1310</t>
  </si>
  <si>
    <t>rnd-6_family-1314</t>
  </si>
  <si>
    <t>rnd-6_family-13165</t>
  </si>
  <si>
    <t>rnd-6_family-13167</t>
  </si>
  <si>
    <t>rnd-6_family-13181</t>
  </si>
  <si>
    <t>rnd-6_family-1320</t>
  </si>
  <si>
    <t>rnd-6_family-1322</t>
  </si>
  <si>
    <t>rnd-6_family-13237</t>
  </si>
  <si>
    <t>rnd-6_family-13256</t>
  </si>
  <si>
    <t>rnd-6_family-1326</t>
  </si>
  <si>
    <t>rnd-6_family-13274</t>
  </si>
  <si>
    <t>rnd-6_family-13279</t>
  </si>
  <si>
    <t>rnd-6_family-13280</t>
  </si>
  <si>
    <t>rnd-6_family-13283</t>
  </si>
  <si>
    <t>rnd-6_family-133</t>
  </si>
  <si>
    <t>rnd-6_family-1333</t>
  </si>
  <si>
    <t>rnd-6_family-1335</t>
  </si>
  <si>
    <t>rnd-6_family-13352</t>
  </si>
  <si>
    <t>rnd-6_family-13353</t>
  </si>
  <si>
    <t>rnd-6_family-1338</t>
  </si>
  <si>
    <t>rnd-6_family-13383</t>
  </si>
  <si>
    <t>rnd-6_family-13397</t>
  </si>
  <si>
    <t>rnd-6_family-13435</t>
  </si>
  <si>
    <t>rnd-6_family-13441</t>
  </si>
  <si>
    <t>rnd-6_family-1345</t>
  </si>
  <si>
    <t>rnd-6_family-1348</t>
  </si>
  <si>
    <t>rnd-6_family-135</t>
  </si>
  <si>
    <t>rnd-6_family-1351</t>
  </si>
  <si>
    <t>rnd-6_family-1355</t>
  </si>
  <si>
    <t>rnd-6_family-1357</t>
  </si>
  <si>
    <t>rnd-6_family-136</t>
  </si>
  <si>
    <t>rnd-6_family-1361</t>
  </si>
  <si>
    <t>rnd-6_family-13623</t>
  </si>
  <si>
    <t>rnd-6_family-13640</t>
  </si>
  <si>
    <t>rnd-6_family-13654</t>
  </si>
  <si>
    <t>rnd-6_family-1366</t>
  </si>
  <si>
    <t>rnd-6_family-13684</t>
  </si>
  <si>
    <t>rnd-6_family-1369</t>
  </si>
  <si>
    <t>rnd-6_family-13697</t>
  </si>
  <si>
    <t>rnd-6_family-1370</t>
  </si>
  <si>
    <t>rnd-6_family-13707</t>
  </si>
  <si>
    <t>rnd-6_family-1371</t>
  </si>
  <si>
    <t>rnd-6_family-1374</t>
  </si>
  <si>
    <t>rnd-6_family-1376</t>
  </si>
  <si>
    <t>rnd-6_family-13776</t>
  </si>
  <si>
    <t>rnd-6_family-1378</t>
  </si>
  <si>
    <t>rnd-6_family-1379</t>
  </si>
  <si>
    <t>rnd-6_family-1380</t>
  </si>
  <si>
    <t>rnd-6_family-1382</t>
  </si>
  <si>
    <t>rnd-6_family-13823</t>
  </si>
  <si>
    <t>rnd-6_family-13839</t>
  </si>
  <si>
    <t>rnd-6_family-1387</t>
  </si>
  <si>
    <t>rnd-6_family-13870</t>
  </si>
  <si>
    <t>rnd-6_family-13885</t>
  </si>
  <si>
    <t>MULE-NOF</t>
  </si>
  <si>
    <t>rnd-6_family-139</t>
  </si>
  <si>
    <t>rnd-6_family-13904</t>
  </si>
  <si>
    <t>rnd-6_family-13942</t>
  </si>
  <si>
    <t>rnd-6_family-13952</t>
  </si>
  <si>
    <t>rnd-6_family-13964</t>
  </si>
  <si>
    <t>rnd-6_family-13966</t>
  </si>
  <si>
    <t>rnd-6_family-1401</t>
  </si>
  <si>
    <t>rnd-6_family-14012</t>
  </si>
  <si>
    <t>rnd-6_family-1403</t>
  </si>
  <si>
    <t>rnd-6_family-1404</t>
  </si>
  <si>
    <t>rnd-6_family-14044</t>
  </si>
  <si>
    <t>rnd-6_family-1405</t>
  </si>
  <si>
    <t>rnd-6_family-14052</t>
  </si>
  <si>
    <t>rnd-6_family-1406</t>
  </si>
  <si>
    <t>rnd-6_family-14091</t>
  </si>
  <si>
    <t>rnd-6_family-141</t>
  </si>
  <si>
    <t>rnd-6_family-14104</t>
  </si>
  <si>
    <t>rnd-6_family-14135</t>
  </si>
  <si>
    <t>rnd-6_family-14153</t>
  </si>
  <si>
    <t>rnd-6_family-142</t>
  </si>
  <si>
    <t>rnd-6_family-1427</t>
  </si>
  <si>
    <t>rnd-6_family-143</t>
  </si>
  <si>
    <t>rnd-6_family-1430</t>
  </si>
  <si>
    <t>rnd-6_family-1431</t>
  </si>
  <si>
    <t>rnd-6_family-1432</t>
  </si>
  <si>
    <t>rnd-6_family-14364</t>
  </si>
  <si>
    <t>rnd-6_family-1437</t>
  </si>
  <si>
    <t>rnd-6_family-144</t>
  </si>
  <si>
    <t>rnd-6_family-1440</t>
  </si>
  <si>
    <t>rnd-6_family-1441</t>
  </si>
  <si>
    <t>rnd-6_family-1442</t>
  </si>
  <si>
    <t>rnd-6_family-14446</t>
  </si>
  <si>
    <t>rnd-6_family-145</t>
  </si>
  <si>
    <t>rnd-6_family-14507</t>
  </si>
  <si>
    <t>rnd-6_family-1451</t>
  </si>
  <si>
    <t>rnd-6_family-14555</t>
  </si>
  <si>
    <t>rnd-6_family-1458</t>
  </si>
  <si>
    <t>rnd-6_family-14588</t>
  </si>
  <si>
    <t>rnd-6_family-1459</t>
  </si>
  <si>
    <t>rnd-6_family-1460</t>
  </si>
  <si>
    <t>rnd-6_family-1461</t>
  </si>
  <si>
    <t>rnd-6_family-14618</t>
  </si>
  <si>
    <t>rnd-6_family-14666</t>
  </si>
  <si>
    <t>rnd-6_family-1468</t>
  </si>
  <si>
    <t>rnd-6_family-14682</t>
  </si>
  <si>
    <t>rnd-6_family-14725</t>
  </si>
  <si>
    <t>rnd-6_family-1473</t>
  </si>
  <si>
    <t>rnd-6_family-1476</t>
  </si>
  <si>
    <t>rnd-6_family-1477</t>
  </si>
  <si>
    <t>rnd-6_family-1478</t>
  </si>
  <si>
    <t>rnd-6_family-14782</t>
  </si>
  <si>
    <t>rnd-6_family-14783</t>
  </si>
  <si>
    <t>rnd-6_family-14797</t>
  </si>
  <si>
    <t>rnd-6_family-148</t>
  </si>
  <si>
    <t>rnd-6_family-1481</t>
  </si>
  <si>
    <t>rnd-6_family-14835</t>
  </si>
  <si>
    <t>rnd-6_family-14858</t>
  </si>
  <si>
    <t>rnd-6_family-149</t>
  </si>
  <si>
    <t>rnd-6_family-1490</t>
  </si>
  <si>
    <t>rnd-6_family-1492</t>
  </si>
  <si>
    <t>rnd-6_family-14930</t>
  </si>
  <si>
    <t>rnd-6_family-14955</t>
  </si>
  <si>
    <t>rnd-6_family-1498</t>
  </si>
  <si>
    <t>rnd-6_family-15025</t>
  </si>
  <si>
    <t>rnd-6_family-15044</t>
  </si>
  <si>
    <t>rnd-6_family-15112</t>
  </si>
  <si>
    <t>rnd-6_family-1512</t>
  </si>
  <si>
    <t>rnd-6_family-1513</t>
  </si>
  <si>
    <t>rnd-6_family-1514</t>
  </si>
  <si>
    <t>rnd-6_family-15148</t>
  </si>
  <si>
    <t>rnd-6_family-1515</t>
  </si>
  <si>
    <t>rnd-6_family-1517</t>
  </si>
  <si>
    <t>rnd-6_family-15194</t>
  </si>
  <si>
    <t>rnd-6_family-1523</t>
  </si>
  <si>
    <t>rnd-6_family-1524</t>
  </si>
  <si>
    <t>rnd-6_family-15248</t>
  </si>
  <si>
    <t>rnd-6_family-15253</t>
  </si>
  <si>
    <t>rnd-6_family-1534</t>
  </si>
  <si>
    <t>rnd-6_family-1538</t>
  </si>
  <si>
    <t>rnd-6_family-1539</t>
  </si>
  <si>
    <t>tRNA-RTE</t>
  </si>
  <si>
    <t>rnd-6_family-1541</t>
  </si>
  <si>
    <t>rnd-6_family-1542</t>
  </si>
  <si>
    <t>rnd-6_family-15430</t>
  </si>
  <si>
    <t>rnd-6_family-1546</t>
  </si>
  <si>
    <t>rnd-6_family-1552</t>
  </si>
  <si>
    <t>rnd-6_family-1554</t>
  </si>
  <si>
    <t>rnd-6_family-1558</t>
  </si>
  <si>
    <t>rnd-6_family-156</t>
  </si>
  <si>
    <t>rnd-6_family-1567</t>
  </si>
  <si>
    <t>5S-Deu</t>
  </si>
  <si>
    <t>rnd-6_family-15676</t>
  </si>
  <si>
    <t>rnd-6_family-15689</t>
  </si>
  <si>
    <t>rnd-6_family-1569</t>
  </si>
  <si>
    <t>rnd-6_family-1570</t>
  </si>
  <si>
    <t>rnd-6_family-1572</t>
  </si>
  <si>
    <t>rnd-6_family-15738</t>
  </si>
  <si>
    <t>rnd-6_family-15746</t>
  </si>
  <si>
    <t>rnd-6_family-15753</t>
  </si>
  <si>
    <t>rnd-6_family-1576</t>
  </si>
  <si>
    <t>rnd-6_family-1577</t>
  </si>
  <si>
    <t>rnd-6_family-1579</t>
  </si>
  <si>
    <t>rnd-6_family-158</t>
  </si>
  <si>
    <t>rnd-6_family-15830</t>
  </si>
  <si>
    <t>rnd-6_family-15832</t>
  </si>
  <si>
    <t>rnd-6_family-1589</t>
  </si>
  <si>
    <t>rnd-6_family-1591</t>
  </si>
  <si>
    <t>rnd-6_family-1592</t>
  </si>
  <si>
    <t>rnd-6_family-1595</t>
  </si>
  <si>
    <t>rnd-6_family-1601</t>
  </si>
  <si>
    <t>rnd-6_family-1607</t>
  </si>
  <si>
    <t>rnd-6_family-16071</t>
  </si>
  <si>
    <t>rnd-6_family-16077</t>
  </si>
  <si>
    <t>rnd-6_family-1608</t>
  </si>
  <si>
    <t>rnd-6_family-1609</t>
  </si>
  <si>
    <t>rnd-6_family-161</t>
  </si>
  <si>
    <t>rnd-6_family-1613</t>
  </si>
  <si>
    <t>rnd-6_family-16136</t>
  </si>
  <si>
    <t>rnd-6_family-1614</t>
  </si>
  <si>
    <t>rnd-6_family-1615</t>
  </si>
  <si>
    <t>rnd-6_family-16165</t>
  </si>
  <si>
    <t>rnd-6_family-1617</t>
  </si>
  <si>
    <t>rnd-6_family-1619</t>
  </si>
  <si>
    <t>rnd-6_family-16200</t>
  </si>
  <si>
    <t>rnd-6_family-1624</t>
  </si>
  <si>
    <t>rnd-6_family-1626</t>
  </si>
  <si>
    <t>rnd-6_family-1629</t>
  </si>
  <si>
    <t>rnd-6_family-1631</t>
  </si>
  <si>
    <t>rnd-6_family-1632</t>
  </si>
  <si>
    <t>rnd-6_family-1633</t>
  </si>
  <si>
    <t>rnd-6_family-16339</t>
  </si>
  <si>
    <t>PIF-Spy</t>
  </si>
  <si>
    <t>rnd-6_family-16363</t>
  </si>
  <si>
    <t>rnd-6_family-1637</t>
  </si>
  <si>
    <t>rnd-6_family-1640</t>
  </si>
  <si>
    <t>rnd-6_family-16406</t>
  </si>
  <si>
    <t>rnd-6_family-1646</t>
  </si>
  <si>
    <t>rnd-6_family-1648</t>
  </si>
  <si>
    <t>rnd-6_family-16504</t>
  </si>
  <si>
    <t>rnd-6_family-1661</t>
  </si>
  <si>
    <t>rnd-6_family-1662</t>
  </si>
  <si>
    <t>rnd-6_family-16629</t>
  </si>
  <si>
    <t>rnd-6_family-1663</t>
  </si>
  <si>
    <t>rnd-6_family-16671</t>
  </si>
  <si>
    <t>rnd-6_family-16691</t>
  </si>
  <si>
    <t>rnd-6_family-1672</t>
  </si>
  <si>
    <t>rnd-6_family-16738</t>
  </si>
  <si>
    <t>rnd-6_family-1675</t>
  </si>
  <si>
    <t>rnd-6_family-1677</t>
  </si>
  <si>
    <t>rnd-6_family-16807</t>
  </si>
  <si>
    <t>rnd-6_family-1681</t>
  </si>
  <si>
    <t>rnd-6_family-1682</t>
  </si>
  <si>
    <t>rnd-6_family-1683</t>
  </si>
  <si>
    <t>rnd-6_family-1684</t>
  </si>
  <si>
    <t>rnd-6_family-1690</t>
  </si>
  <si>
    <t>rnd-6_family-16909</t>
  </si>
  <si>
    <t>rnd-6_family-1691</t>
  </si>
  <si>
    <t>rnd-6_family-1695</t>
  </si>
  <si>
    <t>rnd-6_family-1696</t>
  </si>
  <si>
    <t>rnd-6_family-1699</t>
  </si>
  <si>
    <t>rnd-6_family-170</t>
  </si>
  <si>
    <t>rnd-6_family-1701</t>
  </si>
  <si>
    <t>rnd-6_family-1702</t>
  </si>
  <si>
    <t>rnd-6_family-17034</t>
  </si>
  <si>
    <t>rnd-6_family-1704</t>
  </si>
  <si>
    <t>rnd-6_family-1710</t>
  </si>
  <si>
    <t>rnd-6_family-1711</t>
  </si>
  <si>
    <t>rnd-6_family-1712</t>
  </si>
  <si>
    <t>rnd-6_family-17188</t>
  </si>
  <si>
    <t>rnd-6_family-1719</t>
  </si>
  <si>
    <t>rnd-6_family-17214</t>
  </si>
  <si>
    <t>rnd-6_family-1724</t>
  </si>
  <si>
    <t>rnd-6_family-1728</t>
  </si>
  <si>
    <t>rnd-6_family-17291</t>
  </si>
  <si>
    <t>rnd-6_family-17337</t>
  </si>
  <si>
    <t>rnd-6_family-1734</t>
  </si>
  <si>
    <t>rnd-6_family-17376</t>
  </si>
  <si>
    <t>rnd-6_family-174</t>
  </si>
  <si>
    <t>rnd-6_family-1740</t>
  </si>
  <si>
    <t>rnd-6_family-1742</t>
  </si>
  <si>
    <t>rnd-6_family-1745</t>
  </si>
  <si>
    <t>rnd-6_family-1746</t>
  </si>
  <si>
    <t>rnd-6_family-17473</t>
  </si>
  <si>
    <t>rnd-6_family-1748</t>
  </si>
  <si>
    <t>rnd-6_family-17483</t>
  </si>
  <si>
    <t>rnd-6_family-1749</t>
  </si>
  <si>
    <t>rnd-6_family-1755</t>
  </si>
  <si>
    <t>rnd-6_family-176</t>
  </si>
  <si>
    <t>rnd-6_family-1760</t>
  </si>
  <si>
    <t>rnd-6_family-1762</t>
  </si>
  <si>
    <t>rnd-6_family-1763</t>
  </si>
  <si>
    <t>rnd-6_family-1765</t>
  </si>
  <si>
    <t>rnd-6_family-1771</t>
  </si>
  <si>
    <t>rnd-6_family-1772</t>
  </si>
  <si>
    <t>rnd-6_family-17725</t>
  </si>
  <si>
    <t>rnd-6_family-1775</t>
  </si>
  <si>
    <t>rnd-6_family-1777</t>
  </si>
  <si>
    <t>rnd-6_family-1778</t>
  </si>
  <si>
    <t>rnd-6_family-17787</t>
  </si>
  <si>
    <t>rnd-6_family-1780</t>
  </si>
  <si>
    <t>rnd-6_family-1781</t>
  </si>
  <si>
    <t>rnd-6_family-17816</t>
  </si>
  <si>
    <t>rnd-6_family-1782</t>
  </si>
  <si>
    <t>rnd-6_family-17867</t>
  </si>
  <si>
    <t>rnd-6_family-17900</t>
  </si>
  <si>
    <t>rnd-6_family-17974</t>
  </si>
  <si>
    <t>rnd-6_family-1799</t>
  </si>
  <si>
    <t>rnd-6_family-1801</t>
  </si>
  <si>
    <t>rnd-6_family-18014</t>
  </si>
  <si>
    <t>rnd-6_family-1805</t>
  </si>
  <si>
    <t>rnd-6_family-18122</t>
  </si>
  <si>
    <t>rnd-6_family-1818</t>
  </si>
  <si>
    <t>rnd-6_family-1822</t>
  </si>
  <si>
    <t>rnd-6_family-1823</t>
  </si>
  <si>
    <t>rnd-6_family-1824</t>
  </si>
  <si>
    <t>rnd-6_family-1825</t>
  </si>
  <si>
    <t>rnd-6_family-1826</t>
  </si>
  <si>
    <t>rnd-6_family-1828</t>
  </si>
  <si>
    <t>rnd-6_family-1830</t>
  </si>
  <si>
    <t>rnd-6_family-1831</t>
  </si>
  <si>
    <t>rnd-6_family-1833</t>
  </si>
  <si>
    <t>rnd-6_family-1836</t>
  </si>
  <si>
    <t>rnd-6_family-1837</t>
  </si>
  <si>
    <t>rnd-6_family-1842</t>
  </si>
  <si>
    <t>rnd-6_family-18423</t>
  </si>
  <si>
    <t>rnd-6_family-1844</t>
  </si>
  <si>
    <t>rnd-6_family-1845</t>
  </si>
  <si>
    <t>rnd-6_family-18496</t>
  </si>
  <si>
    <t>rnd-6_family-1852</t>
  </si>
  <si>
    <t>rnd-6_family-1853</t>
  </si>
  <si>
    <t>rnd-6_family-1854</t>
  </si>
  <si>
    <t>rnd-6_family-1855</t>
  </si>
  <si>
    <t>rnd-6_family-1856</t>
  </si>
  <si>
    <t>rnd-6_family-18560</t>
  </si>
  <si>
    <t>rnd-6_family-18619</t>
  </si>
  <si>
    <t>rnd-6_family-1866</t>
  </si>
  <si>
    <t>rnd-6_family-1869</t>
  </si>
  <si>
    <t>rnd-6_family-187</t>
  </si>
  <si>
    <t>rnd-6_family-1871</t>
  </si>
  <si>
    <t>rnd-6_family-1873</t>
  </si>
  <si>
    <t>rnd-6_family-1875</t>
  </si>
  <si>
    <t>rnd-6_family-1880</t>
  </si>
  <si>
    <t>rnd-6_family-1883</t>
  </si>
  <si>
    <t>rnd-6_family-1886</t>
  </si>
  <si>
    <t>rnd-6_family-189</t>
  </si>
  <si>
    <t>rnd-6_family-1890</t>
  </si>
  <si>
    <t>rnd-6_family-18908</t>
  </si>
  <si>
    <t>rnd-6_family-1894</t>
  </si>
  <si>
    <t>rnd-6_family-18969</t>
  </si>
  <si>
    <t>rnd-6_family-19</t>
  </si>
  <si>
    <t>rnd-6_family-1901</t>
  </si>
  <si>
    <t>rnd-6_family-1902</t>
  </si>
  <si>
    <t>rnd-6_family-191</t>
  </si>
  <si>
    <t>rnd-6_family-1912</t>
  </si>
  <si>
    <t>rnd-6_family-1915</t>
  </si>
  <si>
    <t>rnd-6_family-1916</t>
  </si>
  <si>
    <t>rnd-6_family-1920</t>
  </si>
  <si>
    <t>rnd-6_family-1922</t>
  </si>
  <si>
    <t>rnd-6_family-1924</t>
  </si>
  <si>
    <t>RTE</t>
  </si>
  <si>
    <t>rnd-6_family-1925</t>
  </si>
  <si>
    <t>rnd-6_family-1927</t>
  </si>
  <si>
    <t>rnd-6_family-193</t>
  </si>
  <si>
    <t>rnd-6_family-1930</t>
  </si>
  <si>
    <t>rnd-6_family-1931</t>
  </si>
  <si>
    <t>rnd-6_family-1932</t>
  </si>
  <si>
    <t>rnd-6_family-1933</t>
  </si>
  <si>
    <t>rnd-6_family-1934</t>
  </si>
  <si>
    <t>rnd-6_family-1935</t>
  </si>
  <si>
    <t>rnd-6_family-1936</t>
  </si>
  <si>
    <t>rnd-6_family-1938</t>
  </si>
  <si>
    <t>rnd-6_family-1942</t>
  </si>
  <si>
    <t>rnd-6_family-1944</t>
  </si>
  <si>
    <t>rnd-6_family-1948</t>
  </si>
  <si>
    <t>rnd-6_family-19495</t>
  </si>
  <si>
    <t>rnd-6_family-195</t>
  </si>
  <si>
    <t>rnd-6_family-1959</t>
  </si>
  <si>
    <t>rnd-6_family-196</t>
  </si>
  <si>
    <t>rnd-6_family-1962</t>
  </si>
  <si>
    <t>rnd-6_family-1964</t>
  </si>
  <si>
    <t>rnd-6_family-1966</t>
  </si>
  <si>
    <t>rnd-6_family-1967</t>
  </si>
  <si>
    <t>rnd-6_family-1969</t>
  </si>
  <si>
    <t>rnd-6_family-1971</t>
  </si>
  <si>
    <t>rnd-6_family-1972</t>
  </si>
  <si>
    <t>rnd-6_family-1973</t>
  </si>
  <si>
    <t>rnd-6_family-1977</t>
  </si>
  <si>
    <t>rnd-6_family-1978</t>
  </si>
  <si>
    <t>rnd-6_family-1982</t>
  </si>
  <si>
    <t>rnd-6_family-1984</t>
  </si>
  <si>
    <t>rnd-6_family-1986</t>
  </si>
  <si>
    <t>rnd-6_family-1990</t>
  </si>
  <si>
    <t>rnd-6_family-1995</t>
  </si>
  <si>
    <t>rnd-6_family-1996</t>
  </si>
  <si>
    <t>rnd-6_family-200</t>
  </si>
  <si>
    <t>rnd-6_family-2001</t>
  </si>
  <si>
    <t>rnd-6_family-2003</t>
  </si>
  <si>
    <t>rnd-6_family-201</t>
  </si>
  <si>
    <t>rnd-6_family-2012</t>
  </si>
  <si>
    <t>rnd-6_family-2014</t>
  </si>
  <si>
    <t>rnd-6_family-2021</t>
  </si>
  <si>
    <t>rnd-6_family-2022</t>
  </si>
  <si>
    <t>rnd-6_family-2025</t>
  </si>
  <si>
    <t>rnd-6_family-203</t>
  </si>
  <si>
    <t>rnd-6_family-204</t>
  </si>
  <si>
    <t>rnd-6_family-2043</t>
  </si>
  <si>
    <t>rnd-6_family-2044</t>
  </si>
  <si>
    <t>rnd-6_family-2046</t>
  </si>
  <si>
    <t>rnd-6_family-2049</t>
  </si>
  <si>
    <t>rnd-6_family-2052</t>
  </si>
  <si>
    <t>rnd-6_family-2057</t>
  </si>
  <si>
    <t>rnd-6_family-2059</t>
  </si>
  <si>
    <t>rnd-6_family-2064</t>
  </si>
  <si>
    <t>rnd-6_family-2074</t>
  </si>
  <si>
    <t>rnd-6_family-2075</t>
  </si>
  <si>
    <t>rnd-6_family-2076</t>
  </si>
  <si>
    <t>rnd-6_family-209</t>
  </si>
  <si>
    <t>rnd-6_family-2092</t>
  </si>
  <si>
    <t>rnd-6_family-2097</t>
  </si>
  <si>
    <t>rnd-6_family-2098</t>
  </si>
  <si>
    <t>rnd-6_family-2099</t>
  </si>
  <si>
    <t>rnd-6_family-21</t>
  </si>
  <si>
    <t>rnd-6_family-210</t>
  </si>
  <si>
    <t>rnd-6_family-2104</t>
  </si>
  <si>
    <t>rnd-6_family-2106</t>
  </si>
  <si>
    <t>rnd-6_family-21073</t>
  </si>
  <si>
    <t>rnd-6_family-2109</t>
  </si>
  <si>
    <t>rnd-6_family-2111</t>
  </si>
  <si>
    <t>rnd-6_family-2118</t>
  </si>
  <si>
    <t>rnd-6_family-2119</t>
  </si>
  <si>
    <t>rnd-6_family-212</t>
  </si>
  <si>
    <t>rnd-6_family-21245</t>
  </si>
  <si>
    <t>rnd-6_family-2129</t>
  </si>
  <si>
    <t>rnd-6_family-21389</t>
  </si>
  <si>
    <t>rnd-6_family-2141</t>
  </si>
  <si>
    <t>rnd-6_family-2143</t>
  </si>
  <si>
    <t>rnd-6_family-2144</t>
  </si>
  <si>
    <t>rnd-6_family-2145</t>
  </si>
  <si>
    <t>rnd-6_family-215</t>
  </si>
  <si>
    <t>rnd-6_family-2150</t>
  </si>
  <si>
    <t>rnd-6_family-2156</t>
  </si>
  <si>
    <t>rnd-6_family-2158</t>
  </si>
  <si>
    <t>rnd-6_family-21627</t>
  </si>
  <si>
    <t>rnd-6_family-21638</t>
  </si>
  <si>
    <t>rnd-6_family-2168</t>
  </si>
  <si>
    <t>rnd-6_family-2171</t>
  </si>
  <si>
    <t>rnd-6_family-2175</t>
  </si>
  <si>
    <t>rnd-6_family-2176</t>
  </si>
  <si>
    <t>rnd-6_family-2177</t>
  </si>
  <si>
    <t>rnd-6_family-2179</t>
  </si>
  <si>
    <t>rnd-6_family-2182</t>
  </si>
  <si>
    <t>rnd-6_family-2194</t>
  </si>
  <si>
    <t>rnd-6_family-2203</t>
  </si>
  <si>
    <t>rnd-6_family-2208</t>
  </si>
  <si>
    <t>rnd-6_family-22091</t>
  </si>
  <si>
    <t>rnd-6_family-2210</t>
  </si>
  <si>
    <t>rnd-6_family-2217</t>
  </si>
  <si>
    <t>rnd-6_family-2221</t>
  </si>
  <si>
    <t>rnd-6_family-2223</t>
  </si>
  <si>
    <t>rnd-6_family-2224</t>
  </si>
  <si>
    <t>rnd-6_family-2225</t>
  </si>
  <si>
    <t>rnd-6_family-2226</t>
  </si>
  <si>
    <t>rnd-6_family-2227</t>
  </si>
  <si>
    <t>rnd-6_family-2230</t>
  </si>
  <si>
    <t>rnd-6_family-2231</t>
  </si>
  <si>
    <t>rnd-6_family-2235</t>
  </si>
  <si>
    <t>rnd-6_family-2237</t>
  </si>
  <si>
    <t>rnd-6_family-2239</t>
  </si>
  <si>
    <t>rnd-6_family-2242</t>
  </si>
  <si>
    <t>rnd-6_family-2249</t>
  </si>
  <si>
    <t>rnd-6_family-2250</t>
  </si>
  <si>
    <t>rnd-6_family-2251</t>
  </si>
  <si>
    <t>rnd-6_family-2252</t>
  </si>
  <si>
    <t>rnd-6_family-2254</t>
  </si>
  <si>
    <t>rnd-6_family-2257</t>
  </si>
  <si>
    <t>rnd-6_family-2272</t>
  </si>
  <si>
    <t>rnd-6_family-2273</t>
  </si>
  <si>
    <t>rnd-6_family-2279</t>
  </si>
  <si>
    <t>rnd-6_family-228</t>
  </si>
  <si>
    <t>rnd-6_family-2281</t>
  </si>
  <si>
    <t>rnd-6_family-2283</t>
  </si>
  <si>
    <t>rnd-6_family-2290</t>
  </si>
  <si>
    <t>rnd-6_family-2292</t>
  </si>
  <si>
    <t>rnd-6_family-2293</t>
  </si>
  <si>
    <t>rnd-6_family-2294</t>
  </si>
  <si>
    <t>rnd-6_family-2312</t>
  </si>
  <si>
    <t>rnd-6_family-2316</t>
  </si>
  <si>
    <t>rnd-6_family-232</t>
  </si>
  <si>
    <t>rnd-6_family-2322</t>
  </si>
  <si>
    <t>rnd-6_family-2327</t>
  </si>
  <si>
    <t>rnd-6_family-2328</t>
  </si>
  <si>
    <t>rnd-6_family-2332</t>
  </si>
  <si>
    <t>rnd-6_family-2337</t>
  </si>
  <si>
    <t>rnd-6_family-2338</t>
  </si>
  <si>
    <t>rnd-6_family-234</t>
  </si>
  <si>
    <t>rnd-6_family-2344</t>
  </si>
  <si>
    <t>rnd-6_family-2350</t>
  </si>
  <si>
    <t>rnd-6_family-2354</t>
  </si>
  <si>
    <t>rnd-6_family-2380</t>
  </si>
  <si>
    <t>rnd-6_family-2381</t>
  </si>
  <si>
    <t>rnd-6_family-2382</t>
  </si>
  <si>
    <t>rnd-6_family-2386</t>
  </si>
  <si>
    <t>rnd-6_family-2389</t>
  </si>
  <si>
    <t>rnd-6_family-2394</t>
  </si>
  <si>
    <t>rnd-6_family-2401</t>
  </si>
  <si>
    <t>rnd-6_family-2402</t>
  </si>
  <si>
    <t>rnd-6_family-2413</t>
  </si>
  <si>
    <t>rnd-6_family-2416</t>
  </si>
  <si>
    <t>rnd-6_family-2420</t>
  </si>
  <si>
    <t>rnd-6_family-2421</t>
  </si>
  <si>
    <t>rnd-6_family-2423</t>
  </si>
  <si>
    <t>rnd-6_family-2424</t>
  </si>
  <si>
    <t>rnd-6_family-2426</t>
  </si>
  <si>
    <t>rnd-6_family-2427</t>
  </si>
  <si>
    <t>rnd-6_family-2428</t>
  </si>
  <si>
    <t>rnd-6_family-2429</t>
  </si>
  <si>
    <t>rnd-6_family-243</t>
  </si>
  <si>
    <t>rnd-6_family-2431</t>
  </si>
  <si>
    <t>rnd-6_family-2432</t>
  </si>
  <si>
    <t>rnd-6_family-2433</t>
  </si>
  <si>
    <t>rnd-6_family-2434</t>
  </si>
  <si>
    <t>rnd-6_family-2437</t>
  </si>
  <si>
    <t>rnd-6_family-244</t>
  </si>
  <si>
    <t>rnd-6_family-2440</t>
  </si>
  <si>
    <t>rnd-6_family-245</t>
  </si>
  <si>
    <t>rnd-6_family-246</t>
  </si>
  <si>
    <t>rnd-6_family-2460</t>
  </si>
  <si>
    <t>rnd-6_family-2467</t>
  </si>
  <si>
    <t>rnd-6_family-2473</t>
  </si>
  <si>
    <t>rnd-6_family-2474</t>
  </si>
  <si>
    <t>rnd-6_family-2479</t>
  </si>
  <si>
    <t>rnd-6_family-2480</t>
  </si>
  <si>
    <t>rnd-6_family-2482</t>
  </si>
  <si>
    <t>rnd-6_family-2485</t>
  </si>
  <si>
    <t>rnd-6_family-2486</t>
  </si>
  <si>
    <t>rnd-6_family-2489</t>
  </si>
  <si>
    <t>rnd-6_family-2494</t>
  </si>
  <si>
    <t>rnd-6_family-2495</t>
  </si>
  <si>
    <t>rnd-6_family-2496</t>
  </si>
  <si>
    <t>rnd-6_family-2497</t>
  </si>
  <si>
    <t>rnd-6_family-25</t>
  </si>
  <si>
    <t>rnd-6_family-250</t>
  </si>
  <si>
    <t>rnd-6_family-2500</t>
  </si>
  <si>
    <t>rnd-6_family-2506</t>
  </si>
  <si>
    <t>rnd-6_family-2508</t>
  </si>
  <si>
    <t>rnd-6_family-2509</t>
  </si>
  <si>
    <t>rnd-6_family-2513</t>
  </si>
  <si>
    <t>rnd-6_family-2518</t>
  </si>
  <si>
    <t>rnd-6_family-252</t>
  </si>
  <si>
    <t>rnd-6_family-2520</t>
  </si>
  <si>
    <t>rnd-6_family-2521</t>
  </si>
  <si>
    <t>rnd-6_family-2522</t>
  </si>
  <si>
    <t>rnd-6_family-2525</t>
  </si>
  <si>
    <t>rnd-6_family-2530</t>
  </si>
  <si>
    <t>rnd-6_family-2533</t>
  </si>
  <si>
    <t>rnd-6_family-2535</t>
  </si>
  <si>
    <t>rnd-6_family-2536</t>
  </si>
  <si>
    <t>rnd-6_family-2540</t>
  </si>
  <si>
    <t>rnd-6_family-2541</t>
  </si>
  <si>
    <t>rnd-6_family-2542</t>
  </si>
  <si>
    <t>rnd-6_family-2543</t>
  </si>
  <si>
    <t>rnd-6_family-2544</t>
  </si>
  <si>
    <t>rnd-6_family-2545</t>
  </si>
  <si>
    <t>rnd-6_family-255</t>
  </si>
  <si>
    <t>rnd-6_family-2557</t>
  </si>
  <si>
    <t>rnd-6_family-2558</t>
  </si>
  <si>
    <t>rnd-6_family-2559</t>
  </si>
  <si>
    <t>rnd-6_family-256</t>
  </si>
  <si>
    <t>rnd-6_family-2560</t>
  </si>
  <si>
    <t>rnd-6_family-2565</t>
  </si>
  <si>
    <t>rnd-6_family-257</t>
  </si>
  <si>
    <t>rnd-6_family-2570</t>
  </si>
  <si>
    <t>rnd-6_family-2578</t>
  </si>
  <si>
    <t>rnd-6_family-2579</t>
  </si>
  <si>
    <t>rnd-6_family-2586</t>
  </si>
  <si>
    <t>rnd-6_family-2590</t>
  </si>
  <si>
    <t>rnd-6_family-2591</t>
  </si>
  <si>
    <t>rnd-6_family-2593</t>
  </si>
  <si>
    <t>rnd-6_family-2594</t>
  </si>
  <si>
    <t>rnd-6_family-26</t>
  </si>
  <si>
    <t>rnd-6_family-2604</t>
  </si>
  <si>
    <t>rnd-6_family-2606</t>
  </si>
  <si>
    <t>rnd-6_family-2607</t>
  </si>
  <si>
    <t>rnd-6_family-2608</t>
  </si>
  <si>
    <t>rnd-6_family-2616</t>
  </si>
  <si>
    <t>rnd-6_family-2617</t>
  </si>
  <si>
    <t>rnd-6_family-2620</t>
  </si>
  <si>
    <t>rnd-6_family-2622</t>
  </si>
  <si>
    <t>rnd-6_family-2626</t>
  </si>
  <si>
    <t>rnd-6_family-2627</t>
  </si>
  <si>
    <t>rnd-6_family-263</t>
  </si>
  <si>
    <t>rnd-6_family-2634</t>
  </si>
  <si>
    <t>rnd-6_family-264</t>
  </si>
  <si>
    <t>rnd-6_family-2640</t>
  </si>
  <si>
    <t>rnd-6_family-2649</t>
  </si>
  <si>
    <t>rnd-6_family-265</t>
  </si>
  <si>
    <t>rnd-6_family-2653</t>
  </si>
  <si>
    <t>rnd-6_family-2655</t>
  </si>
  <si>
    <t>rnd-6_family-266</t>
  </si>
  <si>
    <t>rnd-6_family-2661</t>
  </si>
  <si>
    <t>rnd-6_family-2663</t>
  </si>
  <si>
    <t>rnd-6_family-2669</t>
  </si>
  <si>
    <t>rnd-6_family-267</t>
  </si>
  <si>
    <t>rnd-6_family-2675</t>
  </si>
  <si>
    <t>rnd-6_family-2676</t>
  </si>
  <si>
    <t>rnd-6_family-268</t>
  </si>
  <si>
    <t>rnd-6_family-2683</t>
  </si>
  <si>
    <t>rnd-6_family-2695</t>
  </si>
  <si>
    <t>rnd-6_family-2698</t>
  </si>
  <si>
    <t>rnd-6_family-270</t>
  </si>
  <si>
    <t>rnd-6_family-2702</t>
  </si>
  <si>
    <t>rnd-6_family-2704</t>
  </si>
  <si>
    <t>rnd-6_family-271</t>
  </si>
  <si>
    <t>rnd-6_family-2710</t>
  </si>
  <si>
    <t>rnd-6_family-2711</t>
  </si>
  <si>
    <t>rnd-6_family-2714</t>
  </si>
  <si>
    <t>rnd-6_family-2715</t>
  </si>
  <si>
    <t>rnd-6_family-2719</t>
  </si>
  <si>
    <t>rnd-6_family-272</t>
  </si>
  <si>
    <t>rnd-6_family-2723</t>
  </si>
  <si>
    <t>rnd-6_family-2724</t>
  </si>
  <si>
    <t>rnd-6_family-2729</t>
  </si>
  <si>
    <t>rnd-6_family-273</t>
  </si>
  <si>
    <t>rnd-6_family-2730</t>
  </si>
  <si>
    <t>rnd-6_family-2732</t>
  </si>
  <si>
    <t>rnd-6_family-2734</t>
  </si>
  <si>
    <t>rnd-6_family-2737</t>
  </si>
  <si>
    <t>rnd-6_family-274</t>
  </si>
  <si>
    <t>rnd-6_family-2741</t>
  </si>
  <si>
    <t>rnd-6_family-2742</t>
  </si>
  <si>
    <t>rnd-6_family-2743</t>
  </si>
  <si>
    <t>rnd-6_family-2745</t>
  </si>
  <si>
    <t>rnd-6_family-275</t>
  </si>
  <si>
    <t>rnd-6_family-2754</t>
  </si>
  <si>
    <t>rnd-6_family-2756</t>
  </si>
  <si>
    <t>rnd-6_family-2760</t>
  </si>
  <si>
    <t>rnd-6_family-2768</t>
  </si>
  <si>
    <t>rnd-6_family-2769</t>
  </si>
  <si>
    <t>rnd-6_family-277</t>
  </si>
  <si>
    <t>rnd-6_family-2771</t>
  </si>
  <si>
    <t>rnd-6_family-2772</t>
  </si>
  <si>
    <t>rnd-6_family-2775</t>
  </si>
  <si>
    <t>rnd-6_family-2786</t>
  </si>
  <si>
    <t>rnd-6_family-279</t>
  </si>
  <si>
    <t>rnd-6_family-2794</t>
  </si>
  <si>
    <t>rnd-6_family-2796</t>
  </si>
  <si>
    <t>rnd-6_family-28</t>
  </si>
  <si>
    <t>rnd-6_family-2808</t>
  </si>
  <si>
    <t>rnd-6_family-2810</t>
  </si>
  <si>
    <t>rnd-6_family-2813</t>
  </si>
  <si>
    <t>rnd-6_family-2814</t>
  </si>
  <si>
    <t>rnd-6_family-2815</t>
  </si>
  <si>
    <t>rnd-6_family-2816</t>
  </si>
  <si>
    <t>rnd-6_family-282</t>
  </si>
  <si>
    <t>rnd-6_family-2820</t>
  </si>
  <si>
    <t>rnd-6_family-2824</t>
  </si>
  <si>
    <t>rnd-6_family-2827</t>
  </si>
  <si>
    <t>rnd-6_family-283</t>
  </si>
  <si>
    <t>rnd-6_family-2831</t>
  </si>
  <si>
    <t>rnd-6_family-2834</t>
  </si>
  <si>
    <t>rnd-6_family-2835</t>
  </si>
  <si>
    <t>rnd-6_family-284</t>
  </si>
  <si>
    <t>rnd-6_family-2840</t>
  </si>
  <si>
    <t>rnd-6_family-2841</t>
  </si>
  <si>
    <t>rnd-6_family-2842</t>
  </si>
  <si>
    <t>rnd-6_family-2843</t>
  </si>
  <si>
    <t>rnd-6_family-2856</t>
  </si>
  <si>
    <t>rnd-6_family-286</t>
  </si>
  <si>
    <t>rnd-6_family-2863</t>
  </si>
  <si>
    <t>rnd-6_family-2873</t>
  </si>
  <si>
    <t>rnd-6_family-2874</t>
  </si>
  <si>
    <t>rnd-6_family-2875</t>
  </si>
  <si>
    <t>rnd-6_family-2876</t>
  </si>
  <si>
    <t>rnd-6_family-2877</t>
  </si>
  <si>
    <t>rnd-6_family-2883</t>
  </si>
  <si>
    <t>rnd-6_family-2884</t>
  </si>
  <si>
    <t>rnd-6_family-2886</t>
  </si>
  <si>
    <t>rnd-6_family-2887</t>
  </si>
  <si>
    <t>rnd-6_family-2888</t>
  </si>
  <si>
    <t>rnd-6_family-2890</t>
  </si>
  <si>
    <t>rnd-6_family-2892</t>
  </si>
  <si>
    <t>rnd-6_family-2893</t>
  </si>
  <si>
    <t>rnd-6_family-2894</t>
  </si>
  <si>
    <t>rnd-6_family-2895</t>
  </si>
  <si>
    <t>rnd-6_family-2901</t>
  </si>
  <si>
    <t>rnd-6_family-2904</t>
  </si>
  <si>
    <t>rnd-6_family-2907</t>
  </si>
  <si>
    <t>rnd-6_family-2909</t>
  </si>
  <si>
    <t>rnd-6_family-2911</t>
  </si>
  <si>
    <t>rnd-6_family-2912</t>
  </si>
  <si>
    <t>rnd-6_family-292</t>
  </si>
  <si>
    <t>rnd-6_family-2921</t>
  </si>
  <si>
    <t>rnd-6_family-2922</t>
  </si>
  <si>
    <t>rnd-6_family-2923</t>
  </si>
  <si>
    <t>rnd-6_family-293</t>
  </si>
  <si>
    <t>rnd-6_family-2930</t>
  </si>
  <si>
    <t>rnd-6_family-294</t>
  </si>
  <si>
    <t>rnd-6_family-2943</t>
  </si>
  <si>
    <t>rnd-6_family-295</t>
  </si>
  <si>
    <t>rnd-6_family-2951</t>
  </si>
  <si>
    <t>rnd-6_family-2954</t>
  </si>
  <si>
    <t>rnd-6_family-2965</t>
  </si>
  <si>
    <t>rnd-6_family-2969</t>
  </si>
  <si>
    <t>rnd-6_family-2973</t>
  </si>
  <si>
    <t>rnd-6_family-2978</t>
  </si>
  <si>
    <t>rnd-6_family-2979</t>
  </si>
  <si>
    <t>rnd-6_family-2980</t>
  </si>
  <si>
    <t>rnd-6_family-2981</t>
  </si>
  <si>
    <t>rnd-6_family-2990</t>
  </si>
  <si>
    <t>rnd-6_family-2993</t>
  </si>
  <si>
    <t>rnd-6_family-2996</t>
  </si>
  <si>
    <t>rnd-6_family-2997</t>
  </si>
  <si>
    <t>rnd-6_family-3</t>
  </si>
  <si>
    <t>rnd-6_family-3002</t>
  </si>
  <si>
    <t>rnd-6_family-3003</t>
  </si>
  <si>
    <t>rnd-6_family-3007</t>
  </si>
  <si>
    <t>rnd-6_family-3018</t>
  </si>
  <si>
    <t>rnd-6_family-3021</t>
  </si>
  <si>
    <t>rnd-6_family-3027</t>
  </si>
  <si>
    <t>rnd-6_family-3032</t>
  </si>
  <si>
    <t>rnd-6_family-3035</t>
  </si>
  <si>
    <t>rnd-6_family-3037</t>
  </si>
  <si>
    <t>rnd-6_family-3045</t>
  </si>
  <si>
    <t>rnd-6_family-3046</t>
  </si>
  <si>
    <t>rnd-6_family-305</t>
  </si>
  <si>
    <t>rnd-6_family-3052</t>
  </si>
  <si>
    <t>rnd-6_family-3054</t>
  </si>
  <si>
    <t>rnd-6_family-3056</t>
  </si>
  <si>
    <t>rnd-6_family-3058</t>
  </si>
  <si>
    <t>rnd-6_family-3064</t>
  </si>
  <si>
    <t>rnd-6_family-3074</t>
  </si>
  <si>
    <t>rnd-6_family-308</t>
  </si>
  <si>
    <t>rnd-6_family-3081</t>
  </si>
  <si>
    <t>rnd-6_family-3082</t>
  </si>
  <si>
    <t>Dada</t>
  </si>
  <si>
    <t>rnd-6_family-3083</t>
  </si>
  <si>
    <t>rnd-6_family-3088</t>
  </si>
  <si>
    <t>rnd-6_family-309</t>
  </si>
  <si>
    <t>rnd-6_family-3099</t>
  </si>
  <si>
    <t>rnd-6_family-310</t>
  </si>
  <si>
    <t>rnd-6_family-3108</t>
  </si>
  <si>
    <t>rnd-6_family-3111</t>
  </si>
  <si>
    <t>rnd-6_family-3127</t>
  </si>
  <si>
    <t>rnd-6_family-3128</t>
  </si>
  <si>
    <t>rnd-6_family-3129</t>
  </si>
  <si>
    <t>rnd-6_family-3130</t>
  </si>
  <si>
    <t>rnd-6_family-3131</t>
  </si>
  <si>
    <t>rnd-6_family-3134</t>
  </si>
  <si>
    <t>rnd-6_family-3138</t>
  </si>
  <si>
    <t>rnd-6_family-3141</t>
  </si>
  <si>
    <t>rnd-6_family-3145</t>
  </si>
  <si>
    <t>rnd-6_family-3146</t>
  </si>
  <si>
    <t>rnd-6_family-3149</t>
  </si>
  <si>
    <t>rnd-6_family-315</t>
  </si>
  <si>
    <t>rnd-6_family-3152</t>
  </si>
  <si>
    <t>rnd-6_family-3165</t>
  </si>
  <si>
    <t>rnd-6_family-3177</t>
  </si>
  <si>
    <t>rnd-6_family-318</t>
  </si>
  <si>
    <t>rnd-6_family-3180</t>
  </si>
  <si>
    <t>rnd-6_family-3182</t>
  </si>
  <si>
    <t>rnd-6_family-3183</t>
  </si>
  <si>
    <t>rnd-6_family-319</t>
  </si>
  <si>
    <t>rnd-6_family-3198</t>
  </si>
  <si>
    <t>rnd-6_family-3199</t>
  </si>
  <si>
    <t>rnd-6_family-3202</t>
  </si>
  <si>
    <t>rnd-6_family-3204</t>
  </si>
  <si>
    <t>rnd-6_family-321</t>
  </si>
  <si>
    <t>rnd-6_family-3211</t>
  </si>
  <si>
    <t>rnd-6_family-3212</t>
  </si>
  <si>
    <t>rnd-6_family-3222</t>
  </si>
  <si>
    <t>rnd-6_family-3225</t>
  </si>
  <si>
    <t>rnd-6_family-3228</t>
  </si>
  <si>
    <t>rnd-6_family-3231</t>
  </si>
  <si>
    <t>rnd-6_family-3238</t>
  </si>
  <si>
    <t>rnd-6_family-324</t>
  </si>
  <si>
    <t>rnd-6_family-3244</t>
  </si>
  <si>
    <t>rnd-6_family-3245</t>
  </si>
  <si>
    <t>rnd-6_family-3247</t>
  </si>
  <si>
    <t>rnd-6_family-3248</t>
  </si>
  <si>
    <t>rnd-6_family-3249</t>
  </si>
  <si>
    <t>rnd-6_family-3251</t>
  </si>
  <si>
    <t>rnd-6_family-3255</t>
  </si>
  <si>
    <t>rnd-6_family-3257</t>
  </si>
  <si>
    <t>rnd-6_family-3258</t>
  </si>
  <si>
    <t>rnd-6_family-326</t>
  </si>
  <si>
    <t>rnd-6_family-3263</t>
  </si>
  <si>
    <t>rnd-6_family-3264</t>
  </si>
  <si>
    <t>rnd-6_family-3267</t>
  </si>
  <si>
    <t>rnd-6_family-3269</t>
  </si>
  <si>
    <t>rnd-6_family-327</t>
  </si>
  <si>
    <t>rnd-6_family-328</t>
  </si>
  <si>
    <t>rnd-6_family-3283</t>
  </si>
  <si>
    <t>rnd-6_family-3284</t>
  </si>
  <si>
    <t>rnd-6_family-329</t>
  </si>
  <si>
    <t>rnd-6_family-3300</t>
  </si>
  <si>
    <t>rnd-6_family-3303</t>
  </si>
  <si>
    <t>rnd-6_family-3304</t>
  </si>
  <si>
    <t>rnd-6_family-3306</t>
  </si>
  <si>
    <t>rnd-6_family-3309</t>
  </si>
  <si>
    <t>rnd-6_family-3311</t>
  </si>
  <si>
    <t>rnd-6_family-3312</t>
  </si>
  <si>
    <t>rnd-6_family-3315</t>
  </si>
  <si>
    <t>rnd-6_family-3316</t>
  </si>
  <si>
    <t>rnd-6_family-3323</t>
  </si>
  <si>
    <t>rnd-6_family-3324</t>
  </si>
  <si>
    <t>rnd-6_family-3325</t>
  </si>
  <si>
    <t>rnd-6_family-3326</t>
  </si>
  <si>
    <t>rnd-6_family-3329</t>
  </si>
  <si>
    <t>rnd-6_family-333</t>
  </si>
  <si>
    <t>rnd-6_family-3331</t>
  </si>
  <si>
    <t>rnd-6_family-3332</t>
  </si>
  <si>
    <t>rnd-6_family-3336</t>
  </si>
  <si>
    <t>rnd-6_family-3337</t>
  </si>
  <si>
    <t>rnd-6_family-3338</t>
  </si>
  <si>
    <t>rnd-6_family-3339</t>
  </si>
  <si>
    <t>rnd-6_family-3349</t>
  </si>
  <si>
    <t>rnd-6_family-335</t>
  </si>
  <si>
    <t>rnd-6_family-3351</t>
  </si>
  <si>
    <t>rnd-6_family-3353</t>
  </si>
  <si>
    <t>rnd-6_family-336</t>
  </si>
  <si>
    <t>rnd-6_family-3361</t>
  </si>
  <si>
    <t>rnd-6_family-3366</t>
  </si>
  <si>
    <t>rnd-6_family-337</t>
  </si>
  <si>
    <t>rnd-6_family-3376</t>
  </si>
  <si>
    <t>rnd-6_family-3377</t>
  </si>
  <si>
    <t>rnd-6_family-3382</t>
  </si>
  <si>
    <t>rnd-6_family-3384</t>
  </si>
  <si>
    <t>rnd-6_family-339</t>
  </si>
  <si>
    <t>rnd-6_family-3390</t>
  </si>
  <si>
    <t>rnd-6_family-3393</t>
  </si>
  <si>
    <t>rnd-6_family-3394</t>
  </si>
  <si>
    <t>rnd-6_family-3397</t>
  </si>
  <si>
    <t>rnd-6_family-3399</t>
  </si>
  <si>
    <t>rnd-6_family-34</t>
  </si>
  <si>
    <t>rnd-6_family-3401</t>
  </si>
  <si>
    <t>rnd-6_family-3405</t>
  </si>
  <si>
    <t>rnd-6_family-3408</t>
  </si>
  <si>
    <t>rnd-6_family-3410</t>
  </si>
  <si>
    <t>rnd-6_family-3417</t>
  </si>
  <si>
    <t>rnd-6_family-3435</t>
  </si>
  <si>
    <t>rnd-6_family-3439</t>
  </si>
  <si>
    <t>rnd-6_family-3451</t>
  </si>
  <si>
    <t>rnd-6_family-3467</t>
  </si>
  <si>
    <t>rnd-6_family-3474</t>
  </si>
  <si>
    <t>rnd-6_family-3475</t>
  </si>
  <si>
    <t>rnd-6_family-3478</t>
  </si>
  <si>
    <t>rnd-6_family-3479</t>
  </si>
  <si>
    <t>rnd-6_family-348</t>
  </si>
  <si>
    <t>rnd-6_family-3480</t>
  </si>
  <si>
    <t>rnd-6_family-3482</t>
  </si>
  <si>
    <t>rnd-6_family-3491</t>
  </si>
  <si>
    <t>rnd-6_family-3492</t>
  </si>
  <si>
    <t>rnd-6_family-3494</t>
  </si>
  <si>
    <t>rnd-6_family-350</t>
  </si>
  <si>
    <t>rnd-6_family-3501</t>
  </si>
  <si>
    <t>rnd-6_family-3502</t>
  </si>
  <si>
    <t>rnd-6_family-3507</t>
  </si>
  <si>
    <t>rnd-6_family-3508</t>
  </si>
  <si>
    <t>rnd-6_family-3511</t>
  </si>
  <si>
    <t>rnd-6_family-3516</t>
  </si>
  <si>
    <t>rnd-6_family-352</t>
  </si>
  <si>
    <t>rnd-6_family-3523</t>
  </si>
  <si>
    <t>rnd-6_family-3524</t>
  </si>
  <si>
    <t>rnd-6_family-3527</t>
  </si>
  <si>
    <t>rnd-6_family-3528</t>
  </si>
  <si>
    <t>rnd-6_family-353</t>
  </si>
  <si>
    <t>rnd-6_family-3538</t>
  </si>
  <si>
    <t>rnd-6_family-3541</t>
  </si>
  <si>
    <t>rnd-6_family-3542</t>
  </si>
  <si>
    <t>rnd-6_family-3550</t>
  </si>
  <si>
    <t>rnd-6_family-3554</t>
  </si>
  <si>
    <t>rnd-6_family-3555</t>
  </si>
  <si>
    <t>rnd-6_family-3556</t>
  </si>
  <si>
    <t>rnd-6_family-3557</t>
  </si>
  <si>
    <t>rnd-6_family-356</t>
  </si>
  <si>
    <t>rnd-6_family-3561</t>
  </si>
  <si>
    <t>rnd-6_family-357</t>
  </si>
  <si>
    <t>rnd-6_family-3571</t>
  </si>
  <si>
    <t>rnd-6_family-3578</t>
  </si>
  <si>
    <t>Crypton</t>
  </si>
  <si>
    <t>rnd-6_family-3586</t>
  </si>
  <si>
    <t>rnd-6_family-3589</t>
  </si>
  <si>
    <t>rnd-6_family-359</t>
  </si>
  <si>
    <t>rnd-6_family-3593</t>
  </si>
  <si>
    <t>rnd-6_family-3603</t>
  </si>
  <si>
    <t>R2-Hero</t>
  </si>
  <si>
    <t>rnd-6_family-3609</t>
  </si>
  <si>
    <t>rnd-6_family-3623</t>
  </si>
  <si>
    <t>rnd-6_family-3627</t>
  </si>
  <si>
    <t>rnd-6_family-3631</t>
  </si>
  <si>
    <t>rnd-6_family-3632</t>
  </si>
  <si>
    <t>rnd-6_family-3633</t>
  </si>
  <si>
    <t>rnd-6_family-3635</t>
  </si>
  <si>
    <t>rnd-6_family-364</t>
  </si>
  <si>
    <t>rnd-6_family-3647</t>
  </si>
  <si>
    <t>rnd-6_family-3648</t>
  </si>
  <si>
    <t>rnd-6_family-365</t>
  </si>
  <si>
    <t>rnd-6_family-3653</t>
  </si>
  <si>
    <t>rnd-6_family-3654</t>
  </si>
  <si>
    <t>rnd-6_family-3655</t>
  </si>
  <si>
    <t>rnd-6_family-3657</t>
  </si>
  <si>
    <t>rnd-6_family-3660</t>
  </si>
  <si>
    <t>rnd-6_family-3662</t>
  </si>
  <si>
    <t>rnd-6_family-3663</t>
  </si>
  <si>
    <t>rnd-6_family-3665</t>
  </si>
  <si>
    <t>rnd-6_family-3670</t>
  </si>
  <si>
    <t>rnd-6_family-3672</t>
  </si>
  <si>
    <t>rnd-6_family-3674</t>
  </si>
  <si>
    <t>rnd-6_family-3677</t>
  </si>
  <si>
    <t>rnd-6_family-3680</t>
  </si>
  <si>
    <t>rnd-6_family-3683</t>
  </si>
  <si>
    <t>rnd-6_family-3687</t>
  </si>
  <si>
    <t>rnd-6_family-3691</t>
  </si>
  <si>
    <t>rnd-6_family-3694</t>
  </si>
  <si>
    <t>rnd-6_family-3695</t>
  </si>
  <si>
    <t>rnd-6_family-3697</t>
  </si>
  <si>
    <t>rnd-6_family-3702</t>
  </si>
  <si>
    <t>rnd-6_family-3703</t>
  </si>
  <si>
    <t>rnd-6_family-3716</t>
  </si>
  <si>
    <t>rnd-6_family-3717</t>
  </si>
  <si>
    <t>rnd-6_family-3720</t>
  </si>
  <si>
    <t>rnd-6_family-3730</t>
  </si>
  <si>
    <t>rnd-6_family-3733</t>
  </si>
  <si>
    <t>rnd-6_family-3735</t>
  </si>
  <si>
    <t>rnd-6_family-3744</t>
  </si>
  <si>
    <t>rnd-6_family-3766</t>
  </si>
  <si>
    <t>rnd-6_family-3770</t>
  </si>
  <si>
    <t>rnd-6_family-3778</t>
  </si>
  <si>
    <t>rnd-6_family-378</t>
  </si>
  <si>
    <t>rnd-6_family-3781</t>
  </si>
  <si>
    <t>rnd-6_family-3784</t>
  </si>
  <si>
    <t>rnd-6_family-379</t>
  </si>
  <si>
    <t>rnd-6_family-380</t>
  </si>
  <si>
    <t>rnd-6_family-3803</t>
  </si>
  <si>
    <t>rnd-6_family-3807</t>
  </si>
  <si>
    <t>rnd-6_family-381</t>
  </si>
  <si>
    <t>rnd-6_family-3811</t>
  </si>
  <si>
    <t>rnd-6_family-3813</t>
  </si>
  <si>
    <t>rnd-6_family-3814</t>
  </si>
  <si>
    <t>rnd-6_family-3817</t>
  </si>
  <si>
    <t>rnd-6_family-3818</t>
  </si>
  <si>
    <t>rnd-6_family-3819</t>
  </si>
  <si>
    <t>rnd-6_family-382</t>
  </si>
  <si>
    <t>rnd-6_family-3820</t>
  </si>
  <si>
    <t>rnd-6_family-3821</t>
  </si>
  <si>
    <t>rnd-6_family-3822</t>
  </si>
  <si>
    <t>rnd-6_family-3823</t>
  </si>
  <si>
    <t>rnd-6_family-3826</t>
  </si>
  <si>
    <t>rnd-6_family-3827</t>
  </si>
  <si>
    <t>rnd-6_family-3829</t>
  </si>
  <si>
    <t>rnd-6_family-3832</t>
  </si>
  <si>
    <t>rnd-6_family-3833</t>
  </si>
  <si>
    <t>rnd-6_family-3837</t>
  </si>
  <si>
    <t>rnd-6_family-3840</t>
  </si>
  <si>
    <t>rnd-6_family-3841</t>
  </si>
  <si>
    <t>rnd-6_family-385</t>
  </si>
  <si>
    <t>rnd-6_family-3853</t>
  </si>
  <si>
    <t>rnd-6_family-3854</t>
  </si>
  <si>
    <t>rnd-6_family-3855</t>
  </si>
  <si>
    <t>rnd-6_family-3856</t>
  </si>
  <si>
    <t>rnd-6_family-3867</t>
  </si>
  <si>
    <t>rnd-6_family-3873</t>
  </si>
  <si>
    <t>rnd-6_family-3874</t>
  </si>
  <si>
    <t>rnd-6_family-3879</t>
  </si>
  <si>
    <t>rnd-6_family-388</t>
  </si>
  <si>
    <t>rnd-6_family-3881</t>
  </si>
  <si>
    <t>rnd-6_family-3884</t>
  </si>
  <si>
    <t>rnd-6_family-3885</t>
  </si>
  <si>
    <t>rnd-6_family-3886</t>
  </si>
  <si>
    <t>rnd-6_family-3887</t>
  </si>
  <si>
    <t>rnd-6_family-389</t>
  </si>
  <si>
    <t>rnd-6_family-3900</t>
  </si>
  <si>
    <t>rnd-6_family-3907</t>
  </si>
  <si>
    <t>rnd-6_family-3908</t>
  </si>
  <si>
    <t>rnd-6_family-3914</t>
  </si>
  <si>
    <t>rnd-6_family-3915</t>
  </si>
  <si>
    <t>rnd-6_family-3922</t>
  </si>
  <si>
    <t>rnd-6_family-3929</t>
  </si>
  <si>
    <t>rnd-6_family-3942</t>
  </si>
  <si>
    <t>rnd-6_family-3943</t>
  </si>
  <si>
    <t>rnd-6_family-3955</t>
  </si>
  <si>
    <t>rnd-6_family-3958</t>
  </si>
  <si>
    <t>rnd-6_family-3960</t>
  </si>
  <si>
    <t>rnd-6_family-3969</t>
  </si>
  <si>
    <t>rnd-6_family-3973</t>
  </si>
  <si>
    <t>rnd-6_family-3980</t>
  </si>
  <si>
    <t>rnd-6_family-399</t>
  </si>
  <si>
    <t>rnd-6_family-3995</t>
  </si>
  <si>
    <t>rnd-6_family-3996</t>
  </si>
  <si>
    <t>rnd-6_family-3997</t>
  </si>
  <si>
    <t>rnd-6_family-3998</t>
  </si>
  <si>
    <t>rnd-6_family-400</t>
  </si>
  <si>
    <t>rnd-6_family-4003</t>
  </si>
  <si>
    <t>rnd-6_family-4007</t>
  </si>
  <si>
    <t>rnd-6_family-4008</t>
  </si>
  <si>
    <t>rnd-6_family-4009</t>
  </si>
  <si>
    <t>rnd-6_family-401</t>
  </si>
  <si>
    <t>rnd-6_family-4010</t>
  </si>
  <si>
    <t>rnd-6_family-4013</t>
  </si>
  <si>
    <t>rnd-6_family-4027</t>
  </si>
  <si>
    <t>rnd-6_family-4029</t>
  </si>
  <si>
    <t>rnd-6_family-403</t>
  </si>
  <si>
    <t>rnd-6_family-4030</t>
  </si>
  <si>
    <t>rnd-6_family-4031</t>
  </si>
  <si>
    <t>rnd-6_family-4032</t>
  </si>
  <si>
    <t>rnd-6_family-4036</t>
  </si>
  <si>
    <t>rnd-6_family-4037</t>
  </si>
  <si>
    <t>rnd-6_family-404</t>
  </si>
  <si>
    <t>rnd-6_family-4044</t>
  </si>
  <si>
    <t>rnd-6_family-4048</t>
  </si>
  <si>
    <t>rnd-6_family-4052</t>
  </si>
  <si>
    <t>rnd-6_family-4055</t>
  </si>
  <si>
    <t>rnd-6_family-4063</t>
  </si>
  <si>
    <t>rnd-6_family-4064</t>
  </si>
  <si>
    <t>rnd-6_family-4068</t>
  </si>
  <si>
    <t>rnd-6_family-4072</t>
  </si>
  <si>
    <t>rnd-6_family-4076</t>
  </si>
  <si>
    <t>rnd-6_family-4077</t>
  </si>
  <si>
    <t>rnd-6_family-4079</t>
  </si>
  <si>
    <t>rnd-6_family-4080</t>
  </si>
  <si>
    <t>rnd-6_family-4083</t>
  </si>
  <si>
    <t>rnd-6_family-4086</t>
  </si>
  <si>
    <t>rnd-6_family-4087</t>
  </si>
  <si>
    <t>rnd-6_family-4088</t>
  </si>
  <si>
    <t>rnd-6_family-409</t>
  </si>
  <si>
    <t>rnd-6_family-4100</t>
  </si>
  <si>
    <t>rnd-6_family-4101</t>
  </si>
  <si>
    <t>rnd-6_family-4111</t>
  </si>
  <si>
    <t>rnd-6_family-412</t>
  </si>
  <si>
    <t>rnd-6_family-4124</t>
  </si>
  <si>
    <t>rnd-6_family-4126</t>
  </si>
  <si>
    <t>rnd-6_family-4128</t>
  </si>
  <si>
    <t>rnd-6_family-4132</t>
  </si>
  <si>
    <t>rnd-6_family-4152</t>
  </si>
  <si>
    <t>rnd-6_family-4153</t>
  </si>
  <si>
    <t>rnd-6_family-4154</t>
  </si>
  <si>
    <t>rnd-6_family-4157</t>
  </si>
  <si>
    <t>rnd-6_family-4158</t>
  </si>
  <si>
    <t>rnd-6_family-4159</t>
  </si>
  <si>
    <t>rnd-6_family-4175</t>
  </si>
  <si>
    <t>rnd-6_family-418</t>
  </si>
  <si>
    <t>rnd-6_family-4180</t>
  </si>
  <si>
    <t>rnd-6_family-4188</t>
  </si>
  <si>
    <t>rnd-6_family-4195</t>
  </si>
  <si>
    <t>rnd-6_family-4196</t>
  </si>
  <si>
    <t>rnd-6_family-4206</t>
  </si>
  <si>
    <t>hAT-hAT6</t>
  </si>
  <si>
    <t>rnd-6_family-4218</t>
  </si>
  <si>
    <t>rnd-6_family-422</t>
  </si>
  <si>
    <t>rnd-6_family-423</t>
  </si>
  <si>
    <t>rnd-6_family-4233</t>
  </si>
  <si>
    <t>rnd-6_family-4234</t>
  </si>
  <si>
    <t>rnd-6_family-4240</t>
  </si>
  <si>
    <t>tRNA-Deu</t>
  </si>
  <si>
    <t>rnd-6_family-4244</t>
  </si>
  <si>
    <t>rnd-6_family-4251</t>
  </si>
  <si>
    <t>rnd-6_family-4256</t>
  </si>
  <si>
    <t>rnd-6_family-4257</t>
  </si>
  <si>
    <t>rnd-6_family-4259</t>
  </si>
  <si>
    <t>rnd-6_family-4265</t>
  </si>
  <si>
    <t>rnd-6_family-4268</t>
  </si>
  <si>
    <t>rnd-6_family-4271</t>
  </si>
  <si>
    <t>rnd-6_family-4276</t>
  </si>
  <si>
    <t>rnd-6_family-429</t>
  </si>
  <si>
    <t>rnd-6_family-4292</t>
  </si>
  <si>
    <t>rnd-6_family-4296</t>
  </si>
  <si>
    <t>rnd-6_family-4299</t>
  </si>
  <si>
    <t>rnd-6_family-4301</t>
  </si>
  <si>
    <t>rnd-6_family-4302</t>
  </si>
  <si>
    <t>rnd-6_family-4304</t>
  </si>
  <si>
    <t>rnd-6_family-4307</t>
  </si>
  <si>
    <t>rnd-6_family-4311</t>
  </si>
  <si>
    <t>rnd-6_family-4319</t>
  </si>
  <si>
    <t>rnd-6_family-433</t>
  </si>
  <si>
    <t>rnd-6_family-4332</t>
  </si>
  <si>
    <t>rnd-6_family-4335</t>
  </si>
  <si>
    <t>rnd-6_family-4342</t>
  </si>
  <si>
    <t>rnd-6_family-4347</t>
  </si>
  <si>
    <t>rnd-6_family-435</t>
  </si>
  <si>
    <t>rnd-6_family-4350</t>
  </si>
  <si>
    <t>rnd-6_family-4356</t>
  </si>
  <si>
    <t>rnd-6_family-4361</t>
  </si>
  <si>
    <t>rnd-6_family-4364</t>
  </si>
  <si>
    <t>rnd-6_family-4367</t>
  </si>
  <si>
    <t>rnd-6_family-4368</t>
  </si>
  <si>
    <t>rnd-6_family-437</t>
  </si>
  <si>
    <t>rnd-6_family-4374</t>
  </si>
  <si>
    <t>rnd-6_family-4375</t>
  </si>
  <si>
    <t>rnd-6_family-4378</t>
  </si>
  <si>
    <t>rnd-6_family-438</t>
  </si>
  <si>
    <t>rnd-6_family-4381</t>
  </si>
  <si>
    <t>rnd-6_family-4389</t>
  </si>
  <si>
    <t>rnd-6_family-439</t>
  </si>
  <si>
    <t>rnd-6_family-4400</t>
  </si>
  <si>
    <t>rnd-6_family-4401</t>
  </si>
  <si>
    <t>rnd-6_family-4402</t>
  </si>
  <si>
    <t>rnd-6_family-4403</t>
  </si>
  <si>
    <t>rnd-6_family-441</t>
  </si>
  <si>
    <t>rnd-6_family-4410</t>
  </si>
  <si>
    <t>rnd-6_family-4414</t>
  </si>
  <si>
    <t>rnd-6_family-4416</t>
  </si>
  <si>
    <t>rnd-6_family-4426</t>
  </si>
  <si>
    <t>rnd-6_family-4427</t>
  </si>
  <si>
    <t>rnd-6_family-4430</t>
  </si>
  <si>
    <t>rnd-6_family-4436</t>
  </si>
  <si>
    <t>rnd-6_family-4439</t>
  </si>
  <si>
    <t>rnd-6_family-444</t>
  </si>
  <si>
    <t>rnd-6_family-4440</t>
  </si>
  <si>
    <t>rnd-6_family-4449</t>
  </si>
  <si>
    <t>rnd-6_family-445</t>
  </si>
  <si>
    <t>rnd-6_family-4454</t>
  </si>
  <si>
    <t>rnd-6_family-446</t>
  </si>
  <si>
    <t>rnd-6_family-4462</t>
  </si>
  <si>
    <t>rnd-6_family-4467</t>
  </si>
  <si>
    <t>rnd-6_family-4468</t>
  </si>
  <si>
    <t>rnd-6_family-447</t>
  </si>
  <si>
    <t>rnd-6_family-448</t>
  </si>
  <si>
    <t>rnd-6_family-449</t>
  </si>
  <si>
    <t>rnd-6_family-4495</t>
  </si>
  <si>
    <t>rnd-6_family-45</t>
  </si>
  <si>
    <t>rnd-6_family-4500</t>
  </si>
  <si>
    <t>rnd-6_family-4508</t>
  </si>
  <si>
    <t>rnd-6_family-451</t>
  </si>
  <si>
    <t>rnd-6_family-4511</t>
  </si>
  <si>
    <t>rnd-6_family-4517</t>
  </si>
  <si>
    <t>rnd-6_family-452</t>
  </si>
  <si>
    <t>rnd-6_family-4521</t>
  </si>
  <si>
    <t>rnd-6_family-4523</t>
  </si>
  <si>
    <t>rnd-6_family-453</t>
  </si>
  <si>
    <t>rnd-6_family-4532</t>
  </si>
  <si>
    <t>rnd-6_family-4534</t>
  </si>
  <si>
    <t>rnd-6_family-4537</t>
  </si>
  <si>
    <t>rnd-6_family-4539</t>
  </si>
  <si>
    <t>rnd-6_family-454</t>
  </si>
  <si>
    <t>rnd-6_family-4550</t>
  </si>
  <si>
    <t>rnd-6_family-4553</t>
  </si>
  <si>
    <t>rnd-6_family-4556</t>
  </si>
  <si>
    <t>rnd-6_family-4557</t>
  </si>
  <si>
    <t>rnd-6_family-4560</t>
  </si>
  <si>
    <t>rnd-6_family-4573</t>
  </si>
  <si>
    <t>rnd-6_family-4577</t>
  </si>
  <si>
    <t>rnd-6_family-4578</t>
  </si>
  <si>
    <t>rnd-6_family-4579</t>
  </si>
  <si>
    <t>rnd-6_family-4580</t>
  </si>
  <si>
    <t>rnd-6_family-4590</t>
  </si>
  <si>
    <t>rnd-6_family-4594</t>
  </si>
  <si>
    <t>rnd-6_family-4597</t>
  </si>
  <si>
    <t>rnd-6_family-460</t>
  </si>
  <si>
    <t>rnd-6_family-4600</t>
  </si>
  <si>
    <t>rnd-6_family-4601</t>
  </si>
  <si>
    <t>rnd-6_family-4603</t>
  </si>
  <si>
    <t>rnd-6_family-4605</t>
  </si>
  <si>
    <t>rnd-6_family-461</t>
  </si>
  <si>
    <t>rnd-6_family-4617</t>
  </si>
  <si>
    <t>rnd-6_family-462</t>
  </si>
  <si>
    <t>rnd-6_family-4621</t>
  </si>
  <si>
    <t>rnd-6_family-4625</t>
  </si>
  <si>
    <t>rnd-6_family-4631</t>
  </si>
  <si>
    <t>rnd-6_family-4632</t>
  </si>
  <si>
    <t>rnd-6_family-4638</t>
  </si>
  <si>
    <t>rnd-6_family-4642</t>
  </si>
  <si>
    <t>rnd-6_family-4643</t>
  </si>
  <si>
    <t>rnd-6_family-4644</t>
  </si>
  <si>
    <t>rnd-6_family-4646</t>
  </si>
  <si>
    <t>rnd-6_family-465</t>
  </si>
  <si>
    <t>rnd-6_family-4651</t>
  </si>
  <si>
    <t>rnd-6_family-4652</t>
  </si>
  <si>
    <t>rnd-6_family-4654</t>
  </si>
  <si>
    <t>rnd-6_family-4655</t>
  </si>
  <si>
    <t>rnd-6_family-4657</t>
  </si>
  <si>
    <t>rnd-6_family-466</t>
  </si>
  <si>
    <t>rnd-6_family-467</t>
  </si>
  <si>
    <t>rnd-6_family-4675</t>
  </si>
  <si>
    <t>rnd-6_family-4677</t>
  </si>
  <si>
    <t>rnd-6_family-4678</t>
  </si>
  <si>
    <t>rnd-6_family-4679</t>
  </si>
  <si>
    <t>rnd-6_family-4688</t>
  </si>
  <si>
    <t>rnd-6_family-4689</t>
  </si>
  <si>
    <t>rnd-6_family-4699</t>
  </si>
  <si>
    <t>rnd-6_family-47</t>
  </si>
  <si>
    <t>rnd-6_family-4700</t>
  </si>
  <si>
    <t>rnd-6_family-4705</t>
  </si>
  <si>
    <t>rnd-6_family-4706</t>
  </si>
  <si>
    <t>rnd-6_family-4711</t>
  </si>
  <si>
    <t>rnd-6_family-472</t>
  </si>
  <si>
    <t>rnd-6_family-4720</t>
  </si>
  <si>
    <t>rnd-6_family-4722</t>
  </si>
  <si>
    <t>rnd-6_family-473</t>
  </si>
  <si>
    <t>rnd-6_family-4735</t>
  </si>
  <si>
    <t>rnd-6_family-4737</t>
  </si>
  <si>
    <t>rnd-6_family-474</t>
  </si>
  <si>
    <t>rnd-6_family-4740</t>
  </si>
  <si>
    <t>rnd-6_family-4741</t>
  </si>
  <si>
    <t>rnd-6_family-475</t>
  </si>
  <si>
    <t>rnd-6_family-4756</t>
  </si>
  <si>
    <t>rnd-6_family-4757</t>
  </si>
  <si>
    <t>rnd-6_family-4758</t>
  </si>
  <si>
    <t>rnd-6_family-476</t>
  </si>
  <si>
    <t>rnd-6_family-478</t>
  </si>
  <si>
    <t>rnd-6_family-4780</t>
  </si>
  <si>
    <t>rnd-6_family-4781</t>
  </si>
  <si>
    <t>rnd-6_family-4782</t>
  </si>
  <si>
    <t>rnd-6_family-4784</t>
  </si>
  <si>
    <t>rnd-6_family-4788</t>
  </si>
  <si>
    <t>rnd-6_family-479</t>
  </si>
  <si>
    <t>rnd-6_family-4793</t>
  </si>
  <si>
    <t>rnd-6_family-4794</t>
  </si>
  <si>
    <t>rnd-6_family-4796</t>
  </si>
  <si>
    <t>rnd-6_family-4799</t>
  </si>
  <si>
    <t>rnd-6_family-4811</t>
  </si>
  <si>
    <t>rnd-6_family-4812</t>
  </si>
  <si>
    <t>rnd-6_family-4815</t>
  </si>
  <si>
    <t>rnd-6_family-4821</t>
  </si>
  <si>
    <t>rnd-6_family-4827</t>
  </si>
  <si>
    <t>rnd-6_family-4834</t>
  </si>
  <si>
    <t>Crypton-H</t>
  </si>
  <si>
    <t>rnd-6_family-4847</t>
  </si>
  <si>
    <t>rnd-6_family-4851</t>
  </si>
  <si>
    <t>rnd-6_family-4862</t>
  </si>
  <si>
    <t>rnd-6_family-4863</t>
  </si>
  <si>
    <t>rnd-6_family-4866</t>
  </si>
  <si>
    <t>rnd-6_family-4869</t>
  </si>
  <si>
    <t>rnd-6_family-4870</t>
  </si>
  <si>
    <t>rnd-6_family-4871</t>
  </si>
  <si>
    <t>rnd-6_family-4872</t>
  </si>
  <si>
    <t>rnd-6_family-4873</t>
  </si>
  <si>
    <t>rnd-6_family-4874</t>
  </si>
  <si>
    <t>rnd-6_family-4878</t>
  </si>
  <si>
    <t>rnd-6_family-4879</t>
  </si>
  <si>
    <t>rnd-6_family-4884</t>
  </si>
  <si>
    <t>rnd-6_family-4888</t>
  </si>
  <si>
    <t>rnd-6_family-4895</t>
  </si>
  <si>
    <t>rnd-6_family-4901</t>
  </si>
  <si>
    <t>rnd-6_family-4907</t>
  </si>
  <si>
    <t>rnd-6_family-4908</t>
  </si>
  <si>
    <t>rnd-6_family-4909</t>
  </si>
  <si>
    <t>rnd-6_family-4913</t>
  </si>
  <si>
    <t>rnd-6_family-4915</t>
  </si>
  <si>
    <t>rnd-6_family-4916</t>
  </si>
  <si>
    <t>rnd-6_family-4932</t>
  </si>
  <si>
    <t>rnd-6_family-4937</t>
  </si>
  <si>
    <t>rnd-6_family-4950</t>
  </si>
  <si>
    <t>rnd-6_family-496</t>
  </si>
  <si>
    <t>rnd-6_family-498</t>
  </si>
  <si>
    <t>rnd-6_family-499</t>
  </si>
  <si>
    <t>rnd-6_family-500</t>
  </si>
  <si>
    <t>rnd-6_family-5013</t>
  </si>
  <si>
    <t>rnd-6_family-502</t>
  </si>
  <si>
    <t>rnd-6_family-503</t>
  </si>
  <si>
    <t>rnd-6_family-5031</t>
  </si>
  <si>
    <t>rnd-6_family-5033</t>
  </si>
  <si>
    <t>rnd-6_family-5034</t>
  </si>
  <si>
    <t>rnd-6_family-5037</t>
  </si>
  <si>
    <t>rnd-6_family-5038</t>
  </si>
  <si>
    <t>rnd-6_family-5039</t>
  </si>
  <si>
    <t>rnd-6_family-5042</t>
  </si>
  <si>
    <t>rnd-6_family-5049</t>
  </si>
  <si>
    <t>rnd-6_family-5055</t>
  </si>
  <si>
    <t>rnd-6_family-5056</t>
  </si>
  <si>
    <t>rnd-6_family-5069</t>
  </si>
  <si>
    <t>rnd-6_family-507</t>
  </si>
  <si>
    <t>rnd-6_family-5071</t>
  </si>
  <si>
    <t>rnd-6_family-5072</t>
  </si>
  <si>
    <t>rnd-6_family-5076</t>
  </si>
  <si>
    <t>rnd-6_family-5077</t>
  </si>
  <si>
    <t>rnd-6_family-508</t>
  </si>
  <si>
    <t>rnd-6_family-5096</t>
  </si>
  <si>
    <t>rnd-6_family-5098</t>
  </si>
  <si>
    <t>rnd-6_family-5101</t>
  </si>
  <si>
    <t>rnd-6_family-511</t>
  </si>
  <si>
    <t>rnd-6_family-5112</t>
  </si>
  <si>
    <t>rnd-6_family-5113</t>
  </si>
  <si>
    <t>rnd-6_family-5114</t>
  </si>
  <si>
    <t>rnd-6_family-5120</t>
  </si>
  <si>
    <t>rnd-6_family-5122</t>
  </si>
  <si>
    <t>rnd-6_family-5129</t>
  </si>
  <si>
    <t>rnd-6_family-5130</t>
  </si>
  <si>
    <t>rnd-6_family-5136</t>
  </si>
  <si>
    <t>rnd-6_family-514</t>
  </si>
  <si>
    <t>rnd-6_family-5141</t>
  </si>
  <si>
    <t>rnd-6_family-5145</t>
  </si>
  <si>
    <t>rnd-6_family-5150</t>
  </si>
  <si>
    <t>rnd-6_family-5151</t>
  </si>
  <si>
    <t>rnd-6_family-5152</t>
  </si>
  <si>
    <t>rnd-6_family-5161</t>
  </si>
  <si>
    <t>rnd-6_family-5167</t>
  </si>
  <si>
    <t>rnd-6_family-5169</t>
  </si>
  <si>
    <t>rnd-6_family-517</t>
  </si>
  <si>
    <t>rnd-6_family-5170</t>
  </si>
  <si>
    <t>rnd-6_family-518</t>
  </si>
  <si>
    <t>rnd-6_family-5186</t>
  </si>
  <si>
    <t>rnd-6_family-5187</t>
  </si>
  <si>
    <t>rnd-6_family-5189</t>
  </si>
  <si>
    <t>rnd-6_family-5196</t>
  </si>
  <si>
    <t>rnd-6_family-52</t>
  </si>
  <si>
    <t>rnd-6_family-5201</t>
  </si>
  <si>
    <t>rnd-6_family-5214</t>
  </si>
  <si>
    <t>rnd-6_family-5216</t>
  </si>
  <si>
    <t>rnd-6_family-5217</t>
  </si>
  <si>
    <t>rnd-6_family-522</t>
  </si>
  <si>
    <t>rnd-6_family-5223</t>
  </si>
  <si>
    <t>rnd-6_family-5229</t>
  </si>
  <si>
    <t>rnd-6_family-524</t>
  </si>
  <si>
    <t>rnd-6_family-5247</t>
  </si>
  <si>
    <t>rnd-6_family-5248</t>
  </si>
  <si>
    <t>rnd-6_family-5249</t>
  </si>
  <si>
    <t>rnd-6_family-5252</t>
  </si>
  <si>
    <t>rnd-6_family-5254</t>
  </si>
  <si>
    <t>rnd-6_family-5257</t>
  </si>
  <si>
    <t>rnd-6_family-526</t>
  </si>
  <si>
    <t>rnd-6_family-5263</t>
  </si>
  <si>
    <t>rnd-6_family-5269</t>
  </si>
  <si>
    <t>rnd-6_family-527</t>
  </si>
  <si>
    <t>rnd-6_family-5273</t>
  </si>
  <si>
    <t>rnd-6_family-5278</t>
  </si>
  <si>
    <t>rnd-6_family-528</t>
  </si>
  <si>
    <t>rnd-6_family-5285</t>
  </si>
  <si>
    <t>rnd-6_family-5290</t>
  </si>
  <si>
    <t>rnd-6_family-5293</t>
  </si>
  <si>
    <t>rnd-6_family-5297</t>
  </si>
  <si>
    <t>rnd-6_family-5300</t>
  </si>
  <si>
    <t>rnd-6_family-5302</t>
  </si>
  <si>
    <t>rnd-6_family-5304</t>
  </si>
  <si>
    <t>rnd-6_family-5311</t>
  </si>
  <si>
    <t>rnd-6_family-5327</t>
  </si>
  <si>
    <t>rnd-6_family-5328</t>
  </si>
  <si>
    <t>rnd-6_family-5334</t>
  </si>
  <si>
    <t>rnd-6_family-5337</t>
  </si>
  <si>
    <t>rnd-6_family-5338</t>
  </si>
  <si>
    <t>rnd-6_family-5344</t>
  </si>
  <si>
    <t>rnd-6_family-5354</t>
  </si>
  <si>
    <t>rnd-6_family-5360</t>
  </si>
  <si>
    <t>rnd-6_family-5362</t>
  </si>
  <si>
    <t>rnd-6_family-5372</t>
  </si>
  <si>
    <t>rnd-6_family-5375</t>
  </si>
  <si>
    <t>rnd-6_family-5379</t>
  </si>
  <si>
    <t>rnd-6_family-5383</t>
  </si>
  <si>
    <t>rnd-6_family-5384</t>
  </si>
  <si>
    <t>rnd-6_family-5388</t>
  </si>
  <si>
    <t>rnd-6_family-5394</t>
  </si>
  <si>
    <t>rnd-6_family-540</t>
  </si>
  <si>
    <t>rnd-6_family-5400</t>
  </si>
  <si>
    <t>rnd-6_family-5405</t>
  </si>
  <si>
    <t>rnd-6_family-541</t>
  </si>
  <si>
    <t>rnd-6_family-5413</t>
  </si>
  <si>
    <t>rnd-6_family-5418</t>
  </si>
  <si>
    <t>rnd-6_family-5422</t>
  </si>
  <si>
    <t>rnd-6_family-543</t>
  </si>
  <si>
    <t>rnd-6_family-5433</t>
  </si>
  <si>
    <t>rnd-6_family-5436</t>
  </si>
  <si>
    <t>rnd-6_family-5437</t>
  </si>
  <si>
    <t>rnd-6_family-544</t>
  </si>
  <si>
    <t>rnd-6_family-5441</t>
  </si>
  <si>
    <t>rnd-6_family-5445</t>
  </si>
  <si>
    <t>rnd-6_family-5447</t>
  </si>
  <si>
    <t>rnd-6_family-5449</t>
  </si>
  <si>
    <t>rnd-6_family-545</t>
  </si>
  <si>
    <t>rnd-6_family-5450</t>
  </si>
  <si>
    <t>rnd-6_family-5451</t>
  </si>
  <si>
    <t>rnd-6_family-5469</t>
  </si>
  <si>
    <t>rnd-6_family-547</t>
  </si>
  <si>
    <t>rnd-6_family-5470</t>
  </si>
  <si>
    <t>rnd-6_family-5472</t>
  </si>
  <si>
    <t>rnd-6_family-549</t>
  </si>
  <si>
    <t>rnd-6_family-5495</t>
  </si>
  <si>
    <t>rnd-6_family-55</t>
  </si>
  <si>
    <t>rnd-6_family-5503</t>
  </si>
  <si>
    <t>rnd-6_family-5504</t>
  </si>
  <si>
    <t>rnd-6_family-5509</t>
  </si>
  <si>
    <t>rnd-6_family-551</t>
  </si>
  <si>
    <t>rnd-6_family-5513</t>
  </si>
  <si>
    <t>rnd-6_family-5516</t>
  </si>
  <si>
    <t>rnd-6_family-5527</t>
  </si>
  <si>
    <t>rnd-6_family-553</t>
  </si>
  <si>
    <t>rnd-6_family-5535</t>
  </si>
  <si>
    <t>rnd-6_family-5537</t>
  </si>
  <si>
    <t>rnd-6_family-554</t>
  </si>
  <si>
    <t>rnd-6_family-555</t>
  </si>
  <si>
    <t>rnd-6_family-5550</t>
  </si>
  <si>
    <t>rnd-6_family-556</t>
  </si>
  <si>
    <t>rnd-6_family-5566</t>
  </si>
  <si>
    <t>rnd-6_family-5574</t>
  </si>
  <si>
    <t>rnd-6_family-5579</t>
  </si>
  <si>
    <t>rnd-6_family-5584</t>
  </si>
  <si>
    <t>rnd-6_family-5585</t>
  </si>
  <si>
    <t>rnd-6_family-5588</t>
  </si>
  <si>
    <t>rnd-6_family-559</t>
  </si>
  <si>
    <t>rnd-6_family-5593</t>
  </si>
  <si>
    <t>rnd-6_family-5595</t>
  </si>
  <si>
    <t>rnd-6_family-5598</t>
  </si>
  <si>
    <t>rnd-6_family-56</t>
  </si>
  <si>
    <t>rnd-6_family-561</t>
  </si>
  <si>
    <t>rnd-6_family-5610</t>
  </si>
  <si>
    <t>rnd-6_family-5611</t>
  </si>
  <si>
    <t>rnd-6_family-5612</t>
  </si>
  <si>
    <t>rnd-6_family-5623</t>
  </si>
  <si>
    <t>rnd-6_family-563</t>
  </si>
  <si>
    <t>rnd-6_family-5632</t>
  </si>
  <si>
    <t>rnd-6_family-5633</t>
  </si>
  <si>
    <t>rnd-6_family-5634</t>
  </si>
  <si>
    <t>rnd-6_family-5642</t>
  </si>
  <si>
    <t>rnd-6_family-5649</t>
  </si>
  <si>
    <t>rnd-6_family-5650</t>
  </si>
  <si>
    <t>rnd-6_family-5651</t>
  </si>
  <si>
    <t>rnd-6_family-5663</t>
  </si>
  <si>
    <t>rnd-6_family-5666</t>
  </si>
  <si>
    <t>rnd-6_family-5676</t>
  </si>
  <si>
    <t>rnd-6_family-5680</t>
  </si>
  <si>
    <t>rnd-6_family-5681</t>
  </si>
  <si>
    <t>rnd-6_family-5687</t>
  </si>
  <si>
    <t>rnd-6_family-5688</t>
  </si>
  <si>
    <t>rnd-6_family-5689</t>
  </si>
  <si>
    <t>rnd-6_family-569</t>
  </si>
  <si>
    <t>rnd-6_family-5695</t>
  </si>
  <si>
    <t>rnd-6_family-5699</t>
  </si>
  <si>
    <t>rnd-6_family-5704</t>
  </si>
  <si>
    <t>rnd-6_family-5711</t>
  </si>
  <si>
    <t>rnd-6_family-5717</t>
  </si>
  <si>
    <t>rnd-6_family-5724</t>
  </si>
  <si>
    <t>rnd-6_family-5730</t>
  </si>
  <si>
    <t>rnd-6_family-5736</t>
  </si>
  <si>
    <t>rnd-6_family-574</t>
  </si>
  <si>
    <t>rnd-6_family-5743</t>
  </si>
  <si>
    <t>rnd-6_family-576</t>
  </si>
  <si>
    <t>rnd-6_family-577</t>
  </si>
  <si>
    <t>rnd-6_family-5771</t>
  </si>
  <si>
    <t>rnd-6_family-5774</t>
  </si>
  <si>
    <t>rnd-6_family-5776</t>
  </si>
  <si>
    <t>rnd-6_family-5777</t>
  </si>
  <si>
    <t>rnd-6_family-5783</t>
  </si>
  <si>
    <t>rnd-6_family-58</t>
  </si>
  <si>
    <t>rnd-6_family-5816</t>
  </si>
  <si>
    <t>rnd-6_family-5819</t>
  </si>
  <si>
    <t>rnd-6_family-5835</t>
  </si>
  <si>
    <t>rnd-6_family-5837</t>
  </si>
  <si>
    <t>rnd-6_family-5844</t>
  </si>
  <si>
    <t>rnd-6_family-585</t>
  </si>
  <si>
    <t>rnd-6_family-5856</t>
  </si>
  <si>
    <t>rnd-6_family-586</t>
  </si>
  <si>
    <t>rnd-6_family-5870</t>
  </si>
  <si>
    <t>rnd-6_family-5876</t>
  </si>
  <si>
    <t>rnd-6_family-5883</t>
  </si>
  <si>
    <t>rnd-6_family-589</t>
  </si>
  <si>
    <t>rnd-6_family-5896</t>
  </si>
  <si>
    <t>rnd-6_family-5898</t>
  </si>
  <si>
    <t>rnd-6_family-59</t>
  </si>
  <si>
    <t>rnd-6_family-5901</t>
  </si>
  <si>
    <t>rnd-6_family-5927</t>
  </si>
  <si>
    <t>rnd-6_family-593</t>
  </si>
  <si>
    <t>rnd-6_family-5932</t>
  </si>
  <si>
    <t>rnd-6_family-5935</t>
  </si>
  <si>
    <t>rnd-6_family-594</t>
  </si>
  <si>
    <t>rnd-6_family-5948</t>
  </si>
  <si>
    <t>rnd-6_family-5954</t>
  </si>
  <si>
    <t>rnd-6_family-5957</t>
  </si>
  <si>
    <t>rnd-6_family-5973</t>
  </si>
  <si>
    <t>rnd-6_family-5974</t>
  </si>
  <si>
    <t>rnd-6_family-5975</t>
  </si>
  <si>
    <t>rnd-6_family-5978</t>
  </si>
  <si>
    <t>rnd-6_family-5979</t>
  </si>
  <si>
    <t>rnd-6_family-5995</t>
  </si>
  <si>
    <t>rnd-6_family-6005</t>
  </si>
  <si>
    <t>rnd-6_family-6007</t>
  </si>
  <si>
    <t>rnd-6_family-6008</t>
  </si>
  <si>
    <t>rnd-6_family-6012</t>
  </si>
  <si>
    <t>rnd-6_family-6013</t>
  </si>
  <si>
    <t>rnd-6_family-6019</t>
  </si>
  <si>
    <t>rnd-6_family-603</t>
  </si>
  <si>
    <t>rnd-6_family-6034</t>
  </si>
  <si>
    <t>rnd-6_family-6038</t>
  </si>
  <si>
    <t>rnd-6_family-604</t>
  </si>
  <si>
    <t>rnd-6_family-6050</t>
  </si>
  <si>
    <t>rnd-6_family-6064</t>
  </si>
  <si>
    <t>rnd-6_family-607</t>
  </si>
  <si>
    <t>rnd-6_family-608</t>
  </si>
  <si>
    <t>rnd-6_family-6080</t>
  </si>
  <si>
    <t>rnd-6_family-6084</t>
  </si>
  <si>
    <t>rnd-6_family-6094</t>
  </si>
  <si>
    <t>rnd-6_family-6107</t>
  </si>
  <si>
    <t>rnd-6_family-6112</t>
  </si>
  <si>
    <t>rnd-6_family-6120</t>
  </si>
  <si>
    <t>rnd-6_family-6123</t>
  </si>
  <si>
    <t>rnd-6_family-613</t>
  </si>
  <si>
    <t>rnd-6_family-6136</t>
  </si>
  <si>
    <t>rnd-6_family-6138</t>
  </si>
  <si>
    <t>rnd-6_family-6139</t>
  </si>
  <si>
    <t>rnd-6_family-614</t>
  </si>
  <si>
    <t>rnd-6_family-6140</t>
  </si>
  <si>
    <t>rnd-6_family-615</t>
  </si>
  <si>
    <t>rnd-6_family-6150</t>
  </si>
  <si>
    <t>rnd-6_family-6154</t>
  </si>
  <si>
    <t>rnd-6_family-6170</t>
  </si>
  <si>
    <t>rnd-6_family-6178</t>
  </si>
  <si>
    <t>rnd-6_family-618</t>
  </si>
  <si>
    <t>rnd-6_family-6185</t>
  </si>
  <si>
    <t>rnd-6_family-6189</t>
  </si>
  <si>
    <t>rnd-6_family-6191</t>
  </si>
  <si>
    <t>rnd-6_family-620</t>
  </si>
  <si>
    <t>rnd-6_family-6202</t>
  </si>
  <si>
    <t>rnd-6_family-6206</t>
  </si>
  <si>
    <t>rnd-6_family-6208</t>
  </si>
  <si>
    <t>rnd-6_family-6209</t>
  </si>
  <si>
    <t>rnd-6_family-622</t>
  </si>
  <si>
    <t>rnd-6_family-6233</t>
  </si>
  <si>
    <t>rnd-6_family-6235</t>
  </si>
  <si>
    <t>rnd-6_family-6239</t>
  </si>
  <si>
    <t>rnd-6_family-6240</t>
  </si>
  <si>
    <t>rnd-6_family-6242</t>
  </si>
  <si>
    <t>rnd-6_family-6250</t>
  </si>
  <si>
    <t>rnd-6_family-6263</t>
  </si>
  <si>
    <t>rnd-6_family-6266</t>
  </si>
  <si>
    <t>rnd-6_family-627</t>
  </si>
  <si>
    <t>rnd-6_family-6273</t>
  </si>
  <si>
    <t>rnd-6_family-6274</t>
  </si>
  <si>
    <t>rnd-6_family-628</t>
  </si>
  <si>
    <t>rnd-6_family-6280</t>
  </si>
  <si>
    <t>rnd-6_family-6289</t>
  </si>
  <si>
    <t>rnd-6_family-6291</t>
  </si>
  <si>
    <t>rnd-6_family-6294</t>
  </si>
  <si>
    <t>rnd-6_family-6302</t>
  </si>
  <si>
    <t>rnd-6_family-6305</t>
  </si>
  <si>
    <t>rnd-6_family-6308</t>
  </si>
  <si>
    <t>rnd-6_family-6310</t>
  </si>
  <si>
    <t>rnd-6_family-6315</t>
  </si>
  <si>
    <t>rnd-6_family-632</t>
  </si>
  <si>
    <t>rnd-6_family-6326</t>
  </si>
  <si>
    <t>rnd-6_family-6328</t>
  </si>
  <si>
    <t>rnd-6_family-6334</t>
  </si>
  <si>
    <t>rnd-6_family-6337</t>
  </si>
  <si>
    <t>rnd-6_family-6344</t>
  </si>
  <si>
    <t>rnd-6_family-6352</t>
  </si>
  <si>
    <t>rnd-6_family-6370</t>
  </si>
  <si>
    <t>rnd-6_family-6372</t>
  </si>
  <si>
    <t>rnd-6_family-6373</t>
  </si>
  <si>
    <t>rnd-6_family-6377</t>
  </si>
  <si>
    <t>rnd-6_family-6378</t>
  </si>
  <si>
    <t>rnd-6_family-6391</t>
  </si>
  <si>
    <t>rnd-6_family-6392</t>
  </si>
  <si>
    <t>rnd-6_family-6415</t>
  </si>
  <si>
    <t>rnd-6_family-6416</t>
  </si>
  <si>
    <t>rnd-6_family-6418</t>
  </si>
  <si>
    <t>rnd-6_family-6424</t>
  </si>
  <si>
    <t>rnd-6_family-6425</t>
  </si>
  <si>
    <t>rnd-6_family-6452</t>
  </si>
  <si>
    <t>rnd-6_family-6460</t>
  </si>
  <si>
    <t>rnd-6_family-6463</t>
  </si>
  <si>
    <t>rnd-6_family-6469</t>
  </si>
  <si>
    <t>rnd-6_family-6474</t>
  </si>
  <si>
    <t>rnd-6_family-648</t>
  </si>
  <si>
    <t>rnd-6_family-6480</t>
  </si>
  <si>
    <t>rnd-6_family-6481</t>
  </si>
  <si>
    <t>rnd-6_family-65</t>
  </si>
  <si>
    <t>rnd-6_family-6507</t>
  </si>
  <si>
    <t>rnd-6_family-651</t>
  </si>
  <si>
    <t>rnd-6_family-6513</t>
  </si>
  <si>
    <t>rnd-6_family-6514</t>
  </si>
  <si>
    <t>rnd-6_family-6515</t>
  </si>
  <si>
    <t>rnd-6_family-6517</t>
  </si>
  <si>
    <t>rnd-6_family-6520</t>
  </si>
  <si>
    <t>rnd-6_family-6522</t>
  </si>
  <si>
    <t>rnd-6_family-6533</t>
  </si>
  <si>
    <t>rnd-6_family-6542</t>
  </si>
  <si>
    <t>rnd-6_family-655</t>
  </si>
  <si>
    <t>rnd-6_family-656</t>
  </si>
  <si>
    <t>rnd-6_family-6564</t>
  </si>
  <si>
    <t>rnd-6_family-6570</t>
  </si>
  <si>
    <t>rnd-6_family-6578</t>
  </si>
  <si>
    <t>rnd-6_family-6585</t>
  </si>
  <si>
    <t>rnd-6_family-6593</t>
  </si>
  <si>
    <t>rnd-6_family-6595</t>
  </si>
  <si>
    <t>rnd-6_family-6598</t>
  </si>
  <si>
    <t>rnd-6_family-66</t>
  </si>
  <si>
    <t>rnd-6_family-6601</t>
  </si>
  <si>
    <t>rnd-6_family-6602</t>
  </si>
  <si>
    <t>rnd-6_family-661</t>
  </si>
  <si>
    <t>rnd-6_family-662</t>
  </si>
  <si>
    <t>rnd-6_family-6624</t>
  </si>
  <si>
    <t>rnd-6_family-6626</t>
  </si>
  <si>
    <t>rnd-6_family-6627</t>
  </si>
  <si>
    <t>rnd-6_family-663</t>
  </si>
  <si>
    <t>rnd-6_family-6630</t>
  </si>
  <si>
    <t>rnd-6_family-664</t>
  </si>
  <si>
    <t>rnd-6_family-6642</t>
  </si>
  <si>
    <t>rnd-6_family-6644</t>
  </si>
  <si>
    <t>rnd-6_family-665</t>
  </si>
  <si>
    <t>rnd-6_family-6652</t>
  </si>
  <si>
    <t>rnd-6_family-6657</t>
  </si>
  <si>
    <t>rnd-6_family-6659</t>
  </si>
  <si>
    <t>rnd-6_family-666</t>
  </si>
  <si>
    <t>rnd-6_family-6665</t>
  </si>
  <si>
    <t>rnd-6_family-667</t>
  </si>
  <si>
    <t>rnd-6_family-6678</t>
  </si>
  <si>
    <t>rnd-6_family-6680</t>
  </si>
  <si>
    <t>Ginger-2</t>
  </si>
  <si>
    <t>rnd-6_family-6687</t>
  </si>
  <si>
    <t>rnd-6_family-6689</t>
  </si>
  <si>
    <t>rnd-6_family-6690</t>
  </si>
  <si>
    <t>rnd-6_family-6691</t>
  </si>
  <si>
    <t>rnd-6_family-6715</t>
  </si>
  <si>
    <t>rnd-6_family-6721</t>
  </si>
  <si>
    <t>rnd-6_family-6726</t>
  </si>
  <si>
    <t>rnd-6_family-6731</t>
  </si>
  <si>
    <t>rnd-6_family-6733</t>
  </si>
  <si>
    <t>rnd-6_family-6736</t>
  </si>
  <si>
    <t>rnd-6_family-6739</t>
  </si>
  <si>
    <t>rnd-6_family-6740</t>
  </si>
  <si>
    <t>rnd-6_family-6741</t>
  </si>
  <si>
    <t>rnd-6_family-6746</t>
  </si>
  <si>
    <t>rnd-6_family-6751</t>
  </si>
  <si>
    <t>rnd-6_family-6752</t>
  </si>
  <si>
    <t>rnd-6_family-6755</t>
  </si>
  <si>
    <t>rnd-6_family-676</t>
  </si>
  <si>
    <t>rnd-6_family-6765</t>
  </si>
  <si>
    <t>rnd-6_family-6768</t>
  </si>
  <si>
    <t>rnd-6_family-6769</t>
  </si>
  <si>
    <t>rnd-6_family-677</t>
  </si>
  <si>
    <t>rnd-6_family-6782</t>
  </si>
  <si>
    <t>rnd-6_family-6798</t>
  </si>
  <si>
    <t>rnd-6_family-6801</t>
  </si>
  <si>
    <t>rnd-6_family-6805</t>
  </si>
  <si>
    <t>rnd-6_family-6814</t>
  </si>
  <si>
    <t>rnd-6_family-682</t>
  </si>
  <si>
    <t>rnd-6_family-6820</t>
  </si>
  <si>
    <t>rnd-6_family-6826</t>
  </si>
  <si>
    <t>rnd-6_family-6828</t>
  </si>
  <si>
    <t>rnd-6_family-6829</t>
  </si>
  <si>
    <t>rnd-6_family-6837</t>
  </si>
  <si>
    <t>rnd-6_family-6839</t>
  </si>
  <si>
    <t>rnd-6_family-684</t>
  </si>
  <si>
    <t>rnd-6_family-6841</t>
  </si>
  <si>
    <t>rnd-6_family-685</t>
  </si>
  <si>
    <t>rnd-6_family-6861</t>
  </si>
  <si>
    <t>rnd-6_family-6864</t>
  </si>
  <si>
    <t>rnd-6_family-6865</t>
  </si>
  <si>
    <t>tRNA-Sauria-L2</t>
  </si>
  <si>
    <t>rnd-6_family-687</t>
  </si>
  <si>
    <t>rnd-6_family-688</t>
  </si>
  <si>
    <t>rnd-6_family-689</t>
  </si>
  <si>
    <t>rnd-6_family-6896</t>
  </si>
  <si>
    <t>rnd-6_family-6897</t>
  </si>
  <si>
    <t>rnd-6_family-690</t>
  </si>
  <si>
    <t>rnd-6_family-6919</t>
  </si>
  <si>
    <t>rnd-6_family-6927</t>
  </si>
  <si>
    <t>rnd-6_family-6948</t>
  </si>
  <si>
    <t>rnd-6_family-695</t>
  </si>
  <si>
    <t>rnd-6_family-6955</t>
  </si>
  <si>
    <t>rnd-6_family-696</t>
  </si>
  <si>
    <t>rnd-6_family-6987</t>
  </si>
  <si>
    <t>rnd-6_family-6997</t>
  </si>
  <si>
    <t>rnd-6_family-6998</t>
  </si>
  <si>
    <t>rnd-6_family-7</t>
  </si>
  <si>
    <t>rnd-6_family-7001</t>
  </si>
  <si>
    <t>rnd-6_family-7003</t>
  </si>
  <si>
    <t>rnd-6_family-7006</t>
  </si>
  <si>
    <t>rnd-6_family-701</t>
  </si>
  <si>
    <t>rnd-6_family-7013</t>
  </si>
  <si>
    <t>rnd-6_family-7021</t>
  </si>
  <si>
    <t>rnd-6_family-7028</t>
  </si>
  <si>
    <t>rnd-6_family-703</t>
  </si>
  <si>
    <t>rnd-6_family-7031</t>
  </si>
  <si>
    <t>rnd-6_family-7033</t>
  </si>
  <si>
    <t>rnd-6_family-7035</t>
  </si>
  <si>
    <t>rnd-6_family-7039</t>
  </si>
  <si>
    <t>rnd-6_family-7040</t>
  </si>
  <si>
    <t>rnd-6_family-7041</t>
  </si>
  <si>
    <t>rnd-6_family-705</t>
  </si>
  <si>
    <t>rnd-6_family-706</t>
  </si>
  <si>
    <t>rnd-6_family-7086</t>
  </si>
  <si>
    <t>rnd-6_family-709</t>
  </si>
  <si>
    <t>rnd-6_family-7094</t>
  </si>
  <si>
    <t>rnd-6_family-7097</t>
  </si>
  <si>
    <t>rnd-6_family-7099</t>
  </si>
  <si>
    <t>rnd-6_family-710</t>
  </si>
  <si>
    <t>rnd-6_family-7100</t>
  </si>
  <si>
    <t>rnd-6_family-7103</t>
  </si>
  <si>
    <t>rnd-6_family-7106</t>
  </si>
  <si>
    <t>rnd-6_family-7109</t>
  </si>
  <si>
    <t>rnd-6_family-711</t>
  </si>
  <si>
    <t>rnd-6_family-7113</t>
  </si>
  <si>
    <t>rnd-6_family-7116</t>
  </si>
  <si>
    <t>rnd-6_family-7117</t>
  </si>
  <si>
    <t>rnd-6_family-7129</t>
  </si>
  <si>
    <t>rnd-6_family-7130</t>
  </si>
  <si>
    <t>rnd-6_family-7132</t>
  </si>
  <si>
    <t>rnd-6_family-7133</t>
  </si>
  <si>
    <t>rnd-6_family-7134</t>
  </si>
  <si>
    <t>rnd-6_family-7150</t>
  </si>
  <si>
    <t>rnd-6_family-7151</t>
  </si>
  <si>
    <t>rnd-6_family-7158</t>
  </si>
  <si>
    <t>rnd-6_family-7159</t>
  </si>
  <si>
    <t>rnd-6_family-716</t>
  </si>
  <si>
    <t>rnd-6_family-7166</t>
  </si>
  <si>
    <t>rnd-6_family-717</t>
  </si>
  <si>
    <t>rnd-6_family-7171</t>
  </si>
  <si>
    <t>rnd-6_family-7179</t>
  </si>
  <si>
    <t>rnd-6_family-7184</t>
  </si>
  <si>
    <t>rnd-6_family-7193</t>
  </si>
  <si>
    <t>rnd-6_family-7196</t>
  </si>
  <si>
    <t>rnd-6_family-72</t>
  </si>
  <si>
    <t>rnd-6_family-7206</t>
  </si>
  <si>
    <t>rnd-6_family-7207</t>
  </si>
  <si>
    <t>rnd-6_family-7209</t>
  </si>
  <si>
    <t>rnd-6_family-7210</t>
  </si>
  <si>
    <t>rnd-6_family-7216</t>
  </si>
  <si>
    <t>rnd-6_family-722</t>
  </si>
  <si>
    <t>rnd-6_family-7227</t>
  </si>
  <si>
    <t>rnd-6_family-7229</t>
  </si>
  <si>
    <t>rnd-6_family-7235</t>
  </si>
  <si>
    <t>rnd-6_family-724</t>
  </si>
  <si>
    <t>rnd-6_family-7242</t>
  </si>
  <si>
    <t>rnd-6_family-725</t>
  </si>
  <si>
    <t>rnd-6_family-7251</t>
  </si>
  <si>
    <t>rnd-6_family-7252</t>
  </si>
  <si>
    <t>rnd-6_family-726</t>
  </si>
  <si>
    <t>rnd-6_family-7260</t>
  </si>
  <si>
    <t>rnd-6_family-7265</t>
  </si>
  <si>
    <t>rnd-6_family-7279</t>
  </si>
  <si>
    <t>rnd-6_family-728</t>
  </si>
  <si>
    <t>rnd-6_family-7283</t>
  </si>
  <si>
    <t>rnd-6_family-7285</t>
  </si>
  <si>
    <t>rnd-6_family-7289</t>
  </si>
  <si>
    <t>rnd-6_family-7299</t>
  </si>
  <si>
    <t>rnd-6_family-731</t>
  </si>
  <si>
    <t>rnd-6_family-7314</t>
  </si>
  <si>
    <t>rnd-6_family-7317</t>
  </si>
  <si>
    <t>rnd-6_family-7328</t>
  </si>
  <si>
    <t>rnd-6_family-7335</t>
  </si>
  <si>
    <t>rnd-6_family-734</t>
  </si>
  <si>
    <t>rnd-6_family-7341</t>
  </si>
  <si>
    <t>rnd-6_family-7348</t>
  </si>
  <si>
    <t>rnd-6_family-7350</t>
  </si>
  <si>
    <t>rnd-6_family-7352</t>
  </si>
  <si>
    <t>rnd-6_family-7359</t>
  </si>
  <si>
    <t>rnd-6_family-7364</t>
  </si>
  <si>
    <t>rnd-6_family-7367</t>
  </si>
  <si>
    <t>rnd-6_family-737</t>
  </si>
  <si>
    <t>rnd-6_family-738</t>
  </si>
  <si>
    <t>rnd-6_family-74</t>
  </si>
  <si>
    <t>rnd-6_family-740</t>
  </si>
  <si>
    <t>rnd-6_family-741</t>
  </si>
  <si>
    <t>rnd-6_family-7417</t>
  </si>
  <si>
    <t>rnd-6_family-7421</t>
  </si>
  <si>
    <t>rnd-6_family-7425</t>
  </si>
  <si>
    <t>rnd-6_family-743</t>
  </si>
  <si>
    <t>rnd-6_family-7433</t>
  </si>
  <si>
    <t>rnd-6_family-7434</t>
  </si>
  <si>
    <t>rnd-6_family-7435</t>
  </si>
  <si>
    <t>rnd-6_family-7443</t>
  </si>
  <si>
    <t>rnd-6_family-7447</t>
  </si>
  <si>
    <t>rnd-6_family-7459</t>
  </si>
  <si>
    <t>rnd-6_family-746</t>
  </si>
  <si>
    <t>rnd-6_family-7461</t>
  </si>
  <si>
    <t>rnd-6_family-7462</t>
  </si>
  <si>
    <t>rnd-6_family-7464</t>
  </si>
  <si>
    <t>rnd-6_family-7468</t>
  </si>
  <si>
    <t>rnd-6_family-7473</t>
  </si>
  <si>
    <t>rnd-6_family-748</t>
  </si>
  <si>
    <t>rnd-6_family-7484</t>
  </si>
  <si>
    <t>rnd-6_family-7504</t>
  </si>
  <si>
    <t>rnd-6_family-7522</t>
  </si>
  <si>
    <t>rnd-6_family-7528</t>
  </si>
  <si>
    <t>rnd-6_family-7534</t>
  </si>
  <si>
    <t>rnd-6_family-7536</t>
  </si>
  <si>
    <t>rnd-6_family-7537</t>
  </si>
  <si>
    <t>rnd-6_family-7539</t>
  </si>
  <si>
    <t>rnd-6_family-754</t>
  </si>
  <si>
    <t>rnd-6_family-7558</t>
  </si>
  <si>
    <t>rnd-6_family-7569</t>
  </si>
  <si>
    <t>rnd-6_family-757</t>
  </si>
  <si>
    <t>rnd-6_family-7574</t>
  </si>
  <si>
    <t>rnd-6_family-7575</t>
  </si>
  <si>
    <t>rnd-6_family-7576</t>
  </si>
  <si>
    <t>rnd-6_family-7577</t>
  </si>
  <si>
    <t>rnd-6_family-758</t>
  </si>
  <si>
    <t>rnd-6_family-7580</t>
  </si>
  <si>
    <t>rnd-6_family-7582</t>
  </si>
  <si>
    <t>rnd-6_family-7584</t>
  </si>
  <si>
    <t>rnd-6_family-7587</t>
  </si>
  <si>
    <t>rnd-6_family-759</t>
  </si>
  <si>
    <t>rnd-6_family-7599</t>
  </si>
  <si>
    <t>rnd-6_family-76</t>
  </si>
  <si>
    <t>rnd-6_family-761</t>
  </si>
  <si>
    <t>rnd-6_family-7618</t>
  </si>
  <si>
    <t>rnd-6_family-7621</t>
  </si>
  <si>
    <t>rnd-6_family-763</t>
  </si>
  <si>
    <t>rnd-6_family-765</t>
  </si>
  <si>
    <t>rnd-6_family-766</t>
  </si>
  <si>
    <t>rnd-6_family-7664</t>
  </si>
  <si>
    <t>rnd-6_family-7668</t>
  </si>
  <si>
    <t>rnd-6_family-7670</t>
  </si>
  <si>
    <t>rnd-6_family-7682</t>
  </si>
  <si>
    <t>rnd-6_family-7685</t>
  </si>
  <si>
    <t>rnd-6_family-7688</t>
  </si>
  <si>
    <t>rnd-6_family-7703</t>
  </si>
  <si>
    <t>rnd-6_family-7709</t>
  </si>
  <si>
    <t>rnd-6_family-7716</t>
  </si>
  <si>
    <t>rnd-6_family-7718</t>
  </si>
  <si>
    <t>rnd-6_family-7719</t>
  </si>
  <si>
    <t>rnd-6_family-772</t>
  </si>
  <si>
    <t>rnd-6_family-7720</t>
  </si>
  <si>
    <t>rnd-6_family-7725</t>
  </si>
  <si>
    <t>rnd-6_family-773</t>
  </si>
  <si>
    <t>rnd-6_family-7734</t>
  </si>
  <si>
    <t>rnd-6_family-7746</t>
  </si>
  <si>
    <t>rnd-6_family-7752</t>
  </si>
  <si>
    <t>rnd-6_family-7755</t>
  </si>
  <si>
    <t>rnd-6_family-7758</t>
  </si>
  <si>
    <t>rnd-6_family-7763</t>
  </si>
  <si>
    <t>rnd-6_family-7764</t>
  </si>
  <si>
    <t>rnd-6_family-777</t>
  </si>
  <si>
    <t>rnd-6_family-7778</t>
  </si>
  <si>
    <t>rnd-6_family-778</t>
  </si>
  <si>
    <t>rnd-6_family-7780</t>
  </si>
  <si>
    <t>rnd-6_family-7784</t>
  </si>
  <si>
    <t>rnd-6_family-779</t>
  </si>
  <si>
    <t>rnd-6_family-7795</t>
  </si>
  <si>
    <t>rnd-6_family-7799</t>
  </si>
  <si>
    <t>rnd-6_family-78</t>
  </si>
  <si>
    <t>rnd-6_family-780</t>
  </si>
  <si>
    <t>rnd-6_family-781</t>
  </si>
  <si>
    <t>rnd-6_family-7812</t>
  </si>
  <si>
    <t>rnd-6_family-7813</t>
  </si>
  <si>
    <t>rnd-6_family-782</t>
  </si>
  <si>
    <t>rnd-6_family-7826</t>
  </si>
  <si>
    <t>rnd-6_family-783</t>
  </si>
  <si>
    <t>rnd-6_family-7835</t>
  </si>
  <si>
    <t>rnd-6_family-7852</t>
  </si>
  <si>
    <t>rnd-6_family-7862</t>
  </si>
  <si>
    <t>rnd-6_family-7907</t>
  </si>
  <si>
    <t>rnd-6_family-7917</t>
  </si>
  <si>
    <t>rnd-6_family-7925</t>
  </si>
  <si>
    <t>rnd-6_family-7926</t>
  </si>
  <si>
    <t>rnd-6_family-7929</t>
  </si>
  <si>
    <t>rnd-6_family-7938</t>
  </si>
  <si>
    <t>rnd-6_family-7939</t>
  </si>
  <si>
    <t>rnd-6_family-7954</t>
  </si>
  <si>
    <t>rnd-6_family-7969</t>
  </si>
  <si>
    <t>rnd-6_family-7981</t>
  </si>
  <si>
    <t>rnd-6_family-7985</t>
  </si>
  <si>
    <t>rnd-6_family-7989</t>
  </si>
  <si>
    <t>rnd-6_family-799</t>
  </si>
  <si>
    <t>rnd-6_family-7991</t>
  </si>
  <si>
    <t>rnd-6_family-7993</t>
  </si>
  <si>
    <t>rnd-6_family-80</t>
  </si>
  <si>
    <t>rnd-6_family-8001</t>
  </si>
  <si>
    <t>rnd-6_family-8004</t>
  </si>
  <si>
    <t>rnd-6_family-8005</t>
  </si>
  <si>
    <t>rnd-6_family-8009</t>
  </si>
  <si>
    <t>rnd-6_family-801</t>
  </si>
  <si>
    <t>rnd-6_family-8014</t>
  </si>
  <si>
    <t>rnd-6_family-8015</t>
  </si>
  <si>
    <t>rnd-6_family-8026</t>
  </si>
  <si>
    <t>rnd-6_family-8027</t>
  </si>
  <si>
    <t>rnd-6_family-8038</t>
  </si>
  <si>
    <t>rnd-6_family-804</t>
  </si>
  <si>
    <t>rnd-6_family-8040</t>
  </si>
  <si>
    <t>rnd-6_family-8045</t>
  </si>
  <si>
    <t>rnd-6_family-8047</t>
  </si>
  <si>
    <t>rnd-6_family-8059</t>
  </si>
  <si>
    <t>rnd-6_family-8062</t>
  </si>
  <si>
    <t>rnd-6_family-807</t>
  </si>
  <si>
    <t>rnd-6_family-8073</t>
  </si>
  <si>
    <t>rnd-6_family-8075</t>
  </si>
  <si>
    <t>rnd-6_family-8077</t>
  </si>
  <si>
    <t>rnd-6_family-808</t>
  </si>
  <si>
    <t>rnd-6_family-8089</t>
  </si>
  <si>
    <t>rnd-6_family-809</t>
  </si>
  <si>
    <t>rnd-6_family-81</t>
  </si>
  <si>
    <t>rnd-6_family-810</t>
  </si>
  <si>
    <t>rnd-6_family-8115</t>
  </si>
  <si>
    <t>rnd-6_family-8125</t>
  </si>
  <si>
    <t>rnd-6_family-815</t>
  </si>
  <si>
    <t>rnd-6_family-8166</t>
  </si>
  <si>
    <t>rnd-6_family-8168</t>
  </si>
  <si>
    <t>rnd-6_family-817</t>
  </si>
  <si>
    <t>rnd-6_family-8175</t>
  </si>
  <si>
    <t>rnd-6_family-8197</t>
  </si>
  <si>
    <t>rnd-6_family-8198</t>
  </si>
  <si>
    <t>rnd-6_family-8199</t>
  </si>
  <si>
    <t>rnd-6_family-82</t>
  </si>
  <si>
    <t>rnd-6_family-820</t>
  </si>
  <si>
    <t>rnd-6_family-821</t>
  </si>
  <si>
    <t>rnd-6_family-8219</t>
  </si>
  <si>
    <t>rnd-6_family-822</t>
  </si>
  <si>
    <t>rnd-6_family-8221</t>
  </si>
  <si>
    <t>rnd-6_family-8224</t>
  </si>
  <si>
    <t>rnd-6_family-8225</t>
  </si>
  <si>
    <t>rnd-6_family-8228</t>
  </si>
  <si>
    <t>rnd-6_family-823</t>
  </si>
  <si>
    <t>rnd-6_family-8237</t>
  </si>
  <si>
    <t>rnd-6_family-8248</t>
  </si>
  <si>
    <t>rnd-6_family-8261</t>
  </si>
  <si>
    <t>rnd-6_family-827</t>
  </si>
  <si>
    <t>rnd-6_family-829</t>
  </si>
  <si>
    <t>rnd-6_family-8292</t>
  </si>
  <si>
    <t>rnd-6_family-8294</t>
  </si>
  <si>
    <t>rnd-6_family-8295</t>
  </si>
  <si>
    <t>rnd-6_family-8298</t>
  </si>
  <si>
    <t>rnd-6_family-830</t>
  </si>
  <si>
    <t>rnd-6_family-8316</t>
  </si>
  <si>
    <t>rnd-6_family-8327</t>
  </si>
  <si>
    <t>rnd-6_family-8333</t>
  </si>
  <si>
    <t>rnd-6_family-8335</t>
  </si>
  <si>
    <t>rnd-6_family-8339</t>
  </si>
  <si>
    <t>rnd-6_family-834</t>
  </si>
  <si>
    <t>rnd-6_family-8349</t>
  </si>
  <si>
    <t>rnd-6_family-8358</t>
  </si>
  <si>
    <t>rnd-6_family-8367</t>
  </si>
  <si>
    <t>rnd-6_family-8371</t>
  </si>
  <si>
    <t>rnd-6_family-8372</t>
  </si>
  <si>
    <t>rnd-6_family-8373</t>
  </si>
  <si>
    <t>rnd-6_family-8395</t>
  </si>
  <si>
    <t>rnd-6_family-8396</t>
  </si>
  <si>
    <t>rnd-6_family-8398</t>
  </si>
  <si>
    <t>rnd-6_family-84</t>
  </si>
  <si>
    <t>rnd-6_family-8418</t>
  </si>
  <si>
    <t>rnd-6_family-8424</t>
  </si>
  <si>
    <t>rnd-6_family-843</t>
  </si>
  <si>
    <t>rnd-6_family-8431</t>
  </si>
  <si>
    <t>rnd-6_family-844</t>
  </si>
  <si>
    <t>rnd-6_family-845</t>
  </si>
  <si>
    <t>rnd-6_family-846</t>
  </si>
  <si>
    <t>rnd-6_family-8460</t>
  </si>
  <si>
    <t>rnd-6_family-8467</t>
  </si>
  <si>
    <t>rnd-6_family-8476</t>
  </si>
  <si>
    <t>rnd-6_family-8478</t>
  </si>
  <si>
    <t>rnd-6_family-848</t>
  </si>
  <si>
    <t>rnd-6_family-8498</t>
  </si>
  <si>
    <t>rnd-6_family-851</t>
  </si>
  <si>
    <t>rnd-6_family-8513</t>
  </si>
  <si>
    <t>rnd-6_family-8516</t>
  </si>
  <si>
    <t>rnd-6_family-852</t>
  </si>
  <si>
    <t>rnd-6_family-8534</t>
  </si>
  <si>
    <t>rnd-6_family-8536</t>
  </si>
  <si>
    <t>rnd-6_family-8537</t>
  </si>
  <si>
    <t>rnd-6_family-8554</t>
  </si>
  <si>
    <t>rnd-6_family-8556</t>
  </si>
  <si>
    <t>rnd-6_family-8558</t>
  </si>
  <si>
    <t>rnd-6_family-8575</t>
  </si>
  <si>
    <t>rnd-6_family-859</t>
  </si>
  <si>
    <t>rnd-6_family-8598</t>
  </si>
  <si>
    <t>rnd-6_family-86</t>
  </si>
  <si>
    <t>rnd-6_family-861</t>
  </si>
  <si>
    <t>rnd-6_family-8610</t>
  </si>
  <si>
    <t>rnd-6_family-863</t>
  </si>
  <si>
    <t>rnd-6_family-8631</t>
  </si>
  <si>
    <t>rnd-6_family-8643</t>
  </si>
  <si>
    <t>rnd-6_family-8655</t>
  </si>
  <si>
    <t>rnd-6_family-867</t>
  </si>
  <si>
    <t>rnd-6_family-868</t>
  </si>
  <si>
    <t>rnd-6_family-8680</t>
  </si>
  <si>
    <t>rnd-6_family-8688</t>
  </si>
  <si>
    <t>rnd-6_family-869</t>
  </si>
  <si>
    <t>rnd-6_family-870</t>
  </si>
  <si>
    <t>rnd-6_family-871</t>
  </si>
  <si>
    <t>rnd-6_family-8710</t>
  </si>
  <si>
    <t>rnd-6_family-8717</t>
  </si>
  <si>
    <t>rnd-6_family-8718</t>
  </si>
  <si>
    <t>rnd-6_family-8719</t>
  </si>
  <si>
    <t>rnd-6_family-872</t>
  </si>
  <si>
    <t>rnd-6_family-8727</t>
  </si>
  <si>
    <t>rnd-6_family-8728</t>
  </si>
  <si>
    <t>rnd-6_family-873</t>
  </si>
  <si>
    <t>rnd-6_family-8730</t>
  </si>
  <si>
    <t>rnd-6_family-875</t>
  </si>
  <si>
    <t>rnd-6_family-8755</t>
  </si>
  <si>
    <t>rnd-6_family-8756</t>
  </si>
  <si>
    <t>rnd-6_family-876</t>
  </si>
  <si>
    <t>rnd-6_family-8764</t>
  </si>
  <si>
    <t>rnd-6_family-8765</t>
  </si>
  <si>
    <t>rnd-6_family-878</t>
  </si>
  <si>
    <t>rnd-6_family-879</t>
  </si>
  <si>
    <t>rnd-6_family-8798</t>
  </si>
  <si>
    <t>rnd-6_family-880</t>
  </si>
  <si>
    <t>rnd-6_family-8804</t>
  </si>
  <si>
    <t>rnd-6_family-881</t>
  </si>
  <si>
    <t>rnd-6_family-8816</t>
  </si>
  <si>
    <t>rnd-6_family-882</t>
  </si>
  <si>
    <t>rnd-6_family-8820</t>
  </si>
  <si>
    <t>rnd-6_family-8832</t>
  </si>
  <si>
    <t>rnd-6_family-884</t>
  </si>
  <si>
    <t>rnd-6_family-8845</t>
  </si>
  <si>
    <t>rnd-6_family-8851</t>
  </si>
  <si>
    <t>rnd-6_family-8854</t>
  </si>
  <si>
    <t>rnd-6_family-887</t>
  </si>
  <si>
    <t>rnd-6_family-8870</t>
  </si>
  <si>
    <t>rnd-6_family-8884</t>
  </si>
  <si>
    <t>rnd-6_family-889</t>
  </si>
  <si>
    <t>rnd-6_family-8898</t>
  </si>
  <si>
    <t>rnd-6_family-8900</t>
  </si>
  <si>
    <t>rnd-6_family-8906</t>
  </si>
  <si>
    <t>rnd-6_family-8908</t>
  </si>
  <si>
    <t>rnd-6_family-894</t>
  </si>
  <si>
    <t>rnd-6_family-8942</t>
  </si>
  <si>
    <t>rnd-6_family-895</t>
  </si>
  <si>
    <t>rnd-6_family-8950</t>
  </si>
  <si>
    <t>rnd-6_family-897</t>
  </si>
  <si>
    <t>rnd-6_family-8974</t>
  </si>
  <si>
    <t>rnd-6_family-8975</t>
  </si>
  <si>
    <t>rnd-6_family-8980</t>
  </si>
  <si>
    <t>rnd-6_family-899</t>
  </si>
  <si>
    <t>rnd-6_family-8999</t>
  </si>
  <si>
    <t>rnd-6_family-90</t>
  </si>
  <si>
    <t>rnd-6_family-9004</t>
  </si>
  <si>
    <t>rnd-6_family-9057</t>
  </si>
  <si>
    <t>rnd-6_family-9091</t>
  </si>
  <si>
    <t>rnd-6_family-910</t>
  </si>
  <si>
    <t>rnd-6_family-9116</t>
  </si>
  <si>
    <t>rnd-6_family-9120</t>
  </si>
  <si>
    <t>rnd-6_family-9129</t>
  </si>
  <si>
    <t>rnd-6_family-9186</t>
  </si>
  <si>
    <t>rnd-6_family-9192</t>
  </si>
  <si>
    <t>rnd-6_family-9196</t>
  </si>
  <si>
    <t>rnd-6_family-9205</t>
  </si>
  <si>
    <t>rnd-6_family-9208</t>
  </si>
  <si>
    <t>rnd-6_family-9210</t>
  </si>
  <si>
    <t>rnd-6_family-9211</t>
  </si>
  <si>
    <t>rnd-6_family-9220</t>
  </si>
  <si>
    <t>rnd-6_family-9243</t>
  </si>
  <si>
    <t>rnd-6_family-925</t>
  </si>
  <si>
    <t>rnd-6_family-9267</t>
  </si>
  <si>
    <t>rnd-6_family-9295</t>
  </si>
  <si>
    <t>rnd-6_family-9296</t>
  </si>
  <si>
    <t>rnd-6_family-93</t>
  </si>
  <si>
    <t>rnd-6_family-930</t>
  </si>
  <si>
    <t>rnd-6_family-931</t>
  </si>
  <si>
    <t>rnd-6_family-9316</t>
  </si>
  <si>
    <t>rnd-6_family-933</t>
  </si>
  <si>
    <t>rnd-6_family-936</t>
  </si>
  <si>
    <t>rnd-6_family-937</t>
  </si>
  <si>
    <t>rnd-6_family-939</t>
  </si>
  <si>
    <t>rnd-6_family-9410</t>
  </si>
  <si>
    <t>rnd-6_family-9419</t>
  </si>
  <si>
    <t>rnd-6_family-9442</t>
  </si>
  <si>
    <t>rnd-6_family-9448</t>
  </si>
  <si>
    <t>rnd-6_family-945</t>
  </si>
  <si>
    <t>rnd-6_family-9458</t>
  </si>
  <si>
    <t>rnd-6_family-9461</t>
  </si>
  <si>
    <t>rnd-6_family-9468</t>
  </si>
  <si>
    <t>rnd-6_family-947</t>
  </si>
  <si>
    <t>rnd-6_family-9479</t>
  </si>
  <si>
    <t>rnd-6_family-948</t>
  </si>
  <si>
    <t>rnd-6_family-950</t>
  </si>
  <si>
    <t>rnd-6_family-9522</t>
  </si>
  <si>
    <t>rnd-6_family-9523</t>
  </si>
  <si>
    <t>rnd-6_family-953</t>
  </si>
  <si>
    <t>rnd-6_family-9535</t>
  </si>
  <si>
    <t>rnd-6_family-9537</t>
  </si>
  <si>
    <t>rnd-6_family-9549</t>
  </si>
  <si>
    <t>rnd-6_family-955</t>
  </si>
  <si>
    <t>rnd-6_family-956</t>
  </si>
  <si>
    <t>rnd-6_family-9560</t>
  </si>
  <si>
    <t>rnd-6_family-9563</t>
  </si>
  <si>
    <t>rnd-6_family-9564</t>
  </si>
  <si>
    <t>rnd-6_family-961</t>
  </si>
  <si>
    <t>rnd-6_family-9611</t>
  </si>
  <si>
    <t>rnd-6_family-9656</t>
  </si>
  <si>
    <t>rnd-6_family-9664</t>
  </si>
  <si>
    <t>rnd-6_family-9666</t>
  </si>
  <si>
    <t>rnd-6_family-967</t>
  </si>
  <si>
    <t>rnd-6_family-9678</t>
  </si>
  <si>
    <t>rnd-6_family-9679</t>
  </si>
  <si>
    <t>rnd-6_family-9691</t>
  </si>
  <si>
    <t>rnd-6_family-9697</t>
  </si>
  <si>
    <t>rnd-6_family-9700</t>
  </si>
  <si>
    <t>rnd-6_family-9707</t>
  </si>
  <si>
    <t>rnd-6_family-971</t>
  </si>
  <si>
    <t>rnd-6_family-973</t>
  </si>
  <si>
    <t>rnd-6_family-974</t>
  </si>
  <si>
    <t>rnd-6_family-9744</t>
  </si>
  <si>
    <t>rnd-6_family-9745</t>
  </si>
  <si>
    <t>rnd-6_family-9747</t>
  </si>
  <si>
    <t>rnd-6_family-9759</t>
  </si>
  <si>
    <t>rnd-6_family-9764</t>
  </si>
  <si>
    <t>rnd-6_family-9783</t>
  </si>
  <si>
    <t>rnd-6_family-98</t>
  </si>
  <si>
    <t>rnd-6_family-9825</t>
  </si>
  <si>
    <t>rnd-6_family-9829</t>
  </si>
  <si>
    <t>rnd-6_family-983</t>
  </si>
  <si>
    <t>rnd-6_family-9841</t>
  </si>
  <si>
    <t>rnd-6_family-9845</t>
  </si>
  <si>
    <t>rnd-6_family-9879</t>
  </si>
  <si>
    <t>rnd-6_family-989</t>
  </si>
  <si>
    <t>rnd-6_family-9894</t>
  </si>
  <si>
    <t>rnd-6_family-991</t>
  </si>
  <si>
    <t>rnd-6_family-9917</t>
  </si>
  <si>
    <t>rnd-6_family-9930</t>
  </si>
  <si>
    <t>rnd-6_family-995</t>
  </si>
  <si>
    <t>rnd-6_family-9963</t>
  </si>
  <si>
    <t>rnd-6_family-9969</t>
  </si>
  <si>
    <t>rnd-6_family-997</t>
  </si>
  <si>
    <t>rnd-6_family-9981</t>
  </si>
  <si>
    <t>rnd-6_family-9990</t>
  </si>
  <si>
    <t>log2(AEP/105)</t>
  </si>
  <si>
    <t>AEP genome coverage (bp)</t>
  </si>
  <si>
    <t>105 genome coverage (bp)</t>
  </si>
  <si>
    <t>AEP - 105 (bp)</t>
  </si>
  <si>
    <t>Major TE group</t>
  </si>
  <si>
    <t xml:space="preserve">Supplementary Data 4. Genome coverages of the TEs in the AEP genome and the 105 gen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0" xfId="0" applyFont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5E114-EA53-1F49-92B5-E876A1D8BCC6}">
  <dimension ref="A1:G4780"/>
  <sheetViews>
    <sheetView tabSelected="1" zoomScale="200" workbookViewId="0"/>
  </sheetViews>
  <sheetFormatPr baseColWidth="10" defaultRowHeight="16" x14ac:dyDescent="0.2"/>
  <cols>
    <col min="1" max="1" width="17.5" bestFit="1" customWidth="1"/>
    <col min="2" max="2" width="16.1640625" bestFit="1" customWidth="1"/>
    <col min="3" max="3" width="15.5" bestFit="1" customWidth="1"/>
    <col min="4" max="4" width="26.1640625" bestFit="1" customWidth="1"/>
    <col min="5" max="5" width="26" bestFit="1" customWidth="1"/>
    <col min="6" max="6" width="12.83203125" bestFit="1" customWidth="1"/>
    <col min="7" max="7" width="13" bestFit="1" customWidth="1"/>
  </cols>
  <sheetData>
    <row r="1" spans="1:7" x14ac:dyDescent="0.2">
      <c r="A1" s="3" t="s">
        <v>4897</v>
      </c>
    </row>
    <row r="2" spans="1:7" x14ac:dyDescent="0.2">
      <c r="A2" s="4" t="s">
        <v>0</v>
      </c>
      <c r="B2" s="4" t="s">
        <v>4896</v>
      </c>
      <c r="C2" s="4" t="s">
        <v>1</v>
      </c>
      <c r="D2" s="4" t="s">
        <v>4893</v>
      </c>
      <c r="E2" s="4" t="s">
        <v>4894</v>
      </c>
      <c r="F2" s="4" t="s">
        <v>4895</v>
      </c>
      <c r="G2" s="4" t="s">
        <v>4892</v>
      </c>
    </row>
    <row r="3" spans="1:7" x14ac:dyDescent="0.2">
      <c r="A3" s="5" t="s">
        <v>1637</v>
      </c>
      <c r="B3" s="5" t="s">
        <v>3</v>
      </c>
      <c r="C3" s="5" t="s">
        <v>170</v>
      </c>
      <c r="D3" s="5">
        <v>417181</v>
      </c>
      <c r="E3" s="5">
        <v>221366</v>
      </c>
      <c r="F3">
        <f t="shared" ref="F3:F66" si="0">D3-E3</f>
        <v>195815</v>
      </c>
      <c r="G3" s="6">
        <f t="shared" ref="G3:G66" si="1">LOG((D3+1)/(E3+1), 2)</f>
        <v>0.91423674151642609</v>
      </c>
    </row>
    <row r="4" spans="1:7" x14ac:dyDescent="0.2">
      <c r="A4" s="5" t="s">
        <v>3962</v>
      </c>
      <c r="B4" s="5" t="s">
        <v>3</v>
      </c>
      <c r="C4" s="5" t="s">
        <v>170</v>
      </c>
      <c r="D4" s="5">
        <v>168232</v>
      </c>
      <c r="E4" s="5">
        <v>40481</v>
      </c>
      <c r="F4">
        <f t="shared" si="0"/>
        <v>127751</v>
      </c>
      <c r="G4" s="6">
        <f t="shared" si="1"/>
        <v>2.0551082546090402</v>
      </c>
    </row>
    <row r="5" spans="1:7" x14ac:dyDescent="0.2">
      <c r="A5" s="5" t="s">
        <v>3992</v>
      </c>
      <c r="B5" s="5" t="s">
        <v>3</v>
      </c>
      <c r="C5" s="5" t="s">
        <v>170</v>
      </c>
      <c r="D5" s="5">
        <v>118010</v>
      </c>
      <c r="E5" s="5">
        <v>6155</v>
      </c>
      <c r="F5">
        <f t="shared" si="0"/>
        <v>111855</v>
      </c>
      <c r="G5" s="6">
        <f t="shared" si="1"/>
        <v>4.2607842999483365</v>
      </c>
    </row>
    <row r="6" spans="1:7" x14ac:dyDescent="0.2">
      <c r="A6" s="5" t="s">
        <v>1857</v>
      </c>
      <c r="B6" s="5" t="s">
        <v>3</v>
      </c>
      <c r="C6" s="5" t="s">
        <v>170</v>
      </c>
      <c r="D6" s="5">
        <v>202078</v>
      </c>
      <c r="E6" s="5">
        <v>107371</v>
      </c>
      <c r="F6">
        <f t="shared" si="0"/>
        <v>94707</v>
      </c>
      <c r="G6" s="6">
        <f t="shared" si="1"/>
        <v>0.9123015823194327</v>
      </c>
    </row>
    <row r="7" spans="1:7" x14ac:dyDescent="0.2">
      <c r="A7" s="5" t="s">
        <v>3989</v>
      </c>
      <c r="B7" s="5" t="s">
        <v>3</v>
      </c>
      <c r="C7" s="5" t="s">
        <v>170</v>
      </c>
      <c r="D7" s="5">
        <v>80230</v>
      </c>
      <c r="E7" s="5">
        <v>4282</v>
      </c>
      <c r="F7">
        <f t="shared" si="0"/>
        <v>75948</v>
      </c>
      <c r="G7" s="6">
        <f t="shared" si="1"/>
        <v>4.227466196793916</v>
      </c>
    </row>
    <row r="8" spans="1:7" x14ac:dyDescent="0.2">
      <c r="A8" s="5" t="s">
        <v>3146</v>
      </c>
      <c r="B8" s="5" t="s">
        <v>3</v>
      </c>
      <c r="C8" s="5" t="s">
        <v>170</v>
      </c>
      <c r="D8" s="5">
        <v>138523</v>
      </c>
      <c r="E8" s="5">
        <v>63785</v>
      </c>
      <c r="F8">
        <f t="shared" si="0"/>
        <v>74738</v>
      </c>
      <c r="G8" s="6">
        <f t="shared" si="1"/>
        <v>1.1188242367988857</v>
      </c>
    </row>
    <row r="9" spans="1:7" x14ac:dyDescent="0.2">
      <c r="A9" s="5" t="s">
        <v>3717</v>
      </c>
      <c r="B9" s="5" t="s">
        <v>3</v>
      </c>
      <c r="C9" s="5" t="s">
        <v>170</v>
      </c>
      <c r="D9" s="5">
        <v>124800</v>
      </c>
      <c r="E9" s="5">
        <v>62429</v>
      </c>
      <c r="F9">
        <f t="shared" si="0"/>
        <v>62371</v>
      </c>
      <c r="G9" s="6">
        <f t="shared" si="1"/>
        <v>0.99931812330322312</v>
      </c>
    </row>
    <row r="10" spans="1:7" x14ac:dyDescent="0.2">
      <c r="A10" s="5" t="s">
        <v>1646</v>
      </c>
      <c r="B10" s="5" t="s">
        <v>3</v>
      </c>
      <c r="C10" s="5" t="s">
        <v>170</v>
      </c>
      <c r="D10" s="5">
        <v>224397</v>
      </c>
      <c r="E10" s="5">
        <v>162572</v>
      </c>
      <c r="F10">
        <f t="shared" si="0"/>
        <v>61825</v>
      </c>
      <c r="G10" s="6">
        <f t="shared" si="1"/>
        <v>0.46497214203108</v>
      </c>
    </row>
    <row r="11" spans="1:7" x14ac:dyDescent="0.2">
      <c r="A11" s="5" t="s">
        <v>2332</v>
      </c>
      <c r="B11" s="5" t="s">
        <v>3</v>
      </c>
      <c r="C11" s="5" t="s">
        <v>170</v>
      </c>
      <c r="D11" s="5">
        <v>186375</v>
      </c>
      <c r="E11" s="5">
        <v>125337</v>
      </c>
      <c r="F11">
        <f t="shared" si="0"/>
        <v>61038</v>
      </c>
      <c r="G11" s="6">
        <f t="shared" si="1"/>
        <v>0.57239221575614552</v>
      </c>
    </row>
    <row r="12" spans="1:7" x14ac:dyDescent="0.2">
      <c r="A12" s="5" t="s">
        <v>3110</v>
      </c>
      <c r="B12" s="5" t="s">
        <v>3</v>
      </c>
      <c r="C12" s="5" t="s">
        <v>170</v>
      </c>
      <c r="D12" s="5">
        <v>191112</v>
      </c>
      <c r="E12" s="5">
        <v>132358</v>
      </c>
      <c r="F12">
        <f t="shared" si="0"/>
        <v>58754</v>
      </c>
      <c r="G12" s="6">
        <f t="shared" si="1"/>
        <v>0.52996962055642349</v>
      </c>
    </row>
    <row r="13" spans="1:7" x14ac:dyDescent="0.2">
      <c r="A13" s="5" t="s">
        <v>2593</v>
      </c>
      <c r="B13" s="5" t="s">
        <v>3</v>
      </c>
      <c r="C13" s="5" t="s">
        <v>170</v>
      </c>
      <c r="D13" s="5">
        <v>76328</v>
      </c>
      <c r="E13" s="5">
        <v>32223</v>
      </c>
      <c r="F13">
        <f t="shared" si="0"/>
        <v>44105</v>
      </c>
      <c r="G13" s="6">
        <f t="shared" si="1"/>
        <v>1.2440957019878593</v>
      </c>
    </row>
    <row r="14" spans="1:7" x14ac:dyDescent="0.2">
      <c r="A14" s="5" t="s">
        <v>1932</v>
      </c>
      <c r="B14" s="5" t="s">
        <v>3</v>
      </c>
      <c r="C14" s="5" t="s">
        <v>170</v>
      </c>
      <c r="D14" s="5">
        <v>169937</v>
      </c>
      <c r="E14" s="5">
        <v>131777</v>
      </c>
      <c r="F14">
        <f t="shared" si="0"/>
        <v>38160</v>
      </c>
      <c r="G14" s="6">
        <f t="shared" si="1"/>
        <v>0.36689895482288565</v>
      </c>
    </row>
    <row r="15" spans="1:7" x14ac:dyDescent="0.2">
      <c r="A15" s="5" t="s">
        <v>3398</v>
      </c>
      <c r="B15" s="5" t="s">
        <v>3</v>
      </c>
      <c r="C15" s="5" t="s">
        <v>170</v>
      </c>
      <c r="D15" s="5">
        <v>109202</v>
      </c>
      <c r="E15" s="5">
        <v>71233</v>
      </c>
      <c r="F15">
        <f t="shared" si="0"/>
        <v>37969</v>
      </c>
      <c r="G15" s="6">
        <f t="shared" si="1"/>
        <v>0.61637458091976127</v>
      </c>
    </row>
    <row r="16" spans="1:7" x14ac:dyDescent="0.2">
      <c r="A16" s="5" t="s">
        <v>4681</v>
      </c>
      <c r="B16" s="5" t="s">
        <v>3</v>
      </c>
      <c r="C16" s="5" t="s">
        <v>170</v>
      </c>
      <c r="D16" s="5">
        <v>123103</v>
      </c>
      <c r="E16" s="5">
        <v>86084</v>
      </c>
      <c r="F16">
        <f t="shared" si="0"/>
        <v>37019</v>
      </c>
      <c r="G16" s="6">
        <f t="shared" si="1"/>
        <v>0.51604385962082788</v>
      </c>
    </row>
    <row r="17" spans="1:7" x14ac:dyDescent="0.2">
      <c r="A17" s="5" t="s">
        <v>4001</v>
      </c>
      <c r="B17" s="5" t="s">
        <v>3</v>
      </c>
      <c r="C17" s="5" t="s">
        <v>170</v>
      </c>
      <c r="D17" s="5">
        <v>45408</v>
      </c>
      <c r="E17" s="5">
        <v>9102</v>
      </c>
      <c r="F17">
        <f t="shared" si="0"/>
        <v>36306</v>
      </c>
      <c r="G17" s="6">
        <f t="shared" si="1"/>
        <v>2.3185642801934372</v>
      </c>
    </row>
    <row r="18" spans="1:7" x14ac:dyDescent="0.2">
      <c r="A18" s="5" t="s">
        <v>2620</v>
      </c>
      <c r="B18" s="5" t="s">
        <v>3</v>
      </c>
      <c r="C18" s="5" t="s">
        <v>170</v>
      </c>
      <c r="D18" s="5">
        <v>68909</v>
      </c>
      <c r="E18" s="5">
        <v>40718</v>
      </c>
      <c r="F18">
        <f t="shared" si="0"/>
        <v>28191</v>
      </c>
      <c r="G18" s="6">
        <f t="shared" si="1"/>
        <v>0.75901122610088967</v>
      </c>
    </row>
    <row r="19" spans="1:7" x14ac:dyDescent="0.2">
      <c r="A19" s="5" t="s">
        <v>4138</v>
      </c>
      <c r="B19" s="5" t="s">
        <v>3</v>
      </c>
      <c r="C19" s="5" t="s">
        <v>170</v>
      </c>
      <c r="D19" s="5">
        <v>48779</v>
      </c>
      <c r="E19" s="5">
        <v>22972</v>
      </c>
      <c r="F19">
        <f t="shared" si="0"/>
        <v>25807</v>
      </c>
      <c r="G19" s="6">
        <f t="shared" si="1"/>
        <v>1.0863504903380601</v>
      </c>
    </row>
    <row r="20" spans="1:7" x14ac:dyDescent="0.2">
      <c r="A20" s="5" t="s">
        <v>3783</v>
      </c>
      <c r="B20" s="5" t="s">
        <v>3</v>
      </c>
      <c r="C20" s="5" t="s">
        <v>170</v>
      </c>
      <c r="D20" s="5">
        <v>57875</v>
      </c>
      <c r="E20" s="5">
        <v>33044</v>
      </c>
      <c r="F20">
        <f t="shared" si="0"/>
        <v>24831</v>
      </c>
      <c r="G20" s="6">
        <f t="shared" si="1"/>
        <v>0.80853322017365004</v>
      </c>
    </row>
    <row r="21" spans="1:7" x14ac:dyDescent="0.2">
      <c r="A21" s="5" t="s">
        <v>4658</v>
      </c>
      <c r="B21" s="5" t="s">
        <v>3</v>
      </c>
      <c r="C21" s="5" t="s">
        <v>170</v>
      </c>
      <c r="D21" s="5">
        <v>41473</v>
      </c>
      <c r="E21" s="5">
        <v>28909</v>
      </c>
      <c r="F21">
        <f t="shared" si="0"/>
        <v>12564</v>
      </c>
      <c r="G21" s="6">
        <f t="shared" si="1"/>
        <v>0.52063858725626611</v>
      </c>
    </row>
    <row r="22" spans="1:7" x14ac:dyDescent="0.2">
      <c r="A22" s="5" t="s">
        <v>3712</v>
      </c>
      <c r="B22" s="5" t="s">
        <v>3</v>
      </c>
      <c r="C22" s="5" t="s">
        <v>170</v>
      </c>
      <c r="D22" s="5">
        <v>47267</v>
      </c>
      <c r="E22" s="5">
        <v>35318</v>
      </c>
      <c r="F22">
        <f t="shared" si="0"/>
        <v>11949</v>
      </c>
      <c r="G22" s="6">
        <f t="shared" si="1"/>
        <v>0.42041932678307642</v>
      </c>
    </row>
    <row r="23" spans="1:7" x14ac:dyDescent="0.2">
      <c r="A23" s="5" t="s">
        <v>4642</v>
      </c>
      <c r="B23" s="5" t="s">
        <v>3</v>
      </c>
      <c r="C23" s="5" t="s">
        <v>170</v>
      </c>
      <c r="D23" s="5">
        <v>49093</v>
      </c>
      <c r="E23" s="5">
        <v>41046</v>
      </c>
      <c r="F23">
        <f t="shared" si="0"/>
        <v>8047</v>
      </c>
      <c r="G23" s="6">
        <f t="shared" si="1"/>
        <v>0.2582699333439693</v>
      </c>
    </row>
    <row r="24" spans="1:7" x14ac:dyDescent="0.2">
      <c r="A24" s="5" t="s">
        <v>4252</v>
      </c>
      <c r="B24" s="5" t="s">
        <v>3</v>
      </c>
      <c r="C24" s="5" t="s">
        <v>170</v>
      </c>
      <c r="D24" s="5">
        <v>33870</v>
      </c>
      <c r="E24" s="5">
        <v>26026</v>
      </c>
      <c r="F24">
        <f t="shared" si="0"/>
        <v>7844</v>
      </c>
      <c r="G24" s="6">
        <f t="shared" si="1"/>
        <v>0.38004155207319235</v>
      </c>
    </row>
    <row r="25" spans="1:7" x14ac:dyDescent="0.2">
      <c r="A25" s="5" t="s">
        <v>2326</v>
      </c>
      <c r="B25" s="5" t="s">
        <v>3</v>
      </c>
      <c r="C25" s="5" t="s">
        <v>170</v>
      </c>
      <c r="D25" s="5">
        <v>48727</v>
      </c>
      <c r="E25" s="5">
        <v>42152</v>
      </c>
      <c r="F25">
        <f t="shared" si="0"/>
        <v>6575</v>
      </c>
      <c r="G25" s="6">
        <f t="shared" si="1"/>
        <v>0.20911569909983227</v>
      </c>
    </row>
    <row r="26" spans="1:7" x14ac:dyDescent="0.2">
      <c r="A26" s="5" t="s">
        <v>4343</v>
      </c>
      <c r="B26" s="5" t="s">
        <v>3</v>
      </c>
      <c r="C26" s="5" t="s">
        <v>170</v>
      </c>
      <c r="D26" s="5">
        <v>68100</v>
      </c>
      <c r="E26" s="5">
        <v>61629</v>
      </c>
      <c r="F26">
        <f t="shared" si="0"/>
        <v>6471</v>
      </c>
      <c r="G26" s="6">
        <f t="shared" si="1"/>
        <v>0.14404319192448786</v>
      </c>
    </row>
    <row r="27" spans="1:7" x14ac:dyDescent="0.2">
      <c r="A27" s="5" t="s">
        <v>4361</v>
      </c>
      <c r="B27" s="5" t="s">
        <v>3</v>
      </c>
      <c r="C27" s="5" t="s">
        <v>170</v>
      </c>
      <c r="D27" s="5">
        <v>83916</v>
      </c>
      <c r="E27" s="5">
        <v>80127</v>
      </c>
      <c r="F27">
        <f t="shared" si="0"/>
        <v>3789</v>
      </c>
      <c r="G27" s="6">
        <f t="shared" si="1"/>
        <v>6.665663566922049E-2</v>
      </c>
    </row>
    <row r="28" spans="1:7" x14ac:dyDescent="0.2">
      <c r="A28" s="5" t="s">
        <v>3546</v>
      </c>
      <c r="B28" s="5" t="s">
        <v>3</v>
      </c>
      <c r="C28" s="5" t="s">
        <v>170</v>
      </c>
      <c r="D28" s="5">
        <v>159808</v>
      </c>
      <c r="E28" s="5">
        <v>157336</v>
      </c>
      <c r="F28">
        <f t="shared" si="0"/>
        <v>2472</v>
      </c>
      <c r="G28" s="6">
        <f t="shared" si="1"/>
        <v>2.2490678536000001E-2</v>
      </c>
    </row>
    <row r="29" spans="1:7" x14ac:dyDescent="0.2">
      <c r="A29" s="5" t="s">
        <v>1938</v>
      </c>
      <c r="B29" s="5" t="s">
        <v>3</v>
      </c>
      <c r="C29" s="5" t="s">
        <v>170</v>
      </c>
      <c r="D29" s="5">
        <v>120412</v>
      </c>
      <c r="E29" s="5">
        <v>119380</v>
      </c>
      <c r="F29">
        <f t="shared" si="0"/>
        <v>1032</v>
      </c>
      <c r="G29" s="6">
        <f t="shared" si="1"/>
        <v>1.2417912661876175E-2</v>
      </c>
    </row>
    <row r="30" spans="1:7" x14ac:dyDescent="0.2">
      <c r="A30" s="5" t="s">
        <v>2824</v>
      </c>
      <c r="B30" s="5" t="s">
        <v>3</v>
      </c>
      <c r="C30" s="5" t="s">
        <v>170</v>
      </c>
      <c r="D30" s="5">
        <v>14113</v>
      </c>
      <c r="E30" s="5">
        <v>13976</v>
      </c>
      <c r="F30">
        <f t="shared" si="0"/>
        <v>137</v>
      </c>
      <c r="G30" s="6">
        <f t="shared" si="1"/>
        <v>1.407217882353564E-2</v>
      </c>
    </row>
    <row r="31" spans="1:7" x14ac:dyDescent="0.2">
      <c r="A31" s="5" t="s">
        <v>169</v>
      </c>
      <c r="B31" s="5" t="s">
        <v>3</v>
      </c>
      <c r="C31" s="5" t="s">
        <v>170</v>
      </c>
      <c r="D31" s="5">
        <v>400</v>
      </c>
      <c r="E31" s="5">
        <v>538</v>
      </c>
      <c r="F31">
        <f t="shared" si="0"/>
        <v>-138</v>
      </c>
      <c r="G31" s="6">
        <f t="shared" si="1"/>
        <v>-0.42668303629758525</v>
      </c>
    </row>
    <row r="32" spans="1:7" x14ac:dyDescent="0.2">
      <c r="A32" s="5" t="s">
        <v>621</v>
      </c>
      <c r="B32" s="5" t="s">
        <v>3</v>
      </c>
      <c r="C32" s="5" t="s">
        <v>170</v>
      </c>
      <c r="D32" s="5">
        <v>138892</v>
      </c>
      <c r="E32" s="5">
        <v>146732</v>
      </c>
      <c r="F32">
        <f t="shared" si="0"/>
        <v>-7840</v>
      </c>
      <c r="G32" s="6">
        <f t="shared" si="1"/>
        <v>-7.921947566831683E-2</v>
      </c>
    </row>
    <row r="33" spans="1:7" x14ac:dyDescent="0.2">
      <c r="A33" s="5" t="s">
        <v>2213</v>
      </c>
      <c r="B33" s="5" t="s">
        <v>3</v>
      </c>
      <c r="C33" s="5" t="s">
        <v>170</v>
      </c>
      <c r="D33" s="5">
        <v>114528</v>
      </c>
      <c r="E33" s="5">
        <v>122629</v>
      </c>
      <c r="F33">
        <f t="shared" si="0"/>
        <v>-8101</v>
      </c>
      <c r="G33" s="6">
        <f t="shared" si="1"/>
        <v>-9.8599009930309067E-2</v>
      </c>
    </row>
    <row r="34" spans="1:7" x14ac:dyDescent="0.2">
      <c r="A34" s="5" t="s">
        <v>3777</v>
      </c>
      <c r="B34" s="5" t="s">
        <v>3</v>
      </c>
      <c r="C34" s="5" t="s">
        <v>170</v>
      </c>
      <c r="D34" s="5">
        <v>27458</v>
      </c>
      <c r="E34" s="5">
        <v>49757</v>
      </c>
      <c r="F34">
        <f t="shared" si="0"/>
        <v>-22299</v>
      </c>
      <c r="G34" s="6">
        <f t="shared" si="1"/>
        <v>-0.85764941169656495</v>
      </c>
    </row>
    <row r="35" spans="1:7" x14ac:dyDescent="0.2">
      <c r="A35" s="5" t="s">
        <v>4612</v>
      </c>
      <c r="B35" s="5" t="s">
        <v>3</v>
      </c>
      <c r="C35" s="5" t="s">
        <v>170</v>
      </c>
      <c r="D35" s="5">
        <v>34961</v>
      </c>
      <c r="E35" s="5">
        <v>59155</v>
      </c>
      <c r="F35">
        <f t="shared" si="0"/>
        <v>-24194</v>
      </c>
      <c r="G35" s="6">
        <f t="shared" si="1"/>
        <v>-0.75873678731648209</v>
      </c>
    </row>
    <row r="36" spans="1:7" x14ac:dyDescent="0.2">
      <c r="A36" s="5" t="s">
        <v>2661</v>
      </c>
      <c r="B36" s="5" t="s">
        <v>3</v>
      </c>
      <c r="C36" s="5" t="s">
        <v>2662</v>
      </c>
      <c r="D36" s="5">
        <v>26085</v>
      </c>
      <c r="E36" s="5">
        <v>19956</v>
      </c>
      <c r="F36">
        <f t="shared" si="0"/>
        <v>6129</v>
      </c>
      <c r="G36" s="6">
        <f t="shared" si="1"/>
        <v>0.38638087331739696</v>
      </c>
    </row>
    <row r="37" spans="1:7" x14ac:dyDescent="0.2">
      <c r="A37" s="5" t="s">
        <v>815</v>
      </c>
      <c r="B37" s="5" t="s">
        <v>3</v>
      </c>
      <c r="C37" s="5" t="s">
        <v>20</v>
      </c>
      <c r="D37" s="5">
        <v>1038150</v>
      </c>
      <c r="E37" s="5">
        <v>432540</v>
      </c>
      <c r="F37">
        <f t="shared" si="0"/>
        <v>605610</v>
      </c>
      <c r="G37" s="6">
        <f t="shared" si="1"/>
        <v>1.2631075047198594</v>
      </c>
    </row>
    <row r="38" spans="1:7" x14ac:dyDescent="0.2">
      <c r="A38" s="5" t="s">
        <v>1638</v>
      </c>
      <c r="B38" s="5" t="s">
        <v>3</v>
      </c>
      <c r="C38" s="5" t="s">
        <v>20</v>
      </c>
      <c r="D38" s="5">
        <v>680445</v>
      </c>
      <c r="E38" s="5">
        <v>327353</v>
      </c>
      <c r="F38">
        <f t="shared" si="0"/>
        <v>353092</v>
      </c>
      <c r="G38" s="6">
        <f t="shared" si="1"/>
        <v>1.0556290668103505</v>
      </c>
    </row>
    <row r="39" spans="1:7" x14ac:dyDescent="0.2">
      <c r="A39" s="5" t="s">
        <v>1800</v>
      </c>
      <c r="B39" s="5" t="s">
        <v>3</v>
      </c>
      <c r="C39" s="5" t="s">
        <v>20</v>
      </c>
      <c r="D39" s="5">
        <v>348979</v>
      </c>
      <c r="E39" s="5">
        <v>125082</v>
      </c>
      <c r="F39">
        <f t="shared" si="0"/>
        <v>223897</v>
      </c>
      <c r="G39" s="6">
        <f t="shared" si="1"/>
        <v>1.4802586316363324</v>
      </c>
    </row>
    <row r="40" spans="1:7" x14ac:dyDescent="0.2">
      <c r="A40" s="5" t="s">
        <v>1821</v>
      </c>
      <c r="B40" s="5" t="s">
        <v>3</v>
      </c>
      <c r="C40" s="5" t="s">
        <v>20</v>
      </c>
      <c r="D40" s="5">
        <v>469458</v>
      </c>
      <c r="E40" s="5">
        <v>330822</v>
      </c>
      <c r="F40">
        <f t="shared" si="0"/>
        <v>138636</v>
      </c>
      <c r="G40" s="6">
        <f t="shared" si="1"/>
        <v>0.50493962690621241</v>
      </c>
    </row>
    <row r="41" spans="1:7" x14ac:dyDescent="0.2">
      <c r="A41" s="5" t="s">
        <v>4788</v>
      </c>
      <c r="B41" s="5" t="s">
        <v>3</v>
      </c>
      <c r="C41" s="5" t="s">
        <v>20</v>
      </c>
      <c r="D41" s="5">
        <v>224101</v>
      </c>
      <c r="E41" s="5">
        <v>92560</v>
      </c>
      <c r="F41">
        <f t="shared" si="0"/>
        <v>131541</v>
      </c>
      <c r="G41" s="6">
        <f t="shared" si="1"/>
        <v>1.2756791681818365</v>
      </c>
    </row>
    <row r="42" spans="1:7" x14ac:dyDescent="0.2">
      <c r="A42" s="5" t="s">
        <v>1965</v>
      </c>
      <c r="B42" s="5" t="s">
        <v>3</v>
      </c>
      <c r="C42" s="5" t="s">
        <v>20</v>
      </c>
      <c r="D42" s="5">
        <v>255373</v>
      </c>
      <c r="E42" s="5">
        <v>145537</v>
      </c>
      <c r="F42">
        <f t="shared" si="0"/>
        <v>109836</v>
      </c>
      <c r="G42" s="6">
        <f t="shared" si="1"/>
        <v>0.81121575935416579</v>
      </c>
    </row>
    <row r="43" spans="1:7" x14ac:dyDescent="0.2">
      <c r="A43" s="5" t="s">
        <v>3427</v>
      </c>
      <c r="B43" s="5" t="s">
        <v>3</v>
      </c>
      <c r="C43" s="5" t="s">
        <v>20</v>
      </c>
      <c r="D43" s="5">
        <v>189319</v>
      </c>
      <c r="E43" s="5">
        <v>87987</v>
      </c>
      <c r="F43">
        <f t="shared" si="0"/>
        <v>101332</v>
      </c>
      <c r="G43" s="6">
        <f t="shared" si="1"/>
        <v>1.1054481428829876</v>
      </c>
    </row>
    <row r="44" spans="1:7" x14ac:dyDescent="0.2">
      <c r="A44" s="5" t="s">
        <v>3480</v>
      </c>
      <c r="B44" s="5" t="s">
        <v>3</v>
      </c>
      <c r="C44" s="5" t="s">
        <v>20</v>
      </c>
      <c r="D44" s="5">
        <v>200328</v>
      </c>
      <c r="E44" s="5">
        <v>100611</v>
      </c>
      <c r="F44">
        <f t="shared" si="0"/>
        <v>99717</v>
      </c>
      <c r="G44" s="6">
        <f t="shared" si="1"/>
        <v>0.99356889775574109</v>
      </c>
    </row>
    <row r="45" spans="1:7" x14ac:dyDescent="0.2">
      <c r="A45" s="5" t="s">
        <v>4851</v>
      </c>
      <c r="B45" s="5" t="s">
        <v>3</v>
      </c>
      <c r="C45" s="5" t="s">
        <v>20</v>
      </c>
      <c r="D45" s="5">
        <v>203242</v>
      </c>
      <c r="E45" s="5">
        <v>105373</v>
      </c>
      <c r="F45">
        <f t="shared" si="0"/>
        <v>97869</v>
      </c>
      <c r="G45" s="6">
        <f t="shared" si="1"/>
        <v>0.94768672448433655</v>
      </c>
    </row>
    <row r="46" spans="1:7" x14ac:dyDescent="0.2">
      <c r="A46" s="5" t="s">
        <v>4551</v>
      </c>
      <c r="B46" s="5" t="s">
        <v>3</v>
      </c>
      <c r="C46" s="5" t="s">
        <v>20</v>
      </c>
      <c r="D46" s="5">
        <v>100061</v>
      </c>
      <c r="E46" s="5">
        <v>45372</v>
      </c>
      <c r="F46">
        <f t="shared" si="0"/>
        <v>54689</v>
      </c>
      <c r="G46" s="6">
        <f t="shared" si="1"/>
        <v>1.1409882367984285</v>
      </c>
    </row>
    <row r="47" spans="1:7" x14ac:dyDescent="0.2">
      <c r="A47" s="5" t="s">
        <v>2327</v>
      </c>
      <c r="B47" s="5" t="s">
        <v>3</v>
      </c>
      <c r="C47" s="5" t="s">
        <v>20</v>
      </c>
      <c r="D47" s="5">
        <v>185569</v>
      </c>
      <c r="E47" s="5">
        <v>132528</v>
      </c>
      <c r="F47">
        <f t="shared" si="0"/>
        <v>53041</v>
      </c>
      <c r="G47" s="6">
        <f t="shared" si="1"/>
        <v>0.48565541258004069</v>
      </c>
    </row>
    <row r="48" spans="1:7" x14ac:dyDescent="0.2">
      <c r="A48" s="5" t="s">
        <v>2880</v>
      </c>
      <c r="B48" s="5" t="s">
        <v>3</v>
      </c>
      <c r="C48" s="5" t="s">
        <v>20</v>
      </c>
      <c r="D48" s="5">
        <v>95317</v>
      </c>
      <c r="E48" s="5">
        <v>45111</v>
      </c>
      <c r="F48">
        <f t="shared" si="0"/>
        <v>50206</v>
      </c>
      <c r="G48" s="6">
        <f t="shared" si="1"/>
        <v>1.0792374325835155</v>
      </c>
    </row>
    <row r="49" spans="1:7" x14ac:dyDescent="0.2">
      <c r="A49" s="5" t="s">
        <v>495</v>
      </c>
      <c r="B49" s="5" t="s">
        <v>3</v>
      </c>
      <c r="C49" s="5" t="s">
        <v>20</v>
      </c>
      <c r="D49" s="5">
        <v>61931</v>
      </c>
      <c r="E49" s="5">
        <v>11953</v>
      </c>
      <c r="F49">
        <f t="shared" si="0"/>
        <v>49978</v>
      </c>
      <c r="G49" s="6">
        <f t="shared" si="1"/>
        <v>2.3731915885796009</v>
      </c>
    </row>
    <row r="50" spans="1:7" x14ac:dyDescent="0.2">
      <c r="A50" s="5" t="s">
        <v>2230</v>
      </c>
      <c r="B50" s="5" t="s">
        <v>3</v>
      </c>
      <c r="C50" s="5" t="s">
        <v>20</v>
      </c>
      <c r="D50" s="5">
        <v>206654</v>
      </c>
      <c r="E50" s="5">
        <v>160081</v>
      </c>
      <c r="F50">
        <f t="shared" si="0"/>
        <v>46573</v>
      </c>
      <c r="G50" s="6">
        <f t="shared" si="1"/>
        <v>0.36841317309813731</v>
      </c>
    </row>
    <row r="51" spans="1:7" x14ac:dyDescent="0.2">
      <c r="A51" s="5" t="s">
        <v>2405</v>
      </c>
      <c r="B51" s="5" t="s">
        <v>3</v>
      </c>
      <c r="C51" s="5" t="s">
        <v>20</v>
      </c>
      <c r="D51" s="5">
        <v>172852</v>
      </c>
      <c r="E51" s="5">
        <v>129295</v>
      </c>
      <c r="F51">
        <f t="shared" si="0"/>
        <v>43557</v>
      </c>
      <c r="G51" s="6">
        <f t="shared" si="1"/>
        <v>0.41886799940595298</v>
      </c>
    </row>
    <row r="52" spans="1:7" x14ac:dyDescent="0.2">
      <c r="A52" s="5" t="s">
        <v>2531</v>
      </c>
      <c r="B52" s="5" t="s">
        <v>3</v>
      </c>
      <c r="C52" s="5" t="s">
        <v>20</v>
      </c>
      <c r="D52" s="5">
        <v>114822</v>
      </c>
      <c r="E52" s="5">
        <v>74764</v>
      </c>
      <c r="F52">
        <f t="shared" si="0"/>
        <v>40058</v>
      </c>
      <c r="G52" s="6">
        <f t="shared" si="1"/>
        <v>0.61897669535069721</v>
      </c>
    </row>
    <row r="53" spans="1:7" x14ac:dyDescent="0.2">
      <c r="A53" s="5" t="s">
        <v>4629</v>
      </c>
      <c r="B53" s="5" t="s">
        <v>3</v>
      </c>
      <c r="C53" s="5" t="s">
        <v>20</v>
      </c>
      <c r="D53" s="5">
        <v>60627</v>
      </c>
      <c r="E53" s="5">
        <v>23182</v>
      </c>
      <c r="F53">
        <f t="shared" si="0"/>
        <v>37445</v>
      </c>
      <c r="G53" s="6">
        <f t="shared" si="1"/>
        <v>1.3869169608971885</v>
      </c>
    </row>
    <row r="54" spans="1:7" x14ac:dyDescent="0.2">
      <c r="A54" s="5" t="s">
        <v>1867</v>
      </c>
      <c r="B54" s="5" t="s">
        <v>3</v>
      </c>
      <c r="C54" s="5" t="s">
        <v>20</v>
      </c>
      <c r="D54" s="5">
        <v>163099</v>
      </c>
      <c r="E54" s="5">
        <v>125774</v>
      </c>
      <c r="F54">
        <f t="shared" si="0"/>
        <v>37325</v>
      </c>
      <c r="G54" s="6">
        <f t="shared" si="1"/>
        <v>0.37491159242638183</v>
      </c>
    </row>
    <row r="55" spans="1:7" x14ac:dyDescent="0.2">
      <c r="A55" s="5" t="s">
        <v>3236</v>
      </c>
      <c r="B55" s="5" t="s">
        <v>3</v>
      </c>
      <c r="C55" s="5" t="s">
        <v>20</v>
      </c>
      <c r="D55" s="5">
        <v>45903</v>
      </c>
      <c r="E55" s="5">
        <v>15157</v>
      </c>
      <c r="F55">
        <f t="shared" si="0"/>
        <v>30746</v>
      </c>
      <c r="G55" s="6">
        <f t="shared" si="1"/>
        <v>1.5985404614270757</v>
      </c>
    </row>
    <row r="56" spans="1:7" x14ac:dyDescent="0.2">
      <c r="A56" s="5" t="s">
        <v>203</v>
      </c>
      <c r="B56" s="5" t="s">
        <v>3</v>
      </c>
      <c r="C56" s="5" t="s">
        <v>20</v>
      </c>
      <c r="D56" s="5">
        <v>172296</v>
      </c>
      <c r="E56" s="5">
        <v>143945</v>
      </c>
      <c r="F56">
        <f t="shared" si="0"/>
        <v>28351</v>
      </c>
      <c r="G56" s="6">
        <f t="shared" si="1"/>
        <v>0.25936988230921937</v>
      </c>
    </row>
    <row r="57" spans="1:7" x14ac:dyDescent="0.2">
      <c r="A57" s="5" t="s">
        <v>1924</v>
      </c>
      <c r="B57" s="5" t="s">
        <v>3</v>
      </c>
      <c r="C57" s="5" t="s">
        <v>20</v>
      </c>
      <c r="D57" s="5">
        <v>281962</v>
      </c>
      <c r="E57" s="5">
        <v>254017</v>
      </c>
      <c r="F57">
        <f t="shared" si="0"/>
        <v>27945</v>
      </c>
      <c r="G57" s="6">
        <f t="shared" si="1"/>
        <v>0.15057512882392604</v>
      </c>
    </row>
    <row r="58" spans="1:7" x14ac:dyDescent="0.2">
      <c r="A58" s="5" t="s">
        <v>1734</v>
      </c>
      <c r="B58" s="5" t="s">
        <v>3</v>
      </c>
      <c r="C58" s="5" t="s">
        <v>20</v>
      </c>
      <c r="D58" s="5">
        <v>104672</v>
      </c>
      <c r="E58" s="5">
        <v>77601</v>
      </c>
      <c r="F58">
        <f t="shared" si="0"/>
        <v>27071</v>
      </c>
      <c r="G58" s="6">
        <f t="shared" si="1"/>
        <v>0.43172361268062404</v>
      </c>
    </row>
    <row r="59" spans="1:7" x14ac:dyDescent="0.2">
      <c r="A59" s="5" t="s">
        <v>4474</v>
      </c>
      <c r="B59" s="5" t="s">
        <v>3</v>
      </c>
      <c r="C59" s="5" t="s">
        <v>20</v>
      </c>
      <c r="D59" s="5">
        <v>66884</v>
      </c>
      <c r="E59" s="5">
        <v>40399</v>
      </c>
      <c r="F59">
        <f t="shared" si="0"/>
        <v>26485</v>
      </c>
      <c r="G59" s="6">
        <f t="shared" si="1"/>
        <v>0.72732740739590362</v>
      </c>
    </row>
    <row r="60" spans="1:7" x14ac:dyDescent="0.2">
      <c r="A60" s="5" t="s">
        <v>3043</v>
      </c>
      <c r="B60" s="5" t="s">
        <v>3</v>
      </c>
      <c r="C60" s="5" t="s">
        <v>20</v>
      </c>
      <c r="D60" s="5">
        <v>43082</v>
      </c>
      <c r="E60" s="5">
        <v>19632</v>
      </c>
      <c r="F60">
        <f t="shared" si="0"/>
        <v>23450</v>
      </c>
      <c r="G60" s="6">
        <f t="shared" si="1"/>
        <v>1.1338380734595099</v>
      </c>
    </row>
    <row r="61" spans="1:7" x14ac:dyDescent="0.2">
      <c r="A61" s="5" t="s">
        <v>2833</v>
      </c>
      <c r="B61" s="5" t="s">
        <v>3</v>
      </c>
      <c r="C61" s="5" t="s">
        <v>20</v>
      </c>
      <c r="D61" s="5">
        <v>44576</v>
      </c>
      <c r="E61" s="5">
        <v>22348</v>
      </c>
      <c r="F61">
        <f t="shared" si="0"/>
        <v>22228</v>
      </c>
      <c r="G61" s="6">
        <f t="shared" si="1"/>
        <v>0.99608924767648754</v>
      </c>
    </row>
    <row r="62" spans="1:7" x14ac:dyDescent="0.2">
      <c r="A62" s="5" t="s">
        <v>1868</v>
      </c>
      <c r="B62" s="5" t="s">
        <v>3</v>
      </c>
      <c r="C62" s="5" t="s">
        <v>20</v>
      </c>
      <c r="D62" s="5">
        <v>84995</v>
      </c>
      <c r="E62" s="5">
        <v>62906</v>
      </c>
      <c r="F62">
        <f t="shared" si="0"/>
        <v>22089</v>
      </c>
      <c r="G62" s="6">
        <f t="shared" si="1"/>
        <v>0.43417438565306393</v>
      </c>
    </row>
    <row r="63" spans="1:7" x14ac:dyDescent="0.2">
      <c r="A63" s="5" t="s">
        <v>2375</v>
      </c>
      <c r="B63" s="5" t="s">
        <v>3</v>
      </c>
      <c r="C63" s="5" t="s">
        <v>20</v>
      </c>
      <c r="D63" s="5">
        <v>238269</v>
      </c>
      <c r="E63" s="5">
        <v>216268</v>
      </c>
      <c r="F63">
        <f t="shared" si="0"/>
        <v>22001</v>
      </c>
      <c r="G63" s="6">
        <f t="shared" si="1"/>
        <v>0.13977043251363194</v>
      </c>
    </row>
    <row r="64" spans="1:7" x14ac:dyDescent="0.2">
      <c r="A64" s="5" t="s">
        <v>2718</v>
      </c>
      <c r="B64" s="5" t="s">
        <v>3</v>
      </c>
      <c r="C64" s="5" t="s">
        <v>20</v>
      </c>
      <c r="D64" s="5">
        <v>45188</v>
      </c>
      <c r="E64" s="5">
        <v>25145</v>
      </c>
      <c r="F64">
        <f t="shared" si="0"/>
        <v>20043</v>
      </c>
      <c r="G64" s="6">
        <f t="shared" si="1"/>
        <v>0.84564270425840116</v>
      </c>
    </row>
    <row r="65" spans="1:7" x14ac:dyDescent="0.2">
      <c r="A65" s="5" t="s">
        <v>2872</v>
      </c>
      <c r="B65" s="5" t="s">
        <v>3</v>
      </c>
      <c r="C65" s="5" t="s">
        <v>20</v>
      </c>
      <c r="D65" s="5">
        <v>46251</v>
      </c>
      <c r="E65" s="5">
        <v>29898</v>
      </c>
      <c r="F65">
        <f t="shared" si="0"/>
        <v>16353</v>
      </c>
      <c r="G65" s="6">
        <f t="shared" si="1"/>
        <v>0.62941851814643246</v>
      </c>
    </row>
    <row r="66" spans="1:7" x14ac:dyDescent="0.2">
      <c r="A66" s="5" t="s">
        <v>3793</v>
      </c>
      <c r="B66" s="5" t="s">
        <v>3</v>
      </c>
      <c r="C66" s="5" t="s">
        <v>20</v>
      </c>
      <c r="D66" s="5">
        <v>103602</v>
      </c>
      <c r="E66" s="5">
        <v>87342</v>
      </c>
      <c r="F66">
        <f t="shared" si="0"/>
        <v>16260</v>
      </c>
      <c r="G66" s="6">
        <f t="shared" si="1"/>
        <v>0.24630178947944681</v>
      </c>
    </row>
    <row r="67" spans="1:7" x14ac:dyDescent="0.2">
      <c r="A67" s="5" t="s">
        <v>4526</v>
      </c>
      <c r="B67" s="5" t="s">
        <v>3</v>
      </c>
      <c r="C67" s="5" t="s">
        <v>20</v>
      </c>
      <c r="D67" s="5">
        <v>76986</v>
      </c>
      <c r="E67" s="5">
        <v>61259</v>
      </c>
      <c r="F67">
        <f t="shared" ref="F67:F130" si="2">D67-E67</f>
        <v>15727</v>
      </c>
      <c r="G67" s="6">
        <f t="shared" ref="G67:G130" si="3">LOG((D67+1)/(E67+1), 2)</f>
        <v>0.32966948641707017</v>
      </c>
    </row>
    <row r="68" spans="1:7" x14ac:dyDescent="0.2">
      <c r="A68" s="5" t="s">
        <v>3915</v>
      </c>
      <c r="B68" s="5" t="s">
        <v>3</v>
      </c>
      <c r="C68" s="5" t="s">
        <v>20</v>
      </c>
      <c r="D68" s="5">
        <v>51498</v>
      </c>
      <c r="E68" s="5">
        <v>36619</v>
      </c>
      <c r="F68">
        <f t="shared" si="2"/>
        <v>14879</v>
      </c>
      <c r="G68" s="6">
        <f t="shared" si="3"/>
        <v>0.49191262739268721</v>
      </c>
    </row>
    <row r="69" spans="1:7" x14ac:dyDescent="0.2">
      <c r="A69" s="5" t="s">
        <v>3549</v>
      </c>
      <c r="B69" s="5" t="s">
        <v>3</v>
      </c>
      <c r="C69" s="5" t="s">
        <v>20</v>
      </c>
      <c r="D69" s="5">
        <v>45596</v>
      </c>
      <c r="E69" s="5">
        <v>30828</v>
      </c>
      <c r="F69">
        <f t="shared" si="2"/>
        <v>14768</v>
      </c>
      <c r="G69" s="6">
        <f t="shared" si="3"/>
        <v>0.56465081360249958</v>
      </c>
    </row>
    <row r="70" spans="1:7" x14ac:dyDescent="0.2">
      <c r="A70" s="5" t="s">
        <v>2428</v>
      </c>
      <c r="B70" s="5" t="s">
        <v>3</v>
      </c>
      <c r="C70" s="5" t="s">
        <v>20</v>
      </c>
      <c r="D70" s="5">
        <v>101392</v>
      </c>
      <c r="E70" s="5">
        <v>89099</v>
      </c>
      <c r="F70">
        <f t="shared" si="2"/>
        <v>12293</v>
      </c>
      <c r="G70" s="6">
        <f t="shared" si="3"/>
        <v>0.18646071771137482</v>
      </c>
    </row>
    <row r="71" spans="1:7" x14ac:dyDescent="0.2">
      <c r="A71" s="5" t="s">
        <v>3794</v>
      </c>
      <c r="B71" s="5" t="s">
        <v>3</v>
      </c>
      <c r="C71" s="5" t="s">
        <v>20</v>
      </c>
      <c r="D71" s="5">
        <v>50211</v>
      </c>
      <c r="E71" s="5">
        <v>39859</v>
      </c>
      <c r="F71">
        <f t="shared" si="2"/>
        <v>10352</v>
      </c>
      <c r="G71" s="6">
        <f t="shared" si="3"/>
        <v>0.33309048012689152</v>
      </c>
    </row>
    <row r="72" spans="1:7" x14ac:dyDescent="0.2">
      <c r="A72" s="5" t="s">
        <v>4630</v>
      </c>
      <c r="B72" s="5" t="s">
        <v>3</v>
      </c>
      <c r="C72" s="5" t="s">
        <v>20</v>
      </c>
      <c r="D72" s="5">
        <v>93280</v>
      </c>
      <c r="E72" s="5">
        <v>91582</v>
      </c>
      <c r="F72">
        <f t="shared" si="2"/>
        <v>1698</v>
      </c>
      <c r="G72" s="6">
        <f t="shared" si="3"/>
        <v>2.6503430346458998E-2</v>
      </c>
    </row>
    <row r="73" spans="1:7" x14ac:dyDescent="0.2">
      <c r="A73" s="5" t="s">
        <v>3334</v>
      </c>
      <c r="B73" s="5" t="s">
        <v>3</v>
      </c>
      <c r="C73" s="5" t="s">
        <v>20</v>
      </c>
      <c r="D73" s="5">
        <v>38288</v>
      </c>
      <c r="E73" s="5">
        <v>36786</v>
      </c>
      <c r="F73">
        <f t="shared" si="2"/>
        <v>1502</v>
      </c>
      <c r="G73" s="6">
        <f t="shared" si="3"/>
        <v>5.7733953043472223E-2</v>
      </c>
    </row>
    <row r="74" spans="1:7" x14ac:dyDescent="0.2">
      <c r="A74" s="5" t="s">
        <v>412</v>
      </c>
      <c r="B74" s="5" t="s">
        <v>3</v>
      </c>
      <c r="C74" s="5" t="s">
        <v>20</v>
      </c>
      <c r="D74" s="5">
        <v>670</v>
      </c>
      <c r="E74" s="5">
        <v>957</v>
      </c>
      <c r="F74">
        <f t="shared" si="2"/>
        <v>-287</v>
      </c>
      <c r="G74" s="6">
        <f t="shared" si="3"/>
        <v>-0.51371288953599681</v>
      </c>
    </row>
    <row r="75" spans="1:7" x14ac:dyDescent="0.2">
      <c r="A75" s="5" t="s">
        <v>2575</v>
      </c>
      <c r="B75" s="5" t="s">
        <v>3</v>
      </c>
      <c r="C75" s="5" t="s">
        <v>20</v>
      </c>
      <c r="D75" s="5">
        <v>16683</v>
      </c>
      <c r="E75" s="5">
        <v>17061</v>
      </c>
      <c r="F75">
        <f t="shared" si="2"/>
        <v>-378</v>
      </c>
      <c r="G75" s="6">
        <f t="shared" si="3"/>
        <v>-3.2321551295506866E-2</v>
      </c>
    </row>
    <row r="76" spans="1:7" x14ac:dyDescent="0.2">
      <c r="A76" s="5" t="s">
        <v>1422</v>
      </c>
      <c r="B76" s="5" t="s">
        <v>3</v>
      </c>
      <c r="C76" s="5" t="s">
        <v>20</v>
      </c>
      <c r="D76" s="5">
        <v>2290</v>
      </c>
      <c r="E76" s="5">
        <v>3367</v>
      </c>
      <c r="F76">
        <f t="shared" si="2"/>
        <v>-1077</v>
      </c>
      <c r="G76" s="6">
        <f t="shared" si="3"/>
        <v>-0.55591467976172104</v>
      </c>
    </row>
    <row r="77" spans="1:7" x14ac:dyDescent="0.2">
      <c r="A77" s="5" t="s">
        <v>524</v>
      </c>
      <c r="B77" s="5" t="s">
        <v>3</v>
      </c>
      <c r="C77" s="5" t="s">
        <v>20</v>
      </c>
      <c r="D77" s="5">
        <v>9624</v>
      </c>
      <c r="E77" s="5">
        <v>11151</v>
      </c>
      <c r="F77">
        <f t="shared" si="2"/>
        <v>-1527</v>
      </c>
      <c r="G77" s="6">
        <f t="shared" si="3"/>
        <v>-0.21244402051143474</v>
      </c>
    </row>
    <row r="78" spans="1:7" x14ac:dyDescent="0.2">
      <c r="A78" s="5" t="s">
        <v>2947</v>
      </c>
      <c r="B78" s="5" t="s">
        <v>3</v>
      </c>
      <c r="C78" s="5" t="s">
        <v>20</v>
      </c>
      <c r="D78" s="5">
        <v>77437</v>
      </c>
      <c r="E78" s="5">
        <v>79216</v>
      </c>
      <c r="F78">
        <f t="shared" si="2"/>
        <v>-1779</v>
      </c>
      <c r="G78" s="6">
        <f t="shared" si="3"/>
        <v>-3.2768374019626671E-2</v>
      </c>
    </row>
    <row r="79" spans="1:7" x14ac:dyDescent="0.2">
      <c r="A79" s="5" t="s">
        <v>885</v>
      </c>
      <c r="B79" s="5" t="s">
        <v>3</v>
      </c>
      <c r="C79" s="5" t="s">
        <v>20</v>
      </c>
      <c r="D79" s="5">
        <v>175076</v>
      </c>
      <c r="E79" s="5">
        <v>179855</v>
      </c>
      <c r="F79">
        <f t="shared" si="2"/>
        <v>-4779</v>
      </c>
      <c r="G79" s="6">
        <f t="shared" si="3"/>
        <v>-3.8852720349791349E-2</v>
      </c>
    </row>
    <row r="80" spans="1:7" x14ac:dyDescent="0.2">
      <c r="A80" s="5" t="s">
        <v>2654</v>
      </c>
      <c r="B80" s="5" t="s">
        <v>3</v>
      </c>
      <c r="C80" s="5" t="s">
        <v>20</v>
      </c>
      <c r="D80" s="5">
        <v>73740</v>
      </c>
      <c r="E80" s="5">
        <v>79713</v>
      </c>
      <c r="F80">
        <f t="shared" si="2"/>
        <v>-5973</v>
      </c>
      <c r="G80" s="6">
        <f t="shared" si="3"/>
        <v>-0.11236614300642848</v>
      </c>
    </row>
    <row r="81" spans="1:7" x14ac:dyDescent="0.2">
      <c r="A81" s="5" t="s">
        <v>470</v>
      </c>
      <c r="B81" s="5" t="s">
        <v>3</v>
      </c>
      <c r="C81" s="5" t="s">
        <v>20</v>
      </c>
      <c r="D81" s="5">
        <v>14468</v>
      </c>
      <c r="E81" s="5">
        <v>21310</v>
      </c>
      <c r="F81">
        <f t="shared" si="2"/>
        <v>-6842</v>
      </c>
      <c r="G81" s="6">
        <f t="shared" si="3"/>
        <v>-0.55863307597592815</v>
      </c>
    </row>
    <row r="82" spans="1:7" x14ac:dyDescent="0.2">
      <c r="A82" s="5" t="s">
        <v>1301</v>
      </c>
      <c r="B82" s="5" t="s">
        <v>3</v>
      </c>
      <c r="C82" s="5" t="s">
        <v>20</v>
      </c>
      <c r="D82" s="5">
        <v>48834</v>
      </c>
      <c r="E82" s="5">
        <v>57694</v>
      </c>
      <c r="F82">
        <f t="shared" si="2"/>
        <v>-8860</v>
      </c>
      <c r="G82" s="6">
        <f t="shared" si="3"/>
        <v>-0.24053079984038406</v>
      </c>
    </row>
    <row r="83" spans="1:7" x14ac:dyDescent="0.2">
      <c r="A83" s="5" t="s">
        <v>4098</v>
      </c>
      <c r="B83" s="5" t="s">
        <v>3</v>
      </c>
      <c r="C83" s="5" t="s">
        <v>20</v>
      </c>
      <c r="D83" s="5">
        <v>45586</v>
      </c>
      <c r="E83" s="5">
        <v>56957</v>
      </c>
      <c r="F83">
        <f t="shared" si="2"/>
        <v>-11371</v>
      </c>
      <c r="G83" s="6">
        <f t="shared" si="3"/>
        <v>-0.32127601787546234</v>
      </c>
    </row>
    <row r="84" spans="1:7" x14ac:dyDescent="0.2">
      <c r="A84" s="5" t="s">
        <v>3792</v>
      </c>
      <c r="B84" s="5" t="s">
        <v>3</v>
      </c>
      <c r="C84" s="5" t="s">
        <v>20</v>
      </c>
      <c r="D84" s="5">
        <v>82888</v>
      </c>
      <c r="E84" s="5">
        <v>94840</v>
      </c>
      <c r="F84">
        <f t="shared" si="2"/>
        <v>-11952</v>
      </c>
      <c r="G84" s="6">
        <f t="shared" si="3"/>
        <v>-0.19433021679149823</v>
      </c>
    </row>
    <row r="85" spans="1:7" x14ac:dyDescent="0.2">
      <c r="A85" s="5" t="s">
        <v>3139</v>
      </c>
      <c r="B85" s="5" t="s">
        <v>3</v>
      </c>
      <c r="C85" s="5" t="s">
        <v>20</v>
      </c>
      <c r="D85" s="5">
        <v>37952</v>
      </c>
      <c r="E85" s="5">
        <v>61522</v>
      </c>
      <c r="F85">
        <f t="shared" si="2"/>
        <v>-23570</v>
      </c>
      <c r="G85" s="6">
        <f t="shared" si="3"/>
        <v>-0.69691192590143236</v>
      </c>
    </row>
    <row r="86" spans="1:7" x14ac:dyDescent="0.2">
      <c r="A86" s="5" t="s">
        <v>2168</v>
      </c>
      <c r="B86" s="5" t="s">
        <v>3</v>
      </c>
      <c r="C86" s="5" t="s">
        <v>20</v>
      </c>
      <c r="D86" s="5">
        <v>99840</v>
      </c>
      <c r="E86" s="5">
        <v>127910</v>
      </c>
      <c r="F86">
        <f t="shared" si="2"/>
        <v>-28070</v>
      </c>
      <c r="G86" s="6">
        <f t="shared" si="3"/>
        <v>-0.35743604811466934</v>
      </c>
    </row>
    <row r="87" spans="1:7" x14ac:dyDescent="0.2">
      <c r="A87" s="5" t="s">
        <v>19</v>
      </c>
      <c r="B87" s="5" t="s">
        <v>3</v>
      </c>
      <c r="C87" s="5" t="s">
        <v>20</v>
      </c>
      <c r="D87" s="5">
        <v>35004</v>
      </c>
      <c r="E87" s="5">
        <v>65502</v>
      </c>
      <c r="F87">
        <f t="shared" si="2"/>
        <v>-30498</v>
      </c>
      <c r="G87" s="6">
        <f t="shared" si="3"/>
        <v>-0.90399997614318273</v>
      </c>
    </row>
    <row r="88" spans="1:7" x14ac:dyDescent="0.2">
      <c r="A88" s="5" t="s">
        <v>3796</v>
      </c>
      <c r="B88" s="5" t="s">
        <v>3</v>
      </c>
      <c r="C88" s="5" t="s">
        <v>20</v>
      </c>
      <c r="D88" s="5">
        <v>151323</v>
      </c>
      <c r="E88" s="5">
        <v>203328</v>
      </c>
      <c r="F88">
        <f t="shared" si="2"/>
        <v>-52005</v>
      </c>
      <c r="G88" s="6">
        <f t="shared" si="3"/>
        <v>-0.42617517840237351</v>
      </c>
    </row>
    <row r="89" spans="1:7" x14ac:dyDescent="0.2">
      <c r="A89" s="5" t="s">
        <v>4581</v>
      </c>
      <c r="B89" s="5" t="s">
        <v>3</v>
      </c>
      <c r="C89" s="5" t="s">
        <v>20</v>
      </c>
      <c r="D89" s="5">
        <v>74127</v>
      </c>
      <c r="E89" s="5">
        <v>131834</v>
      </c>
      <c r="F89">
        <f t="shared" si="2"/>
        <v>-57707</v>
      </c>
      <c r="G89" s="6">
        <f t="shared" si="3"/>
        <v>-0.8306429401405212</v>
      </c>
    </row>
    <row r="90" spans="1:7" x14ac:dyDescent="0.2">
      <c r="A90" s="5" t="s">
        <v>2150</v>
      </c>
      <c r="B90" s="5" t="s">
        <v>3</v>
      </c>
      <c r="C90" s="5" t="s">
        <v>20</v>
      </c>
      <c r="D90" s="5">
        <v>183118</v>
      </c>
      <c r="E90" s="5">
        <v>264729</v>
      </c>
      <c r="F90">
        <f t="shared" si="2"/>
        <v>-81611</v>
      </c>
      <c r="G90" s="6">
        <f t="shared" si="3"/>
        <v>-0.53174020506835418</v>
      </c>
    </row>
    <row r="91" spans="1:7" x14ac:dyDescent="0.2">
      <c r="A91" s="5" t="s">
        <v>3674</v>
      </c>
      <c r="B91" s="5" t="s">
        <v>3</v>
      </c>
      <c r="C91" s="5" t="s">
        <v>20</v>
      </c>
      <c r="D91" s="5">
        <v>163179</v>
      </c>
      <c r="E91" s="5">
        <v>251182</v>
      </c>
      <c r="F91">
        <f t="shared" si="2"/>
        <v>-88003</v>
      </c>
      <c r="G91" s="6">
        <f t="shared" si="3"/>
        <v>-0.62227458069676811</v>
      </c>
    </row>
    <row r="92" spans="1:7" x14ac:dyDescent="0.2">
      <c r="A92" s="5" t="s">
        <v>3637</v>
      </c>
      <c r="B92" s="5" t="s">
        <v>3</v>
      </c>
      <c r="C92" s="5" t="s">
        <v>20</v>
      </c>
      <c r="D92" s="5">
        <v>378550</v>
      </c>
      <c r="E92" s="5">
        <v>495239</v>
      </c>
      <c r="F92">
        <f t="shared" si="2"/>
        <v>-116689</v>
      </c>
      <c r="G92" s="6">
        <f t="shared" si="3"/>
        <v>-0.38764016486461805</v>
      </c>
    </row>
    <row r="93" spans="1:7" x14ac:dyDescent="0.2">
      <c r="A93" s="5" t="s">
        <v>1607</v>
      </c>
      <c r="B93" s="5" t="s">
        <v>3</v>
      </c>
      <c r="C93" s="5" t="s">
        <v>20</v>
      </c>
      <c r="D93" s="5">
        <v>290307</v>
      </c>
      <c r="E93" s="5">
        <v>418662</v>
      </c>
      <c r="F93">
        <f t="shared" si="2"/>
        <v>-128355</v>
      </c>
      <c r="G93" s="6">
        <f t="shared" si="3"/>
        <v>-0.52820509450002207</v>
      </c>
    </row>
    <row r="94" spans="1:7" x14ac:dyDescent="0.2">
      <c r="A94" s="5" t="s">
        <v>3516</v>
      </c>
      <c r="B94" s="5" t="s">
        <v>3</v>
      </c>
      <c r="C94" s="5" t="s">
        <v>109</v>
      </c>
      <c r="D94" s="5">
        <v>212990</v>
      </c>
      <c r="E94" s="5">
        <v>69384</v>
      </c>
      <c r="F94">
        <f t="shared" si="2"/>
        <v>143606</v>
      </c>
      <c r="G94" s="6">
        <f t="shared" si="3"/>
        <v>1.618096757699532</v>
      </c>
    </row>
    <row r="95" spans="1:7" x14ac:dyDescent="0.2">
      <c r="A95" s="5" t="s">
        <v>3970</v>
      </c>
      <c r="B95" s="5" t="s">
        <v>3</v>
      </c>
      <c r="C95" s="5" t="s">
        <v>109</v>
      </c>
      <c r="D95" s="5">
        <v>178964</v>
      </c>
      <c r="E95" s="5">
        <v>70068</v>
      </c>
      <c r="F95">
        <f t="shared" si="2"/>
        <v>108896</v>
      </c>
      <c r="G95" s="6">
        <f t="shared" si="3"/>
        <v>1.3528292568406632</v>
      </c>
    </row>
    <row r="96" spans="1:7" x14ac:dyDescent="0.2">
      <c r="A96" s="5" t="s">
        <v>3119</v>
      </c>
      <c r="B96" s="5" t="s">
        <v>3</v>
      </c>
      <c r="C96" s="5" t="s">
        <v>109</v>
      </c>
      <c r="D96" s="5">
        <v>281669</v>
      </c>
      <c r="E96" s="5">
        <v>185381</v>
      </c>
      <c r="F96">
        <f t="shared" si="2"/>
        <v>96288</v>
      </c>
      <c r="G96" s="6">
        <f t="shared" si="3"/>
        <v>0.60350474420282096</v>
      </c>
    </row>
    <row r="97" spans="1:7" x14ac:dyDescent="0.2">
      <c r="A97" s="5" t="s">
        <v>836</v>
      </c>
      <c r="B97" s="5" t="s">
        <v>3</v>
      </c>
      <c r="C97" s="5" t="s">
        <v>109</v>
      </c>
      <c r="D97" s="5">
        <v>347270</v>
      </c>
      <c r="E97" s="5">
        <v>281512</v>
      </c>
      <c r="F97">
        <f t="shared" si="2"/>
        <v>65758</v>
      </c>
      <c r="G97" s="6">
        <f t="shared" si="3"/>
        <v>0.30286039266954418</v>
      </c>
    </row>
    <row r="98" spans="1:7" x14ac:dyDescent="0.2">
      <c r="A98" s="5" t="s">
        <v>1262</v>
      </c>
      <c r="B98" s="5" t="s">
        <v>3</v>
      </c>
      <c r="C98" s="5" t="s">
        <v>109</v>
      </c>
      <c r="D98" s="5">
        <v>102444</v>
      </c>
      <c r="E98" s="5">
        <v>43202</v>
      </c>
      <c r="F98">
        <f t="shared" si="2"/>
        <v>59242</v>
      </c>
      <c r="G98" s="6">
        <f t="shared" si="3"/>
        <v>1.2456461717384661</v>
      </c>
    </row>
    <row r="99" spans="1:7" x14ac:dyDescent="0.2">
      <c r="A99" s="5" t="s">
        <v>3951</v>
      </c>
      <c r="B99" s="5" t="s">
        <v>3</v>
      </c>
      <c r="C99" s="5" t="s">
        <v>109</v>
      </c>
      <c r="D99" s="5">
        <v>225559</v>
      </c>
      <c r="E99" s="5">
        <v>171627</v>
      </c>
      <c r="F99">
        <f t="shared" si="2"/>
        <v>53932</v>
      </c>
      <c r="G99" s="6">
        <f t="shared" si="3"/>
        <v>0.39422630964466632</v>
      </c>
    </row>
    <row r="100" spans="1:7" x14ac:dyDescent="0.2">
      <c r="A100" s="5" t="s">
        <v>108</v>
      </c>
      <c r="B100" s="5" t="s">
        <v>3</v>
      </c>
      <c r="C100" s="5" t="s">
        <v>109</v>
      </c>
      <c r="D100" s="5">
        <v>140025</v>
      </c>
      <c r="E100" s="5">
        <v>91385</v>
      </c>
      <c r="F100">
        <f t="shared" si="2"/>
        <v>48640</v>
      </c>
      <c r="G100" s="6">
        <f t="shared" si="3"/>
        <v>0.61564965963809204</v>
      </c>
    </row>
    <row r="101" spans="1:7" x14ac:dyDescent="0.2">
      <c r="A101" s="5" t="s">
        <v>1939</v>
      </c>
      <c r="B101" s="5" t="s">
        <v>3</v>
      </c>
      <c r="C101" s="5" t="s">
        <v>109</v>
      </c>
      <c r="D101" s="5">
        <v>49489</v>
      </c>
      <c r="E101" s="5">
        <v>3586</v>
      </c>
      <c r="F101">
        <f t="shared" si="2"/>
        <v>45903</v>
      </c>
      <c r="G101" s="6">
        <f t="shared" si="3"/>
        <v>3.7862873917968409</v>
      </c>
    </row>
    <row r="102" spans="1:7" x14ac:dyDescent="0.2">
      <c r="A102" s="5" t="s">
        <v>856</v>
      </c>
      <c r="B102" s="5" t="s">
        <v>3</v>
      </c>
      <c r="C102" s="5" t="s">
        <v>109</v>
      </c>
      <c r="D102" s="5">
        <v>270789</v>
      </c>
      <c r="E102" s="5">
        <v>236606</v>
      </c>
      <c r="F102">
        <f t="shared" si="2"/>
        <v>34183</v>
      </c>
      <c r="G102" s="6">
        <f t="shared" si="3"/>
        <v>0.19468170630075188</v>
      </c>
    </row>
    <row r="103" spans="1:7" x14ac:dyDescent="0.2">
      <c r="A103" s="5" t="s">
        <v>2485</v>
      </c>
      <c r="B103" s="5" t="s">
        <v>3</v>
      </c>
      <c r="C103" s="5" t="s">
        <v>109</v>
      </c>
      <c r="D103" s="5">
        <v>114244</v>
      </c>
      <c r="E103" s="5">
        <v>84791</v>
      </c>
      <c r="F103">
        <f t="shared" si="2"/>
        <v>29453</v>
      </c>
      <c r="G103" s="6">
        <f t="shared" si="3"/>
        <v>0.43013096608818929</v>
      </c>
    </row>
    <row r="104" spans="1:7" x14ac:dyDescent="0.2">
      <c r="A104" s="5" t="s">
        <v>2465</v>
      </c>
      <c r="B104" s="5" t="s">
        <v>3</v>
      </c>
      <c r="C104" s="5" t="s">
        <v>109</v>
      </c>
      <c r="D104" s="5">
        <v>51643</v>
      </c>
      <c r="E104" s="5">
        <v>26624</v>
      </c>
      <c r="F104">
        <f t="shared" si="2"/>
        <v>25019</v>
      </c>
      <c r="G104" s="6">
        <f t="shared" si="3"/>
        <v>0.9558192211756189</v>
      </c>
    </row>
    <row r="105" spans="1:7" x14ac:dyDescent="0.2">
      <c r="A105" s="5" t="s">
        <v>2470</v>
      </c>
      <c r="B105" s="5" t="s">
        <v>3</v>
      </c>
      <c r="C105" s="5" t="s">
        <v>109</v>
      </c>
      <c r="D105" s="5">
        <v>107422</v>
      </c>
      <c r="E105" s="5">
        <v>87670</v>
      </c>
      <c r="F105">
        <f t="shared" si="2"/>
        <v>19752</v>
      </c>
      <c r="G105" s="6">
        <f t="shared" si="3"/>
        <v>0.29313130832841672</v>
      </c>
    </row>
    <row r="106" spans="1:7" x14ac:dyDescent="0.2">
      <c r="A106" s="5" t="s">
        <v>3690</v>
      </c>
      <c r="B106" s="5" t="s">
        <v>3</v>
      </c>
      <c r="C106" s="5" t="s">
        <v>109</v>
      </c>
      <c r="D106" s="5">
        <v>30006</v>
      </c>
      <c r="E106" s="5">
        <v>10741</v>
      </c>
      <c r="F106">
        <f t="shared" si="2"/>
        <v>19265</v>
      </c>
      <c r="G106" s="6">
        <f t="shared" si="3"/>
        <v>1.4820364636906889</v>
      </c>
    </row>
    <row r="107" spans="1:7" x14ac:dyDescent="0.2">
      <c r="A107" s="5" t="s">
        <v>726</v>
      </c>
      <c r="B107" s="5" t="s">
        <v>3</v>
      </c>
      <c r="C107" s="5" t="s">
        <v>109</v>
      </c>
      <c r="D107" s="5">
        <v>45471</v>
      </c>
      <c r="E107" s="5">
        <v>30537</v>
      </c>
      <c r="F107">
        <f t="shared" si="2"/>
        <v>14934</v>
      </c>
      <c r="G107" s="6">
        <f t="shared" si="3"/>
        <v>0.57437287969887274</v>
      </c>
    </row>
    <row r="108" spans="1:7" x14ac:dyDescent="0.2">
      <c r="A108" s="5" t="s">
        <v>400</v>
      </c>
      <c r="B108" s="5" t="s">
        <v>3</v>
      </c>
      <c r="C108" s="5" t="s">
        <v>109</v>
      </c>
      <c r="D108" s="5">
        <v>53000</v>
      </c>
      <c r="E108" s="5">
        <v>38369</v>
      </c>
      <c r="F108">
        <f t="shared" si="2"/>
        <v>14631</v>
      </c>
      <c r="G108" s="6">
        <f t="shared" si="3"/>
        <v>0.46604081513948409</v>
      </c>
    </row>
    <row r="109" spans="1:7" x14ac:dyDescent="0.2">
      <c r="A109" s="5" t="s">
        <v>3953</v>
      </c>
      <c r="B109" s="5" t="s">
        <v>3</v>
      </c>
      <c r="C109" s="5" t="s">
        <v>109</v>
      </c>
      <c r="D109" s="5">
        <v>62103</v>
      </c>
      <c r="E109" s="5">
        <v>49871</v>
      </c>
      <c r="F109">
        <f t="shared" si="2"/>
        <v>12232</v>
      </c>
      <c r="G109" s="6">
        <f t="shared" si="3"/>
        <v>0.31645613259394606</v>
      </c>
    </row>
    <row r="110" spans="1:7" x14ac:dyDescent="0.2">
      <c r="A110" s="5" t="s">
        <v>598</v>
      </c>
      <c r="B110" s="5" t="s">
        <v>3</v>
      </c>
      <c r="C110" s="5" t="s">
        <v>109</v>
      </c>
      <c r="D110" s="5">
        <v>39654</v>
      </c>
      <c r="E110" s="5">
        <v>28270</v>
      </c>
      <c r="F110">
        <f t="shared" si="2"/>
        <v>11384</v>
      </c>
      <c r="G110" s="6">
        <f t="shared" si="3"/>
        <v>0.48817986822787363</v>
      </c>
    </row>
    <row r="111" spans="1:7" x14ac:dyDescent="0.2">
      <c r="A111" s="5" t="s">
        <v>4349</v>
      </c>
      <c r="B111" s="5" t="s">
        <v>3</v>
      </c>
      <c r="C111" s="5" t="s">
        <v>109</v>
      </c>
      <c r="D111" s="5">
        <v>9358</v>
      </c>
      <c r="E111" s="5">
        <v>86</v>
      </c>
      <c r="F111">
        <f t="shared" si="2"/>
        <v>9272</v>
      </c>
      <c r="G111" s="6">
        <f t="shared" si="3"/>
        <v>6.7491951763022291</v>
      </c>
    </row>
    <row r="112" spans="1:7" x14ac:dyDescent="0.2">
      <c r="A112" s="5" t="s">
        <v>4750</v>
      </c>
      <c r="B112" s="5" t="s">
        <v>3</v>
      </c>
      <c r="C112" s="5" t="s">
        <v>109</v>
      </c>
      <c r="D112" s="5">
        <v>20140</v>
      </c>
      <c r="E112" s="5">
        <v>12230</v>
      </c>
      <c r="F112">
        <f t="shared" si="2"/>
        <v>7910</v>
      </c>
      <c r="G112" s="6">
        <f t="shared" si="3"/>
        <v>0.71959295222493069</v>
      </c>
    </row>
    <row r="113" spans="1:7" x14ac:dyDescent="0.2">
      <c r="A113" s="5" t="s">
        <v>3587</v>
      </c>
      <c r="B113" s="5" t="s">
        <v>3</v>
      </c>
      <c r="C113" s="5" t="s">
        <v>109</v>
      </c>
      <c r="D113" s="5">
        <v>54586</v>
      </c>
      <c r="E113" s="5">
        <v>47420</v>
      </c>
      <c r="F113">
        <f t="shared" si="2"/>
        <v>7166</v>
      </c>
      <c r="G113" s="6">
        <f t="shared" si="3"/>
        <v>0.20303132516031941</v>
      </c>
    </row>
    <row r="114" spans="1:7" x14ac:dyDescent="0.2">
      <c r="A114" s="5" t="s">
        <v>4184</v>
      </c>
      <c r="B114" s="5" t="s">
        <v>3</v>
      </c>
      <c r="C114" s="5" t="s">
        <v>109</v>
      </c>
      <c r="D114" s="5">
        <v>6877</v>
      </c>
      <c r="E114" s="5">
        <v>51</v>
      </c>
      <c r="F114">
        <f t="shared" si="2"/>
        <v>6826</v>
      </c>
      <c r="G114" s="6">
        <f t="shared" si="3"/>
        <v>7.0473336823856982</v>
      </c>
    </row>
    <row r="115" spans="1:7" x14ac:dyDescent="0.2">
      <c r="A115" s="5" t="s">
        <v>2609</v>
      </c>
      <c r="B115" s="5" t="s">
        <v>3</v>
      </c>
      <c r="C115" s="5" t="s">
        <v>109</v>
      </c>
      <c r="D115" s="5">
        <v>38626</v>
      </c>
      <c r="E115" s="5">
        <v>32402</v>
      </c>
      <c r="F115">
        <f t="shared" si="2"/>
        <v>6224</v>
      </c>
      <c r="G115" s="6">
        <f t="shared" si="3"/>
        <v>0.25348224393882285</v>
      </c>
    </row>
    <row r="116" spans="1:7" x14ac:dyDescent="0.2">
      <c r="A116" s="5" t="s">
        <v>2556</v>
      </c>
      <c r="B116" s="5" t="s">
        <v>3</v>
      </c>
      <c r="C116" s="5" t="s">
        <v>109</v>
      </c>
      <c r="D116" s="5">
        <v>18892</v>
      </c>
      <c r="E116" s="5">
        <v>13392</v>
      </c>
      <c r="F116">
        <f t="shared" si="2"/>
        <v>5500</v>
      </c>
      <c r="G116" s="6">
        <f t="shared" si="3"/>
        <v>0.49637264687169941</v>
      </c>
    </row>
    <row r="117" spans="1:7" x14ac:dyDescent="0.2">
      <c r="A117" s="5" t="s">
        <v>3988</v>
      </c>
      <c r="B117" s="5" t="s">
        <v>3</v>
      </c>
      <c r="C117" s="5" t="s">
        <v>109</v>
      </c>
      <c r="D117" s="5">
        <v>14369</v>
      </c>
      <c r="E117" s="5">
        <v>9437</v>
      </c>
      <c r="F117">
        <f t="shared" si="2"/>
        <v>4932</v>
      </c>
      <c r="G117" s="6">
        <f t="shared" si="3"/>
        <v>0.60650698520785584</v>
      </c>
    </row>
    <row r="118" spans="1:7" x14ac:dyDescent="0.2">
      <c r="A118" s="5" t="s">
        <v>3308</v>
      </c>
      <c r="B118" s="5" t="s">
        <v>3</v>
      </c>
      <c r="C118" s="5" t="s">
        <v>109</v>
      </c>
      <c r="D118" s="5">
        <v>17344</v>
      </c>
      <c r="E118" s="5">
        <v>12431</v>
      </c>
      <c r="F118">
        <f t="shared" si="2"/>
        <v>4913</v>
      </c>
      <c r="G118" s="6">
        <f t="shared" si="3"/>
        <v>0.48046143176603456</v>
      </c>
    </row>
    <row r="119" spans="1:7" x14ac:dyDescent="0.2">
      <c r="A119" s="5" t="s">
        <v>2622</v>
      </c>
      <c r="B119" s="5" t="s">
        <v>3</v>
      </c>
      <c r="C119" s="5" t="s">
        <v>109</v>
      </c>
      <c r="D119" s="5">
        <v>24007</v>
      </c>
      <c r="E119" s="5">
        <v>19317</v>
      </c>
      <c r="F119">
        <f t="shared" si="2"/>
        <v>4690</v>
      </c>
      <c r="G119" s="6">
        <f t="shared" si="3"/>
        <v>0.31356948491859993</v>
      </c>
    </row>
    <row r="120" spans="1:7" x14ac:dyDescent="0.2">
      <c r="A120" s="5" t="s">
        <v>1875</v>
      </c>
      <c r="B120" s="5" t="s">
        <v>3</v>
      </c>
      <c r="C120" s="5" t="s">
        <v>109</v>
      </c>
      <c r="D120" s="5">
        <v>258442</v>
      </c>
      <c r="E120" s="5">
        <v>254693</v>
      </c>
      <c r="F120">
        <f t="shared" si="2"/>
        <v>3749</v>
      </c>
      <c r="G120" s="6">
        <f t="shared" si="3"/>
        <v>2.108115355685242E-2</v>
      </c>
    </row>
    <row r="121" spans="1:7" x14ac:dyDescent="0.2">
      <c r="A121" s="5" t="s">
        <v>246</v>
      </c>
      <c r="B121" s="5" t="s">
        <v>3</v>
      </c>
      <c r="C121" s="5" t="s">
        <v>109</v>
      </c>
      <c r="D121" s="5">
        <v>7349</v>
      </c>
      <c r="E121" s="5">
        <v>3851</v>
      </c>
      <c r="F121">
        <f t="shared" si="2"/>
        <v>3498</v>
      </c>
      <c r="G121" s="6">
        <f t="shared" si="3"/>
        <v>0.9321365467676298</v>
      </c>
    </row>
    <row r="122" spans="1:7" x14ac:dyDescent="0.2">
      <c r="A122" s="5" t="s">
        <v>4716</v>
      </c>
      <c r="B122" s="5" t="s">
        <v>3</v>
      </c>
      <c r="C122" s="5" t="s">
        <v>109</v>
      </c>
      <c r="D122" s="5">
        <v>34411</v>
      </c>
      <c r="E122" s="5">
        <v>31611</v>
      </c>
      <c r="F122">
        <f t="shared" si="2"/>
        <v>2800</v>
      </c>
      <c r="G122" s="6">
        <f t="shared" si="3"/>
        <v>0.12243942959966071</v>
      </c>
    </row>
    <row r="123" spans="1:7" x14ac:dyDescent="0.2">
      <c r="A123" s="5" t="s">
        <v>4162</v>
      </c>
      <c r="B123" s="5" t="s">
        <v>3</v>
      </c>
      <c r="C123" s="5" t="s">
        <v>109</v>
      </c>
      <c r="D123" s="5">
        <v>18167</v>
      </c>
      <c r="E123" s="5">
        <v>16752</v>
      </c>
      <c r="F123">
        <f t="shared" si="2"/>
        <v>1415</v>
      </c>
      <c r="G123" s="6">
        <f t="shared" si="3"/>
        <v>0.11698014558229831</v>
      </c>
    </row>
    <row r="124" spans="1:7" x14ac:dyDescent="0.2">
      <c r="A124" s="5" t="s">
        <v>1971</v>
      </c>
      <c r="B124" s="5" t="s">
        <v>3</v>
      </c>
      <c r="C124" s="5" t="s">
        <v>109</v>
      </c>
      <c r="D124" s="5">
        <v>37277</v>
      </c>
      <c r="E124" s="5">
        <v>36018</v>
      </c>
      <c r="F124">
        <f t="shared" si="2"/>
        <v>1259</v>
      </c>
      <c r="G124" s="6">
        <f t="shared" si="3"/>
        <v>4.9566332035970169E-2</v>
      </c>
    </row>
    <row r="125" spans="1:7" x14ac:dyDescent="0.2">
      <c r="A125" s="5" t="s">
        <v>1486</v>
      </c>
      <c r="B125" s="5" t="s">
        <v>3</v>
      </c>
      <c r="C125" s="5" t="s">
        <v>109</v>
      </c>
      <c r="D125" s="5">
        <v>4296</v>
      </c>
      <c r="E125" s="5">
        <v>3556</v>
      </c>
      <c r="F125">
        <f t="shared" si="2"/>
        <v>740</v>
      </c>
      <c r="G125" s="6">
        <f t="shared" si="3"/>
        <v>0.27266880271208815</v>
      </c>
    </row>
    <row r="126" spans="1:7" x14ac:dyDescent="0.2">
      <c r="A126" s="5" t="s">
        <v>2364</v>
      </c>
      <c r="B126" s="5" t="s">
        <v>3</v>
      </c>
      <c r="C126" s="5" t="s">
        <v>109</v>
      </c>
      <c r="D126" s="5">
        <v>48230</v>
      </c>
      <c r="E126" s="5">
        <v>58974</v>
      </c>
      <c r="F126">
        <f t="shared" si="2"/>
        <v>-10744</v>
      </c>
      <c r="G126" s="6">
        <f t="shared" si="3"/>
        <v>-0.29014279086058176</v>
      </c>
    </row>
    <row r="127" spans="1:7" x14ac:dyDescent="0.2">
      <c r="A127" s="5" t="s">
        <v>3393</v>
      </c>
      <c r="B127" s="5" t="s">
        <v>3</v>
      </c>
      <c r="C127" s="5" t="s">
        <v>109</v>
      </c>
      <c r="D127" s="5">
        <v>156244</v>
      </c>
      <c r="E127" s="5">
        <v>167117</v>
      </c>
      <c r="F127">
        <f t="shared" si="2"/>
        <v>-10873</v>
      </c>
      <c r="G127" s="6">
        <f t="shared" si="3"/>
        <v>-9.7057109240945391E-2</v>
      </c>
    </row>
    <row r="128" spans="1:7" x14ac:dyDescent="0.2">
      <c r="A128" s="5" t="s">
        <v>1765</v>
      </c>
      <c r="B128" s="5" t="s">
        <v>3</v>
      </c>
      <c r="C128" s="5" t="s">
        <v>109</v>
      </c>
      <c r="D128" s="5">
        <v>138006</v>
      </c>
      <c r="E128" s="5">
        <v>170184</v>
      </c>
      <c r="F128">
        <f t="shared" si="2"/>
        <v>-32178</v>
      </c>
      <c r="G128" s="6">
        <f t="shared" si="3"/>
        <v>-0.30236243905348242</v>
      </c>
    </row>
    <row r="129" spans="1:7" x14ac:dyDescent="0.2">
      <c r="A129" s="5" t="s">
        <v>2245</v>
      </c>
      <c r="B129" s="5" t="s">
        <v>3</v>
      </c>
      <c r="C129" s="5" t="s">
        <v>109</v>
      </c>
      <c r="D129" s="5">
        <v>205569</v>
      </c>
      <c r="E129" s="5">
        <v>240053</v>
      </c>
      <c r="F129">
        <f t="shared" si="2"/>
        <v>-34484</v>
      </c>
      <c r="G129" s="6">
        <f t="shared" si="3"/>
        <v>-0.22372923650995702</v>
      </c>
    </row>
    <row r="130" spans="1:7" x14ac:dyDescent="0.2">
      <c r="A130" s="5" t="s">
        <v>1774</v>
      </c>
      <c r="B130" s="5" t="s">
        <v>3</v>
      </c>
      <c r="C130" s="5" t="s">
        <v>9</v>
      </c>
      <c r="D130" s="5">
        <v>1170819</v>
      </c>
      <c r="E130" s="5">
        <v>83754</v>
      </c>
      <c r="F130">
        <f t="shared" si="2"/>
        <v>1087065</v>
      </c>
      <c r="G130" s="6">
        <f t="shared" si="3"/>
        <v>3.8052001660921984</v>
      </c>
    </row>
    <row r="131" spans="1:7" x14ac:dyDescent="0.2">
      <c r="A131" s="5" t="s">
        <v>630</v>
      </c>
      <c r="B131" s="5" t="s">
        <v>3</v>
      </c>
      <c r="C131" s="5" t="s">
        <v>9</v>
      </c>
      <c r="D131" s="5">
        <v>798714</v>
      </c>
      <c r="E131" s="5">
        <v>62290</v>
      </c>
      <c r="F131">
        <f t="shared" ref="F131:F194" si="4">D131-E131</f>
        <v>736424</v>
      </c>
      <c r="G131" s="6">
        <f t="shared" ref="G131:G194" si="5">LOG((D131+1)/(E131+1), 2)</f>
        <v>3.6805851696979763</v>
      </c>
    </row>
    <row r="132" spans="1:7" x14ac:dyDescent="0.2">
      <c r="A132" s="5" t="s">
        <v>1107</v>
      </c>
      <c r="B132" s="5" t="s">
        <v>3</v>
      </c>
      <c r="C132" s="5" t="s">
        <v>9</v>
      </c>
      <c r="D132" s="5">
        <v>778305</v>
      </c>
      <c r="E132" s="5">
        <v>86847</v>
      </c>
      <c r="F132">
        <f t="shared" si="4"/>
        <v>691458</v>
      </c>
      <c r="G132" s="6">
        <f t="shared" si="5"/>
        <v>3.163772947992491</v>
      </c>
    </row>
    <row r="133" spans="1:7" x14ac:dyDescent="0.2">
      <c r="A133" s="5" t="s">
        <v>441</v>
      </c>
      <c r="B133" s="5" t="s">
        <v>3</v>
      </c>
      <c r="C133" s="5" t="s">
        <v>9</v>
      </c>
      <c r="D133" s="5">
        <v>835468</v>
      </c>
      <c r="E133" s="5">
        <v>217122</v>
      </c>
      <c r="F133">
        <f t="shared" si="4"/>
        <v>618346</v>
      </c>
      <c r="G133" s="6">
        <f t="shared" si="5"/>
        <v>1.9440737384124949</v>
      </c>
    </row>
    <row r="134" spans="1:7" x14ac:dyDescent="0.2">
      <c r="A134" s="5" t="s">
        <v>901</v>
      </c>
      <c r="B134" s="5" t="s">
        <v>3</v>
      </c>
      <c r="C134" s="5" t="s">
        <v>9</v>
      </c>
      <c r="D134" s="5">
        <v>753978</v>
      </c>
      <c r="E134" s="5">
        <v>145205</v>
      </c>
      <c r="F134">
        <f t="shared" si="4"/>
        <v>608773</v>
      </c>
      <c r="G134" s="6">
        <f t="shared" si="5"/>
        <v>2.3764232741732312</v>
      </c>
    </row>
    <row r="135" spans="1:7" x14ac:dyDescent="0.2">
      <c r="A135" s="5" t="s">
        <v>1176</v>
      </c>
      <c r="B135" s="5" t="s">
        <v>3</v>
      </c>
      <c r="C135" s="5" t="s">
        <v>9</v>
      </c>
      <c r="D135" s="5">
        <v>259965</v>
      </c>
      <c r="E135" s="5">
        <v>29912</v>
      </c>
      <c r="F135">
        <f t="shared" si="4"/>
        <v>230053</v>
      </c>
      <c r="G135" s="6">
        <f t="shared" si="5"/>
        <v>3.1194784388680832</v>
      </c>
    </row>
    <row r="136" spans="1:7" x14ac:dyDescent="0.2">
      <c r="A136" s="5" t="s">
        <v>2273</v>
      </c>
      <c r="B136" s="5" t="s">
        <v>3</v>
      </c>
      <c r="C136" s="5" t="s">
        <v>9</v>
      </c>
      <c r="D136" s="5">
        <v>383369</v>
      </c>
      <c r="E136" s="5">
        <v>161200</v>
      </c>
      <c r="F136">
        <f t="shared" si="4"/>
        <v>222169</v>
      </c>
      <c r="G136" s="6">
        <f t="shared" si="5"/>
        <v>1.2498767520941616</v>
      </c>
    </row>
    <row r="137" spans="1:7" x14ac:dyDescent="0.2">
      <c r="A137" s="5" t="s">
        <v>1402</v>
      </c>
      <c r="B137" s="5" t="s">
        <v>3</v>
      </c>
      <c r="C137" s="5" t="s">
        <v>9</v>
      </c>
      <c r="D137" s="5">
        <v>219323</v>
      </c>
      <c r="E137" s="5">
        <v>36461</v>
      </c>
      <c r="F137">
        <f t="shared" si="4"/>
        <v>182862</v>
      </c>
      <c r="G137" s="6">
        <f t="shared" si="5"/>
        <v>2.5885980878253863</v>
      </c>
    </row>
    <row r="138" spans="1:7" x14ac:dyDescent="0.2">
      <c r="A138" s="5" t="s">
        <v>2127</v>
      </c>
      <c r="B138" s="5" t="s">
        <v>3</v>
      </c>
      <c r="C138" s="5" t="s">
        <v>9</v>
      </c>
      <c r="D138" s="5">
        <v>275073</v>
      </c>
      <c r="E138" s="5">
        <v>108723</v>
      </c>
      <c r="F138">
        <f t="shared" si="4"/>
        <v>166350</v>
      </c>
      <c r="G138" s="6">
        <f t="shared" si="5"/>
        <v>1.339149343004775</v>
      </c>
    </row>
    <row r="139" spans="1:7" x14ac:dyDescent="0.2">
      <c r="A139" s="5" t="s">
        <v>1525</v>
      </c>
      <c r="B139" s="5" t="s">
        <v>3</v>
      </c>
      <c r="C139" s="5" t="s">
        <v>9</v>
      </c>
      <c r="D139" s="5">
        <v>144468</v>
      </c>
      <c r="E139" s="5">
        <v>32971</v>
      </c>
      <c r="F139">
        <f t="shared" si="4"/>
        <v>111497</v>
      </c>
      <c r="G139" s="6">
        <f t="shared" si="5"/>
        <v>2.1314466489217652</v>
      </c>
    </row>
    <row r="140" spans="1:7" x14ac:dyDescent="0.2">
      <c r="A140" s="5" t="s">
        <v>1884</v>
      </c>
      <c r="B140" s="5" t="s">
        <v>3</v>
      </c>
      <c r="C140" s="5" t="s">
        <v>9</v>
      </c>
      <c r="D140" s="5">
        <v>349680</v>
      </c>
      <c r="E140" s="5">
        <v>245706</v>
      </c>
      <c r="F140">
        <f t="shared" si="4"/>
        <v>103974</v>
      </c>
      <c r="G140" s="6">
        <f t="shared" si="5"/>
        <v>0.50910044945087118</v>
      </c>
    </row>
    <row r="141" spans="1:7" x14ac:dyDescent="0.2">
      <c r="A141" s="5" t="s">
        <v>3647</v>
      </c>
      <c r="B141" s="5" t="s">
        <v>3</v>
      </c>
      <c r="C141" s="5" t="s">
        <v>9</v>
      </c>
      <c r="D141" s="5">
        <v>129049</v>
      </c>
      <c r="E141" s="5">
        <v>25943</v>
      </c>
      <c r="F141">
        <f t="shared" si="4"/>
        <v>103106</v>
      </c>
      <c r="G141" s="6">
        <f t="shared" si="5"/>
        <v>2.314457307412888</v>
      </c>
    </row>
    <row r="142" spans="1:7" x14ac:dyDescent="0.2">
      <c r="A142" s="5" t="s">
        <v>2295</v>
      </c>
      <c r="B142" s="5" t="s">
        <v>3</v>
      </c>
      <c r="C142" s="5" t="s">
        <v>9</v>
      </c>
      <c r="D142" s="5">
        <v>97656</v>
      </c>
      <c r="E142" s="5">
        <v>7513</v>
      </c>
      <c r="F142">
        <f t="shared" si="4"/>
        <v>90143</v>
      </c>
      <c r="G142" s="6">
        <f t="shared" si="5"/>
        <v>3.7000704383124954</v>
      </c>
    </row>
    <row r="143" spans="1:7" x14ac:dyDescent="0.2">
      <c r="A143" s="5" t="s">
        <v>3257</v>
      </c>
      <c r="B143" s="5" t="s">
        <v>3</v>
      </c>
      <c r="C143" s="5" t="s">
        <v>9</v>
      </c>
      <c r="D143" s="5">
        <v>140418</v>
      </c>
      <c r="E143" s="5">
        <v>54394</v>
      </c>
      <c r="F143">
        <f t="shared" si="4"/>
        <v>86024</v>
      </c>
      <c r="G143" s="6">
        <f t="shared" si="5"/>
        <v>1.3681922090946417</v>
      </c>
    </row>
    <row r="144" spans="1:7" x14ac:dyDescent="0.2">
      <c r="A144" s="5" t="s">
        <v>1357</v>
      </c>
      <c r="B144" s="5" t="s">
        <v>3</v>
      </c>
      <c r="C144" s="5" t="s">
        <v>9</v>
      </c>
      <c r="D144" s="5">
        <v>180003</v>
      </c>
      <c r="E144" s="5">
        <v>96201</v>
      </c>
      <c r="F144">
        <f t="shared" si="4"/>
        <v>83802</v>
      </c>
      <c r="G144" s="6">
        <f t="shared" si="5"/>
        <v>0.90389017363246338</v>
      </c>
    </row>
    <row r="145" spans="1:7" x14ac:dyDescent="0.2">
      <c r="A145" s="5" t="s">
        <v>3389</v>
      </c>
      <c r="B145" s="5" t="s">
        <v>3</v>
      </c>
      <c r="C145" s="5" t="s">
        <v>9</v>
      </c>
      <c r="D145" s="5">
        <v>136690</v>
      </c>
      <c r="E145" s="5">
        <v>56105</v>
      </c>
      <c r="F145">
        <f t="shared" si="4"/>
        <v>80585</v>
      </c>
      <c r="G145" s="6">
        <f t="shared" si="5"/>
        <v>1.2846912896063534</v>
      </c>
    </row>
    <row r="146" spans="1:7" x14ac:dyDescent="0.2">
      <c r="A146" s="5" t="s">
        <v>3990</v>
      </c>
      <c r="B146" s="5" t="s">
        <v>3</v>
      </c>
      <c r="C146" s="5" t="s">
        <v>9</v>
      </c>
      <c r="D146" s="5">
        <v>172480</v>
      </c>
      <c r="E146" s="5">
        <v>94905</v>
      </c>
      <c r="F146">
        <f t="shared" si="4"/>
        <v>77575</v>
      </c>
      <c r="G146" s="6">
        <f t="shared" si="5"/>
        <v>0.86186624452658822</v>
      </c>
    </row>
    <row r="147" spans="1:7" x14ac:dyDescent="0.2">
      <c r="A147" s="5" t="s">
        <v>1913</v>
      </c>
      <c r="B147" s="5" t="s">
        <v>3</v>
      </c>
      <c r="C147" s="5" t="s">
        <v>9</v>
      </c>
      <c r="D147" s="5">
        <v>173369</v>
      </c>
      <c r="E147" s="5">
        <v>97128</v>
      </c>
      <c r="F147">
        <f t="shared" si="4"/>
        <v>76241</v>
      </c>
      <c r="G147" s="6">
        <f t="shared" si="5"/>
        <v>0.83588026232580637</v>
      </c>
    </row>
    <row r="148" spans="1:7" x14ac:dyDescent="0.2">
      <c r="A148" s="5" t="s">
        <v>1989</v>
      </c>
      <c r="B148" s="5" t="s">
        <v>3</v>
      </c>
      <c r="C148" s="5" t="s">
        <v>9</v>
      </c>
      <c r="D148" s="5">
        <v>204601</v>
      </c>
      <c r="E148" s="5">
        <v>130915</v>
      </c>
      <c r="F148">
        <f t="shared" si="4"/>
        <v>73686</v>
      </c>
      <c r="G148" s="6">
        <f t="shared" si="5"/>
        <v>0.6441788194584509</v>
      </c>
    </row>
    <row r="149" spans="1:7" x14ac:dyDescent="0.2">
      <c r="A149" s="5" t="s">
        <v>1512</v>
      </c>
      <c r="B149" s="5" t="s">
        <v>3</v>
      </c>
      <c r="C149" s="5" t="s">
        <v>9</v>
      </c>
      <c r="D149" s="5">
        <v>83348</v>
      </c>
      <c r="E149" s="5">
        <v>13322</v>
      </c>
      <c r="F149">
        <f t="shared" si="4"/>
        <v>70026</v>
      </c>
      <c r="G149" s="6">
        <f t="shared" si="5"/>
        <v>2.6452459130903243</v>
      </c>
    </row>
    <row r="150" spans="1:7" x14ac:dyDescent="0.2">
      <c r="A150" s="5" t="s">
        <v>2266</v>
      </c>
      <c r="B150" s="5" t="s">
        <v>3</v>
      </c>
      <c r="C150" s="5" t="s">
        <v>9</v>
      </c>
      <c r="D150" s="5">
        <v>129135</v>
      </c>
      <c r="E150" s="5">
        <v>63715</v>
      </c>
      <c r="F150">
        <f t="shared" si="4"/>
        <v>65420</v>
      </c>
      <c r="G150" s="6">
        <f t="shared" si="5"/>
        <v>1.0191636407998497</v>
      </c>
    </row>
    <row r="151" spans="1:7" x14ac:dyDescent="0.2">
      <c r="A151" s="5" t="s">
        <v>4129</v>
      </c>
      <c r="B151" s="5" t="s">
        <v>3</v>
      </c>
      <c r="C151" s="5" t="s">
        <v>9</v>
      </c>
      <c r="D151" s="5">
        <v>65884</v>
      </c>
      <c r="E151" s="5">
        <v>1655</v>
      </c>
      <c r="F151">
        <f t="shared" si="4"/>
        <v>64229</v>
      </c>
      <c r="G151" s="6">
        <f t="shared" si="5"/>
        <v>5.3141754671186865</v>
      </c>
    </row>
    <row r="152" spans="1:7" x14ac:dyDescent="0.2">
      <c r="A152" s="5" t="s">
        <v>360</v>
      </c>
      <c r="B152" s="5" t="s">
        <v>3</v>
      </c>
      <c r="C152" s="5" t="s">
        <v>9</v>
      </c>
      <c r="D152" s="5">
        <v>92028</v>
      </c>
      <c r="E152" s="5">
        <v>32137</v>
      </c>
      <c r="F152">
        <f t="shared" si="4"/>
        <v>59891</v>
      </c>
      <c r="G152" s="6">
        <f t="shared" si="5"/>
        <v>1.5178084015292819</v>
      </c>
    </row>
    <row r="153" spans="1:7" x14ac:dyDescent="0.2">
      <c r="A153" s="5" t="s">
        <v>1347</v>
      </c>
      <c r="B153" s="5" t="s">
        <v>3</v>
      </c>
      <c r="C153" s="5" t="s">
        <v>9</v>
      </c>
      <c r="D153" s="5">
        <v>60241</v>
      </c>
      <c r="E153" s="5">
        <v>8010</v>
      </c>
      <c r="F153">
        <f t="shared" si="4"/>
        <v>52231</v>
      </c>
      <c r="G153" s="6">
        <f t="shared" si="5"/>
        <v>2.9107154192114004</v>
      </c>
    </row>
    <row r="154" spans="1:7" x14ac:dyDescent="0.2">
      <c r="A154" s="5" t="s">
        <v>2904</v>
      </c>
      <c r="B154" s="5" t="s">
        <v>3</v>
      </c>
      <c r="C154" s="5" t="s">
        <v>9</v>
      </c>
      <c r="D154" s="5">
        <v>62326</v>
      </c>
      <c r="E154" s="5">
        <v>12218</v>
      </c>
      <c r="F154">
        <f t="shared" si="4"/>
        <v>50108</v>
      </c>
      <c r="G154" s="6">
        <f t="shared" si="5"/>
        <v>2.3507310526686003</v>
      </c>
    </row>
    <row r="155" spans="1:7" x14ac:dyDescent="0.2">
      <c r="A155" s="5" t="s">
        <v>2708</v>
      </c>
      <c r="B155" s="5" t="s">
        <v>3</v>
      </c>
      <c r="C155" s="5" t="s">
        <v>9</v>
      </c>
      <c r="D155" s="5">
        <v>131213</v>
      </c>
      <c r="E155" s="5">
        <v>82886</v>
      </c>
      <c r="F155">
        <f t="shared" si="4"/>
        <v>48327</v>
      </c>
      <c r="G155" s="6">
        <f t="shared" si="5"/>
        <v>0.66270390562510839</v>
      </c>
    </row>
    <row r="156" spans="1:7" x14ac:dyDescent="0.2">
      <c r="A156" s="5" t="s">
        <v>1986</v>
      </c>
      <c r="B156" s="5" t="s">
        <v>3</v>
      </c>
      <c r="C156" s="5" t="s">
        <v>9</v>
      </c>
      <c r="D156" s="5">
        <v>238917</v>
      </c>
      <c r="E156" s="5">
        <v>190829</v>
      </c>
      <c r="F156">
        <f t="shared" si="4"/>
        <v>48088</v>
      </c>
      <c r="G156" s="6">
        <f t="shared" si="5"/>
        <v>0.32422755768241007</v>
      </c>
    </row>
    <row r="157" spans="1:7" x14ac:dyDescent="0.2">
      <c r="A157" s="5" t="s">
        <v>3420</v>
      </c>
      <c r="B157" s="5" t="s">
        <v>3</v>
      </c>
      <c r="C157" s="5" t="s">
        <v>9</v>
      </c>
      <c r="D157" s="5">
        <v>55449</v>
      </c>
      <c r="E157" s="5">
        <v>14730</v>
      </c>
      <c r="F157">
        <f t="shared" si="4"/>
        <v>40719</v>
      </c>
      <c r="G157" s="6">
        <f t="shared" si="5"/>
        <v>1.9123320907008139</v>
      </c>
    </row>
    <row r="158" spans="1:7" x14ac:dyDescent="0.2">
      <c r="A158" s="5" t="s">
        <v>425</v>
      </c>
      <c r="B158" s="5" t="s">
        <v>3</v>
      </c>
      <c r="C158" s="5" t="s">
        <v>9</v>
      </c>
      <c r="D158" s="5">
        <v>42879</v>
      </c>
      <c r="E158" s="5">
        <v>3474</v>
      </c>
      <c r="F158">
        <f t="shared" si="4"/>
        <v>39405</v>
      </c>
      <c r="G158" s="6">
        <f t="shared" si="5"/>
        <v>3.6252200228469027</v>
      </c>
    </row>
    <row r="159" spans="1:7" x14ac:dyDescent="0.2">
      <c r="A159" s="5" t="s">
        <v>2309</v>
      </c>
      <c r="B159" s="5" t="s">
        <v>3</v>
      </c>
      <c r="C159" s="5" t="s">
        <v>9</v>
      </c>
      <c r="D159" s="5">
        <v>111263</v>
      </c>
      <c r="E159" s="5">
        <v>74906</v>
      </c>
      <c r="F159">
        <f t="shared" si="4"/>
        <v>36357</v>
      </c>
      <c r="G159" s="6">
        <f t="shared" si="5"/>
        <v>0.57081442848205566</v>
      </c>
    </row>
    <row r="160" spans="1:7" x14ac:dyDescent="0.2">
      <c r="A160" s="5" t="s">
        <v>1575</v>
      </c>
      <c r="B160" s="5" t="s">
        <v>3</v>
      </c>
      <c r="C160" s="5" t="s">
        <v>9</v>
      </c>
      <c r="D160" s="5">
        <v>181867</v>
      </c>
      <c r="E160" s="5">
        <v>146240</v>
      </c>
      <c r="F160">
        <f t="shared" si="4"/>
        <v>35627</v>
      </c>
      <c r="G160" s="6">
        <f t="shared" si="5"/>
        <v>0.31454387981435833</v>
      </c>
    </row>
    <row r="161" spans="1:7" x14ac:dyDescent="0.2">
      <c r="A161" s="5" t="s">
        <v>3144</v>
      </c>
      <c r="B161" s="5" t="s">
        <v>3</v>
      </c>
      <c r="C161" s="5" t="s">
        <v>9</v>
      </c>
      <c r="D161" s="5">
        <v>128710</v>
      </c>
      <c r="E161" s="5">
        <v>93123</v>
      </c>
      <c r="F161">
        <f t="shared" si="4"/>
        <v>35587</v>
      </c>
      <c r="G161" s="6">
        <f t="shared" si="5"/>
        <v>0.46691042209349043</v>
      </c>
    </row>
    <row r="162" spans="1:7" x14ac:dyDescent="0.2">
      <c r="A162" s="5" t="s">
        <v>4665</v>
      </c>
      <c r="B162" s="5" t="s">
        <v>3</v>
      </c>
      <c r="C162" s="5" t="s">
        <v>9</v>
      </c>
      <c r="D162" s="5">
        <v>428706</v>
      </c>
      <c r="E162" s="5">
        <v>394099</v>
      </c>
      <c r="F162">
        <f t="shared" si="4"/>
        <v>34607</v>
      </c>
      <c r="G162" s="6">
        <f t="shared" si="5"/>
        <v>0.12143022443873261</v>
      </c>
    </row>
    <row r="163" spans="1:7" x14ac:dyDescent="0.2">
      <c r="A163" s="5" t="s">
        <v>3859</v>
      </c>
      <c r="B163" s="5" t="s">
        <v>3</v>
      </c>
      <c r="C163" s="5" t="s">
        <v>9</v>
      </c>
      <c r="D163" s="5">
        <v>99483</v>
      </c>
      <c r="E163" s="5">
        <v>64976</v>
      </c>
      <c r="F163">
        <f t="shared" si="4"/>
        <v>34507</v>
      </c>
      <c r="G163" s="6">
        <f t="shared" si="5"/>
        <v>0.61453538012881914</v>
      </c>
    </row>
    <row r="164" spans="1:7" x14ac:dyDescent="0.2">
      <c r="A164" s="5" t="s">
        <v>2091</v>
      </c>
      <c r="B164" s="5" t="s">
        <v>3</v>
      </c>
      <c r="C164" s="5" t="s">
        <v>9</v>
      </c>
      <c r="D164" s="5">
        <v>123409</v>
      </c>
      <c r="E164" s="5">
        <v>91302</v>
      </c>
      <c r="F164">
        <f t="shared" si="4"/>
        <v>32107</v>
      </c>
      <c r="G164" s="6">
        <f t="shared" si="5"/>
        <v>0.43472513219057618</v>
      </c>
    </row>
    <row r="165" spans="1:7" x14ac:dyDescent="0.2">
      <c r="A165" s="5" t="s">
        <v>1409</v>
      </c>
      <c r="B165" s="5" t="s">
        <v>3</v>
      </c>
      <c r="C165" s="5" t="s">
        <v>9</v>
      </c>
      <c r="D165" s="5">
        <v>34013</v>
      </c>
      <c r="E165" s="5">
        <v>2327</v>
      </c>
      <c r="F165">
        <f t="shared" si="4"/>
        <v>31686</v>
      </c>
      <c r="G165" s="6">
        <f t="shared" si="5"/>
        <v>3.8689657116322986</v>
      </c>
    </row>
    <row r="166" spans="1:7" x14ac:dyDescent="0.2">
      <c r="A166" s="5" t="s">
        <v>4380</v>
      </c>
      <c r="B166" s="5" t="s">
        <v>3</v>
      </c>
      <c r="C166" s="5" t="s">
        <v>9</v>
      </c>
      <c r="D166" s="5">
        <v>67423</v>
      </c>
      <c r="E166" s="5">
        <v>38642</v>
      </c>
      <c r="F166">
        <f t="shared" si="4"/>
        <v>28781</v>
      </c>
      <c r="G166" s="6">
        <f t="shared" si="5"/>
        <v>0.80305511895763781</v>
      </c>
    </row>
    <row r="167" spans="1:7" x14ac:dyDescent="0.2">
      <c r="A167" s="5" t="s">
        <v>4317</v>
      </c>
      <c r="B167" s="5" t="s">
        <v>3</v>
      </c>
      <c r="C167" s="5" t="s">
        <v>9</v>
      </c>
      <c r="D167" s="5">
        <v>54751</v>
      </c>
      <c r="E167" s="5">
        <v>26035</v>
      </c>
      <c r="F167">
        <f t="shared" si="4"/>
        <v>28716</v>
      </c>
      <c r="G167" s="6">
        <f t="shared" si="5"/>
        <v>1.0724038456005183</v>
      </c>
    </row>
    <row r="168" spans="1:7" x14ac:dyDescent="0.2">
      <c r="A168" s="5" t="s">
        <v>4518</v>
      </c>
      <c r="B168" s="5" t="s">
        <v>3</v>
      </c>
      <c r="C168" s="5" t="s">
        <v>9</v>
      </c>
      <c r="D168" s="5">
        <v>37027</v>
      </c>
      <c r="E168" s="5">
        <v>8852</v>
      </c>
      <c r="F168">
        <f t="shared" si="4"/>
        <v>28175</v>
      </c>
      <c r="G168" s="6">
        <f t="shared" si="5"/>
        <v>2.064378300464432</v>
      </c>
    </row>
    <row r="169" spans="1:7" x14ac:dyDescent="0.2">
      <c r="A169" s="5" t="s">
        <v>2668</v>
      </c>
      <c r="B169" s="5" t="s">
        <v>3</v>
      </c>
      <c r="C169" s="5" t="s">
        <v>9</v>
      </c>
      <c r="D169" s="5">
        <v>49747</v>
      </c>
      <c r="E169" s="5">
        <v>22944</v>
      </c>
      <c r="F169">
        <f t="shared" si="4"/>
        <v>26803</v>
      </c>
      <c r="G169" s="6">
        <f t="shared" si="5"/>
        <v>1.1164587199496965</v>
      </c>
    </row>
    <row r="170" spans="1:7" x14ac:dyDescent="0.2">
      <c r="A170" s="5" t="s">
        <v>3877</v>
      </c>
      <c r="B170" s="5" t="s">
        <v>3</v>
      </c>
      <c r="C170" s="5" t="s">
        <v>9</v>
      </c>
      <c r="D170" s="5">
        <v>53260</v>
      </c>
      <c r="E170" s="5">
        <v>26507</v>
      </c>
      <c r="F170">
        <f t="shared" si="4"/>
        <v>26753</v>
      </c>
      <c r="G170" s="6">
        <f t="shared" si="5"/>
        <v>1.0066516915449626</v>
      </c>
    </row>
    <row r="171" spans="1:7" x14ac:dyDescent="0.2">
      <c r="A171" s="5" t="s">
        <v>3645</v>
      </c>
      <c r="B171" s="5" t="s">
        <v>3</v>
      </c>
      <c r="C171" s="5" t="s">
        <v>9</v>
      </c>
      <c r="D171" s="5">
        <v>37571</v>
      </c>
      <c r="E171" s="5">
        <v>11505</v>
      </c>
      <c r="F171">
        <f t="shared" si="4"/>
        <v>26066</v>
      </c>
      <c r="G171" s="6">
        <f t="shared" si="5"/>
        <v>1.7072715389755875</v>
      </c>
    </row>
    <row r="172" spans="1:7" x14ac:dyDescent="0.2">
      <c r="A172" s="5" t="s">
        <v>2839</v>
      </c>
      <c r="B172" s="5" t="s">
        <v>3</v>
      </c>
      <c r="C172" s="5" t="s">
        <v>9</v>
      </c>
      <c r="D172" s="5">
        <v>121315</v>
      </c>
      <c r="E172" s="5">
        <v>97493</v>
      </c>
      <c r="F172">
        <f t="shared" si="4"/>
        <v>23822</v>
      </c>
      <c r="G172" s="6">
        <f t="shared" si="5"/>
        <v>0.31538449567872162</v>
      </c>
    </row>
    <row r="173" spans="1:7" x14ac:dyDescent="0.2">
      <c r="A173" s="5" t="s">
        <v>3057</v>
      </c>
      <c r="B173" s="5" t="s">
        <v>3</v>
      </c>
      <c r="C173" s="5" t="s">
        <v>9</v>
      </c>
      <c r="D173" s="5">
        <v>54535</v>
      </c>
      <c r="E173" s="5">
        <v>32581</v>
      </c>
      <c r="F173">
        <f t="shared" si="4"/>
        <v>21954</v>
      </c>
      <c r="G173" s="6">
        <f t="shared" si="5"/>
        <v>0.7431337237791148</v>
      </c>
    </row>
    <row r="174" spans="1:7" x14ac:dyDescent="0.2">
      <c r="A174" s="5" t="s">
        <v>3491</v>
      </c>
      <c r="B174" s="5" t="s">
        <v>3</v>
      </c>
      <c r="C174" s="5" t="s">
        <v>9</v>
      </c>
      <c r="D174" s="5">
        <v>31638</v>
      </c>
      <c r="E174" s="5">
        <v>10064</v>
      </c>
      <c r="F174">
        <f t="shared" si="4"/>
        <v>21574</v>
      </c>
      <c r="G174" s="6">
        <f t="shared" si="5"/>
        <v>1.6523568296424775</v>
      </c>
    </row>
    <row r="175" spans="1:7" x14ac:dyDescent="0.2">
      <c r="A175" s="5" t="s">
        <v>4286</v>
      </c>
      <c r="B175" s="5" t="s">
        <v>3</v>
      </c>
      <c r="C175" s="5" t="s">
        <v>9</v>
      </c>
      <c r="D175" s="5">
        <v>49037</v>
      </c>
      <c r="E175" s="5">
        <v>27644</v>
      </c>
      <c r="F175">
        <f t="shared" si="4"/>
        <v>21393</v>
      </c>
      <c r="G175" s="6">
        <f t="shared" si="5"/>
        <v>0.82688156865781792</v>
      </c>
    </row>
    <row r="176" spans="1:7" x14ac:dyDescent="0.2">
      <c r="A176" s="5" t="s">
        <v>4657</v>
      </c>
      <c r="B176" s="5" t="s">
        <v>3</v>
      </c>
      <c r="C176" s="5" t="s">
        <v>9</v>
      </c>
      <c r="D176" s="5">
        <v>174984</v>
      </c>
      <c r="E176" s="5">
        <v>153626</v>
      </c>
      <c r="F176">
        <f t="shared" si="4"/>
        <v>21358</v>
      </c>
      <c r="G176" s="6">
        <f t="shared" si="5"/>
        <v>0.18779946467228628</v>
      </c>
    </row>
    <row r="177" spans="1:7" x14ac:dyDescent="0.2">
      <c r="A177" s="5" t="s">
        <v>1407</v>
      </c>
      <c r="B177" s="5" t="s">
        <v>3</v>
      </c>
      <c r="C177" s="5" t="s">
        <v>9</v>
      </c>
      <c r="D177" s="5">
        <v>34113</v>
      </c>
      <c r="E177" s="5">
        <v>12924</v>
      </c>
      <c r="F177">
        <f t="shared" si="4"/>
        <v>21189</v>
      </c>
      <c r="G177" s="6">
        <f t="shared" si="5"/>
        <v>1.4001996459686283</v>
      </c>
    </row>
    <row r="178" spans="1:7" x14ac:dyDescent="0.2">
      <c r="A178" s="5" t="s">
        <v>1340</v>
      </c>
      <c r="B178" s="5" t="s">
        <v>3</v>
      </c>
      <c r="C178" s="5" t="s">
        <v>9</v>
      </c>
      <c r="D178" s="5">
        <v>39724</v>
      </c>
      <c r="E178" s="5">
        <v>18553</v>
      </c>
      <c r="F178">
        <f t="shared" si="4"/>
        <v>21171</v>
      </c>
      <c r="G178" s="6">
        <f t="shared" si="5"/>
        <v>1.0983169729936759</v>
      </c>
    </row>
    <row r="179" spans="1:7" x14ac:dyDescent="0.2">
      <c r="A179" s="5" t="s">
        <v>1196</v>
      </c>
      <c r="B179" s="5" t="s">
        <v>3</v>
      </c>
      <c r="C179" s="5" t="s">
        <v>9</v>
      </c>
      <c r="D179" s="5">
        <v>35750</v>
      </c>
      <c r="E179" s="5">
        <v>14842</v>
      </c>
      <c r="F179">
        <f t="shared" si="4"/>
        <v>20908</v>
      </c>
      <c r="G179" s="6">
        <f t="shared" si="5"/>
        <v>1.2682008840085417</v>
      </c>
    </row>
    <row r="180" spans="1:7" x14ac:dyDescent="0.2">
      <c r="A180" s="5" t="s">
        <v>2938</v>
      </c>
      <c r="B180" s="5" t="s">
        <v>3</v>
      </c>
      <c r="C180" s="5" t="s">
        <v>9</v>
      </c>
      <c r="D180" s="5">
        <v>37920</v>
      </c>
      <c r="E180" s="5">
        <v>20329</v>
      </c>
      <c r="F180">
        <f t="shared" si="4"/>
        <v>17591</v>
      </c>
      <c r="G180" s="6">
        <f t="shared" si="5"/>
        <v>0.89938679430717505</v>
      </c>
    </row>
    <row r="181" spans="1:7" x14ac:dyDescent="0.2">
      <c r="A181" s="5" t="s">
        <v>4885</v>
      </c>
      <c r="B181" s="5" t="s">
        <v>3</v>
      </c>
      <c r="C181" s="5" t="s">
        <v>9</v>
      </c>
      <c r="D181" s="5">
        <v>63743</v>
      </c>
      <c r="E181" s="5">
        <v>47144</v>
      </c>
      <c r="F181">
        <f t="shared" si="4"/>
        <v>16599</v>
      </c>
      <c r="G181" s="6">
        <f t="shared" si="5"/>
        <v>0.43518477966081137</v>
      </c>
    </row>
    <row r="182" spans="1:7" x14ac:dyDescent="0.2">
      <c r="A182" s="5" t="s">
        <v>1450</v>
      </c>
      <c r="B182" s="5" t="s">
        <v>3</v>
      </c>
      <c r="C182" s="5" t="s">
        <v>9</v>
      </c>
      <c r="D182" s="5">
        <v>21621</v>
      </c>
      <c r="E182" s="5">
        <v>5044</v>
      </c>
      <c r="F182">
        <f t="shared" si="4"/>
        <v>16577</v>
      </c>
      <c r="G182" s="6">
        <f t="shared" si="5"/>
        <v>2.0995738017564483</v>
      </c>
    </row>
    <row r="183" spans="1:7" x14ac:dyDescent="0.2">
      <c r="A183" s="5" t="s">
        <v>3500</v>
      </c>
      <c r="B183" s="5" t="s">
        <v>3</v>
      </c>
      <c r="C183" s="5" t="s">
        <v>9</v>
      </c>
      <c r="D183" s="5">
        <v>67510</v>
      </c>
      <c r="E183" s="5">
        <v>51086</v>
      </c>
      <c r="F183">
        <f t="shared" si="4"/>
        <v>16424</v>
      </c>
      <c r="G183" s="6">
        <f t="shared" si="5"/>
        <v>0.40216637053426013</v>
      </c>
    </row>
    <row r="184" spans="1:7" x14ac:dyDescent="0.2">
      <c r="A184" s="5" t="s">
        <v>3162</v>
      </c>
      <c r="B184" s="5" t="s">
        <v>3</v>
      </c>
      <c r="C184" s="5" t="s">
        <v>9</v>
      </c>
      <c r="D184" s="5">
        <v>15531</v>
      </c>
      <c r="E184" s="5">
        <v>131</v>
      </c>
      <c r="F184">
        <f t="shared" si="4"/>
        <v>15400</v>
      </c>
      <c r="G184" s="6">
        <f t="shared" si="5"/>
        <v>6.8785618725500246</v>
      </c>
    </row>
    <row r="185" spans="1:7" x14ac:dyDescent="0.2">
      <c r="A185" s="5" t="s">
        <v>4010</v>
      </c>
      <c r="B185" s="5" t="s">
        <v>3</v>
      </c>
      <c r="C185" s="5" t="s">
        <v>9</v>
      </c>
      <c r="D185" s="5">
        <v>135343</v>
      </c>
      <c r="E185" s="5">
        <v>121150</v>
      </c>
      <c r="F185">
        <f t="shared" si="4"/>
        <v>14193</v>
      </c>
      <c r="G185" s="6">
        <f t="shared" si="5"/>
        <v>0.15982461908508949</v>
      </c>
    </row>
    <row r="186" spans="1:7" x14ac:dyDescent="0.2">
      <c r="A186" s="5" t="s">
        <v>2161</v>
      </c>
      <c r="B186" s="5" t="s">
        <v>3</v>
      </c>
      <c r="C186" s="5" t="s">
        <v>9</v>
      </c>
      <c r="D186" s="5">
        <v>106404</v>
      </c>
      <c r="E186" s="5">
        <v>92480</v>
      </c>
      <c r="F186">
        <f t="shared" si="4"/>
        <v>13924</v>
      </c>
      <c r="G186" s="6">
        <f t="shared" si="5"/>
        <v>0.20233704212277492</v>
      </c>
    </row>
    <row r="187" spans="1:7" x14ac:dyDescent="0.2">
      <c r="A187" s="5" t="s">
        <v>3934</v>
      </c>
      <c r="B187" s="5" t="s">
        <v>3</v>
      </c>
      <c r="C187" s="5" t="s">
        <v>9</v>
      </c>
      <c r="D187" s="5">
        <v>85738</v>
      </c>
      <c r="E187" s="5">
        <v>72392</v>
      </c>
      <c r="F187">
        <f t="shared" si="4"/>
        <v>13346</v>
      </c>
      <c r="G187" s="6">
        <f t="shared" si="5"/>
        <v>0.24410138718723789</v>
      </c>
    </row>
    <row r="188" spans="1:7" x14ac:dyDescent="0.2">
      <c r="A188" s="5" t="s">
        <v>3400</v>
      </c>
      <c r="B188" s="5" t="s">
        <v>3</v>
      </c>
      <c r="C188" s="5" t="s">
        <v>9</v>
      </c>
      <c r="D188" s="5">
        <v>48368</v>
      </c>
      <c r="E188" s="5">
        <v>35318</v>
      </c>
      <c r="F188">
        <f t="shared" si="4"/>
        <v>13050</v>
      </c>
      <c r="G188" s="6">
        <f t="shared" si="5"/>
        <v>0.45363821523666953</v>
      </c>
    </row>
    <row r="189" spans="1:7" x14ac:dyDescent="0.2">
      <c r="A189" s="5" t="s">
        <v>3722</v>
      </c>
      <c r="B189" s="5" t="s">
        <v>3</v>
      </c>
      <c r="C189" s="5" t="s">
        <v>9</v>
      </c>
      <c r="D189" s="5">
        <v>33030</v>
      </c>
      <c r="E189" s="5">
        <v>20613</v>
      </c>
      <c r="F189">
        <f t="shared" si="4"/>
        <v>12417</v>
      </c>
      <c r="G189" s="6">
        <f t="shared" si="5"/>
        <v>0.6801961705391999</v>
      </c>
    </row>
    <row r="190" spans="1:7" x14ac:dyDescent="0.2">
      <c r="A190" s="5" t="s">
        <v>3394</v>
      </c>
      <c r="B190" s="5" t="s">
        <v>3</v>
      </c>
      <c r="C190" s="5" t="s">
        <v>9</v>
      </c>
      <c r="D190" s="5">
        <v>73350</v>
      </c>
      <c r="E190" s="5">
        <v>61262</v>
      </c>
      <c r="F190">
        <f t="shared" si="4"/>
        <v>12088</v>
      </c>
      <c r="G190" s="6">
        <f t="shared" si="5"/>
        <v>0.2598006181222835</v>
      </c>
    </row>
    <row r="191" spans="1:7" x14ac:dyDescent="0.2">
      <c r="A191" s="5" t="s">
        <v>4512</v>
      </c>
      <c r="B191" s="5" t="s">
        <v>3</v>
      </c>
      <c r="C191" s="5" t="s">
        <v>9</v>
      </c>
      <c r="D191" s="5">
        <v>125596</v>
      </c>
      <c r="E191" s="5">
        <v>113670</v>
      </c>
      <c r="F191">
        <f t="shared" si="4"/>
        <v>11926</v>
      </c>
      <c r="G191" s="6">
        <f t="shared" si="5"/>
        <v>0.14393776695741597</v>
      </c>
    </row>
    <row r="192" spans="1:7" x14ac:dyDescent="0.2">
      <c r="A192" s="5" t="s">
        <v>3008</v>
      </c>
      <c r="B192" s="5" t="s">
        <v>3</v>
      </c>
      <c r="C192" s="5" t="s">
        <v>9</v>
      </c>
      <c r="D192" s="5">
        <v>52648</v>
      </c>
      <c r="E192" s="5">
        <v>42972</v>
      </c>
      <c r="F192">
        <f t="shared" si="4"/>
        <v>9676</v>
      </c>
      <c r="G192" s="6">
        <f t="shared" si="5"/>
        <v>0.29297563236506119</v>
      </c>
    </row>
    <row r="193" spans="1:7" x14ac:dyDescent="0.2">
      <c r="A193" s="5" t="s">
        <v>2697</v>
      </c>
      <c r="B193" s="5" t="s">
        <v>3</v>
      </c>
      <c r="C193" s="5" t="s">
        <v>9</v>
      </c>
      <c r="D193" s="5">
        <v>14172</v>
      </c>
      <c r="E193" s="5">
        <v>4572</v>
      </c>
      <c r="F193">
        <f t="shared" si="4"/>
        <v>9600</v>
      </c>
      <c r="G193" s="6">
        <f t="shared" si="5"/>
        <v>1.6319323416926508</v>
      </c>
    </row>
    <row r="194" spans="1:7" x14ac:dyDescent="0.2">
      <c r="A194" s="5" t="s">
        <v>3606</v>
      </c>
      <c r="B194" s="5" t="s">
        <v>3</v>
      </c>
      <c r="C194" s="5" t="s">
        <v>9</v>
      </c>
      <c r="D194" s="5">
        <v>50466</v>
      </c>
      <c r="E194" s="5">
        <v>42278</v>
      </c>
      <c r="F194">
        <f t="shared" si="4"/>
        <v>8188</v>
      </c>
      <c r="G194" s="6">
        <f t="shared" si="5"/>
        <v>0.25539907456991684</v>
      </c>
    </row>
    <row r="195" spans="1:7" x14ac:dyDescent="0.2">
      <c r="A195" s="5" t="s">
        <v>1316</v>
      </c>
      <c r="B195" s="5" t="s">
        <v>3</v>
      </c>
      <c r="C195" s="5" t="s">
        <v>9</v>
      </c>
      <c r="D195" s="5">
        <v>28286</v>
      </c>
      <c r="E195" s="5">
        <v>21450</v>
      </c>
      <c r="F195">
        <f t="shared" ref="F195:F258" si="6">D195-E195</f>
        <v>6836</v>
      </c>
      <c r="G195" s="6">
        <f t="shared" ref="G195:G258" si="7">LOG((D195+1)/(E195+1), 2)</f>
        <v>0.39909427402447695</v>
      </c>
    </row>
    <row r="196" spans="1:7" x14ac:dyDescent="0.2">
      <c r="A196" s="5" t="s">
        <v>3721</v>
      </c>
      <c r="B196" s="5" t="s">
        <v>3</v>
      </c>
      <c r="C196" s="5" t="s">
        <v>9</v>
      </c>
      <c r="D196" s="5">
        <v>36242</v>
      </c>
      <c r="E196" s="5">
        <v>29667</v>
      </c>
      <c r="F196">
        <f t="shared" si="6"/>
        <v>6575</v>
      </c>
      <c r="G196" s="6">
        <f t="shared" si="7"/>
        <v>0.28879470471122104</v>
      </c>
    </row>
    <row r="197" spans="1:7" x14ac:dyDescent="0.2">
      <c r="A197" s="5" t="s">
        <v>2685</v>
      </c>
      <c r="B197" s="5" t="s">
        <v>3</v>
      </c>
      <c r="C197" s="5" t="s">
        <v>9</v>
      </c>
      <c r="D197" s="5">
        <v>53430</v>
      </c>
      <c r="E197" s="5">
        <v>47483</v>
      </c>
      <c r="F197">
        <f t="shared" si="6"/>
        <v>5947</v>
      </c>
      <c r="G197" s="6">
        <f t="shared" si="7"/>
        <v>0.17023554735523341</v>
      </c>
    </row>
    <row r="198" spans="1:7" x14ac:dyDescent="0.2">
      <c r="A198" s="5" t="s">
        <v>2603</v>
      </c>
      <c r="B198" s="5" t="s">
        <v>3</v>
      </c>
      <c r="C198" s="5" t="s">
        <v>9</v>
      </c>
      <c r="D198" s="5">
        <v>27896</v>
      </c>
      <c r="E198" s="5">
        <v>22175</v>
      </c>
      <c r="F198">
        <f t="shared" si="6"/>
        <v>5721</v>
      </c>
      <c r="G198" s="6">
        <f t="shared" si="7"/>
        <v>0.33111082262683839</v>
      </c>
    </row>
    <row r="199" spans="1:7" x14ac:dyDescent="0.2">
      <c r="A199" s="5" t="s">
        <v>2602</v>
      </c>
      <c r="B199" s="5" t="s">
        <v>3</v>
      </c>
      <c r="C199" s="5" t="s">
        <v>9</v>
      </c>
      <c r="D199" s="5">
        <v>50832</v>
      </c>
      <c r="E199" s="5">
        <v>45136</v>
      </c>
      <c r="F199">
        <f t="shared" si="6"/>
        <v>5696</v>
      </c>
      <c r="G199" s="6">
        <f t="shared" si="7"/>
        <v>0.17145484254367957</v>
      </c>
    </row>
    <row r="200" spans="1:7" x14ac:dyDescent="0.2">
      <c r="A200" s="5" t="s">
        <v>4786</v>
      </c>
      <c r="B200" s="5" t="s">
        <v>3</v>
      </c>
      <c r="C200" s="5" t="s">
        <v>9</v>
      </c>
      <c r="D200" s="5">
        <v>16996</v>
      </c>
      <c r="E200" s="5">
        <v>12519</v>
      </c>
      <c r="F200">
        <f t="shared" si="6"/>
        <v>4477</v>
      </c>
      <c r="G200" s="6">
        <f t="shared" si="7"/>
        <v>0.44104556838318321</v>
      </c>
    </row>
    <row r="201" spans="1:7" x14ac:dyDescent="0.2">
      <c r="A201" s="5" t="s">
        <v>4891</v>
      </c>
      <c r="B201" s="5" t="s">
        <v>3</v>
      </c>
      <c r="C201" s="5" t="s">
        <v>9</v>
      </c>
      <c r="D201" s="5">
        <v>53086</v>
      </c>
      <c r="E201" s="5">
        <v>49567</v>
      </c>
      <c r="F201">
        <f t="shared" si="6"/>
        <v>3519</v>
      </c>
      <c r="G201" s="6">
        <f t="shared" si="7"/>
        <v>9.8949566370845232E-2</v>
      </c>
    </row>
    <row r="202" spans="1:7" x14ac:dyDescent="0.2">
      <c r="A202" s="5" t="s">
        <v>3280</v>
      </c>
      <c r="B202" s="5" t="s">
        <v>3</v>
      </c>
      <c r="C202" s="5" t="s">
        <v>9</v>
      </c>
      <c r="D202" s="5">
        <v>37742</v>
      </c>
      <c r="E202" s="5">
        <v>34290</v>
      </c>
      <c r="F202">
        <f t="shared" si="6"/>
        <v>3452</v>
      </c>
      <c r="G202" s="6">
        <f t="shared" si="7"/>
        <v>0.13837912301501884</v>
      </c>
    </row>
    <row r="203" spans="1:7" x14ac:dyDescent="0.2">
      <c r="A203" s="5" t="s">
        <v>3264</v>
      </c>
      <c r="B203" s="5" t="s">
        <v>3</v>
      </c>
      <c r="C203" s="5" t="s">
        <v>9</v>
      </c>
      <c r="D203" s="5">
        <v>20653</v>
      </c>
      <c r="E203" s="5">
        <v>17203</v>
      </c>
      <c r="F203">
        <f t="shared" si="6"/>
        <v>3450</v>
      </c>
      <c r="G203" s="6">
        <f t="shared" si="7"/>
        <v>0.26367717485351017</v>
      </c>
    </row>
    <row r="204" spans="1:7" x14ac:dyDescent="0.2">
      <c r="A204" s="5" t="s">
        <v>2043</v>
      </c>
      <c r="B204" s="5" t="s">
        <v>3</v>
      </c>
      <c r="C204" s="5" t="s">
        <v>9</v>
      </c>
      <c r="D204" s="5">
        <v>118917</v>
      </c>
      <c r="E204" s="5">
        <v>115624</v>
      </c>
      <c r="F204">
        <f t="shared" si="6"/>
        <v>3293</v>
      </c>
      <c r="G204" s="6">
        <f t="shared" si="7"/>
        <v>4.051373923828213E-2</v>
      </c>
    </row>
    <row r="205" spans="1:7" x14ac:dyDescent="0.2">
      <c r="A205" s="5" t="s">
        <v>4089</v>
      </c>
      <c r="B205" s="5" t="s">
        <v>3</v>
      </c>
      <c r="C205" s="5" t="s">
        <v>9</v>
      </c>
      <c r="D205" s="5">
        <v>271804</v>
      </c>
      <c r="E205" s="5">
        <v>268775</v>
      </c>
      <c r="F205">
        <f t="shared" si="6"/>
        <v>3029</v>
      </c>
      <c r="G205" s="6">
        <f t="shared" si="7"/>
        <v>1.6167675196498789E-2</v>
      </c>
    </row>
    <row r="206" spans="1:7" x14ac:dyDescent="0.2">
      <c r="A206" s="5" t="s">
        <v>3520</v>
      </c>
      <c r="B206" s="5" t="s">
        <v>3</v>
      </c>
      <c r="C206" s="5" t="s">
        <v>9</v>
      </c>
      <c r="D206" s="5">
        <v>26686</v>
      </c>
      <c r="E206" s="5">
        <v>23856</v>
      </c>
      <c r="F206">
        <f t="shared" si="6"/>
        <v>2830</v>
      </c>
      <c r="G206" s="6">
        <f t="shared" si="7"/>
        <v>0.16172449845387571</v>
      </c>
    </row>
    <row r="207" spans="1:7" x14ac:dyDescent="0.2">
      <c r="A207" s="5" t="s">
        <v>852</v>
      </c>
      <c r="B207" s="5" t="s">
        <v>3</v>
      </c>
      <c r="C207" s="5" t="s">
        <v>9</v>
      </c>
      <c r="D207" s="5">
        <v>9858</v>
      </c>
      <c r="E207" s="5">
        <v>7182</v>
      </c>
      <c r="F207">
        <f t="shared" si="6"/>
        <v>2676</v>
      </c>
      <c r="G207" s="6">
        <f t="shared" si="7"/>
        <v>0.45685480570580417</v>
      </c>
    </row>
    <row r="208" spans="1:7" x14ac:dyDescent="0.2">
      <c r="A208" s="5" t="s">
        <v>4307</v>
      </c>
      <c r="B208" s="5" t="s">
        <v>3</v>
      </c>
      <c r="C208" s="5" t="s">
        <v>9</v>
      </c>
      <c r="D208" s="5">
        <v>172322</v>
      </c>
      <c r="E208" s="5">
        <v>171025</v>
      </c>
      <c r="F208">
        <f t="shared" si="6"/>
        <v>1297</v>
      </c>
      <c r="G208" s="6">
        <f t="shared" si="7"/>
        <v>1.0899605755936868E-2</v>
      </c>
    </row>
    <row r="209" spans="1:7" x14ac:dyDescent="0.2">
      <c r="A209" s="5" t="s">
        <v>799</v>
      </c>
      <c r="B209" s="5" t="s">
        <v>3</v>
      </c>
      <c r="C209" s="5" t="s">
        <v>9</v>
      </c>
      <c r="D209" s="5">
        <v>1667</v>
      </c>
      <c r="E209" s="5">
        <v>1452</v>
      </c>
      <c r="F209">
        <f t="shared" si="6"/>
        <v>215</v>
      </c>
      <c r="G209" s="6">
        <f t="shared" si="7"/>
        <v>0.19908458581182245</v>
      </c>
    </row>
    <row r="210" spans="1:7" x14ac:dyDescent="0.2">
      <c r="A210" s="5" t="s">
        <v>1122</v>
      </c>
      <c r="B210" s="5" t="s">
        <v>3</v>
      </c>
      <c r="C210" s="5" t="s">
        <v>9</v>
      </c>
      <c r="D210" s="5">
        <v>27294</v>
      </c>
      <c r="E210" s="5">
        <v>27108</v>
      </c>
      <c r="F210">
        <f t="shared" si="6"/>
        <v>186</v>
      </c>
      <c r="G210" s="6">
        <f t="shared" si="7"/>
        <v>9.8648012325611278E-3</v>
      </c>
    </row>
    <row r="211" spans="1:7" x14ac:dyDescent="0.2">
      <c r="A211" s="5" t="s">
        <v>288</v>
      </c>
      <c r="B211" s="5" t="s">
        <v>3</v>
      </c>
      <c r="C211" s="5" t="s">
        <v>9</v>
      </c>
      <c r="D211" s="5">
        <v>45</v>
      </c>
      <c r="E211" s="5">
        <v>35</v>
      </c>
      <c r="F211">
        <f t="shared" si="6"/>
        <v>10</v>
      </c>
      <c r="G211" s="6">
        <f t="shared" si="7"/>
        <v>0.35363695461470041</v>
      </c>
    </row>
    <row r="212" spans="1:7" x14ac:dyDescent="0.2">
      <c r="A212" s="5" t="s">
        <v>944</v>
      </c>
      <c r="B212" s="5" t="s">
        <v>3</v>
      </c>
      <c r="C212" s="5" t="s">
        <v>9</v>
      </c>
      <c r="D212" s="5">
        <v>4088</v>
      </c>
      <c r="E212" s="5">
        <v>6023</v>
      </c>
      <c r="F212">
        <f t="shared" si="6"/>
        <v>-1935</v>
      </c>
      <c r="G212" s="6">
        <f t="shared" si="7"/>
        <v>-0.5589737071455626</v>
      </c>
    </row>
    <row r="213" spans="1:7" x14ac:dyDescent="0.2">
      <c r="A213" s="5" t="s">
        <v>2106</v>
      </c>
      <c r="B213" s="5" t="s">
        <v>3</v>
      </c>
      <c r="C213" s="5" t="s">
        <v>9</v>
      </c>
      <c r="D213" s="5">
        <v>118559</v>
      </c>
      <c r="E213" s="5">
        <v>121511</v>
      </c>
      <c r="F213">
        <f t="shared" si="6"/>
        <v>-2952</v>
      </c>
      <c r="G213" s="6">
        <f t="shared" si="7"/>
        <v>-3.5481442437771023E-2</v>
      </c>
    </row>
    <row r="214" spans="1:7" x14ac:dyDescent="0.2">
      <c r="A214" s="5" t="s">
        <v>2795</v>
      </c>
      <c r="B214" s="5" t="s">
        <v>3</v>
      </c>
      <c r="C214" s="5" t="s">
        <v>9</v>
      </c>
      <c r="D214" s="5">
        <v>85370</v>
      </c>
      <c r="E214" s="5">
        <v>88325</v>
      </c>
      <c r="F214">
        <f t="shared" si="6"/>
        <v>-2955</v>
      </c>
      <c r="G214" s="6">
        <f t="shared" si="7"/>
        <v>-4.9092099467345156E-2</v>
      </c>
    </row>
    <row r="215" spans="1:7" x14ac:dyDescent="0.2">
      <c r="A215" s="5" t="s">
        <v>892</v>
      </c>
      <c r="B215" s="5" t="s">
        <v>3</v>
      </c>
      <c r="C215" s="5" t="s">
        <v>9</v>
      </c>
      <c r="D215" s="5">
        <v>9203</v>
      </c>
      <c r="E215" s="5">
        <v>13751</v>
      </c>
      <c r="F215">
        <f t="shared" si="6"/>
        <v>-4548</v>
      </c>
      <c r="G215" s="6">
        <f t="shared" si="7"/>
        <v>-0.57930856125397134</v>
      </c>
    </row>
    <row r="216" spans="1:7" x14ac:dyDescent="0.2">
      <c r="A216" s="5" t="s">
        <v>3529</v>
      </c>
      <c r="B216" s="5" t="s">
        <v>3</v>
      </c>
      <c r="C216" s="5" t="s">
        <v>9</v>
      </c>
      <c r="D216" s="5">
        <v>88574</v>
      </c>
      <c r="E216" s="5">
        <v>93770</v>
      </c>
      <c r="F216">
        <f t="shared" si="6"/>
        <v>-5196</v>
      </c>
      <c r="G216" s="6">
        <f t="shared" si="7"/>
        <v>-8.2242257652522258E-2</v>
      </c>
    </row>
    <row r="217" spans="1:7" x14ac:dyDescent="0.2">
      <c r="A217" s="5" t="s">
        <v>3750</v>
      </c>
      <c r="B217" s="5" t="s">
        <v>3</v>
      </c>
      <c r="C217" s="5" t="s">
        <v>9</v>
      </c>
      <c r="D217" s="5">
        <v>133514</v>
      </c>
      <c r="E217" s="5">
        <v>139717</v>
      </c>
      <c r="F217">
        <f t="shared" si="6"/>
        <v>-6203</v>
      </c>
      <c r="G217" s="6">
        <f t="shared" si="7"/>
        <v>-6.5516063092860732E-2</v>
      </c>
    </row>
    <row r="218" spans="1:7" x14ac:dyDescent="0.2">
      <c r="A218" s="5" t="s">
        <v>429</v>
      </c>
      <c r="B218" s="5" t="s">
        <v>3</v>
      </c>
      <c r="C218" s="5" t="s">
        <v>9</v>
      </c>
      <c r="D218" s="5">
        <v>156541</v>
      </c>
      <c r="E218" s="5">
        <v>165098</v>
      </c>
      <c r="F218">
        <f t="shared" si="6"/>
        <v>-8557</v>
      </c>
      <c r="G218" s="6">
        <f t="shared" si="7"/>
        <v>-7.6781599756732516E-2</v>
      </c>
    </row>
    <row r="219" spans="1:7" x14ac:dyDescent="0.2">
      <c r="A219" s="5" t="s">
        <v>895</v>
      </c>
      <c r="B219" s="5" t="s">
        <v>3</v>
      </c>
      <c r="C219" s="5" t="s">
        <v>9</v>
      </c>
      <c r="D219" s="5">
        <v>222642</v>
      </c>
      <c r="E219" s="5">
        <v>231248</v>
      </c>
      <c r="F219">
        <f t="shared" si="6"/>
        <v>-8606</v>
      </c>
      <c r="G219" s="6">
        <f t="shared" si="7"/>
        <v>-5.4714873446856285E-2</v>
      </c>
    </row>
    <row r="220" spans="1:7" x14ac:dyDescent="0.2">
      <c r="A220" s="5" t="s">
        <v>2547</v>
      </c>
      <c r="B220" s="5" t="s">
        <v>3</v>
      </c>
      <c r="C220" s="5" t="s">
        <v>9</v>
      </c>
      <c r="D220" s="5">
        <v>30765</v>
      </c>
      <c r="E220" s="5">
        <v>41212</v>
      </c>
      <c r="F220">
        <f t="shared" si="6"/>
        <v>-10447</v>
      </c>
      <c r="G220" s="6">
        <f t="shared" si="7"/>
        <v>-0.42176259910047181</v>
      </c>
    </row>
    <row r="221" spans="1:7" x14ac:dyDescent="0.2">
      <c r="A221" s="5" t="s">
        <v>2755</v>
      </c>
      <c r="B221" s="5" t="s">
        <v>3</v>
      </c>
      <c r="C221" s="5" t="s">
        <v>9</v>
      </c>
      <c r="D221" s="5">
        <v>179316</v>
      </c>
      <c r="E221" s="5">
        <v>195634</v>
      </c>
      <c r="F221">
        <f t="shared" si="6"/>
        <v>-16318</v>
      </c>
      <c r="G221" s="6">
        <f t="shared" si="7"/>
        <v>-0.12565222994852185</v>
      </c>
    </row>
    <row r="222" spans="1:7" x14ac:dyDescent="0.2">
      <c r="A222" s="5" t="s">
        <v>1724</v>
      </c>
      <c r="B222" s="5" t="s">
        <v>3</v>
      </c>
      <c r="C222" s="5" t="s">
        <v>9</v>
      </c>
      <c r="D222" s="5">
        <v>107307</v>
      </c>
      <c r="E222" s="5">
        <v>124330</v>
      </c>
      <c r="F222">
        <f t="shared" si="6"/>
        <v>-17023</v>
      </c>
      <c r="G222" s="6">
        <f t="shared" si="7"/>
        <v>-0.21242841924466419</v>
      </c>
    </row>
    <row r="223" spans="1:7" x14ac:dyDescent="0.2">
      <c r="A223" s="5" t="s">
        <v>777</v>
      </c>
      <c r="B223" s="5" t="s">
        <v>3</v>
      </c>
      <c r="C223" s="5" t="s">
        <v>9</v>
      </c>
      <c r="D223" s="5">
        <v>16356</v>
      </c>
      <c r="E223" s="5">
        <v>33577</v>
      </c>
      <c r="F223">
        <f t="shared" si="6"/>
        <v>-17221</v>
      </c>
      <c r="G223" s="6">
        <f t="shared" si="7"/>
        <v>-1.0376081307245801</v>
      </c>
    </row>
    <row r="224" spans="1:7" x14ac:dyDescent="0.2">
      <c r="A224" s="5" t="s">
        <v>2122</v>
      </c>
      <c r="B224" s="5" t="s">
        <v>3</v>
      </c>
      <c r="C224" s="5" t="s">
        <v>9</v>
      </c>
      <c r="D224" s="5">
        <v>124826</v>
      </c>
      <c r="E224" s="5">
        <v>142267</v>
      </c>
      <c r="F224">
        <f t="shared" si="6"/>
        <v>-17441</v>
      </c>
      <c r="G224" s="6">
        <f t="shared" si="7"/>
        <v>-0.18868117445335128</v>
      </c>
    </row>
    <row r="225" spans="1:7" x14ac:dyDescent="0.2">
      <c r="A225" s="5" t="s">
        <v>1707</v>
      </c>
      <c r="B225" s="5" t="s">
        <v>3</v>
      </c>
      <c r="C225" s="5" t="s">
        <v>9</v>
      </c>
      <c r="D225" s="5">
        <v>53237</v>
      </c>
      <c r="E225" s="5">
        <v>71160</v>
      </c>
      <c r="F225">
        <f t="shared" si="6"/>
        <v>-17923</v>
      </c>
      <c r="G225" s="6">
        <f t="shared" si="7"/>
        <v>-0.41863041009833107</v>
      </c>
    </row>
    <row r="226" spans="1:7" x14ac:dyDescent="0.2">
      <c r="A226" s="5" t="s">
        <v>4139</v>
      </c>
      <c r="B226" s="5" t="s">
        <v>3</v>
      </c>
      <c r="C226" s="5" t="s">
        <v>9</v>
      </c>
      <c r="D226" s="5">
        <v>69742</v>
      </c>
      <c r="E226" s="5">
        <v>87669</v>
      </c>
      <c r="F226">
        <f t="shared" si="6"/>
        <v>-17927</v>
      </c>
      <c r="G226" s="6">
        <f t="shared" si="7"/>
        <v>-0.33003482488870595</v>
      </c>
    </row>
    <row r="227" spans="1:7" x14ac:dyDescent="0.2">
      <c r="A227" s="5" t="s">
        <v>2205</v>
      </c>
      <c r="B227" s="5" t="s">
        <v>3</v>
      </c>
      <c r="C227" s="5" t="s">
        <v>9</v>
      </c>
      <c r="D227" s="5">
        <v>188386</v>
      </c>
      <c r="E227" s="5">
        <v>206656</v>
      </c>
      <c r="F227">
        <f t="shared" si="6"/>
        <v>-18270</v>
      </c>
      <c r="G227" s="6">
        <f t="shared" si="7"/>
        <v>-0.13353881980792828</v>
      </c>
    </row>
    <row r="228" spans="1:7" x14ac:dyDescent="0.2">
      <c r="A228" s="5" t="s">
        <v>1128</v>
      </c>
      <c r="B228" s="5" t="s">
        <v>3</v>
      </c>
      <c r="C228" s="5" t="s">
        <v>9</v>
      </c>
      <c r="D228" s="5">
        <v>61882</v>
      </c>
      <c r="E228" s="5">
        <v>83872</v>
      </c>
      <c r="F228">
        <f t="shared" si="6"/>
        <v>-21990</v>
      </c>
      <c r="G228" s="6">
        <f t="shared" si="7"/>
        <v>-0.43866332153862791</v>
      </c>
    </row>
    <row r="229" spans="1:7" x14ac:dyDescent="0.2">
      <c r="A229" s="5" t="s">
        <v>1593</v>
      </c>
      <c r="B229" s="5" t="s">
        <v>3</v>
      </c>
      <c r="C229" s="5" t="s">
        <v>9</v>
      </c>
      <c r="D229" s="5">
        <v>141150</v>
      </c>
      <c r="E229" s="5">
        <v>167012</v>
      </c>
      <c r="F229">
        <f t="shared" si="6"/>
        <v>-25862</v>
      </c>
      <c r="G229" s="6">
        <f t="shared" si="7"/>
        <v>-0.24272105417265205</v>
      </c>
    </row>
    <row r="230" spans="1:7" x14ac:dyDescent="0.2">
      <c r="A230" s="5" t="s">
        <v>4522</v>
      </c>
      <c r="B230" s="5" t="s">
        <v>3</v>
      </c>
      <c r="C230" s="5" t="s">
        <v>9</v>
      </c>
      <c r="D230" s="5">
        <v>124177</v>
      </c>
      <c r="E230" s="5">
        <v>156359</v>
      </c>
      <c r="F230">
        <f t="shared" si="6"/>
        <v>-32182</v>
      </c>
      <c r="G230" s="6">
        <f t="shared" si="7"/>
        <v>-0.33246188866357151</v>
      </c>
    </row>
    <row r="231" spans="1:7" x14ac:dyDescent="0.2">
      <c r="A231" s="5" t="s">
        <v>2689</v>
      </c>
      <c r="B231" s="5" t="s">
        <v>3</v>
      </c>
      <c r="C231" s="5" t="s">
        <v>9</v>
      </c>
      <c r="D231" s="5">
        <v>93440</v>
      </c>
      <c r="E231" s="5">
        <v>130279</v>
      </c>
      <c r="F231">
        <f t="shared" si="6"/>
        <v>-36839</v>
      </c>
      <c r="G231" s="6">
        <f t="shared" si="7"/>
        <v>-0.47948800579712497</v>
      </c>
    </row>
    <row r="232" spans="1:7" x14ac:dyDescent="0.2">
      <c r="A232" s="5" t="s">
        <v>2882</v>
      </c>
      <c r="B232" s="5" t="s">
        <v>3</v>
      </c>
      <c r="C232" s="5" t="s">
        <v>9</v>
      </c>
      <c r="D232" s="5">
        <v>22935</v>
      </c>
      <c r="E232" s="5">
        <v>61229</v>
      </c>
      <c r="F232">
        <f t="shared" si="6"/>
        <v>-38294</v>
      </c>
      <c r="G232" s="6">
        <f t="shared" si="7"/>
        <v>-1.4166248734007143</v>
      </c>
    </row>
    <row r="233" spans="1:7" x14ac:dyDescent="0.2">
      <c r="A233" s="5" t="s">
        <v>4673</v>
      </c>
      <c r="B233" s="5" t="s">
        <v>3</v>
      </c>
      <c r="C233" s="5" t="s">
        <v>9</v>
      </c>
      <c r="D233" s="5">
        <v>25659</v>
      </c>
      <c r="E233" s="5">
        <v>68161</v>
      </c>
      <c r="F233">
        <f t="shared" si="6"/>
        <v>-42502</v>
      </c>
      <c r="G233" s="6">
        <f t="shared" si="7"/>
        <v>-1.4094464971160561</v>
      </c>
    </row>
    <row r="234" spans="1:7" x14ac:dyDescent="0.2">
      <c r="A234" s="5" t="s">
        <v>1755</v>
      </c>
      <c r="B234" s="5" t="s">
        <v>3</v>
      </c>
      <c r="C234" s="5" t="s">
        <v>9</v>
      </c>
      <c r="D234" s="5">
        <v>173003</v>
      </c>
      <c r="E234" s="5">
        <v>219332</v>
      </c>
      <c r="F234">
        <f t="shared" si="6"/>
        <v>-46329</v>
      </c>
      <c r="G234" s="6">
        <f t="shared" si="7"/>
        <v>-0.34231749610489315</v>
      </c>
    </row>
    <row r="235" spans="1:7" x14ac:dyDescent="0.2">
      <c r="A235" s="5" t="s">
        <v>1121</v>
      </c>
      <c r="B235" s="5" t="s">
        <v>3</v>
      </c>
      <c r="C235" s="5" t="s">
        <v>9</v>
      </c>
      <c r="D235" s="5">
        <v>29958</v>
      </c>
      <c r="E235" s="5">
        <v>95413</v>
      </c>
      <c r="F235">
        <f t="shared" si="6"/>
        <v>-65455</v>
      </c>
      <c r="G235" s="6">
        <f t="shared" si="7"/>
        <v>-1.6712114979980266</v>
      </c>
    </row>
    <row r="236" spans="1:7" x14ac:dyDescent="0.2">
      <c r="A236" s="5" t="s">
        <v>4176</v>
      </c>
      <c r="B236" s="5" t="s">
        <v>3</v>
      </c>
      <c r="C236" s="5" t="s">
        <v>9</v>
      </c>
      <c r="D236" s="5">
        <v>23666</v>
      </c>
      <c r="E236" s="5">
        <v>96817</v>
      </c>
      <c r="F236">
        <f t="shared" si="6"/>
        <v>-73151</v>
      </c>
      <c r="G236" s="6">
        <f t="shared" si="7"/>
        <v>-2.0323984488980034</v>
      </c>
    </row>
    <row r="237" spans="1:7" x14ac:dyDescent="0.2">
      <c r="A237" s="5" t="s">
        <v>2954</v>
      </c>
      <c r="B237" s="5" t="s">
        <v>3</v>
      </c>
      <c r="C237" s="5" t="s">
        <v>9</v>
      </c>
      <c r="D237" s="5">
        <v>45037</v>
      </c>
      <c r="E237" s="5">
        <v>146427</v>
      </c>
      <c r="F237">
        <f t="shared" si="6"/>
        <v>-101390</v>
      </c>
      <c r="G237" s="6">
        <f t="shared" si="7"/>
        <v>-1.7009767842465358</v>
      </c>
    </row>
    <row r="238" spans="1:7" x14ac:dyDescent="0.2">
      <c r="A238" s="5" t="s">
        <v>4190</v>
      </c>
      <c r="B238" s="5" t="s">
        <v>3</v>
      </c>
      <c r="C238" s="5" t="s">
        <v>9</v>
      </c>
      <c r="D238" s="5">
        <v>133603</v>
      </c>
      <c r="E238" s="5">
        <v>238496</v>
      </c>
      <c r="F238">
        <f t="shared" si="6"/>
        <v>-104893</v>
      </c>
      <c r="G238" s="6">
        <f t="shared" si="7"/>
        <v>-0.83600791738156421</v>
      </c>
    </row>
    <row r="239" spans="1:7" x14ac:dyDescent="0.2">
      <c r="A239" s="5" t="s">
        <v>2238</v>
      </c>
      <c r="B239" s="5" t="s">
        <v>3</v>
      </c>
      <c r="C239" s="5" t="s">
        <v>9</v>
      </c>
      <c r="D239" s="5">
        <v>89414</v>
      </c>
      <c r="E239" s="5">
        <v>232366</v>
      </c>
      <c r="F239">
        <f t="shared" si="6"/>
        <v>-142952</v>
      </c>
      <c r="G239" s="6">
        <f t="shared" si="7"/>
        <v>-1.3778164173244272</v>
      </c>
    </row>
    <row r="240" spans="1:7" x14ac:dyDescent="0.2">
      <c r="A240" s="5" t="s">
        <v>4242</v>
      </c>
      <c r="B240" s="5" t="s">
        <v>3</v>
      </c>
      <c r="C240" s="5" t="s">
        <v>9</v>
      </c>
      <c r="D240" s="5">
        <v>51373</v>
      </c>
      <c r="E240" s="5">
        <v>194578</v>
      </c>
      <c r="F240">
        <f t="shared" si="6"/>
        <v>-143205</v>
      </c>
      <c r="G240" s="6">
        <f t="shared" si="7"/>
        <v>-1.9212457032245078</v>
      </c>
    </row>
    <row r="241" spans="1:7" x14ac:dyDescent="0.2">
      <c r="A241" s="5" t="s">
        <v>685</v>
      </c>
      <c r="B241" s="5" t="s">
        <v>3</v>
      </c>
      <c r="C241" s="5" t="s">
        <v>9</v>
      </c>
      <c r="D241" s="5">
        <v>177200</v>
      </c>
      <c r="E241" s="5">
        <v>327516</v>
      </c>
      <c r="F241">
        <f t="shared" si="6"/>
        <v>-150316</v>
      </c>
      <c r="G241" s="6">
        <f t="shared" si="7"/>
        <v>-0.88618304720352503</v>
      </c>
    </row>
    <row r="242" spans="1:7" x14ac:dyDescent="0.2">
      <c r="A242" s="5" t="s">
        <v>4161</v>
      </c>
      <c r="B242" s="5" t="s">
        <v>3</v>
      </c>
      <c r="C242" s="5" t="s">
        <v>9</v>
      </c>
      <c r="D242" s="5">
        <v>23250</v>
      </c>
      <c r="E242" s="5">
        <v>175229</v>
      </c>
      <c r="F242">
        <f t="shared" si="6"/>
        <v>-151979</v>
      </c>
      <c r="G242" s="6">
        <f t="shared" si="7"/>
        <v>-2.9138851192146431</v>
      </c>
    </row>
    <row r="243" spans="1:7" x14ac:dyDescent="0.2">
      <c r="A243" s="5" t="s">
        <v>3039</v>
      </c>
      <c r="B243" s="5" t="s">
        <v>3</v>
      </c>
      <c r="C243" s="5" t="s">
        <v>9</v>
      </c>
      <c r="D243" s="5">
        <v>35488</v>
      </c>
      <c r="E243" s="5">
        <v>204873</v>
      </c>
      <c r="F243">
        <f t="shared" si="6"/>
        <v>-169385</v>
      </c>
      <c r="G243" s="6">
        <f t="shared" si="7"/>
        <v>-2.5292930792860284</v>
      </c>
    </row>
    <row r="244" spans="1:7" x14ac:dyDescent="0.2">
      <c r="A244" s="5" t="s">
        <v>2491</v>
      </c>
      <c r="B244" s="5" t="s">
        <v>3</v>
      </c>
      <c r="C244" s="5" t="s">
        <v>9</v>
      </c>
      <c r="D244" s="5">
        <v>205538</v>
      </c>
      <c r="E244" s="5">
        <v>428062</v>
      </c>
      <c r="F244">
        <f t="shared" si="6"/>
        <v>-222524</v>
      </c>
      <c r="G244" s="6">
        <f t="shared" si="7"/>
        <v>-1.0584109762467375</v>
      </c>
    </row>
    <row r="245" spans="1:7" x14ac:dyDescent="0.2">
      <c r="A245" s="5" t="s">
        <v>8</v>
      </c>
      <c r="B245" s="5" t="s">
        <v>3</v>
      </c>
      <c r="C245" s="5" t="s">
        <v>9</v>
      </c>
      <c r="D245" s="5">
        <v>298473</v>
      </c>
      <c r="E245" s="5">
        <v>526919</v>
      </c>
      <c r="F245">
        <f t="shared" si="6"/>
        <v>-228446</v>
      </c>
      <c r="G245" s="6">
        <f t="shared" si="7"/>
        <v>-0.81997867616080589</v>
      </c>
    </row>
    <row r="246" spans="1:7" x14ac:dyDescent="0.2">
      <c r="A246" s="5" t="s">
        <v>1605</v>
      </c>
      <c r="B246" s="5" t="s">
        <v>3</v>
      </c>
      <c r="C246" s="5" t="s">
        <v>9</v>
      </c>
      <c r="D246" s="5">
        <v>501516</v>
      </c>
      <c r="E246" s="5">
        <v>730394</v>
      </c>
      <c r="F246">
        <f t="shared" si="6"/>
        <v>-228878</v>
      </c>
      <c r="G246" s="6">
        <f t="shared" si="7"/>
        <v>-0.54237828430177071</v>
      </c>
    </row>
    <row r="247" spans="1:7" x14ac:dyDescent="0.2">
      <c r="A247" s="5" t="s">
        <v>3081</v>
      </c>
      <c r="B247" s="5" t="s">
        <v>3</v>
      </c>
      <c r="C247" s="5" t="s">
        <v>9</v>
      </c>
      <c r="D247" s="5">
        <v>50732</v>
      </c>
      <c r="E247" s="5">
        <v>282187</v>
      </c>
      <c r="F247">
        <f t="shared" si="6"/>
        <v>-231455</v>
      </c>
      <c r="G247" s="6">
        <f t="shared" si="7"/>
        <v>-2.4756602597148016</v>
      </c>
    </row>
    <row r="248" spans="1:7" x14ac:dyDescent="0.2">
      <c r="A248" s="5" t="s">
        <v>4524</v>
      </c>
      <c r="B248" s="5" t="s">
        <v>3</v>
      </c>
      <c r="C248" s="5" t="s">
        <v>9</v>
      </c>
      <c r="D248" s="5">
        <v>115121</v>
      </c>
      <c r="E248" s="5">
        <v>620229</v>
      </c>
      <c r="F248">
        <f t="shared" si="6"/>
        <v>-505108</v>
      </c>
      <c r="G248" s="6">
        <f t="shared" si="7"/>
        <v>-2.4296397484082242</v>
      </c>
    </row>
    <row r="249" spans="1:7" x14ac:dyDescent="0.2">
      <c r="A249" s="5" t="s">
        <v>4756</v>
      </c>
      <c r="B249" s="5" t="s">
        <v>3</v>
      </c>
      <c r="C249" s="5" t="s">
        <v>9</v>
      </c>
      <c r="D249" s="5">
        <v>107281</v>
      </c>
      <c r="E249" s="5">
        <v>767156</v>
      </c>
      <c r="F249">
        <f t="shared" si="6"/>
        <v>-659875</v>
      </c>
      <c r="G249" s="6">
        <f t="shared" si="7"/>
        <v>-2.8381138199814018</v>
      </c>
    </row>
    <row r="250" spans="1:7" x14ac:dyDescent="0.2">
      <c r="A250" s="5" t="s">
        <v>638</v>
      </c>
      <c r="B250" s="5" t="s">
        <v>3</v>
      </c>
      <c r="C250" s="5" t="s">
        <v>44</v>
      </c>
      <c r="D250" s="5">
        <v>2634877</v>
      </c>
      <c r="E250" s="5">
        <v>990364</v>
      </c>
      <c r="F250">
        <f t="shared" si="6"/>
        <v>1644513</v>
      </c>
      <c r="G250" s="6">
        <f t="shared" si="7"/>
        <v>1.4117039288161719</v>
      </c>
    </row>
    <row r="251" spans="1:7" x14ac:dyDescent="0.2">
      <c r="A251" s="5" t="s">
        <v>1853</v>
      </c>
      <c r="B251" s="5" t="s">
        <v>3</v>
      </c>
      <c r="C251" s="5" t="s">
        <v>44</v>
      </c>
      <c r="D251" s="5">
        <v>325153</v>
      </c>
      <c r="E251" s="5">
        <v>78386</v>
      </c>
      <c r="F251">
        <f t="shared" si="6"/>
        <v>246767</v>
      </c>
      <c r="G251" s="6">
        <f t="shared" si="7"/>
        <v>2.0524368544987941</v>
      </c>
    </row>
    <row r="252" spans="1:7" x14ac:dyDescent="0.2">
      <c r="A252" s="5" t="s">
        <v>1935</v>
      </c>
      <c r="B252" s="5" t="s">
        <v>3</v>
      </c>
      <c r="C252" s="5" t="s">
        <v>44</v>
      </c>
      <c r="D252" s="5">
        <v>548331</v>
      </c>
      <c r="E252" s="5">
        <v>309315</v>
      </c>
      <c r="F252">
        <f t="shared" si="6"/>
        <v>239016</v>
      </c>
      <c r="G252" s="6">
        <f t="shared" si="7"/>
        <v>0.82596820835313067</v>
      </c>
    </row>
    <row r="253" spans="1:7" x14ac:dyDescent="0.2">
      <c r="A253" s="5" t="s">
        <v>1809</v>
      </c>
      <c r="B253" s="5" t="s">
        <v>3</v>
      </c>
      <c r="C253" s="5" t="s">
        <v>44</v>
      </c>
      <c r="D253" s="5">
        <v>173116</v>
      </c>
      <c r="E253" s="5">
        <v>11508</v>
      </c>
      <c r="F253">
        <f t="shared" si="6"/>
        <v>161608</v>
      </c>
      <c r="G253" s="6">
        <f t="shared" si="7"/>
        <v>3.9109130131805245</v>
      </c>
    </row>
    <row r="254" spans="1:7" x14ac:dyDescent="0.2">
      <c r="A254" s="5" t="s">
        <v>4230</v>
      </c>
      <c r="B254" s="5" t="s">
        <v>3</v>
      </c>
      <c r="C254" s="5" t="s">
        <v>44</v>
      </c>
      <c r="D254" s="5">
        <v>211451</v>
      </c>
      <c r="E254" s="5">
        <v>77046</v>
      </c>
      <c r="F254">
        <f t="shared" si="6"/>
        <v>134405</v>
      </c>
      <c r="G254" s="6">
        <f t="shared" si="7"/>
        <v>1.4565195176974055</v>
      </c>
    </row>
    <row r="255" spans="1:7" x14ac:dyDescent="0.2">
      <c r="A255" s="5" t="s">
        <v>1987</v>
      </c>
      <c r="B255" s="5" t="s">
        <v>3</v>
      </c>
      <c r="C255" s="5" t="s">
        <v>44</v>
      </c>
      <c r="D255" s="5">
        <v>403897</v>
      </c>
      <c r="E255" s="5">
        <v>286305</v>
      </c>
      <c r="F255">
        <f t="shared" si="6"/>
        <v>117592</v>
      </c>
      <c r="G255" s="6">
        <f t="shared" si="7"/>
        <v>0.49643309756502696</v>
      </c>
    </row>
    <row r="256" spans="1:7" x14ac:dyDescent="0.2">
      <c r="A256" s="5" t="s">
        <v>1645</v>
      </c>
      <c r="B256" s="5" t="s">
        <v>3</v>
      </c>
      <c r="C256" s="5" t="s">
        <v>44</v>
      </c>
      <c r="D256" s="5">
        <v>153222</v>
      </c>
      <c r="E256" s="5">
        <v>36649</v>
      </c>
      <c r="F256">
        <f t="shared" si="6"/>
        <v>116573</v>
      </c>
      <c r="G256" s="6">
        <f t="shared" si="7"/>
        <v>2.0637477701317124</v>
      </c>
    </row>
    <row r="257" spans="1:7" x14ac:dyDescent="0.2">
      <c r="A257" s="5" t="s">
        <v>1689</v>
      </c>
      <c r="B257" s="5" t="s">
        <v>3</v>
      </c>
      <c r="C257" s="5" t="s">
        <v>44</v>
      </c>
      <c r="D257" s="5">
        <v>281491</v>
      </c>
      <c r="E257" s="5">
        <v>175896</v>
      </c>
      <c r="F257">
        <f t="shared" si="6"/>
        <v>105595</v>
      </c>
      <c r="G257" s="6">
        <f t="shared" si="7"/>
        <v>0.67836304428161232</v>
      </c>
    </row>
    <row r="258" spans="1:7" x14ac:dyDescent="0.2">
      <c r="A258" s="5" t="s">
        <v>2387</v>
      </c>
      <c r="B258" s="5" t="s">
        <v>3</v>
      </c>
      <c r="C258" s="5" t="s">
        <v>44</v>
      </c>
      <c r="D258" s="5">
        <v>211941</v>
      </c>
      <c r="E258" s="5">
        <v>106639</v>
      </c>
      <c r="F258">
        <f t="shared" si="6"/>
        <v>105302</v>
      </c>
      <c r="G258" s="6">
        <f t="shared" si="7"/>
        <v>0.9909208256605182</v>
      </c>
    </row>
    <row r="259" spans="1:7" x14ac:dyDescent="0.2">
      <c r="A259" s="5" t="s">
        <v>2311</v>
      </c>
      <c r="B259" s="5" t="s">
        <v>3</v>
      </c>
      <c r="C259" s="5" t="s">
        <v>44</v>
      </c>
      <c r="D259" s="5">
        <v>107298</v>
      </c>
      <c r="E259" s="5">
        <v>8530</v>
      </c>
      <c r="F259">
        <f t="shared" ref="F259:F322" si="8">D259-E259</f>
        <v>98768</v>
      </c>
      <c r="G259" s="6">
        <f t="shared" ref="G259:G322" si="9">LOG((D259+1)/(E259+1), 2)</f>
        <v>3.6527779568501146</v>
      </c>
    </row>
    <row r="260" spans="1:7" x14ac:dyDescent="0.2">
      <c r="A260" s="5" t="s">
        <v>555</v>
      </c>
      <c r="B260" s="5" t="s">
        <v>3</v>
      </c>
      <c r="C260" s="5" t="s">
        <v>44</v>
      </c>
      <c r="D260" s="5">
        <v>202159</v>
      </c>
      <c r="E260" s="5">
        <v>104218</v>
      </c>
      <c r="F260">
        <f t="shared" si="8"/>
        <v>97941</v>
      </c>
      <c r="G260" s="6">
        <f t="shared" si="9"/>
        <v>0.95587925236452465</v>
      </c>
    </row>
    <row r="261" spans="1:7" x14ac:dyDescent="0.2">
      <c r="A261" s="5" t="s">
        <v>1700</v>
      </c>
      <c r="B261" s="5" t="s">
        <v>3</v>
      </c>
      <c r="C261" s="5" t="s">
        <v>44</v>
      </c>
      <c r="D261" s="5">
        <v>264771</v>
      </c>
      <c r="E261" s="5">
        <v>187013</v>
      </c>
      <c r="F261">
        <f t="shared" si="8"/>
        <v>77758</v>
      </c>
      <c r="G261" s="6">
        <f t="shared" si="9"/>
        <v>0.50160428791966161</v>
      </c>
    </row>
    <row r="262" spans="1:7" x14ac:dyDescent="0.2">
      <c r="A262" s="5" t="s">
        <v>4022</v>
      </c>
      <c r="B262" s="5" t="s">
        <v>3</v>
      </c>
      <c r="C262" s="5" t="s">
        <v>44</v>
      </c>
      <c r="D262" s="5">
        <v>249962</v>
      </c>
      <c r="E262" s="5">
        <v>173066</v>
      </c>
      <c r="F262">
        <f t="shared" si="8"/>
        <v>76896</v>
      </c>
      <c r="G262" s="6">
        <f t="shared" si="9"/>
        <v>0.53038389891769078</v>
      </c>
    </row>
    <row r="263" spans="1:7" x14ac:dyDescent="0.2">
      <c r="A263" s="5" t="s">
        <v>1045</v>
      </c>
      <c r="B263" s="5" t="s">
        <v>3</v>
      </c>
      <c r="C263" s="5" t="s">
        <v>44</v>
      </c>
      <c r="D263" s="5">
        <v>363250</v>
      </c>
      <c r="E263" s="5">
        <v>286394</v>
      </c>
      <c r="F263">
        <f t="shared" si="8"/>
        <v>76856</v>
      </c>
      <c r="G263" s="6">
        <f t="shared" si="9"/>
        <v>0.34296046381665896</v>
      </c>
    </row>
    <row r="264" spans="1:7" x14ac:dyDescent="0.2">
      <c r="A264" s="5" t="s">
        <v>4173</v>
      </c>
      <c r="B264" s="5" t="s">
        <v>3</v>
      </c>
      <c r="C264" s="5" t="s">
        <v>44</v>
      </c>
      <c r="D264" s="5">
        <v>221569</v>
      </c>
      <c r="E264" s="5">
        <v>144972</v>
      </c>
      <c r="F264">
        <f t="shared" si="8"/>
        <v>76597</v>
      </c>
      <c r="G264" s="6">
        <f t="shared" si="9"/>
        <v>0.61197832200535551</v>
      </c>
    </row>
    <row r="265" spans="1:7" x14ac:dyDescent="0.2">
      <c r="A265" s="5" t="s">
        <v>4514</v>
      </c>
      <c r="B265" s="5" t="s">
        <v>3</v>
      </c>
      <c r="C265" s="5" t="s">
        <v>44</v>
      </c>
      <c r="D265" s="5">
        <v>118828</v>
      </c>
      <c r="E265" s="5">
        <v>52275</v>
      </c>
      <c r="F265">
        <f t="shared" si="8"/>
        <v>66553</v>
      </c>
      <c r="G265" s="6">
        <f t="shared" si="9"/>
        <v>1.1846663063464631</v>
      </c>
    </row>
    <row r="266" spans="1:7" x14ac:dyDescent="0.2">
      <c r="A266" s="5" t="s">
        <v>1498</v>
      </c>
      <c r="B266" s="5" t="s">
        <v>3</v>
      </c>
      <c r="C266" s="5" t="s">
        <v>44</v>
      </c>
      <c r="D266" s="5">
        <v>80432</v>
      </c>
      <c r="E266" s="5">
        <v>23914</v>
      </c>
      <c r="F266">
        <f t="shared" si="8"/>
        <v>56518</v>
      </c>
      <c r="G266" s="6">
        <f t="shared" si="9"/>
        <v>1.7498717395393306</v>
      </c>
    </row>
    <row r="267" spans="1:7" x14ac:dyDescent="0.2">
      <c r="A267" s="5" t="s">
        <v>1161</v>
      </c>
      <c r="B267" s="5" t="s">
        <v>3</v>
      </c>
      <c r="C267" s="5" t="s">
        <v>44</v>
      </c>
      <c r="D267" s="5">
        <v>206436</v>
      </c>
      <c r="E267" s="5">
        <v>150488</v>
      </c>
      <c r="F267">
        <f t="shared" si="8"/>
        <v>55948</v>
      </c>
      <c r="G267" s="6">
        <f t="shared" si="9"/>
        <v>0.45604353325854291</v>
      </c>
    </row>
    <row r="268" spans="1:7" x14ac:dyDescent="0.2">
      <c r="A268" s="5" t="s">
        <v>271</v>
      </c>
      <c r="B268" s="5" t="s">
        <v>3</v>
      </c>
      <c r="C268" s="5" t="s">
        <v>44</v>
      </c>
      <c r="D268" s="5">
        <v>107333</v>
      </c>
      <c r="E268" s="5">
        <v>51971</v>
      </c>
      <c r="F268">
        <f t="shared" si="8"/>
        <v>55362</v>
      </c>
      <c r="G268" s="6">
        <f t="shared" si="9"/>
        <v>1.046300665077758</v>
      </c>
    </row>
    <row r="269" spans="1:7" x14ac:dyDescent="0.2">
      <c r="A269" s="5" t="s">
        <v>2063</v>
      </c>
      <c r="B269" s="5" t="s">
        <v>3</v>
      </c>
      <c r="C269" s="5" t="s">
        <v>44</v>
      </c>
      <c r="D269" s="5">
        <v>65684</v>
      </c>
      <c r="E269" s="5">
        <v>17263</v>
      </c>
      <c r="F269">
        <f t="shared" si="8"/>
        <v>48421</v>
      </c>
      <c r="G269" s="6">
        <f t="shared" si="9"/>
        <v>1.9277971805731529</v>
      </c>
    </row>
    <row r="270" spans="1:7" x14ac:dyDescent="0.2">
      <c r="A270" s="5" t="s">
        <v>2799</v>
      </c>
      <c r="B270" s="5" t="s">
        <v>3</v>
      </c>
      <c r="C270" s="5" t="s">
        <v>44</v>
      </c>
      <c r="D270" s="5">
        <v>47809</v>
      </c>
      <c r="E270" s="5">
        <v>476</v>
      </c>
      <c r="F270">
        <f t="shared" si="8"/>
        <v>47333</v>
      </c>
      <c r="G270" s="6">
        <f t="shared" si="9"/>
        <v>6.6471793292295454</v>
      </c>
    </row>
    <row r="271" spans="1:7" x14ac:dyDescent="0.2">
      <c r="A271" s="5" t="s">
        <v>1503</v>
      </c>
      <c r="B271" s="5" t="s">
        <v>3</v>
      </c>
      <c r="C271" s="5" t="s">
        <v>44</v>
      </c>
      <c r="D271" s="5">
        <v>162099</v>
      </c>
      <c r="E271" s="5">
        <v>118016</v>
      </c>
      <c r="F271">
        <f t="shared" si="8"/>
        <v>44083</v>
      </c>
      <c r="G271" s="6">
        <f t="shared" si="9"/>
        <v>0.45788940034312897</v>
      </c>
    </row>
    <row r="272" spans="1:7" x14ac:dyDescent="0.2">
      <c r="A272" s="5" t="s">
        <v>1480</v>
      </c>
      <c r="B272" s="5" t="s">
        <v>3</v>
      </c>
      <c r="C272" s="5" t="s">
        <v>44</v>
      </c>
      <c r="D272" s="5">
        <v>171653</v>
      </c>
      <c r="E272" s="5">
        <v>128454</v>
      </c>
      <c r="F272">
        <f t="shared" si="8"/>
        <v>43199</v>
      </c>
      <c r="G272" s="6">
        <f t="shared" si="9"/>
        <v>0.41824042937172895</v>
      </c>
    </row>
    <row r="273" spans="1:7" x14ac:dyDescent="0.2">
      <c r="A273" s="5" t="s">
        <v>4459</v>
      </c>
      <c r="B273" s="5" t="s">
        <v>3</v>
      </c>
      <c r="C273" s="5" t="s">
        <v>44</v>
      </c>
      <c r="D273" s="5">
        <v>68372</v>
      </c>
      <c r="E273" s="5">
        <v>27231</v>
      </c>
      <c r="F273">
        <f t="shared" si="8"/>
        <v>41141</v>
      </c>
      <c r="G273" s="6">
        <f t="shared" si="9"/>
        <v>1.3281237856621788</v>
      </c>
    </row>
    <row r="274" spans="1:7" x14ac:dyDescent="0.2">
      <c r="A274" s="5" t="s">
        <v>2197</v>
      </c>
      <c r="B274" s="5" t="s">
        <v>3</v>
      </c>
      <c r="C274" s="5" t="s">
        <v>44</v>
      </c>
      <c r="D274" s="5">
        <v>517887</v>
      </c>
      <c r="E274" s="5">
        <v>478964</v>
      </c>
      <c r="F274">
        <f t="shared" si="8"/>
        <v>38923</v>
      </c>
      <c r="G274" s="6">
        <f t="shared" si="9"/>
        <v>0.11271989414185953</v>
      </c>
    </row>
    <row r="275" spans="1:7" x14ac:dyDescent="0.2">
      <c r="A275" s="5" t="s">
        <v>1636</v>
      </c>
      <c r="B275" s="5" t="s">
        <v>3</v>
      </c>
      <c r="C275" s="5" t="s">
        <v>44</v>
      </c>
      <c r="D275" s="5">
        <v>91335</v>
      </c>
      <c r="E275" s="5">
        <v>56316</v>
      </c>
      <c r="F275">
        <f t="shared" si="8"/>
        <v>35019</v>
      </c>
      <c r="G275" s="6">
        <f t="shared" si="9"/>
        <v>0.69761312539395737</v>
      </c>
    </row>
    <row r="276" spans="1:7" x14ac:dyDescent="0.2">
      <c r="A276" s="5" t="s">
        <v>1944</v>
      </c>
      <c r="B276" s="5" t="s">
        <v>3</v>
      </c>
      <c r="C276" s="5" t="s">
        <v>44</v>
      </c>
      <c r="D276" s="5">
        <v>129567</v>
      </c>
      <c r="E276" s="5">
        <v>95620</v>
      </c>
      <c r="F276">
        <f t="shared" si="8"/>
        <v>33947</v>
      </c>
      <c r="G276" s="6">
        <f t="shared" si="9"/>
        <v>0.43831005472442669</v>
      </c>
    </row>
    <row r="277" spans="1:7" x14ac:dyDescent="0.2">
      <c r="A277" s="5" t="s">
        <v>1833</v>
      </c>
      <c r="B277" s="5" t="s">
        <v>3</v>
      </c>
      <c r="C277" s="5" t="s">
        <v>44</v>
      </c>
      <c r="D277" s="5">
        <v>49350</v>
      </c>
      <c r="E277" s="5">
        <v>17423</v>
      </c>
      <c r="F277">
        <f t="shared" si="8"/>
        <v>31927</v>
      </c>
      <c r="G277" s="6">
        <f t="shared" si="9"/>
        <v>1.5020034591600941</v>
      </c>
    </row>
    <row r="278" spans="1:7" x14ac:dyDescent="0.2">
      <c r="A278" s="5" t="s">
        <v>4511</v>
      </c>
      <c r="B278" s="5" t="s">
        <v>3</v>
      </c>
      <c r="C278" s="5" t="s">
        <v>44</v>
      </c>
      <c r="D278" s="5">
        <v>51211</v>
      </c>
      <c r="E278" s="5">
        <v>21907</v>
      </c>
      <c r="F278">
        <f t="shared" si="8"/>
        <v>29304</v>
      </c>
      <c r="G278" s="6">
        <f t="shared" si="9"/>
        <v>1.2250241167777831</v>
      </c>
    </row>
    <row r="279" spans="1:7" x14ac:dyDescent="0.2">
      <c r="A279" s="5" t="s">
        <v>4482</v>
      </c>
      <c r="B279" s="5" t="s">
        <v>3</v>
      </c>
      <c r="C279" s="5" t="s">
        <v>44</v>
      </c>
      <c r="D279" s="5">
        <v>83057</v>
      </c>
      <c r="E279" s="5">
        <v>57382</v>
      </c>
      <c r="F279">
        <f t="shared" si="8"/>
        <v>25675</v>
      </c>
      <c r="G279" s="6">
        <f t="shared" si="9"/>
        <v>0.53349573812443574</v>
      </c>
    </row>
    <row r="280" spans="1:7" x14ac:dyDescent="0.2">
      <c r="A280" s="5" t="s">
        <v>857</v>
      </c>
      <c r="B280" s="5" t="s">
        <v>3</v>
      </c>
      <c r="C280" s="5" t="s">
        <v>44</v>
      </c>
      <c r="D280" s="5">
        <v>85523</v>
      </c>
      <c r="E280" s="5">
        <v>62687</v>
      </c>
      <c r="F280">
        <f t="shared" si="8"/>
        <v>22836</v>
      </c>
      <c r="G280" s="6">
        <f t="shared" si="9"/>
        <v>0.44814002748257575</v>
      </c>
    </row>
    <row r="281" spans="1:7" x14ac:dyDescent="0.2">
      <c r="A281" s="5" t="s">
        <v>1231</v>
      </c>
      <c r="B281" s="5" t="s">
        <v>3</v>
      </c>
      <c r="C281" s="5" t="s">
        <v>44</v>
      </c>
      <c r="D281" s="5">
        <v>43854</v>
      </c>
      <c r="E281" s="5">
        <v>22650</v>
      </c>
      <c r="F281">
        <f t="shared" si="8"/>
        <v>21204</v>
      </c>
      <c r="G281" s="6">
        <f t="shared" si="9"/>
        <v>0.95316659270660664</v>
      </c>
    </row>
    <row r="282" spans="1:7" x14ac:dyDescent="0.2">
      <c r="A282" s="5" t="s">
        <v>4633</v>
      </c>
      <c r="B282" s="5" t="s">
        <v>3</v>
      </c>
      <c r="C282" s="5" t="s">
        <v>44</v>
      </c>
      <c r="D282" s="5">
        <v>98309</v>
      </c>
      <c r="E282" s="5">
        <v>77863</v>
      </c>
      <c r="F282">
        <f t="shared" si="8"/>
        <v>20446</v>
      </c>
      <c r="G282" s="6">
        <f t="shared" si="9"/>
        <v>0.3363817134281426</v>
      </c>
    </row>
    <row r="283" spans="1:7" x14ac:dyDescent="0.2">
      <c r="A283" s="5" t="s">
        <v>2060</v>
      </c>
      <c r="B283" s="5" t="s">
        <v>3</v>
      </c>
      <c r="C283" s="5" t="s">
        <v>44</v>
      </c>
      <c r="D283" s="5">
        <v>21814</v>
      </c>
      <c r="E283" s="5">
        <v>2829</v>
      </c>
      <c r="F283">
        <f t="shared" si="8"/>
        <v>18985</v>
      </c>
      <c r="G283" s="6">
        <f t="shared" si="9"/>
        <v>2.9464465155446171</v>
      </c>
    </row>
    <row r="284" spans="1:7" x14ac:dyDescent="0.2">
      <c r="A284" s="5" t="s">
        <v>2886</v>
      </c>
      <c r="B284" s="5" t="s">
        <v>3</v>
      </c>
      <c r="C284" s="5" t="s">
        <v>44</v>
      </c>
      <c r="D284" s="5">
        <v>41861</v>
      </c>
      <c r="E284" s="5">
        <v>24156</v>
      </c>
      <c r="F284">
        <f t="shared" si="8"/>
        <v>17705</v>
      </c>
      <c r="G284" s="6">
        <f t="shared" si="9"/>
        <v>0.79319993853228454</v>
      </c>
    </row>
    <row r="285" spans="1:7" x14ac:dyDescent="0.2">
      <c r="A285" s="5" t="s">
        <v>2506</v>
      </c>
      <c r="B285" s="5" t="s">
        <v>3</v>
      </c>
      <c r="C285" s="5" t="s">
        <v>44</v>
      </c>
      <c r="D285" s="5">
        <v>74136</v>
      </c>
      <c r="E285" s="5">
        <v>56480</v>
      </c>
      <c r="F285">
        <f t="shared" si="8"/>
        <v>17656</v>
      </c>
      <c r="G285" s="6">
        <f t="shared" si="9"/>
        <v>0.39242810493209068</v>
      </c>
    </row>
    <row r="286" spans="1:7" x14ac:dyDescent="0.2">
      <c r="A286" s="5" t="s">
        <v>1549</v>
      </c>
      <c r="B286" s="5" t="s">
        <v>3</v>
      </c>
      <c r="C286" s="5" t="s">
        <v>44</v>
      </c>
      <c r="D286" s="5">
        <v>70192</v>
      </c>
      <c r="E286" s="5">
        <v>53899</v>
      </c>
      <c r="F286">
        <f t="shared" si="8"/>
        <v>16293</v>
      </c>
      <c r="G286" s="6">
        <f t="shared" si="9"/>
        <v>0.38104189189928633</v>
      </c>
    </row>
    <row r="287" spans="1:7" x14ac:dyDescent="0.2">
      <c r="A287" s="5" t="s">
        <v>600</v>
      </c>
      <c r="B287" s="5" t="s">
        <v>3</v>
      </c>
      <c r="C287" s="5" t="s">
        <v>44</v>
      </c>
      <c r="D287" s="5">
        <v>84837</v>
      </c>
      <c r="E287" s="5">
        <v>69889</v>
      </c>
      <c r="F287">
        <f t="shared" si="8"/>
        <v>14948</v>
      </c>
      <c r="G287" s="6">
        <f t="shared" si="9"/>
        <v>0.27962456398806013</v>
      </c>
    </row>
    <row r="288" spans="1:7" x14ac:dyDescent="0.2">
      <c r="A288" s="5" t="s">
        <v>2676</v>
      </c>
      <c r="B288" s="5" t="s">
        <v>3</v>
      </c>
      <c r="C288" s="5" t="s">
        <v>44</v>
      </c>
      <c r="D288" s="5">
        <v>29269</v>
      </c>
      <c r="E288" s="5">
        <v>14383</v>
      </c>
      <c r="F288">
        <f t="shared" si="8"/>
        <v>14886</v>
      </c>
      <c r="G288" s="6">
        <f t="shared" si="9"/>
        <v>1.0249578197816658</v>
      </c>
    </row>
    <row r="289" spans="1:7" x14ac:dyDescent="0.2">
      <c r="A289" s="5" t="s">
        <v>2267</v>
      </c>
      <c r="B289" s="5" t="s">
        <v>3</v>
      </c>
      <c r="C289" s="5" t="s">
        <v>44</v>
      </c>
      <c r="D289" s="5">
        <v>41994</v>
      </c>
      <c r="E289" s="5">
        <v>28178</v>
      </c>
      <c r="F289">
        <f t="shared" si="8"/>
        <v>13816</v>
      </c>
      <c r="G289" s="6">
        <f t="shared" si="9"/>
        <v>0.57559715322624494</v>
      </c>
    </row>
    <row r="290" spans="1:7" x14ac:dyDescent="0.2">
      <c r="A290" s="5" t="s">
        <v>1836</v>
      </c>
      <c r="B290" s="5" t="s">
        <v>3</v>
      </c>
      <c r="C290" s="5" t="s">
        <v>44</v>
      </c>
      <c r="D290" s="5">
        <v>108987</v>
      </c>
      <c r="E290" s="5">
        <v>95221</v>
      </c>
      <c r="F290">
        <f t="shared" si="8"/>
        <v>13766</v>
      </c>
      <c r="G290" s="6">
        <f t="shared" si="9"/>
        <v>0.19480246140488477</v>
      </c>
    </row>
    <row r="291" spans="1:7" x14ac:dyDescent="0.2">
      <c r="A291" s="5" t="s">
        <v>4396</v>
      </c>
      <c r="B291" s="5" t="s">
        <v>3</v>
      </c>
      <c r="C291" s="5" t="s">
        <v>44</v>
      </c>
      <c r="D291" s="5">
        <v>22220</v>
      </c>
      <c r="E291" s="5">
        <v>8716</v>
      </c>
      <c r="F291">
        <f t="shared" si="8"/>
        <v>13504</v>
      </c>
      <c r="G291" s="6">
        <f t="shared" si="9"/>
        <v>1.3500201283569897</v>
      </c>
    </row>
    <row r="292" spans="1:7" x14ac:dyDescent="0.2">
      <c r="A292" s="5" t="s">
        <v>2664</v>
      </c>
      <c r="B292" s="5" t="s">
        <v>3</v>
      </c>
      <c r="C292" s="5" t="s">
        <v>44</v>
      </c>
      <c r="D292" s="5">
        <v>28703</v>
      </c>
      <c r="E292" s="5">
        <v>15712</v>
      </c>
      <c r="F292">
        <f t="shared" si="8"/>
        <v>12991</v>
      </c>
      <c r="G292" s="6">
        <f t="shared" si="9"/>
        <v>0.86929314230440102</v>
      </c>
    </row>
    <row r="293" spans="1:7" x14ac:dyDescent="0.2">
      <c r="A293" s="5" t="s">
        <v>339</v>
      </c>
      <c r="B293" s="5" t="s">
        <v>3</v>
      </c>
      <c r="C293" s="5" t="s">
        <v>44</v>
      </c>
      <c r="D293" s="5">
        <v>77108</v>
      </c>
      <c r="E293" s="5">
        <v>65065</v>
      </c>
      <c r="F293">
        <f t="shared" si="8"/>
        <v>12043</v>
      </c>
      <c r="G293" s="6">
        <f t="shared" si="9"/>
        <v>0.2449953930134473</v>
      </c>
    </row>
    <row r="294" spans="1:7" x14ac:dyDescent="0.2">
      <c r="A294" s="5" t="s">
        <v>3006</v>
      </c>
      <c r="B294" s="5" t="s">
        <v>3</v>
      </c>
      <c r="C294" s="5" t="s">
        <v>44</v>
      </c>
      <c r="D294" s="5">
        <v>40289</v>
      </c>
      <c r="E294" s="5">
        <v>28423</v>
      </c>
      <c r="F294">
        <f t="shared" si="8"/>
        <v>11866</v>
      </c>
      <c r="G294" s="6">
        <f t="shared" si="9"/>
        <v>0.50331221170473883</v>
      </c>
    </row>
    <row r="295" spans="1:7" x14ac:dyDescent="0.2">
      <c r="A295" s="5" t="s">
        <v>4418</v>
      </c>
      <c r="B295" s="5" t="s">
        <v>3</v>
      </c>
      <c r="C295" s="5" t="s">
        <v>44</v>
      </c>
      <c r="D295" s="5">
        <v>34302</v>
      </c>
      <c r="E295" s="5">
        <v>23464</v>
      </c>
      <c r="F295">
        <f t="shared" si="8"/>
        <v>10838</v>
      </c>
      <c r="G295" s="6">
        <f t="shared" si="9"/>
        <v>0.54782429375374364</v>
      </c>
    </row>
    <row r="296" spans="1:7" x14ac:dyDescent="0.2">
      <c r="A296" s="5" t="s">
        <v>4120</v>
      </c>
      <c r="B296" s="5" t="s">
        <v>3</v>
      </c>
      <c r="C296" s="5" t="s">
        <v>44</v>
      </c>
      <c r="D296" s="5">
        <v>31418</v>
      </c>
      <c r="E296" s="5">
        <v>21103</v>
      </c>
      <c r="F296">
        <f t="shared" si="8"/>
        <v>10315</v>
      </c>
      <c r="G296" s="6">
        <f t="shared" si="9"/>
        <v>0.5741207937435211</v>
      </c>
    </row>
    <row r="297" spans="1:7" x14ac:dyDescent="0.2">
      <c r="A297" s="5" t="s">
        <v>2992</v>
      </c>
      <c r="B297" s="5" t="s">
        <v>3</v>
      </c>
      <c r="C297" s="5" t="s">
        <v>44</v>
      </c>
      <c r="D297" s="5">
        <v>23665</v>
      </c>
      <c r="E297" s="5">
        <v>13670</v>
      </c>
      <c r="F297">
        <f t="shared" si="8"/>
        <v>9995</v>
      </c>
      <c r="G297" s="6">
        <f t="shared" si="9"/>
        <v>0.79169710763189549</v>
      </c>
    </row>
    <row r="298" spans="1:7" x14ac:dyDescent="0.2">
      <c r="A298" s="5" t="s">
        <v>4319</v>
      </c>
      <c r="B298" s="5" t="s">
        <v>3</v>
      </c>
      <c r="C298" s="5" t="s">
        <v>44</v>
      </c>
      <c r="D298" s="5">
        <v>26270</v>
      </c>
      <c r="E298" s="5">
        <v>17934</v>
      </c>
      <c r="F298">
        <f t="shared" si="8"/>
        <v>8336</v>
      </c>
      <c r="G298" s="6">
        <f t="shared" si="9"/>
        <v>0.55069337209969316</v>
      </c>
    </row>
    <row r="299" spans="1:7" x14ac:dyDescent="0.2">
      <c r="A299" s="5" t="s">
        <v>4502</v>
      </c>
      <c r="B299" s="5" t="s">
        <v>3</v>
      </c>
      <c r="C299" s="5" t="s">
        <v>44</v>
      </c>
      <c r="D299" s="5">
        <v>28992</v>
      </c>
      <c r="E299" s="5">
        <v>20793</v>
      </c>
      <c r="F299">
        <f t="shared" si="8"/>
        <v>8199</v>
      </c>
      <c r="G299" s="6">
        <f t="shared" si="9"/>
        <v>0.47953731517043996</v>
      </c>
    </row>
    <row r="300" spans="1:7" x14ac:dyDescent="0.2">
      <c r="A300" s="5" t="s">
        <v>2887</v>
      </c>
      <c r="B300" s="5" t="s">
        <v>3</v>
      </c>
      <c r="C300" s="5" t="s">
        <v>44</v>
      </c>
      <c r="D300" s="5">
        <v>36549</v>
      </c>
      <c r="E300" s="5">
        <v>29218</v>
      </c>
      <c r="F300">
        <f t="shared" si="8"/>
        <v>7331</v>
      </c>
      <c r="G300" s="6">
        <f t="shared" si="9"/>
        <v>0.32296460242809544</v>
      </c>
    </row>
    <row r="301" spans="1:7" x14ac:dyDescent="0.2">
      <c r="A301" s="5" t="s">
        <v>303</v>
      </c>
      <c r="B301" s="5" t="s">
        <v>3</v>
      </c>
      <c r="C301" s="5" t="s">
        <v>44</v>
      </c>
      <c r="D301" s="5">
        <v>15855</v>
      </c>
      <c r="E301" s="5">
        <v>8759</v>
      </c>
      <c r="F301">
        <f t="shared" si="8"/>
        <v>7096</v>
      </c>
      <c r="G301" s="6">
        <f t="shared" si="9"/>
        <v>0.85602609269795238</v>
      </c>
    </row>
    <row r="302" spans="1:7" x14ac:dyDescent="0.2">
      <c r="A302" s="5" t="s">
        <v>2000</v>
      </c>
      <c r="B302" s="5" t="s">
        <v>3</v>
      </c>
      <c r="C302" s="5" t="s">
        <v>44</v>
      </c>
      <c r="D302" s="5">
        <v>123350</v>
      </c>
      <c r="E302" s="5">
        <v>116493</v>
      </c>
      <c r="F302">
        <f t="shared" si="8"/>
        <v>6857</v>
      </c>
      <c r="G302" s="6">
        <f t="shared" si="9"/>
        <v>8.2513760461833216E-2</v>
      </c>
    </row>
    <row r="303" spans="1:7" x14ac:dyDescent="0.2">
      <c r="A303" s="5" t="s">
        <v>1515</v>
      </c>
      <c r="B303" s="5" t="s">
        <v>3</v>
      </c>
      <c r="C303" s="5" t="s">
        <v>44</v>
      </c>
      <c r="D303" s="5">
        <v>67096</v>
      </c>
      <c r="E303" s="5">
        <v>60261</v>
      </c>
      <c r="F303">
        <f t="shared" si="8"/>
        <v>6835</v>
      </c>
      <c r="G303" s="6">
        <f t="shared" si="9"/>
        <v>0.15499970848740782</v>
      </c>
    </row>
    <row r="304" spans="1:7" x14ac:dyDescent="0.2">
      <c r="A304" s="5" t="s">
        <v>1975</v>
      </c>
      <c r="B304" s="5" t="s">
        <v>3</v>
      </c>
      <c r="C304" s="5" t="s">
        <v>44</v>
      </c>
      <c r="D304" s="5">
        <v>101456</v>
      </c>
      <c r="E304" s="5">
        <v>94634</v>
      </c>
      <c r="F304">
        <f t="shared" si="8"/>
        <v>6822</v>
      </c>
      <c r="G304" s="6">
        <f t="shared" si="9"/>
        <v>0.10042265028258485</v>
      </c>
    </row>
    <row r="305" spans="1:7" x14ac:dyDescent="0.2">
      <c r="A305" s="5" t="s">
        <v>2582</v>
      </c>
      <c r="B305" s="5" t="s">
        <v>3</v>
      </c>
      <c r="C305" s="5" t="s">
        <v>44</v>
      </c>
      <c r="D305" s="5">
        <v>54994</v>
      </c>
      <c r="E305" s="5">
        <v>49568</v>
      </c>
      <c r="F305">
        <f t="shared" si="8"/>
        <v>5426</v>
      </c>
      <c r="G305" s="6">
        <f t="shared" si="9"/>
        <v>0.14986230426300204</v>
      </c>
    </row>
    <row r="306" spans="1:7" x14ac:dyDescent="0.2">
      <c r="A306" s="5" t="s">
        <v>3449</v>
      </c>
      <c r="B306" s="5" t="s">
        <v>3</v>
      </c>
      <c r="C306" s="5" t="s">
        <v>44</v>
      </c>
      <c r="D306" s="5">
        <v>120034</v>
      </c>
      <c r="E306" s="5">
        <v>115806</v>
      </c>
      <c r="F306">
        <f t="shared" si="8"/>
        <v>4228</v>
      </c>
      <c r="G306" s="6">
        <f t="shared" si="9"/>
        <v>5.1732670298508185E-2</v>
      </c>
    </row>
    <row r="307" spans="1:7" x14ac:dyDescent="0.2">
      <c r="A307" s="5" t="s">
        <v>3244</v>
      </c>
      <c r="B307" s="5" t="s">
        <v>3</v>
      </c>
      <c r="C307" s="5" t="s">
        <v>44</v>
      </c>
      <c r="D307" s="5">
        <v>27145</v>
      </c>
      <c r="E307" s="5">
        <v>23655</v>
      </c>
      <c r="F307">
        <f t="shared" si="8"/>
        <v>3490</v>
      </c>
      <c r="G307" s="6">
        <f t="shared" si="9"/>
        <v>0.19853348204407226</v>
      </c>
    </row>
    <row r="308" spans="1:7" x14ac:dyDescent="0.2">
      <c r="A308" s="5" t="s">
        <v>3848</v>
      </c>
      <c r="B308" s="5" t="s">
        <v>3</v>
      </c>
      <c r="C308" s="5" t="s">
        <v>44</v>
      </c>
      <c r="D308" s="5">
        <v>17568</v>
      </c>
      <c r="E308" s="5">
        <v>15700</v>
      </c>
      <c r="F308">
        <f t="shared" si="8"/>
        <v>1868</v>
      </c>
      <c r="G308" s="6">
        <f t="shared" si="9"/>
        <v>0.16217563014354769</v>
      </c>
    </row>
    <row r="309" spans="1:7" x14ac:dyDescent="0.2">
      <c r="A309" s="5" t="s">
        <v>3268</v>
      </c>
      <c r="B309" s="5" t="s">
        <v>3</v>
      </c>
      <c r="C309" s="5" t="s">
        <v>44</v>
      </c>
      <c r="D309" s="5">
        <v>34513</v>
      </c>
      <c r="E309" s="5">
        <v>33567</v>
      </c>
      <c r="F309">
        <f t="shared" si="8"/>
        <v>946</v>
      </c>
      <c r="G309" s="6">
        <f t="shared" si="9"/>
        <v>4.0095101575756749E-2</v>
      </c>
    </row>
    <row r="310" spans="1:7" x14ac:dyDescent="0.2">
      <c r="A310" s="5" t="s">
        <v>599</v>
      </c>
      <c r="B310" s="5" t="s">
        <v>3</v>
      </c>
      <c r="C310" s="5" t="s">
        <v>44</v>
      </c>
      <c r="D310" s="5">
        <v>8010</v>
      </c>
      <c r="E310" s="5">
        <v>7255</v>
      </c>
      <c r="F310">
        <f t="shared" si="8"/>
        <v>755</v>
      </c>
      <c r="G310" s="6">
        <f t="shared" si="9"/>
        <v>0.1428078872659912</v>
      </c>
    </row>
    <row r="311" spans="1:7" x14ac:dyDescent="0.2">
      <c r="A311" s="5" t="s">
        <v>1386</v>
      </c>
      <c r="B311" s="5" t="s">
        <v>3</v>
      </c>
      <c r="C311" s="5" t="s">
        <v>44</v>
      </c>
      <c r="D311" s="5">
        <v>2784</v>
      </c>
      <c r="E311" s="5">
        <v>2594</v>
      </c>
      <c r="F311">
        <f t="shared" si="8"/>
        <v>190</v>
      </c>
      <c r="G311" s="6">
        <f t="shared" si="9"/>
        <v>0.10194278898215095</v>
      </c>
    </row>
    <row r="312" spans="1:7" x14ac:dyDescent="0.2">
      <c r="A312" s="5" t="s">
        <v>1234</v>
      </c>
      <c r="B312" s="5" t="s">
        <v>3</v>
      </c>
      <c r="C312" s="5" t="s">
        <v>44</v>
      </c>
      <c r="D312" s="5">
        <v>622</v>
      </c>
      <c r="E312" s="5">
        <v>718</v>
      </c>
      <c r="F312">
        <f t="shared" si="8"/>
        <v>-96</v>
      </c>
      <c r="G312" s="6">
        <f t="shared" si="9"/>
        <v>-0.20675960741529603</v>
      </c>
    </row>
    <row r="313" spans="1:7" x14ac:dyDescent="0.2">
      <c r="A313" s="5" t="s">
        <v>1338</v>
      </c>
      <c r="B313" s="5" t="s">
        <v>3</v>
      </c>
      <c r="C313" s="5" t="s">
        <v>44</v>
      </c>
      <c r="D313" s="5">
        <v>0</v>
      </c>
      <c r="E313" s="5">
        <v>218</v>
      </c>
      <c r="F313">
        <f t="shared" si="8"/>
        <v>-218</v>
      </c>
      <c r="G313" s="6">
        <f t="shared" si="9"/>
        <v>-7.7747870596011737</v>
      </c>
    </row>
    <row r="314" spans="1:7" x14ac:dyDescent="0.2">
      <c r="A314" s="5" t="s">
        <v>4323</v>
      </c>
      <c r="B314" s="5" t="s">
        <v>3</v>
      </c>
      <c r="C314" s="5" t="s">
        <v>44</v>
      </c>
      <c r="D314" s="5">
        <v>23666</v>
      </c>
      <c r="E314" s="5">
        <v>23994</v>
      </c>
      <c r="F314">
        <f t="shared" si="8"/>
        <v>-328</v>
      </c>
      <c r="G314" s="6">
        <f t="shared" si="9"/>
        <v>-1.9856969652574767E-2</v>
      </c>
    </row>
    <row r="315" spans="1:7" x14ac:dyDescent="0.2">
      <c r="A315" s="5" t="s">
        <v>998</v>
      </c>
      <c r="B315" s="5" t="s">
        <v>3</v>
      </c>
      <c r="C315" s="5" t="s">
        <v>44</v>
      </c>
      <c r="D315" s="5">
        <v>2914</v>
      </c>
      <c r="E315" s="5">
        <v>3349</v>
      </c>
      <c r="F315">
        <f t="shared" si="8"/>
        <v>-435</v>
      </c>
      <c r="G315" s="6">
        <f t="shared" si="9"/>
        <v>-0.20066521214463828</v>
      </c>
    </row>
    <row r="316" spans="1:7" x14ac:dyDescent="0.2">
      <c r="A316" s="5" t="s">
        <v>4400</v>
      </c>
      <c r="B316" s="5" t="s">
        <v>3</v>
      </c>
      <c r="C316" s="5" t="s">
        <v>44</v>
      </c>
      <c r="D316" s="5">
        <v>43287</v>
      </c>
      <c r="E316" s="5">
        <v>43807</v>
      </c>
      <c r="F316">
        <f t="shared" si="8"/>
        <v>-520</v>
      </c>
      <c r="G316" s="6">
        <f t="shared" si="9"/>
        <v>-1.7227205275448028E-2</v>
      </c>
    </row>
    <row r="317" spans="1:7" x14ac:dyDescent="0.2">
      <c r="A317" s="5" t="s">
        <v>1082</v>
      </c>
      <c r="B317" s="5" t="s">
        <v>3</v>
      </c>
      <c r="C317" s="5" t="s">
        <v>44</v>
      </c>
      <c r="D317" s="5">
        <v>670</v>
      </c>
      <c r="E317" s="5">
        <v>1982</v>
      </c>
      <c r="F317">
        <f t="shared" si="8"/>
        <v>-1312</v>
      </c>
      <c r="G317" s="6">
        <f t="shared" si="9"/>
        <v>-1.5633000060286646</v>
      </c>
    </row>
    <row r="318" spans="1:7" x14ac:dyDescent="0.2">
      <c r="A318" s="5" t="s">
        <v>4299</v>
      </c>
      <c r="B318" s="5" t="s">
        <v>3</v>
      </c>
      <c r="C318" s="5" t="s">
        <v>44</v>
      </c>
      <c r="D318" s="5">
        <v>58302</v>
      </c>
      <c r="E318" s="5">
        <v>59935</v>
      </c>
      <c r="F318">
        <f t="shared" si="8"/>
        <v>-1633</v>
      </c>
      <c r="G318" s="6">
        <f t="shared" si="9"/>
        <v>-3.9852685011062088E-2</v>
      </c>
    </row>
    <row r="319" spans="1:7" x14ac:dyDescent="0.2">
      <c r="A319" s="5" t="s">
        <v>4315</v>
      </c>
      <c r="B319" s="5" t="s">
        <v>3</v>
      </c>
      <c r="C319" s="5" t="s">
        <v>44</v>
      </c>
      <c r="D319" s="5">
        <v>71503</v>
      </c>
      <c r="E319" s="5">
        <v>73804</v>
      </c>
      <c r="F319">
        <f t="shared" si="8"/>
        <v>-2301</v>
      </c>
      <c r="G319" s="6">
        <f t="shared" si="9"/>
        <v>-4.5694606695619672E-2</v>
      </c>
    </row>
    <row r="320" spans="1:7" x14ac:dyDescent="0.2">
      <c r="A320" s="5" t="s">
        <v>384</v>
      </c>
      <c r="B320" s="5" t="s">
        <v>3</v>
      </c>
      <c r="C320" s="5" t="s">
        <v>44</v>
      </c>
      <c r="D320" s="5">
        <v>12960</v>
      </c>
      <c r="E320" s="5">
        <v>15542</v>
      </c>
      <c r="F320">
        <f t="shared" si="8"/>
        <v>-2582</v>
      </c>
      <c r="G320" s="6">
        <f t="shared" si="9"/>
        <v>-0.2620879564319486</v>
      </c>
    </row>
    <row r="321" spans="1:7" x14ac:dyDescent="0.2">
      <c r="A321" s="5" t="s">
        <v>869</v>
      </c>
      <c r="B321" s="5" t="s">
        <v>3</v>
      </c>
      <c r="C321" s="5" t="s">
        <v>44</v>
      </c>
      <c r="D321" s="5">
        <v>1844</v>
      </c>
      <c r="E321" s="5">
        <v>4628</v>
      </c>
      <c r="F321">
        <f t="shared" si="8"/>
        <v>-2784</v>
      </c>
      <c r="G321" s="6">
        <f t="shared" si="9"/>
        <v>-1.3270797463441326</v>
      </c>
    </row>
    <row r="322" spans="1:7" x14ac:dyDescent="0.2">
      <c r="A322" s="5" t="s">
        <v>2189</v>
      </c>
      <c r="B322" s="5" t="s">
        <v>3</v>
      </c>
      <c r="C322" s="5" t="s">
        <v>44</v>
      </c>
      <c r="D322" s="5">
        <v>88977</v>
      </c>
      <c r="E322" s="5">
        <v>93185</v>
      </c>
      <c r="F322">
        <f t="shared" si="8"/>
        <v>-4208</v>
      </c>
      <c r="G322" s="6">
        <f t="shared" si="9"/>
        <v>-6.666455400486565E-2</v>
      </c>
    </row>
    <row r="323" spans="1:7" x14ac:dyDescent="0.2">
      <c r="A323" s="5" t="s">
        <v>43</v>
      </c>
      <c r="B323" s="5" t="s">
        <v>3</v>
      </c>
      <c r="C323" s="5" t="s">
        <v>44</v>
      </c>
      <c r="D323" s="5">
        <v>34441</v>
      </c>
      <c r="E323" s="5">
        <v>38773</v>
      </c>
      <c r="F323">
        <f t="shared" ref="F323:F386" si="10">D323-E323</f>
        <v>-4332</v>
      </c>
      <c r="G323" s="6">
        <f t="shared" ref="G323:G386" si="11">LOG((D323+1)/(E323+1), 2)</f>
        <v>-0.17092065344419599</v>
      </c>
    </row>
    <row r="324" spans="1:7" x14ac:dyDescent="0.2">
      <c r="A324" s="5" t="s">
        <v>1005</v>
      </c>
      <c r="B324" s="5" t="s">
        <v>3</v>
      </c>
      <c r="C324" s="5" t="s">
        <v>44</v>
      </c>
      <c r="D324" s="5">
        <v>8996</v>
      </c>
      <c r="E324" s="5">
        <v>15029</v>
      </c>
      <c r="F324">
        <f t="shared" si="10"/>
        <v>-6033</v>
      </c>
      <c r="G324" s="6">
        <f t="shared" si="11"/>
        <v>-0.74032908121383045</v>
      </c>
    </row>
    <row r="325" spans="1:7" x14ac:dyDescent="0.2">
      <c r="A325" s="5" t="s">
        <v>2628</v>
      </c>
      <c r="B325" s="5" t="s">
        <v>3</v>
      </c>
      <c r="C325" s="5" t="s">
        <v>44</v>
      </c>
      <c r="D325" s="5">
        <v>28319</v>
      </c>
      <c r="E325" s="5">
        <v>35851</v>
      </c>
      <c r="F325">
        <f t="shared" si="10"/>
        <v>-7532</v>
      </c>
      <c r="G325" s="6">
        <f t="shared" si="11"/>
        <v>-0.34023233634029165</v>
      </c>
    </row>
    <row r="326" spans="1:7" x14ac:dyDescent="0.2">
      <c r="A326" s="5" t="s">
        <v>4839</v>
      </c>
      <c r="B326" s="5" t="s">
        <v>3</v>
      </c>
      <c r="C326" s="5" t="s">
        <v>44</v>
      </c>
      <c r="D326" s="5">
        <v>26006</v>
      </c>
      <c r="E326" s="5">
        <v>35948</v>
      </c>
      <c r="F326">
        <f t="shared" si="10"/>
        <v>-9942</v>
      </c>
      <c r="G326" s="6">
        <f t="shared" si="11"/>
        <v>-0.46705165063551557</v>
      </c>
    </row>
    <row r="327" spans="1:7" x14ac:dyDescent="0.2">
      <c r="A327" s="5" t="s">
        <v>4800</v>
      </c>
      <c r="B327" s="5" t="s">
        <v>3</v>
      </c>
      <c r="C327" s="5" t="s">
        <v>44</v>
      </c>
      <c r="D327" s="5">
        <v>20961</v>
      </c>
      <c r="E327" s="5">
        <v>32242</v>
      </c>
      <c r="F327">
        <f t="shared" si="10"/>
        <v>-11281</v>
      </c>
      <c r="G327" s="6">
        <f t="shared" si="11"/>
        <v>-0.62120961138830677</v>
      </c>
    </row>
    <row r="328" spans="1:7" x14ac:dyDescent="0.2">
      <c r="A328" s="5" t="s">
        <v>1131</v>
      </c>
      <c r="B328" s="5" t="s">
        <v>3</v>
      </c>
      <c r="C328" s="5" t="s">
        <v>44</v>
      </c>
      <c r="D328" s="5">
        <v>21007</v>
      </c>
      <c r="E328" s="5">
        <v>33929</v>
      </c>
      <c r="F328">
        <f t="shared" si="10"/>
        <v>-12922</v>
      </c>
      <c r="G328" s="6">
        <f t="shared" si="11"/>
        <v>-0.691622608705452</v>
      </c>
    </row>
    <row r="329" spans="1:7" x14ac:dyDescent="0.2">
      <c r="A329" s="5" t="s">
        <v>2888</v>
      </c>
      <c r="B329" s="5" t="s">
        <v>3</v>
      </c>
      <c r="C329" s="5" t="s">
        <v>44</v>
      </c>
      <c r="D329" s="5">
        <v>114717</v>
      </c>
      <c r="E329" s="5">
        <v>129769</v>
      </c>
      <c r="F329">
        <f t="shared" si="10"/>
        <v>-15052</v>
      </c>
      <c r="G329" s="6">
        <f t="shared" si="11"/>
        <v>-0.17786512483820133</v>
      </c>
    </row>
    <row r="330" spans="1:7" x14ac:dyDescent="0.2">
      <c r="A330" s="5" t="s">
        <v>3287</v>
      </c>
      <c r="B330" s="5" t="s">
        <v>3</v>
      </c>
      <c r="C330" s="5" t="s">
        <v>44</v>
      </c>
      <c r="D330" s="5">
        <v>62730</v>
      </c>
      <c r="E330" s="5">
        <v>79233</v>
      </c>
      <c r="F330">
        <f t="shared" si="10"/>
        <v>-16503</v>
      </c>
      <c r="G330" s="6">
        <f t="shared" si="11"/>
        <v>-0.33694107523265726</v>
      </c>
    </row>
    <row r="331" spans="1:7" x14ac:dyDescent="0.2">
      <c r="A331" s="5" t="s">
        <v>1464</v>
      </c>
      <c r="B331" s="5" t="s">
        <v>3</v>
      </c>
      <c r="C331" s="5" t="s">
        <v>44</v>
      </c>
      <c r="D331" s="5">
        <v>36922</v>
      </c>
      <c r="E331" s="5">
        <v>53868</v>
      </c>
      <c r="F331">
        <f t="shared" si="10"/>
        <v>-16946</v>
      </c>
      <c r="G331" s="6">
        <f t="shared" si="11"/>
        <v>-0.54493550691844572</v>
      </c>
    </row>
    <row r="332" spans="1:7" x14ac:dyDescent="0.2">
      <c r="A332" s="5" t="s">
        <v>2774</v>
      </c>
      <c r="B332" s="5" t="s">
        <v>3</v>
      </c>
      <c r="C332" s="5" t="s">
        <v>44</v>
      </c>
      <c r="D332" s="5">
        <v>102049</v>
      </c>
      <c r="E332" s="5">
        <v>120684</v>
      </c>
      <c r="F332">
        <f t="shared" si="10"/>
        <v>-18635</v>
      </c>
      <c r="G332" s="6">
        <f t="shared" si="11"/>
        <v>-0.2419701915648261</v>
      </c>
    </row>
    <row r="333" spans="1:7" x14ac:dyDescent="0.2">
      <c r="A333" s="5" t="s">
        <v>3373</v>
      </c>
      <c r="B333" s="5" t="s">
        <v>3</v>
      </c>
      <c r="C333" s="5" t="s">
        <v>44</v>
      </c>
      <c r="D333" s="5">
        <v>102809</v>
      </c>
      <c r="E333" s="5">
        <v>122940</v>
      </c>
      <c r="F333">
        <f t="shared" si="10"/>
        <v>-20131</v>
      </c>
      <c r="G333" s="6">
        <f t="shared" si="11"/>
        <v>-0.25798552739668784</v>
      </c>
    </row>
    <row r="334" spans="1:7" x14ac:dyDescent="0.2">
      <c r="A334" s="5" t="s">
        <v>4249</v>
      </c>
      <c r="B334" s="5" t="s">
        <v>3</v>
      </c>
      <c r="C334" s="5" t="s">
        <v>44</v>
      </c>
      <c r="D334" s="5">
        <v>53847</v>
      </c>
      <c r="E334" s="5">
        <v>80975</v>
      </c>
      <c r="F334">
        <f t="shared" si="10"/>
        <v>-27128</v>
      </c>
      <c r="G334" s="6">
        <f t="shared" si="11"/>
        <v>-0.58860161767335695</v>
      </c>
    </row>
    <row r="335" spans="1:7" x14ac:dyDescent="0.2">
      <c r="A335" s="5" t="s">
        <v>3272</v>
      </c>
      <c r="B335" s="5" t="s">
        <v>3</v>
      </c>
      <c r="C335" s="5" t="s">
        <v>44</v>
      </c>
      <c r="D335" s="5">
        <v>51792</v>
      </c>
      <c r="E335" s="5">
        <v>82352</v>
      </c>
      <c r="F335">
        <f t="shared" si="10"/>
        <v>-30560</v>
      </c>
      <c r="G335" s="6">
        <f t="shared" si="11"/>
        <v>-0.66906408024227493</v>
      </c>
    </row>
    <row r="336" spans="1:7" x14ac:dyDescent="0.2">
      <c r="A336" s="5" t="s">
        <v>1065</v>
      </c>
      <c r="B336" s="5" t="s">
        <v>3</v>
      </c>
      <c r="C336" s="5" t="s">
        <v>44</v>
      </c>
      <c r="D336" s="5">
        <v>193784</v>
      </c>
      <c r="E336" s="5">
        <v>225838</v>
      </c>
      <c r="F336">
        <f t="shared" si="10"/>
        <v>-32054</v>
      </c>
      <c r="G336" s="6">
        <f t="shared" si="11"/>
        <v>-0.22083774302859049</v>
      </c>
    </row>
    <row r="337" spans="1:7" x14ac:dyDescent="0.2">
      <c r="A337" s="5" t="s">
        <v>3089</v>
      </c>
      <c r="B337" s="5" t="s">
        <v>3</v>
      </c>
      <c r="C337" s="5" t="s">
        <v>44</v>
      </c>
      <c r="D337" s="5">
        <v>64672</v>
      </c>
      <c r="E337" s="5">
        <v>99360</v>
      </c>
      <c r="F337">
        <f t="shared" si="10"/>
        <v>-34688</v>
      </c>
      <c r="G337" s="6">
        <f t="shared" si="11"/>
        <v>-0.61951615882783295</v>
      </c>
    </row>
    <row r="338" spans="1:7" x14ac:dyDescent="0.2">
      <c r="A338" s="5" t="s">
        <v>3599</v>
      </c>
      <c r="B338" s="5" t="s">
        <v>3</v>
      </c>
      <c r="C338" s="5" t="s">
        <v>44</v>
      </c>
      <c r="D338" s="5">
        <v>59398</v>
      </c>
      <c r="E338" s="5">
        <v>95264</v>
      </c>
      <c r="F338">
        <f t="shared" si="10"/>
        <v>-35866</v>
      </c>
      <c r="G338" s="6">
        <f t="shared" si="11"/>
        <v>-0.68150762776151963</v>
      </c>
    </row>
    <row r="339" spans="1:7" x14ac:dyDescent="0.2">
      <c r="A339" s="5" t="s">
        <v>3956</v>
      </c>
      <c r="B339" s="5" t="s">
        <v>3</v>
      </c>
      <c r="C339" s="5" t="s">
        <v>44</v>
      </c>
      <c r="D339" s="5">
        <v>159821</v>
      </c>
      <c r="E339" s="5">
        <v>197648</v>
      </c>
      <c r="F339">
        <f t="shared" si="10"/>
        <v>-37827</v>
      </c>
      <c r="G339" s="6">
        <f t="shared" si="11"/>
        <v>-0.30647464246108874</v>
      </c>
    </row>
    <row r="340" spans="1:7" x14ac:dyDescent="0.2">
      <c r="A340" s="5" t="s">
        <v>4269</v>
      </c>
      <c r="B340" s="5" t="s">
        <v>3</v>
      </c>
      <c r="C340" s="5" t="s">
        <v>44</v>
      </c>
      <c r="D340" s="5">
        <v>23678</v>
      </c>
      <c r="E340" s="5">
        <v>67330</v>
      </c>
      <c r="F340">
        <f t="shared" si="10"/>
        <v>-43652</v>
      </c>
      <c r="G340" s="6">
        <f t="shared" si="11"/>
        <v>-1.5076627368356599</v>
      </c>
    </row>
    <row r="341" spans="1:7" x14ac:dyDescent="0.2">
      <c r="A341" s="5" t="s">
        <v>2686</v>
      </c>
      <c r="B341" s="5" t="s">
        <v>3</v>
      </c>
      <c r="C341" s="5" t="s">
        <v>44</v>
      </c>
      <c r="D341" s="5">
        <v>134657</v>
      </c>
      <c r="E341" s="5">
        <v>181733</v>
      </c>
      <c r="F341">
        <f t="shared" si="10"/>
        <v>-47076</v>
      </c>
      <c r="G341" s="6">
        <f t="shared" si="11"/>
        <v>-0.43252841120624796</v>
      </c>
    </row>
    <row r="342" spans="1:7" x14ac:dyDescent="0.2">
      <c r="A342" s="5" t="s">
        <v>2046</v>
      </c>
      <c r="B342" s="5" t="s">
        <v>3</v>
      </c>
      <c r="C342" s="5" t="s">
        <v>44</v>
      </c>
      <c r="D342" s="5">
        <v>215243</v>
      </c>
      <c r="E342" s="5">
        <v>268019</v>
      </c>
      <c r="F342">
        <f t="shared" si="10"/>
        <v>-52776</v>
      </c>
      <c r="G342" s="6">
        <f t="shared" si="11"/>
        <v>-0.3163676379092481</v>
      </c>
    </row>
    <row r="343" spans="1:7" x14ac:dyDescent="0.2">
      <c r="A343" s="5" t="s">
        <v>2217</v>
      </c>
      <c r="B343" s="5" t="s">
        <v>3</v>
      </c>
      <c r="C343" s="5" t="s">
        <v>44</v>
      </c>
      <c r="D343" s="5">
        <v>245449</v>
      </c>
      <c r="E343" s="5">
        <v>337729</v>
      </c>
      <c r="F343">
        <f t="shared" si="10"/>
        <v>-92280</v>
      </c>
      <c r="G343" s="6">
        <f t="shared" si="11"/>
        <v>-0.46044117055936246</v>
      </c>
    </row>
    <row r="344" spans="1:7" x14ac:dyDescent="0.2">
      <c r="A344" s="5" t="s">
        <v>2660</v>
      </c>
      <c r="B344" s="5" t="s">
        <v>3</v>
      </c>
      <c r="C344" s="5" t="s">
        <v>44</v>
      </c>
      <c r="D344" s="5">
        <v>30327</v>
      </c>
      <c r="E344" s="5">
        <v>126998</v>
      </c>
      <c r="F344">
        <f t="shared" si="10"/>
        <v>-96671</v>
      </c>
      <c r="G344" s="6">
        <f t="shared" si="11"/>
        <v>-2.0660948704154132</v>
      </c>
    </row>
    <row r="345" spans="1:7" x14ac:dyDescent="0.2">
      <c r="A345" s="5" t="s">
        <v>3677</v>
      </c>
      <c r="B345" s="5" t="s">
        <v>3</v>
      </c>
      <c r="C345" s="5" t="s">
        <v>3678</v>
      </c>
      <c r="D345" s="5">
        <v>53602</v>
      </c>
      <c r="E345" s="5">
        <v>110687</v>
      </c>
      <c r="F345">
        <f t="shared" si="10"/>
        <v>-57085</v>
      </c>
      <c r="G345" s="6">
        <f t="shared" si="11"/>
        <v>-1.0461131725433153</v>
      </c>
    </row>
    <row r="346" spans="1:7" x14ac:dyDescent="0.2">
      <c r="A346" s="5" t="s">
        <v>2247</v>
      </c>
      <c r="B346" s="5" t="s">
        <v>3</v>
      </c>
      <c r="C346" s="5" t="s">
        <v>2248</v>
      </c>
      <c r="D346" s="5">
        <v>81899</v>
      </c>
      <c r="E346" s="5">
        <v>21539</v>
      </c>
      <c r="F346">
        <f t="shared" si="10"/>
        <v>60360</v>
      </c>
      <c r="G346" s="6">
        <f t="shared" si="11"/>
        <v>1.9268452019841635</v>
      </c>
    </row>
    <row r="347" spans="1:7" x14ac:dyDescent="0.2">
      <c r="A347" s="5" t="s">
        <v>4320</v>
      </c>
      <c r="B347" s="5" t="s">
        <v>3</v>
      </c>
      <c r="C347" s="5" t="s">
        <v>2248</v>
      </c>
      <c r="D347" s="5">
        <v>33808</v>
      </c>
      <c r="E347" s="5">
        <v>37103</v>
      </c>
      <c r="F347">
        <f t="shared" si="10"/>
        <v>-3295</v>
      </c>
      <c r="G347" s="6">
        <f t="shared" si="11"/>
        <v>-0.13416738015709004</v>
      </c>
    </row>
    <row r="348" spans="1:7" x14ac:dyDescent="0.2">
      <c r="A348" s="5" t="s">
        <v>4013</v>
      </c>
      <c r="B348" s="5" t="s">
        <v>3</v>
      </c>
      <c r="C348" s="5" t="s">
        <v>4014</v>
      </c>
      <c r="D348" s="5">
        <v>25848</v>
      </c>
      <c r="E348" s="5">
        <v>8134</v>
      </c>
      <c r="F348">
        <f t="shared" si="10"/>
        <v>17714</v>
      </c>
      <c r="G348" s="6">
        <f t="shared" si="11"/>
        <v>1.667894218197207</v>
      </c>
    </row>
    <row r="349" spans="1:7" x14ac:dyDescent="0.2">
      <c r="A349" s="5" t="s">
        <v>2627</v>
      </c>
      <c r="B349" s="5" t="s">
        <v>3</v>
      </c>
      <c r="C349" s="5" t="s">
        <v>233</v>
      </c>
      <c r="D349" s="5">
        <v>62056</v>
      </c>
      <c r="E349" s="5">
        <v>36510</v>
      </c>
      <c r="F349">
        <f t="shared" si="10"/>
        <v>25546</v>
      </c>
      <c r="G349" s="6">
        <f t="shared" si="11"/>
        <v>0.7652627715498902</v>
      </c>
    </row>
    <row r="350" spans="1:7" x14ac:dyDescent="0.2">
      <c r="A350" s="5" t="s">
        <v>232</v>
      </c>
      <c r="B350" s="5" t="s">
        <v>3</v>
      </c>
      <c r="C350" s="5" t="s">
        <v>233</v>
      </c>
      <c r="D350" s="5">
        <v>42154</v>
      </c>
      <c r="E350" s="5">
        <v>51868</v>
      </c>
      <c r="F350">
        <f t="shared" si="10"/>
        <v>-9714</v>
      </c>
      <c r="G350" s="6">
        <f t="shared" si="11"/>
        <v>-0.29916879654428175</v>
      </c>
    </row>
    <row r="351" spans="1:7" x14ac:dyDescent="0.2">
      <c r="A351" s="5" t="s">
        <v>4889</v>
      </c>
      <c r="B351" s="5" t="s">
        <v>3</v>
      </c>
      <c r="C351" s="5" t="s">
        <v>233</v>
      </c>
      <c r="D351" s="5">
        <v>86221</v>
      </c>
      <c r="E351" s="5">
        <v>117860</v>
      </c>
      <c r="F351">
        <f t="shared" si="10"/>
        <v>-31639</v>
      </c>
      <c r="G351" s="6">
        <f t="shared" si="11"/>
        <v>-0.45095847932320354</v>
      </c>
    </row>
    <row r="352" spans="1:7" x14ac:dyDescent="0.2">
      <c r="A352" s="5" t="s">
        <v>1631</v>
      </c>
      <c r="B352" s="5" t="s">
        <v>3</v>
      </c>
      <c r="C352" s="5" t="s">
        <v>102</v>
      </c>
      <c r="D352" s="5">
        <v>48715</v>
      </c>
      <c r="E352" s="5">
        <v>22779</v>
      </c>
      <c r="F352">
        <f t="shared" si="10"/>
        <v>25936</v>
      </c>
      <c r="G352" s="6">
        <f t="shared" si="11"/>
        <v>1.0966279334668525</v>
      </c>
    </row>
    <row r="353" spans="1:7" x14ac:dyDescent="0.2">
      <c r="A353" s="5" t="s">
        <v>2667</v>
      </c>
      <c r="B353" s="5" t="s">
        <v>3</v>
      </c>
      <c r="C353" s="5" t="s">
        <v>102</v>
      </c>
      <c r="D353" s="5">
        <v>30803</v>
      </c>
      <c r="E353" s="5">
        <v>12271</v>
      </c>
      <c r="F353">
        <f t="shared" si="10"/>
        <v>18532</v>
      </c>
      <c r="G353" s="6">
        <f t="shared" si="11"/>
        <v>1.3277473137936411</v>
      </c>
    </row>
    <row r="354" spans="1:7" x14ac:dyDescent="0.2">
      <c r="A354" s="5" t="s">
        <v>101</v>
      </c>
      <c r="B354" s="5" t="s">
        <v>3</v>
      </c>
      <c r="C354" s="5" t="s">
        <v>102</v>
      </c>
      <c r="D354" s="5">
        <v>114437</v>
      </c>
      <c r="E354" s="5">
        <v>107154</v>
      </c>
      <c r="F354">
        <f t="shared" si="10"/>
        <v>7283</v>
      </c>
      <c r="G354" s="6">
        <f t="shared" si="11"/>
        <v>9.4867019703643696E-2</v>
      </c>
    </row>
    <row r="355" spans="1:7" x14ac:dyDescent="0.2">
      <c r="A355" s="5" t="s">
        <v>3688</v>
      </c>
      <c r="B355" s="5" t="s">
        <v>3</v>
      </c>
      <c r="C355" s="5" t="s">
        <v>102</v>
      </c>
      <c r="D355" s="5">
        <v>51942</v>
      </c>
      <c r="E355" s="5">
        <v>54159</v>
      </c>
      <c r="F355">
        <f t="shared" si="10"/>
        <v>-2217</v>
      </c>
      <c r="G355" s="6">
        <f t="shared" si="11"/>
        <v>-6.0298398748444428E-2</v>
      </c>
    </row>
    <row r="356" spans="1:7" x14ac:dyDescent="0.2">
      <c r="A356" s="5" t="s">
        <v>1640</v>
      </c>
      <c r="B356" s="5" t="s">
        <v>3</v>
      </c>
      <c r="C356" s="5" t="s">
        <v>102</v>
      </c>
      <c r="D356" s="5">
        <v>228060</v>
      </c>
      <c r="E356" s="5">
        <v>312093</v>
      </c>
      <c r="F356">
        <f t="shared" si="10"/>
        <v>-84033</v>
      </c>
      <c r="G356" s="6">
        <f t="shared" si="11"/>
        <v>-0.4525608647797108</v>
      </c>
    </row>
    <row r="357" spans="1:7" x14ac:dyDescent="0.2">
      <c r="A357" s="5" t="s">
        <v>3532</v>
      </c>
      <c r="B357" s="5" t="s">
        <v>3</v>
      </c>
      <c r="C357" s="5" t="s">
        <v>3533</v>
      </c>
      <c r="D357" s="5">
        <v>335667</v>
      </c>
      <c r="E357" s="5">
        <v>218968</v>
      </c>
      <c r="F357">
        <f t="shared" si="10"/>
        <v>116699</v>
      </c>
      <c r="G357" s="6">
        <f t="shared" si="11"/>
        <v>0.61630836989990934</v>
      </c>
    </row>
    <row r="358" spans="1:7" x14ac:dyDescent="0.2">
      <c r="A358" s="5" t="s">
        <v>2776</v>
      </c>
      <c r="B358" s="5" t="s">
        <v>3</v>
      </c>
      <c r="C358" s="5" t="s">
        <v>2777</v>
      </c>
      <c r="D358" s="5">
        <v>109639</v>
      </c>
      <c r="E358" s="5">
        <v>163190</v>
      </c>
      <c r="F358">
        <f t="shared" si="10"/>
        <v>-53551</v>
      </c>
      <c r="G358" s="6">
        <f t="shared" si="11"/>
        <v>-0.57378726145095715</v>
      </c>
    </row>
    <row r="359" spans="1:7" x14ac:dyDescent="0.2">
      <c r="A359" s="5" t="s">
        <v>4391</v>
      </c>
      <c r="B359" s="5" t="s">
        <v>3</v>
      </c>
      <c r="C359" s="5" t="s">
        <v>4392</v>
      </c>
      <c r="D359" s="5">
        <v>96997</v>
      </c>
      <c r="E359" s="5">
        <v>99095</v>
      </c>
      <c r="F359">
        <f t="shared" si="10"/>
        <v>-2098</v>
      </c>
      <c r="G359" s="6">
        <f t="shared" si="11"/>
        <v>-3.0871823644288355E-2</v>
      </c>
    </row>
    <row r="360" spans="1:7" x14ac:dyDescent="0.2">
      <c r="A360" s="5" t="s">
        <v>5</v>
      </c>
      <c r="B360" s="5" t="s">
        <v>3</v>
      </c>
      <c r="C360" s="5" t="s">
        <v>6</v>
      </c>
      <c r="D360" s="5">
        <v>1480349</v>
      </c>
      <c r="E360" s="5">
        <v>957477</v>
      </c>
      <c r="F360">
        <f t="shared" si="10"/>
        <v>522872</v>
      </c>
      <c r="G360" s="6">
        <f t="shared" si="11"/>
        <v>0.62862706971497373</v>
      </c>
    </row>
    <row r="361" spans="1:7" x14ac:dyDescent="0.2">
      <c r="A361" s="5" t="s">
        <v>943</v>
      </c>
      <c r="B361" s="5" t="s">
        <v>3</v>
      </c>
      <c r="C361" s="5" t="s">
        <v>6</v>
      </c>
      <c r="D361" s="5">
        <v>1047412</v>
      </c>
      <c r="E361" s="5">
        <v>635659</v>
      </c>
      <c r="F361">
        <f t="shared" si="10"/>
        <v>411753</v>
      </c>
      <c r="G361" s="6">
        <f t="shared" si="11"/>
        <v>0.72050320373613375</v>
      </c>
    </row>
    <row r="362" spans="1:7" x14ac:dyDescent="0.2">
      <c r="A362" s="5" t="s">
        <v>1456</v>
      </c>
      <c r="B362" s="5" t="s">
        <v>3</v>
      </c>
      <c r="C362" s="5" t="s">
        <v>6</v>
      </c>
      <c r="D362" s="5">
        <v>303824</v>
      </c>
      <c r="E362" s="5">
        <v>120070</v>
      </c>
      <c r="F362">
        <f t="shared" si="10"/>
        <v>183754</v>
      </c>
      <c r="G362" s="6">
        <f t="shared" si="11"/>
        <v>1.3393528377680166</v>
      </c>
    </row>
    <row r="363" spans="1:7" x14ac:dyDescent="0.2">
      <c r="A363" s="5" t="s">
        <v>2366</v>
      </c>
      <c r="B363" s="5" t="s">
        <v>3</v>
      </c>
      <c r="C363" s="5" t="s">
        <v>6</v>
      </c>
      <c r="D363" s="5">
        <v>343664</v>
      </c>
      <c r="E363" s="5">
        <v>222949</v>
      </c>
      <c r="F363">
        <f t="shared" si="10"/>
        <v>120715</v>
      </c>
      <c r="G363" s="6">
        <f t="shared" si="11"/>
        <v>0.62428273062225681</v>
      </c>
    </row>
    <row r="364" spans="1:7" x14ac:dyDescent="0.2">
      <c r="A364" s="5" t="s">
        <v>3154</v>
      </c>
      <c r="B364" s="5" t="s">
        <v>3</v>
      </c>
      <c r="C364" s="5" t="s">
        <v>6</v>
      </c>
      <c r="D364" s="5">
        <v>270594</v>
      </c>
      <c r="E364" s="5">
        <v>153690</v>
      </c>
      <c r="F364">
        <f t="shared" si="10"/>
        <v>116904</v>
      </c>
      <c r="G364" s="6">
        <f t="shared" si="11"/>
        <v>0.81610249709051208</v>
      </c>
    </row>
    <row r="365" spans="1:7" x14ac:dyDescent="0.2">
      <c r="A365" s="5" t="s">
        <v>2701</v>
      </c>
      <c r="B365" s="5" t="s">
        <v>3</v>
      </c>
      <c r="C365" s="5" t="s">
        <v>6</v>
      </c>
      <c r="D365" s="5">
        <v>135229</v>
      </c>
      <c r="E365" s="5">
        <v>20825</v>
      </c>
      <c r="F365">
        <f t="shared" si="10"/>
        <v>114404</v>
      </c>
      <c r="G365" s="6">
        <f t="shared" si="11"/>
        <v>2.6989575646348238</v>
      </c>
    </row>
    <row r="366" spans="1:7" x14ac:dyDescent="0.2">
      <c r="A366" s="5" t="s">
        <v>2738</v>
      </c>
      <c r="B366" s="5" t="s">
        <v>3</v>
      </c>
      <c r="C366" s="5" t="s">
        <v>6</v>
      </c>
      <c r="D366" s="5">
        <v>345408</v>
      </c>
      <c r="E366" s="5">
        <v>244848</v>
      </c>
      <c r="F366">
        <f t="shared" si="10"/>
        <v>100560</v>
      </c>
      <c r="G366" s="6">
        <f t="shared" si="11"/>
        <v>0.49641337043901868</v>
      </c>
    </row>
    <row r="367" spans="1:7" x14ac:dyDescent="0.2">
      <c r="A367" s="5" t="s">
        <v>2436</v>
      </c>
      <c r="B367" s="5" t="s">
        <v>3</v>
      </c>
      <c r="C367" s="5" t="s">
        <v>6</v>
      </c>
      <c r="D367" s="5">
        <v>117860</v>
      </c>
      <c r="E367" s="5">
        <v>28787</v>
      </c>
      <c r="F367">
        <f t="shared" si="10"/>
        <v>89073</v>
      </c>
      <c r="G367" s="6">
        <f t="shared" si="11"/>
        <v>2.0335469434245361</v>
      </c>
    </row>
    <row r="368" spans="1:7" x14ac:dyDescent="0.2">
      <c r="A368" s="5" t="s">
        <v>2496</v>
      </c>
      <c r="B368" s="5" t="s">
        <v>3</v>
      </c>
      <c r="C368" s="5" t="s">
        <v>6</v>
      </c>
      <c r="D368" s="5">
        <v>146641</v>
      </c>
      <c r="E368" s="5">
        <v>59912</v>
      </c>
      <c r="F368">
        <f t="shared" si="10"/>
        <v>86729</v>
      </c>
      <c r="G368" s="6">
        <f t="shared" si="11"/>
        <v>1.29135738762436</v>
      </c>
    </row>
    <row r="369" spans="1:7" x14ac:dyDescent="0.2">
      <c r="A369" s="5" t="s">
        <v>1736</v>
      </c>
      <c r="B369" s="5" t="s">
        <v>3</v>
      </c>
      <c r="C369" s="5" t="s">
        <v>6</v>
      </c>
      <c r="D369" s="5">
        <v>120689</v>
      </c>
      <c r="E369" s="5">
        <v>39970</v>
      </c>
      <c r="F369">
        <f t="shared" si="10"/>
        <v>80719</v>
      </c>
      <c r="G369" s="6">
        <f t="shared" si="11"/>
        <v>1.5942805719309938</v>
      </c>
    </row>
    <row r="370" spans="1:7" x14ac:dyDescent="0.2">
      <c r="A370" s="5" t="s">
        <v>1147</v>
      </c>
      <c r="B370" s="5" t="s">
        <v>3</v>
      </c>
      <c r="C370" s="5" t="s">
        <v>6</v>
      </c>
      <c r="D370" s="5">
        <v>273081</v>
      </c>
      <c r="E370" s="5">
        <v>194749</v>
      </c>
      <c r="F370">
        <f t="shared" si="10"/>
        <v>78332</v>
      </c>
      <c r="G370" s="6">
        <f t="shared" si="11"/>
        <v>0.48771089476328927</v>
      </c>
    </row>
    <row r="371" spans="1:7" x14ac:dyDescent="0.2">
      <c r="A371" s="5" t="s">
        <v>1718</v>
      </c>
      <c r="B371" s="5" t="s">
        <v>3</v>
      </c>
      <c r="C371" s="5" t="s">
        <v>6</v>
      </c>
      <c r="D371" s="5">
        <v>78707</v>
      </c>
      <c r="E371" s="5">
        <v>3440</v>
      </c>
      <c r="F371">
        <f t="shared" si="10"/>
        <v>75267</v>
      </c>
      <c r="G371" s="6">
        <f t="shared" si="11"/>
        <v>4.5156104837009661</v>
      </c>
    </row>
    <row r="372" spans="1:7" x14ac:dyDescent="0.2">
      <c r="A372" s="5" t="s">
        <v>2294</v>
      </c>
      <c r="B372" s="5" t="s">
        <v>3</v>
      </c>
      <c r="C372" s="5" t="s">
        <v>6</v>
      </c>
      <c r="D372" s="5">
        <v>132113</v>
      </c>
      <c r="E372" s="5">
        <v>83268</v>
      </c>
      <c r="F372">
        <f t="shared" si="10"/>
        <v>48845</v>
      </c>
      <c r="G372" s="6">
        <f t="shared" si="11"/>
        <v>0.66593195230071722</v>
      </c>
    </row>
    <row r="373" spans="1:7" x14ac:dyDescent="0.2">
      <c r="A373" s="5" t="s">
        <v>4698</v>
      </c>
      <c r="B373" s="5" t="s">
        <v>3</v>
      </c>
      <c r="C373" s="5" t="s">
        <v>6</v>
      </c>
      <c r="D373" s="5">
        <v>78315</v>
      </c>
      <c r="E373" s="5">
        <v>31740</v>
      </c>
      <c r="F373">
        <f t="shared" si="10"/>
        <v>46575</v>
      </c>
      <c r="G373" s="6">
        <f t="shared" si="11"/>
        <v>1.3029594999973071</v>
      </c>
    </row>
    <row r="374" spans="1:7" x14ac:dyDescent="0.2">
      <c r="A374" s="5" t="s">
        <v>1389</v>
      </c>
      <c r="B374" s="5" t="s">
        <v>3</v>
      </c>
      <c r="C374" s="5" t="s">
        <v>6</v>
      </c>
      <c r="D374" s="5">
        <v>55179</v>
      </c>
      <c r="E374" s="5">
        <v>16283</v>
      </c>
      <c r="F374">
        <f t="shared" si="10"/>
        <v>38896</v>
      </c>
      <c r="G374" s="6">
        <f t="shared" si="11"/>
        <v>1.7606903301006251</v>
      </c>
    </row>
    <row r="375" spans="1:7" x14ac:dyDescent="0.2">
      <c r="A375" s="5" t="s">
        <v>3240</v>
      </c>
      <c r="B375" s="5" t="s">
        <v>3</v>
      </c>
      <c r="C375" s="5" t="s">
        <v>6</v>
      </c>
      <c r="D375" s="5">
        <v>67887</v>
      </c>
      <c r="E375" s="5">
        <v>29682</v>
      </c>
      <c r="F375">
        <f t="shared" si="10"/>
        <v>38205</v>
      </c>
      <c r="G375" s="6">
        <f t="shared" si="11"/>
        <v>1.193519674181494</v>
      </c>
    </row>
    <row r="376" spans="1:7" x14ac:dyDescent="0.2">
      <c r="A376" s="5" t="s">
        <v>4496</v>
      </c>
      <c r="B376" s="5" t="s">
        <v>3</v>
      </c>
      <c r="C376" s="5" t="s">
        <v>6</v>
      </c>
      <c r="D376" s="5">
        <v>98916</v>
      </c>
      <c r="E376" s="5">
        <v>61425</v>
      </c>
      <c r="F376">
        <f t="shared" si="10"/>
        <v>37491</v>
      </c>
      <c r="G376" s="6">
        <f t="shared" si="11"/>
        <v>0.68736904618154615</v>
      </c>
    </row>
    <row r="377" spans="1:7" x14ac:dyDescent="0.2">
      <c r="A377" s="5" t="s">
        <v>1008</v>
      </c>
      <c r="B377" s="5" t="s">
        <v>3</v>
      </c>
      <c r="C377" s="5" t="s">
        <v>6</v>
      </c>
      <c r="D377" s="5">
        <v>95311</v>
      </c>
      <c r="E377" s="5">
        <v>59708</v>
      </c>
      <c r="F377">
        <f t="shared" si="10"/>
        <v>35603</v>
      </c>
      <c r="G377" s="6">
        <f t="shared" si="11"/>
        <v>0.67470945738153054</v>
      </c>
    </row>
    <row r="378" spans="1:7" x14ac:dyDescent="0.2">
      <c r="A378" s="5" t="s">
        <v>3290</v>
      </c>
      <c r="B378" s="5" t="s">
        <v>3</v>
      </c>
      <c r="C378" s="5" t="s">
        <v>6</v>
      </c>
      <c r="D378" s="5">
        <v>81408</v>
      </c>
      <c r="E378" s="5">
        <v>47101</v>
      </c>
      <c r="F378">
        <f t="shared" si="10"/>
        <v>34307</v>
      </c>
      <c r="G378" s="6">
        <f t="shared" si="11"/>
        <v>0.7893999779373061</v>
      </c>
    </row>
    <row r="379" spans="1:7" x14ac:dyDescent="0.2">
      <c r="A379" s="5" t="s">
        <v>49</v>
      </c>
      <c r="B379" s="5" t="s">
        <v>3</v>
      </c>
      <c r="C379" s="5" t="s">
        <v>6</v>
      </c>
      <c r="D379" s="5">
        <v>118885</v>
      </c>
      <c r="E379" s="5">
        <v>85561</v>
      </c>
      <c r="F379">
        <f t="shared" si="10"/>
        <v>33324</v>
      </c>
      <c r="G379" s="6">
        <f t="shared" si="11"/>
        <v>0.47453672269617603</v>
      </c>
    </row>
    <row r="380" spans="1:7" x14ac:dyDescent="0.2">
      <c r="A380" s="5" t="s">
        <v>2290</v>
      </c>
      <c r="B380" s="5" t="s">
        <v>3</v>
      </c>
      <c r="C380" s="5" t="s">
        <v>6</v>
      </c>
      <c r="D380" s="5">
        <v>60056</v>
      </c>
      <c r="E380" s="5">
        <v>34449</v>
      </c>
      <c r="F380">
        <f t="shared" si="10"/>
        <v>25607</v>
      </c>
      <c r="G380" s="6">
        <f t="shared" si="11"/>
        <v>0.80182842747631355</v>
      </c>
    </row>
    <row r="381" spans="1:7" x14ac:dyDescent="0.2">
      <c r="A381" s="5" t="s">
        <v>3706</v>
      </c>
      <c r="B381" s="5" t="s">
        <v>3</v>
      </c>
      <c r="C381" s="5" t="s">
        <v>6</v>
      </c>
      <c r="D381" s="5">
        <v>62276</v>
      </c>
      <c r="E381" s="5">
        <v>37582</v>
      </c>
      <c r="F381">
        <f t="shared" si="10"/>
        <v>24694</v>
      </c>
      <c r="G381" s="6">
        <f t="shared" si="11"/>
        <v>0.7286192166936819</v>
      </c>
    </row>
    <row r="382" spans="1:7" x14ac:dyDescent="0.2">
      <c r="A382" s="5" t="s">
        <v>2193</v>
      </c>
      <c r="B382" s="5" t="s">
        <v>3</v>
      </c>
      <c r="C382" s="5" t="s">
        <v>6</v>
      </c>
      <c r="D382" s="5">
        <v>63914</v>
      </c>
      <c r="E382" s="5">
        <v>39652</v>
      </c>
      <c r="F382">
        <f t="shared" si="10"/>
        <v>24262</v>
      </c>
      <c r="G382" s="6">
        <f t="shared" si="11"/>
        <v>0.68872453318331739</v>
      </c>
    </row>
    <row r="383" spans="1:7" x14ac:dyDescent="0.2">
      <c r="A383" s="5" t="s">
        <v>2926</v>
      </c>
      <c r="B383" s="5" t="s">
        <v>3</v>
      </c>
      <c r="C383" s="5" t="s">
        <v>6</v>
      </c>
      <c r="D383" s="5">
        <v>56458</v>
      </c>
      <c r="E383" s="5">
        <v>33574</v>
      </c>
      <c r="F383">
        <f t="shared" si="10"/>
        <v>22884</v>
      </c>
      <c r="G383" s="6">
        <f t="shared" si="11"/>
        <v>0.74981617639281772</v>
      </c>
    </row>
    <row r="384" spans="1:7" x14ac:dyDescent="0.2">
      <c r="A384" s="5" t="s">
        <v>2242</v>
      </c>
      <c r="B384" s="5" t="s">
        <v>3</v>
      </c>
      <c r="C384" s="5" t="s">
        <v>6</v>
      </c>
      <c r="D384" s="5">
        <v>98171</v>
      </c>
      <c r="E384" s="5">
        <v>78523</v>
      </c>
      <c r="F384">
        <f t="shared" si="10"/>
        <v>19648</v>
      </c>
      <c r="G384" s="6">
        <f t="shared" si="11"/>
        <v>0.32217794147755535</v>
      </c>
    </row>
    <row r="385" spans="1:7" x14ac:dyDescent="0.2">
      <c r="A385" s="5" t="s">
        <v>1328</v>
      </c>
      <c r="B385" s="5" t="s">
        <v>3</v>
      </c>
      <c r="C385" s="5" t="s">
        <v>6</v>
      </c>
      <c r="D385" s="5">
        <v>142894</v>
      </c>
      <c r="E385" s="5">
        <v>123851</v>
      </c>
      <c r="F385">
        <f t="shared" si="10"/>
        <v>19043</v>
      </c>
      <c r="G385" s="6">
        <f t="shared" si="11"/>
        <v>0.20633827051448295</v>
      </c>
    </row>
    <row r="386" spans="1:7" x14ac:dyDescent="0.2">
      <c r="A386" s="5" t="s">
        <v>2953</v>
      </c>
      <c r="B386" s="5" t="s">
        <v>3</v>
      </c>
      <c r="C386" s="5" t="s">
        <v>6</v>
      </c>
      <c r="D386" s="5">
        <v>69198</v>
      </c>
      <c r="E386" s="5">
        <v>52602</v>
      </c>
      <c r="F386">
        <f t="shared" si="10"/>
        <v>16596</v>
      </c>
      <c r="G386" s="6">
        <f t="shared" si="11"/>
        <v>0.39560610935881207</v>
      </c>
    </row>
    <row r="387" spans="1:7" x14ac:dyDescent="0.2">
      <c r="A387" s="5" t="s">
        <v>4038</v>
      </c>
      <c r="B387" s="5" t="s">
        <v>3</v>
      </c>
      <c r="C387" s="5" t="s">
        <v>6</v>
      </c>
      <c r="D387" s="5">
        <v>57559</v>
      </c>
      <c r="E387" s="5">
        <v>44416</v>
      </c>
      <c r="F387">
        <f t="shared" ref="F387:F450" si="12">D387-E387</f>
        <v>13143</v>
      </c>
      <c r="G387" s="6">
        <f t="shared" ref="G387:G450" si="13">LOG((D387+1)/(E387+1), 2)</f>
        <v>0.37395463798851103</v>
      </c>
    </row>
    <row r="388" spans="1:7" x14ac:dyDescent="0.2">
      <c r="A388" s="5" t="s">
        <v>1919</v>
      </c>
      <c r="B388" s="5" t="s">
        <v>3</v>
      </c>
      <c r="C388" s="5" t="s">
        <v>6</v>
      </c>
      <c r="D388" s="5">
        <v>43591</v>
      </c>
      <c r="E388" s="5">
        <v>37680</v>
      </c>
      <c r="F388">
        <f t="shared" si="12"/>
        <v>5911</v>
      </c>
      <c r="G388" s="6">
        <f t="shared" si="13"/>
        <v>0.21022614349949259</v>
      </c>
    </row>
    <row r="389" spans="1:7" x14ac:dyDescent="0.2">
      <c r="A389" s="5" t="s">
        <v>1722</v>
      </c>
      <c r="B389" s="5" t="s">
        <v>3</v>
      </c>
      <c r="C389" s="5" t="s">
        <v>6</v>
      </c>
      <c r="D389" s="5">
        <v>130508</v>
      </c>
      <c r="E389" s="5">
        <v>124659</v>
      </c>
      <c r="F389">
        <f t="shared" si="12"/>
        <v>5849</v>
      </c>
      <c r="G389" s="6">
        <f t="shared" si="13"/>
        <v>6.6150681712695322E-2</v>
      </c>
    </row>
    <row r="390" spans="1:7" x14ac:dyDescent="0.2">
      <c r="A390" s="5" t="s">
        <v>215</v>
      </c>
      <c r="B390" s="5" t="s">
        <v>3</v>
      </c>
      <c r="C390" s="5" t="s">
        <v>6</v>
      </c>
      <c r="D390" s="5">
        <v>8014</v>
      </c>
      <c r="E390" s="5">
        <v>2251</v>
      </c>
      <c r="F390">
        <f t="shared" si="12"/>
        <v>5763</v>
      </c>
      <c r="G390" s="6">
        <f t="shared" si="13"/>
        <v>1.8314956929616808</v>
      </c>
    </row>
    <row r="391" spans="1:7" x14ac:dyDescent="0.2">
      <c r="A391" s="5" t="s">
        <v>7</v>
      </c>
      <c r="B391" s="5" t="s">
        <v>3</v>
      </c>
      <c r="C391" s="5" t="s">
        <v>6</v>
      </c>
      <c r="D391" s="5">
        <v>21976</v>
      </c>
      <c r="E391" s="5">
        <v>16366</v>
      </c>
      <c r="F391">
        <f t="shared" si="12"/>
        <v>5610</v>
      </c>
      <c r="G391" s="6">
        <f t="shared" si="13"/>
        <v>0.42520455638618582</v>
      </c>
    </row>
    <row r="392" spans="1:7" x14ac:dyDescent="0.2">
      <c r="A392" s="5" t="s">
        <v>2682</v>
      </c>
      <c r="B392" s="5" t="s">
        <v>3</v>
      </c>
      <c r="C392" s="5" t="s">
        <v>6</v>
      </c>
      <c r="D392" s="5">
        <v>16942</v>
      </c>
      <c r="E392" s="5">
        <v>13684</v>
      </c>
      <c r="F392">
        <f t="shared" si="12"/>
        <v>3258</v>
      </c>
      <c r="G392" s="6">
        <f t="shared" si="13"/>
        <v>0.30809391233592143</v>
      </c>
    </row>
    <row r="393" spans="1:7" x14ac:dyDescent="0.2">
      <c r="A393" s="5" t="s">
        <v>808</v>
      </c>
      <c r="B393" s="5" t="s">
        <v>3</v>
      </c>
      <c r="C393" s="5" t="s">
        <v>6</v>
      </c>
      <c r="D393" s="5">
        <v>14087</v>
      </c>
      <c r="E393" s="5">
        <v>10886</v>
      </c>
      <c r="F393">
        <f t="shared" si="12"/>
        <v>3201</v>
      </c>
      <c r="G393" s="6">
        <f t="shared" si="13"/>
        <v>0.37186035163071807</v>
      </c>
    </row>
    <row r="394" spans="1:7" x14ac:dyDescent="0.2">
      <c r="A394" s="5" t="s">
        <v>2163</v>
      </c>
      <c r="B394" s="5" t="s">
        <v>3</v>
      </c>
      <c r="C394" s="5" t="s">
        <v>6</v>
      </c>
      <c r="D394" s="5">
        <v>9543</v>
      </c>
      <c r="E394" s="5">
        <v>8249</v>
      </c>
      <c r="F394">
        <f t="shared" si="12"/>
        <v>1294</v>
      </c>
      <c r="G394" s="6">
        <f t="shared" si="13"/>
        <v>0.21019992367468751</v>
      </c>
    </row>
    <row r="395" spans="1:7" x14ac:dyDescent="0.2">
      <c r="A395" s="5" t="s">
        <v>4055</v>
      </c>
      <c r="B395" s="5" t="s">
        <v>3</v>
      </c>
      <c r="C395" s="5" t="s">
        <v>6</v>
      </c>
      <c r="D395" s="5">
        <v>56529</v>
      </c>
      <c r="E395" s="5">
        <v>55283</v>
      </c>
      <c r="F395">
        <f t="shared" si="12"/>
        <v>1246</v>
      </c>
      <c r="G395" s="6">
        <f t="shared" si="13"/>
        <v>3.2154693217412031E-2</v>
      </c>
    </row>
    <row r="396" spans="1:7" x14ac:dyDescent="0.2">
      <c r="A396" s="5" t="s">
        <v>100</v>
      </c>
      <c r="B396" s="5" t="s">
        <v>3</v>
      </c>
      <c r="C396" s="5" t="s">
        <v>6</v>
      </c>
      <c r="D396" s="5">
        <v>623</v>
      </c>
      <c r="E396" s="5">
        <v>382</v>
      </c>
      <c r="F396">
        <f t="shared" si="12"/>
        <v>241</v>
      </c>
      <c r="G396" s="6">
        <f t="shared" si="13"/>
        <v>0.70420163693729121</v>
      </c>
    </row>
    <row r="397" spans="1:7" x14ac:dyDescent="0.2">
      <c r="A397" s="5" t="s">
        <v>1432</v>
      </c>
      <c r="B397" s="5" t="s">
        <v>3</v>
      </c>
      <c r="C397" s="5" t="s">
        <v>6</v>
      </c>
      <c r="D397" s="5">
        <v>231</v>
      </c>
      <c r="E397" s="5">
        <v>1</v>
      </c>
      <c r="F397">
        <f t="shared" si="12"/>
        <v>230</v>
      </c>
      <c r="G397" s="6">
        <f t="shared" si="13"/>
        <v>6.8579809951275719</v>
      </c>
    </row>
    <row r="398" spans="1:7" x14ac:dyDescent="0.2">
      <c r="A398" s="5" t="s">
        <v>1130</v>
      </c>
      <c r="B398" s="5" t="s">
        <v>3</v>
      </c>
      <c r="C398" s="5" t="s">
        <v>6</v>
      </c>
      <c r="D398" s="5">
        <v>490</v>
      </c>
      <c r="E398" s="5">
        <v>332</v>
      </c>
      <c r="F398">
        <f t="shared" si="12"/>
        <v>158</v>
      </c>
      <c r="G398" s="6">
        <f t="shared" si="13"/>
        <v>0.56020084724343089</v>
      </c>
    </row>
    <row r="399" spans="1:7" x14ac:dyDescent="0.2">
      <c r="A399" s="5" t="s">
        <v>1376</v>
      </c>
      <c r="B399" s="5" t="s">
        <v>3</v>
      </c>
      <c r="C399" s="5" t="s">
        <v>6</v>
      </c>
      <c r="D399" s="5">
        <v>8177</v>
      </c>
      <c r="E399" s="5">
        <v>8047</v>
      </c>
      <c r="F399">
        <f t="shared" si="12"/>
        <v>130</v>
      </c>
      <c r="G399" s="6">
        <f t="shared" si="13"/>
        <v>2.3117757720838465E-2</v>
      </c>
    </row>
    <row r="400" spans="1:7" x14ac:dyDescent="0.2">
      <c r="A400" s="5" t="s">
        <v>1331</v>
      </c>
      <c r="B400" s="5" t="s">
        <v>3</v>
      </c>
      <c r="C400" s="5" t="s">
        <v>6</v>
      </c>
      <c r="D400" s="5">
        <v>510</v>
      </c>
      <c r="E400" s="5">
        <v>407</v>
      </c>
      <c r="F400">
        <f t="shared" si="12"/>
        <v>103</v>
      </c>
      <c r="G400" s="6">
        <f t="shared" si="13"/>
        <v>0.32475413896612576</v>
      </c>
    </row>
    <row r="401" spans="1:7" x14ac:dyDescent="0.2">
      <c r="A401" s="5" t="s">
        <v>1244</v>
      </c>
      <c r="B401" s="5" t="s">
        <v>3</v>
      </c>
      <c r="C401" s="5" t="s">
        <v>6</v>
      </c>
      <c r="D401" s="5">
        <v>165</v>
      </c>
      <c r="E401" s="5">
        <v>151</v>
      </c>
      <c r="F401">
        <f t="shared" si="12"/>
        <v>14</v>
      </c>
      <c r="G401" s="6">
        <f t="shared" si="13"/>
        <v>0.1271119179033392</v>
      </c>
    </row>
    <row r="402" spans="1:7" x14ac:dyDescent="0.2">
      <c r="A402" s="5" t="s">
        <v>751</v>
      </c>
      <c r="B402" s="5" t="s">
        <v>3</v>
      </c>
      <c r="C402" s="5" t="s">
        <v>6</v>
      </c>
      <c r="D402" s="5">
        <v>199</v>
      </c>
      <c r="E402" s="5">
        <v>757</v>
      </c>
      <c r="F402">
        <f t="shared" si="12"/>
        <v>-558</v>
      </c>
      <c r="G402" s="6">
        <f t="shared" si="13"/>
        <v>-1.9221978483963671</v>
      </c>
    </row>
    <row r="403" spans="1:7" x14ac:dyDescent="0.2">
      <c r="A403" s="5" t="s">
        <v>1417</v>
      </c>
      <c r="B403" s="5" t="s">
        <v>3</v>
      </c>
      <c r="C403" s="5" t="s">
        <v>6</v>
      </c>
      <c r="D403" s="5">
        <v>7194</v>
      </c>
      <c r="E403" s="5">
        <v>11062</v>
      </c>
      <c r="F403">
        <f t="shared" si="12"/>
        <v>-3868</v>
      </c>
      <c r="G403" s="6">
        <f t="shared" si="13"/>
        <v>-0.62067606819939458</v>
      </c>
    </row>
    <row r="404" spans="1:7" x14ac:dyDescent="0.2">
      <c r="A404" s="5" t="s">
        <v>4475</v>
      </c>
      <c r="B404" s="5" t="s">
        <v>3</v>
      </c>
      <c r="C404" s="5" t="s">
        <v>6</v>
      </c>
      <c r="D404" s="5">
        <v>24204</v>
      </c>
      <c r="E404" s="5">
        <v>30266</v>
      </c>
      <c r="F404">
        <f t="shared" si="12"/>
        <v>-6062</v>
      </c>
      <c r="G404" s="6">
        <f t="shared" si="13"/>
        <v>-0.3224405912206772</v>
      </c>
    </row>
    <row r="405" spans="1:7" x14ac:dyDescent="0.2">
      <c r="A405" s="5" t="s">
        <v>3344</v>
      </c>
      <c r="B405" s="5" t="s">
        <v>3</v>
      </c>
      <c r="C405" s="5" t="s">
        <v>6</v>
      </c>
      <c r="D405" s="5">
        <v>7589</v>
      </c>
      <c r="E405" s="5">
        <v>20377</v>
      </c>
      <c r="F405">
        <f t="shared" si="12"/>
        <v>-12788</v>
      </c>
      <c r="G405" s="6">
        <f t="shared" si="13"/>
        <v>-1.4248406743092026</v>
      </c>
    </row>
    <row r="406" spans="1:7" x14ac:dyDescent="0.2">
      <c r="A406" s="5" t="s">
        <v>4466</v>
      </c>
      <c r="B406" s="5" t="s">
        <v>3</v>
      </c>
      <c r="C406" s="5" t="s">
        <v>6</v>
      </c>
      <c r="D406" s="5">
        <v>23591</v>
      </c>
      <c r="E406" s="5">
        <v>37447</v>
      </c>
      <c r="F406">
        <f t="shared" si="12"/>
        <v>-13856</v>
      </c>
      <c r="G406" s="6">
        <f t="shared" si="13"/>
        <v>-0.66659094265021734</v>
      </c>
    </row>
    <row r="407" spans="1:7" x14ac:dyDescent="0.2">
      <c r="A407" s="5" t="s">
        <v>1166</v>
      </c>
      <c r="B407" s="5" t="s">
        <v>3</v>
      </c>
      <c r="C407" s="5" t="s">
        <v>6</v>
      </c>
      <c r="D407" s="5">
        <v>72228</v>
      </c>
      <c r="E407" s="5">
        <v>88472</v>
      </c>
      <c r="F407">
        <f t="shared" si="12"/>
        <v>-16244</v>
      </c>
      <c r="G407" s="6">
        <f t="shared" si="13"/>
        <v>-0.29265904717724539</v>
      </c>
    </row>
    <row r="408" spans="1:7" x14ac:dyDescent="0.2">
      <c r="A408" s="5" t="s">
        <v>3051</v>
      </c>
      <c r="B408" s="5" t="s">
        <v>3</v>
      </c>
      <c r="C408" s="5" t="s">
        <v>6</v>
      </c>
      <c r="D408" s="5">
        <v>99882</v>
      </c>
      <c r="E408" s="5">
        <v>189510</v>
      </c>
      <c r="F408">
        <f t="shared" si="12"/>
        <v>-89628</v>
      </c>
      <c r="G408" s="6">
        <f t="shared" si="13"/>
        <v>-0.92397053221809222</v>
      </c>
    </row>
    <row r="409" spans="1:7" x14ac:dyDescent="0.2">
      <c r="A409" s="5" t="s">
        <v>3811</v>
      </c>
      <c r="B409" s="5" t="s">
        <v>3</v>
      </c>
      <c r="C409" s="5" t="s">
        <v>6</v>
      </c>
      <c r="D409" s="5">
        <v>225715</v>
      </c>
      <c r="E409" s="5">
        <v>359850</v>
      </c>
      <c r="F409">
        <f t="shared" si="12"/>
        <v>-134135</v>
      </c>
      <c r="G409" s="6">
        <f t="shared" si="13"/>
        <v>-0.67289097913558682</v>
      </c>
    </row>
    <row r="410" spans="1:7" x14ac:dyDescent="0.2">
      <c r="A410" s="5" t="s">
        <v>1632</v>
      </c>
      <c r="B410" s="5" t="s">
        <v>3</v>
      </c>
      <c r="C410" s="5" t="s">
        <v>6</v>
      </c>
      <c r="D410" s="5">
        <v>383311</v>
      </c>
      <c r="E410" s="5">
        <v>551724</v>
      </c>
      <c r="F410">
        <f t="shared" si="12"/>
        <v>-168413</v>
      </c>
      <c r="G410" s="6">
        <f t="shared" si="13"/>
        <v>-0.52543018998270785</v>
      </c>
    </row>
    <row r="411" spans="1:7" x14ac:dyDescent="0.2">
      <c r="A411" s="5" t="s">
        <v>54</v>
      </c>
      <c r="B411" s="5" t="s">
        <v>3</v>
      </c>
      <c r="C411" s="5" t="s">
        <v>6</v>
      </c>
      <c r="D411" s="5">
        <v>51697</v>
      </c>
      <c r="E411" s="5">
        <v>225094</v>
      </c>
      <c r="F411">
        <f t="shared" si="12"/>
        <v>-173397</v>
      </c>
      <c r="G411" s="6">
        <f t="shared" si="13"/>
        <v>-2.1223536364685858</v>
      </c>
    </row>
    <row r="412" spans="1:7" x14ac:dyDescent="0.2">
      <c r="A412" s="5" t="s">
        <v>2002</v>
      </c>
      <c r="B412" s="5" t="s">
        <v>3</v>
      </c>
      <c r="C412" s="5" t="s">
        <v>6</v>
      </c>
      <c r="D412" s="5">
        <v>264619</v>
      </c>
      <c r="E412" s="5">
        <v>728102</v>
      </c>
      <c r="F412">
        <f t="shared" si="12"/>
        <v>-463483</v>
      </c>
      <c r="G412" s="6">
        <f t="shared" si="13"/>
        <v>-1.4602204488135004</v>
      </c>
    </row>
    <row r="413" spans="1:7" x14ac:dyDescent="0.2">
      <c r="A413" s="5" t="s">
        <v>4549</v>
      </c>
      <c r="B413" s="5" t="s">
        <v>3</v>
      </c>
      <c r="C413" s="5" t="s">
        <v>6</v>
      </c>
      <c r="D413" s="5">
        <v>384070</v>
      </c>
      <c r="E413" s="5">
        <v>853600</v>
      </c>
      <c r="F413">
        <f t="shared" si="12"/>
        <v>-469530</v>
      </c>
      <c r="G413" s="6">
        <f t="shared" si="13"/>
        <v>-1.1521888317004563</v>
      </c>
    </row>
    <row r="414" spans="1:7" x14ac:dyDescent="0.2">
      <c r="A414" s="5" t="s">
        <v>1075</v>
      </c>
      <c r="B414" s="5" t="s">
        <v>3</v>
      </c>
      <c r="C414" s="5" t="s">
        <v>11</v>
      </c>
      <c r="D414" s="5">
        <v>957136</v>
      </c>
      <c r="E414" s="5">
        <v>0</v>
      </c>
      <c r="F414">
        <f t="shared" si="12"/>
        <v>957136</v>
      </c>
      <c r="G414" s="6">
        <f t="shared" si="13"/>
        <v>19.86836591437763</v>
      </c>
    </row>
    <row r="415" spans="1:7" x14ac:dyDescent="0.2">
      <c r="A415" s="5" t="s">
        <v>1148</v>
      </c>
      <c r="B415" s="5" t="s">
        <v>3</v>
      </c>
      <c r="C415" s="5" t="s">
        <v>11</v>
      </c>
      <c r="D415" s="5">
        <v>512338</v>
      </c>
      <c r="E415" s="5">
        <v>0</v>
      </c>
      <c r="F415">
        <f t="shared" si="12"/>
        <v>512338</v>
      </c>
      <c r="G415" s="6">
        <f t="shared" si="13"/>
        <v>18.966739190482752</v>
      </c>
    </row>
    <row r="416" spans="1:7" x14ac:dyDescent="0.2">
      <c r="A416" s="5" t="s">
        <v>2486</v>
      </c>
      <c r="B416" s="5" t="s">
        <v>3</v>
      </c>
      <c r="C416" s="5" t="s">
        <v>11</v>
      </c>
      <c r="D416" s="5">
        <v>324712</v>
      </c>
      <c r="E416" s="5">
        <v>155</v>
      </c>
      <c r="F416">
        <f t="shared" si="12"/>
        <v>324557</v>
      </c>
      <c r="G416" s="6">
        <f t="shared" si="13"/>
        <v>11.023403400161898</v>
      </c>
    </row>
    <row r="417" spans="1:7" x14ac:dyDescent="0.2">
      <c r="A417" s="5" t="s">
        <v>3256</v>
      </c>
      <c r="B417" s="5" t="s">
        <v>3</v>
      </c>
      <c r="C417" s="5" t="s">
        <v>11</v>
      </c>
      <c r="D417" s="5">
        <v>331579</v>
      </c>
      <c r="E417" s="5">
        <v>33233</v>
      </c>
      <c r="F417">
        <f t="shared" si="12"/>
        <v>298346</v>
      </c>
      <c r="G417" s="6">
        <f t="shared" si="13"/>
        <v>3.3186251405856528</v>
      </c>
    </row>
    <row r="418" spans="1:7" x14ac:dyDescent="0.2">
      <c r="A418" s="5" t="s">
        <v>806</v>
      </c>
      <c r="B418" s="5" t="s">
        <v>3</v>
      </c>
      <c r="C418" s="5" t="s">
        <v>11</v>
      </c>
      <c r="D418" s="5">
        <v>281636</v>
      </c>
      <c r="E418" s="5">
        <v>27311</v>
      </c>
      <c r="F418">
        <f t="shared" si="12"/>
        <v>254325</v>
      </c>
      <c r="G418" s="6">
        <f t="shared" si="13"/>
        <v>3.3662300115845145</v>
      </c>
    </row>
    <row r="419" spans="1:7" x14ac:dyDescent="0.2">
      <c r="A419" s="5" t="s">
        <v>745</v>
      </c>
      <c r="B419" s="5" t="s">
        <v>3</v>
      </c>
      <c r="C419" s="5" t="s">
        <v>11</v>
      </c>
      <c r="D419" s="5">
        <v>317436</v>
      </c>
      <c r="E419" s="5">
        <v>75825</v>
      </c>
      <c r="F419">
        <f t="shared" si="12"/>
        <v>241611</v>
      </c>
      <c r="G419" s="6">
        <f t="shared" si="13"/>
        <v>2.0657057719548146</v>
      </c>
    </row>
    <row r="420" spans="1:7" x14ac:dyDescent="0.2">
      <c r="A420" s="5" t="s">
        <v>2052</v>
      </c>
      <c r="B420" s="5" t="s">
        <v>3</v>
      </c>
      <c r="C420" s="5" t="s">
        <v>11</v>
      </c>
      <c r="D420" s="5">
        <v>296924</v>
      </c>
      <c r="E420" s="5">
        <v>63373</v>
      </c>
      <c r="F420">
        <f t="shared" si="12"/>
        <v>233551</v>
      </c>
      <c r="G420" s="6">
        <f t="shared" si="13"/>
        <v>2.228135585458944</v>
      </c>
    </row>
    <row r="421" spans="1:7" x14ac:dyDescent="0.2">
      <c r="A421" s="5" t="s">
        <v>1487</v>
      </c>
      <c r="B421" s="5" t="s">
        <v>3</v>
      </c>
      <c r="C421" s="5" t="s">
        <v>11</v>
      </c>
      <c r="D421" s="5">
        <v>180617</v>
      </c>
      <c r="E421" s="5">
        <v>4341</v>
      </c>
      <c r="F421">
        <f t="shared" si="12"/>
        <v>176276</v>
      </c>
      <c r="G421" s="6">
        <f t="shared" si="13"/>
        <v>5.3784381396787007</v>
      </c>
    </row>
    <row r="422" spans="1:7" x14ac:dyDescent="0.2">
      <c r="A422" s="5" t="s">
        <v>2020</v>
      </c>
      <c r="B422" s="5" t="s">
        <v>3</v>
      </c>
      <c r="C422" s="5" t="s">
        <v>11</v>
      </c>
      <c r="D422" s="5">
        <v>239810</v>
      </c>
      <c r="E422" s="5">
        <v>66520</v>
      </c>
      <c r="F422">
        <f t="shared" si="12"/>
        <v>173290</v>
      </c>
      <c r="G422" s="6">
        <f t="shared" si="13"/>
        <v>1.8500160741916021</v>
      </c>
    </row>
    <row r="423" spans="1:7" x14ac:dyDescent="0.2">
      <c r="A423" s="5" t="s">
        <v>3001</v>
      </c>
      <c r="B423" s="5" t="s">
        <v>3</v>
      </c>
      <c r="C423" s="5" t="s">
        <v>11</v>
      </c>
      <c r="D423" s="5">
        <v>576663</v>
      </c>
      <c r="E423" s="5">
        <v>410474</v>
      </c>
      <c r="F423">
        <f t="shared" si="12"/>
        <v>166189</v>
      </c>
      <c r="G423" s="6">
        <f t="shared" si="13"/>
        <v>0.49043660332406908</v>
      </c>
    </row>
    <row r="424" spans="1:7" x14ac:dyDescent="0.2">
      <c r="A424" s="5" t="s">
        <v>2251</v>
      </c>
      <c r="B424" s="5" t="s">
        <v>3</v>
      </c>
      <c r="C424" s="5" t="s">
        <v>11</v>
      </c>
      <c r="D424" s="5">
        <v>165265</v>
      </c>
      <c r="E424" s="5">
        <v>0</v>
      </c>
      <c r="F424">
        <f t="shared" si="12"/>
        <v>165265</v>
      </c>
      <c r="G424" s="6">
        <f t="shared" si="13"/>
        <v>17.3344304254632</v>
      </c>
    </row>
    <row r="425" spans="1:7" x14ac:dyDescent="0.2">
      <c r="A425" s="5" t="s">
        <v>606</v>
      </c>
      <c r="B425" s="5" t="s">
        <v>3</v>
      </c>
      <c r="C425" s="5" t="s">
        <v>11</v>
      </c>
      <c r="D425" s="5">
        <v>214531</v>
      </c>
      <c r="E425" s="5">
        <v>55934</v>
      </c>
      <c r="F425">
        <f t="shared" si="12"/>
        <v>158597</v>
      </c>
      <c r="G425" s="6">
        <f t="shared" si="13"/>
        <v>1.939369655959031</v>
      </c>
    </row>
    <row r="426" spans="1:7" x14ac:dyDescent="0.2">
      <c r="A426" s="5" t="s">
        <v>3339</v>
      </c>
      <c r="B426" s="5" t="s">
        <v>3</v>
      </c>
      <c r="C426" s="5" t="s">
        <v>11</v>
      </c>
      <c r="D426" s="5">
        <v>698439</v>
      </c>
      <c r="E426" s="5">
        <v>549916</v>
      </c>
      <c r="F426">
        <f t="shared" si="12"/>
        <v>148523</v>
      </c>
      <c r="G426" s="6">
        <f t="shared" si="13"/>
        <v>0.3449222987722525</v>
      </c>
    </row>
    <row r="427" spans="1:7" x14ac:dyDescent="0.2">
      <c r="A427" s="5" t="s">
        <v>2601</v>
      </c>
      <c r="B427" s="5" t="s">
        <v>3</v>
      </c>
      <c r="C427" s="5" t="s">
        <v>11</v>
      </c>
      <c r="D427" s="5">
        <v>163981</v>
      </c>
      <c r="E427" s="5">
        <v>21756</v>
      </c>
      <c r="F427">
        <f t="shared" si="12"/>
        <v>142225</v>
      </c>
      <c r="G427" s="6">
        <f t="shared" si="13"/>
        <v>2.9139859145575091</v>
      </c>
    </row>
    <row r="428" spans="1:7" x14ac:dyDescent="0.2">
      <c r="A428" s="5" t="s">
        <v>1006</v>
      </c>
      <c r="B428" s="5" t="s">
        <v>3</v>
      </c>
      <c r="C428" s="5" t="s">
        <v>11</v>
      </c>
      <c r="D428" s="5">
        <v>199963</v>
      </c>
      <c r="E428" s="5">
        <v>66397</v>
      </c>
      <c r="F428">
        <f t="shared" si="12"/>
        <v>133566</v>
      </c>
      <c r="G428" s="6">
        <f t="shared" si="13"/>
        <v>1.5905286001576948</v>
      </c>
    </row>
    <row r="429" spans="1:7" x14ac:dyDescent="0.2">
      <c r="A429" s="5" t="s">
        <v>1095</v>
      </c>
      <c r="B429" s="5" t="s">
        <v>3</v>
      </c>
      <c r="C429" s="5" t="s">
        <v>11</v>
      </c>
      <c r="D429" s="5">
        <v>171501</v>
      </c>
      <c r="E429" s="5">
        <v>43301</v>
      </c>
      <c r="F429">
        <f t="shared" si="12"/>
        <v>128200</v>
      </c>
      <c r="G429" s="6">
        <f t="shared" si="13"/>
        <v>1.9857198350218939</v>
      </c>
    </row>
    <row r="430" spans="1:7" x14ac:dyDescent="0.2">
      <c r="A430" s="5" t="s">
        <v>4848</v>
      </c>
      <c r="B430" s="5" t="s">
        <v>3</v>
      </c>
      <c r="C430" s="5" t="s">
        <v>11</v>
      </c>
      <c r="D430" s="5">
        <v>126888</v>
      </c>
      <c r="E430" s="5">
        <v>400</v>
      </c>
      <c r="F430">
        <f t="shared" si="12"/>
        <v>126488</v>
      </c>
      <c r="G430" s="6">
        <f t="shared" si="13"/>
        <v>8.3057490554327842</v>
      </c>
    </row>
    <row r="431" spans="1:7" x14ac:dyDescent="0.2">
      <c r="A431" s="5" t="s">
        <v>3810</v>
      </c>
      <c r="B431" s="5" t="s">
        <v>3</v>
      </c>
      <c r="C431" s="5" t="s">
        <v>11</v>
      </c>
      <c r="D431" s="5">
        <v>116038</v>
      </c>
      <c r="E431" s="5">
        <v>251</v>
      </c>
      <c r="F431">
        <f t="shared" si="12"/>
        <v>115787</v>
      </c>
      <c r="G431" s="6">
        <f t="shared" si="13"/>
        <v>8.8469703187928079</v>
      </c>
    </row>
    <row r="432" spans="1:7" x14ac:dyDescent="0.2">
      <c r="A432" s="5" t="s">
        <v>531</v>
      </c>
      <c r="B432" s="5" t="s">
        <v>3</v>
      </c>
      <c r="C432" s="5" t="s">
        <v>11</v>
      </c>
      <c r="D432" s="5">
        <v>154654</v>
      </c>
      <c r="E432" s="5">
        <v>39360</v>
      </c>
      <c r="F432">
        <f t="shared" si="12"/>
        <v>115294</v>
      </c>
      <c r="G432" s="6">
        <f t="shared" si="13"/>
        <v>1.9742146973861585</v>
      </c>
    </row>
    <row r="433" spans="1:7" x14ac:dyDescent="0.2">
      <c r="A433" s="5" t="s">
        <v>830</v>
      </c>
      <c r="B433" s="5" t="s">
        <v>3</v>
      </c>
      <c r="C433" s="5" t="s">
        <v>11</v>
      </c>
      <c r="D433" s="5">
        <v>143955</v>
      </c>
      <c r="E433" s="5">
        <v>29723</v>
      </c>
      <c r="F433">
        <f t="shared" si="12"/>
        <v>114232</v>
      </c>
      <c r="G433" s="6">
        <f t="shared" si="13"/>
        <v>2.2759277412904093</v>
      </c>
    </row>
    <row r="434" spans="1:7" x14ac:dyDescent="0.2">
      <c r="A434" s="5" t="s">
        <v>1796</v>
      </c>
      <c r="B434" s="5" t="s">
        <v>3</v>
      </c>
      <c r="C434" s="5" t="s">
        <v>11</v>
      </c>
      <c r="D434" s="5">
        <v>391481</v>
      </c>
      <c r="E434" s="5">
        <v>281635</v>
      </c>
      <c r="F434">
        <f t="shared" si="12"/>
        <v>109846</v>
      </c>
      <c r="G434" s="6">
        <f t="shared" si="13"/>
        <v>0.47511421755235983</v>
      </c>
    </row>
    <row r="435" spans="1:7" x14ac:dyDescent="0.2">
      <c r="A435" s="5" t="s">
        <v>515</v>
      </c>
      <c r="B435" s="5" t="s">
        <v>3</v>
      </c>
      <c r="C435" s="5" t="s">
        <v>11</v>
      </c>
      <c r="D435" s="5">
        <v>157499</v>
      </c>
      <c r="E435" s="5">
        <v>55460</v>
      </c>
      <c r="F435">
        <f t="shared" si="12"/>
        <v>102039</v>
      </c>
      <c r="G435" s="6">
        <f t="shared" si="13"/>
        <v>1.5058062941035126</v>
      </c>
    </row>
    <row r="436" spans="1:7" x14ac:dyDescent="0.2">
      <c r="A436" s="5" t="s">
        <v>4827</v>
      </c>
      <c r="B436" s="5" t="s">
        <v>3</v>
      </c>
      <c r="C436" s="5" t="s">
        <v>11</v>
      </c>
      <c r="D436" s="5">
        <v>165266</v>
      </c>
      <c r="E436" s="5">
        <v>70977</v>
      </c>
      <c r="F436">
        <f t="shared" si="12"/>
        <v>94289</v>
      </c>
      <c r="G436" s="6">
        <f t="shared" si="13"/>
        <v>1.2193548523422848</v>
      </c>
    </row>
    <row r="437" spans="1:7" x14ac:dyDescent="0.2">
      <c r="A437" s="5" t="s">
        <v>3072</v>
      </c>
      <c r="B437" s="5" t="s">
        <v>3</v>
      </c>
      <c r="C437" s="5" t="s">
        <v>11</v>
      </c>
      <c r="D437" s="5">
        <v>94147</v>
      </c>
      <c r="E437" s="5">
        <v>0</v>
      </c>
      <c r="F437">
        <f t="shared" si="12"/>
        <v>94147</v>
      </c>
      <c r="G437" s="6">
        <f t="shared" si="13"/>
        <v>16.522642827328635</v>
      </c>
    </row>
    <row r="438" spans="1:7" x14ac:dyDescent="0.2">
      <c r="A438" s="5" t="s">
        <v>2231</v>
      </c>
      <c r="B438" s="5" t="s">
        <v>3</v>
      </c>
      <c r="C438" s="5" t="s">
        <v>11</v>
      </c>
      <c r="D438" s="5">
        <v>190062</v>
      </c>
      <c r="E438" s="5">
        <v>96561</v>
      </c>
      <c r="F438">
        <f t="shared" si="12"/>
        <v>93501</v>
      </c>
      <c r="G438" s="6">
        <f t="shared" si="13"/>
        <v>0.9769502438364307</v>
      </c>
    </row>
    <row r="439" spans="1:7" x14ac:dyDescent="0.2">
      <c r="A439" s="5" t="s">
        <v>1771</v>
      </c>
      <c r="B439" s="5" t="s">
        <v>3</v>
      </c>
      <c r="C439" s="5" t="s">
        <v>11</v>
      </c>
      <c r="D439" s="5">
        <v>255974</v>
      </c>
      <c r="E439" s="5">
        <v>167103</v>
      </c>
      <c r="F439">
        <f t="shared" si="12"/>
        <v>88871</v>
      </c>
      <c r="G439" s="6">
        <f t="shared" si="13"/>
        <v>0.61525664728190432</v>
      </c>
    </row>
    <row r="440" spans="1:7" x14ac:dyDescent="0.2">
      <c r="A440" s="5" t="s">
        <v>995</v>
      </c>
      <c r="B440" s="5" t="s">
        <v>3</v>
      </c>
      <c r="C440" s="5" t="s">
        <v>11</v>
      </c>
      <c r="D440" s="5">
        <v>99643</v>
      </c>
      <c r="E440" s="5">
        <v>11138</v>
      </c>
      <c r="F440">
        <f t="shared" si="12"/>
        <v>88505</v>
      </c>
      <c r="G440" s="6">
        <f t="shared" si="13"/>
        <v>3.1611632156901397</v>
      </c>
    </row>
    <row r="441" spans="1:7" x14ac:dyDescent="0.2">
      <c r="A441" s="5" t="s">
        <v>4552</v>
      </c>
      <c r="B441" s="5" t="s">
        <v>3</v>
      </c>
      <c r="C441" s="5" t="s">
        <v>11</v>
      </c>
      <c r="D441" s="5">
        <v>119059</v>
      </c>
      <c r="E441" s="5">
        <v>36994</v>
      </c>
      <c r="F441">
        <f t="shared" si="12"/>
        <v>82065</v>
      </c>
      <c r="G441" s="6">
        <f t="shared" si="13"/>
        <v>1.6862865955878252</v>
      </c>
    </row>
    <row r="442" spans="1:7" x14ac:dyDescent="0.2">
      <c r="A442" s="5" t="s">
        <v>3429</v>
      </c>
      <c r="B442" s="5" t="s">
        <v>3</v>
      </c>
      <c r="C442" s="5" t="s">
        <v>11</v>
      </c>
      <c r="D442" s="5">
        <v>140057</v>
      </c>
      <c r="E442" s="5">
        <v>58156</v>
      </c>
      <c r="F442">
        <f t="shared" si="12"/>
        <v>81901</v>
      </c>
      <c r="G442" s="6">
        <f t="shared" si="13"/>
        <v>1.2679996357617205</v>
      </c>
    </row>
    <row r="443" spans="1:7" x14ac:dyDescent="0.2">
      <c r="A443" s="5" t="s">
        <v>1341</v>
      </c>
      <c r="B443" s="5" t="s">
        <v>3</v>
      </c>
      <c r="C443" s="5" t="s">
        <v>11</v>
      </c>
      <c r="D443" s="5">
        <v>173172</v>
      </c>
      <c r="E443" s="5">
        <v>91969</v>
      </c>
      <c r="F443">
        <f t="shared" si="12"/>
        <v>81203</v>
      </c>
      <c r="G443" s="6">
        <f t="shared" si="13"/>
        <v>0.91297876650820109</v>
      </c>
    </row>
    <row r="444" spans="1:7" x14ac:dyDescent="0.2">
      <c r="A444" s="5" t="s">
        <v>2383</v>
      </c>
      <c r="B444" s="5" t="s">
        <v>3</v>
      </c>
      <c r="C444" s="5" t="s">
        <v>11</v>
      </c>
      <c r="D444" s="5">
        <v>131103</v>
      </c>
      <c r="E444" s="5">
        <v>50407</v>
      </c>
      <c r="F444">
        <f t="shared" si="12"/>
        <v>80696</v>
      </c>
      <c r="G444" s="6">
        <f t="shared" si="13"/>
        <v>1.3789870831654381</v>
      </c>
    </row>
    <row r="445" spans="1:7" x14ac:dyDescent="0.2">
      <c r="A445" s="5" t="s">
        <v>2399</v>
      </c>
      <c r="B445" s="5" t="s">
        <v>3</v>
      </c>
      <c r="C445" s="5" t="s">
        <v>11</v>
      </c>
      <c r="D445" s="5">
        <v>341814</v>
      </c>
      <c r="E445" s="5">
        <v>262290</v>
      </c>
      <c r="F445">
        <f t="shared" si="12"/>
        <v>79524</v>
      </c>
      <c r="G445" s="6">
        <f t="shared" si="13"/>
        <v>0.38204740354014177</v>
      </c>
    </row>
    <row r="446" spans="1:7" x14ac:dyDescent="0.2">
      <c r="A446" s="5" t="s">
        <v>4103</v>
      </c>
      <c r="B446" s="5" t="s">
        <v>3</v>
      </c>
      <c r="C446" s="5" t="s">
        <v>11</v>
      </c>
      <c r="D446" s="5">
        <v>104923</v>
      </c>
      <c r="E446" s="5">
        <v>25723</v>
      </c>
      <c r="F446">
        <f t="shared" si="12"/>
        <v>79200</v>
      </c>
      <c r="G446" s="6">
        <f t="shared" si="13"/>
        <v>2.0281578136823071</v>
      </c>
    </row>
    <row r="447" spans="1:7" x14ac:dyDescent="0.2">
      <c r="A447" s="5" t="s">
        <v>1579</v>
      </c>
      <c r="B447" s="5" t="s">
        <v>3</v>
      </c>
      <c r="C447" s="5" t="s">
        <v>11</v>
      </c>
      <c r="D447" s="5">
        <v>159362</v>
      </c>
      <c r="E447" s="5">
        <v>81685</v>
      </c>
      <c r="F447">
        <f t="shared" si="12"/>
        <v>77677</v>
      </c>
      <c r="G447" s="6">
        <f t="shared" si="13"/>
        <v>0.9641559673764607</v>
      </c>
    </row>
    <row r="448" spans="1:7" x14ac:dyDescent="0.2">
      <c r="A448" s="5" t="s">
        <v>1906</v>
      </c>
      <c r="B448" s="5" t="s">
        <v>3</v>
      </c>
      <c r="C448" s="5" t="s">
        <v>11</v>
      </c>
      <c r="D448" s="5">
        <v>76445</v>
      </c>
      <c r="E448" s="5">
        <v>1139</v>
      </c>
      <c r="F448">
        <f t="shared" si="12"/>
        <v>75306</v>
      </c>
      <c r="G448" s="6">
        <f t="shared" si="13"/>
        <v>6.0673352857376095</v>
      </c>
    </row>
    <row r="449" spans="1:7" x14ac:dyDescent="0.2">
      <c r="A449" s="5" t="s">
        <v>2378</v>
      </c>
      <c r="B449" s="5" t="s">
        <v>3</v>
      </c>
      <c r="C449" s="5" t="s">
        <v>11</v>
      </c>
      <c r="D449" s="5">
        <v>140520</v>
      </c>
      <c r="E449" s="5">
        <v>66064</v>
      </c>
      <c r="F449">
        <f t="shared" si="12"/>
        <v>74456</v>
      </c>
      <c r="G449" s="6">
        <f t="shared" si="13"/>
        <v>1.0888276820532528</v>
      </c>
    </row>
    <row r="450" spans="1:7" x14ac:dyDescent="0.2">
      <c r="A450" s="5" t="s">
        <v>2034</v>
      </c>
      <c r="B450" s="5" t="s">
        <v>3</v>
      </c>
      <c r="C450" s="5" t="s">
        <v>11</v>
      </c>
      <c r="D450" s="5">
        <v>291512</v>
      </c>
      <c r="E450" s="5">
        <v>222905</v>
      </c>
      <c r="F450">
        <f t="shared" si="12"/>
        <v>68607</v>
      </c>
      <c r="G450" s="6">
        <f t="shared" si="13"/>
        <v>0.38712477133924195</v>
      </c>
    </row>
    <row r="451" spans="1:7" x14ac:dyDescent="0.2">
      <c r="A451" s="5" t="s">
        <v>2960</v>
      </c>
      <c r="B451" s="5" t="s">
        <v>3</v>
      </c>
      <c r="C451" s="5" t="s">
        <v>11</v>
      </c>
      <c r="D451" s="5">
        <v>70578</v>
      </c>
      <c r="E451" s="5">
        <v>2015</v>
      </c>
      <c r="F451">
        <f t="shared" ref="F451:F514" si="14">D451-E451</f>
        <v>68563</v>
      </c>
      <c r="G451" s="6">
        <f t="shared" ref="G451:G514" si="15">LOG((D451+1)/(E451+1), 2)</f>
        <v>5.1296714454578858</v>
      </c>
    </row>
    <row r="452" spans="1:7" x14ac:dyDescent="0.2">
      <c r="A452" s="5" t="s">
        <v>4711</v>
      </c>
      <c r="B452" s="5" t="s">
        <v>3</v>
      </c>
      <c r="C452" s="5" t="s">
        <v>11</v>
      </c>
      <c r="D452" s="5">
        <v>70583</v>
      </c>
      <c r="E452" s="5">
        <v>3920</v>
      </c>
      <c r="F452">
        <f t="shared" si="14"/>
        <v>66663</v>
      </c>
      <c r="G452" s="6">
        <f t="shared" si="15"/>
        <v>4.1700476430916309</v>
      </c>
    </row>
    <row r="453" spans="1:7" x14ac:dyDescent="0.2">
      <c r="A453" s="5" t="s">
        <v>3221</v>
      </c>
      <c r="B453" s="5" t="s">
        <v>3</v>
      </c>
      <c r="C453" s="5" t="s">
        <v>11</v>
      </c>
      <c r="D453" s="5">
        <v>75583</v>
      </c>
      <c r="E453" s="5">
        <v>11687</v>
      </c>
      <c r="F453">
        <f t="shared" si="14"/>
        <v>63896</v>
      </c>
      <c r="G453" s="6">
        <f t="shared" si="15"/>
        <v>2.6930527865936589</v>
      </c>
    </row>
    <row r="454" spans="1:7" x14ac:dyDescent="0.2">
      <c r="A454" s="5" t="s">
        <v>3803</v>
      </c>
      <c r="B454" s="5" t="s">
        <v>3</v>
      </c>
      <c r="C454" s="5" t="s">
        <v>11</v>
      </c>
      <c r="D454" s="5">
        <v>221552</v>
      </c>
      <c r="E454" s="5">
        <v>158128</v>
      </c>
      <c r="F454">
        <f t="shared" si="14"/>
        <v>63424</v>
      </c>
      <c r="G454" s="6">
        <f t="shared" si="15"/>
        <v>0.48654988777169184</v>
      </c>
    </row>
    <row r="455" spans="1:7" x14ac:dyDescent="0.2">
      <c r="A455" s="5" t="s">
        <v>422</v>
      </c>
      <c r="B455" s="5" t="s">
        <v>3</v>
      </c>
      <c r="C455" s="5" t="s">
        <v>11</v>
      </c>
      <c r="D455" s="5">
        <v>93525</v>
      </c>
      <c r="E455" s="5">
        <v>32459</v>
      </c>
      <c r="F455">
        <f t="shared" si="14"/>
        <v>61066</v>
      </c>
      <c r="G455" s="6">
        <f t="shared" si="15"/>
        <v>1.5267044865766977</v>
      </c>
    </row>
    <row r="456" spans="1:7" x14ac:dyDescent="0.2">
      <c r="A456" s="5" t="s">
        <v>3589</v>
      </c>
      <c r="B456" s="5" t="s">
        <v>3</v>
      </c>
      <c r="C456" s="5" t="s">
        <v>11</v>
      </c>
      <c r="D456" s="5">
        <v>119468</v>
      </c>
      <c r="E456" s="5">
        <v>58888</v>
      </c>
      <c r="F456">
        <f t="shared" si="14"/>
        <v>60580</v>
      </c>
      <c r="G456" s="6">
        <f t="shared" si="15"/>
        <v>1.0205662337396384</v>
      </c>
    </row>
    <row r="457" spans="1:7" x14ac:dyDescent="0.2">
      <c r="A457" s="5" t="s">
        <v>2815</v>
      </c>
      <c r="B457" s="5" t="s">
        <v>3</v>
      </c>
      <c r="C457" s="5" t="s">
        <v>11</v>
      </c>
      <c r="D457" s="5">
        <v>65040</v>
      </c>
      <c r="E457" s="5">
        <v>6357</v>
      </c>
      <c r="F457">
        <f t="shared" si="14"/>
        <v>58683</v>
      </c>
      <c r="G457" s="6">
        <f t="shared" si="15"/>
        <v>3.354704517311963</v>
      </c>
    </row>
    <row r="458" spans="1:7" x14ac:dyDescent="0.2">
      <c r="A458" s="5" t="s">
        <v>4639</v>
      </c>
      <c r="B458" s="5" t="s">
        <v>3</v>
      </c>
      <c r="C458" s="5" t="s">
        <v>11</v>
      </c>
      <c r="D458" s="5">
        <v>110842</v>
      </c>
      <c r="E458" s="5">
        <v>52838</v>
      </c>
      <c r="F458">
        <f t="shared" si="14"/>
        <v>58004</v>
      </c>
      <c r="G458" s="6">
        <f t="shared" si="15"/>
        <v>1.0688425950934084</v>
      </c>
    </row>
    <row r="459" spans="1:7" x14ac:dyDescent="0.2">
      <c r="A459" s="5" t="s">
        <v>277</v>
      </c>
      <c r="B459" s="5" t="s">
        <v>3</v>
      </c>
      <c r="C459" s="5" t="s">
        <v>11</v>
      </c>
      <c r="D459" s="5">
        <v>70660</v>
      </c>
      <c r="E459" s="5">
        <v>13949</v>
      </c>
      <c r="F459">
        <f t="shared" si="14"/>
        <v>56711</v>
      </c>
      <c r="G459" s="6">
        <f t="shared" si="15"/>
        <v>2.340649044451661</v>
      </c>
    </row>
    <row r="460" spans="1:7" x14ac:dyDescent="0.2">
      <c r="A460" s="5" t="s">
        <v>4177</v>
      </c>
      <c r="B460" s="5" t="s">
        <v>3</v>
      </c>
      <c r="C460" s="5" t="s">
        <v>11</v>
      </c>
      <c r="D460" s="5">
        <v>55228</v>
      </c>
      <c r="E460" s="5">
        <v>179</v>
      </c>
      <c r="F460">
        <f t="shared" si="14"/>
        <v>55049</v>
      </c>
      <c r="G460" s="6">
        <f t="shared" si="15"/>
        <v>8.261285288809054</v>
      </c>
    </row>
    <row r="461" spans="1:7" x14ac:dyDescent="0.2">
      <c r="A461" s="5" t="s">
        <v>4656</v>
      </c>
      <c r="B461" s="5" t="s">
        <v>3</v>
      </c>
      <c r="C461" s="5" t="s">
        <v>11</v>
      </c>
      <c r="D461" s="5">
        <v>213920</v>
      </c>
      <c r="E461" s="5">
        <v>159697</v>
      </c>
      <c r="F461">
        <f t="shared" si="14"/>
        <v>54223</v>
      </c>
      <c r="G461" s="6">
        <f t="shared" si="15"/>
        <v>0.42173186954359054</v>
      </c>
    </row>
    <row r="462" spans="1:7" x14ac:dyDescent="0.2">
      <c r="A462" s="5" t="s">
        <v>596</v>
      </c>
      <c r="B462" s="5" t="s">
        <v>3</v>
      </c>
      <c r="C462" s="5" t="s">
        <v>11</v>
      </c>
      <c r="D462" s="5">
        <v>72912</v>
      </c>
      <c r="E462" s="5">
        <v>20579</v>
      </c>
      <c r="F462">
        <f t="shared" si="14"/>
        <v>52333</v>
      </c>
      <c r="G462" s="6">
        <f t="shared" si="15"/>
        <v>1.8249330801045649</v>
      </c>
    </row>
    <row r="463" spans="1:7" x14ac:dyDescent="0.2">
      <c r="A463" s="5" t="s">
        <v>4507</v>
      </c>
      <c r="B463" s="5" t="s">
        <v>3</v>
      </c>
      <c r="C463" s="5" t="s">
        <v>11</v>
      </c>
      <c r="D463" s="5">
        <v>117834</v>
      </c>
      <c r="E463" s="5">
        <v>66281</v>
      </c>
      <c r="F463">
        <f t="shared" si="14"/>
        <v>51553</v>
      </c>
      <c r="G463" s="6">
        <f t="shared" si="15"/>
        <v>0.83007907967982597</v>
      </c>
    </row>
    <row r="464" spans="1:7" x14ac:dyDescent="0.2">
      <c r="A464" s="5" t="s">
        <v>1943</v>
      </c>
      <c r="B464" s="5" t="s">
        <v>3</v>
      </c>
      <c r="C464" s="5" t="s">
        <v>11</v>
      </c>
      <c r="D464" s="5">
        <v>63611</v>
      </c>
      <c r="E464" s="5">
        <v>12211</v>
      </c>
      <c r="F464">
        <f t="shared" si="14"/>
        <v>51400</v>
      </c>
      <c r="G464" s="6">
        <f t="shared" si="15"/>
        <v>2.3809994517871496</v>
      </c>
    </row>
    <row r="465" spans="1:7" x14ac:dyDescent="0.2">
      <c r="A465" s="5" t="s">
        <v>3378</v>
      </c>
      <c r="B465" s="5" t="s">
        <v>3</v>
      </c>
      <c r="C465" s="5" t="s">
        <v>11</v>
      </c>
      <c r="D465" s="5">
        <v>55234</v>
      </c>
      <c r="E465" s="5">
        <v>4017</v>
      </c>
      <c r="F465">
        <f t="shared" si="14"/>
        <v>51217</v>
      </c>
      <c r="G465" s="6">
        <f t="shared" si="15"/>
        <v>3.7810332602295578</v>
      </c>
    </row>
    <row r="466" spans="1:7" x14ac:dyDescent="0.2">
      <c r="A466" s="5" t="s">
        <v>4743</v>
      </c>
      <c r="B466" s="5" t="s">
        <v>3</v>
      </c>
      <c r="C466" s="5" t="s">
        <v>11</v>
      </c>
      <c r="D466" s="5">
        <v>115064</v>
      </c>
      <c r="E466" s="5">
        <v>66575</v>
      </c>
      <c r="F466">
        <f t="shared" si="14"/>
        <v>48489</v>
      </c>
      <c r="G466" s="6">
        <f t="shared" si="15"/>
        <v>0.78937496852656475</v>
      </c>
    </row>
    <row r="467" spans="1:7" x14ac:dyDescent="0.2">
      <c r="A467" s="5" t="s">
        <v>4840</v>
      </c>
      <c r="B467" s="5" t="s">
        <v>3</v>
      </c>
      <c r="C467" s="5" t="s">
        <v>11</v>
      </c>
      <c r="D467" s="5">
        <v>61326</v>
      </c>
      <c r="E467" s="5">
        <v>12949</v>
      </c>
      <c r="F467">
        <f t="shared" si="14"/>
        <v>48377</v>
      </c>
      <c r="G467" s="6">
        <f t="shared" si="15"/>
        <v>2.2435702809001064</v>
      </c>
    </row>
    <row r="468" spans="1:7" x14ac:dyDescent="0.2">
      <c r="A468" s="5" t="s">
        <v>2458</v>
      </c>
      <c r="B468" s="5" t="s">
        <v>3</v>
      </c>
      <c r="C468" s="5" t="s">
        <v>11</v>
      </c>
      <c r="D468" s="5">
        <v>193413</v>
      </c>
      <c r="E468" s="5">
        <v>147532</v>
      </c>
      <c r="F468">
        <f t="shared" si="14"/>
        <v>45881</v>
      </c>
      <c r="G468" s="6">
        <f t="shared" si="15"/>
        <v>0.39065453522016214</v>
      </c>
    </row>
    <row r="469" spans="1:7" x14ac:dyDescent="0.2">
      <c r="A469" s="5" t="s">
        <v>354</v>
      </c>
      <c r="B469" s="5" t="s">
        <v>3</v>
      </c>
      <c r="C469" s="5" t="s">
        <v>11</v>
      </c>
      <c r="D469" s="5">
        <v>123273</v>
      </c>
      <c r="E469" s="5">
        <v>77411</v>
      </c>
      <c r="F469">
        <f t="shared" si="14"/>
        <v>45862</v>
      </c>
      <c r="G469" s="6">
        <f t="shared" si="15"/>
        <v>0.67123942193415087</v>
      </c>
    </row>
    <row r="470" spans="1:7" x14ac:dyDescent="0.2">
      <c r="A470" s="5" t="s">
        <v>1837</v>
      </c>
      <c r="B470" s="5" t="s">
        <v>3</v>
      </c>
      <c r="C470" s="5" t="s">
        <v>11</v>
      </c>
      <c r="D470" s="5">
        <v>153457</v>
      </c>
      <c r="E470" s="5">
        <v>110576</v>
      </c>
      <c r="F470">
        <f t="shared" si="14"/>
        <v>42881</v>
      </c>
      <c r="G470" s="6">
        <f t="shared" si="15"/>
        <v>0.4727925212446894</v>
      </c>
    </row>
    <row r="471" spans="1:7" x14ac:dyDescent="0.2">
      <c r="A471" s="5" t="s">
        <v>4837</v>
      </c>
      <c r="B471" s="5" t="s">
        <v>3</v>
      </c>
      <c r="C471" s="5" t="s">
        <v>11</v>
      </c>
      <c r="D471" s="5">
        <v>53310</v>
      </c>
      <c r="E471" s="5">
        <v>11433</v>
      </c>
      <c r="F471">
        <f t="shared" si="14"/>
        <v>41877</v>
      </c>
      <c r="G471" s="6">
        <f t="shared" si="15"/>
        <v>2.2211030488214298</v>
      </c>
    </row>
    <row r="472" spans="1:7" x14ac:dyDescent="0.2">
      <c r="A472" s="5" t="s">
        <v>1467</v>
      </c>
      <c r="B472" s="5" t="s">
        <v>3</v>
      </c>
      <c r="C472" s="5" t="s">
        <v>11</v>
      </c>
      <c r="D472" s="5">
        <v>159546</v>
      </c>
      <c r="E472" s="5">
        <v>117670</v>
      </c>
      <c r="F472">
        <f t="shared" si="14"/>
        <v>41876</v>
      </c>
      <c r="G472" s="6">
        <f t="shared" si="15"/>
        <v>0.43922266932670295</v>
      </c>
    </row>
    <row r="473" spans="1:7" x14ac:dyDescent="0.2">
      <c r="A473" s="5" t="s">
        <v>2178</v>
      </c>
      <c r="B473" s="5" t="s">
        <v>3</v>
      </c>
      <c r="C473" s="5" t="s">
        <v>11</v>
      </c>
      <c r="D473" s="5">
        <v>125796</v>
      </c>
      <c r="E473" s="5">
        <v>83923</v>
      </c>
      <c r="F473">
        <f t="shared" si="14"/>
        <v>41873</v>
      </c>
      <c r="G473" s="6">
        <f t="shared" si="15"/>
        <v>0.58394217067112419</v>
      </c>
    </row>
    <row r="474" spans="1:7" x14ac:dyDescent="0.2">
      <c r="A474" s="5" t="s">
        <v>4119</v>
      </c>
      <c r="B474" s="5" t="s">
        <v>3</v>
      </c>
      <c r="C474" s="5" t="s">
        <v>11</v>
      </c>
      <c r="D474" s="5">
        <v>131875</v>
      </c>
      <c r="E474" s="5">
        <v>91081</v>
      </c>
      <c r="F474">
        <f t="shared" si="14"/>
        <v>40794</v>
      </c>
      <c r="G474" s="6">
        <f t="shared" si="15"/>
        <v>0.53394415767359693</v>
      </c>
    </row>
    <row r="475" spans="1:7" x14ac:dyDescent="0.2">
      <c r="A475" s="5" t="s">
        <v>3312</v>
      </c>
      <c r="B475" s="5" t="s">
        <v>3</v>
      </c>
      <c r="C475" s="5" t="s">
        <v>11</v>
      </c>
      <c r="D475" s="5">
        <v>89419</v>
      </c>
      <c r="E475" s="5">
        <v>48758</v>
      </c>
      <c r="F475">
        <f t="shared" si="14"/>
        <v>40661</v>
      </c>
      <c r="G475" s="6">
        <f t="shared" si="15"/>
        <v>0.8749290079009967</v>
      </c>
    </row>
    <row r="476" spans="1:7" x14ac:dyDescent="0.2">
      <c r="A476" s="5" t="s">
        <v>3084</v>
      </c>
      <c r="B476" s="5" t="s">
        <v>3</v>
      </c>
      <c r="C476" s="5" t="s">
        <v>11</v>
      </c>
      <c r="D476" s="5">
        <v>37883</v>
      </c>
      <c r="E476" s="5">
        <v>0</v>
      </c>
      <c r="F476">
        <f t="shared" si="14"/>
        <v>37883</v>
      </c>
      <c r="G476" s="6">
        <f t="shared" si="15"/>
        <v>15.20930104603414</v>
      </c>
    </row>
    <row r="477" spans="1:7" x14ac:dyDescent="0.2">
      <c r="A477" s="5" t="s">
        <v>1759</v>
      </c>
      <c r="B477" s="5" t="s">
        <v>3</v>
      </c>
      <c r="C477" s="5" t="s">
        <v>11</v>
      </c>
      <c r="D477" s="5">
        <v>101758</v>
      </c>
      <c r="E477" s="5">
        <v>63995</v>
      </c>
      <c r="F477">
        <f t="shared" si="14"/>
        <v>37763</v>
      </c>
      <c r="G477" s="6">
        <f t="shared" si="15"/>
        <v>0.66910275927022422</v>
      </c>
    </row>
    <row r="478" spans="1:7" x14ac:dyDescent="0.2">
      <c r="A478" s="5" t="s">
        <v>1859</v>
      </c>
      <c r="B478" s="5" t="s">
        <v>3</v>
      </c>
      <c r="C478" s="5" t="s">
        <v>11</v>
      </c>
      <c r="D478" s="5">
        <v>169855</v>
      </c>
      <c r="E478" s="5">
        <v>132451</v>
      </c>
      <c r="F478">
        <f t="shared" si="14"/>
        <v>37404</v>
      </c>
      <c r="G478" s="6">
        <f t="shared" si="15"/>
        <v>0.35884255264074094</v>
      </c>
    </row>
    <row r="479" spans="1:7" x14ac:dyDescent="0.2">
      <c r="A479" s="5" t="s">
        <v>2564</v>
      </c>
      <c r="B479" s="5" t="s">
        <v>3</v>
      </c>
      <c r="C479" s="5" t="s">
        <v>11</v>
      </c>
      <c r="D479" s="5">
        <v>155090</v>
      </c>
      <c r="E479" s="5">
        <v>117720</v>
      </c>
      <c r="F479">
        <f t="shared" si="14"/>
        <v>37370</v>
      </c>
      <c r="G479" s="6">
        <f t="shared" si="15"/>
        <v>0.39774326591703291</v>
      </c>
    </row>
    <row r="480" spans="1:7" x14ac:dyDescent="0.2">
      <c r="A480" s="5" t="s">
        <v>4289</v>
      </c>
      <c r="B480" s="5" t="s">
        <v>3</v>
      </c>
      <c r="C480" s="5" t="s">
        <v>11</v>
      </c>
      <c r="D480" s="5">
        <v>40935</v>
      </c>
      <c r="E480" s="5">
        <v>5054</v>
      </c>
      <c r="F480">
        <f t="shared" si="14"/>
        <v>35881</v>
      </c>
      <c r="G480" s="6">
        <f t="shared" si="15"/>
        <v>3.0175871412196642</v>
      </c>
    </row>
    <row r="481" spans="1:7" x14ac:dyDescent="0.2">
      <c r="A481" s="5" t="s">
        <v>508</v>
      </c>
      <c r="B481" s="5" t="s">
        <v>3</v>
      </c>
      <c r="C481" s="5" t="s">
        <v>11</v>
      </c>
      <c r="D481" s="5">
        <v>71286</v>
      </c>
      <c r="E481" s="5">
        <v>37165</v>
      </c>
      <c r="F481">
        <f t="shared" si="14"/>
        <v>34121</v>
      </c>
      <c r="G481" s="6">
        <f t="shared" si="15"/>
        <v>0.93965558256774107</v>
      </c>
    </row>
    <row r="482" spans="1:7" x14ac:dyDescent="0.2">
      <c r="A482" s="5" t="s">
        <v>841</v>
      </c>
      <c r="B482" s="5" t="s">
        <v>3</v>
      </c>
      <c r="C482" s="5" t="s">
        <v>11</v>
      </c>
      <c r="D482" s="5">
        <v>38945</v>
      </c>
      <c r="E482" s="5">
        <v>5013</v>
      </c>
      <c r="F482">
        <f t="shared" si="14"/>
        <v>33932</v>
      </c>
      <c r="G482" s="6">
        <f t="shared" si="15"/>
        <v>2.9574412607251457</v>
      </c>
    </row>
    <row r="483" spans="1:7" x14ac:dyDescent="0.2">
      <c r="A483" s="5" t="s">
        <v>1882</v>
      </c>
      <c r="B483" s="5" t="s">
        <v>3</v>
      </c>
      <c r="C483" s="5" t="s">
        <v>11</v>
      </c>
      <c r="D483" s="5">
        <v>168234</v>
      </c>
      <c r="E483" s="5">
        <v>134866</v>
      </c>
      <c r="F483">
        <f t="shared" si="14"/>
        <v>33368</v>
      </c>
      <c r="G483" s="6">
        <f t="shared" si="15"/>
        <v>0.31894049354203446</v>
      </c>
    </row>
    <row r="484" spans="1:7" x14ac:dyDescent="0.2">
      <c r="A484" s="5" t="s">
        <v>4567</v>
      </c>
      <c r="B484" s="5" t="s">
        <v>3</v>
      </c>
      <c r="C484" s="5" t="s">
        <v>11</v>
      </c>
      <c r="D484" s="5">
        <v>31381</v>
      </c>
      <c r="E484" s="5">
        <v>0</v>
      </c>
      <c r="F484">
        <f t="shared" si="14"/>
        <v>31381</v>
      </c>
      <c r="G484" s="6">
        <f t="shared" si="15"/>
        <v>14.937649678896113</v>
      </c>
    </row>
    <row r="485" spans="1:7" x14ac:dyDescent="0.2">
      <c r="A485" s="5" t="s">
        <v>3938</v>
      </c>
      <c r="B485" s="5" t="s">
        <v>3</v>
      </c>
      <c r="C485" s="5" t="s">
        <v>11</v>
      </c>
      <c r="D485" s="5">
        <v>59069</v>
      </c>
      <c r="E485" s="5">
        <v>28102</v>
      </c>
      <c r="F485">
        <f t="shared" si="14"/>
        <v>30967</v>
      </c>
      <c r="G485" s="6">
        <f t="shared" si="15"/>
        <v>1.0717014653541888</v>
      </c>
    </row>
    <row r="486" spans="1:7" x14ac:dyDescent="0.2">
      <c r="A486" s="5" t="s">
        <v>1897</v>
      </c>
      <c r="B486" s="5" t="s">
        <v>3</v>
      </c>
      <c r="C486" s="5" t="s">
        <v>11</v>
      </c>
      <c r="D486" s="5">
        <v>141126</v>
      </c>
      <c r="E486" s="5">
        <v>112174</v>
      </c>
      <c r="F486">
        <f t="shared" si="14"/>
        <v>28952</v>
      </c>
      <c r="G486" s="6">
        <f t="shared" si="15"/>
        <v>0.33124284247302654</v>
      </c>
    </row>
    <row r="487" spans="1:7" x14ac:dyDescent="0.2">
      <c r="A487" s="5" t="s">
        <v>2363</v>
      </c>
      <c r="B487" s="5" t="s">
        <v>3</v>
      </c>
      <c r="C487" s="5" t="s">
        <v>11</v>
      </c>
      <c r="D487" s="5">
        <v>98427</v>
      </c>
      <c r="E487" s="5">
        <v>69508</v>
      </c>
      <c r="F487">
        <f t="shared" si="14"/>
        <v>28919</v>
      </c>
      <c r="G487" s="6">
        <f t="shared" si="15"/>
        <v>0.50186899058803891</v>
      </c>
    </row>
    <row r="488" spans="1:7" x14ac:dyDescent="0.2">
      <c r="A488" s="5" t="s">
        <v>3159</v>
      </c>
      <c r="B488" s="5" t="s">
        <v>3</v>
      </c>
      <c r="C488" s="5" t="s">
        <v>11</v>
      </c>
      <c r="D488" s="5">
        <v>60825</v>
      </c>
      <c r="E488" s="5">
        <v>32822</v>
      </c>
      <c r="F488">
        <f t="shared" si="14"/>
        <v>28003</v>
      </c>
      <c r="G488" s="6">
        <f t="shared" si="15"/>
        <v>0.8899810275238228</v>
      </c>
    </row>
    <row r="489" spans="1:7" x14ac:dyDescent="0.2">
      <c r="A489" s="5" t="s">
        <v>2466</v>
      </c>
      <c r="B489" s="5" t="s">
        <v>3</v>
      </c>
      <c r="C489" s="5" t="s">
        <v>11</v>
      </c>
      <c r="D489" s="5">
        <v>41106</v>
      </c>
      <c r="E489" s="5">
        <v>13550</v>
      </c>
      <c r="F489">
        <f t="shared" si="14"/>
        <v>27556</v>
      </c>
      <c r="G489" s="6">
        <f t="shared" si="15"/>
        <v>1.6009847678593698</v>
      </c>
    </row>
    <row r="490" spans="1:7" x14ac:dyDescent="0.2">
      <c r="A490" s="5" t="s">
        <v>1544</v>
      </c>
      <c r="B490" s="5" t="s">
        <v>3</v>
      </c>
      <c r="C490" s="5" t="s">
        <v>11</v>
      </c>
      <c r="D490" s="5">
        <v>27455</v>
      </c>
      <c r="E490" s="5">
        <v>1935</v>
      </c>
      <c r="F490">
        <f t="shared" si="14"/>
        <v>25520</v>
      </c>
      <c r="G490" s="6">
        <f t="shared" si="15"/>
        <v>3.8259706002249509</v>
      </c>
    </row>
    <row r="491" spans="1:7" x14ac:dyDescent="0.2">
      <c r="A491" s="5" t="s">
        <v>2696</v>
      </c>
      <c r="B491" s="5" t="s">
        <v>3</v>
      </c>
      <c r="C491" s="5" t="s">
        <v>11</v>
      </c>
      <c r="D491" s="5">
        <v>111414</v>
      </c>
      <c r="E491" s="5">
        <v>86396</v>
      </c>
      <c r="F491">
        <f t="shared" si="14"/>
        <v>25018</v>
      </c>
      <c r="G491" s="6">
        <f t="shared" si="15"/>
        <v>0.36689035530453368</v>
      </c>
    </row>
    <row r="492" spans="1:7" x14ac:dyDescent="0.2">
      <c r="A492" s="5" t="s">
        <v>2305</v>
      </c>
      <c r="B492" s="5" t="s">
        <v>3</v>
      </c>
      <c r="C492" s="5" t="s">
        <v>11</v>
      </c>
      <c r="D492" s="5">
        <v>142988</v>
      </c>
      <c r="E492" s="5">
        <v>118415</v>
      </c>
      <c r="F492">
        <f t="shared" si="14"/>
        <v>24573</v>
      </c>
      <c r="G492" s="6">
        <f t="shared" si="15"/>
        <v>0.272040139609043</v>
      </c>
    </row>
    <row r="493" spans="1:7" x14ac:dyDescent="0.2">
      <c r="A493" s="5" t="s">
        <v>4589</v>
      </c>
      <c r="B493" s="5" t="s">
        <v>3</v>
      </c>
      <c r="C493" s="5" t="s">
        <v>11</v>
      </c>
      <c r="D493" s="5">
        <v>36657</v>
      </c>
      <c r="E493" s="5">
        <v>12244</v>
      </c>
      <c r="F493">
        <f t="shared" si="14"/>
        <v>24413</v>
      </c>
      <c r="G493" s="6">
        <f t="shared" si="15"/>
        <v>1.5819353030617938</v>
      </c>
    </row>
    <row r="494" spans="1:7" x14ac:dyDescent="0.2">
      <c r="A494" s="5" t="s">
        <v>3116</v>
      </c>
      <c r="B494" s="5" t="s">
        <v>3</v>
      </c>
      <c r="C494" s="5" t="s">
        <v>11</v>
      </c>
      <c r="D494" s="5">
        <v>44198</v>
      </c>
      <c r="E494" s="5">
        <v>19819</v>
      </c>
      <c r="F494">
        <f t="shared" si="14"/>
        <v>24379</v>
      </c>
      <c r="G494" s="6">
        <f t="shared" si="15"/>
        <v>1.1570567665637714</v>
      </c>
    </row>
    <row r="495" spans="1:7" x14ac:dyDescent="0.2">
      <c r="A495" s="5" t="s">
        <v>2719</v>
      </c>
      <c r="B495" s="5" t="s">
        <v>3</v>
      </c>
      <c r="C495" s="5" t="s">
        <v>11</v>
      </c>
      <c r="D495" s="5">
        <v>47816</v>
      </c>
      <c r="E495" s="5">
        <v>24614</v>
      </c>
      <c r="F495">
        <f t="shared" si="14"/>
        <v>23202</v>
      </c>
      <c r="G495" s="6">
        <f t="shared" si="15"/>
        <v>0.95798587979315153</v>
      </c>
    </row>
    <row r="496" spans="1:7" x14ac:dyDescent="0.2">
      <c r="A496" s="5" t="s">
        <v>162</v>
      </c>
      <c r="B496" s="5" t="s">
        <v>3</v>
      </c>
      <c r="C496" s="5" t="s">
        <v>11</v>
      </c>
      <c r="D496" s="5">
        <v>64978</v>
      </c>
      <c r="E496" s="5">
        <v>41885</v>
      </c>
      <c r="F496">
        <f t="shared" si="14"/>
        <v>23093</v>
      </c>
      <c r="G496" s="6">
        <f t="shared" si="15"/>
        <v>0.63350542405859578</v>
      </c>
    </row>
    <row r="497" spans="1:7" x14ac:dyDescent="0.2">
      <c r="A497" s="5" t="s">
        <v>2981</v>
      </c>
      <c r="B497" s="5" t="s">
        <v>3</v>
      </c>
      <c r="C497" s="5" t="s">
        <v>11</v>
      </c>
      <c r="D497" s="5">
        <v>98766</v>
      </c>
      <c r="E497" s="5">
        <v>76206</v>
      </c>
      <c r="F497">
        <f t="shared" si="14"/>
        <v>22560</v>
      </c>
      <c r="G497" s="6">
        <f t="shared" si="15"/>
        <v>0.37410556681999729</v>
      </c>
    </row>
    <row r="498" spans="1:7" x14ac:dyDescent="0.2">
      <c r="A498" s="5" t="s">
        <v>2156</v>
      </c>
      <c r="B498" s="5" t="s">
        <v>3</v>
      </c>
      <c r="C498" s="5" t="s">
        <v>11</v>
      </c>
      <c r="D498" s="5">
        <v>158371</v>
      </c>
      <c r="E498" s="5">
        <v>136066</v>
      </c>
      <c r="F498">
        <f t="shared" si="14"/>
        <v>22305</v>
      </c>
      <c r="G498" s="6">
        <f t="shared" si="15"/>
        <v>0.21900007509448249</v>
      </c>
    </row>
    <row r="499" spans="1:7" x14ac:dyDescent="0.2">
      <c r="A499" s="5" t="s">
        <v>492</v>
      </c>
      <c r="B499" s="5" t="s">
        <v>3</v>
      </c>
      <c r="C499" s="5" t="s">
        <v>11</v>
      </c>
      <c r="D499" s="5">
        <v>22006</v>
      </c>
      <c r="E499" s="5">
        <v>0</v>
      </c>
      <c r="F499">
        <f t="shared" si="14"/>
        <v>22006</v>
      </c>
      <c r="G499" s="6">
        <f t="shared" si="15"/>
        <v>14.42567486961708</v>
      </c>
    </row>
    <row r="500" spans="1:7" x14ac:dyDescent="0.2">
      <c r="A500" s="5" t="s">
        <v>651</v>
      </c>
      <c r="B500" s="5" t="s">
        <v>3</v>
      </c>
      <c r="C500" s="5" t="s">
        <v>11</v>
      </c>
      <c r="D500" s="5">
        <v>135974</v>
      </c>
      <c r="E500" s="5">
        <v>114037</v>
      </c>
      <c r="F500">
        <f t="shared" si="14"/>
        <v>21937</v>
      </c>
      <c r="G500" s="6">
        <f t="shared" si="15"/>
        <v>0.25382678319816521</v>
      </c>
    </row>
    <row r="501" spans="1:7" x14ac:dyDescent="0.2">
      <c r="A501" s="5" t="s">
        <v>4324</v>
      </c>
      <c r="B501" s="5" t="s">
        <v>3</v>
      </c>
      <c r="C501" s="5" t="s">
        <v>11</v>
      </c>
      <c r="D501" s="5">
        <v>118676</v>
      </c>
      <c r="E501" s="5">
        <v>97625</v>
      </c>
      <c r="F501">
        <f t="shared" si="14"/>
        <v>21051</v>
      </c>
      <c r="G501" s="6">
        <f t="shared" si="15"/>
        <v>0.28170303672230951</v>
      </c>
    </row>
    <row r="502" spans="1:7" x14ac:dyDescent="0.2">
      <c r="A502" s="5" t="s">
        <v>3215</v>
      </c>
      <c r="B502" s="5" t="s">
        <v>3</v>
      </c>
      <c r="C502" s="5" t="s">
        <v>11</v>
      </c>
      <c r="D502" s="5">
        <v>27629</v>
      </c>
      <c r="E502" s="5">
        <v>6673</v>
      </c>
      <c r="F502">
        <f t="shared" si="14"/>
        <v>20956</v>
      </c>
      <c r="G502" s="6">
        <f t="shared" si="15"/>
        <v>2.0496119705175349</v>
      </c>
    </row>
    <row r="503" spans="1:7" x14ac:dyDescent="0.2">
      <c r="A503" s="5" t="s">
        <v>2004</v>
      </c>
      <c r="B503" s="5" t="s">
        <v>3</v>
      </c>
      <c r="C503" s="5" t="s">
        <v>11</v>
      </c>
      <c r="D503" s="5">
        <v>71282</v>
      </c>
      <c r="E503" s="5">
        <v>50475</v>
      </c>
      <c r="F503">
        <f t="shared" si="14"/>
        <v>20807</v>
      </c>
      <c r="G503" s="6">
        <f t="shared" si="15"/>
        <v>0.49796046742841965</v>
      </c>
    </row>
    <row r="504" spans="1:7" x14ac:dyDescent="0.2">
      <c r="A504" s="5" t="s">
        <v>4822</v>
      </c>
      <c r="B504" s="5" t="s">
        <v>3</v>
      </c>
      <c r="C504" s="5" t="s">
        <v>11</v>
      </c>
      <c r="D504" s="5">
        <v>19530</v>
      </c>
      <c r="E504" s="5">
        <v>0</v>
      </c>
      <c r="F504">
        <f t="shared" si="14"/>
        <v>19530</v>
      </c>
      <c r="G504" s="6">
        <f t="shared" si="15"/>
        <v>14.253478197596827</v>
      </c>
    </row>
    <row r="505" spans="1:7" x14ac:dyDescent="0.2">
      <c r="A505" s="5" t="s">
        <v>1321</v>
      </c>
      <c r="B505" s="5" t="s">
        <v>3</v>
      </c>
      <c r="C505" s="5" t="s">
        <v>11</v>
      </c>
      <c r="D505" s="5">
        <v>53497</v>
      </c>
      <c r="E505" s="5">
        <v>34071</v>
      </c>
      <c r="F505">
        <f t="shared" si="14"/>
        <v>19426</v>
      </c>
      <c r="G505" s="6">
        <f t="shared" si="15"/>
        <v>0.65089832297989381</v>
      </c>
    </row>
    <row r="506" spans="1:7" x14ac:dyDescent="0.2">
      <c r="A506" s="5" t="s">
        <v>2986</v>
      </c>
      <c r="B506" s="5" t="s">
        <v>3</v>
      </c>
      <c r="C506" s="5" t="s">
        <v>11</v>
      </c>
      <c r="D506" s="5">
        <v>97116</v>
      </c>
      <c r="E506" s="5">
        <v>77868</v>
      </c>
      <c r="F506">
        <f t="shared" si="14"/>
        <v>19248</v>
      </c>
      <c r="G506" s="6">
        <f t="shared" si="15"/>
        <v>0.31867475742185586</v>
      </c>
    </row>
    <row r="507" spans="1:7" x14ac:dyDescent="0.2">
      <c r="A507" s="5" t="s">
        <v>1903</v>
      </c>
      <c r="B507" s="5" t="s">
        <v>3</v>
      </c>
      <c r="C507" s="5" t="s">
        <v>11</v>
      </c>
      <c r="D507" s="5">
        <v>103285</v>
      </c>
      <c r="E507" s="5">
        <v>84092</v>
      </c>
      <c r="F507">
        <f t="shared" si="14"/>
        <v>19193</v>
      </c>
      <c r="G507" s="6">
        <f t="shared" si="15"/>
        <v>0.29658709700800884</v>
      </c>
    </row>
    <row r="508" spans="1:7" x14ac:dyDescent="0.2">
      <c r="A508" s="5" t="s">
        <v>4571</v>
      </c>
      <c r="B508" s="5" t="s">
        <v>3</v>
      </c>
      <c r="C508" s="5" t="s">
        <v>11</v>
      </c>
      <c r="D508" s="5">
        <v>107607</v>
      </c>
      <c r="E508" s="5">
        <v>89519</v>
      </c>
      <c r="F508">
        <f t="shared" si="14"/>
        <v>18088</v>
      </c>
      <c r="G508" s="6">
        <f t="shared" si="15"/>
        <v>0.26550339605211004</v>
      </c>
    </row>
    <row r="509" spans="1:7" x14ac:dyDescent="0.2">
      <c r="A509" s="5" t="s">
        <v>3918</v>
      </c>
      <c r="B509" s="5" t="s">
        <v>3</v>
      </c>
      <c r="C509" s="5" t="s">
        <v>11</v>
      </c>
      <c r="D509" s="5">
        <v>149859</v>
      </c>
      <c r="E509" s="5">
        <v>132879</v>
      </c>
      <c r="F509">
        <f t="shared" si="14"/>
        <v>16980</v>
      </c>
      <c r="G509" s="6">
        <f t="shared" si="15"/>
        <v>0.17349137817163099</v>
      </c>
    </row>
    <row r="510" spans="1:7" x14ac:dyDescent="0.2">
      <c r="A510" s="5" t="s">
        <v>1358</v>
      </c>
      <c r="B510" s="5" t="s">
        <v>3</v>
      </c>
      <c r="C510" s="5" t="s">
        <v>11</v>
      </c>
      <c r="D510" s="5">
        <v>116434</v>
      </c>
      <c r="E510" s="5">
        <v>99496</v>
      </c>
      <c r="F510">
        <f t="shared" si="14"/>
        <v>16938</v>
      </c>
      <c r="G510" s="6">
        <f t="shared" si="15"/>
        <v>0.22679986132522148</v>
      </c>
    </row>
    <row r="511" spans="1:7" x14ac:dyDescent="0.2">
      <c r="A511" s="5" t="s">
        <v>1804</v>
      </c>
      <c r="B511" s="5" t="s">
        <v>3</v>
      </c>
      <c r="C511" s="5" t="s">
        <v>11</v>
      </c>
      <c r="D511" s="5">
        <v>28656</v>
      </c>
      <c r="E511" s="5">
        <v>11778</v>
      </c>
      <c r="F511">
        <f t="shared" si="14"/>
        <v>16878</v>
      </c>
      <c r="G511" s="6">
        <f t="shared" si="15"/>
        <v>1.2826705227601998</v>
      </c>
    </row>
    <row r="512" spans="1:7" x14ac:dyDescent="0.2">
      <c r="A512" s="5" t="s">
        <v>3185</v>
      </c>
      <c r="B512" s="5" t="s">
        <v>3</v>
      </c>
      <c r="C512" s="5" t="s">
        <v>11</v>
      </c>
      <c r="D512" s="5">
        <v>30119</v>
      </c>
      <c r="E512" s="5">
        <v>13344</v>
      </c>
      <c r="F512">
        <f t="shared" si="14"/>
        <v>16775</v>
      </c>
      <c r="G512" s="6">
        <f t="shared" si="15"/>
        <v>1.1744224645299619</v>
      </c>
    </row>
    <row r="513" spans="1:7" x14ac:dyDescent="0.2">
      <c r="A513" s="5" t="s">
        <v>2329</v>
      </c>
      <c r="B513" s="5" t="s">
        <v>3</v>
      </c>
      <c r="C513" s="5" t="s">
        <v>11</v>
      </c>
      <c r="D513" s="5">
        <v>83471</v>
      </c>
      <c r="E513" s="5">
        <v>66703</v>
      </c>
      <c r="F513">
        <f t="shared" si="14"/>
        <v>16768</v>
      </c>
      <c r="G513" s="6">
        <f t="shared" si="15"/>
        <v>0.32351906121935431</v>
      </c>
    </row>
    <row r="514" spans="1:7" x14ac:dyDescent="0.2">
      <c r="A514" s="5" t="s">
        <v>4097</v>
      </c>
      <c r="B514" s="5" t="s">
        <v>3</v>
      </c>
      <c r="C514" s="5" t="s">
        <v>11</v>
      </c>
      <c r="D514" s="5">
        <v>118794</v>
      </c>
      <c r="E514" s="5">
        <v>102173</v>
      </c>
      <c r="F514">
        <f t="shared" si="14"/>
        <v>16621</v>
      </c>
      <c r="G514" s="6">
        <f t="shared" si="15"/>
        <v>0.21744599192695419</v>
      </c>
    </row>
    <row r="515" spans="1:7" x14ac:dyDescent="0.2">
      <c r="A515" s="5" t="s">
        <v>1723</v>
      </c>
      <c r="B515" s="5" t="s">
        <v>3</v>
      </c>
      <c r="C515" s="5" t="s">
        <v>11</v>
      </c>
      <c r="D515" s="5">
        <v>300510</v>
      </c>
      <c r="E515" s="5">
        <v>284256</v>
      </c>
      <c r="F515">
        <f t="shared" ref="F515:F578" si="16">D515-E515</f>
        <v>16254</v>
      </c>
      <c r="G515" s="6">
        <f t="shared" ref="G515:G578" si="17">LOG((D515+1)/(E515+1), 2)</f>
        <v>8.0221923979928195E-2</v>
      </c>
    </row>
    <row r="516" spans="1:7" x14ac:dyDescent="0.2">
      <c r="A516" s="5" t="s">
        <v>3121</v>
      </c>
      <c r="B516" s="5" t="s">
        <v>3</v>
      </c>
      <c r="C516" s="5" t="s">
        <v>11</v>
      </c>
      <c r="D516" s="5">
        <v>54873</v>
      </c>
      <c r="E516" s="5">
        <v>40038</v>
      </c>
      <c r="F516">
        <f t="shared" si="16"/>
        <v>14835</v>
      </c>
      <c r="G516" s="6">
        <f t="shared" si="17"/>
        <v>0.4547168014589425</v>
      </c>
    </row>
    <row r="517" spans="1:7" x14ac:dyDescent="0.2">
      <c r="A517" s="5" t="s">
        <v>2062</v>
      </c>
      <c r="B517" s="5" t="s">
        <v>3</v>
      </c>
      <c r="C517" s="5" t="s">
        <v>11</v>
      </c>
      <c r="D517" s="5">
        <v>162308</v>
      </c>
      <c r="E517" s="5">
        <v>147827</v>
      </c>
      <c r="F517">
        <f t="shared" si="16"/>
        <v>14481</v>
      </c>
      <c r="G517" s="6">
        <f t="shared" si="17"/>
        <v>0.13482344399760221</v>
      </c>
    </row>
    <row r="518" spans="1:7" x14ac:dyDescent="0.2">
      <c r="A518" s="5" t="s">
        <v>3978</v>
      </c>
      <c r="B518" s="5" t="s">
        <v>3</v>
      </c>
      <c r="C518" s="5" t="s">
        <v>11</v>
      </c>
      <c r="D518" s="5">
        <v>257143</v>
      </c>
      <c r="E518" s="5">
        <v>242707</v>
      </c>
      <c r="F518">
        <f t="shared" si="16"/>
        <v>14436</v>
      </c>
      <c r="G518" s="6">
        <f t="shared" si="17"/>
        <v>8.3354828800402722E-2</v>
      </c>
    </row>
    <row r="519" spans="1:7" x14ac:dyDescent="0.2">
      <c r="A519" s="5" t="s">
        <v>10</v>
      </c>
      <c r="B519" s="5" t="s">
        <v>3</v>
      </c>
      <c r="C519" s="5" t="s">
        <v>11</v>
      </c>
      <c r="D519" s="5">
        <v>86409</v>
      </c>
      <c r="E519" s="5">
        <v>73003</v>
      </c>
      <c r="F519">
        <f t="shared" si="16"/>
        <v>13406</v>
      </c>
      <c r="G519" s="6">
        <f t="shared" si="17"/>
        <v>0.24322276770907766</v>
      </c>
    </row>
    <row r="520" spans="1:7" x14ac:dyDescent="0.2">
      <c r="A520" s="5" t="s">
        <v>3228</v>
      </c>
      <c r="B520" s="5" t="s">
        <v>3</v>
      </c>
      <c r="C520" s="5" t="s">
        <v>11</v>
      </c>
      <c r="D520" s="5">
        <v>23930</v>
      </c>
      <c r="E520" s="5">
        <v>10552</v>
      </c>
      <c r="F520">
        <f t="shared" si="16"/>
        <v>13378</v>
      </c>
      <c r="G520" s="6">
        <f t="shared" si="17"/>
        <v>1.1812274981003692</v>
      </c>
    </row>
    <row r="521" spans="1:7" x14ac:dyDescent="0.2">
      <c r="A521" s="5" t="s">
        <v>4015</v>
      </c>
      <c r="B521" s="5" t="s">
        <v>3</v>
      </c>
      <c r="C521" s="5" t="s">
        <v>11</v>
      </c>
      <c r="D521" s="5">
        <v>21362</v>
      </c>
      <c r="E521" s="5">
        <v>8344</v>
      </c>
      <c r="F521">
        <f t="shared" si="16"/>
        <v>13018</v>
      </c>
      <c r="G521" s="6">
        <f t="shared" si="17"/>
        <v>1.3561303038049441</v>
      </c>
    </row>
    <row r="522" spans="1:7" x14ac:dyDescent="0.2">
      <c r="A522" s="5" t="s">
        <v>3550</v>
      </c>
      <c r="B522" s="5" t="s">
        <v>3</v>
      </c>
      <c r="C522" s="5" t="s">
        <v>11</v>
      </c>
      <c r="D522" s="5">
        <v>36125</v>
      </c>
      <c r="E522" s="5">
        <v>23528</v>
      </c>
      <c r="F522">
        <f t="shared" si="16"/>
        <v>12597</v>
      </c>
      <c r="G522" s="6">
        <f t="shared" si="17"/>
        <v>0.61859751700258814</v>
      </c>
    </row>
    <row r="523" spans="1:7" x14ac:dyDescent="0.2">
      <c r="A523" s="5" t="s">
        <v>4211</v>
      </c>
      <c r="B523" s="5" t="s">
        <v>3</v>
      </c>
      <c r="C523" s="5" t="s">
        <v>11</v>
      </c>
      <c r="D523" s="5">
        <v>67407</v>
      </c>
      <c r="E523" s="5">
        <v>55982</v>
      </c>
      <c r="F523">
        <f t="shared" si="16"/>
        <v>11425</v>
      </c>
      <c r="G523" s="6">
        <f t="shared" si="17"/>
        <v>0.26793102132679791</v>
      </c>
    </row>
    <row r="524" spans="1:7" x14ac:dyDescent="0.2">
      <c r="A524" s="5" t="s">
        <v>3929</v>
      </c>
      <c r="B524" s="5" t="s">
        <v>3</v>
      </c>
      <c r="C524" s="5" t="s">
        <v>11</v>
      </c>
      <c r="D524" s="5">
        <v>35595</v>
      </c>
      <c r="E524" s="5">
        <v>24526</v>
      </c>
      <c r="F524">
        <f t="shared" si="16"/>
        <v>11069</v>
      </c>
      <c r="G524" s="6">
        <f t="shared" si="17"/>
        <v>0.53734434889850202</v>
      </c>
    </row>
    <row r="525" spans="1:7" x14ac:dyDescent="0.2">
      <c r="A525" s="5" t="s">
        <v>863</v>
      </c>
      <c r="B525" s="5" t="s">
        <v>3</v>
      </c>
      <c r="C525" s="5" t="s">
        <v>11</v>
      </c>
      <c r="D525" s="5">
        <v>18423</v>
      </c>
      <c r="E525" s="5">
        <v>7678</v>
      </c>
      <c r="F525">
        <f t="shared" si="16"/>
        <v>10745</v>
      </c>
      <c r="G525" s="6">
        <f t="shared" si="17"/>
        <v>1.2625959633320487</v>
      </c>
    </row>
    <row r="526" spans="1:7" x14ac:dyDescent="0.2">
      <c r="A526" s="5" t="s">
        <v>3338</v>
      </c>
      <c r="B526" s="5" t="s">
        <v>3</v>
      </c>
      <c r="C526" s="5" t="s">
        <v>11</v>
      </c>
      <c r="D526" s="5">
        <v>11427</v>
      </c>
      <c r="E526" s="5">
        <v>713</v>
      </c>
      <c r="F526">
        <f t="shared" si="16"/>
        <v>10714</v>
      </c>
      <c r="G526" s="6">
        <f t="shared" si="17"/>
        <v>4.0005050569072722</v>
      </c>
    </row>
    <row r="527" spans="1:7" x14ac:dyDescent="0.2">
      <c r="A527" s="5" t="s">
        <v>3948</v>
      </c>
      <c r="B527" s="5" t="s">
        <v>3</v>
      </c>
      <c r="C527" s="5" t="s">
        <v>11</v>
      </c>
      <c r="D527" s="5">
        <v>25069</v>
      </c>
      <c r="E527" s="5">
        <v>14419</v>
      </c>
      <c r="F527">
        <f t="shared" si="16"/>
        <v>10650</v>
      </c>
      <c r="G527" s="6">
        <f t="shared" si="17"/>
        <v>0.79789083159311669</v>
      </c>
    </row>
    <row r="528" spans="1:7" x14ac:dyDescent="0.2">
      <c r="A528" s="5" t="s">
        <v>1309</v>
      </c>
      <c r="B528" s="5" t="s">
        <v>3</v>
      </c>
      <c r="C528" s="5" t="s">
        <v>11</v>
      </c>
      <c r="D528" s="5">
        <v>100885</v>
      </c>
      <c r="E528" s="5">
        <v>91137</v>
      </c>
      <c r="F528">
        <f t="shared" si="16"/>
        <v>9748</v>
      </c>
      <c r="G528" s="6">
        <f t="shared" si="17"/>
        <v>0.14660136838239546</v>
      </c>
    </row>
    <row r="529" spans="1:7" x14ac:dyDescent="0.2">
      <c r="A529" s="5" t="s">
        <v>2559</v>
      </c>
      <c r="B529" s="5" t="s">
        <v>3</v>
      </c>
      <c r="C529" s="5" t="s">
        <v>11</v>
      </c>
      <c r="D529" s="5">
        <v>129085</v>
      </c>
      <c r="E529" s="5">
        <v>120098</v>
      </c>
      <c r="F529">
        <f t="shared" si="16"/>
        <v>8987</v>
      </c>
      <c r="G529" s="6">
        <f t="shared" si="17"/>
        <v>0.10410840334073865</v>
      </c>
    </row>
    <row r="530" spans="1:7" x14ac:dyDescent="0.2">
      <c r="A530" s="5" t="s">
        <v>2611</v>
      </c>
      <c r="B530" s="5" t="s">
        <v>3</v>
      </c>
      <c r="C530" s="5" t="s">
        <v>11</v>
      </c>
      <c r="D530" s="5">
        <v>100220</v>
      </c>
      <c r="E530" s="5">
        <v>91391</v>
      </c>
      <c r="F530">
        <f t="shared" si="16"/>
        <v>8829</v>
      </c>
      <c r="G530" s="6">
        <f t="shared" si="17"/>
        <v>0.13304504849681348</v>
      </c>
    </row>
    <row r="531" spans="1:7" x14ac:dyDescent="0.2">
      <c r="A531" s="5" t="s">
        <v>2532</v>
      </c>
      <c r="B531" s="5" t="s">
        <v>3</v>
      </c>
      <c r="C531" s="5" t="s">
        <v>11</v>
      </c>
      <c r="D531" s="5">
        <v>41338</v>
      </c>
      <c r="E531" s="5">
        <v>32873</v>
      </c>
      <c r="F531">
        <f t="shared" si="16"/>
        <v>8465</v>
      </c>
      <c r="G531" s="6">
        <f t="shared" si="17"/>
        <v>0.33055648058005466</v>
      </c>
    </row>
    <row r="532" spans="1:7" x14ac:dyDescent="0.2">
      <c r="A532" s="5" t="s">
        <v>3324</v>
      </c>
      <c r="B532" s="5" t="s">
        <v>3</v>
      </c>
      <c r="C532" s="5" t="s">
        <v>11</v>
      </c>
      <c r="D532" s="5">
        <v>45259</v>
      </c>
      <c r="E532" s="5">
        <v>37058</v>
      </c>
      <c r="F532">
        <f t="shared" si="16"/>
        <v>8201</v>
      </c>
      <c r="G532" s="6">
        <f t="shared" si="17"/>
        <v>0.28841263239520026</v>
      </c>
    </row>
    <row r="533" spans="1:7" x14ac:dyDescent="0.2">
      <c r="A533" s="5" t="s">
        <v>2064</v>
      </c>
      <c r="B533" s="5" t="s">
        <v>3</v>
      </c>
      <c r="C533" s="5" t="s">
        <v>11</v>
      </c>
      <c r="D533" s="5">
        <v>149186</v>
      </c>
      <c r="E533" s="5">
        <v>141000</v>
      </c>
      <c r="F533">
        <f t="shared" si="16"/>
        <v>8186</v>
      </c>
      <c r="G533" s="6">
        <f t="shared" si="17"/>
        <v>8.1416431657445457E-2</v>
      </c>
    </row>
    <row r="534" spans="1:7" x14ac:dyDescent="0.2">
      <c r="A534" s="5" t="s">
        <v>1011</v>
      </c>
      <c r="B534" s="5" t="s">
        <v>3</v>
      </c>
      <c r="C534" s="5" t="s">
        <v>11</v>
      </c>
      <c r="D534" s="5">
        <v>41896</v>
      </c>
      <c r="E534" s="5">
        <v>34080</v>
      </c>
      <c r="F534">
        <f t="shared" si="16"/>
        <v>7816</v>
      </c>
      <c r="G534" s="6">
        <f t="shared" si="17"/>
        <v>0.29787927709521295</v>
      </c>
    </row>
    <row r="535" spans="1:7" x14ac:dyDescent="0.2">
      <c r="A535" s="5" t="s">
        <v>3151</v>
      </c>
      <c r="B535" s="5" t="s">
        <v>3</v>
      </c>
      <c r="C535" s="5" t="s">
        <v>11</v>
      </c>
      <c r="D535" s="5">
        <v>23579</v>
      </c>
      <c r="E535" s="5">
        <v>16307</v>
      </c>
      <c r="F535">
        <f t="shared" si="16"/>
        <v>7272</v>
      </c>
      <c r="G535" s="6">
        <f t="shared" si="17"/>
        <v>0.53198385637857759</v>
      </c>
    </row>
    <row r="536" spans="1:7" x14ac:dyDescent="0.2">
      <c r="A536" s="5" t="s">
        <v>2572</v>
      </c>
      <c r="B536" s="5" t="s">
        <v>3</v>
      </c>
      <c r="C536" s="5" t="s">
        <v>11</v>
      </c>
      <c r="D536" s="5">
        <v>15357</v>
      </c>
      <c r="E536" s="5">
        <v>8784</v>
      </c>
      <c r="F536">
        <f t="shared" si="16"/>
        <v>6573</v>
      </c>
      <c r="G536" s="6">
        <f t="shared" si="17"/>
        <v>0.8058761615650587</v>
      </c>
    </row>
    <row r="537" spans="1:7" x14ac:dyDescent="0.2">
      <c r="A537" s="5" t="s">
        <v>810</v>
      </c>
      <c r="B537" s="5" t="s">
        <v>3</v>
      </c>
      <c r="C537" s="5" t="s">
        <v>11</v>
      </c>
      <c r="D537" s="5">
        <v>39119</v>
      </c>
      <c r="E537" s="5">
        <v>32669</v>
      </c>
      <c r="F537">
        <f t="shared" si="16"/>
        <v>6450</v>
      </c>
      <c r="G537" s="6">
        <f t="shared" si="17"/>
        <v>0.25993991551417062</v>
      </c>
    </row>
    <row r="538" spans="1:7" x14ac:dyDescent="0.2">
      <c r="A538" s="5" t="s">
        <v>2742</v>
      </c>
      <c r="B538" s="5" t="s">
        <v>3</v>
      </c>
      <c r="C538" s="5" t="s">
        <v>11</v>
      </c>
      <c r="D538" s="5">
        <v>9695</v>
      </c>
      <c r="E538" s="5">
        <v>3312</v>
      </c>
      <c r="F538">
        <f t="shared" si="16"/>
        <v>6383</v>
      </c>
      <c r="G538" s="6">
        <f t="shared" si="17"/>
        <v>1.5492514953919365</v>
      </c>
    </row>
    <row r="539" spans="1:7" x14ac:dyDescent="0.2">
      <c r="A539" s="5" t="s">
        <v>1344</v>
      </c>
      <c r="B539" s="5" t="s">
        <v>3</v>
      </c>
      <c r="C539" s="5" t="s">
        <v>11</v>
      </c>
      <c r="D539" s="5">
        <v>36762</v>
      </c>
      <c r="E539" s="5">
        <v>30431</v>
      </c>
      <c r="F539">
        <f t="shared" si="16"/>
        <v>6331</v>
      </c>
      <c r="G539" s="6">
        <f t="shared" si="17"/>
        <v>0.27266534949765586</v>
      </c>
    </row>
    <row r="540" spans="1:7" x14ac:dyDescent="0.2">
      <c r="A540" s="5" t="s">
        <v>1463</v>
      </c>
      <c r="B540" s="5" t="s">
        <v>3</v>
      </c>
      <c r="C540" s="5" t="s">
        <v>11</v>
      </c>
      <c r="D540" s="5">
        <v>8042</v>
      </c>
      <c r="E540" s="5">
        <v>2301</v>
      </c>
      <c r="F540">
        <f t="shared" si="16"/>
        <v>5741</v>
      </c>
      <c r="G540" s="6">
        <f t="shared" si="17"/>
        <v>1.8048458865714871</v>
      </c>
    </row>
    <row r="541" spans="1:7" x14ac:dyDescent="0.2">
      <c r="A541" s="5" t="s">
        <v>3494</v>
      </c>
      <c r="B541" s="5" t="s">
        <v>3</v>
      </c>
      <c r="C541" s="5" t="s">
        <v>11</v>
      </c>
      <c r="D541" s="5">
        <v>40309</v>
      </c>
      <c r="E541" s="5">
        <v>34611</v>
      </c>
      <c r="F541">
        <f t="shared" si="16"/>
        <v>5698</v>
      </c>
      <c r="G541" s="6">
        <f t="shared" si="17"/>
        <v>0.2198654754124072</v>
      </c>
    </row>
    <row r="542" spans="1:7" x14ac:dyDescent="0.2">
      <c r="A542" s="5" t="s">
        <v>349</v>
      </c>
      <c r="B542" s="5" t="s">
        <v>3</v>
      </c>
      <c r="C542" s="5" t="s">
        <v>11</v>
      </c>
      <c r="D542" s="5">
        <v>21591</v>
      </c>
      <c r="E542" s="5">
        <v>16016</v>
      </c>
      <c r="F542">
        <f t="shared" si="16"/>
        <v>5575</v>
      </c>
      <c r="G542" s="6">
        <f t="shared" si="17"/>
        <v>0.43089292708118399</v>
      </c>
    </row>
    <row r="543" spans="1:7" x14ac:dyDescent="0.2">
      <c r="A543" s="5" t="s">
        <v>1534</v>
      </c>
      <c r="B543" s="5" t="s">
        <v>3</v>
      </c>
      <c r="C543" s="5" t="s">
        <v>11</v>
      </c>
      <c r="D543" s="5">
        <v>40085</v>
      </c>
      <c r="E543" s="5">
        <v>34982</v>
      </c>
      <c r="F543">
        <f t="shared" si="16"/>
        <v>5103</v>
      </c>
      <c r="G543" s="6">
        <f t="shared" si="17"/>
        <v>0.19644445044859263</v>
      </c>
    </row>
    <row r="544" spans="1:7" x14ac:dyDescent="0.2">
      <c r="A544" s="5" t="s">
        <v>2931</v>
      </c>
      <c r="B544" s="5" t="s">
        <v>3</v>
      </c>
      <c r="C544" s="5" t="s">
        <v>11</v>
      </c>
      <c r="D544" s="5">
        <v>12649</v>
      </c>
      <c r="E544" s="5">
        <v>7931</v>
      </c>
      <c r="F544">
        <f t="shared" si="16"/>
        <v>4718</v>
      </c>
      <c r="G544" s="6">
        <f t="shared" si="17"/>
        <v>0.67338080224018704</v>
      </c>
    </row>
    <row r="545" spans="1:7" x14ac:dyDescent="0.2">
      <c r="A545" s="5" t="s">
        <v>299</v>
      </c>
      <c r="B545" s="5" t="s">
        <v>3</v>
      </c>
      <c r="C545" s="5" t="s">
        <v>11</v>
      </c>
      <c r="D545" s="5">
        <v>15829</v>
      </c>
      <c r="E545" s="5">
        <v>11246</v>
      </c>
      <c r="F545">
        <f t="shared" si="16"/>
        <v>4583</v>
      </c>
      <c r="G545" s="6">
        <f t="shared" si="17"/>
        <v>0.49312102401529684</v>
      </c>
    </row>
    <row r="546" spans="1:7" x14ac:dyDescent="0.2">
      <c r="A546" s="5" t="s">
        <v>4465</v>
      </c>
      <c r="B546" s="5" t="s">
        <v>3</v>
      </c>
      <c r="C546" s="5" t="s">
        <v>11</v>
      </c>
      <c r="D546" s="5">
        <v>31983</v>
      </c>
      <c r="E546" s="5">
        <v>27428</v>
      </c>
      <c r="F546">
        <f t="shared" si="16"/>
        <v>4555</v>
      </c>
      <c r="G546" s="6">
        <f t="shared" si="17"/>
        <v>0.22164835148508305</v>
      </c>
    </row>
    <row r="547" spans="1:7" x14ac:dyDescent="0.2">
      <c r="A547" s="5" t="s">
        <v>3583</v>
      </c>
      <c r="B547" s="5" t="s">
        <v>3</v>
      </c>
      <c r="C547" s="5" t="s">
        <v>11</v>
      </c>
      <c r="D547" s="5">
        <v>16062</v>
      </c>
      <c r="E547" s="5">
        <v>11698</v>
      </c>
      <c r="F547">
        <f t="shared" si="16"/>
        <v>4364</v>
      </c>
      <c r="G547" s="6">
        <f t="shared" si="17"/>
        <v>0.45735614513222178</v>
      </c>
    </row>
    <row r="548" spans="1:7" x14ac:dyDescent="0.2">
      <c r="A548" s="5" t="s">
        <v>2162</v>
      </c>
      <c r="B548" s="5" t="s">
        <v>3</v>
      </c>
      <c r="C548" s="5" t="s">
        <v>11</v>
      </c>
      <c r="D548" s="5">
        <v>29504</v>
      </c>
      <c r="E548" s="5">
        <v>25293</v>
      </c>
      <c r="F548">
        <f t="shared" si="16"/>
        <v>4211</v>
      </c>
      <c r="G548" s="6">
        <f t="shared" si="17"/>
        <v>0.2221642551109386</v>
      </c>
    </row>
    <row r="549" spans="1:7" x14ac:dyDescent="0.2">
      <c r="A549" s="5" t="s">
        <v>4258</v>
      </c>
      <c r="B549" s="5" t="s">
        <v>3</v>
      </c>
      <c r="C549" s="5" t="s">
        <v>11</v>
      </c>
      <c r="D549" s="5">
        <v>11782</v>
      </c>
      <c r="E549" s="5">
        <v>7627</v>
      </c>
      <c r="F549">
        <f t="shared" si="16"/>
        <v>4155</v>
      </c>
      <c r="G549" s="6">
        <f t="shared" si="17"/>
        <v>0.62733015323204588</v>
      </c>
    </row>
    <row r="550" spans="1:7" x14ac:dyDescent="0.2">
      <c r="A550" s="5" t="s">
        <v>1531</v>
      </c>
      <c r="B550" s="5" t="s">
        <v>3</v>
      </c>
      <c r="C550" s="5" t="s">
        <v>11</v>
      </c>
      <c r="D550" s="5">
        <v>19414</v>
      </c>
      <c r="E550" s="5">
        <v>15868</v>
      </c>
      <c r="F550">
        <f t="shared" si="16"/>
        <v>3546</v>
      </c>
      <c r="G550" s="6">
        <f t="shared" si="17"/>
        <v>0.29096048899744986</v>
      </c>
    </row>
    <row r="551" spans="1:7" x14ac:dyDescent="0.2">
      <c r="A551" s="5" t="s">
        <v>3384</v>
      </c>
      <c r="B551" s="5" t="s">
        <v>3</v>
      </c>
      <c r="C551" s="5" t="s">
        <v>11</v>
      </c>
      <c r="D551" s="5">
        <v>72784</v>
      </c>
      <c r="E551" s="5">
        <v>69262</v>
      </c>
      <c r="F551">
        <f t="shared" si="16"/>
        <v>3522</v>
      </c>
      <c r="G551" s="6">
        <f t="shared" si="17"/>
        <v>7.1556284619943594E-2</v>
      </c>
    </row>
    <row r="552" spans="1:7" x14ac:dyDescent="0.2">
      <c r="A552" s="5" t="s">
        <v>928</v>
      </c>
      <c r="B552" s="5" t="s">
        <v>3</v>
      </c>
      <c r="C552" s="5" t="s">
        <v>11</v>
      </c>
      <c r="D552" s="5">
        <v>11089</v>
      </c>
      <c r="E552" s="5">
        <v>8138</v>
      </c>
      <c r="F552">
        <f t="shared" si="16"/>
        <v>2951</v>
      </c>
      <c r="G552" s="6">
        <f t="shared" si="17"/>
        <v>0.44633591204604994</v>
      </c>
    </row>
    <row r="553" spans="1:7" x14ac:dyDescent="0.2">
      <c r="A553" s="5" t="s">
        <v>1829</v>
      </c>
      <c r="B553" s="5" t="s">
        <v>3</v>
      </c>
      <c r="C553" s="5" t="s">
        <v>11</v>
      </c>
      <c r="D553" s="5">
        <v>188406</v>
      </c>
      <c r="E553" s="5">
        <v>185714</v>
      </c>
      <c r="F553">
        <f t="shared" si="16"/>
        <v>2692</v>
      </c>
      <c r="G553" s="6">
        <f t="shared" si="17"/>
        <v>2.0762222373936986E-2</v>
      </c>
    </row>
    <row r="554" spans="1:7" x14ac:dyDescent="0.2">
      <c r="A554" s="5" t="s">
        <v>510</v>
      </c>
      <c r="B554" s="5" t="s">
        <v>3</v>
      </c>
      <c r="C554" s="5" t="s">
        <v>11</v>
      </c>
      <c r="D554" s="5">
        <v>124154</v>
      </c>
      <c r="E554" s="5">
        <v>121492</v>
      </c>
      <c r="F554">
        <f t="shared" si="16"/>
        <v>2662</v>
      </c>
      <c r="G554" s="6">
        <f t="shared" si="17"/>
        <v>3.1269170042332387E-2</v>
      </c>
    </row>
    <row r="555" spans="1:7" x14ac:dyDescent="0.2">
      <c r="A555" s="5" t="s">
        <v>3907</v>
      </c>
      <c r="B555" s="5" t="s">
        <v>3</v>
      </c>
      <c r="C555" s="5" t="s">
        <v>11</v>
      </c>
      <c r="D555" s="5">
        <v>41268</v>
      </c>
      <c r="E555" s="5">
        <v>38961</v>
      </c>
      <c r="F555">
        <f t="shared" si="16"/>
        <v>2307</v>
      </c>
      <c r="G555" s="6">
        <f t="shared" si="17"/>
        <v>8.2990744605502709E-2</v>
      </c>
    </row>
    <row r="556" spans="1:7" x14ac:dyDescent="0.2">
      <c r="A556" s="5" t="s">
        <v>1682</v>
      </c>
      <c r="B556" s="5" t="s">
        <v>3</v>
      </c>
      <c r="C556" s="5" t="s">
        <v>11</v>
      </c>
      <c r="D556" s="5">
        <v>86628</v>
      </c>
      <c r="E556" s="5">
        <v>85075</v>
      </c>
      <c r="F556">
        <f t="shared" si="16"/>
        <v>1553</v>
      </c>
      <c r="G556" s="6">
        <f t="shared" si="17"/>
        <v>2.6097859654064345E-2</v>
      </c>
    </row>
    <row r="557" spans="1:7" x14ac:dyDescent="0.2">
      <c r="A557" s="5" t="s">
        <v>950</v>
      </c>
      <c r="B557" s="5" t="s">
        <v>3</v>
      </c>
      <c r="C557" s="5" t="s">
        <v>11</v>
      </c>
      <c r="D557" s="5">
        <v>5231</v>
      </c>
      <c r="E557" s="5">
        <v>3794</v>
      </c>
      <c r="F557">
        <f t="shared" si="16"/>
        <v>1437</v>
      </c>
      <c r="G557" s="6">
        <f t="shared" si="17"/>
        <v>0.46326265519525395</v>
      </c>
    </row>
    <row r="558" spans="1:7" x14ac:dyDescent="0.2">
      <c r="A558" s="5" t="s">
        <v>1651</v>
      </c>
      <c r="B558" s="5" t="s">
        <v>3</v>
      </c>
      <c r="C558" s="5" t="s">
        <v>11</v>
      </c>
      <c r="D558" s="5">
        <v>56112</v>
      </c>
      <c r="E558" s="5">
        <v>54699</v>
      </c>
      <c r="F558">
        <f t="shared" si="16"/>
        <v>1413</v>
      </c>
      <c r="G558" s="6">
        <f t="shared" si="17"/>
        <v>3.679421344589516E-2</v>
      </c>
    </row>
    <row r="559" spans="1:7" x14ac:dyDescent="0.2">
      <c r="A559" s="5" t="s">
        <v>2964</v>
      </c>
      <c r="B559" s="5" t="s">
        <v>3</v>
      </c>
      <c r="C559" s="5" t="s">
        <v>11</v>
      </c>
      <c r="D559" s="5">
        <v>20935</v>
      </c>
      <c r="E559" s="5">
        <v>19522</v>
      </c>
      <c r="F559">
        <f t="shared" si="16"/>
        <v>1413</v>
      </c>
      <c r="G559" s="6">
        <f t="shared" si="17"/>
        <v>0.10081106796211844</v>
      </c>
    </row>
    <row r="560" spans="1:7" x14ac:dyDescent="0.2">
      <c r="A560" s="5" t="s">
        <v>633</v>
      </c>
      <c r="B560" s="5" t="s">
        <v>3</v>
      </c>
      <c r="C560" s="5" t="s">
        <v>11</v>
      </c>
      <c r="D560" s="5">
        <v>3158</v>
      </c>
      <c r="E560" s="5">
        <v>2054</v>
      </c>
      <c r="F560">
        <f t="shared" si="16"/>
        <v>1104</v>
      </c>
      <c r="G560" s="6">
        <f t="shared" si="17"/>
        <v>0.62032954317782785</v>
      </c>
    </row>
    <row r="561" spans="1:7" x14ac:dyDescent="0.2">
      <c r="A561" s="5" t="s">
        <v>1918</v>
      </c>
      <c r="B561" s="5" t="s">
        <v>3</v>
      </c>
      <c r="C561" s="5" t="s">
        <v>11</v>
      </c>
      <c r="D561" s="5">
        <v>27157</v>
      </c>
      <c r="E561" s="5">
        <v>26316</v>
      </c>
      <c r="F561">
        <f t="shared" si="16"/>
        <v>841</v>
      </c>
      <c r="G561" s="6">
        <f t="shared" si="17"/>
        <v>4.5382200146017682E-2</v>
      </c>
    </row>
    <row r="562" spans="1:7" x14ac:dyDescent="0.2">
      <c r="A562" s="5" t="s">
        <v>366</v>
      </c>
      <c r="B562" s="5" t="s">
        <v>3</v>
      </c>
      <c r="C562" s="5" t="s">
        <v>11</v>
      </c>
      <c r="D562" s="5">
        <v>2154</v>
      </c>
      <c r="E562" s="5">
        <v>1342</v>
      </c>
      <c r="F562">
        <f t="shared" si="16"/>
        <v>812</v>
      </c>
      <c r="G562" s="6">
        <f t="shared" si="17"/>
        <v>0.68222856454901826</v>
      </c>
    </row>
    <row r="563" spans="1:7" x14ac:dyDescent="0.2">
      <c r="A563" s="5" t="s">
        <v>1462</v>
      </c>
      <c r="B563" s="5" t="s">
        <v>3</v>
      </c>
      <c r="C563" s="5" t="s">
        <v>11</v>
      </c>
      <c r="D563" s="5">
        <v>1876</v>
      </c>
      <c r="E563" s="5">
        <v>1303</v>
      </c>
      <c r="F563">
        <f t="shared" si="16"/>
        <v>573</v>
      </c>
      <c r="G563" s="6">
        <f t="shared" si="17"/>
        <v>0.52548478059979686</v>
      </c>
    </row>
    <row r="564" spans="1:7" x14ac:dyDescent="0.2">
      <c r="A564" s="5" t="s">
        <v>186</v>
      </c>
      <c r="B564" s="5" t="s">
        <v>3</v>
      </c>
      <c r="C564" s="5" t="s">
        <v>11</v>
      </c>
      <c r="D564" s="5">
        <v>9900</v>
      </c>
      <c r="E564" s="5">
        <v>9372</v>
      </c>
      <c r="F564">
        <f t="shared" si="16"/>
        <v>528</v>
      </c>
      <c r="G564" s="6">
        <f t="shared" si="17"/>
        <v>7.9063361884784286E-2</v>
      </c>
    </row>
    <row r="565" spans="1:7" x14ac:dyDescent="0.2">
      <c r="A565" s="5" t="s">
        <v>2567</v>
      </c>
      <c r="B565" s="5" t="s">
        <v>3</v>
      </c>
      <c r="C565" s="5" t="s">
        <v>11</v>
      </c>
      <c r="D565" s="5">
        <v>38180</v>
      </c>
      <c r="E565" s="5">
        <v>37690</v>
      </c>
      <c r="F565">
        <f t="shared" si="16"/>
        <v>490</v>
      </c>
      <c r="G565" s="6">
        <f t="shared" si="17"/>
        <v>1.8634816495750994E-2</v>
      </c>
    </row>
    <row r="566" spans="1:7" x14ac:dyDescent="0.2">
      <c r="A566" s="5" t="s">
        <v>906</v>
      </c>
      <c r="B566" s="5" t="s">
        <v>3</v>
      </c>
      <c r="C566" s="5" t="s">
        <v>11</v>
      </c>
      <c r="D566" s="5">
        <v>29715</v>
      </c>
      <c r="E566" s="5">
        <v>29494</v>
      </c>
      <c r="F566">
        <f t="shared" si="16"/>
        <v>221</v>
      </c>
      <c r="G566" s="6">
        <f t="shared" si="17"/>
        <v>1.0769522034974981E-2</v>
      </c>
    </row>
    <row r="567" spans="1:7" x14ac:dyDescent="0.2">
      <c r="A567" s="5" t="s">
        <v>1373</v>
      </c>
      <c r="B567" s="5" t="s">
        <v>3</v>
      </c>
      <c r="C567" s="5" t="s">
        <v>11</v>
      </c>
      <c r="D567" s="5">
        <v>735</v>
      </c>
      <c r="E567" s="5">
        <v>611</v>
      </c>
      <c r="F567">
        <f t="shared" si="16"/>
        <v>124</v>
      </c>
      <c r="G567" s="6">
        <f t="shared" si="17"/>
        <v>0.26617411336436103</v>
      </c>
    </row>
    <row r="568" spans="1:7" x14ac:dyDescent="0.2">
      <c r="A568" s="5" t="s">
        <v>4275</v>
      </c>
      <c r="B568" s="5" t="s">
        <v>3</v>
      </c>
      <c r="C568" s="5" t="s">
        <v>11</v>
      </c>
      <c r="D568" s="5">
        <v>54106</v>
      </c>
      <c r="E568" s="5">
        <v>54037</v>
      </c>
      <c r="F568">
        <f t="shared" si="16"/>
        <v>69</v>
      </c>
      <c r="G568" s="6">
        <f t="shared" si="17"/>
        <v>1.8409722378145664E-3</v>
      </c>
    </row>
    <row r="569" spans="1:7" x14ac:dyDescent="0.2">
      <c r="A569" s="5" t="s">
        <v>4845</v>
      </c>
      <c r="B569" s="5" t="s">
        <v>3</v>
      </c>
      <c r="C569" s="5" t="s">
        <v>11</v>
      </c>
      <c r="D569" s="5">
        <v>156419</v>
      </c>
      <c r="E569" s="5">
        <v>156377</v>
      </c>
      <c r="F569">
        <f t="shared" si="16"/>
        <v>42</v>
      </c>
      <c r="G569" s="6">
        <f t="shared" si="17"/>
        <v>3.8742697895435542E-4</v>
      </c>
    </row>
    <row r="570" spans="1:7" x14ac:dyDescent="0.2">
      <c r="A570" s="5" t="s">
        <v>2680</v>
      </c>
      <c r="B570" s="5" t="s">
        <v>3</v>
      </c>
      <c r="C570" s="5" t="s">
        <v>11</v>
      </c>
      <c r="D570" s="5">
        <v>35991</v>
      </c>
      <c r="E570" s="5">
        <v>36104</v>
      </c>
      <c r="F570">
        <f t="shared" si="16"/>
        <v>-113</v>
      </c>
      <c r="G570" s="6">
        <f t="shared" si="17"/>
        <v>-4.5223705039693423E-3</v>
      </c>
    </row>
    <row r="571" spans="1:7" x14ac:dyDescent="0.2">
      <c r="A571" s="5" t="s">
        <v>4660</v>
      </c>
      <c r="B571" s="5" t="s">
        <v>3</v>
      </c>
      <c r="C571" s="5" t="s">
        <v>11</v>
      </c>
      <c r="D571" s="5">
        <v>25944</v>
      </c>
      <c r="E571" s="5">
        <v>27565</v>
      </c>
      <c r="F571">
        <f t="shared" si="16"/>
        <v>-1621</v>
      </c>
      <c r="G571" s="6">
        <f t="shared" si="17"/>
        <v>-8.7433402533046711E-2</v>
      </c>
    </row>
    <row r="572" spans="1:7" x14ac:dyDescent="0.2">
      <c r="A572" s="5" t="s">
        <v>4869</v>
      </c>
      <c r="B572" s="5" t="s">
        <v>3</v>
      </c>
      <c r="C572" s="5" t="s">
        <v>11</v>
      </c>
      <c r="D572" s="5">
        <v>42617</v>
      </c>
      <c r="E572" s="5">
        <v>44366</v>
      </c>
      <c r="F572">
        <f t="shared" si="16"/>
        <v>-1749</v>
      </c>
      <c r="G572" s="6">
        <f t="shared" si="17"/>
        <v>-5.8024113401894679E-2</v>
      </c>
    </row>
    <row r="573" spans="1:7" x14ac:dyDescent="0.2">
      <c r="A573" s="5" t="s">
        <v>4031</v>
      </c>
      <c r="B573" s="5" t="s">
        <v>3</v>
      </c>
      <c r="C573" s="5" t="s">
        <v>11</v>
      </c>
      <c r="D573" s="5">
        <v>262688</v>
      </c>
      <c r="E573" s="5">
        <v>264570</v>
      </c>
      <c r="F573">
        <f t="shared" si="16"/>
        <v>-1882</v>
      </c>
      <c r="G573" s="6">
        <f t="shared" si="17"/>
        <v>-1.0299145005963592E-2</v>
      </c>
    </row>
    <row r="574" spans="1:7" x14ac:dyDescent="0.2">
      <c r="A574" s="5" t="s">
        <v>2041</v>
      </c>
      <c r="B574" s="5" t="s">
        <v>3</v>
      </c>
      <c r="C574" s="5" t="s">
        <v>11</v>
      </c>
      <c r="D574" s="5">
        <v>202822</v>
      </c>
      <c r="E574" s="5">
        <v>206450</v>
      </c>
      <c r="F574">
        <f t="shared" si="16"/>
        <v>-3628</v>
      </c>
      <c r="G574" s="6">
        <f t="shared" si="17"/>
        <v>-2.5578144282060827E-2</v>
      </c>
    </row>
    <row r="575" spans="1:7" x14ac:dyDescent="0.2">
      <c r="A575" s="5" t="s">
        <v>3936</v>
      </c>
      <c r="B575" s="5" t="s">
        <v>3</v>
      </c>
      <c r="C575" s="5" t="s">
        <v>11</v>
      </c>
      <c r="D575" s="5">
        <v>25139</v>
      </c>
      <c r="E575" s="5">
        <v>30872</v>
      </c>
      <c r="F575">
        <f t="shared" si="16"/>
        <v>-5733</v>
      </c>
      <c r="G575" s="6">
        <f t="shared" si="17"/>
        <v>-0.29636102998214187</v>
      </c>
    </row>
    <row r="576" spans="1:7" x14ac:dyDescent="0.2">
      <c r="A576" s="5" t="s">
        <v>1138</v>
      </c>
      <c r="B576" s="5" t="s">
        <v>3</v>
      </c>
      <c r="C576" s="5" t="s">
        <v>11</v>
      </c>
      <c r="D576" s="5">
        <v>81114</v>
      </c>
      <c r="E576" s="5">
        <v>86921</v>
      </c>
      <c r="F576">
        <f t="shared" si="16"/>
        <v>-5807</v>
      </c>
      <c r="G576" s="6">
        <f t="shared" si="17"/>
        <v>-9.9752643975773228E-2</v>
      </c>
    </row>
    <row r="577" spans="1:7" x14ac:dyDescent="0.2">
      <c r="A577" s="5" t="s">
        <v>2732</v>
      </c>
      <c r="B577" s="5" t="s">
        <v>3</v>
      </c>
      <c r="C577" s="5" t="s">
        <v>11</v>
      </c>
      <c r="D577" s="5">
        <v>12486</v>
      </c>
      <c r="E577" s="5">
        <v>18895</v>
      </c>
      <c r="F577">
        <f t="shared" si="16"/>
        <v>-6409</v>
      </c>
      <c r="G577" s="6">
        <f t="shared" si="17"/>
        <v>-0.59765395855371561</v>
      </c>
    </row>
    <row r="578" spans="1:7" x14ac:dyDescent="0.2">
      <c r="A578" s="5" t="s">
        <v>2552</v>
      </c>
      <c r="B578" s="5" t="s">
        <v>3</v>
      </c>
      <c r="C578" s="5" t="s">
        <v>11</v>
      </c>
      <c r="D578" s="5">
        <v>77548</v>
      </c>
      <c r="E578" s="5">
        <v>85444</v>
      </c>
      <c r="F578">
        <f t="shared" si="16"/>
        <v>-7896</v>
      </c>
      <c r="G578" s="6">
        <f t="shared" si="17"/>
        <v>-0.13988789420977915</v>
      </c>
    </row>
    <row r="579" spans="1:7" x14ac:dyDescent="0.2">
      <c r="A579" s="5" t="s">
        <v>1385</v>
      </c>
      <c r="B579" s="5" t="s">
        <v>3</v>
      </c>
      <c r="C579" s="5" t="s">
        <v>11</v>
      </c>
      <c r="D579" s="5">
        <v>6291</v>
      </c>
      <c r="E579" s="5">
        <v>14667</v>
      </c>
      <c r="F579">
        <f t="shared" ref="F579:F642" si="18">D579-E579</f>
        <v>-8376</v>
      </c>
      <c r="G579" s="6">
        <f t="shared" ref="G579:G642" si="19">LOG((D579+1)/(E579+1), 2)</f>
        <v>-1.2210815952959793</v>
      </c>
    </row>
    <row r="580" spans="1:7" x14ac:dyDescent="0.2">
      <c r="A580" s="5" t="s">
        <v>4866</v>
      </c>
      <c r="B580" s="5" t="s">
        <v>3</v>
      </c>
      <c r="C580" s="5" t="s">
        <v>11</v>
      </c>
      <c r="D580" s="5">
        <v>28939</v>
      </c>
      <c r="E580" s="5">
        <v>37556</v>
      </c>
      <c r="F580">
        <f t="shared" si="18"/>
        <v>-8617</v>
      </c>
      <c r="G580" s="6">
        <f t="shared" si="19"/>
        <v>-0.3760169052866208</v>
      </c>
    </row>
    <row r="581" spans="1:7" x14ac:dyDescent="0.2">
      <c r="A581" s="5" t="s">
        <v>3379</v>
      </c>
      <c r="B581" s="5" t="s">
        <v>3</v>
      </c>
      <c r="C581" s="5" t="s">
        <v>11</v>
      </c>
      <c r="D581" s="5">
        <v>62433</v>
      </c>
      <c r="E581" s="5">
        <v>72450</v>
      </c>
      <c r="F581">
        <f t="shared" si="18"/>
        <v>-10017</v>
      </c>
      <c r="G581" s="6">
        <f t="shared" si="19"/>
        <v>-0.21467370377559927</v>
      </c>
    </row>
    <row r="582" spans="1:7" x14ac:dyDescent="0.2">
      <c r="A582" s="5" t="s">
        <v>4705</v>
      </c>
      <c r="B582" s="5" t="s">
        <v>3</v>
      </c>
      <c r="C582" s="5" t="s">
        <v>11</v>
      </c>
      <c r="D582" s="5">
        <v>127506</v>
      </c>
      <c r="E582" s="5">
        <v>138353</v>
      </c>
      <c r="F582">
        <f t="shared" si="18"/>
        <v>-10847</v>
      </c>
      <c r="G582" s="6">
        <f t="shared" si="19"/>
        <v>-0.11778790310606044</v>
      </c>
    </row>
    <row r="583" spans="1:7" x14ac:dyDescent="0.2">
      <c r="A583" s="5" t="s">
        <v>1273</v>
      </c>
      <c r="B583" s="5" t="s">
        <v>3</v>
      </c>
      <c r="C583" s="5" t="s">
        <v>11</v>
      </c>
      <c r="D583" s="5">
        <v>46751</v>
      </c>
      <c r="E583" s="5">
        <v>57779</v>
      </c>
      <c r="F583">
        <f t="shared" si="18"/>
        <v>-11028</v>
      </c>
      <c r="G583" s="6">
        <f t="shared" si="19"/>
        <v>-0.30554212064847946</v>
      </c>
    </row>
    <row r="584" spans="1:7" x14ac:dyDescent="0.2">
      <c r="A584" s="5" t="s">
        <v>2573</v>
      </c>
      <c r="B584" s="5" t="s">
        <v>3</v>
      </c>
      <c r="C584" s="5" t="s">
        <v>11</v>
      </c>
      <c r="D584" s="5">
        <v>49232</v>
      </c>
      <c r="E584" s="5">
        <v>60334</v>
      </c>
      <c r="F584">
        <f t="shared" si="18"/>
        <v>-11102</v>
      </c>
      <c r="G584" s="6">
        <f t="shared" si="19"/>
        <v>-0.29336949188149725</v>
      </c>
    </row>
    <row r="585" spans="1:7" x14ac:dyDescent="0.2">
      <c r="A585" s="5" t="s">
        <v>1111</v>
      </c>
      <c r="B585" s="5" t="s">
        <v>3</v>
      </c>
      <c r="C585" s="5" t="s">
        <v>11</v>
      </c>
      <c r="D585" s="5">
        <v>13744</v>
      </c>
      <c r="E585" s="5">
        <v>25940</v>
      </c>
      <c r="F585">
        <f t="shared" si="18"/>
        <v>-12196</v>
      </c>
      <c r="G585" s="6">
        <f t="shared" si="19"/>
        <v>-0.91632718828359172</v>
      </c>
    </row>
    <row r="586" spans="1:7" x14ac:dyDescent="0.2">
      <c r="A586" s="5" t="s">
        <v>1404</v>
      </c>
      <c r="B586" s="5" t="s">
        <v>3</v>
      </c>
      <c r="C586" s="5" t="s">
        <v>11</v>
      </c>
      <c r="D586" s="5">
        <v>43665</v>
      </c>
      <c r="E586" s="5">
        <v>57467</v>
      </c>
      <c r="F586">
        <f t="shared" si="18"/>
        <v>-13802</v>
      </c>
      <c r="G586" s="6">
        <f t="shared" si="19"/>
        <v>-0.39624846152540127</v>
      </c>
    </row>
    <row r="587" spans="1:7" x14ac:dyDescent="0.2">
      <c r="A587" s="5" t="s">
        <v>1430</v>
      </c>
      <c r="B587" s="5" t="s">
        <v>3</v>
      </c>
      <c r="C587" s="5" t="s">
        <v>11</v>
      </c>
      <c r="D587" s="5">
        <v>61116</v>
      </c>
      <c r="E587" s="5">
        <v>74928</v>
      </c>
      <c r="F587">
        <f t="shared" si="18"/>
        <v>-13812</v>
      </c>
      <c r="G587" s="6">
        <f t="shared" si="19"/>
        <v>-0.29395046871456654</v>
      </c>
    </row>
    <row r="588" spans="1:7" x14ac:dyDescent="0.2">
      <c r="A588" s="5" t="s">
        <v>2751</v>
      </c>
      <c r="B588" s="5" t="s">
        <v>3</v>
      </c>
      <c r="C588" s="5" t="s">
        <v>11</v>
      </c>
      <c r="D588" s="5">
        <v>17592</v>
      </c>
      <c r="E588" s="5">
        <v>32027</v>
      </c>
      <c r="F588">
        <f t="shared" si="18"/>
        <v>-14435</v>
      </c>
      <c r="G588" s="6">
        <f t="shared" si="19"/>
        <v>-0.86433219575314368</v>
      </c>
    </row>
    <row r="589" spans="1:7" x14ac:dyDescent="0.2">
      <c r="A589" s="5" t="s">
        <v>4663</v>
      </c>
      <c r="B589" s="5" t="s">
        <v>3</v>
      </c>
      <c r="C589" s="5" t="s">
        <v>11</v>
      </c>
      <c r="D589" s="5">
        <v>33738</v>
      </c>
      <c r="E589" s="5">
        <v>50094</v>
      </c>
      <c r="F589">
        <f t="shared" si="18"/>
        <v>-16356</v>
      </c>
      <c r="G589" s="6">
        <f t="shared" si="19"/>
        <v>-0.57024940089160159</v>
      </c>
    </row>
    <row r="590" spans="1:7" x14ac:dyDescent="0.2">
      <c r="A590" s="5" t="s">
        <v>1085</v>
      </c>
      <c r="B590" s="5" t="s">
        <v>3</v>
      </c>
      <c r="C590" s="5" t="s">
        <v>11</v>
      </c>
      <c r="D590" s="5">
        <v>87724</v>
      </c>
      <c r="E590" s="5">
        <v>104770</v>
      </c>
      <c r="F590">
        <f t="shared" si="18"/>
        <v>-17046</v>
      </c>
      <c r="G590" s="6">
        <f t="shared" si="19"/>
        <v>-0.25617949484205771</v>
      </c>
    </row>
    <row r="591" spans="1:7" x14ac:dyDescent="0.2">
      <c r="A591" s="5" t="s">
        <v>4818</v>
      </c>
      <c r="B591" s="5" t="s">
        <v>3</v>
      </c>
      <c r="C591" s="5" t="s">
        <v>11</v>
      </c>
      <c r="D591" s="5">
        <v>117237</v>
      </c>
      <c r="E591" s="5">
        <v>134439</v>
      </c>
      <c r="F591">
        <f t="shared" si="18"/>
        <v>-17202</v>
      </c>
      <c r="G591" s="6">
        <f t="shared" si="19"/>
        <v>-0.19752218579803249</v>
      </c>
    </row>
    <row r="592" spans="1:7" x14ac:dyDescent="0.2">
      <c r="A592" s="5" t="s">
        <v>3853</v>
      </c>
      <c r="B592" s="5" t="s">
        <v>3</v>
      </c>
      <c r="C592" s="5" t="s">
        <v>11</v>
      </c>
      <c r="D592" s="5">
        <v>131937</v>
      </c>
      <c r="E592" s="5">
        <v>151699</v>
      </c>
      <c r="F592">
        <f t="shared" si="18"/>
        <v>-19762</v>
      </c>
      <c r="G592" s="6">
        <f t="shared" si="19"/>
        <v>-0.20136094468022822</v>
      </c>
    </row>
    <row r="593" spans="1:7" x14ac:dyDescent="0.2">
      <c r="A593" s="5" t="s">
        <v>4033</v>
      </c>
      <c r="B593" s="5" t="s">
        <v>3</v>
      </c>
      <c r="C593" s="5" t="s">
        <v>11</v>
      </c>
      <c r="D593" s="5">
        <v>41365</v>
      </c>
      <c r="E593" s="5">
        <v>61646</v>
      </c>
      <c r="F593">
        <f t="shared" si="18"/>
        <v>-20281</v>
      </c>
      <c r="G593" s="6">
        <f t="shared" si="19"/>
        <v>-0.57558522985899596</v>
      </c>
    </row>
    <row r="594" spans="1:7" x14ac:dyDescent="0.2">
      <c r="A594" s="5" t="s">
        <v>2102</v>
      </c>
      <c r="B594" s="5" t="s">
        <v>3</v>
      </c>
      <c r="C594" s="5" t="s">
        <v>11</v>
      </c>
      <c r="D594" s="5">
        <v>104269</v>
      </c>
      <c r="E594" s="5">
        <v>125239</v>
      </c>
      <c r="F594">
        <f t="shared" si="18"/>
        <v>-20970</v>
      </c>
      <c r="G594" s="6">
        <f t="shared" si="19"/>
        <v>-0.2643712804381167</v>
      </c>
    </row>
    <row r="595" spans="1:7" x14ac:dyDescent="0.2">
      <c r="A595" s="5" t="s">
        <v>2350</v>
      </c>
      <c r="B595" s="5" t="s">
        <v>3</v>
      </c>
      <c r="C595" s="5" t="s">
        <v>11</v>
      </c>
      <c r="D595" s="5">
        <v>41454</v>
      </c>
      <c r="E595" s="5">
        <v>63577</v>
      </c>
      <c r="F595">
        <f t="shared" si="18"/>
        <v>-22123</v>
      </c>
      <c r="G595" s="6">
        <f t="shared" si="19"/>
        <v>-0.61698151414450553</v>
      </c>
    </row>
    <row r="596" spans="1:7" x14ac:dyDescent="0.2">
      <c r="A596" s="5" t="s">
        <v>3586</v>
      </c>
      <c r="B596" s="5" t="s">
        <v>3</v>
      </c>
      <c r="C596" s="5" t="s">
        <v>11</v>
      </c>
      <c r="D596" s="5">
        <v>115864</v>
      </c>
      <c r="E596" s="5">
        <v>144620</v>
      </c>
      <c r="F596">
        <f t="shared" si="18"/>
        <v>-28756</v>
      </c>
      <c r="G596" s="6">
        <f t="shared" si="19"/>
        <v>-0.31983222805133954</v>
      </c>
    </row>
    <row r="597" spans="1:7" x14ac:dyDescent="0.2">
      <c r="A597" s="5" t="s">
        <v>4239</v>
      </c>
      <c r="B597" s="5" t="s">
        <v>3</v>
      </c>
      <c r="C597" s="5" t="s">
        <v>11</v>
      </c>
      <c r="D597" s="5">
        <v>28240</v>
      </c>
      <c r="E597" s="5">
        <v>64760</v>
      </c>
      <c r="F597">
        <f t="shared" si="18"/>
        <v>-36520</v>
      </c>
      <c r="G597" s="6">
        <f t="shared" si="19"/>
        <v>-1.1973340883929451</v>
      </c>
    </row>
    <row r="598" spans="1:7" x14ac:dyDescent="0.2">
      <c r="A598" s="5" t="s">
        <v>1594</v>
      </c>
      <c r="B598" s="5" t="s">
        <v>3</v>
      </c>
      <c r="C598" s="5" t="s">
        <v>11</v>
      </c>
      <c r="D598" s="5">
        <v>130036</v>
      </c>
      <c r="E598" s="5">
        <v>166823</v>
      </c>
      <c r="F598">
        <f t="shared" si="18"/>
        <v>-36787</v>
      </c>
      <c r="G598" s="6">
        <f t="shared" si="19"/>
        <v>-0.35940467783497976</v>
      </c>
    </row>
    <row r="599" spans="1:7" x14ac:dyDescent="0.2">
      <c r="A599" s="5" t="s">
        <v>2472</v>
      </c>
      <c r="B599" s="5" t="s">
        <v>3</v>
      </c>
      <c r="C599" s="5" t="s">
        <v>11</v>
      </c>
      <c r="D599" s="5">
        <v>108071</v>
      </c>
      <c r="E599" s="5">
        <v>145537</v>
      </c>
      <c r="F599">
        <f t="shared" si="18"/>
        <v>-37466</v>
      </c>
      <c r="G599" s="6">
        <f t="shared" si="19"/>
        <v>-0.42940310164729906</v>
      </c>
    </row>
    <row r="600" spans="1:7" x14ac:dyDescent="0.2">
      <c r="A600" s="5" t="s">
        <v>1084</v>
      </c>
      <c r="B600" s="5" t="s">
        <v>3</v>
      </c>
      <c r="C600" s="5" t="s">
        <v>11</v>
      </c>
      <c r="D600" s="5">
        <v>194140</v>
      </c>
      <c r="E600" s="5">
        <v>235821</v>
      </c>
      <c r="F600">
        <f t="shared" si="18"/>
        <v>-41681</v>
      </c>
      <c r="G600" s="6">
        <f t="shared" si="19"/>
        <v>-0.2805934863754071</v>
      </c>
    </row>
    <row r="601" spans="1:7" x14ac:dyDescent="0.2">
      <c r="A601" s="5" t="s">
        <v>3515</v>
      </c>
      <c r="B601" s="5" t="s">
        <v>3</v>
      </c>
      <c r="C601" s="5" t="s">
        <v>11</v>
      </c>
      <c r="D601" s="5">
        <v>88408</v>
      </c>
      <c r="E601" s="5">
        <v>137991</v>
      </c>
      <c r="F601">
        <f t="shared" si="18"/>
        <v>-49583</v>
      </c>
      <c r="G601" s="6">
        <f t="shared" si="19"/>
        <v>-0.64231948211431344</v>
      </c>
    </row>
    <row r="602" spans="1:7" x14ac:dyDescent="0.2">
      <c r="A602" s="5" t="s">
        <v>3503</v>
      </c>
      <c r="B602" s="5" t="s">
        <v>3</v>
      </c>
      <c r="C602" s="5" t="s">
        <v>11</v>
      </c>
      <c r="D602" s="5">
        <v>145763</v>
      </c>
      <c r="E602" s="5">
        <v>196891</v>
      </c>
      <c r="F602">
        <f t="shared" si="18"/>
        <v>-51128</v>
      </c>
      <c r="G602" s="6">
        <f t="shared" si="19"/>
        <v>-0.4337700390115517</v>
      </c>
    </row>
    <row r="603" spans="1:7" x14ac:dyDescent="0.2">
      <c r="A603" s="5" t="s">
        <v>4766</v>
      </c>
      <c r="B603" s="5" t="s">
        <v>3</v>
      </c>
      <c r="C603" s="5" t="s">
        <v>11</v>
      </c>
      <c r="D603" s="5">
        <v>41001</v>
      </c>
      <c r="E603" s="5">
        <v>95571</v>
      </c>
      <c r="F603">
        <f t="shared" si="18"/>
        <v>-54570</v>
      </c>
      <c r="G603" s="6">
        <f t="shared" si="19"/>
        <v>-1.2208937262678718</v>
      </c>
    </row>
    <row r="604" spans="1:7" x14ac:dyDescent="0.2">
      <c r="A604" s="5" t="s">
        <v>2182</v>
      </c>
      <c r="B604" s="5" t="s">
        <v>3</v>
      </c>
      <c r="C604" s="5" t="s">
        <v>11</v>
      </c>
      <c r="D604" s="5">
        <v>88500</v>
      </c>
      <c r="E604" s="5">
        <v>147500</v>
      </c>
      <c r="F604">
        <f t="shared" si="18"/>
        <v>-59000</v>
      </c>
      <c r="G604" s="6">
        <f t="shared" si="19"/>
        <v>-0.73695907356959744</v>
      </c>
    </row>
    <row r="605" spans="1:7" x14ac:dyDescent="0.2">
      <c r="A605" s="5" t="s">
        <v>2047</v>
      </c>
      <c r="B605" s="5" t="s">
        <v>3</v>
      </c>
      <c r="C605" s="5" t="s">
        <v>11</v>
      </c>
      <c r="D605" s="5">
        <v>252236</v>
      </c>
      <c r="E605" s="5">
        <v>317659</v>
      </c>
      <c r="F605">
        <f t="shared" si="18"/>
        <v>-65423</v>
      </c>
      <c r="G605" s="6">
        <f t="shared" si="19"/>
        <v>-0.33270351974808482</v>
      </c>
    </row>
    <row r="606" spans="1:7" x14ac:dyDescent="0.2">
      <c r="A606" s="5" t="s">
        <v>3733</v>
      </c>
      <c r="B606" s="5" t="s">
        <v>3</v>
      </c>
      <c r="C606" s="5" t="s">
        <v>11</v>
      </c>
      <c r="D606" s="5">
        <v>52382</v>
      </c>
      <c r="E606" s="5">
        <v>122445</v>
      </c>
      <c r="F606">
        <f t="shared" si="18"/>
        <v>-70063</v>
      </c>
      <c r="G606" s="6">
        <f t="shared" si="19"/>
        <v>-1.2249750544698927</v>
      </c>
    </row>
    <row r="607" spans="1:7" x14ac:dyDescent="0.2">
      <c r="A607" s="5" t="s">
        <v>3732</v>
      </c>
      <c r="B607" s="5" t="s">
        <v>3</v>
      </c>
      <c r="C607" s="5" t="s">
        <v>11</v>
      </c>
      <c r="D607" s="5">
        <v>36659</v>
      </c>
      <c r="E607" s="5">
        <v>108612</v>
      </c>
      <c r="F607">
        <f t="shared" si="18"/>
        <v>-71953</v>
      </c>
      <c r="G607" s="6">
        <f t="shared" si="19"/>
        <v>-1.566918100117604</v>
      </c>
    </row>
    <row r="608" spans="1:7" x14ac:dyDescent="0.2">
      <c r="A608" s="5" t="s">
        <v>2797</v>
      </c>
      <c r="B608" s="5" t="s">
        <v>3</v>
      </c>
      <c r="C608" s="5" t="s">
        <v>11</v>
      </c>
      <c r="D608" s="5">
        <v>71972</v>
      </c>
      <c r="E608" s="5">
        <v>176673</v>
      </c>
      <c r="F608">
        <f t="shared" si="18"/>
        <v>-104701</v>
      </c>
      <c r="G608" s="6">
        <f t="shared" si="19"/>
        <v>-1.2955620436039446</v>
      </c>
    </row>
    <row r="609" spans="1:7" x14ac:dyDescent="0.2">
      <c r="A609" s="5" t="s">
        <v>3739</v>
      </c>
      <c r="B609" s="5" t="s">
        <v>3</v>
      </c>
      <c r="C609" s="5" t="s">
        <v>11</v>
      </c>
      <c r="D609" s="5">
        <v>111658</v>
      </c>
      <c r="E609" s="5">
        <v>216645</v>
      </c>
      <c r="F609">
        <f t="shared" si="18"/>
        <v>-104987</v>
      </c>
      <c r="G609" s="6">
        <f t="shared" si="19"/>
        <v>-0.95624005920039368</v>
      </c>
    </row>
    <row r="610" spans="1:7" x14ac:dyDescent="0.2">
      <c r="A610" s="5" t="s">
        <v>1013</v>
      </c>
      <c r="B610" s="5" t="s">
        <v>3</v>
      </c>
      <c r="C610" s="5" t="s">
        <v>11</v>
      </c>
      <c r="D610" s="5">
        <v>218406</v>
      </c>
      <c r="E610" s="5">
        <v>337126</v>
      </c>
      <c r="F610">
        <f t="shared" si="18"/>
        <v>-118720</v>
      </c>
      <c r="G610" s="6">
        <f t="shared" si="19"/>
        <v>-0.62627307950680877</v>
      </c>
    </row>
    <row r="611" spans="1:7" x14ac:dyDescent="0.2">
      <c r="A611" s="5" t="s">
        <v>3724</v>
      </c>
      <c r="B611" s="5" t="s">
        <v>3</v>
      </c>
      <c r="C611" s="5" t="s">
        <v>11</v>
      </c>
      <c r="D611" s="5">
        <v>191618</v>
      </c>
      <c r="E611" s="5">
        <v>317488</v>
      </c>
      <c r="F611">
        <f t="shared" si="18"/>
        <v>-125870</v>
      </c>
      <c r="G611" s="6">
        <f t="shared" si="19"/>
        <v>-0.72846598915428595</v>
      </c>
    </row>
    <row r="612" spans="1:7" x14ac:dyDescent="0.2">
      <c r="A612" s="5" t="s">
        <v>2001</v>
      </c>
      <c r="B612" s="5" t="s">
        <v>3</v>
      </c>
      <c r="C612" s="5" t="s">
        <v>11</v>
      </c>
      <c r="D612" s="5">
        <v>203006</v>
      </c>
      <c r="E612" s="5">
        <v>355270</v>
      </c>
      <c r="F612">
        <f t="shared" si="18"/>
        <v>-152264</v>
      </c>
      <c r="G612" s="6">
        <f t="shared" si="19"/>
        <v>-0.80739045475535887</v>
      </c>
    </row>
    <row r="613" spans="1:7" x14ac:dyDescent="0.2">
      <c r="A613" s="5" t="s">
        <v>3730</v>
      </c>
      <c r="B613" s="5" t="s">
        <v>3</v>
      </c>
      <c r="C613" s="5" t="s">
        <v>11</v>
      </c>
      <c r="D613" s="5">
        <v>92119</v>
      </c>
      <c r="E613" s="5">
        <v>251947</v>
      </c>
      <c r="F613">
        <f t="shared" si="18"/>
        <v>-159828</v>
      </c>
      <c r="G613" s="6">
        <f t="shared" si="19"/>
        <v>-1.4515396877859046</v>
      </c>
    </row>
    <row r="614" spans="1:7" x14ac:dyDescent="0.2">
      <c r="A614" s="5" t="s">
        <v>4615</v>
      </c>
      <c r="B614" s="5" t="s">
        <v>3</v>
      </c>
      <c r="C614" s="5" t="s">
        <v>11</v>
      </c>
      <c r="D614" s="5">
        <v>73967</v>
      </c>
      <c r="E614" s="5">
        <v>236709</v>
      </c>
      <c r="F614">
        <f t="shared" si="18"/>
        <v>-162742</v>
      </c>
      <c r="G614" s="6">
        <f t="shared" si="19"/>
        <v>-1.6781474823467637</v>
      </c>
    </row>
    <row r="615" spans="1:7" x14ac:dyDescent="0.2">
      <c r="A615" s="5" t="s">
        <v>2082</v>
      </c>
      <c r="B615" s="5" t="s">
        <v>3</v>
      </c>
      <c r="C615" s="5" t="s">
        <v>11</v>
      </c>
      <c r="D615" s="5">
        <v>207967</v>
      </c>
      <c r="E615" s="5">
        <v>383104</v>
      </c>
      <c r="F615">
        <f t="shared" si="18"/>
        <v>-175137</v>
      </c>
      <c r="G615" s="6">
        <f t="shared" si="19"/>
        <v>-0.88137829665350043</v>
      </c>
    </row>
    <row r="616" spans="1:7" x14ac:dyDescent="0.2">
      <c r="A616" s="5" t="s">
        <v>2431</v>
      </c>
      <c r="B616" s="5" t="s">
        <v>3</v>
      </c>
      <c r="C616" s="5" t="s">
        <v>11</v>
      </c>
      <c r="D616" s="5">
        <v>71013</v>
      </c>
      <c r="E616" s="5">
        <v>329846</v>
      </c>
      <c r="F616">
        <f t="shared" si="18"/>
        <v>-258833</v>
      </c>
      <c r="G616" s="6">
        <f t="shared" si="19"/>
        <v>-2.2156216067153536</v>
      </c>
    </row>
    <row r="617" spans="1:7" x14ac:dyDescent="0.2">
      <c r="A617" s="5" t="s">
        <v>1984</v>
      </c>
      <c r="B617" s="5" t="s">
        <v>3</v>
      </c>
      <c r="C617" s="5" t="s">
        <v>11</v>
      </c>
      <c r="D617" s="5">
        <v>165973</v>
      </c>
      <c r="E617" s="5">
        <v>431850</v>
      </c>
      <c r="F617">
        <f t="shared" si="18"/>
        <v>-265877</v>
      </c>
      <c r="G617" s="6">
        <f t="shared" si="19"/>
        <v>-1.3795763707596247</v>
      </c>
    </row>
    <row r="618" spans="1:7" x14ac:dyDescent="0.2">
      <c r="A618" s="5" t="s">
        <v>4058</v>
      </c>
      <c r="B618" s="5" t="s">
        <v>3</v>
      </c>
      <c r="C618" s="5" t="s">
        <v>11</v>
      </c>
      <c r="D618" s="5">
        <v>89467</v>
      </c>
      <c r="E618" s="5">
        <v>365963</v>
      </c>
      <c r="F618">
        <f t="shared" si="18"/>
        <v>-276496</v>
      </c>
      <c r="G618" s="6">
        <f t="shared" si="19"/>
        <v>-2.0322580657717242</v>
      </c>
    </row>
    <row r="619" spans="1:7" x14ac:dyDescent="0.2">
      <c r="A619" s="5" t="s">
        <v>1850</v>
      </c>
      <c r="B619" s="5" t="s">
        <v>3</v>
      </c>
      <c r="C619" s="5" t="s">
        <v>11</v>
      </c>
      <c r="D619" s="5">
        <v>267014</v>
      </c>
      <c r="E619" s="5">
        <v>544543</v>
      </c>
      <c r="F619">
        <f t="shared" si="18"/>
        <v>-277529</v>
      </c>
      <c r="G619" s="6">
        <f t="shared" si="19"/>
        <v>-1.028127835730104</v>
      </c>
    </row>
    <row r="620" spans="1:7" x14ac:dyDescent="0.2">
      <c r="A620" s="5" t="s">
        <v>2359</v>
      </c>
      <c r="B620" s="5" t="s">
        <v>3</v>
      </c>
      <c r="C620" s="5" t="s">
        <v>11</v>
      </c>
      <c r="D620" s="5">
        <v>113276</v>
      </c>
      <c r="E620" s="5">
        <v>431416</v>
      </c>
      <c r="F620">
        <f t="shared" si="18"/>
        <v>-318140</v>
      </c>
      <c r="G620" s="6">
        <f t="shared" si="19"/>
        <v>-1.9292280639989219</v>
      </c>
    </row>
    <row r="621" spans="1:7" x14ac:dyDescent="0.2">
      <c r="A621" s="5" t="s">
        <v>4768</v>
      </c>
      <c r="B621" s="5" t="s">
        <v>3</v>
      </c>
      <c r="C621" s="5" t="s">
        <v>11</v>
      </c>
      <c r="D621" s="5">
        <v>89404</v>
      </c>
      <c r="E621" s="5">
        <v>436435</v>
      </c>
      <c r="F621">
        <f t="shared" si="18"/>
        <v>-347031</v>
      </c>
      <c r="G621" s="6">
        <f t="shared" si="19"/>
        <v>-2.2873426872690512</v>
      </c>
    </row>
    <row r="622" spans="1:7" x14ac:dyDescent="0.2">
      <c r="A622" s="5" t="s">
        <v>713</v>
      </c>
      <c r="B622" s="5" t="s">
        <v>3</v>
      </c>
      <c r="C622" s="5" t="s">
        <v>431</v>
      </c>
      <c r="D622" s="5">
        <v>3503990</v>
      </c>
      <c r="E622" s="5">
        <v>2302260</v>
      </c>
      <c r="F622">
        <f t="shared" si="18"/>
        <v>1201730</v>
      </c>
      <c r="G622" s="6">
        <f t="shared" si="19"/>
        <v>0.60594767289660467</v>
      </c>
    </row>
    <row r="623" spans="1:7" x14ac:dyDescent="0.2">
      <c r="A623" s="5" t="s">
        <v>2051</v>
      </c>
      <c r="B623" s="5" t="s">
        <v>3</v>
      </c>
      <c r="C623" s="5" t="s">
        <v>431</v>
      </c>
      <c r="D623" s="5">
        <v>301772</v>
      </c>
      <c r="E623" s="5">
        <v>127756</v>
      </c>
      <c r="F623">
        <f t="shared" si="18"/>
        <v>174016</v>
      </c>
      <c r="G623" s="6">
        <f t="shared" si="19"/>
        <v>1.240061391165779</v>
      </c>
    </row>
    <row r="624" spans="1:7" x14ac:dyDescent="0.2">
      <c r="A624" s="5" t="s">
        <v>2040</v>
      </c>
      <c r="B624" s="5" t="s">
        <v>3</v>
      </c>
      <c r="C624" s="5" t="s">
        <v>431</v>
      </c>
      <c r="D624" s="5">
        <v>381340</v>
      </c>
      <c r="E624" s="5">
        <v>237966</v>
      </c>
      <c r="F624">
        <f t="shared" si="18"/>
        <v>143374</v>
      </c>
      <c r="G624" s="6">
        <f t="shared" si="19"/>
        <v>0.68032012910730311</v>
      </c>
    </row>
    <row r="625" spans="1:7" x14ac:dyDescent="0.2">
      <c r="A625" s="5" t="s">
        <v>3425</v>
      </c>
      <c r="B625" s="5" t="s">
        <v>3</v>
      </c>
      <c r="C625" s="5" t="s">
        <v>431</v>
      </c>
      <c r="D625" s="5">
        <v>219524</v>
      </c>
      <c r="E625" s="5">
        <v>92550</v>
      </c>
      <c r="F625">
        <f t="shared" si="18"/>
        <v>126974</v>
      </c>
      <c r="G625" s="6">
        <f t="shared" si="19"/>
        <v>1.2460647630664985</v>
      </c>
    </row>
    <row r="626" spans="1:7" x14ac:dyDescent="0.2">
      <c r="A626" s="5" t="s">
        <v>3705</v>
      </c>
      <c r="B626" s="5" t="s">
        <v>3</v>
      </c>
      <c r="C626" s="5" t="s">
        <v>431</v>
      </c>
      <c r="D626" s="5">
        <v>113617</v>
      </c>
      <c r="E626" s="5">
        <v>766</v>
      </c>
      <c r="F626">
        <f t="shared" si="18"/>
        <v>112851</v>
      </c>
      <c r="G626" s="6">
        <f t="shared" si="19"/>
        <v>7.2107491197129949</v>
      </c>
    </row>
    <row r="627" spans="1:7" x14ac:dyDescent="0.2">
      <c r="A627" s="5" t="s">
        <v>3448</v>
      </c>
      <c r="B627" s="5" t="s">
        <v>3</v>
      </c>
      <c r="C627" s="5" t="s">
        <v>431</v>
      </c>
      <c r="D627" s="5">
        <v>268606</v>
      </c>
      <c r="E627" s="5">
        <v>181881</v>
      </c>
      <c r="F627">
        <f t="shared" si="18"/>
        <v>86725</v>
      </c>
      <c r="G627" s="6">
        <f t="shared" si="19"/>
        <v>0.56249412907414487</v>
      </c>
    </row>
    <row r="628" spans="1:7" x14ac:dyDescent="0.2">
      <c r="A628" s="5" t="s">
        <v>4241</v>
      </c>
      <c r="B628" s="5" t="s">
        <v>3</v>
      </c>
      <c r="C628" s="5" t="s">
        <v>431</v>
      </c>
      <c r="D628" s="5">
        <v>219398</v>
      </c>
      <c r="E628" s="5">
        <v>144932</v>
      </c>
      <c r="F628">
        <f t="shared" si="18"/>
        <v>74466</v>
      </c>
      <c r="G628" s="6">
        <f t="shared" si="19"/>
        <v>0.59817082851345105</v>
      </c>
    </row>
    <row r="629" spans="1:7" x14ac:dyDescent="0.2">
      <c r="A629" s="5" t="s">
        <v>3348</v>
      </c>
      <c r="B629" s="5" t="s">
        <v>3</v>
      </c>
      <c r="C629" s="5" t="s">
        <v>431</v>
      </c>
      <c r="D629" s="5">
        <v>78672</v>
      </c>
      <c r="E629" s="5">
        <v>23779</v>
      </c>
      <c r="F629">
        <f t="shared" si="18"/>
        <v>54893</v>
      </c>
      <c r="G629" s="6">
        <f t="shared" si="19"/>
        <v>1.7261198831715292</v>
      </c>
    </row>
    <row r="630" spans="1:7" x14ac:dyDescent="0.2">
      <c r="A630" s="5" t="s">
        <v>3698</v>
      </c>
      <c r="B630" s="5" t="s">
        <v>3</v>
      </c>
      <c r="C630" s="5" t="s">
        <v>431</v>
      </c>
      <c r="D630" s="5">
        <v>47655</v>
      </c>
      <c r="E630" s="5">
        <v>1341</v>
      </c>
      <c r="F630">
        <f t="shared" si="18"/>
        <v>46314</v>
      </c>
      <c r="G630" s="6">
        <f t="shared" si="19"/>
        <v>5.1502012875433838</v>
      </c>
    </row>
    <row r="631" spans="1:7" x14ac:dyDescent="0.2">
      <c r="A631" s="5" t="s">
        <v>479</v>
      </c>
      <c r="B631" s="5" t="s">
        <v>3</v>
      </c>
      <c r="C631" s="5" t="s">
        <v>431</v>
      </c>
      <c r="D631" s="5">
        <v>52427</v>
      </c>
      <c r="E631" s="5">
        <v>26361</v>
      </c>
      <c r="F631">
        <f t="shared" si="18"/>
        <v>26066</v>
      </c>
      <c r="G631" s="6">
        <f t="shared" si="19"/>
        <v>0.99187768449354152</v>
      </c>
    </row>
    <row r="632" spans="1:7" x14ac:dyDescent="0.2">
      <c r="A632" s="5" t="s">
        <v>3966</v>
      </c>
      <c r="B632" s="5" t="s">
        <v>3</v>
      </c>
      <c r="C632" s="5" t="s">
        <v>431</v>
      </c>
      <c r="D632" s="5">
        <v>46256</v>
      </c>
      <c r="E632" s="5">
        <v>22457</v>
      </c>
      <c r="F632">
        <f t="shared" si="18"/>
        <v>23799</v>
      </c>
      <c r="G632" s="6">
        <f t="shared" si="19"/>
        <v>1.0424422488789</v>
      </c>
    </row>
    <row r="633" spans="1:7" x14ac:dyDescent="0.2">
      <c r="A633" s="5" t="s">
        <v>3526</v>
      </c>
      <c r="B633" s="5" t="s">
        <v>3</v>
      </c>
      <c r="C633" s="5" t="s">
        <v>431</v>
      </c>
      <c r="D633" s="5">
        <v>60974</v>
      </c>
      <c r="E633" s="5">
        <v>41285</v>
      </c>
      <c r="F633">
        <f t="shared" si="18"/>
        <v>19689</v>
      </c>
      <c r="G633" s="6">
        <f t="shared" si="19"/>
        <v>0.56256520345156769</v>
      </c>
    </row>
    <row r="634" spans="1:7" x14ac:dyDescent="0.2">
      <c r="A634" s="5" t="s">
        <v>4170</v>
      </c>
      <c r="B634" s="5" t="s">
        <v>3</v>
      </c>
      <c r="C634" s="5" t="s">
        <v>431</v>
      </c>
      <c r="D634" s="5">
        <v>33560</v>
      </c>
      <c r="E634" s="5">
        <v>21091</v>
      </c>
      <c r="F634">
        <f t="shared" si="18"/>
        <v>12469</v>
      </c>
      <c r="G634" s="6">
        <f t="shared" si="19"/>
        <v>0.67008980183612099</v>
      </c>
    </row>
    <row r="635" spans="1:7" x14ac:dyDescent="0.2">
      <c r="A635" s="5" t="s">
        <v>430</v>
      </c>
      <c r="B635" s="5" t="s">
        <v>3</v>
      </c>
      <c r="C635" s="5" t="s">
        <v>431</v>
      </c>
      <c r="D635" s="5">
        <v>26959</v>
      </c>
      <c r="E635" s="5">
        <v>15726</v>
      </c>
      <c r="F635">
        <f t="shared" si="18"/>
        <v>11233</v>
      </c>
      <c r="G635" s="6">
        <f t="shared" si="19"/>
        <v>0.7775770004577055</v>
      </c>
    </row>
    <row r="636" spans="1:7" x14ac:dyDescent="0.2">
      <c r="A636" s="5" t="s">
        <v>1081</v>
      </c>
      <c r="B636" s="5" t="s">
        <v>3</v>
      </c>
      <c r="C636" s="5" t="s">
        <v>431</v>
      </c>
      <c r="D636" s="5">
        <v>32980</v>
      </c>
      <c r="E636" s="5">
        <v>30995</v>
      </c>
      <c r="F636">
        <f t="shared" si="18"/>
        <v>1985</v>
      </c>
      <c r="G636" s="6">
        <f t="shared" si="19"/>
        <v>8.9553093365875011E-2</v>
      </c>
    </row>
    <row r="637" spans="1:7" x14ac:dyDescent="0.2">
      <c r="A637" s="5" t="s">
        <v>1437</v>
      </c>
      <c r="B637" s="5" t="s">
        <v>3</v>
      </c>
      <c r="C637" s="5" t="s">
        <v>431</v>
      </c>
      <c r="D637" s="5">
        <v>184</v>
      </c>
      <c r="E637" s="5">
        <v>347</v>
      </c>
      <c r="F637">
        <f t="shared" si="18"/>
        <v>-163</v>
      </c>
      <c r="G637" s="6">
        <f t="shared" si="19"/>
        <v>-0.91156203533241609</v>
      </c>
    </row>
    <row r="638" spans="1:7" x14ac:dyDescent="0.2">
      <c r="A638" s="5" t="s">
        <v>3085</v>
      </c>
      <c r="B638" s="5" t="s">
        <v>3</v>
      </c>
      <c r="C638" s="5" t="s">
        <v>431</v>
      </c>
      <c r="D638" s="5">
        <v>69604</v>
      </c>
      <c r="E638" s="5">
        <v>71643</v>
      </c>
      <c r="F638">
        <f t="shared" si="18"/>
        <v>-2039</v>
      </c>
      <c r="G638" s="6">
        <f t="shared" si="19"/>
        <v>-4.1654943325538887E-2</v>
      </c>
    </row>
    <row r="639" spans="1:7" x14ac:dyDescent="0.2">
      <c r="A639" s="5" t="s">
        <v>4594</v>
      </c>
      <c r="B639" s="5" t="s">
        <v>3</v>
      </c>
      <c r="C639" s="5" t="s">
        <v>431</v>
      </c>
      <c r="D639" s="5">
        <v>17739</v>
      </c>
      <c r="E639" s="5">
        <v>21862</v>
      </c>
      <c r="F639">
        <f t="shared" si="18"/>
        <v>-4123</v>
      </c>
      <c r="G639" s="6">
        <f t="shared" si="19"/>
        <v>-0.30148536887144489</v>
      </c>
    </row>
    <row r="640" spans="1:7" x14ac:dyDescent="0.2">
      <c r="A640" s="5" t="s">
        <v>3223</v>
      </c>
      <c r="B640" s="5" t="s">
        <v>3</v>
      </c>
      <c r="C640" s="5" t="s">
        <v>431</v>
      </c>
      <c r="D640" s="5">
        <v>68449</v>
      </c>
      <c r="E640" s="5">
        <v>73859</v>
      </c>
      <c r="F640">
        <f t="shared" si="18"/>
        <v>-5410</v>
      </c>
      <c r="G640" s="6">
        <f t="shared" si="19"/>
        <v>-0.10974272106035159</v>
      </c>
    </row>
    <row r="641" spans="1:7" x14ac:dyDescent="0.2">
      <c r="A641" s="5" t="s">
        <v>3444</v>
      </c>
      <c r="B641" s="5" t="s">
        <v>3</v>
      </c>
      <c r="C641" s="5" t="s">
        <v>431</v>
      </c>
      <c r="D641" s="5">
        <v>139549</v>
      </c>
      <c r="E641" s="5">
        <v>145475</v>
      </c>
      <c r="F641">
        <f t="shared" si="18"/>
        <v>-5926</v>
      </c>
      <c r="G641" s="6">
        <f t="shared" si="19"/>
        <v>-5.9999038784979704E-2</v>
      </c>
    </row>
    <row r="642" spans="1:7" x14ac:dyDescent="0.2">
      <c r="A642" s="5" t="s">
        <v>3142</v>
      </c>
      <c r="B642" s="5" t="s">
        <v>3</v>
      </c>
      <c r="C642" s="5" t="s">
        <v>431</v>
      </c>
      <c r="D642" s="5">
        <v>179948</v>
      </c>
      <c r="E642" s="5">
        <v>200477</v>
      </c>
      <c r="F642">
        <f t="shared" si="18"/>
        <v>-20529</v>
      </c>
      <c r="G642" s="6">
        <f t="shared" si="19"/>
        <v>-0.15585584225107776</v>
      </c>
    </row>
    <row r="643" spans="1:7" x14ac:dyDescent="0.2">
      <c r="A643" s="5" t="s">
        <v>2481</v>
      </c>
      <c r="B643" s="5" t="s">
        <v>3</v>
      </c>
      <c r="C643" s="5" t="s">
        <v>431</v>
      </c>
      <c r="D643" s="5">
        <v>33262</v>
      </c>
      <c r="E643" s="5">
        <v>56999</v>
      </c>
      <c r="F643">
        <f t="shared" ref="F643:F706" si="20">D643-E643</f>
        <v>-23737</v>
      </c>
      <c r="G643" s="6">
        <f t="shared" ref="G643:G706" si="21">LOG((D643+1)/(E643+1), 2)</f>
        <v>-0.7770436276834316</v>
      </c>
    </row>
    <row r="644" spans="1:7" x14ac:dyDescent="0.2">
      <c r="A644" s="5" t="s">
        <v>2489</v>
      </c>
      <c r="B644" s="5" t="s">
        <v>3</v>
      </c>
      <c r="C644" s="5" t="s">
        <v>431</v>
      </c>
      <c r="D644" s="5">
        <v>220206</v>
      </c>
      <c r="E644" s="5">
        <v>254798</v>
      </c>
      <c r="F644">
        <f t="shared" si="20"/>
        <v>-34592</v>
      </c>
      <c r="G644" s="6">
        <f t="shared" si="21"/>
        <v>-0.21049928510114618</v>
      </c>
    </row>
    <row r="645" spans="1:7" x14ac:dyDescent="0.2">
      <c r="A645" s="5" t="s">
        <v>2571</v>
      </c>
      <c r="B645" s="5" t="s">
        <v>3</v>
      </c>
      <c r="C645" s="5" t="s">
        <v>431</v>
      </c>
      <c r="D645" s="5">
        <v>33878</v>
      </c>
      <c r="E645" s="5">
        <v>76104</v>
      </c>
      <c r="F645">
        <f t="shared" si="20"/>
        <v>-42226</v>
      </c>
      <c r="G645" s="6">
        <f t="shared" si="21"/>
        <v>-1.1675999484960684</v>
      </c>
    </row>
    <row r="646" spans="1:7" x14ac:dyDescent="0.2">
      <c r="A646" s="5" t="s">
        <v>3349</v>
      </c>
      <c r="B646" s="5" t="s">
        <v>3</v>
      </c>
      <c r="C646" s="5" t="s">
        <v>431</v>
      </c>
      <c r="D646" s="5">
        <v>92215</v>
      </c>
      <c r="E646" s="5">
        <v>146658</v>
      </c>
      <c r="F646">
        <f t="shared" si="20"/>
        <v>-54443</v>
      </c>
      <c r="G646" s="6">
        <f t="shared" si="21"/>
        <v>-0.66937661418045746</v>
      </c>
    </row>
    <row r="647" spans="1:7" x14ac:dyDescent="0.2">
      <c r="A647" s="5" t="s">
        <v>3509</v>
      </c>
      <c r="B647" s="5" t="s">
        <v>3</v>
      </c>
      <c r="C647" s="5" t="s">
        <v>431</v>
      </c>
      <c r="D647" s="5">
        <v>147795</v>
      </c>
      <c r="E647" s="5">
        <v>296401</v>
      </c>
      <c r="F647">
        <f t="shared" si="20"/>
        <v>-148606</v>
      </c>
      <c r="G647" s="6">
        <f t="shared" si="21"/>
        <v>-1.0039479579602713</v>
      </c>
    </row>
    <row r="648" spans="1:7" x14ac:dyDescent="0.2">
      <c r="A648" s="5" t="s">
        <v>2</v>
      </c>
      <c r="B648" s="5" t="s">
        <v>3</v>
      </c>
      <c r="C648" s="5" t="s">
        <v>4</v>
      </c>
      <c r="D648" s="5">
        <v>3725934</v>
      </c>
      <c r="E648" s="5">
        <v>2117077</v>
      </c>
      <c r="F648">
        <f t="shared" si="20"/>
        <v>1608857</v>
      </c>
      <c r="G648" s="6">
        <f t="shared" si="21"/>
        <v>0.81552808239655727</v>
      </c>
    </row>
    <row r="649" spans="1:7" x14ac:dyDescent="0.2">
      <c r="A649" s="5" t="s">
        <v>2211</v>
      </c>
      <c r="B649" s="5" t="s">
        <v>3</v>
      </c>
      <c r="C649" s="5" t="s">
        <v>4</v>
      </c>
      <c r="D649" s="5">
        <v>587510</v>
      </c>
      <c r="E649" s="5">
        <v>336434</v>
      </c>
      <c r="F649">
        <f t="shared" si="20"/>
        <v>251076</v>
      </c>
      <c r="G649" s="6">
        <f t="shared" si="21"/>
        <v>0.80428806376162787</v>
      </c>
    </row>
    <row r="650" spans="1:7" x14ac:dyDescent="0.2">
      <c r="A650" s="5" t="s">
        <v>1029</v>
      </c>
      <c r="B650" s="5" t="s">
        <v>3</v>
      </c>
      <c r="C650" s="5" t="s">
        <v>4</v>
      </c>
      <c r="D650" s="5">
        <v>227429</v>
      </c>
      <c r="E650" s="5">
        <v>61930</v>
      </c>
      <c r="F650">
        <f t="shared" si="20"/>
        <v>165499</v>
      </c>
      <c r="G650" s="6">
        <f t="shared" si="21"/>
        <v>1.8766889242813283</v>
      </c>
    </row>
    <row r="651" spans="1:7" x14ac:dyDescent="0.2">
      <c r="A651" s="5" t="s">
        <v>3967</v>
      </c>
      <c r="B651" s="5" t="s">
        <v>3</v>
      </c>
      <c r="C651" s="5" t="s">
        <v>4</v>
      </c>
      <c r="D651" s="5">
        <v>315855</v>
      </c>
      <c r="E651" s="5">
        <v>173743</v>
      </c>
      <c r="F651">
        <f t="shared" si="20"/>
        <v>142112</v>
      </c>
      <c r="G651" s="6">
        <f t="shared" si="21"/>
        <v>0.86230382061992161</v>
      </c>
    </row>
    <row r="652" spans="1:7" x14ac:dyDescent="0.2">
      <c r="A652" s="5" t="s">
        <v>2509</v>
      </c>
      <c r="B652" s="5" t="s">
        <v>3</v>
      </c>
      <c r="C652" s="5" t="s">
        <v>4</v>
      </c>
      <c r="D652" s="5">
        <v>162732</v>
      </c>
      <c r="E652" s="5">
        <v>25327</v>
      </c>
      <c r="F652">
        <f t="shared" si="20"/>
        <v>137405</v>
      </c>
      <c r="G652" s="6">
        <f t="shared" si="21"/>
        <v>2.6837017735633375</v>
      </c>
    </row>
    <row r="653" spans="1:7" x14ac:dyDescent="0.2">
      <c r="A653" s="5" t="s">
        <v>2408</v>
      </c>
      <c r="B653" s="5" t="s">
        <v>3</v>
      </c>
      <c r="C653" s="5" t="s">
        <v>4</v>
      </c>
      <c r="D653" s="5">
        <v>363901</v>
      </c>
      <c r="E653" s="5">
        <v>227300</v>
      </c>
      <c r="F653">
        <f t="shared" si="20"/>
        <v>136601</v>
      </c>
      <c r="G653" s="6">
        <f t="shared" si="21"/>
        <v>0.67894594899360927</v>
      </c>
    </row>
    <row r="654" spans="1:7" x14ac:dyDescent="0.2">
      <c r="A654" s="5" t="s">
        <v>2828</v>
      </c>
      <c r="B654" s="5" t="s">
        <v>3</v>
      </c>
      <c r="C654" s="5" t="s">
        <v>4</v>
      </c>
      <c r="D654" s="5">
        <v>167916</v>
      </c>
      <c r="E654" s="5">
        <v>48167</v>
      </c>
      <c r="F654">
        <f t="shared" si="20"/>
        <v>119749</v>
      </c>
      <c r="G654" s="6">
        <f t="shared" si="21"/>
        <v>1.8016013691803958</v>
      </c>
    </row>
    <row r="655" spans="1:7" x14ac:dyDescent="0.2">
      <c r="A655" s="5" t="s">
        <v>2296</v>
      </c>
      <c r="B655" s="5" t="s">
        <v>3</v>
      </c>
      <c r="C655" s="5" t="s">
        <v>4</v>
      </c>
      <c r="D655" s="5">
        <v>199978</v>
      </c>
      <c r="E655" s="5">
        <v>89015</v>
      </c>
      <c r="F655">
        <f t="shared" si="20"/>
        <v>110963</v>
      </c>
      <c r="G655" s="6">
        <f t="shared" si="21"/>
        <v>1.1677119302799395</v>
      </c>
    </row>
    <row r="656" spans="1:7" x14ac:dyDescent="0.2">
      <c r="A656" s="5" t="s">
        <v>103</v>
      </c>
      <c r="B656" s="5" t="s">
        <v>3</v>
      </c>
      <c r="C656" s="5" t="s">
        <v>4</v>
      </c>
      <c r="D656" s="5">
        <v>111627</v>
      </c>
      <c r="E656" s="5">
        <v>2660</v>
      </c>
      <c r="F656">
        <f t="shared" si="20"/>
        <v>108967</v>
      </c>
      <c r="G656" s="6">
        <f t="shared" si="21"/>
        <v>5.3905866276790162</v>
      </c>
    </row>
    <row r="657" spans="1:7" x14ac:dyDescent="0.2">
      <c r="A657" s="5" t="s">
        <v>2918</v>
      </c>
      <c r="B657" s="5" t="s">
        <v>3</v>
      </c>
      <c r="C657" s="5" t="s">
        <v>4</v>
      </c>
      <c r="D657" s="5">
        <v>208021</v>
      </c>
      <c r="E657" s="5">
        <v>99475</v>
      </c>
      <c r="F657">
        <f t="shared" si="20"/>
        <v>108546</v>
      </c>
      <c r="G657" s="6">
        <f t="shared" si="21"/>
        <v>1.0643157109914445</v>
      </c>
    </row>
    <row r="658" spans="1:7" x14ac:dyDescent="0.2">
      <c r="A658" s="5" t="s">
        <v>3273</v>
      </c>
      <c r="B658" s="5" t="s">
        <v>3</v>
      </c>
      <c r="C658" s="5" t="s">
        <v>4</v>
      </c>
      <c r="D658" s="5">
        <v>149149</v>
      </c>
      <c r="E658" s="5">
        <v>41171</v>
      </c>
      <c r="F658">
        <f t="shared" si="20"/>
        <v>107978</v>
      </c>
      <c r="G658" s="6">
        <f t="shared" si="21"/>
        <v>1.8570285408311267</v>
      </c>
    </row>
    <row r="659" spans="1:7" x14ac:dyDescent="0.2">
      <c r="A659" s="5" t="s">
        <v>4862</v>
      </c>
      <c r="B659" s="5" t="s">
        <v>3</v>
      </c>
      <c r="C659" s="5" t="s">
        <v>4</v>
      </c>
      <c r="D659" s="5">
        <v>134377</v>
      </c>
      <c r="E659" s="5">
        <v>39653</v>
      </c>
      <c r="F659">
        <f t="shared" si="20"/>
        <v>94724</v>
      </c>
      <c r="G659" s="6">
        <f t="shared" si="21"/>
        <v>1.7607586566417412</v>
      </c>
    </row>
    <row r="660" spans="1:7" x14ac:dyDescent="0.2">
      <c r="A660" s="5" t="s">
        <v>3126</v>
      </c>
      <c r="B660" s="5" t="s">
        <v>3</v>
      </c>
      <c r="C660" s="5" t="s">
        <v>4</v>
      </c>
      <c r="D660" s="5">
        <v>88892</v>
      </c>
      <c r="E660" s="5">
        <v>222</v>
      </c>
      <c r="F660">
        <f t="shared" si="20"/>
        <v>88670</v>
      </c>
      <c r="G660" s="6">
        <f t="shared" si="21"/>
        <v>8.6388822961768756</v>
      </c>
    </row>
    <row r="661" spans="1:7" x14ac:dyDescent="0.2">
      <c r="A661" s="5" t="s">
        <v>1371</v>
      </c>
      <c r="B661" s="5" t="s">
        <v>3</v>
      </c>
      <c r="C661" s="5" t="s">
        <v>4</v>
      </c>
      <c r="D661" s="5">
        <v>129800</v>
      </c>
      <c r="E661" s="5">
        <v>44253</v>
      </c>
      <c r="F661">
        <f t="shared" si="20"/>
        <v>85547</v>
      </c>
      <c r="G661" s="6">
        <f t="shared" si="21"/>
        <v>1.5524217305227279</v>
      </c>
    </row>
    <row r="662" spans="1:7" x14ac:dyDescent="0.2">
      <c r="A662" s="5" t="s">
        <v>269</v>
      </c>
      <c r="B662" s="5" t="s">
        <v>3</v>
      </c>
      <c r="C662" s="5" t="s">
        <v>4</v>
      </c>
      <c r="D662" s="5">
        <v>107667</v>
      </c>
      <c r="E662" s="5">
        <v>45356</v>
      </c>
      <c r="F662">
        <f t="shared" si="20"/>
        <v>62311</v>
      </c>
      <c r="G662" s="6">
        <f t="shared" si="21"/>
        <v>1.2471924043812201</v>
      </c>
    </row>
    <row r="663" spans="1:7" x14ac:dyDescent="0.2">
      <c r="A663" s="5" t="s">
        <v>4250</v>
      </c>
      <c r="B663" s="5" t="s">
        <v>3</v>
      </c>
      <c r="C663" s="5" t="s">
        <v>4</v>
      </c>
      <c r="D663" s="5">
        <v>133750</v>
      </c>
      <c r="E663" s="5">
        <v>82406</v>
      </c>
      <c r="F663">
        <f t="shared" si="20"/>
        <v>51344</v>
      </c>
      <c r="G663" s="6">
        <f t="shared" si="21"/>
        <v>0.69871088161806283</v>
      </c>
    </row>
    <row r="664" spans="1:7" x14ac:dyDescent="0.2">
      <c r="A664" s="5" t="s">
        <v>1418</v>
      </c>
      <c r="B664" s="5" t="s">
        <v>3</v>
      </c>
      <c r="C664" s="5" t="s">
        <v>4</v>
      </c>
      <c r="D664" s="5">
        <v>175738</v>
      </c>
      <c r="E664" s="5">
        <v>126808</v>
      </c>
      <c r="F664">
        <f t="shared" si="20"/>
        <v>48930</v>
      </c>
      <c r="G664" s="6">
        <f t="shared" si="21"/>
        <v>0.47077724843576518</v>
      </c>
    </row>
    <row r="665" spans="1:7" x14ac:dyDescent="0.2">
      <c r="A665" s="5" t="s">
        <v>4515</v>
      </c>
      <c r="B665" s="5" t="s">
        <v>3</v>
      </c>
      <c r="C665" s="5" t="s">
        <v>4</v>
      </c>
      <c r="D665" s="5">
        <v>49216</v>
      </c>
      <c r="E665" s="5">
        <v>977</v>
      </c>
      <c r="F665">
        <f t="shared" si="20"/>
        <v>48239</v>
      </c>
      <c r="G665" s="6">
        <f t="shared" si="21"/>
        <v>5.6531784462488712</v>
      </c>
    </row>
    <row r="666" spans="1:7" x14ac:dyDescent="0.2">
      <c r="A666" s="5" t="s">
        <v>2099</v>
      </c>
      <c r="B666" s="5" t="s">
        <v>3</v>
      </c>
      <c r="C666" s="5" t="s">
        <v>4</v>
      </c>
      <c r="D666" s="5">
        <v>55942</v>
      </c>
      <c r="E666" s="5">
        <v>12925</v>
      </c>
      <c r="F666">
        <f t="shared" si="20"/>
        <v>43017</v>
      </c>
      <c r="G666" s="6">
        <f t="shared" si="21"/>
        <v>2.1136817251419542</v>
      </c>
    </row>
    <row r="667" spans="1:7" x14ac:dyDescent="0.2">
      <c r="A667" s="5" t="s">
        <v>3190</v>
      </c>
      <c r="B667" s="5" t="s">
        <v>3</v>
      </c>
      <c r="C667" s="5" t="s">
        <v>4</v>
      </c>
      <c r="D667" s="5">
        <v>154019</v>
      </c>
      <c r="E667" s="5">
        <v>111759</v>
      </c>
      <c r="F667">
        <f t="shared" si="20"/>
        <v>42260</v>
      </c>
      <c r="G667" s="6">
        <f t="shared" si="21"/>
        <v>0.46271377588711143</v>
      </c>
    </row>
    <row r="668" spans="1:7" x14ac:dyDescent="0.2">
      <c r="A668" s="5" t="s">
        <v>586</v>
      </c>
      <c r="B668" s="5" t="s">
        <v>3</v>
      </c>
      <c r="C668" s="5" t="s">
        <v>4</v>
      </c>
      <c r="D668" s="5">
        <v>80545</v>
      </c>
      <c r="E668" s="5">
        <v>40933</v>
      </c>
      <c r="F668">
        <f t="shared" si="20"/>
        <v>39612</v>
      </c>
      <c r="G668" s="6">
        <f t="shared" si="21"/>
        <v>0.97651329359625794</v>
      </c>
    </row>
    <row r="669" spans="1:7" x14ac:dyDescent="0.2">
      <c r="A669" s="5" t="s">
        <v>2121</v>
      </c>
      <c r="B669" s="5" t="s">
        <v>3</v>
      </c>
      <c r="C669" s="5" t="s">
        <v>4</v>
      </c>
      <c r="D669" s="5">
        <v>281791</v>
      </c>
      <c r="E669" s="5">
        <v>242551</v>
      </c>
      <c r="F669">
        <f t="shared" si="20"/>
        <v>39240</v>
      </c>
      <c r="G669" s="6">
        <f t="shared" si="21"/>
        <v>0.21633657895339162</v>
      </c>
    </row>
    <row r="670" spans="1:7" x14ac:dyDescent="0.2">
      <c r="A670" s="5" t="s">
        <v>2610</v>
      </c>
      <c r="B670" s="5" t="s">
        <v>3</v>
      </c>
      <c r="C670" s="5" t="s">
        <v>4</v>
      </c>
      <c r="D670" s="5">
        <v>165350</v>
      </c>
      <c r="E670" s="5">
        <v>131876</v>
      </c>
      <c r="F670">
        <f t="shared" si="20"/>
        <v>33474</v>
      </c>
      <c r="G670" s="6">
        <f t="shared" si="21"/>
        <v>0.32633879721203868</v>
      </c>
    </row>
    <row r="671" spans="1:7" x14ac:dyDescent="0.2">
      <c r="A671" s="5" t="s">
        <v>617</v>
      </c>
      <c r="B671" s="5" t="s">
        <v>3</v>
      </c>
      <c r="C671" s="5" t="s">
        <v>4</v>
      </c>
      <c r="D671" s="5">
        <v>52771</v>
      </c>
      <c r="E671" s="5">
        <v>22567</v>
      </c>
      <c r="F671">
        <f t="shared" si="20"/>
        <v>30204</v>
      </c>
      <c r="G671" s="6">
        <f t="shared" si="21"/>
        <v>1.2254940900655837</v>
      </c>
    </row>
    <row r="672" spans="1:7" x14ac:dyDescent="0.2">
      <c r="A672" s="5" t="s">
        <v>2862</v>
      </c>
      <c r="B672" s="5" t="s">
        <v>3</v>
      </c>
      <c r="C672" s="5" t="s">
        <v>4</v>
      </c>
      <c r="D672" s="5">
        <v>28272</v>
      </c>
      <c r="E672" s="5">
        <v>0</v>
      </c>
      <c r="F672">
        <f t="shared" si="20"/>
        <v>28272</v>
      </c>
      <c r="G672" s="6">
        <f t="shared" si="21"/>
        <v>14.787137352760691</v>
      </c>
    </row>
    <row r="673" spans="1:7" x14ac:dyDescent="0.2">
      <c r="A673" s="5" t="s">
        <v>4004</v>
      </c>
      <c r="B673" s="5" t="s">
        <v>3</v>
      </c>
      <c r="C673" s="5" t="s">
        <v>4</v>
      </c>
      <c r="D673" s="5">
        <v>88777</v>
      </c>
      <c r="E673" s="5">
        <v>63952</v>
      </c>
      <c r="F673">
        <f t="shared" si="20"/>
        <v>24825</v>
      </c>
      <c r="G673" s="6">
        <f t="shared" si="21"/>
        <v>0.47319017112153877</v>
      </c>
    </row>
    <row r="674" spans="1:7" x14ac:dyDescent="0.2">
      <c r="A674" s="5" t="s">
        <v>4569</v>
      </c>
      <c r="B674" s="5" t="s">
        <v>3</v>
      </c>
      <c r="C674" s="5" t="s">
        <v>4</v>
      </c>
      <c r="D674" s="5">
        <v>22549</v>
      </c>
      <c r="E674" s="5">
        <v>0</v>
      </c>
      <c r="F674">
        <f t="shared" si="20"/>
        <v>22549</v>
      </c>
      <c r="G674" s="6">
        <f t="shared" si="21"/>
        <v>14.460839813030105</v>
      </c>
    </row>
    <row r="675" spans="1:7" x14ac:dyDescent="0.2">
      <c r="A675" s="5" t="s">
        <v>4402</v>
      </c>
      <c r="B675" s="5" t="s">
        <v>3</v>
      </c>
      <c r="C675" s="5" t="s">
        <v>4</v>
      </c>
      <c r="D675" s="5">
        <v>44591</v>
      </c>
      <c r="E675" s="5">
        <v>23883</v>
      </c>
      <c r="F675">
        <f t="shared" si="20"/>
        <v>20708</v>
      </c>
      <c r="G675" s="6">
        <f t="shared" si="21"/>
        <v>0.9007404337279149</v>
      </c>
    </row>
    <row r="676" spans="1:7" x14ac:dyDescent="0.2">
      <c r="A676" s="5" t="s">
        <v>2118</v>
      </c>
      <c r="B676" s="5" t="s">
        <v>3</v>
      </c>
      <c r="C676" s="5" t="s">
        <v>4</v>
      </c>
      <c r="D676" s="5">
        <v>196736</v>
      </c>
      <c r="E676" s="5">
        <v>178278</v>
      </c>
      <c r="F676">
        <f t="shared" si="20"/>
        <v>18458</v>
      </c>
      <c r="G676" s="6">
        <f t="shared" si="21"/>
        <v>0.1421315346459231</v>
      </c>
    </row>
    <row r="677" spans="1:7" x14ac:dyDescent="0.2">
      <c r="A677" s="5" t="s">
        <v>2389</v>
      </c>
      <c r="B677" s="5" t="s">
        <v>3</v>
      </c>
      <c r="C677" s="5" t="s">
        <v>4</v>
      </c>
      <c r="D677" s="5">
        <v>59504</v>
      </c>
      <c r="E677" s="5">
        <v>42648</v>
      </c>
      <c r="F677">
        <f t="shared" si="20"/>
        <v>16856</v>
      </c>
      <c r="G677" s="6">
        <f t="shared" si="21"/>
        <v>0.48049898343579811</v>
      </c>
    </row>
    <row r="678" spans="1:7" x14ac:dyDescent="0.2">
      <c r="A678" s="5" t="s">
        <v>4322</v>
      </c>
      <c r="B678" s="5" t="s">
        <v>3</v>
      </c>
      <c r="C678" s="5" t="s">
        <v>4</v>
      </c>
      <c r="D678" s="5">
        <v>17969</v>
      </c>
      <c r="E678" s="5">
        <v>2604</v>
      </c>
      <c r="F678">
        <f t="shared" si="20"/>
        <v>15365</v>
      </c>
      <c r="G678" s="6">
        <f t="shared" si="21"/>
        <v>2.7862351312314337</v>
      </c>
    </row>
    <row r="679" spans="1:7" x14ac:dyDescent="0.2">
      <c r="A679" s="5" t="s">
        <v>4233</v>
      </c>
      <c r="B679" s="5" t="s">
        <v>3</v>
      </c>
      <c r="C679" s="5" t="s">
        <v>4</v>
      </c>
      <c r="D679" s="5">
        <v>23803</v>
      </c>
      <c r="E679" s="5">
        <v>9018</v>
      </c>
      <c r="F679">
        <f t="shared" si="20"/>
        <v>14785</v>
      </c>
      <c r="G679" s="6">
        <f t="shared" si="21"/>
        <v>1.400164637205938</v>
      </c>
    </row>
    <row r="680" spans="1:7" x14ac:dyDescent="0.2">
      <c r="A680" s="5" t="s">
        <v>4868</v>
      </c>
      <c r="B680" s="5" t="s">
        <v>3</v>
      </c>
      <c r="C680" s="5" t="s">
        <v>4</v>
      </c>
      <c r="D680" s="5">
        <v>46121</v>
      </c>
      <c r="E680" s="5">
        <v>32676</v>
      </c>
      <c r="F680">
        <f t="shared" si="20"/>
        <v>13445</v>
      </c>
      <c r="G680" s="6">
        <f t="shared" si="21"/>
        <v>0.49717953523849129</v>
      </c>
    </row>
    <row r="681" spans="1:7" x14ac:dyDescent="0.2">
      <c r="A681" s="5" t="s">
        <v>2440</v>
      </c>
      <c r="B681" s="5" t="s">
        <v>3</v>
      </c>
      <c r="C681" s="5" t="s">
        <v>4</v>
      </c>
      <c r="D681" s="5">
        <v>16257</v>
      </c>
      <c r="E681" s="5">
        <v>4464</v>
      </c>
      <c r="F681">
        <f t="shared" si="20"/>
        <v>11793</v>
      </c>
      <c r="G681" s="6">
        <f t="shared" si="21"/>
        <v>1.8644177127748629</v>
      </c>
    </row>
    <row r="682" spans="1:7" x14ac:dyDescent="0.2">
      <c r="A682" s="5" t="s">
        <v>4733</v>
      </c>
      <c r="B682" s="5" t="s">
        <v>3</v>
      </c>
      <c r="C682" s="5" t="s">
        <v>4</v>
      </c>
      <c r="D682" s="5">
        <v>31640</v>
      </c>
      <c r="E682" s="5">
        <v>20315</v>
      </c>
      <c r="F682">
        <f t="shared" si="20"/>
        <v>11325</v>
      </c>
      <c r="G682" s="6">
        <f t="shared" si="21"/>
        <v>0.63917881721120628</v>
      </c>
    </row>
    <row r="683" spans="1:7" x14ac:dyDescent="0.2">
      <c r="A683" s="5" t="s">
        <v>2991</v>
      </c>
      <c r="B683" s="5" t="s">
        <v>3</v>
      </c>
      <c r="C683" s="5" t="s">
        <v>4</v>
      </c>
      <c r="D683" s="5">
        <v>45040</v>
      </c>
      <c r="E683" s="5">
        <v>35002</v>
      </c>
      <c r="F683">
        <f t="shared" si="20"/>
        <v>10038</v>
      </c>
      <c r="G683" s="6">
        <f t="shared" si="21"/>
        <v>0.36376028214684158</v>
      </c>
    </row>
    <row r="684" spans="1:7" x14ac:dyDescent="0.2">
      <c r="A684" s="5" t="s">
        <v>535</v>
      </c>
      <c r="B684" s="5" t="s">
        <v>3</v>
      </c>
      <c r="C684" s="5" t="s">
        <v>4</v>
      </c>
      <c r="D684" s="5">
        <v>13358</v>
      </c>
      <c r="E684" s="5">
        <v>3567</v>
      </c>
      <c r="F684">
        <f t="shared" si="20"/>
        <v>9791</v>
      </c>
      <c r="G684" s="6">
        <f t="shared" si="21"/>
        <v>1.9046244972437552</v>
      </c>
    </row>
    <row r="685" spans="1:7" x14ac:dyDescent="0.2">
      <c r="A685" s="5" t="s">
        <v>1492</v>
      </c>
      <c r="B685" s="5" t="s">
        <v>3</v>
      </c>
      <c r="C685" s="5" t="s">
        <v>4</v>
      </c>
      <c r="D685" s="5">
        <v>88486</v>
      </c>
      <c r="E685" s="5">
        <v>81087</v>
      </c>
      <c r="F685">
        <f t="shared" si="20"/>
        <v>7399</v>
      </c>
      <c r="G685" s="6">
        <f t="shared" si="21"/>
        <v>0.12597708873246763</v>
      </c>
    </row>
    <row r="686" spans="1:7" x14ac:dyDescent="0.2">
      <c r="A686" s="5" t="s">
        <v>2599</v>
      </c>
      <c r="B686" s="5" t="s">
        <v>3</v>
      </c>
      <c r="C686" s="5" t="s">
        <v>4</v>
      </c>
      <c r="D686" s="5">
        <v>24303</v>
      </c>
      <c r="E686" s="5">
        <v>17467</v>
      </c>
      <c r="F686">
        <f t="shared" si="20"/>
        <v>6836</v>
      </c>
      <c r="G686" s="6">
        <f t="shared" si="21"/>
        <v>0.47647933872182852</v>
      </c>
    </row>
    <row r="687" spans="1:7" x14ac:dyDescent="0.2">
      <c r="A687" s="5" t="s">
        <v>2750</v>
      </c>
      <c r="B687" s="5" t="s">
        <v>3</v>
      </c>
      <c r="C687" s="5" t="s">
        <v>4</v>
      </c>
      <c r="D687" s="5">
        <v>26176</v>
      </c>
      <c r="E687" s="5">
        <v>19442</v>
      </c>
      <c r="F687">
        <f t="shared" si="20"/>
        <v>6734</v>
      </c>
      <c r="G687" s="6">
        <f t="shared" si="21"/>
        <v>0.42904892763276592</v>
      </c>
    </row>
    <row r="688" spans="1:7" x14ac:dyDescent="0.2">
      <c r="A688" s="5" t="s">
        <v>2911</v>
      </c>
      <c r="B688" s="5" t="s">
        <v>3</v>
      </c>
      <c r="C688" s="5" t="s">
        <v>4</v>
      </c>
      <c r="D688" s="5">
        <v>45510</v>
      </c>
      <c r="E688" s="5">
        <v>40117</v>
      </c>
      <c r="F688">
        <f t="shared" si="20"/>
        <v>5393</v>
      </c>
      <c r="G688" s="6">
        <f t="shared" si="21"/>
        <v>0.18196560141159607</v>
      </c>
    </row>
    <row r="689" spans="1:7" x14ac:dyDescent="0.2">
      <c r="A689" s="5" t="s">
        <v>4157</v>
      </c>
      <c r="B689" s="5" t="s">
        <v>3</v>
      </c>
      <c r="C689" s="5" t="s">
        <v>4</v>
      </c>
      <c r="D689" s="5">
        <v>47700</v>
      </c>
      <c r="E689" s="5">
        <v>42857</v>
      </c>
      <c r="F689">
        <f t="shared" si="20"/>
        <v>4843</v>
      </c>
      <c r="G689" s="6">
        <f t="shared" si="21"/>
        <v>0.15445498392961318</v>
      </c>
    </row>
    <row r="690" spans="1:7" x14ac:dyDescent="0.2">
      <c r="A690" s="5" t="s">
        <v>3412</v>
      </c>
      <c r="B690" s="5" t="s">
        <v>3</v>
      </c>
      <c r="C690" s="5" t="s">
        <v>4</v>
      </c>
      <c r="D690" s="5">
        <v>11160</v>
      </c>
      <c r="E690" s="5">
        <v>6702</v>
      </c>
      <c r="F690">
        <f t="shared" si="20"/>
        <v>4458</v>
      </c>
      <c r="G690" s="6">
        <f t="shared" si="21"/>
        <v>0.73558745616748888</v>
      </c>
    </row>
    <row r="691" spans="1:7" x14ac:dyDescent="0.2">
      <c r="A691" s="5" t="s">
        <v>740</v>
      </c>
      <c r="B691" s="5" t="s">
        <v>3</v>
      </c>
      <c r="C691" s="5" t="s">
        <v>4</v>
      </c>
      <c r="D691" s="5">
        <v>11475</v>
      </c>
      <c r="E691" s="5">
        <v>7333</v>
      </c>
      <c r="F691">
        <f t="shared" si="20"/>
        <v>4142</v>
      </c>
      <c r="G691" s="6">
        <f t="shared" si="21"/>
        <v>0.64594770205699847</v>
      </c>
    </row>
    <row r="692" spans="1:7" x14ac:dyDescent="0.2">
      <c r="A692" s="5" t="s">
        <v>2990</v>
      </c>
      <c r="B692" s="5" t="s">
        <v>3</v>
      </c>
      <c r="C692" s="5" t="s">
        <v>4</v>
      </c>
      <c r="D692" s="5">
        <v>15499</v>
      </c>
      <c r="E692" s="5">
        <v>11492</v>
      </c>
      <c r="F692">
        <f t="shared" si="20"/>
        <v>4007</v>
      </c>
      <c r="G692" s="6">
        <f t="shared" si="21"/>
        <v>0.43151278390392617</v>
      </c>
    </row>
    <row r="693" spans="1:7" x14ac:dyDescent="0.2">
      <c r="A693" s="5" t="s">
        <v>3173</v>
      </c>
      <c r="B693" s="5" t="s">
        <v>3</v>
      </c>
      <c r="C693" s="5" t="s">
        <v>4</v>
      </c>
      <c r="D693" s="5">
        <v>31467</v>
      </c>
      <c r="E693" s="5">
        <v>27885</v>
      </c>
      <c r="F693">
        <f t="shared" si="20"/>
        <v>3582</v>
      </c>
      <c r="G693" s="6">
        <f t="shared" si="21"/>
        <v>0.17434448135032948</v>
      </c>
    </row>
    <row r="694" spans="1:7" x14ac:dyDescent="0.2">
      <c r="A694" s="5" t="s">
        <v>635</v>
      </c>
      <c r="B694" s="5" t="s">
        <v>3</v>
      </c>
      <c r="C694" s="5" t="s">
        <v>4</v>
      </c>
      <c r="D694" s="5">
        <v>6059</v>
      </c>
      <c r="E694" s="5">
        <v>4189</v>
      </c>
      <c r="F694">
        <f t="shared" si="20"/>
        <v>1870</v>
      </c>
      <c r="G694" s="6">
        <f t="shared" si="21"/>
        <v>0.53236754977359946</v>
      </c>
    </row>
    <row r="695" spans="1:7" x14ac:dyDescent="0.2">
      <c r="A695" s="5" t="s">
        <v>2914</v>
      </c>
      <c r="B695" s="5" t="s">
        <v>3</v>
      </c>
      <c r="C695" s="5" t="s">
        <v>4</v>
      </c>
      <c r="D695" s="5">
        <v>5233</v>
      </c>
      <c r="E695" s="5">
        <v>3733</v>
      </c>
      <c r="F695">
        <f t="shared" si="20"/>
        <v>1500</v>
      </c>
      <c r="G695" s="6">
        <f t="shared" si="21"/>
        <v>0.48719199682183284</v>
      </c>
    </row>
    <row r="696" spans="1:7" x14ac:dyDescent="0.2">
      <c r="A696" s="5" t="s">
        <v>3351</v>
      </c>
      <c r="B696" s="5" t="s">
        <v>3</v>
      </c>
      <c r="C696" s="5" t="s">
        <v>4</v>
      </c>
      <c r="D696" s="5">
        <v>26433</v>
      </c>
      <c r="E696" s="5">
        <v>25407</v>
      </c>
      <c r="F696">
        <f t="shared" si="20"/>
        <v>1026</v>
      </c>
      <c r="G696" s="6">
        <f t="shared" si="21"/>
        <v>5.7111932907106575E-2</v>
      </c>
    </row>
    <row r="697" spans="1:7" x14ac:dyDescent="0.2">
      <c r="A697" s="5" t="s">
        <v>2725</v>
      </c>
      <c r="B697" s="5" t="s">
        <v>3</v>
      </c>
      <c r="C697" s="5" t="s">
        <v>4</v>
      </c>
      <c r="D697" s="5">
        <v>18946</v>
      </c>
      <c r="E697" s="5">
        <v>18455</v>
      </c>
      <c r="F697">
        <f t="shared" si="20"/>
        <v>491</v>
      </c>
      <c r="G697" s="6">
        <f t="shared" si="21"/>
        <v>3.7879526188885383E-2</v>
      </c>
    </row>
    <row r="698" spans="1:7" x14ac:dyDescent="0.2">
      <c r="A698" s="5" t="s">
        <v>3177</v>
      </c>
      <c r="B698" s="5" t="s">
        <v>3</v>
      </c>
      <c r="C698" s="5" t="s">
        <v>4</v>
      </c>
      <c r="D698" s="5">
        <v>21560</v>
      </c>
      <c r="E698" s="5">
        <v>23308</v>
      </c>
      <c r="F698">
        <f t="shared" si="20"/>
        <v>-1748</v>
      </c>
      <c r="G698" s="6">
        <f t="shared" si="21"/>
        <v>-0.1124630195669903</v>
      </c>
    </row>
    <row r="699" spans="1:7" x14ac:dyDescent="0.2">
      <c r="A699" s="5" t="s">
        <v>2125</v>
      </c>
      <c r="B699" s="5" t="s">
        <v>3</v>
      </c>
      <c r="C699" s="5" t="s">
        <v>4</v>
      </c>
      <c r="D699" s="5">
        <v>33098</v>
      </c>
      <c r="E699" s="5">
        <v>35729</v>
      </c>
      <c r="F699">
        <f t="shared" si="20"/>
        <v>-2631</v>
      </c>
      <c r="G699" s="6">
        <f t="shared" si="21"/>
        <v>-0.11034828350199845</v>
      </c>
    </row>
    <row r="700" spans="1:7" x14ac:dyDescent="0.2">
      <c r="A700" s="5" t="s">
        <v>2451</v>
      </c>
      <c r="B700" s="5" t="s">
        <v>3</v>
      </c>
      <c r="C700" s="5" t="s">
        <v>4</v>
      </c>
      <c r="D700" s="5">
        <v>92704</v>
      </c>
      <c r="E700" s="5">
        <v>95513</v>
      </c>
      <c r="F700">
        <f t="shared" si="20"/>
        <v>-2809</v>
      </c>
      <c r="G700" s="6">
        <f t="shared" si="21"/>
        <v>-4.3065060189847661E-2</v>
      </c>
    </row>
    <row r="701" spans="1:7" x14ac:dyDescent="0.2">
      <c r="A701" s="5" t="s">
        <v>2177</v>
      </c>
      <c r="B701" s="5" t="s">
        <v>3</v>
      </c>
      <c r="C701" s="5" t="s">
        <v>4</v>
      </c>
      <c r="D701" s="5">
        <v>132934</v>
      </c>
      <c r="E701" s="5">
        <v>135785</v>
      </c>
      <c r="F701">
        <f t="shared" si="20"/>
        <v>-2851</v>
      </c>
      <c r="G701" s="6">
        <f t="shared" si="21"/>
        <v>-3.0613743614603468E-2</v>
      </c>
    </row>
    <row r="702" spans="1:7" x14ac:dyDescent="0.2">
      <c r="A702" s="5" t="s">
        <v>2397</v>
      </c>
      <c r="B702" s="5" t="s">
        <v>3</v>
      </c>
      <c r="C702" s="5" t="s">
        <v>4</v>
      </c>
      <c r="D702" s="5">
        <v>105175</v>
      </c>
      <c r="E702" s="5">
        <v>113633</v>
      </c>
      <c r="F702">
        <f t="shared" si="20"/>
        <v>-8458</v>
      </c>
      <c r="G702" s="6">
        <f t="shared" si="21"/>
        <v>-0.11158902763604461</v>
      </c>
    </row>
    <row r="703" spans="1:7" x14ac:dyDescent="0.2">
      <c r="A703" s="5" t="s">
        <v>1242</v>
      </c>
      <c r="B703" s="5" t="s">
        <v>3</v>
      </c>
      <c r="C703" s="5" t="s">
        <v>4</v>
      </c>
      <c r="D703" s="5">
        <v>245503</v>
      </c>
      <c r="E703" s="5">
        <v>256510</v>
      </c>
      <c r="F703">
        <f t="shared" si="20"/>
        <v>-11007</v>
      </c>
      <c r="G703" s="6">
        <f t="shared" si="21"/>
        <v>-6.3274163887168902E-2</v>
      </c>
    </row>
    <row r="704" spans="1:7" x14ac:dyDescent="0.2">
      <c r="A704" s="5" t="s">
        <v>3592</v>
      </c>
      <c r="B704" s="5" t="s">
        <v>3</v>
      </c>
      <c r="C704" s="5" t="s">
        <v>4</v>
      </c>
      <c r="D704" s="5">
        <v>58251</v>
      </c>
      <c r="E704" s="5">
        <v>69902</v>
      </c>
      <c r="F704">
        <f t="shared" si="20"/>
        <v>-11651</v>
      </c>
      <c r="G704" s="6">
        <f t="shared" si="21"/>
        <v>-0.26304678900389372</v>
      </c>
    </row>
    <row r="705" spans="1:7" x14ac:dyDescent="0.2">
      <c r="A705" s="5" t="s">
        <v>3094</v>
      </c>
      <c r="B705" s="5" t="s">
        <v>3</v>
      </c>
      <c r="C705" s="5" t="s">
        <v>4</v>
      </c>
      <c r="D705" s="5">
        <v>29280</v>
      </c>
      <c r="E705" s="5">
        <v>42139</v>
      </c>
      <c r="F705">
        <f t="shared" si="20"/>
        <v>-12859</v>
      </c>
      <c r="G705" s="6">
        <f t="shared" si="21"/>
        <v>-0.52522548900302923</v>
      </c>
    </row>
    <row r="706" spans="1:7" x14ac:dyDescent="0.2">
      <c r="A706" s="5" t="s">
        <v>2740</v>
      </c>
      <c r="B706" s="5" t="s">
        <v>3</v>
      </c>
      <c r="C706" s="5" t="s">
        <v>4</v>
      </c>
      <c r="D706" s="5">
        <v>107094</v>
      </c>
      <c r="E706" s="5">
        <v>141123</v>
      </c>
      <c r="F706">
        <f t="shared" si="20"/>
        <v>-34029</v>
      </c>
      <c r="G706" s="6">
        <f t="shared" si="21"/>
        <v>-0.3980722323388462</v>
      </c>
    </row>
    <row r="707" spans="1:7" x14ac:dyDescent="0.2">
      <c r="A707" s="5" t="s">
        <v>2426</v>
      </c>
      <c r="B707" s="5" t="s">
        <v>3</v>
      </c>
      <c r="C707" s="5" t="s">
        <v>4</v>
      </c>
      <c r="D707" s="5">
        <v>49284</v>
      </c>
      <c r="E707" s="5">
        <v>95933</v>
      </c>
      <c r="F707">
        <f t="shared" ref="F707:F770" si="22">D707-E707</f>
        <v>-46649</v>
      </c>
      <c r="G707" s="6">
        <f t="shared" ref="G707:G770" si="23">LOG((D707+1)/(E707+1), 2)</f>
        <v>-0.96089358594214891</v>
      </c>
    </row>
    <row r="708" spans="1:7" x14ac:dyDescent="0.2">
      <c r="A708" s="5" t="s">
        <v>2800</v>
      </c>
      <c r="B708" s="5" t="s">
        <v>3</v>
      </c>
      <c r="C708" s="5" t="s">
        <v>4</v>
      </c>
      <c r="D708" s="5">
        <v>100699</v>
      </c>
      <c r="E708" s="5">
        <v>227600</v>
      </c>
      <c r="F708">
        <f t="shared" si="22"/>
        <v>-126901</v>
      </c>
      <c r="G708" s="6">
        <f t="shared" si="23"/>
        <v>-1.1764432130162803</v>
      </c>
    </row>
    <row r="709" spans="1:7" x14ac:dyDescent="0.2">
      <c r="A709" s="5" t="s">
        <v>4070</v>
      </c>
      <c r="B709" s="5" t="s">
        <v>3</v>
      </c>
      <c r="C709" s="5" t="s">
        <v>4</v>
      </c>
      <c r="D709" s="5">
        <v>188482</v>
      </c>
      <c r="E709" s="5">
        <v>532264</v>
      </c>
      <c r="F709">
        <f t="shared" si="22"/>
        <v>-343782</v>
      </c>
      <c r="G709" s="6">
        <f t="shared" si="23"/>
        <v>-1.4977102952915806</v>
      </c>
    </row>
    <row r="710" spans="1:7" x14ac:dyDescent="0.2">
      <c r="A710" s="5" t="s">
        <v>30</v>
      </c>
      <c r="B710" s="5" t="s">
        <v>3</v>
      </c>
      <c r="C710" s="5" t="s">
        <v>31</v>
      </c>
      <c r="D710" s="5">
        <v>47070</v>
      </c>
      <c r="E710" s="5">
        <v>21208</v>
      </c>
      <c r="F710">
        <f t="shared" si="22"/>
        <v>25862</v>
      </c>
      <c r="G710" s="6">
        <f t="shared" si="23"/>
        <v>1.1501619029950698</v>
      </c>
    </row>
    <row r="711" spans="1:7" x14ac:dyDescent="0.2">
      <c r="A711" s="5" t="s">
        <v>1380</v>
      </c>
      <c r="B711" s="5" t="s">
        <v>3</v>
      </c>
      <c r="C711" s="5" t="s">
        <v>31</v>
      </c>
      <c r="D711" s="5">
        <v>3073</v>
      </c>
      <c r="E711" s="5">
        <v>2065</v>
      </c>
      <c r="F711">
        <f t="shared" si="22"/>
        <v>1008</v>
      </c>
      <c r="G711" s="6">
        <f t="shared" si="23"/>
        <v>0.57327691082571175</v>
      </c>
    </row>
    <row r="712" spans="1:7" x14ac:dyDescent="0.2">
      <c r="A712" s="5" t="s">
        <v>97</v>
      </c>
      <c r="B712" s="5" t="s">
        <v>3</v>
      </c>
      <c r="C712" s="5" t="s">
        <v>31</v>
      </c>
      <c r="D712" s="5">
        <v>43114</v>
      </c>
      <c r="E712" s="5">
        <v>62604</v>
      </c>
      <c r="F712">
        <f t="shared" si="22"/>
        <v>-19490</v>
      </c>
      <c r="G712" s="6">
        <f t="shared" si="23"/>
        <v>-0.53808800378488642</v>
      </c>
    </row>
    <row r="713" spans="1:7" x14ac:dyDescent="0.2">
      <c r="A713" s="5" t="s">
        <v>3175</v>
      </c>
      <c r="B713" s="5" t="s">
        <v>3</v>
      </c>
      <c r="C713" s="5" t="s">
        <v>31</v>
      </c>
      <c r="D713" s="5">
        <v>28723</v>
      </c>
      <c r="E713" s="5">
        <v>130340</v>
      </c>
      <c r="F713">
        <f t="shared" si="22"/>
        <v>-101617</v>
      </c>
      <c r="G713" s="6">
        <f t="shared" si="23"/>
        <v>-2.1819623959903884</v>
      </c>
    </row>
    <row r="714" spans="1:7" x14ac:dyDescent="0.2">
      <c r="A714" s="5" t="s">
        <v>1508</v>
      </c>
      <c r="B714" s="5" t="s">
        <v>3</v>
      </c>
      <c r="C714" s="5" t="s">
        <v>214</v>
      </c>
      <c r="D714" s="5">
        <v>137076</v>
      </c>
      <c r="E714" s="5">
        <v>57200</v>
      </c>
      <c r="F714">
        <f t="shared" si="22"/>
        <v>79876</v>
      </c>
      <c r="G714" s="6">
        <f t="shared" si="23"/>
        <v>1.2608742493619471</v>
      </c>
    </row>
    <row r="715" spans="1:7" x14ac:dyDescent="0.2">
      <c r="A715" s="5" t="s">
        <v>213</v>
      </c>
      <c r="B715" s="5" t="s">
        <v>3</v>
      </c>
      <c r="C715" s="5" t="s">
        <v>214</v>
      </c>
      <c r="D715" s="5">
        <v>129508</v>
      </c>
      <c r="E715" s="5">
        <v>69757</v>
      </c>
      <c r="F715">
        <f t="shared" si="22"/>
        <v>59751</v>
      </c>
      <c r="G715" s="6">
        <f t="shared" si="23"/>
        <v>0.89262177598330994</v>
      </c>
    </row>
    <row r="716" spans="1:7" x14ac:dyDescent="0.2">
      <c r="A716" s="5" t="s">
        <v>2261</v>
      </c>
      <c r="B716" s="5" t="s">
        <v>3</v>
      </c>
      <c r="C716" s="5" t="s">
        <v>214</v>
      </c>
      <c r="D716" s="5">
        <v>203341</v>
      </c>
      <c r="E716" s="5">
        <v>155908</v>
      </c>
      <c r="F716">
        <f t="shared" si="22"/>
        <v>47433</v>
      </c>
      <c r="G716" s="6">
        <f t="shared" si="23"/>
        <v>0.38320402113738777</v>
      </c>
    </row>
    <row r="717" spans="1:7" x14ac:dyDescent="0.2">
      <c r="A717" s="5" t="s">
        <v>2134</v>
      </c>
      <c r="B717" s="5" t="s">
        <v>3</v>
      </c>
      <c r="C717" s="5" t="s">
        <v>214</v>
      </c>
      <c r="D717" s="5">
        <v>79492</v>
      </c>
      <c r="E717" s="5">
        <v>33323</v>
      </c>
      <c r="F717">
        <f t="shared" si="22"/>
        <v>46169</v>
      </c>
      <c r="G717" s="6">
        <f t="shared" si="23"/>
        <v>1.2542662420615791</v>
      </c>
    </row>
    <row r="718" spans="1:7" x14ac:dyDescent="0.2">
      <c r="A718" s="5" t="s">
        <v>1630</v>
      </c>
      <c r="B718" s="5" t="s">
        <v>3</v>
      </c>
      <c r="C718" s="5" t="s">
        <v>214</v>
      </c>
      <c r="D718" s="5">
        <v>182024</v>
      </c>
      <c r="E718" s="5">
        <v>139358</v>
      </c>
      <c r="F718">
        <f t="shared" si="22"/>
        <v>42666</v>
      </c>
      <c r="G718" s="6">
        <f t="shared" si="23"/>
        <v>0.38533043248725918</v>
      </c>
    </row>
    <row r="719" spans="1:7" x14ac:dyDescent="0.2">
      <c r="A719" s="5" t="s">
        <v>353</v>
      </c>
      <c r="B719" s="5" t="s">
        <v>3</v>
      </c>
      <c r="C719" s="5" t="s">
        <v>214</v>
      </c>
      <c r="D719" s="5">
        <v>66080</v>
      </c>
      <c r="E719" s="5">
        <v>36257</v>
      </c>
      <c r="F719">
        <f t="shared" si="22"/>
        <v>29823</v>
      </c>
      <c r="G719" s="6">
        <f t="shared" si="23"/>
        <v>0.8659361712728556</v>
      </c>
    </row>
    <row r="720" spans="1:7" x14ac:dyDescent="0.2">
      <c r="A720" s="5" t="s">
        <v>4125</v>
      </c>
      <c r="B720" s="5" t="s">
        <v>3</v>
      </c>
      <c r="C720" s="5" t="s">
        <v>214</v>
      </c>
      <c r="D720" s="5">
        <v>108662</v>
      </c>
      <c r="E720" s="5">
        <v>80348</v>
      </c>
      <c r="F720">
        <f t="shared" si="22"/>
        <v>28314</v>
      </c>
      <c r="G720" s="6">
        <f t="shared" si="23"/>
        <v>0.43550880925289737</v>
      </c>
    </row>
    <row r="721" spans="1:7" x14ac:dyDescent="0.2">
      <c r="A721" s="5" t="s">
        <v>2180</v>
      </c>
      <c r="B721" s="5" t="s">
        <v>3</v>
      </c>
      <c r="C721" s="5" t="s">
        <v>214</v>
      </c>
      <c r="D721" s="5">
        <v>132572</v>
      </c>
      <c r="E721" s="5">
        <v>106354</v>
      </c>
      <c r="F721">
        <f t="shared" si="22"/>
        <v>26218</v>
      </c>
      <c r="G721" s="6">
        <f t="shared" si="23"/>
        <v>0.31789912470723986</v>
      </c>
    </row>
    <row r="722" spans="1:7" x14ac:dyDescent="0.2">
      <c r="A722" s="5" t="s">
        <v>4296</v>
      </c>
      <c r="B722" s="5" t="s">
        <v>3</v>
      </c>
      <c r="C722" s="5" t="s">
        <v>214</v>
      </c>
      <c r="D722" s="5">
        <v>141516</v>
      </c>
      <c r="E722" s="5">
        <v>116620</v>
      </c>
      <c r="F722">
        <f t="shared" si="22"/>
        <v>24896</v>
      </c>
      <c r="G722" s="6">
        <f t="shared" si="23"/>
        <v>0.27914777123898427</v>
      </c>
    </row>
    <row r="723" spans="1:7" x14ac:dyDescent="0.2">
      <c r="A723" s="5" t="s">
        <v>3270</v>
      </c>
      <c r="B723" s="5" t="s">
        <v>3</v>
      </c>
      <c r="C723" s="5" t="s">
        <v>214</v>
      </c>
      <c r="D723" s="5">
        <v>36810</v>
      </c>
      <c r="E723" s="5">
        <v>14168</v>
      </c>
      <c r="F723">
        <f t="shared" si="22"/>
        <v>22642</v>
      </c>
      <c r="G723" s="6">
        <f t="shared" si="23"/>
        <v>1.377399000886655</v>
      </c>
    </row>
    <row r="724" spans="1:7" x14ac:dyDescent="0.2">
      <c r="A724" s="5" t="s">
        <v>3842</v>
      </c>
      <c r="B724" s="5" t="s">
        <v>3</v>
      </c>
      <c r="C724" s="5" t="s">
        <v>214</v>
      </c>
      <c r="D724" s="5">
        <v>30721</v>
      </c>
      <c r="E724" s="5">
        <v>8114</v>
      </c>
      <c r="F724">
        <f t="shared" si="22"/>
        <v>22607</v>
      </c>
      <c r="G724" s="6">
        <f t="shared" si="23"/>
        <v>1.9206091385742394</v>
      </c>
    </row>
    <row r="725" spans="1:7" x14ac:dyDescent="0.2">
      <c r="A725" s="5" t="s">
        <v>2348</v>
      </c>
      <c r="B725" s="5" t="s">
        <v>3</v>
      </c>
      <c r="C725" s="5" t="s">
        <v>214</v>
      </c>
      <c r="D725" s="5">
        <v>119010</v>
      </c>
      <c r="E725" s="5">
        <v>100917</v>
      </c>
      <c r="F725">
        <f t="shared" si="22"/>
        <v>18093</v>
      </c>
      <c r="G725" s="6">
        <f t="shared" si="23"/>
        <v>0.2379114054564169</v>
      </c>
    </row>
    <row r="726" spans="1:7" x14ac:dyDescent="0.2">
      <c r="A726" s="5" t="s">
        <v>3715</v>
      </c>
      <c r="B726" s="5" t="s">
        <v>3</v>
      </c>
      <c r="C726" s="5" t="s">
        <v>214</v>
      </c>
      <c r="D726" s="5">
        <v>75666</v>
      </c>
      <c r="E726" s="5">
        <v>58646</v>
      </c>
      <c r="F726">
        <f t="shared" si="22"/>
        <v>17020</v>
      </c>
      <c r="G726" s="6">
        <f t="shared" si="23"/>
        <v>0.36760693592954014</v>
      </c>
    </row>
    <row r="727" spans="1:7" x14ac:dyDescent="0.2">
      <c r="A727" s="5" t="s">
        <v>4553</v>
      </c>
      <c r="B727" s="5" t="s">
        <v>3</v>
      </c>
      <c r="C727" s="5" t="s">
        <v>214</v>
      </c>
      <c r="D727" s="5">
        <v>66964</v>
      </c>
      <c r="E727" s="5">
        <v>51989</v>
      </c>
      <c r="F727">
        <f t="shared" si="22"/>
        <v>14975</v>
      </c>
      <c r="G727" s="6">
        <f t="shared" si="23"/>
        <v>0.36517309677143039</v>
      </c>
    </row>
    <row r="728" spans="1:7" x14ac:dyDescent="0.2">
      <c r="A728" s="5" t="s">
        <v>3331</v>
      </c>
      <c r="B728" s="5" t="s">
        <v>3</v>
      </c>
      <c r="C728" s="5" t="s">
        <v>214</v>
      </c>
      <c r="D728" s="5">
        <v>93024</v>
      </c>
      <c r="E728" s="5">
        <v>82521</v>
      </c>
      <c r="F728">
        <f t="shared" si="22"/>
        <v>10503</v>
      </c>
      <c r="G728" s="6">
        <f t="shared" si="23"/>
        <v>0.17283969860173026</v>
      </c>
    </row>
    <row r="729" spans="1:7" x14ac:dyDescent="0.2">
      <c r="A729" s="5" t="s">
        <v>2794</v>
      </c>
      <c r="B729" s="5" t="s">
        <v>3</v>
      </c>
      <c r="C729" s="5" t="s">
        <v>214</v>
      </c>
      <c r="D729" s="5">
        <v>70054</v>
      </c>
      <c r="E729" s="5">
        <v>64909</v>
      </c>
      <c r="F729">
        <f t="shared" si="22"/>
        <v>5145</v>
      </c>
      <c r="G729" s="6">
        <f t="shared" si="23"/>
        <v>0.11004726689676067</v>
      </c>
    </row>
    <row r="730" spans="1:7" x14ac:dyDescent="0.2">
      <c r="A730" s="5" t="s">
        <v>3120</v>
      </c>
      <c r="B730" s="5" t="s">
        <v>3</v>
      </c>
      <c r="C730" s="5" t="s">
        <v>214</v>
      </c>
      <c r="D730" s="5">
        <v>80662</v>
      </c>
      <c r="E730" s="5">
        <v>81100</v>
      </c>
      <c r="F730">
        <f t="shared" si="22"/>
        <v>-438</v>
      </c>
      <c r="G730" s="6">
        <f t="shared" si="23"/>
        <v>-7.8126402925955823E-3</v>
      </c>
    </row>
    <row r="731" spans="1:7" x14ac:dyDescent="0.2">
      <c r="A731" s="5" t="s">
        <v>4131</v>
      </c>
      <c r="B731" s="5" t="s">
        <v>3</v>
      </c>
      <c r="C731" s="5" t="s">
        <v>214</v>
      </c>
      <c r="D731" s="5">
        <v>54394</v>
      </c>
      <c r="E731" s="5">
        <v>55741</v>
      </c>
      <c r="F731">
        <f t="shared" si="22"/>
        <v>-1347</v>
      </c>
      <c r="G731" s="6">
        <f t="shared" si="23"/>
        <v>-3.5290721939870574E-2</v>
      </c>
    </row>
    <row r="732" spans="1:7" x14ac:dyDescent="0.2">
      <c r="A732" s="5" t="s">
        <v>4023</v>
      </c>
      <c r="B732" s="5" t="s">
        <v>3</v>
      </c>
      <c r="C732" s="5" t="s">
        <v>214</v>
      </c>
      <c r="D732" s="5">
        <v>18054</v>
      </c>
      <c r="E732" s="5">
        <v>20396</v>
      </c>
      <c r="F732">
        <f t="shared" si="22"/>
        <v>-2342</v>
      </c>
      <c r="G732" s="6">
        <f t="shared" si="23"/>
        <v>-0.17595855527318749</v>
      </c>
    </row>
    <row r="733" spans="1:7" x14ac:dyDescent="0.2">
      <c r="A733" s="5" t="s">
        <v>4694</v>
      </c>
      <c r="B733" s="5" t="s">
        <v>3</v>
      </c>
      <c r="C733" s="5" t="s">
        <v>214</v>
      </c>
      <c r="D733" s="5">
        <v>41291</v>
      </c>
      <c r="E733" s="5">
        <v>50027</v>
      </c>
      <c r="F733">
        <f t="shared" si="22"/>
        <v>-8736</v>
      </c>
      <c r="G733" s="6">
        <f t="shared" si="23"/>
        <v>-0.27687348007140783</v>
      </c>
    </row>
    <row r="734" spans="1:7" x14ac:dyDescent="0.2">
      <c r="A734" s="5" t="s">
        <v>3184</v>
      </c>
      <c r="B734" s="5" t="s">
        <v>3</v>
      </c>
      <c r="C734" s="5" t="s">
        <v>214</v>
      </c>
      <c r="D734" s="5">
        <v>28995</v>
      </c>
      <c r="E734" s="5">
        <v>39710</v>
      </c>
      <c r="F734">
        <f t="shared" si="22"/>
        <v>-10715</v>
      </c>
      <c r="G734" s="6">
        <f t="shared" si="23"/>
        <v>-0.45368479708317266</v>
      </c>
    </row>
    <row r="735" spans="1:7" x14ac:dyDescent="0.2">
      <c r="A735" s="5" t="s">
        <v>3183</v>
      </c>
      <c r="B735" s="5" t="s">
        <v>3</v>
      </c>
      <c r="C735" s="5" t="s">
        <v>214</v>
      </c>
      <c r="D735" s="5">
        <v>40351</v>
      </c>
      <c r="E735" s="5">
        <v>53440</v>
      </c>
      <c r="F735">
        <f t="shared" si="22"/>
        <v>-13089</v>
      </c>
      <c r="G735" s="6">
        <f t="shared" si="23"/>
        <v>-0.40530682331954931</v>
      </c>
    </row>
    <row r="736" spans="1:7" x14ac:dyDescent="0.2">
      <c r="A736" s="5" t="s">
        <v>3945</v>
      </c>
      <c r="B736" s="5" t="s">
        <v>3</v>
      </c>
      <c r="C736" s="5" t="s">
        <v>214</v>
      </c>
      <c r="D736" s="5">
        <v>45443</v>
      </c>
      <c r="E736" s="5">
        <v>64984</v>
      </c>
      <c r="F736">
        <f t="shared" si="22"/>
        <v>-19541</v>
      </c>
      <c r="G736" s="6">
        <f t="shared" si="23"/>
        <v>-0.51601692303927782</v>
      </c>
    </row>
    <row r="737" spans="1:7" x14ac:dyDescent="0.2">
      <c r="A737" s="5" t="s">
        <v>4504</v>
      </c>
      <c r="B737" s="5" t="s">
        <v>3</v>
      </c>
      <c r="C737" s="5" t="s">
        <v>214</v>
      </c>
      <c r="D737" s="5">
        <v>29318</v>
      </c>
      <c r="E737" s="5">
        <v>64281</v>
      </c>
      <c r="F737">
        <f t="shared" si="22"/>
        <v>-34963</v>
      </c>
      <c r="G737" s="6">
        <f t="shared" si="23"/>
        <v>-1.1325789186693129</v>
      </c>
    </row>
    <row r="738" spans="1:7" x14ac:dyDescent="0.2">
      <c r="A738" s="5" t="s">
        <v>1639</v>
      </c>
      <c r="B738" s="5" t="s">
        <v>3</v>
      </c>
      <c r="C738" s="5" t="s">
        <v>214</v>
      </c>
      <c r="D738" s="5">
        <v>68340</v>
      </c>
      <c r="E738" s="5">
        <v>108437</v>
      </c>
      <c r="F738">
        <f t="shared" si="22"/>
        <v>-40097</v>
      </c>
      <c r="G738" s="6">
        <f t="shared" si="23"/>
        <v>-0.66604714659555986</v>
      </c>
    </row>
    <row r="739" spans="1:7" x14ac:dyDescent="0.2">
      <c r="A739" s="5" t="s">
        <v>4186</v>
      </c>
      <c r="B739" s="5" t="s">
        <v>3</v>
      </c>
      <c r="C739" s="5" t="s">
        <v>214</v>
      </c>
      <c r="D739" s="5">
        <v>42995</v>
      </c>
      <c r="E739" s="5">
        <v>97708</v>
      </c>
      <c r="F739">
        <f t="shared" si="22"/>
        <v>-54713</v>
      </c>
      <c r="G739" s="6">
        <f t="shared" si="23"/>
        <v>-1.1842890059264495</v>
      </c>
    </row>
    <row r="740" spans="1:7" x14ac:dyDescent="0.2">
      <c r="A740" s="5" t="s">
        <v>3596</v>
      </c>
      <c r="B740" s="5" t="s">
        <v>3</v>
      </c>
      <c r="C740" s="5" t="s">
        <v>214</v>
      </c>
      <c r="D740" s="5">
        <v>80778</v>
      </c>
      <c r="E740" s="5">
        <v>149092</v>
      </c>
      <c r="F740">
        <f t="shared" si="22"/>
        <v>-68314</v>
      </c>
      <c r="G740" s="6">
        <f t="shared" si="23"/>
        <v>-0.88416033238404013</v>
      </c>
    </row>
    <row r="741" spans="1:7" x14ac:dyDescent="0.2">
      <c r="A741" s="5" t="s">
        <v>2476</v>
      </c>
      <c r="B741" s="5" t="s">
        <v>3</v>
      </c>
      <c r="C741" s="5" t="s">
        <v>214</v>
      </c>
      <c r="D741" s="5">
        <v>58027</v>
      </c>
      <c r="E741" s="5">
        <v>129144</v>
      </c>
      <c r="F741">
        <f t="shared" si="22"/>
        <v>-71117</v>
      </c>
      <c r="G741" s="6">
        <f t="shared" si="23"/>
        <v>-1.1541706781475012</v>
      </c>
    </row>
    <row r="742" spans="1:7" x14ac:dyDescent="0.2">
      <c r="A742" s="5" t="s">
        <v>3140</v>
      </c>
      <c r="B742" s="5" t="s">
        <v>3</v>
      </c>
      <c r="C742" s="5" t="s">
        <v>214</v>
      </c>
      <c r="D742" s="5">
        <v>205661</v>
      </c>
      <c r="E742" s="5">
        <v>284107</v>
      </c>
      <c r="F742">
        <f t="shared" si="22"/>
        <v>-78446</v>
      </c>
      <c r="G742" s="6">
        <f t="shared" si="23"/>
        <v>-0.46616420304749673</v>
      </c>
    </row>
    <row r="743" spans="1:7" x14ac:dyDescent="0.2">
      <c r="A743" s="5" t="s">
        <v>4148</v>
      </c>
      <c r="B743" s="5" t="s">
        <v>3</v>
      </c>
      <c r="C743" s="5" t="s">
        <v>214</v>
      </c>
      <c r="D743" s="5">
        <v>51876</v>
      </c>
      <c r="E743" s="5">
        <v>137482</v>
      </c>
      <c r="F743">
        <f t="shared" si="22"/>
        <v>-85606</v>
      </c>
      <c r="G743" s="6">
        <f t="shared" si="23"/>
        <v>-1.4060862806763752</v>
      </c>
    </row>
    <row r="744" spans="1:7" x14ac:dyDescent="0.2">
      <c r="A744" s="5" t="s">
        <v>1881</v>
      </c>
      <c r="B744" s="5" t="s">
        <v>3</v>
      </c>
      <c r="C744" s="5" t="s">
        <v>214</v>
      </c>
      <c r="D744" s="5">
        <v>227795</v>
      </c>
      <c r="E744" s="5">
        <v>328866</v>
      </c>
      <c r="F744">
        <f t="shared" si="22"/>
        <v>-101071</v>
      </c>
      <c r="G744" s="6">
        <f t="shared" si="23"/>
        <v>-0.52976183473756699</v>
      </c>
    </row>
    <row r="745" spans="1:7" x14ac:dyDescent="0.2">
      <c r="A745" s="5" t="s">
        <v>2850</v>
      </c>
      <c r="B745" s="5" t="s">
        <v>3</v>
      </c>
      <c r="C745" s="5" t="s">
        <v>214</v>
      </c>
      <c r="D745" s="5">
        <v>53876</v>
      </c>
      <c r="E745" s="5">
        <v>192401</v>
      </c>
      <c r="F745">
        <f t="shared" si="22"/>
        <v>-138525</v>
      </c>
      <c r="G745" s="6">
        <f t="shared" si="23"/>
        <v>-1.8363823704151705</v>
      </c>
    </row>
    <row r="746" spans="1:7" x14ac:dyDescent="0.2">
      <c r="A746" s="5" t="s">
        <v>3382</v>
      </c>
      <c r="B746" s="5" t="s">
        <v>3</v>
      </c>
      <c r="C746" s="5" t="s">
        <v>214</v>
      </c>
      <c r="D746" s="5">
        <v>83228</v>
      </c>
      <c r="E746" s="5">
        <v>238921</v>
      </c>
      <c r="F746">
        <f t="shared" si="22"/>
        <v>-155693</v>
      </c>
      <c r="G746" s="6">
        <f t="shared" si="23"/>
        <v>-1.5213814953307236</v>
      </c>
    </row>
    <row r="747" spans="1:7" x14ac:dyDescent="0.2">
      <c r="A747" s="5" t="s">
        <v>3844</v>
      </c>
      <c r="B747" s="5" t="s">
        <v>3</v>
      </c>
      <c r="C747" s="5" t="s">
        <v>3845</v>
      </c>
      <c r="D747" s="5">
        <v>100245</v>
      </c>
      <c r="E747" s="5">
        <v>28700</v>
      </c>
      <c r="F747">
        <f t="shared" si="22"/>
        <v>71545</v>
      </c>
      <c r="G747" s="6">
        <f t="shared" si="23"/>
        <v>1.804371762382091</v>
      </c>
    </row>
    <row r="748" spans="1:7" x14ac:dyDescent="0.2">
      <c r="A748" s="5" t="s">
        <v>1056</v>
      </c>
      <c r="B748" s="5" t="s">
        <v>3</v>
      </c>
      <c r="C748" s="5" t="s">
        <v>77</v>
      </c>
      <c r="D748" s="5">
        <v>463579</v>
      </c>
      <c r="E748" s="5">
        <v>247895</v>
      </c>
      <c r="F748">
        <f t="shared" si="22"/>
        <v>215684</v>
      </c>
      <c r="G748" s="6">
        <f t="shared" si="23"/>
        <v>0.9030833336412214</v>
      </c>
    </row>
    <row r="749" spans="1:7" x14ac:dyDescent="0.2">
      <c r="A749" s="5" t="s">
        <v>2112</v>
      </c>
      <c r="B749" s="5" t="s">
        <v>3</v>
      </c>
      <c r="C749" s="5" t="s">
        <v>77</v>
      </c>
      <c r="D749" s="5">
        <v>326808</v>
      </c>
      <c r="E749" s="5">
        <v>148140</v>
      </c>
      <c r="F749">
        <f t="shared" si="22"/>
        <v>178668</v>
      </c>
      <c r="G749" s="6">
        <f t="shared" si="23"/>
        <v>1.1414767334313074</v>
      </c>
    </row>
    <row r="750" spans="1:7" x14ac:dyDescent="0.2">
      <c r="A750" s="5" t="s">
        <v>1560</v>
      </c>
      <c r="B750" s="5" t="s">
        <v>3</v>
      </c>
      <c r="C750" s="5" t="s">
        <v>77</v>
      </c>
      <c r="D750" s="5">
        <v>562479</v>
      </c>
      <c r="E750" s="5">
        <v>399042</v>
      </c>
      <c r="F750">
        <f t="shared" si="22"/>
        <v>163437</v>
      </c>
      <c r="G750" s="6">
        <f t="shared" si="23"/>
        <v>0.49525758311080986</v>
      </c>
    </row>
    <row r="751" spans="1:7" x14ac:dyDescent="0.2">
      <c r="A751" s="5" t="s">
        <v>251</v>
      </c>
      <c r="B751" s="5" t="s">
        <v>3</v>
      </c>
      <c r="C751" s="5" t="s">
        <v>77</v>
      </c>
      <c r="D751" s="5">
        <v>209561</v>
      </c>
      <c r="E751" s="5">
        <v>60116</v>
      </c>
      <c r="F751">
        <f t="shared" si="22"/>
        <v>149445</v>
      </c>
      <c r="G751" s="6">
        <f t="shared" si="23"/>
        <v>1.8015322140554202</v>
      </c>
    </row>
    <row r="752" spans="1:7" x14ac:dyDescent="0.2">
      <c r="A752" s="5" t="s">
        <v>615</v>
      </c>
      <c r="B752" s="5" t="s">
        <v>3</v>
      </c>
      <c r="C752" s="5" t="s">
        <v>77</v>
      </c>
      <c r="D752" s="5">
        <v>208004</v>
      </c>
      <c r="E752" s="5">
        <v>60829</v>
      </c>
      <c r="F752">
        <f t="shared" si="22"/>
        <v>147175</v>
      </c>
      <c r="G752" s="6">
        <f t="shared" si="23"/>
        <v>1.7737632987962424</v>
      </c>
    </row>
    <row r="753" spans="1:7" x14ac:dyDescent="0.2">
      <c r="A753" s="5" t="s">
        <v>840</v>
      </c>
      <c r="B753" s="5" t="s">
        <v>3</v>
      </c>
      <c r="C753" s="5" t="s">
        <v>77</v>
      </c>
      <c r="D753" s="5">
        <v>200799</v>
      </c>
      <c r="E753" s="5">
        <v>54777</v>
      </c>
      <c r="F753">
        <f t="shared" si="22"/>
        <v>146022</v>
      </c>
      <c r="G753" s="6">
        <f t="shared" si="23"/>
        <v>1.8740907714214636</v>
      </c>
    </row>
    <row r="754" spans="1:7" x14ac:dyDescent="0.2">
      <c r="A754" s="5" t="s">
        <v>1729</v>
      </c>
      <c r="B754" s="5" t="s">
        <v>3</v>
      </c>
      <c r="C754" s="5" t="s">
        <v>77</v>
      </c>
      <c r="D754" s="5">
        <v>161814</v>
      </c>
      <c r="E754" s="5">
        <v>30689</v>
      </c>
      <c r="F754">
        <f t="shared" si="22"/>
        <v>131125</v>
      </c>
      <c r="G754" s="6">
        <f t="shared" si="23"/>
        <v>2.3985047986466856</v>
      </c>
    </row>
    <row r="755" spans="1:7" x14ac:dyDescent="0.2">
      <c r="A755" s="5" t="s">
        <v>974</v>
      </c>
      <c r="B755" s="5" t="s">
        <v>3</v>
      </c>
      <c r="C755" s="5" t="s">
        <v>77</v>
      </c>
      <c r="D755" s="5">
        <v>203461</v>
      </c>
      <c r="E755" s="5">
        <v>74565</v>
      </c>
      <c r="F755">
        <f t="shared" si="22"/>
        <v>128896</v>
      </c>
      <c r="G755" s="6">
        <f t="shared" si="23"/>
        <v>1.4481695145982738</v>
      </c>
    </row>
    <row r="756" spans="1:7" x14ac:dyDescent="0.2">
      <c r="A756" s="5" t="s">
        <v>2394</v>
      </c>
      <c r="B756" s="5" t="s">
        <v>3</v>
      </c>
      <c r="C756" s="5" t="s">
        <v>77</v>
      </c>
      <c r="D756" s="5">
        <v>211697</v>
      </c>
      <c r="E756" s="5">
        <v>88009</v>
      </c>
      <c r="F756">
        <f t="shared" si="22"/>
        <v>123688</v>
      </c>
      <c r="G756" s="6">
        <f t="shared" si="23"/>
        <v>1.2662682774967113</v>
      </c>
    </row>
    <row r="757" spans="1:7" x14ac:dyDescent="0.2">
      <c r="A757" s="5" t="s">
        <v>1239</v>
      </c>
      <c r="B757" s="5" t="s">
        <v>3</v>
      </c>
      <c r="C757" s="5" t="s">
        <v>77</v>
      </c>
      <c r="D757" s="5">
        <v>129698</v>
      </c>
      <c r="E757" s="5">
        <v>23313</v>
      </c>
      <c r="F757">
        <f t="shared" si="22"/>
        <v>106385</v>
      </c>
      <c r="G757" s="6">
        <f t="shared" si="23"/>
        <v>2.4758989011661785</v>
      </c>
    </row>
    <row r="758" spans="1:7" x14ac:dyDescent="0.2">
      <c r="A758" s="5" t="s">
        <v>2187</v>
      </c>
      <c r="B758" s="5" t="s">
        <v>3</v>
      </c>
      <c r="C758" s="5" t="s">
        <v>77</v>
      </c>
      <c r="D758" s="5">
        <v>363420</v>
      </c>
      <c r="E758" s="5">
        <v>257169</v>
      </c>
      <c r="F758">
        <f t="shared" si="22"/>
        <v>106251</v>
      </c>
      <c r="G758" s="6">
        <f t="shared" si="23"/>
        <v>0.49891943116767629</v>
      </c>
    </row>
    <row r="759" spans="1:7" x14ac:dyDescent="0.2">
      <c r="A759" s="5" t="s">
        <v>2333</v>
      </c>
      <c r="B759" s="5" t="s">
        <v>3</v>
      </c>
      <c r="C759" s="5" t="s">
        <v>77</v>
      </c>
      <c r="D759" s="5">
        <v>257559</v>
      </c>
      <c r="E759" s="5">
        <v>155242</v>
      </c>
      <c r="F759">
        <f t="shared" si="22"/>
        <v>102317</v>
      </c>
      <c r="G759" s="6">
        <f t="shared" si="23"/>
        <v>0.7303803371612495</v>
      </c>
    </row>
    <row r="760" spans="1:7" x14ac:dyDescent="0.2">
      <c r="A760" s="5" t="s">
        <v>273</v>
      </c>
      <c r="B760" s="5" t="s">
        <v>3</v>
      </c>
      <c r="C760" s="5" t="s">
        <v>77</v>
      </c>
      <c r="D760" s="5">
        <v>110621</v>
      </c>
      <c r="E760" s="5">
        <v>12423</v>
      </c>
      <c r="F760">
        <f t="shared" si="22"/>
        <v>98198</v>
      </c>
      <c r="G760" s="6">
        <f t="shared" si="23"/>
        <v>3.1544366907813299</v>
      </c>
    </row>
    <row r="761" spans="1:7" x14ac:dyDescent="0.2">
      <c r="A761" s="5" t="s">
        <v>4602</v>
      </c>
      <c r="B761" s="5" t="s">
        <v>3</v>
      </c>
      <c r="C761" s="5" t="s">
        <v>77</v>
      </c>
      <c r="D761" s="5">
        <v>103618</v>
      </c>
      <c r="E761" s="5">
        <v>7989</v>
      </c>
      <c r="F761">
        <f t="shared" si="22"/>
        <v>95629</v>
      </c>
      <c r="G761" s="6">
        <f t="shared" si="23"/>
        <v>3.6969492523149388</v>
      </c>
    </row>
    <row r="762" spans="1:7" x14ac:dyDescent="0.2">
      <c r="A762" s="5" t="s">
        <v>2321</v>
      </c>
      <c r="B762" s="5" t="s">
        <v>3</v>
      </c>
      <c r="C762" s="5" t="s">
        <v>77</v>
      </c>
      <c r="D762" s="5">
        <v>148908</v>
      </c>
      <c r="E762" s="5">
        <v>53560</v>
      </c>
      <c r="F762">
        <f t="shared" si="22"/>
        <v>95348</v>
      </c>
      <c r="G762" s="6">
        <f t="shared" si="23"/>
        <v>1.4751761508853194</v>
      </c>
    </row>
    <row r="763" spans="1:7" x14ac:dyDescent="0.2">
      <c r="A763" s="5" t="s">
        <v>3771</v>
      </c>
      <c r="B763" s="5" t="s">
        <v>3</v>
      </c>
      <c r="C763" s="5" t="s">
        <v>77</v>
      </c>
      <c r="D763" s="5">
        <v>303627</v>
      </c>
      <c r="E763" s="5">
        <v>208791</v>
      </c>
      <c r="F763">
        <f t="shared" si="22"/>
        <v>94836</v>
      </c>
      <c r="G763" s="6">
        <f t="shared" si="23"/>
        <v>0.54023840431997772</v>
      </c>
    </row>
    <row r="764" spans="1:7" x14ac:dyDescent="0.2">
      <c r="A764" s="5" t="s">
        <v>2240</v>
      </c>
      <c r="B764" s="5" t="s">
        <v>3</v>
      </c>
      <c r="C764" s="5" t="s">
        <v>77</v>
      </c>
      <c r="D764" s="5">
        <v>179422</v>
      </c>
      <c r="E764" s="5">
        <v>89277</v>
      </c>
      <c r="F764">
        <f t="shared" si="22"/>
        <v>90145</v>
      </c>
      <c r="G764" s="6">
        <f t="shared" si="23"/>
        <v>1.00698822582395</v>
      </c>
    </row>
    <row r="765" spans="1:7" x14ac:dyDescent="0.2">
      <c r="A765" s="5" t="s">
        <v>1052</v>
      </c>
      <c r="B765" s="5" t="s">
        <v>3</v>
      </c>
      <c r="C765" s="5" t="s">
        <v>77</v>
      </c>
      <c r="D765" s="5">
        <v>166056</v>
      </c>
      <c r="E765" s="5">
        <v>76035</v>
      </c>
      <c r="F765">
        <f t="shared" si="22"/>
        <v>90021</v>
      </c>
      <c r="G765" s="6">
        <f t="shared" si="23"/>
        <v>1.1269239960500306</v>
      </c>
    </row>
    <row r="766" spans="1:7" x14ac:dyDescent="0.2">
      <c r="A766" s="5" t="s">
        <v>899</v>
      </c>
      <c r="B766" s="5" t="s">
        <v>3</v>
      </c>
      <c r="C766" s="5" t="s">
        <v>77</v>
      </c>
      <c r="D766" s="5">
        <v>339946</v>
      </c>
      <c r="E766" s="5">
        <v>251969</v>
      </c>
      <c r="F766">
        <f t="shared" si="22"/>
        <v>87977</v>
      </c>
      <c r="G766" s="6">
        <f t="shared" si="23"/>
        <v>0.43205786404378799</v>
      </c>
    </row>
    <row r="767" spans="1:7" x14ac:dyDescent="0.2">
      <c r="A767" s="5" t="s">
        <v>1436</v>
      </c>
      <c r="B767" s="5" t="s">
        <v>3</v>
      </c>
      <c r="C767" s="5" t="s">
        <v>77</v>
      </c>
      <c r="D767" s="5">
        <v>183864</v>
      </c>
      <c r="E767" s="5">
        <v>98193</v>
      </c>
      <c r="F767">
        <f t="shared" si="22"/>
        <v>85671</v>
      </c>
      <c r="G767" s="6">
        <f t="shared" si="23"/>
        <v>0.90494010011884929</v>
      </c>
    </row>
    <row r="768" spans="1:7" x14ac:dyDescent="0.2">
      <c r="A768" s="5" t="s">
        <v>1149</v>
      </c>
      <c r="B768" s="5" t="s">
        <v>3</v>
      </c>
      <c r="C768" s="5" t="s">
        <v>77</v>
      </c>
      <c r="D768" s="5">
        <v>294439</v>
      </c>
      <c r="E768" s="5">
        <v>213081</v>
      </c>
      <c r="F768">
        <f t="shared" si="22"/>
        <v>81358</v>
      </c>
      <c r="G768" s="6">
        <f t="shared" si="23"/>
        <v>0.46656494913310781</v>
      </c>
    </row>
    <row r="769" spans="1:7" x14ac:dyDescent="0.2">
      <c r="A769" s="5" t="s">
        <v>842</v>
      </c>
      <c r="B769" s="5" t="s">
        <v>3</v>
      </c>
      <c r="C769" s="5" t="s">
        <v>77</v>
      </c>
      <c r="D769" s="5">
        <v>140301</v>
      </c>
      <c r="E769" s="5">
        <v>62371</v>
      </c>
      <c r="F769">
        <f t="shared" si="22"/>
        <v>77930</v>
      </c>
      <c r="G769" s="6">
        <f t="shared" si="23"/>
        <v>1.1695651489150947</v>
      </c>
    </row>
    <row r="770" spans="1:7" x14ac:dyDescent="0.2">
      <c r="A770" s="5" t="s">
        <v>2077</v>
      </c>
      <c r="B770" s="5" t="s">
        <v>3</v>
      </c>
      <c r="C770" s="5" t="s">
        <v>77</v>
      </c>
      <c r="D770" s="5">
        <v>193636</v>
      </c>
      <c r="E770" s="5">
        <v>116117</v>
      </c>
      <c r="F770">
        <f t="shared" si="22"/>
        <v>77519</v>
      </c>
      <c r="G770" s="6">
        <f t="shared" si="23"/>
        <v>0.73776301942871703</v>
      </c>
    </row>
    <row r="771" spans="1:7" x14ac:dyDescent="0.2">
      <c r="A771" s="5" t="s">
        <v>1622</v>
      </c>
      <c r="B771" s="5" t="s">
        <v>3</v>
      </c>
      <c r="C771" s="5" t="s">
        <v>77</v>
      </c>
      <c r="D771" s="5">
        <v>309115</v>
      </c>
      <c r="E771" s="5">
        <v>234532</v>
      </c>
      <c r="F771">
        <f t="shared" ref="F771:F834" si="24">D771-E771</f>
        <v>74583</v>
      </c>
      <c r="G771" s="6">
        <f t="shared" ref="G771:G834" si="25">LOG((D771+1)/(E771+1), 2)</f>
        <v>0.39835739911194334</v>
      </c>
    </row>
    <row r="772" spans="1:7" x14ac:dyDescent="0.2">
      <c r="A772" s="5" t="s">
        <v>2157</v>
      </c>
      <c r="B772" s="5" t="s">
        <v>3</v>
      </c>
      <c r="C772" s="5" t="s">
        <v>77</v>
      </c>
      <c r="D772" s="5">
        <v>329286</v>
      </c>
      <c r="E772" s="5">
        <v>255031</v>
      </c>
      <c r="F772">
        <f t="shared" si="24"/>
        <v>74255</v>
      </c>
      <c r="G772" s="6">
        <f t="shared" si="25"/>
        <v>0.36866727674694627</v>
      </c>
    </row>
    <row r="773" spans="1:7" x14ac:dyDescent="0.2">
      <c r="A773" s="5" t="s">
        <v>964</v>
      </c>
      <c r="B773" s="5" t="s">
        <v>3</v>
      </c>
      <c r="C773" s="5" t="s">
        <v>77</v>
      </c>
      <c r="D773" s="5">
        <v>180458</v>
      </c>
      <c r="E773" s="5">
        <v>106887</v>
      </c>
      <c r="F773">
        <f t="shared" si="24"/>
        <v>73571</v>
      </c>
      <c r="G773" s="6">
        <f t="shared" si="25"/>
        <v>0.75557120126654032</v>
      </c>
    </row>
    <row r="774" spans="1:7" x14ac:dyDescent="0.2">
      <c r="A774" s="5" t="s">
        <v>2813</v>
      </c>
      <c r="B774" s="5" t="s">
        <v>3</v>
      </c>
      <c r="C774" s="5" t="s">
        <v>77</v>
      </c>
      <c r="D774" s="5">
        <v>109641</v>
      </c>
      <c r="E774" s="5">
        <v>37264</v>
      </c>
      <c r="F774">
        <f t="shared" si="24"/>
        <v>72377</v>
      </c>
      <c r="G774" s="6">
        <f t="shared" si="25"/>
        <v>1.5569073852114133</v>
      </c>
    </row>
    <row r="775" spans="1:7" x14ac:dyDescent="0.2">
      <c r="A775" s="5" t="s">
        <v>2516</v>
      </c>
      <c r="B775" s="5" t="s">
        <v>3</v>
      </c>
      <c r="C775" s="5" t="s">
        <v>77</v>
      </c>
      <c r="D775" s="5">
        <v>144538</v>
      </c>
      <c r="E775" s="5">
        <v>73347</v>
      </c>
      <c r="F775">
        <f t="shared" si="24"/>
        <v>71191</v>
      </c>
      <c r="G775" s="6">
        <f t="shared" si="25"/>
        <v>0.97862928490300694</v>
      </c>
    </row>
    <row r="776" spans="1:7" x14ac:dyDescent="0.2">
      <c r="A776" s="5" t="s">
        <v>76</v>
      </c>
      <c r="B776" s="5" t="s">
        <v>3</v>
      </c>
      <c r="C776" s="5" t="s">
        <v>77</v>
      </c>
      <c r="D776" s="5">
        <v>140961</v>
      </c>
      <c r="E776" s="5">
        <v>69804</v>
      </c>
      <c r="F776">
        <f t="shared" si="24"/>
        <v>71157</v>
      </c>
      <c r="G776" s="6">
        <f t="shared" si="25"/>
        <v>1.0139040160289192</v>
      </c>
    </row>
    <row r="777" spans="1:7" x14ac:dyDescent="0.2">
      <c r="A777" s="5" t="s">
        <v>3269</v>
      </c>
      <c r="B777" s="5" t="s">
        <v>3</v>
      </c>
      <c r="C777" s="5" t="s">
        <v>77</v>
      </c>
      <c r="D777" s="5">
        <v>70601</v>
      </c>
      <c r="E777" s="5">
        <v>1992</v>
      </c>
      <c r="F777">
        <f t="shared" si="24"/>
        <v>68609</v>
      </c>
      <c r="G777" s="6">
        <f t="shared" si="25"/>
        <v>5.14669543717587</v>
      </c>
    </row>
    <row r="778" spans="1:7" x14ac:dyDescent="0.2">
      <c r="A778" s="5" t="s">
        <v>3441</v>
      </c>
      <c r="B778" s="5" t="s">
        <v>3</v>
      </c>
      <c r="C778" s="5" t="s">
        <v>77</v>
      </c>
      <c r="D778" s="5">
        <v>143209</v>
      </c>
      <c r="E778" s="5">
        <v>75025</v>
      </c>
      <c r="F778">
        <f t="shared" si="24"/>
        <v>68184</v>
      </c>
      <c r="G778" s="6">
        <f t="shared" si="25"/>
        <v>0.93266968761294733</v>
      </c>
    </row>
    <row r="779" spans="1:7" x14ac:dyDescent="0.2">
      <c r="A779" s="5" t="s">
        <v>3675</v>
      </c>
      <c r="B779" s="5" t="s">
        <v>3</v>
      </c>
      <c r="C779" s="5" t="s">
        <v>77</v>
      </c>
      <c r="D779" s="5">
        <v>101106</v>
      </c>
      <c r="E779" s="5">
        <v>33135</v>
      </c>
      <c r="F779">
        <f t="shared" si="24"/>
        <v>67971</v>
      </c>
      <c r="G779" s="6">
        <f t="shared" si="25"/>
        <v>1.6094115198636352</v>
      </c>
    </row>
    <row r="780" spans="1:7" x14ac:dyDescent="0.2">
      <c r="A780" s="5" t="s">
        <v>558</v>
      </c>
      <c r="B780" s="5" t="s">
        <v>3</v>
      </c>
      <c r="C780" s="5" t="s">
        <v>77</v>
      </c>
      <c r="D780" s="5">
        <v>80846</v>
      </c>
      <c r="E780" s="5">
        <v>13112</v>
      </c>
      <c r="F780">
        <f t="shared" si="24"/>
        <v>67734</v>
      </c>
      <c r="G780" s="6">
        <f t="shared" si="25"/>
        <v>2.6241964564648383</v>
      </c>
    </row>
    <row r="781" spans="1:7" x14ac:dyDescent="0.2">
      <c r="A781" s="5" t="s">
        <v>3439</v>
      </c>
      <c r="B781" s="5" t="s">
        <v>3</v>
      </c>
      <c r="C781" s="5" t="s">
        <v>77</v>
      </c>
      <c r="D781" s="5">
        <v>89965</v>
      </c>
      <c r="E781" s="5">
        <v>23563</v>
      </c>
      <c r="F781">
        <f t="shared" si="24"/>
        <v>66402</v>
      </c>
      <c r="G781" s="6">
        <f t="shared" si="25"/>
        <v>1.9327954222287758</v>
      </c>
    </row>
    <row r="782" spans="1:7" x14ac:dyDescent="0.2">
      <c r="A782" s="5" t="s">
        <v>2617</v>
      </c>
      <c r="B782" s="5" t="s">
        <v>3</v>
      </c>
      <c r="C782" s="5" t="s">
        <v>77</v>
      </c>
      <c r="D782" s="5">
        <v>132295</v>
      </c>
      <c r="E782" s="5">
        <v>69413</v>
      </c>
      <c r="F782">
        <f t="shared" si="24"/>
        <v>62882</v>
      </c>
      <c r="G782" s="6">
        <f t="shared" si="25"/>
        <v>0.93047086991261452</v>
      </c>
    </row>
    <row r="783" spans="1:7" x14ac:dyDescent="0.2">
      <c r="A783" s="5" t="s">
        <v>434</v>
      </c>
      <c r="B783" s="5" t="s">
        <v>3</v>
      </c>
      <c r="C783" s="5" t="s">
        <v>77</v>
      </c>
      <c r="D783" s="5">
        <v>162083</v>
      </c>
      <c r="E783" s="5">
        <v>99341</v>
      </c>
      <c r="F783">
        <f t="shared" si="24"/>
        <v>62742</v>
      </c>
      <c r="G783" s="6">
        <f t="shared" si="25"/>
        <v>0.70626598613245184</v>
      </c>
    </row>
    <row r="784" spans="1:7" x14ac:dyDescent="0.2">
      <c r="A784" s="5" t="s">
        <v>1739</v>
      </c>
      <c r="B784" s="5" t="s">
        <v>3</v>
      </c>
      <c r="C784" s="5" t="s">
        <v>77</v>
      </c>
      <c r="D784" s="5">
        <v>110696</v>
      </c>
      <c r="E784" s="5">
        <v>48234</v>
      </c>
      <c r="F784">
        <f t="shared" si="24"/>
        <v>62462</v>
      </c>
      <c r="G784" s="6">
        <f t="shared" si="25"/>
        <v>1.1984638526305169</v>
      </c>
    </row>
    <row r="785" spans="1:7" x14ac:dyDescent="0.2">
      <c r="A785" s="5" t="s">
        <v>2425</v>
      </c>
      <c r="B785" s="5" t="s">
        <v>3</v>
      </c>
      <c r="C785" s="5" t="s">
        <v>77</v>
      </c>
      <c r="D785" s="5">
        <v>136863</v>
      </c>
      <c r="E785" s="5">
        <v>74699</v>
      </c>
      <c r="F785">
        <f t="shared" si="24"/>
        <v>62164</v>
      </c>
      <c r="G785" s="6">
        <f t="shared" si="25"/>
        <v>0.87356286931237193</v>
      </c>
    </row>
    <row r="786" spans="1:7" x14ac:dyDescent="0.2">
      <c r="A786" s="5" t="s">
        <v>2028</v>
      </c>
      <c r="B786" s="5" t="s">
        <v>3</v>
      </c>
      <c r="C786" s="5" t="s">
        <v>77</v>
      </c>
      <c r="D786" s="5">
        <v>207433</v>
      </c>
      <c r="E786" s="5">
        <v>148343</v>
      </c>
      <c r="F786">
        <f t="shared" si="24"/>
        <v>59090</v>
      </c>
      <c r="G786" s="6">
        <f t="shared" si="25"/>
        <v>0.48370580616074377</v>
      </c>
    </row>
    <row r="787" spans="1:7" x14ac:dyDescent="0.2">
      <c r="A787" s="5" t="s">
        <v>2505</v>
      </c>
      <c r="B787" s="5" t="s">
        <v>3</v>
      </c>
      <c r="C787" s="5" t="s">
        <v>77</v>
      </c>
      <c r="D787" s="5">
        <v>58215</v>
      </c>
      <c r="E787" s="5">
        <v>0</v>
      </c>
      <c r="F787">
        <f t="shared" si="24"/>
        <v>58215</v>
      </c>
      <c r="G787" s="6">
        <f t="shared" si="25"/>
        <v>15.829128095368544</v>
      </c>
    </row>
    <row r="788" spans="1:7" x14ac:dyDescent="0.2">
      <c r="A788" s="5" t="s">
        <v>4077</v>
      </c>
      <c r="B788" s="5" t="s">
        <v>3</v>
      </c>
      <c r="C788" s="5" t="s">
        <v>77</v>
      </c>
      <c r="D788" s="5">
        <v>105052</v>
      </c>
      <c r="E788" s="5">
        <v>47965</v>
      </c>
      <c r="F788">
        <f t="shared" si="24"/>
        <v>57087</v>
      </c>
      <c r="G788" s="6">
        <f t="shared" si="25"/>
        <v>1.1310333217997901</v>
      </c>
    </row>
    <row r="789" spans="1:7" x14ac:dyDescent="0.2">
      <c r="A789" s="5" t="s">
        <v>1942</v>
      </c>
      <c r="B789" s="5" t="s">
        <v>3</v>
      </c>
      <c r="C789" s="5" t="s">
        <v>77</v>
      </c>
      <c r="D789" s="5">
        <v>137261</v>
      </c>
      <c r="E789" s="5">
        <v>81151</v>
      </c>
      <c r="F789">
        <f t="shared" si="24"/>
        <v>56110</v>
      </c>
      <c r="G789" s="6">
        <f t="shared" si="25"/>
        <v>0.75823372528533683</v>
      </c>
    </row>
    <row r="790" spans="1:7" x14ac:dyDescent="0.2">
      <c r="A790" s="5" t="s">
        <v>3490</v>
      </c>
      <c r="B790" s="5" t="s">
        <v>3</v>
      </c>
      <c r="C790" s="5" t="s">
        <v>77</v>
      </c>
      <c r="D790" s="5">
        <v>87434</v>
      </c>
      <c r="E790" s="5">
        <v>31502</v>
      </c>
      <c r="F790">
        <f t="shared" si="24"/>
        <v>55932</v>
      </c>
      <c r="G790" s="6">
        <f t="shared" si="25"/>
        <v>1.4727216807677312</v>
      </c>
    </row>
    <row r="791" spans="1:7" x14ac:dyDescent="0.2">
      <c r="A791" s="5" t="s">
        <v>3117</v>
      </c>
      <c r="B791" s="5" t="s">
        <v>3</v>
      </c>
      <c r="C791" s="5" t="s">
        <v>77</v>
      </c>
      <c r="D791" s="5">
        <v>82662</v>
      </c>
      <c r="E791" s="5">
        <v>27987</v>
      </c>
      <c r="F791">
        <f t="shared" si="24"/>
        <v>54675</v>
      </c>
      <c r="G791" s="6">
        <f t="shared" si="25"/>
        <v>1.5624333260880185</v>
      </c>
    </row>
    <row r="792" spans="1:7" x14ac:dyDescent="0.2">
      <c r="A792" s="5" t="s">
        <v>3438</v>
      </c>
      <c r="B792" s="5" t="s">
        <v>3</v>
      </c>
      <c r="C792" s="5" t="s">
        <v>77</v>
      </c>
      <c r="D792" s="5">
        <v>61931</v>
      </c>
      <c r="E792" s="5">
        <v>7513</v>
      </c>
      <c r="F792">
        <f t="shared" si="24"/>
        <v>54418</v>
      </c>
      <c r="G792" s="6">
        <f t="shared" si="25"/>
        <v>3.0430320153634356</v>
      </c>
    </row>
    <row r="793" spans="1:7" x14ac:dyDescent="0.2">
      <c r="A793" s="5" t="s">
        <v>3470</v>
      </c>
      <c r="B793" s="5" t="s">
        <v>3</v>
      </c>
      <c r="C793" s="5" t="s">
        <v>77</v>
      </c>
      <c r="D793" s="5">
        <v>115218</v>
      </c>
      <c r="E793" s="5">
        <v>61969</v>
      </c>
      <c r="F793">
        <f t="shared" si="24"/>
        <v>53249</v>
      </c>
      <c r="G793" s="6">
        <f t="shared" si="25"/>
        <v>0.89473676823265436</v>
      </c>
    </row>
    <row r="794" spans="1:7" x14ac:dyDescent="0.2">
      <c r="A794" s="5" t="s">
        <v>3829</v>
      </c>
      <c r="B794" s="5" t="s">
        <v>3</v>
      </c>
      <c r="C794" s="5" t="s">
        <v>77</v>
      </c>
      <c r="D794" s="5">
        <v>125483</v>
      </c>
      <c r="E794" s="5">
        <v>74977</v>
      </c>
      <c r="F794">
        <f t="shared" si="24"/>
        <v>50506</v>
      </c>
      <c r="G794" s="6">
        <f t="shared" si="25"/>
        <v>0.74296417510649448</v>
      </c>
    </row>
    <row r="795" spans="1:7" x14ac:dyDescent="0.2">
      <c r="A795" s="5" t="s">
        <v>1957</v>
      </c>
      <c r="B795" s="5" t="s">
        <v>3</v>
      </c>
      <c r="C795" s="5" t="s">
        <v>77</v>
      </c>
      <c r="D795" s="5">
        <v>88557</v>
      </c>
      <c r="E795" s="5">
        <v>38398</v>
      </c>
      <c r="F795">
        <f t="shared" si="24"/>
        <v>50159</v>
      </c>
      <c r="G795" s="6">
        <f t="shared" si="25"/>
        <v>1.20555390028887</v>
      </c>
    </row>
    <row r="796" spans="1:7" x14ac:dyDescent="0.2">
      <c r="A796" s="5" t="s">
        <v>2512</v>
      </c>
      <c r="B796" s="5" t="s">
        <v>3</v>
      </c>
      <c r="C796" s="5" t="s">
        <v>77</v>
      </c>
      <c r="D796" s="5">
        <v>145743</v>
      </c>
      <c r="E796" s="5">
        <v>95730</v>
      </c>
      <c r="F796">
        <f t="shared" si="24"/>
        <v>50013</v>
      </c>
      <c r="G796" s="6">
        <f t="shared" si="25"/>
        <v>0.60637840683856137</v>
      </c>
    </row>
    <row r="797" spans="1:7" x14ac:dyDescent="0.2">
      <c r="A797" s="5" t="s">
        <v>3300</v>
      </c>
      <c r="B797" s="5" t="s">
        <v>3</v>
      </c>
      <c r="C797" s="5" t="s">
        <v>77</v>
      </c>
      <c r="D797" s="5">
        <v>116983</v>
      </c>
      <c r="E797" s="5">
        <v>67506</v>
      </c>
      <c r="F797">
        <f t="shared" si="24"/>
        <v>49477</v>
      </c>
      <c r="G797" s="6">
        <f t="shared" si="25"/>
        <v>0.79320221234990484</v>
      </c>
    </row>
    <row r="798" spans="1:7" x14ac:dyDescent="0.2">
      <c r="A798" s="5" t="s">
        <v>3564</v>
      </c>
      <c r="B798" s="5" t="s">
        <v>3</v>
      </c>
      <c r="C798" s="5" t="s">
        <v>77</v>
      </c>
      <c r="D798" s="5">
        <v>127713</v>
      </c>
      <c r="E798" s="5">
        <v>78296</v>
      </c>
      <c r="F798">
        <f t="shared" si="24"/>
        <v>49417</v>
      </c>
      <c r="G798" s="6">
        <f t="shared" si="25"/>
        <v>0.70588774594375348</v>
      </c>
    </row>
    <row r="799" spans="1:7" x14ac:dyDescent="0.2">
      <c r="A799" s="5" t="s">
        <v>4240</v>
      </c>
      <c r="B799" s="5" t="s">
        <v>3</v>
      </c>
      <c r="C799" s="5" t="s">
        <v>77</v>
      </c>
      <c r="D799" s="5">
        <v>169758</v>
      </c>
      <c r="E799" s="5">
        <v>120869</v>
      </c>
      <c r="F799">
        <f t="shared" si="24"/>
        <v>48889</v>
      </c>
      <c r="G799" s="6">
        <f t="shared" si="25"/>
        <v>0.49003185158076579</v>
      </c>
    </row>
    <row r="800" spans="1:7" x14ac:dyDescent="0.2">
      <c r="A800" s="5" t="s">
        <v>4622</v>
      </c>
      <c r="B800" s="5" t="s">
        <v>3</v>
      </c>
      <c r="C800" s="5" t="s">
        <v>77</v>
      </c>
      <c r="D800" s="5">
        <v>214636</v>
      </c>
      <c r="E800" s="5">
        <v>166706</v>
      </c>
      <c r="F800">
        <f t="shared" si="24"/>
        <v>47930</v>
      </c>
      <c r="G800" s="6">
        <f t="shared" si="25"/>
        <v>0.36458411105012256</v>
      </c>
    </row>
    <row r="801" spans="1:7" x14ac:dyDescent="0.2">
      <c r="A801" s="5" t="s">
        <v>223</v>
      </c>
      <c r="B801" s="5" t="s">
        <v>3</v>
      </c>
      <c r="C801" s="5" t="s">
        <v>77</v>
      </c>
      <c r="D801" s="5">
        <v>176543</v>
      </c>
      <c r="E801" s="5">
        <v>129655</v>
      </c>
      <c r="F801">
        <f t="shared" si="24"/>
        <v>46888</v>
      </c>
      <c r="G801" s="6">
        <f t="shared" si="25"/>
        <v>0.44533882037121825</v>
      </c>
    </row>
    <row r="802" spans="1:7" x14ac:dyDescent="0.2">
      <c r="A802" s="5" t="s">
        <v>363</v>
      </c>
      <c r="B802" s="5" t="s">
        <v>3</v>
      </c>
      <c r="C802" s="5" t="s">
        <v>77</v>
      </c>
      <c r="D802" s="5">
        <v>65557</v>
      </c>
      <c r="E802" s="5">
        <v>19728</v>
      </c>
      <c r="F802">
        <f t="shared" si="24"/>
        <v>45829</v>
      </c>
      <c r="G802" s="6">
        <f t="shared" si="25"/>
        <v>1.7324540100142107</v>
      </c>
    </row>
    <row r="803" spans="1:7" x14ac:dyDescent="0.2">
      <c r="A803" s="5" t="s">
        <v>603</v>
      </c>
      <c r="B803" s="5" t="s">
        <v>3</v>
      </c>
      <c r="C803" s="5" t="s">
        <v>77</v>
      </c>
      <c r="D803" s="5">
        <v>91455</v>
      </c>
      <c r="E803" s="5">
        <v>46129</v>
      </c>
      <c r="F803">
        <f t="shared" si="24"/>
        <v>45326</v>
      </c>
      <c r="G803" s="6">
        <f t="shared" si="25"/>
        <v>0.98737252914279827</v>
      </c>
    </row>
    <row r="804" spans="1:7" x14ac:dyDescent="0.2">
      <c r="A804" s="5" t="s">
        <v>1687</v>
      </c>
      <c r="B804" s="5" t="s">
        <v>3</v>
      </c>
      <c r="C804" s="5" t="s">
        <v>77</v>
      </c>
      <c r="D804" s="5">
        <v>133726</v>
      </c>
      <c r="E804" s="5">
        <v>88943</v>
      </c>
      <c r="F804">
        <f t="shared" si="24"/>
        <v>44783</v>
      </c>
      <c r="G804" s="6">
        <f t="shared" si="25"/>
        <v>0.58832158825415104</v>
      </c>
    </row>
    <row r="805" spans="1:7" x14ac:dyDescent="0.2">
      <c r="A805" s="5" t="s">
        <v>2418</v>
      </c>
      <c r="B805" s="5" t="s">
        <v>3</v>
      </c>
      <c r="C805" s="5" t="s">
        <v>77</v>
      </c>
      <c r="D805" s="5">
        <v>117997</v>
      </c>
      <c r="E805" s="5">
        <v>73240</v>
      </c>
      <c r="F805">
        <f t="shared" si="24"/>
        <v>44757</v>
      </c>
      <c r="G805" s="6">
        <f t="shared" si="25"/>
        <v>0.68803901262354716</v>
      </c>
    </row>
    <row r="806" spans="1:7" x14ac:dyDescent="0.2">
      <c r="A806" s="5" t="s">
        <v>4085</v>
      </c>
      <c r="B806" s="5" t="s">
        <v>3</v>
      </c>
      <c r="C806" s="5" t="s">
        <v>77</v>
      </c>
      <c r="D806" s="5">
        <v>64200</v>
      </c>
      <c r="E806" s="5">
        <v>20023</v>
      </c>
      <c r="F806">
        <f t="shared" si="24"/>
        <v>44177</v>
      </c>
      <c r="G806" s="6">
        <f t="shared" si="25"/>
        <v>1.6808655729190551</v>
      </c>
    </row>
    <row r="807" spans="1:7" x14ac:dyDescent="0.2">
      <c r="A807" s="5" t="s">
        <v>3795</v>
      </c>
      <c r="B807" s="5" t="s">
        <v>3</v>
      </c>
      <c r="C807" s="5" t="s">
        <v>77</v>
      </c>
      <c r="D807" s="5">
        <v>152327</v>
      </c>
      <c r="E807" s="5">
        <v>108331</v>
      </c>
      <c r="F807">
        <f t="shared" si="24"/>
        <v>43996</v>
      </c>
      <c r="G807" s="6">
        <f t="shared" si="25"/>
        <v>0.49172169250311532</v>
      </c>
    </row>
    <row r="808" spans="1:7" x14ac:dyDescent="0.2">
      <c r="A808" s="5" t="s">
        <v>4481</v>
      </c>
      <c r="B808" s="5" t="s">
        <v>3</v>
      </c>
      <c r="C808" s="5" t="s">
        <v>77</v>
      </c>
      <c r="D808" s="5">
        <v>82782</v>
      </c>
      <c r="E808" s="5">
        <v>40078</v>
      </c>
      <c r="F808">
        <f t="shared" si="24"/>
        <v>42704</v>
      </c>
      <c r="G808" s="6">
        <f t="shared" si="25"/>
        <v>1.0464880191104859</v>
      </c>
    </row>
    <row r="809" spans="1:7" x14ac:dyDescent="0.2">
      <c r="A809" s="5" t="s">
        <v>1278</v>
      </c>
      <c r="B809" s="5" t="s">
        <v>3</v>
      </c>
      <c r="C809" s="5" t="s">
        <v>77</v>
      </c>
      <c r="D809" s="5">
        <v>110481</v>
      </c>
      <c r="E809" s="5">
        <v>68247</v>
      </c>
      <c r="F809">
        <f t="shared" si="24"/>
        <v>42234</v>
      </c>
      <c r="G809" s="6">
        <f t="shared" si="25"/>
        <v>0.69495266757875862</v>
      </c>
    </row>
    <row r="810" spans="1:7" x14ac:dyDescent="0.2">
      <c r="A810" s="5" t="s">
        <v>2315</v>
      </c>
      <c r="B810" s="5" t="s">
        <v>3</v>
      </c>
      <c r="C810" s="5" t="s">
        <v>77</v>
      </c>
      <c r="D810" s="5">
        <v>163143</v>
      </c>
      <c r="E810" s="5">
        <v>122073</v>
      </c>
      <c r="F810">
        <f t="shared" si="24"/>
        <v>41070</v>
      </c>
      <c r="G810" s="6">
        <f t="shared" si="25"/>
        <v>0.41838997011722379</v>
      </c>
    </row>
    <row r="811" spans="1:7" x14ac:dyDescent="0.2">
      <c r="A811" s="5" t="s">
        <v>357</v>
      </c>
      <c r="B811" s="5" t="s">
        <v>3</v>
      </c>
      <c r="C811" s="5" t="s">
        <v>77</v>
      </c>
      <c r="D811" s="5">
        <v>133101</v>
      </c>
      <c r="E811" s="5">
        <v>92914</v>
      </c>
      <c r="F811">
        <f t="shared" si="24"/>
        <v>40187</v>
      </c>
      <c r="G811" s="6">
        <f t="shared" si="25"/>
        <v>0.51854882330794072</v>
      </c>
    </row>
    <row r="812" spans="1:7" x14ac:dyDescent="0.2">
      <c r="A812" s="5" t="s">
        <v>3522</v>
      </c>
      <c r="B812" s="5" t="s">
        <v>3</v>
      </c>
      <c r="C812" s="5" t="s">
        <v>77</v>
      </c>
      <c r="D812" s="5">
        <v>81657</v>
      </c>
      <c r="E812" s="5">
        <v>41787</v>
      </c>
      <c r="F812">
        <f t="shared" si="24"/>
        <v>39870</v>
      </c>
      <c r="G812" s="6">
        <f t="shared" si="25"/>
        <v>0.96650552091952602</v>
      </c>
    </row>
    <row r="813" spans="1:7" x14ac:dyDescent="0.2">
      <c r="A813" s="5" t="s">
        <v>3679</v>
      </c>
      <c r="B813" s="5" t="s">
        <v>3</v>
      </c>
      <c r="C813" s="5" t="s">
        <v>77</v>
      </c>
      <c r="D813" s="5">
        <v>68299</v>
      </c>
      <c r="E813" s="5">
        <v>30899</v>
      </c>
      <c r="F813">
        <f t="shared" si="24"/>
        <v>37400</v>
      </c>
      <c r="G813" s="6">
        <f t="shared" si="25"/>
        <v>1.144278740385716</v>
      </c>
    </row>
    <row r="814" spans="1:7" x14ac:dyDescent="0.2">
      <c r="A814" s="5" t="s">
        <v>2351</v>
      </c>
      <c r="B814" s="5" t="s">
        <v>3</v>
      </c>
      <c r="C814" s="5" t="s">
        <v>77</v>
      </c>
      <c r="D814" s="5">
        <v>187434</v>
      </c>
      <c r="E814" s="5">
        <v>151973</v>
      </c>
      <c r="F814">
        <f t="shared" si="24"/>
        <v>35461</v>
      </c>
      <c r="G814" s="6">
        <f t="shared" si="25"/>
        <v>0.30256584884046017</v>
      </c>
    </row>
    <row r="815" spans="1:7" x14ac:dyDescent="0.2">
      <c r="A815" s="5" t="s">
        <v>1823</v>
      </c>
      <c r="B815" s="5" t="s">
        <v>3</v>
      </c>
      <c r="C815" s="5" t="s">
        <v>77</v>
      </c>
      <c r="D815" s="5">
        <v>140057</v>
      </c>
      <c r="E815" s="5">
        <v>104882</v>
      </c>
      <c r="F815">
        <f t="shared" si="24"/>
        <v>35175</v>
      </c>
      <c r="G815" s="6">
        <f t="shared" si="25"/>
        <v>0.41724353424041433</v>
      </c>
    </row>
    <row r="816" spans="1:7" x14ac:dyDescent="0.2">
      <c r="A816" s="5" t="s">
        <v>4699</v>
      </c>
      <c r="B816" s="5" t="s">
        <v>3</v>
      </c>
      <c r="C816" s="5" t="s">
        <v>77</v>
      </c>
      <c r="D816" s="5">
        <v>60907</v>
      </c>
      <c r="E816" s="5">
        <v>26496</v>
      </c>
      <c r="F816">
        <f t="shared" si="24"/>
        <v>34411</v>
      </c>
      <c r="G816" s="6">
        <f t="shared" si="25"/>
        <v>1.2008027058114175</v>
      </c>
    </row>
    <row r="817" spans="1:7" x14ac:dyDescent="0.2">
      <c r="A817" s="5" t="s">
        <v>4740</v>
      </c>
      <c r="B817" s="5" t="s">
        <v>3</v>
      </c>
      <c r="C817" s="5" t="s">
        <v>77</v>
      </c>
      <c r="D817" s="5">
        <v>91119</v>
      </c>
      <c r="E817" s="5">
        <v>56766</v>
      </c>
      <c r="F817">
        <f t="shared" si="24"/>
        <v>34353</v>
      </c>
      <c r="G817" s="6">
        <f t="shared" si="25"/>
        <v>0.6827152463965096</v>
      </c>
    </row>
    <row r="818" spans="1:7" x14ac:dyDescent="0.2">
      <c r="A818" s="5" t="s">
        <v>4377</v>
      </c>
      <c r="B818" s="5" t="s">
        <v>3</v>
      </c>
      <c r="C818" s="5" t="s">
        <v>77</v>
      </c>
      <c r="D818" s="5">
        <v>135834</v>
      </c>
      <c r="E818" s="5">
        <v>101508</v>
      </c>
      <c r="F818">
        <f t="shared" si="24"/>
        <v>34326</v>
      </c>
      <c r="G818" s="6">
        <f t="shared" si="25"/>
        <v>0.42024761485610329</v>
      </c>
    </row>
    <row r="819" spans="1:7" x14ac:dyDescent="0.2">
      <c r="A819" s="5" t="s">
        <v>976</v>
      </c>
      <c r="B819" s="5" t="s">
        <v>3</v>
      </c>
      <c r="C819" s="5" t="s">
        <v>77</v>
      </c>
      <c r="D819" s="5">
        <v>101833</v>
      </c>
      <c r="E819" s="5">
        <v>67735</v>
      </c>
      <c r="F819">
        <f t="shared" si="24"/>
        <v>34098</v>
      </c>
      <c r="G819" s="6">
        <f t="shared" si="25"/>
        <v>0.58822462481576554</v>
      </c>
    </row>
    <row r="820" spans="1:7" x14ac:dyDescent="0.2">
      <c r="A820" s="5" t="s">
        <v>4537</v>
      </c>
      <c r="B820" s="5" t="s">
        <v>3</v>
      </c>
      <c r="C820" s="5" t="s">
        <v>77</v>
      </c>
      <c r="D820" s="5">
        <v>71933</v>
      </c>
      <c r="E820" s="5">
        <v>38315</v>
      </c>
      <c r="F820">
        <f t="shared" si="24"/>
        <v>33618</v>
      </c>
      <c r="G820" s="6">
        <f t="shared" si="25"/>
        <v>0.90872687085604109</v>
      </c>
    </row>
    <row r="821" spans="1:7" x14ac:dyDescent="0.2">
      <c r="A821" s="5" t="s">
        <v>438</v>
      </c>
      <c r="B821" s="5" t="s">
        <v>3</v>
      </c>
      <c r="C821" s="5" t="s">
        <v>77</v>
      </c>
      <c r="D821" s="5">
        <v>61950</v>
      </c>
      <c r="E821" s="5">
        <v>28391</v>
      </c>
      <c r="F821">
        <f t="shared" si="24"/>
        <v>33559</v>
      </c>
      <c r="G821" s="6">
        <f t="shared" si="25"/>
        <v>1.1256430907219681</v>
      </c>
    </row>
    <row r="822" spans="1:7" x14ac:dyDescent="0.2">
      <c r="A822" s="5" t="s">
        <v>4816</v>
      </c>
      <c r="B822" s="5" t="s">
        <v>3</v>
      </c>
      <c r="C822" s="5" t="s">
        <v>77</v>
      </c>
      <c r="D822" s="5">
        <v>70830</v>
      </c>
      <c r="E822" s="5">
        <v>37777</v>
      </c>
      <c r="F822">
        <f t="shared" si="24"/>
        <v>33053</v>
      </c>
      <c r="G822" s="6">
        <f t="shared" si="25"/>
        <v>0.90683458433735975</v>
      </c>
    </row>
    <row r="823" spans="1:7" x14ac:dyDescent="0.2">
      <c r="A823" s="5" t="s">
        <v>4191</v>
      </c>
      <c r="B823" s="5" t="s">
        <v>3</v>
      </c>
      <c r="C823" s="5" t="s">
        <v>77</v>
      </c>
      <c r="D823" s="5">
        <v>92689</v>
      </c>
      <c r="E823" s="5">
        <v>59904</v>
      </c>
      <c r="F823">
        <f t="shared" si="24"/>
        <v>32785</v>
      </c>
      <c r="G823" s="6">
        <f t="shared" si="25"/>
        <v>0.62973727663908341</v>
      </c>
    </row>
    <row r="824" spans="1:7" x14ac:dyDescent="0.2">
      <c r="A824" s="5" t="s">
        <v>2281</v>
      </c>
      <c r="B824" s="5" t="s">
        <v>3</v>
      </c>
      <c r="C824" s="5" t="s">
        <v>77</v>
      </c>
      <c r="D824" s="5">
        <v>125263</v>
      </c>
      <c r="E824" s="5">
        <v>92663</v>
      </c>
      <c r="F824">
        <f t="shared" si="24"/>
        <v>32600</v>
      </c>
      <c r="G824" s="6">
        <f t="shared" si="25"/>
        <v>0.43489098850838342</v>
      </c>
    </row>
    <row r="825" spans="1:7" x14ac:dyDescent="0.2">
      <c r="A825" s="5" t="s">
        <v>3895</v>
      </c>
      <c r="B825" s="5" t="s">
        <v>3</v>
      </c>
      <c r="C825" s="5" t="s">
        <v>77</v>
      </c>
      <c r="D825" s="5">
        <v>48015</v>
      </c>
      <c r="E825" s="5">
        <v>15876</v>
      </c>
      <c r="F825">
        <f t="shared" si="24"/>
        <v>32139</v>
      </c>
      <c r="G825" s="6">
        <f t="shared" si="25"/>
        <v>1.5965768867567796</v>
      </c>
    </row>
    <row r="826" spans="1:7" x14ac:dyDescent="0.2">
      <c r="A826" s="5" t="s">
        <v>4118</v>
      </c>
      <c r="B826" s="5" t="s">
        <v>3</v>
      </c>
      <c r="C826" s="5" t="s">
        <v>77</v>
      </c>
      <c r="D826" s="5">
        <v>141042</v>
      </c>
      <c r="E826" s="5">
        <v>109340</v>
      </c>
      <c r="F826">
        <f t="shared" si="24"/>
        <v>31702</v>
      </c>
      <c r="G826" s="6">
        <f t="shared" si="25"/>
        <v>0.36730059121130626</v>
      </c>
    </row>
    <row r="827" spans="1:7" x14ac:dyDescent="0.2">
      <c r="A827" s="5" t="s">
        <v>3897</v>
      </c>
      <c r="B827" s="5" t="s">
        <v>3</v>
      </c>
      <c r="C827" s="5" t="s">
        <v>77</v>
      </c>
      <c r="D827" s="5">
        <v>32447</v>
      </c>
      <c r="E827" s="5">
        <v>1470</v>
      </c>
      <c r="F827">
        <f t="shared" si="24"/>
        <v>30977</v>
      </c>
      <c r="G827" s="6">
        <f t="shared" si="25"/>
        <v>4.4632604057485104</v>
      </c>
    </row>
    <row r="828" spans="1:7" x14ac:dyDescent="0.2">
      <c r="A828" s="5" t="s">
        <v>2008</v>
      </c>
      <c r="B828" s="5" t="s">
        <v>3</v>
      </c>
      <c r="C828" s="5" t="s">
        <v>77</v>
      </c>
      <c r="D828" s="5">
        <v>152365</v>
      </c>
      <c r="E828" s="5">
        <v>121660</v>
      </c>
      <c r="F828">
        <f t="shared" si="24"/>
        <v>30705</v>
      </c>
      <c r="G828" s="6">
        <f t="shared" si="25"/>
        <v>0.3246742381333374</v>
      </c>
    </row>
    <row r="829" spans="1:7" x14ac:dyDescent="0.2">
      <c r="A829" s="5" t="s">
        <v>4799</v>
      </c>
      <c r="B829" s="5" t="s">
        <v>3</v>
      </c>
      <c r="C829" s="5" t="s">
        <v>77</v>
      </c>
      <c r="D829" s="5">
        <v>154631</v>
      </c>
      <c r="E829" s="5">
        <v>124609</v>
      </c>
      <c r="F829">
        <f t="shared" si="24"/>
        <v>30022</v>
      </c>
      <c r="G829" s="6">
        <f t="shared" si="25"/>
        <v>0.3114190558710736</v>
      </c>
    </row>
    <row r="830" spans="1:7" x14ac:dyDescent="0.2">
      <c r="A830" s="5" t="s">
        <v>257</v>
      </c>
      <c r="B830" s="5" t="s">
        <v>3</v>
      </c>
      <c r="C830" s="5" t="s">
        <v>77</v>
      </c>
      <c r="D830" s="5">
        <v>53878</v>
      </c>
      <c r="E830" s="5">
        <v>24885</v>
      </c>
      <c r="F830">
        <f t="shared" si="24"/>
        <v>28993</v>
      </c>
      <c r="G830" s="6">
        <f t="shared" si="25"/>
        <v>1.1143887141401305</v>
      </c>
    </row>
    <row r="831" spans="1:7" x14ac:dyDescent="0.2">
      <c r="A831" s="5" t="s">
        <v>1878</v>
      </c>
      <c r="B831" s="5" t="s">
        <v>3</v>
      </c>
      <c r="C831" s="5" t="s">
        <v>77</v>
      </c>
      <c r="D831" s="5">
        <v>190913</v>
      </c>
      <c r="E831" s="5">
        <v>162339</v>
      </c>
      <c r="F831">
        <f t="shared" si="24"/>
        <v>28574</v>
      </c>
      <c r="G831" s="6">
        <f t="shared" si="25"/>
        <v>0.23390438291078122</v>
      </c>
    </row>
    <row r="832" spans="1:7" x14ac:dyDescent="0.2">
      <c r="A832" s="5" t="s">
        <v>544</v>
      </c>
      <c r="B832" s="5" t="s">
        <v>3</v>
      </c>
      <c r="C832" s="5" t="s">
        <v>77</v>
      </c>
      <c r="D832" s="5">
        <v>67487</v>
      </c>
      <c r="E832" s="5">
        <v>39197</v>
      </c>
      <c r="F832">
        <f t="shared" si="24"/>
        <v>28290</v>
      </c>
      <c r="G832" s="6">
        <f t="shared" si="25"/>
        <v>0.78385095467139043</v>
      </c>
    </row>
    <row r="833" spans="1:7" x14ac:dyDescent="0.2">
      <c r="A833" s="5" t="s">
        <v>2997</v>
      </c>
      <c r="B833" s="5" t="s">
        <v>3</v>
      </c>
      <c r="C833" s="5" t="s">
        <v>77</v>
      </c>
      <c r="D833" s="5">
        <v>66525</v>
      </c>
      <c r="E833" s="5">
        <v>38829</v>
      </c>
      <c r="F833">
        <f t="shared" si="24"/>
        <v>27696</v>
      </c>
      <c r="G833" s="6">
        <f t="shared" si="25"/>
        <v>0.77674658434755728</v>
      </c>
    </row>
    <row r="834" spans="1:7" x14ac:dyDescent="0.2">
      <c r="A834" s="5" t="s">
        <v>4359</v>
      </c>
      <c r="B834" s="5" t="s">
        <v>3</v>
      </c>
      <c r="C834" s="5" t="s">
        <v>77</v>
      </c>
      <c r="D834" s="5">
        <v>81480</v>
      </c>
      <c r="E834" s="5">
        <v>54023</v>
      </c>
      <c r="F834">
        <f t="shared" si="24"/>
        <v>27457</v>
      </c>
      <c r="G834" s="6">
        <f t="shared" si="25"/>
        <v>0.59286322369399036</v>
      </c>
    </row>
    <row r="835" spans="1:7" x14ac:dyDescent="0.2">
      <c r="A835" s="5" t="s">
        <v>3765</v>
      </c>
      <c r="B835" s="5" t="s">
        <v>3</v>
      </c>
      <c r="C835" s="5" t="s">
        <v>77</v>
      </c>
      <c r="D835" s="5">
        <v>27644</v>
      </c>
      <c r="E835" s="5">
        <v>246</v>
      </c>
      <c r="F835">
        <f t="shared" ref="F835:F898" si="26">D835-E835</f>
        <v>27398</v>
      </c>
      <c r="G835" s="6">
        <f t="shared" ref="G835:G898" si="27">LOG((D835+1)/(E835+1), 2)</f>
        <v>6.8063637196545539</v>
      </c>
    </row>
    <row r="836" spans="1:7" x14ac:dyDescent="0.2">
      <c r="A836" s="5" t="s">
        <v>3790</v>
      </c>
      <c r="B836" s="5" t="s">
        <v>3</v>
      </c>
      <c r="C836" s="5" t="s">
        <v>77</v>
      </c>
      <c r="D836" s="5">
        <v>152902</v>
      </c>
      <c r="E836" s="5">
        <v>125790</v>
      </c>
      <c r="F836">
        <f t="shared" si="26"/>
        <v>27112</v>
      </c>
      <c r="G836" s="6">
        <f t="shared" si="27"/>
        <v>0.28158800801187478</v>
      </c>
    </row>
    <row r="837" spans="1:7" x14ac:dyDescent="0.2">
      <c r="A837" s="5" t="s">
        <v>4223</v>
      </c>
      <c r="B837" s="5" t="s">
        <v>3</v>
      </c>
      <c r="C837" s="5" t="s">
        <v>77</v>
      </c>
      <c r="D837" s="5">
        <v>102099</v>
      </c>
      <c r="E837" s="5">
        <v>75341</v>
      </c>
      <c r="F837">
        <f t="shared" si="26"/>
        <v>26758</v>
      </c>
      <c r="G837" s="6">
        <f t="shared" si="27"/>
        <v>0.43845663007707308</v>
      </c>
    </row>
    <row r="838" spans="1:7" x14ac:dyDescent="0.2">
      <c r="A838" s="5" t="s">
        <v>4379</v>
      </c>
      <c r="B838" s="5" t="s">
        <v>3</v>
      </c>
      <c r="C838" s="5" t="s">
        <v>77</v>
      </c>
      <c r="D838" s="5">
        <v>55825</v>
      </c>
      <c r="E838" s="5">
        <v>29621</v>
      </c>
      <c r="F838">
        <f t="shared" si="26"/>
        <v>26204</v>
      </c>
      <c r="G838" s="6">
        <f t="shared" si="27"/>
        <v>0.91426813807483709</v>
      </c>
    </row>
    <row r="839" spans="1:7" x14ac:dyDescent="0.2">
      <c r="A839" s="5" t="s">
        <v>3010</v>
      </c>
      <c r="B839" s="5" t="s">
        <v>3</v>
      </c>
      <c r="C839" s="5" t="s">
        <v>77</v>
      </c>
      <c r="D839" s="5">
        <v>31023</v>
      </c>
      <c r="E839" s="5">
        <v>5639</v>
      </c>
      <c r="F839">
        <f t="shared" si="26"/>
        <v>25384</v>
      </c>
      <c r="G839" s="6">
        <f t="shared" si="27"/>
        <v>2.4596176408206367</v>
      </c>
    </row>
    <row r="840" spans="1:7" x14ac:dyDescent="0.2">
      <c r="A840" s="5" t="s">
        <v>187</v>
      </c>
      <c r="B840" s="5" t="s">
        <v>3</v>
      </c>
      <c r="C840" s="5" t="s">
        <v>77</v>
      </c>
      <c r="D840" s="5">
        <v>70863</v>
      </c>
      <c r="E840" s="5">
        <v>45794</v>
      </c>
      <c r="F840">
        <f t="shared" si="26"/>
        <v>25069</v>
      </c>
      <c r="G840" s="6">
        <f t="shared" si="27"/>
        <v>0.62986281207001793</v>
      </c>
    </row>
    <row r="841" spans="1:7" x14ac:dyDescent="0.2">
      <c r="A841" s="5" t="s">
        <v>4298</v>
      </c>
      <c r="B841" s="5" t="s">
        <v>3</v>
      </c>
      <c r="C841" s="5" t="s">
        <v>77</v>
      </c>
      <c r="D841" s="5">
        <v>110833</v>
      </c>
      <c r="E841" s="5">
        <v>86073</v>
      </c>
      <c r="F841">
        <f t="shared" si="26"/>
        <v>24760</v>
      </c>
      <c r="G841" s="6">
        <f t="shared" si="27"/>
        <v>0.36475109782767573</v>
      </c>
    </row>
    <row r="842" spans="1:7" x14ac:dyDescent="0.2">
      <c r="A842" s="5" t="s">
        <v>4773</v>
      </c>
      <c r="B842" s="5" t="s">
        <v>3</v>
      </c>
      <c r="C842" s="5" t="s">
        <v>77</v>
      </c>
      <c r="D842" s="5">
        <v>65110</v>
      </c>
      <c r="E842" s="5">
        <v>40715</v>
      </c>
      <c r="F842">
        <f t="shared" si="26"/>
        <v>24395</v>
      </c>
      <c r="G842" s="6">
        <f t="shared" si="27"/>
        <v>0.67730546027085914</v>
      </c>
    </row>
    <row r="843" spans="1:7" x14ac:dyDescent="0.2">
      <c r="A843" s="5" t="s">
        <v>3466</v>
      </c>
      <c r="B843" s="5" t="s">
        <v>3</v>
      </c>
      <c r="C843" s="5" t="s">
        <v>77</v>
      </c>
      <c r="D843" s="5">
        <v>126176</v>
      </c>
      <c r="E843" s="5">
        <v>102351</v>
      </c>
      <c r="F843">
        <f t="shared" si="26"/>
        <v>23825</v>
      </c>
      <c r="G843" s="6">
        <f t="shared" si="27"/>
        <v>0.30190966112631362</v>
      </c>
    </row>
    <row r="844" spans="1:7" x14ac:dyDescent="0.2">
      <c r="A844" s="5" t="s">
        <v>3265</v>
      </c>
      <c r="B844" s="5" t="s">
        <v>3</v>
      </c>
      <c r="C844" s="5" t="s">
        <v>77</v>
      </c>
      <c r="D844" s="5">
        <v>56694</v>
      </c>
      <c r="E844" s="5">
        <v>33531</v>
      </c>
      <c r="F844">
        <f t="shared" si="26"/>
        <v>23163</v>
      </c>
      <c r="G844" s="6">
        <f t="shared" si="27"/>
        <v>0.75768297322356726</v>
      </c>
    </row>
    <row r="845" spans="1:7" x14ac:dyDescent="0.2">
      <c r="A845" s="5" t="s">
        <v>118</v>
      </c>
      <c r="B845" s="5" t="s">
        <v>3</v>
      </c>
      <c r="C845" s="5" t="s">
        <v>77</v>
      </c>
      <c r="D845" s="5">
        <v>46184</v>
      </c>
      <c r="E845" s="5">
        <v>23172</v>
      </c>
      <c r="F845">
        <f t="shared" si="26"/>
        <v>23012</v>
      </c>
      <c r="G845" s="6">
        <f t="shared" si="27"/>
        <v>0.99497953905214698</v>
      </c>
    </row>
    <row r="846" spans="1:7" x14ac:dyDescent="0.2">
      <c r="A846" s="5" t="s">
        <v>4674</v>
      </c>
      <c r="B846" s="5" t="s">
        <v>3</v>
      </c>
      <c r="C846" s="5" t="s">
        <v>77</v>
      </c>
      <c r="D846" s="5">
        <v>63687</v>
      </c>
      <c r="E846" s="5">
        <v>41762</v>
      </c>
      <c r="F846">
        <f t="shared" si="26"/>
        <v>21925</v>
      </c>
      <c r="G846" s="6">
        <f t="shared" si="27"/>
        <v>0.6087962175231596</v>
      </c>
    </row>
    <row r="847" spans="1:7" x14ac:dyDescent="0.2">
      <c r="A847" s="5" t="s">
        <v>135</v>
      </c>
      <c r="B847" s="5" t="s">
        <v>3</v>
      </c>
      <c r="C847" s="5" t="s">
        <v>77</v>
      </c>
      <c r="D847" s="5">
        <v>44240</v>
      </c>
      <c r="E847" s="5">
        <v>23153</v>
      </c>
      <c r="F847">
        <f t="shared" si="26"/>
        <v>21087</v>
      </c>
      <c r="G847" s="6">
        <f t="shared" si="27"/>
        <v>0.93412254613849732</v>
      </c>
    </row>
    <row r="848" spans="1:7" x14ac:dyDescent="0.2">
      <c r="A848" s="5" t="s">
        <v>2759</v>
      </c>
      <c r="B848" s="5" t="s">
        <v>3</v>
      </c>
      <c r="C848" s="5" t="s">
        <v>77</v>
      </c>
      <c r="D848" s="5">
        <v>79300</v>
      </c>
      <c r="E848" s="5">
        <v>58573</v>
      </c>
      <c r="F848">
        <f t="shared" si="26"/>
        <v>20727</v>
      </c>
      <c r="G848" s="6">
        <f t="shared" si="27"/>
        <v>0.43707863968897775</v>
      </c>
    </row>
    <row r="849" spans="1:7" x14ac:dyDescent="0.2">
      <c r="A849" s="5" t="s">
        <v>3309</v>
      </c>
      <c r="B849" s="5" t="s">
        <v>3</v>
      </c>
      <c r="C849" s="5" t="s">
        <v>77</v>
      </c>
      <c r="D849" s="5">
        <v>60401</v>
      </c>
      <c r="E849" s="5">
        <v>40059</v>
      </c>
      <c r="F849">
        <f t="shared" si="26"/>
        <v>20342</v>
      </c>
      <c r="G849" s="6">
        <f t="shared" si="27"/>
        <v>0.5924338989678043</v>
      </c>
    </row>
    <row r="850" spans="1:7" x14ac:dyDescent="0.2">
      <c r="A850" s="5" t="s">
        <v>4798</v>
      </c>
      <c r="B850" s="5" t="s">
        <v>3</v>
      </c>
      <c r="C850" s="5" t="s">
        <v>77</v>
      </c>
      <c r="D850" s="5">
        <v>69943</v>
      </c>
      <c r="E850" s="5">
        <v>50177</v>
      </c>
      <c r="F850">
        <f t="shared" si="26"/>
        <v>19766</v>
      </c>
      <c r="G850" s="6">
        <f t="shared" si="27"/>
        <v>0.47914533531370773</v>
      </c>
    </row>
    <row r="851" spans="1:7" x14ac:dyDescent="0.2">
      <c r="A851" s="5" t="s">
        <v>2469</v>
      </c>
      <c r="B851" s="5" t="s">
        <v>3</v>
      </c>
      <c r="C851" s="5" t="s">
        <v>77</v>
      </c>
      <c r="D851" s="5">
        <v>85596</v>
      </c>
      <c r="E851" s="5">
        <v>66426</v>
      </c>
      <c r="F851">
        <f t="shared" si="26"/>
        <v>19170</v>
      </c>
      <c r="G851" s="6">
        <f t="shared" si="27"/>
        <v>0.36579047362133371</v>
      </c>
    </row>
    <row r="852" spans="1:7" x14ac:dyDescent="0.2">
      <c r="A852" s="5" t="s">
        <v>4112</v>
      </c>
      <c r="B852" s="5" t="s">
        <v>3</v>
      </c>
      <c r="C852" s="5" t="s">
        <v>77</v>
      </c>
      <c r="D852" s="5">
        <v>46248</v>
      </c>
      <c r="E852" s="5">
        <v>27853</v>
      </c>
      <c r="F852">
        <f t="shared" si="26"/>
        <v>18395</v>
      </c>
      <c r="G852" s="6">
        <f t="shared" si="27"/>
        <v>0.73153764985748138</v>
      </c>
    </row>
    <row r="853" spans="1:7" x14ac:dyDescent="0.2">
      <c r="A853" s="5" t="s">
        <v>2741</v>
      </c>
      <c r="B853" s="5" t="s">
        <v>3</v>
      </c>
      <c r="C853" s="5" t="s">
        <v>77</v>
      </c>
      <c r="D853" s="5">
        <v>66431</v>
      </c>
      <c r="E853" s="5">
        <v>48377</v>
      </c>
      <c r="F853">
        <f t="shared" si="26"/>
        <v>18054</v>
      </c>
      <c r="G853" s="6">
        <f t="shared" si="27"/>
        <v>0.45752722086561548</v>
      </c>
    </row>
    <row r="854" spans="1:7" x14ac:dyDescent="0.2">
      <c r="A854" s="5" t="s">
        <v>552</v>
      </c>
      <c r="B854" s="5" t="s">
        <v>3</v>
      </c>
      <c r="C854" s="5" t="s">
        <v>77</v>
      </c>
      <c r="D854" s="5">
        <v>155397</v>
      </c>
      <c r="E854" s="5">
        <v>137590</v>
      </c>
      <c r="F854">
        <f t="shared" si="26"/>
        <v>17807</v>
      </c>
      <c r="G854" s="6">
        <f t="shared" si="27"/>
        <v>0.17558183148948545</v>
      </c>
    </row>
    <row r="855" spans="1:7" x14ac:dyDescent="0.2">
      <c r="A855" s="5" t="s">
        <v>591</v>
      </c>
      <c r="B855" s="5" t="s">
        <v>3</v>
      </c>
      <c r="C855" s="5" t="s">
        <v>77</v>
      </c>
      <c r="D855" s="5">
        <v>31710</v>
      </c>
      <c r="E855" s="5">
        <v>14231</v>
      </c>
      <c r="F855">
        <f t="shared" si="26"/>
        <v>17479</v>
      </c>
      <c r="G855" s="6">
        <f t="shared" si="27"/>
        <v>1.1558449575390244</v>
      </c>
    </row>
    <row r="856" spans="1:7" x14ac:dyDescent="0.2">
      <c r="A856" s="5" t="s">
        <v>2360</v>
      </c>
      <c r="B856" s="5" t="s">
        <v>3</v>
      </c>
      <c r="C856" s="5" t="s">
        <v>77</v>
      </c>
      <c r="D856" s="5">
        <v>123894</v>
      </c>
      <c r="E856" s="5">
        <v>106772</v>
      </c>
      <c r="F856">
        <f t="shared" si="26"/>
        <v>17122</v>
      </c>
      <c r="G856" s="6">
        <f t="shared" si="27"/>
        <v>0.21457109152461196</v>
      </c>
    </row>
    <row r="857" spans="1:7" x14ac:dyDescent="0.2">
      <c r="A857" s="5" t="s">
        <v>4159</v>
      </c>
      <c r="B857" s="5" t="s">
        <v>3</v>
      </c>
      <c r="C857" s="5" t="s">
        <v>77</v>
      </c>
      <c r="D857" s="5">
        <v>91578</v>
      </c>
      <c r="E857" s="5">
        <v>74641</v>
      </c>
      <c r="F857">
        <f t="shared" si="26"/>
        <v>16937</v>
      </c>
      <c r="G857" s="6">
        <f t="shared" si="27"/>
        <v>0.29502916844483368</v>
      </c>
    </row>
    <row r="858" spans="1:7" x14ac:dyDescent="0.2">
      <c r="A858" s="5" t="s">
        <v>3521</v>
      </c>
      <c r="B858" s="5" t="s">
        <v>3</v>
      </c>
      <c r="C858" s="5" t="s">
        <v>77</v>
      </c>
      <c r="D858" s="5">
        <v>59575</v>
      </c>
      <c r="E858" s="5">
        <v>42776</v>
      </c>
      <c r="F858">
        <f t="shared" si="26"/>
        <v>16799</v>
      </c>
      <c r="G858" s="6">
        <f t="shared" si="27"/>
        <v>0.47789595446764588</v>
      </c>
    </row>
    <row r="859" spans="1:7" x14ac:dyDescent="0.2">
      <c r="A859" s="5" t="s">
        <v>4194</v>
      </c>
      <c r="B859" s="5" t="s">
        <v>3</v>
      </c>
      <c r="C859" s="5" t="s">
        <v>77</v>
      </c>
      <c r="D859" s="5">
        <v>52855</v>
      </c>
      <c r="E859" s="5">
        <v>36125</v>
      </c>
      <c r="F859">
        <f t="shared" si="26"/>
        <v>16730</v>
      </c>
      <c r="G859" s="6">
        <f t="shared" si="27"/>
        <v>0.54902972657234517</v>
      </c>
    </row>
    <row r="860" spans="1:7" x14ac:dyDescent="0.2">
      <c r="A860" s="5" t="s">
        <v>4419</v>
      </c>
      <c r="B860" s="5" t="s">
        <v>3</v>
      </c>
      <c r="C860" s="5" t="s">
        <v>77</v>
      </c>
      <c r="D860" s="5">
        <v>43614</v>
      </c>
      <c r="E860" s="5">
        <v>26934</v>
      </c>
      <c r="F860">
        <f t="shared" si="26"/>
        <v>16680</v>
      </c>
      <c r="G860" s="6">
        <f t="shared" si="27"/>
        <v>0.69534232450218025</v>
      </c>
    </row>
    <row r="861" spans="1:7" x14ac:dyDescent="0.2">
      <c r="A861" s="5" t="s">
        <v>2303</v>
      </c>
      <c r="B861" s="5" t="s">
        <v>3</v>
      </c>
      <c r="C861" s="5" t="s">
        <v>77</v>
      </c>
      <c r="D861" s="5">
        <v>77783</v>
      </c>
      <c r="E861" s="5">
        <v>61505</v>
      </c>
      <c r="F861">
        <f t="shared" si="26"/>
        <v>16278</v>
      </c>
      <c r="G861" s="6">
        <f t="shared" si="27"/>
        <v>0.33874627216741626</v>
      </c>
    </row>
    <row r="862" spans="1:7" x14ac:dyDescent="0.2">
      <c r="A862" s="5" t="s">
        <v>4536</v>
      </c>
      <c r="B862" s="5" t="s">
        <v>3</v>
      </c>
      <c r="C862" s="5" t="s">
        <v>77</v>
      </c>
      <c r="D862" s="5">
        <v>42573</v>
      </c>
      <c r="E862" s="5">
        <v>26780</v>
      </c>
      <c r="F862">
        <f t="shared" si="26"/>
        <v>15793</v>
      </c>
      <c r="G862" s="6">
        <f t="shared" si="27"/>
        <v>0.66876281177495511</v>
      </c>
    </row>
    <row r="863" spans="1:7" x14ac:dyDescent="0.2">
      <c r="A863" s="5" t="s">
        <v>449</v>
      </c>
      <c r="B863" s="5" t="s">
        <v>3</v>
      </c>
      <c r="C863" s="5" t="s">
        <v>77</v>
      </c>
      <c r="D863" s="5">
        <v>117311</v>
      </c>
      <c r="E863" s="5">
        <v>101758</v>
      </c>
      <c r="F863">
        <f t="shared" si="26"/>
        <v>15553</v>
      </c>
      <c r="G863" s="6">
        <f t="shared" si="27"/>
        <v>0.20519419786551127</v>
      </c>
    </row>
    <row r="864" spans="1:7" x14ac:dyDescent="0.2">
      <c r="A864" s="5" t="s">
        <v>3237</v>
      </c>
      <c r="B864" s="5" t="s">
        <v>3</v>
      </c>
      <c r="C864" s="5" t="s">
        <v>77</v>
      </c>
      <c r="D864" s="5">
        <v>77379</v>
      </c>
      <c r="E864" s="5">
        <v>61828</v>
      </c>
      <c r="F864">
        <f t="shared" si="26"/>
        <v>15551</v>
      </c>
      <c r="G864" s="6">
        <f t="shared" si="27"/>
        <v>0.32367705662462248</v>
      </c>
    </row>
    <row r="865" spans="1:7" x14ac:dyDescent="0.2">
      <c r="A865" s="5" t="s">
        <v>4491</v>
      </c>
      <c r="B865" s="5" t="s">
        <v>3</v>
      </c>
      <c r="C865" s="5" t="s">
        <v>77</v>
      </c>
      <c r="D865" s="5">
        <v>20718</v>
      </c>
      <c r="E865" s="5">
        <v>5434</v>
      </c>
      <c r="F865">
        <f t="shared" si="26"/>
        <v>15284</v>
      </c>
      <c r="G865" s="6">
        <f t="shared" si="27"/>
        <v>1.9306024328399358</v>
      </c>
    </row>
    <row r="866" spans="1:7" x14ac:dyDescent="0.2">
      <c r="A866" s="5" t="s">
        <v>3618</v>
      </c>
      <c r="B866" s="5" t="s">
        <v>3</v>
      </c>
      <c r="C866" s="5" t="s">
        <v>77</v>
      </c>
      <c r="D866" s="5">
        <v>41692</v>
      </c>
      <c r="E866" s="5">
        <v>26501</v>
      </c>
      <c r="F866">
        <f t="shared" si="26"/>
        <v>15191</v>
      </c>
      <c r="G866" s="6">
        <f t="shared" si="27"/>
        <v>0.65370394610537697</v>
      </c>
    </row>
    <row r="867" spans="1:7" x14ac:dyDescent="0.2">
      <c r="A867" s="5" t="s">
        <v>4424</v>
      </c>
      <c r="B867" s="5" t="s">
        <v>3</v>
      </c>
      <c r="C867" s="5" t="s">
        <v>77</v>
      </c>
      <c r="D867" s="5">
        <v>15110</v>
      </c>
      <c r="E867" s="5">
        <v>217</v>
      </c>
      <c r="F867">
        <f t="shared" si="26"/>
        <v>14893</v>
      </c>
      <c r="G867" s="6">
        <f t="shared" si="27"/>
        <v>6.1151271916024159</v>
      </c>
    </row>
    <row r="868" spans="1:7" x14ac:dyDescent="0.2">
      <c r="A868" s="5" t="s">
        <v>2866</v>
      </c>
      <c r="B868" s="5" t="s">
        <v>3</v>
      </c>
      <c r="C868" s="5" t="s">
        <v>77</v>
      </c>
      <c r="D868" s="5">
        <v>45296</v>
      </c>
      <c r="E868" s="5">
        <v>30532</v>
      </c>
      <c r="F868">
        <f t="shared" si="26"/>
        <v>14764</v>
      </c>
      <c r="G868" s="6">
        <f t="shared" si="27"/>
        <v>0.56904615682053494</v>
      </c>
    </row>
    <row r="869" spans="1:7" x14ac:dyDescent="0.2">
      <c r="A869" s="5" t="s">
        <v>3997</v>
      </c>
      <c r="B869" s="5" t="s">
        <v>3</v>
      </c>
      <c r="C869" s="5" t="s">
        <v>77</v>
      </c>
      <c r="D869" s="5">
        <v>55437</v>
      </c>
      <c r="E869" s="5">
        <v>40829</v>
      </c>
      <c r="F869">
        <f t="shared" si="26"/>
        <v>14608</v>
      </c>
      <c r="G869" s="6">
        <f t="shared" si="27"/>
        <v>0.44124564369762737</v>
      </c>
    </row>
    <row r="870" spans="1:7" x14ac:dyDescent="0.2">
      <c r="A870" s="5" t="s">
        <v>3511</v>
      </c>
      <c r="B870" s="5" t="s">
        <v>3</v>
      </c>
      <c r="C870" s="5" t="s">
        <v>77</v>
      </c>
      <c r="D870" s="5">
        <v>117064</v>
      </c>
      <c r="E870" s="5">
        <v>102507</v>
      </c>
      <c r="F870">
        <f t="shared" si="26"/>
        <v>14557</v>
      </c>
      <c r="G870" s="6">
        <f t="shared" si="27"/>
        <v>0.19157329857258093</v>
      </c>
    </row>
    <row r="871" spans="1:7" x14ac:dyDescent="0.2">
      <c r="A871" s="5" t="s">
        <v>4666</v>
      </c>
      <c r="B871" s="5" t="s">
        <v>3</v>
      </c>
      <c r="C871" s="5" t="s">
        <v>77</v>
      </c>
      <c r="D871" s="5">
        <v>57886</v>
      </c>
      <c r="E871" s="5">
        <v>43351</v>
      </c>
      <c r="F871">
        <f t="shared" si="26"/>
        <v>14535</v>
      </c>
      <c r="G871" s="6">
        <f t="shared" si="27"/>
        <v>0.417140838441933</v>
      </c>
    </row>
    <row r="872" spans="1:7" x14ac:dyDescent="0.2">
      <c r="A872" s="5" t="s">
        <v>3345</v>
      </c>
      <c r="B872" s="5" t="s">
        <v>3</v>
      </c>
      <c r="C872" s="5" t="s">
        <v>77</v>
      </c>
      <c r="D872" s="5">
        <v>14854</v>
      </c>
      <c r="E872" s="5">
        <v>412</v>
      </c>
      <c r="F872">
        <f t="shared" si="26"/>
        <v>14442</v>
      </c>
      <c r="G872" s="6">
        <f t="shared" si="27"/>
        <v>5.1686630133033313</v>
      </c>
    </row>
    <row r="873" spans="1:7" x14ac:dyDescent="0.2">
      <c r="A873" s="5" t="s">
        <v>3571</v>
      </c>
      <c r="B873" s="5" t="s">
        <v>3</v>
      </c>
      <c r="C873" s="5" t="s">
        <v>77</v>
      </c>
      <c r="D873" s="5">
        <v>42597</v>
      </c>
      <c r="E873" s="5">
        <v>28679</v>
      </c>
      <c r="F873">
        <f t="shared" si="26"/>
        <v>13918</v>
      </c>
      <c r="G873" s="6">
        <f t="shared" si="27"/>
        <v>0.57074067265974526</v>
      </c>
    </row>
    <row r="874" spans="1:7" x14ac:dyDescent="0.2">
      <c r="A874" s="5" t="s">
        <v>4513</v>
      </c>
      <c r="B874" s="5" t="s">
        <v>3</v>
      </c>
      <c r="C874" s="5" t="s">
        <v>77</v>
      </c>
      <c r="D874" s="5">
        <v>101258</v>
      </c>
      <c r="E874" s="5">
        <v>87978</v>
      </c>
      <c r="F874">
        <f t="shared" si="26"/>
        <v>13280</v>
      </c>
      <c r="G874" s="6">
        <f t="shared" si="27"/>
        <v>0.20281903357841585</v>
      </c>
    </row>
    <row r="875" spans="1:7" x14ac:dyDescent="0.2">
      <c r="A875" s="5" t="s">
        <v>3975</v>
      </c>
      <c r="B875" s="5" t="s">
        <v>3</v>
      </c>
      <c r="C875" s="5" t="s">
        <v>77</v>
      </c>
      <c r="D875" s="5">
        <v>87903</v>
      </c>
      <c r="E875" s="5">
        <v>75224</v>
      </c>
      <c r="F875">
        <f t="shared" si="26"/>
        <v>12679</v>
      </c>
      <c r="G875" s="6">
        <f t="shared" si="27"/>
        <v>0.22471661396779471</v>
      </c>
    </row>
    <row r="876" spans="1:7" x14ac:dyDescent="0.2">
      <c r="A876" s="5" t="s">
        <v>2893</v>
      </c>
      <c r="B876" s="5" t="s">
        <v>3</v>
      </c>
      <c r="C876" s="5" t="s">
        <v>77</v>
      </c>
      <c r="D876" s="5">
        <v>124593</v>
      </c>
      <c r="E876" s="5">
        <v>112362</v>
      </c>
      <c r="F876">
        <f t="shared" si="26"/>
        <v>12231</v>
      </c>
      <c r="G876" s="6">
        <f t="shared" si="27"/>
        <v>0.14906754615164414</v>
      </c>
    </row>
    <row r="877" spans="1:7" x14ac:dyDescent="0.2">
      <c r="A877" s="5" t="s">
        <v>2808</v>
      </c>
      <c r="B877" s="5" t="s">
        <v>3</v>
      </c>
      <c r="C877" s="5" t="s">
        <v>77</v>
      </c>
      <c r="D877" s="5">
        <v>37341</v>
      </c>
      <c r="E877" s="5">
        <v>25855</v>
      </c>
      <c r="F877">
        <f t="shared" si="26"/>
        <v>11486</v>
      </c>
      <c r="G877" s="6">
        <f t="shared" si="27"/>
        <v>0.53030009572789438</v>
      </c>
    </row>
    <row r="878" spans="1:7" x14ac:dyDescent="0.2">
      <c r="A878" s="5" t="s">
        <v>4439</v>
      </c>
      <c r="B878" s="5" t="s">
        <v>3</v>
      </c>
      <c r="C878" s="5" t="s">
        <v>77</v>
      </c>
      <c r="D878" s="5">
        <v>79421</v>
      </c>
      <c r="E878" s="5">
        <v>68022</v>
      </c>
      <c r="F878">
        <f t="shared" si="26"/>
        <v>11399</v>
      </c>
      <c r="G878" s="6">
        <f t="shared" si="27"/>
        <v>0.22351605694041723</v>
      </c>
    </row>
    <row r="879" spans="1:7" x14ac:dyDescent="0.2">
      <c r="A879" s="5" t="s">
        <v>4613</v>
      </c>
      <c r="B879" s="5" t="s">
        <v>3</v>
      </c>
      <c r="C879" s="5" t="s">
        <v>77</v>
      </c>
      <c r="D879" s="5">
        <v>43442</v>
      </c>
      <c r="E879" s="5">
        <v>32183</v>
      </c>
      <c r="F879">
        <f t="shared" si="26"/>
        <v>11259</v>
      </c>
      <c r="G879" s="6">
        <f t="shared" si="27"/>
        <v>0.43278009026128483</v>
      </c>
    </row>
    <row r="880" spans="1:7" x14ac:dyDescent="0.2">
      <c r="A880" s="5" t="s">
        <v>3659</v>
      </c>
      <c r="B880" s="5" t="s">
        <v>3</v>
      </c>
      <c r="C880" s="5" t="s">
        <v>77</v>
      </c>
      <c r="D880" s="5">
        <v>34747</v>
      </c>
      <c r="E880" s="5">
        <v>24062</v>
      </c>
      <c r="F880">
        <f t="shared" si="26"/>
        <v>10685</v>
      </c>
      <c r="G880" s="6">
        <f t="shared" si="27"/>
        <v>0.53011342417629448</v>
      </c>
    </row>
    <row r="881" spans="1:7" x14ac:dyDescent="0.2">
      <c r="A881" s="5" t="s">
        <v>3894</v>
      </c>
      <c r="B881" s="5" t="s">
        <v>3</v>
      </c>
      <c r="C881" s="5" t="s">
        <v>77</v>
      </c>
      <c r="D881" s="5">
        <v>13073</v>
      </c>
      <c r="E881" s="5">
        <v>2519</v>
      </c>
      <c r="F881">
        <f t="shared" si="26"/>
        <v>10554</v>
      </c>
      <c r="G881" s="6">
        <f t="shared" si="27"/>
        <v>2.3752049634497845</v>
      </c>
    </row>
    <row r="882" spans="1:7" x14ac:dyDescent="0.2">
      <c r="A882" s="5" t="s">
        <v>910</v>
      </c>
      <c r="B882" s="5" t="s">
        <v>3</v>
      </c>
      <c r="C882" s="5" t="s">
        <v>77</v>
      </c>
      <c r="D882" s="5">
        <v>129905</v>
      </c>
      <c r="E882" s="5">
        <v>119458</v>
      </c>
      <c r="F882">
        <f t="shared" si="26"/>
        <v>10447</v>
      </c>
      <c r="G882" s="6">
        <f t="shared" si="27"/>
        <v>0.12095251639384497</v>
      </c>
    </row>
    <row r="883" spans="1:7" x14ac:dyDescent="0.2">
      <c r="A883" s="5" t="s">
        <v>1186</v>
      </c>
      <c r="B883" s="5" t="s">
        <v>3</v>
      </c>
      <c r="C883" s="5" t="s">
        <v>77</v>
      </c>
      <c r="D883" s="5">
        <v>71394</v>
      </c>
      <c r="E883" s="5">
        <v>60988</v>
      </c>
      <c r="F883">
        <f t="shared" si="26"/>
        <v>10406</v>
      </c>
      <c r="G883" s="6">
        <f t="shared" si="27"/>
        <v>0.22727398055859335</v>
      </c>
    </row>
    <row r="884" spans="1:7" x14ac:dyDescent="0.2">
      <c r="A884" s="5" t="s">
        <v>554</v>
      </c>
      <c r="B884" s="5" t="s">
        <v>3</v>
      </c>
      <c r="C884" s="5" t="s">
        <v>77</v>
      </c>
      <c r="D884" s="5">
        <v>37449</v>
      </c>
      <c r="E884" s="5">
        <v>28027</v>
      </c>
      <c r="F884">
        <f t="shared" si="26"/>
        <v>9422</v>
      </c>
      <c r="G884" s="6">
        <f t="shared" si="27"/>
        <v>0.41809691733987814</v>
      </c>
    </row>
    <row r="885" spans="1:7" x14ac:dyDescent="0.2">
      <c r="A885" s="5" t="s">
        <v>4373</v>
      </c>
      <c r="B885" s="5" t="s">
        <v>3</v>
      </c>
      <c r="C885" s="5" t="s">
        <v>77</v>
      </c>
      <c r="D885" s="5">
        <v>49790</v>
      </c>
      <c r="E885" s="5">
        <v>40569</v>
      </c>
      <c r="F885">
        <f t="shared" si="26"/>
        <v>9221</v>
      </c>
      <c r="G885" s="6">
        <f t="shared" si="27"/>
        <v>0.29547168816713287</v>
      </c>
    </row>
    <row r="886" spans="1:7" x14ac:dyDescent="0.2">
      <c r="A886" s="5" t="s">
        <v>2733</v>
      </c>
      <c r="B886" s="5" t="s">
        <v>3</v>
      </c>
      <c r="C886" s="5" t="s">
        <v>77</v>
      </c>
      <c r="D886" s="5">
        <v>31547</v>
      </c>
      <c r="E886" s="5">
        <v>22780</v>
      </c>
      <c r="F886">
        <f t="shared" si="26"/>
        <v>8767</v>
      </c>
      <c r="G886" s="6">
        <f t="shared" si="27"/>
        <v>0.4697174704813929</v>
      </c>
    </row>
    <row r="887" spans="1:7" x14ac:dyDescent="0.2">
      <c r="A887" s="5" t="s">
        <v>619</v>
      </c>
      <c r="B887" s="5" t="s">
        <v>3</v>
      </c>
      <c r="C887" s="5" t="s">
        <v>77</v>
      </c>
      <c r="D887" s="5">
        <v>47548</v>
      </c>
      <c r="E887" s="5">
        <v>38841</v>
      </c>
      <c r="F887">
        <f t="shared" si="26"/>
        <v>8707</v>
      </c>
      <c r="G887" s="6">
        <f t="shared" si="27"/>
        <v>0.29179751219558953</v>
      </c>
    </row>
    <row r="888" spans="1:7" x14ac:dyDescent="0.2">
      <c r="A888" s="5" t="s">
        <v>1814</v>
      </c>
      <c r="B888" s="5" t="s">
        <v>3</v>
      </c>
      <c r="C888" s="5" t="s">
        <v>77</v>
      </c>
      <c r="D888" s="5">
        <v>72960</v>
      </c>
      <c r="E888" s="5">
        <v>64458</v>
      </c>
      <c r="F888">
        <f t="shared" si="26"/>
        <v>8502</v>
      </c>
      <c r="G888" s="6">
        <f t="shared" si="27"/>
        <v>0.17874369616882496</v>
      </c>
    </row>
    <row r="889" spans="1:7" x14ac:dyDescent="0.2">
      <c r="A889" s="5" t="s">
        <v>2492</v>
      </c>
      <c r="B889" s="5" t="s">
        <v>3</v>
      </c>
      <c r="C889" s="5" t="s">
        <v>77</v>
      </c>
      <c r="D889" s="5">
        <v>56090</v>
      </c>
      <c r="E889" s="5">
        <v>47944</v>
      </c>
      <c r="F889">
        <f t="shared" si="26"/>
        <v>8146</v>
      </c>
      <c r="G889" s="6">
        <f t="shared" si="27"/>
        <v>0.22638893390410519</v>
      </c>
    </row>
    <row r="890" spans="1:7" x14ac:dyDescent="0.2">
      <c r="A890" s="5" t="s">
        <v>3736</v>
      </c>
      <c r="B890" s="5" t="s">
        <v>3</v>
      </c>
      <c r="C890" s="5" t="s">
        <v>77</v>
      </c>
      <c r="D890" s="5">
        <v>50855</v>
      </c>
      <c r="E890" s="5">
        <v>42965</v>
      </c>
      <c r="F890">
        <f t="shared" si="26"/>
        <v>7890</v>
      </c>
      <c r="G890" s="6">
        <f t="shared" si="27"/>
        <v>0.24322252056923696</v>
      </c>
    </row>
    <row r="891" spans="1:7" x14ac:dyDescent="0.2">
      <c r="A891" s="5" t="s">
        <v>2299</v>
      </c>
      <c r="B891" s="5" t="s">
        <v>3</v>
      </c>
      <c r="C891" s="5" t="s">
        <v>77</v>
      </c>
      <c r="D891" s="5">
        <v>117568</v>
      </c>
      <c r="E891" s="5">
        <v>109718</v>
      </c>
      <c r="F891">
        <f t="shared" si="26"/>
        <v>7850</v>
      </c>
      <c r="G891" s="6">
        <f t="shared" si="27"/>
        <v>9.9694329416843641E-2</v>
      </c>
    </row>
    <row r="892" spans="1:7" x14ac:dyDescent="0.2">
      <c r="A892" s="5" t="s">
        <v>1819</v>
      </c>
      <c r="B892" s="5" t="s">
        <v>3</v>
      </c>
      <c r="C892" s="5" t="s">
        <v>77</v>
      </c>
      <c r="D892" s="5">
        <v>131014</v>
      </c>
      <c r="E892" s="5">
        <v>123525</v>
      </c>
      <c r="F892">
        <f t="shared" si="26"/>
        <v>7489</v>
      </c>
      <c r="G892" s="6">
        <f t="shared" si="27"/>
        <v>8.4917261279297843E-2</v>
      </c>
    </row>
    <row r="893" spans="1:7" x14ac:dyDescent="0.2">
      <c r="A893" s="5" t="s">
        <v>3234</v>
      </c>
      <c r="B893" s="5" t="s">
        <v>3</v>
      </c>
      <c r="C893" s="5" t="s">
        <v>77</v>
      </c>
      <c r="D893" s="5">
        <v>57669</v>
      </c>
      <c r="E893" s="5">
        <v>50195</v>
      </c>
      <c r="F893">
        <f t="shared" si="26"/>
        <v>7474</v>
      </c>
      <c r="G893" s="6">
        <f t="shared" si="27"/>
        <v>0.2002486185792913</v>
      </c>
    </row>
    <row r="894" spans="1:7" x14ac:dyDescent="0.2">
      <c r="A894" s="5" t="s">
        <v>1484</v>
      </c>
      <c r="B894" s="5" t="s">
        <v>3</v>
      </c>
      <c r="C894" s="5" t="s">
        <v>77</v>
      </c>
      <c r="D894" s="5">
        <v>13397</v>
      </c>
      <c r="E894" s="5">
        <v>6409</v>
      </c>
      <c r="F894">
        <f t="shared" si="26"/>
        <v>6988</v>
      </c>
      <c r="G894" s="6">
        <f t="shared" si="27"/>
        <v>1.0636213950375264</v>
      </c>
    </row>
    <row r="895" spans="1:7" x14ac:dyDescent="0.2">
      <c r="A895" s="5" t="s">
        <v>1520</v>
      </c>
      <c r="B895" s="5" t="s">
        <v>3</v>
      </c>
      <c r="C895" s="5" t="s">
        <v>77</v>
      </c>
      <c r="D895" s="5">
        <v>8235</v>
      </c>
      <c r="E895" s="5">
        <v>1261</v>
      </c>
      <c r="F895">
        <f t="shared" si="26"/>
        <v>6974</v>
      </c>
      <c r="G895" s="6">
        <f t="shared" si="27"/>
        <v>2.7062319196497051</v>
      </c>
    </row>
    <row r="896" spans="1:7" x14ac:dyDescent="0.2">
      <c r="A896" s="5" t="s">
        <v>4106</v>
      </c>
      <c r="B896" s="5" t="s">
        <v>3</v>
      </c>
      <c r="C896" s="5" t="s">
        <v>77</v>
      </c>
      <c r="D896" s="5">
        <v>17123</v>
      </c>
      <c r="E896" s="5">
        <v>10253</v>
      </c>
      <c r="F896">
        <f t="shared" si="26"/>
        <v>6870</v>
      </c>
      <c r="G896" s="6">
        <f t="shared" si="27"/>
        <v>0.739832937799624</v>
      </c>
    </row>
    <row r="897" spans="1:7" x14ac:dyDescent="0.2">
      <c r="A897" s="5" t="s">
        <v>4132</v>
      </c>
      <c r="B897" s="5" t="s">
        <v>3</v>
      </c>
      <c r="C897" s="5" t="s">
        <v>77</v>
      </c>
      <c r="D897" s="5">
        <v>45772</v>
      </c>
      <c r="E897" s="5">
        <v>39261</v>
      </c>
      <c r="F897">
        <f t="shared" si="26"/>
        <v>6511</v>
      </c>
      <c r="G897" s="6">
        <f t="shared" si="27"/>
        <v>0.22136318512420314</v>
      </c>
    </row>
    <row r="898" spans="1:7" x14ac:dyDescent="0.2">
      <c r="A898" s="5" t="s">
        <v>2789</v>
      </c>
      <c r="B898" s="5" t="s">
        <v>3</v>
      </c>
      <c r="C898" s="5" t="s">
        <v>77</v>
      </c>
      <c r="D898" s="5">
        <v>28741</v>
      </c>
      <c r="E898" s="5">
        <v>22915</v>
      </c>
      <c r="F898">
        <f t="shared" si="26"/>
        <v>5826</v>
      </c>
      <c r="G898" s="6">
        <f t="shared" si="27"/>
        <v>0.32680521173400834</v>
      </c>
    </row>
    <row r="899" spans="1:7" x14ac:dyDescent="0.2">
      <c r="A899" s="5" t="s">
        <v>206</v>
      </c>
      <c r="B899" s="5" t="s">
        <v>3</v>
      </c>
      <c r="C899" s="5" t="s">
        <v>77</v>
      </c>
      <c r="D899" s="5">
        <v>136256</v>
      </c>
      <c r="E899" s="5">
        <v>130869</v>
      </c>
      <c r="F899">
        <f t="shared" ref="F899:F962" si="28">D899-E899</f>
        <v>5387</v>
      </c>
      <c r="G899" s="6">
        <f t="shared" ref="G899:G962" si="29">LOG((D899+1)/(E899+1), 2)</f>
        <v>5.8195929283673328E-2</v>
      </c>
    </row>
    <row r="900" spans="1:7" x14ac:dyDescent="0.2">
      <c r="A900" s="5" t="s">
        <v>3291</v>
      </c>
      <c r="B900" s="5" t="s">
        <v>3</v>
      </c>
      <c r="C900" s="5" t="s">
        <v>77</v>
      </c>
      <c r="D900" s="5">
        <v>109322</v>
      </c>
      <c r="E900" s="5">
        <v>104266</v>
      </c>
      <c r="F900">
        <f t="shared" si="28"/>
        <v>5056</v>
      </c>
      <c r="G900" s="6">
        <f t="shared" si="29"/>
        <v>6.8314331289955607E-2</v>
      </c>
    </row>
    <row r="901" spans="1:7" x14ac:dyDescent="0.2">
      <c r="A901" s="5" t="s">
        <v>99</v>
      </c>
      <c r="B901" s="5" t="s">
        <v>3</v>
      </c>
      <c r="C901" s="5" t="s">
        <v>77</v>
      </c>
      <c r="D901" s="5">
        <v>29985</v>
      </c>
      <c r="E901" s="5">
        <v>25030</v>
      </c>
      <c r="F901">
        <f t="shared" si="28"/>
        <v>4955</v>
      </c>
      <c r="G901" s="6">
        <f t="shared" si="29"/>
        <v>0.26057315738289971</v>
      </c>
    </row>
    <row r="902" spans="1:7" x14ac:dyDescent="0.2">
      <c r="A902" s="5" t="s">
        <v>3054</v>
      </c>
      <c r="B902" s="5" t="s">
        <v>3</v>
      </c>
      <c r="C902" s="5" t="s">
        <v>77</v>
      </c>
      <c r="D902" s="5">
        <v>16038</v>
      </c>
      <c r="E902" s="5">
        <v>11223</v>
      </c>
      <c r="F902">
        <f t="shared" si="28"/>
        <v>4815</v>
      </c>
      <c r="G902" s="6">
        <f t="shared" si="29"/>
        <v>0.51499728133743661</v>
      </c>
    </row>
    <row r="903" spans="1:7" x14ac:dyDescent="0.2">
      <c r="A903" s="5" t="s">
        <v>1452</v>
      </c>
      <c r="B903" s="5" t="s">
        <v>3</v>
      </c>
      <c r="C903" s="5" t="s">
        <v>77</v>
      </c>
      <c r="D903" s="5">
        <v>19587</v>
      </c>
      <c r="E903" s="5">
        <v>14888</v>
      </c>
      <c r="F903">
        <f t="shared" si="28"/>
        <v>4699</v>
      </c>
      <c r="G903" s="6">
        <f t="shared" si="29"/>
        <v>0.39572324069048975</v>
      </c>
    </row>
    <row r="904" spans="1:7" x14ac:dyDescent="0.2">
      <c r="A904" s="5" t="s">
        <v>2604</v>
      </c>
      <c r="B904" s="5" t="s">
        <v>3</v>
      </c>
      <c r="C904" s="5" t="s">
        <v>77</v>
      </c>
      <c r="D904" s="5">
        <v>17613</v>
      </c>
      <c r="E904" s="5">
        <v>13248</v>
      </c>
      <c r="F904">
        <f t="shared" si="28"/>
        <v>4365</v>
      </c>
      <c r="G904" s="6">
        <f t="shared" si="29"/>
        <v>0.41083909807904617</v>
      </c>
    </row>
    <row r="905" spans="1:7" x14ac:dyDescent="0.2">
      <c r="A905" s="5" t="s">
        <v>1001</v>
      </c>
      <c r="B905" s="5" t="s">
        <v>3</v>
      </c>
      <c r="C905" s="5" t="s">
        <v>77</v>
      </c>
      <c r="D905" s="5">
        <v>6855</v>
      </c>
      <c r="E905" s="5">
        <v>2914</v>
      </c>
      <c r="F905">
        <f t="shared" si="28"/>
        <v>3941</v>
      </c>
      <c r="G905" s="6">
        <f t="shared" si="29"/>
        <v>1.2338712260246409</v>
      </c>
    </row>
    <row r="906" spans="1:7" x14ac:dyDescent="0.2">
      <c r="A906" s="5" t="s">
        <v>2613</v>
      </c>
      <c r="B906" s="5" t="s">
        <v>3</v>
      </c>
      <c r="C906" s="5" t="s">
        <v>77</v>
      </c>
      <c r="D906" s="5">
        <v>64462</v>
      </c>
      <c r="E906" s="5">
        <v>61063</v>
      </c>
      <c r="F906">
        <f t="shared" si="28"/>
        <v>3399</v>
      </c>
      <c r="G906" s="6">
        <f t="shared" si="29"/>
        <v>7.8149234127468811E-2</v>
      </c>
    </row>
    <row r="907" spans="1:7" x14ac:dyDescent="0.2">
      <c r="A907" s="5" t="s">
        <v>335</v>
      </c>
      <c r="B907" s="5" t="s">
        <v>3</v>
      </c>
      <c r="C907" s="5" t="s">
        <v>77</v>
      </c>
      <c r="D907" s="5">
        <v>37029</v>
      </c>
      <c r="E907" s="5">
        <v>33708</v>
      </c>
      <c r="F907">
        <f t="shared" si="28"/>
        <v>3321</v>
      </c>
      <c r="G907" s="6">
        <f t="shared" si="29"/>
        <v>0.13556072006460529</v>
      </c>
    </row>
    <row r="908" spans="1:7" x14ac:dyDescent="0.2">
      <c r="A908" s="5" t="s">
        <v>1468</v>
      </c>
      <c r="B908" s="5" t="s">
        <v>3</v>
      </c>
      <c r="C908" s="5" t="s">
        <v>77</v>
      </c>
      <c r="D908" s="5">
        <v>53124</v>
      </c>
      <c r="E908" s="5">
        <v>51160</v>
      </c>
      <c r="F908">
        <f t="shared" si="28"/>
        <v>1964</v>
      </c>
      <c r="G908" s="6">
        <f t="shared" si="29"/>
        <v>5.4346472525242592E-2</v>
      </c>
    </row>
    <row r="909" spans="1:7" x14ac:dyDescent="0.2">
      <c r="A909" s="5" t="s">
        <v>2923</v>
      </c>
      <c r="B909" s="5" t="s">
        <v>3</v>
      </c>
      <c r="C909" s="5" t="s">
        <v>77</v>
      </c>
      <c r="D909" s="5">
        <v>16544</v>
      </c>
      <c r="E909" s="5">
        <v>14752</v>
      </c>
      <c r="F909">
        <f t="shared" si="28"/>
        <v>1792</v>
      </c>
      <c r="G909" s="6">
        <f t="shared" si="29"/>
        <v>0.16538693751237363</v>
      </c>
    </row>
    <row r="910" spans="1:7" x14ac:dyDescent="0.2">
      <c r="A910" s="5" t="s">
        <v>588</v>
      </c>
      <c r="B910" s="5" t="s">
        <v>3</v>
      </c>
      <c r="C910" s="5" t="s">
        <v>77</v>
      </c>
      <c r="D910" s="5">
        <v>1865</v>
      </c>
      <c r="E910" s="5">
        <v>105</v>
      </c>
      <c r="F910">
        <f t="shared" si="28"/>
        <v>1760</v>
      </c>
      <c r="G910" s="6">
        <f t="shared" si="29"/>
        <v>4.1378128162885597</v>
      </c>
    </row>
    <row r="911" spans="1:7" x14ac:dyDescent="0.2">
      <c r="A911" s="5" t="s">
        <v>1171</v>
      </c>
      <c r="B911" s="5" t="s">
        <v>3</v>
      </c>
      <c r="C911" s="5" t="s">
        <v>77</v>
      </c>
      <c r="D911" s="5">
        <v>6739</v>
      </c>
      <c r="E911" s="5">
        <v>5094</v>
      </c>
      <c r="F911">
        <f t="shared" si="28"/>
        <v>1645</v>
      </c>
      <c r="G911" s="6">
        <f t="shared" si="29"/>
        <v>0.40366644501604465</v>
      </c>
    </row>
    <row r="912" spans="1:7" x14ac:dyDescent="0.2">
      <c r="A912" s="5" t="s">
        <v>2807</v>
      </c>
      <c r="B912" s="5" t="s">
        <v>3</v>
      </c>
      <c r="C912" s="5" t="s">
        <v>77</v>
      </c>
      <c r="D912" s="5">
        <v>26176</v>
      </c>
      <c r="E912" s="5">
        <v>24692</v>
      </c>
      <c r="F912">
        <f t="shared" si="28"/>
        <v>1484</v>
      </c>
      <c r="G912" s="6">
        <f t="shared" si="29"/>
        <v>8.4197644602472144E-2</v>
      </c>
    </row>
    <row r="913" spans="1:7" x14ac:dyDescent="0.2">
      <c r="A913" s="5" t="s">
        <v>480</v>
      </c>
      <c r="B913" s="5" t="s">
        <v>3</v>
      </c>
      <c r="C913" s="5" t="s">
        <v>77</v>
      </c>
      <c r="D913" s="5">
        <v>1952</v>
      </c>
      <c r="E913" s="5">
        <v>916</v>
      </c>
      <c r="F913">
        <f t="shared" si="28"/>
        <v>1036</v>
      </c>
      <c r="G913" s="6">
        <f t="shared" si="29"/>
        <v>1.0906983102917374</v>
      </c>
    </row>
    <row r="914" spans="1:7" x14ac:dyDescent="0.2">
      <c r="A914" s="5" t="s">
        <v>1083</v>
      </c>
      <c r="B914" s="5" t="s">
        <v>3</v>
      </c>
      <c r="C914" s="5" t="s">
        <v>77</v>
      </c>
      <c r="D914" s="5">
        <v>7868</v>
      </c>
      <c r="E914" s="5">
        <v>6862</v>
      </c>
      <c r="F914">
        <f t="shared" si="28"/>
        <v>1006</v>
      </c>
      <c r="G914" s="6">
        <f t="shared" si="29"/>
        <v>0.19734095364255613</v>
      </c>
    </row>
    <row r="915" spans="1:7" x14ac:dyDescent="0.2">
      <c r="A915" s="5" t="s">
        <v>1212</v>
      </c>
      <c r="B915" s="5" t="s">
        <v>3</v>
      </c>
      <c r="C915" s="5" t="s">
        <v>77</v>
      </c>
      <c r="D915" s="5">
        <v>1309</v>
      </c>
      <c r="E915" s="5">
        <v>347</v>
      </c>
      <c r="F915">
        <f t="shared" si="28"/>
        <v>962</v>
      </c>
      <c r="G915" s="6">
        <f t="shared" si="29"/>
        <v>1.9124076005760842</v>
      </c>
    </row>
    <row r="916" spans="1:7" x14ac:dyDescent="0.2">
      <c r="A916" s="5" t="s">
        <v>1472</v>
      </c>
      <c r="B916" s="5" t="s">
        <v>3</v>
      </c>
      <c r="C916" s="5" t="s">
        <v>77</v>
      </c>
      <c r="D916" s="5">
        <v>4651</v>
      </c>
      <c r="E916" s="5">
        <v>3803</v>
      </c>
      <c r="F916">
        <f t="shared" si="28"/>
        <v>848</v>
      </c>
      <c r="G916" s="6">
        <f t="shared" si="29"/>
        <v>0.29033385061265488</v>
      </c>
    </row>
    <row r="917" spans="1:7" x14ac:dyDescent="0.2">
      <c r="A917" s="5" t="s">
        <v>3604</v>
      </c>
      <c r="B917" s="5" t="s">
        <v>3</v>
      </c>
      <c r="C917" s="5" t="s">
        <v>77</v>
      </c>
      <c r="D917" s="5">
        <v>43214</v>
      </c>
      <c r="E917" s="5">
        <v>42393</v>
      </c>
      <c r="F917">
        <f t="shared" si="28"/>
        <v>821</v>
      </c>
      <c r="G917" s="6">
        <f t="shared" si="29"/>
        <v>2.7672065835370699E-2</v>
      </c>
    </row>
    <row r="918" spans="1:7" x14ac:dyDescent="0.2">
      <c r="A918" s="5" t="s">
        <v>1727</v>
      </c>
      <c r="B918" s="5" t="s">
        <v>3</v>
      </c>
      <c r="C918" s="5" t="s">
        <v>77</v>
      </c>
      <c r="D918" s="5">
        <v>49736</v>
      </c>
      <c r="E918" s="5">
        <v>48967</v>
      </c>
      <c r="F918">
        <f t="shared" si="28"/>
        <v>769</v>
      </c>
      <c r="G918" s="6">
        <f t="shared" si="29"/>
        <v>2.2480217497359584E-2</v>
      </c>
    </row>
    <row r="919" spans="1:7" x14ac:dyDescent="0.2">
      <c r="A919" s="5" t="s">
        <v>3026</v>
      </c>
      <c r="B919" s="5" t="s">
        <v>3</v>
      </c>
      <c r="C919" s="5" t="s">
        <v>77</v>
      </c>
      <c r="D919" s="5">
        <v>27047</v>
      </c>
      <c r="E919" s="5">
        <v>26406</v>
      </c>
      <c r="F919">
        <f t="shared" si="28"/>
        <v>641</v>
      </c>
      <c r="G919" s="6">
        <f t="shared" si="29"/>
        <v>3.4601509689815381E-2</v>
      </c>
    </row>
    <row r="920" spans="1:7" x14ac:dyDescent="0.2">
      <c r="A920" s="5" t="s">
        <v>1071</v>
      </c>
      <c r="B920" s="5" t="s">
        <v>3</v>
      </c>
      <c r="C920" s="5" t="s">
        <v>77</v>
      </c>
      <c r="D920" s="5">
        <v>3138</v>
      </c>
      <c r="E920" s="5">
        <v>2501</v>
      </c>
      <c r="F920">
        <f t="shared" si="28"/>
        <v>637</v>
      </c>
      <c r="G920" s="6">
        <f t="shared" si="29"/>
        <v>0.32722323941629528</v>
      </c>
    </row>
    <row r="921" spans="1:7" x14ac:dyDescent="0.2">
      <c r="A921" s="5" t="s">
        <v>1454</v>
      </c>
      <c r="B921" s="5" t="s">
        <v>3</v>
      </c>
      <c r="C921" s="5" t="s">
        <v>77</v>
      </c>
      <c r="D921" s="5">
        <v>8225</v>
      </c>
      <c r="E921" s="5">
        <v>7646</v>
      </c>
      <c r="F921">
        <f t="shared" si="28"/>
        <v>579</v>
      </c>
      <c r="G921" s="6">
        <f t="shared" si="29"/>
        <v>0.10529719775702424</v>
      </c>
    </row>
    <row r="922" spans="1:7" x14ac:dyDescent="0.2">
      <c r="A922" s="5" t="s">
        <v>2625</v>
      </c>
      <c r="B922" s="5" t="s">
        <v>3</v>
      </c>
      <c r="C922" s="5" t="s">
        <v>77</v>
      </c>
      <c r="D922" s="5">
        <v>32703</v>
      </c>
      <c r="E922" s="5">
        <v>32251</v>
      </c>
      <c r="F922">
        <f t="shared" si="28"/>
        <v>452</v>
      </c>
      <c r="G922" s="6">
        <f t="shared" si="29"/>
        <v>2.0078474166512199E-2</v>
      </c>
    </row>
    <row r="923" spans="1:7" x14ac:dyDescent="0.2">
      <c r="A923" s="5" t="s">
        <v>985</v>
      </c>
      <c r="B923" s="5" t="s">
        <v>3</v>
      </c>
      <c r="C923" s="5" t="s">
        <v>77</v>
      </c>
      <c r="D923" s="5">
        <v>1802</v>
      </c>
      <c r="E923" s="5">
        <v>1500</v>
      </c>
      <c r="F923">
        <f t="shared" si="28"/>
        <v>302</v>
      </c>
      <c r="G923" s="6">
        <f t="shared" si="29"/>
        <v>0.26447541981165307</v>
      </c>
    </row>
    <row r="924" spans="1:7" x14ac:dyDescent="0.2">
      <c r="A924" s="5" t="s">
        <v>1548</v>
      </c>
      <c r="B924" s="5" t="s">
        <v>3</v>
      </c>
      <c r="C924" s="5" t="s">
        <v>77</v>
      </c>
      <c r="D924" s="5">
        <v>91</v>
      </c>
      <c r="E924" s="5">
        <v>0</v>
      </c>
      <c r="F924">
        <f t="shared" si="28"/>
        <v>91</v>
      </c>
      <c r="G924" s="6">
        <f t="shared" si="29"/>
        <v>6.5235619560570131</v>
      </c>
    </row>
    <row r="925" spans="1:7" x14ac:dyDescent="0.2">
      <c r="A925" s="5" t="s">
        <v>1419</v>
      </c>
      <c r="B925" s="5" t="s">
        <v>3</v>
      </c>
      <c r="C925" s="5" t="s">
        <v>77</v>
      </c>
      <c r="D925" s="5">
        <v>67</v>
      </c>
      <c r="E925" s="5">
        <v>0</v>
      </c>
      <c r="F925">
        <f t="shared" si="28"/>
        <v>67</v>
      </c>
      <c r="G925" s="6">
        <f t="shared" si="29"/>
        <v>6.08746284125034</v>
      </c>
    </row>
    <row r="926" spans="1:7" x14ac:dyDescent="0.2">
      <c r="A926" s="5" t="s">
        <v>1408</v>
      </c>
      <c r="B926" s="5" t="s">
        <v>3</v>
      </c>
      <c r="C926" s="5" t="s">
        <v>77</v>
      </c>
      <c r="D926" s="5">
        <v>724</v>
      </c>
      <c r="E926" s="5">
        <v>758</v>
      </c>
      <c r="F926">
        <f t="shared" si="28"/>
        <v>-34</v>
      </c>
      <c r="G926" s="6">
        <f t="shared" si="29"/>
        <v>-6.6118890513169562E-2</v>
      </c>
    </row>
    <row r="927" spans="1:7" x14ac:dyDescent="0.2">
      <c r="A927" s="5" t="s">
        <v>1197</v>
      </c>
      <c r="B927" s="5" t="s">
        <v>3</v>
      </c>
      <c r="C927" s="5" t="s">
        <v>77</v>
      </c>
      <c r="D927" s="5">
        <v>134</v>
      </c>
      <c r="E927" s="5">
        <v>180</v>
      </c>
      <c r="F927">
        <f t="shared" si="28"/>
        <v>-46</v>
      </c>
      <c r="G927" s="6">
        <f t="shared" si="29"/>
        <v>-0.42303029003237452</v>
      </c>
    </row>
    <row r="928" spans="1:7" x14ac:dyDescent="0.2">
      <c r="A928" s="5" t="s">
        <v>1254</v>
      </c>
      <c r="B928" s="5" t="s">
        <v>3</v>
      </c>
      <c r="C928" s="5" t="s">
        <v>77</v>
      </c>
      <c r="D928" s="5">
        <v>166</v>
      </c>
      <c r="E928" s="5">
        <v>311</v>
      </c>
      <c r="F928">
        <f t="shared" si="28"/>
        <v>-145</v>
      </c>
      <c r="G928" s="6">
        <f t="shared" si="29"/>
        <v>-0.90169792638819624</v>
      </c>
    </row>
    <row r="929" spans="1:7" x14ac:dyDescent="0.2">
      <c r="A929" s="5" t="s">
        <v>216</v>
      </c>
      <c r="B929" s="5" t="s">
        <v>3</v>
      </c>
      <c r="C929" s="5" t="s">
        <v>77</v>
      </c>
      <c r="D929" s="5">
        <v>420</v>
      </c>
      <c r="E929" s="5">
        <v>646</v>
      </c>
      <c r="F929">
        <f t="shared" si="28"/>
        <v>-226</v>
      </c>
      <c r="G929" s="6">
        <f t="shared" si="29"/>
        <v>-0.61994547892611152</v>
      </c>
    </row>
    <row r="930" spans="1:7" x14ac:dyDescent="0.2">
      <c r="A930" s="5" t="s">
        <v>947</v>
      </c>
      <c r="B930" s="5" t="s">
        <v>3</v>
      </c>
      <c r="C930" s="5" t="s">
        <v>77</v>
      </c>
      <c r="D930" s="5">
        <v>14546</v>
      </c>
      <c r="E930" s="5">
        <v>14785</v>
      </c>
      <c r="F930">
        <f t="shared" si="28"/>
        <v>-239</v>
      </c>
      <c r="G930" s="6">
        <f t="shared" si="29"/>
        <v>-2.3510158882012595E-2</v>
      </c>
    </row>
    <row r="931" spans="1:7" x14ac:dyDescent="0.2">
      <c r="A931" s="5" t="s">
        <v>1537</v>
      </c>
      <c r="B931" s="5" t="s">
        <v>3</v>
      </c>
      <c r="C931" s="5" t="s">
        <v>77</v>
      </c>
      <c r="D931" s="5">
        <v>4201</v>
      </c>
      <c r="E931" s="5">
        <v>4459</v>
      </c>
      <c r="F931">
        <f t="shared" si="28"/>
        <v>-258</v>
      </c>
      <c r="G931" s="6">
        <f t="shared" si="29"/>
        <v>-8.5967548134621152E-2</v>
      </c>
    </row>
    <row r="932" spans="1:7" x14ac:dyDescent="0.2">
      <c r="A932" s="5" t="s">
        <v>1330</v>
      </c>
      <c r="B932" s="5" t="s">
        <v>3</v>
      </c>
      <c r="C932" s="5" t="s">
        <v>77</v>
      </c>
      <c r="D932" s="5">
        <v>115</v>
      </c>
      <c r="E932" s="5">
        <v>480</v>
      </c>
      <c r="F932">
        <f t="shared" si="28"/>
        <v>-365</v>
      </c>
      <c r="G932" s="6">
        <f t="shared" si="29"/>
        <v>-2.0519120886424695</v>
      </c>
    </row>
    <row r="933" spans="1:7" x14ac:dyDescent="0.2">
      <c r="A933" s="5" t="s">
        <v>1383</v>
      </c>
      <c r="B933" s="5" t="s">
        <v>3</v>
      </c>
      <c r="C933" s="5" t="s">
        <v>77</v>
      </c>
      <c r="D933" s="5">
        <v>2363</v>
      </c>
      <c r="E933" s="5">
        <v>2855</v>
      </c>
      <c r="F933">
        <f t="shared" si="28"/>
        <v>-492</v>
      </c>
      <c r="G933" s="6">
        <f t="shared" si="29"/>
        <v>-0.27276594385156733</v>
      </c>
    </row>
    <row r="934" spans="1:7" x14ac:dyDescent="0.2">
      <c r="A934" s="5" t="s">
        <v>573</v>
      </c>
      <c r="B934" s="5" t="s">
        <v>3</v>
      </c>
      <c r="C934" s="5" t="s">
        <v>77</v>
      </c>
      <c r="D934" s="5">
        <v>5315</v>
      </c>
      <c r="E934" s="5">
        <v>5837</v>
      </c>
      <c r="F934">
        <f t="shared" si="28"/>
        <v>-522</v>
      </c>
      <c r="G934" s="6">
        <f t="shared" si="29"/>
        <v>-0.13513310622609317</v>
      </c>
    </row>
    <row r="935" spans="1:7" x14ac:dyDescent="0.2">
      <c r="A935" s="5" t="s">
        <v>1165</v>
      </c>
      <c r="B935" s="5" t="s">
        <v>3</v>
      </c>
      <c r="C935" s="5" t="s">
        <v>77</v>
      </c>
      <c r="D935" s="5">
        <v>25429</v>
      </c>
      <c r="E935" s="5">
        <v>26233</v>
      </c>
      <c r="F935">
        <f t="shared" si="28"/>
        <v>-804</v>
      </c>
      <c r="G935" s="6">
        <f t="shared" si="29"/>
        <v>-4.490633566998075E-2</v>
      </c>
    </row>
    <row r="936" spans="1:7" x14ac:dyDescent="0.2">
      <c r="A936" s="5" t="s">
        <v>435</v>
      </c>
      <c r="B936" s="5" t="s">
        <v>3</v>
      </c>
      <c r="C936" s="5" t="s">
        <v>77</v>
      </c>
      <c r="D936" s="5">
        <v>8032</v>
      </c>
      <c r="E936" s="5">
        <v>8949</v>
      </c>
      <c r="F936">
        <f t="shared" si="28"/>
        <v>-917</v>
      </c>
      <c r="G936" s="6">
        <f t="shared" si="29"/>
        <v>-0.15594880586222068</v>
      </c>
    </row>
    <row r="937" spans="1:7" x14ac:dyDescent="0.2">
      <c r="A937" s="5" t="s">
        <v>1281</v>
      </c>
      <c r="B937" s="5" t="s">
        <v>3</v>
      </c>
      <c r="C937" s="5" t="s">
        <v>77</v>
      </c>
      <c r="D937" s="5">
        <v>60832</v>
      </c>
      <c r="E937" s="5">
        <v>62042</v>
      </c>
      <c r="F937">
        <f t="shared" si="28"/>
        <v>-1210</v>
      </c>
      <c r="G937" s="6">
        <f t="shared" si="29"/>
        <v>-2.8414294544730073E-2</v>
      </c>
    </row>
    <row r="938" spans="1:7" x14ac:dyDescent="0.2">
      <c r="A938" s="5" t="s">
        <v>1827</v>
      </c>
      <c r="B938" s="5" t="s">
        <v>3</v>
      </c>
      <c r="C938" s="5" t="s">
        <v>77</v>
      </c>
      <c r="D938" s="5">
        <v>118038</v>
      </c>
      <c r="E938" s="5">
        <v>119660</v>
      </c>
      <c r="F938">
        <f t="shared" si="28"/>
        <v>-1622</v>
      </c>
      <c r="G938" s="6">
        <f t="shared" si="29"/>
        <v>-1.9689420929516276E-2</v>
      </c>
    </row>
    <row r="939" spans="1:7" x14ac:dyDescent="0.2">
      <c r="A939" s="5" t="s">
        <v>4189</v>
      </c>
      <c r="B939" s="5" t="s">
        <v>3</v>
      </c>
      <c r="C939" s="5" t="s">
        <v>77</v>
      </c>
      <c r="D939" s="5">
        <v>59921</v>
      </c>
      <c r="E939" s="5">
        <v>61579</v>
      </c>
      <c r="F939">
        <f t="shared" si="28"/>
        <v>-1658</v>
      </c>
      <c r="G939" s="6">
        <f t="shared" si="29"/>
        <v>-3.9376090349604015E-2</v>
      </c>
    </row>
    <row r="940" spans="1:7" x14ac:dyDescent="0.2">
      <c r="A940" s="5" t="s">
        <v>2787</v>
      </c>
      <c r="B940" s="5" t="s">
        <v>3</v>
      </c>
      <c r="C940" s="5" t="s">
        <v>77</v>
      </c>
      <c r="D940" s="5">
        <v>1083</v>
      </c>
      <c r="E940" s="5">
        <v>2759</v>
      </c>
      <c r="F940">
        <f t="shared" si="28"/>
        <v>-1676</v>
      </c>
      <c r="G940" s="6">
        <f t="shared" si="29"/>
        <v>-1.3483035103116598</v>
      </c>
    </row>
    <row r="941" spans="1:7" x14ac:dyDescent="0.2">
      <c r="A941" s="5" t="s">
        <v>2735</v>
      </c>
      <c r="B941" s="5" t="s">
        <v>3</v>
      </c>
      <c r="C941" s="5" t="s">
        <v>77</v>
      </c>
      <c r="D941" s="5">
        <v>32430</v>
      </c>
      <c r="E941" s="5">
        <v>34246</v>
      </c>
      <c r="F941">
        <f t="shared" si="28"/>
        <v>-1816</v>
      </c>
      <c r="G941" s="6">
        <f t="shared" si="29"/>
        <v>-7.8604105548237227E-2</v>
      </c>
    </row>
    <row r="942" spans="1:7" x14ac:dyDescent="0.2">
      <c r="A942" s="5" t="s">
        <v>2210</v>
      </c>
      <c r="B942" s="5" t="s">
        <v>3</v>
      </c>
      <c r="C942" s="5" t="s">
        <v>77</v>
      </c>
      <c r="D942" s="5">
        <v>6804</v>
      </c>
      <c r="E942" s="5">
        <v>8632</v>
      </c>
      <c r="F942">
        <f t="shared" si="28"/>
        <v>-1828</v>
      </c>
      <c r="G942" s="6">
        <f t="shared" si="29"/>
        <v>-0.34326682676216841</v>
      </c>
    </row>
    <row r="943" spans="1:7" x14ac:dyDescent="0.2">
      <c r="A943" s="5" t="s">
        <v>2921</v>
      </c>
      <c r="B943" s="5" t="s">
        <v>3</v>
      </c>
      <c r="C943" s="5" t="s">
        <v>77</v>
      </c>
      <c r="D943" s="5">
        <v>37683</v>
      </c>
      <c r="E943" s="5">
        <v>40482</v>
      </c>
      <c r="F943">
        <f t="shared" si="28"/>
        <v>-2799</v>
      </c>
      <c r="G943" s="6">
        <f t="shared" si="29"/>
        <v>-0.10336409600741241</v>
      </c>
    </row>
    <row r="944" spans="1:7" x14ac:dyDescent="0.2">
      <c r="A944" s="5" t="s">
        <v>3943</v>
      </c>
      <c r="B944" s="5" t="s">
        <v>3</v>
      </c>
      <c r="C944" s="5" t="s">
        <v>77</v>
      </c>
      <c r="D944" s="5">
        <v>212321</v>
      </c>
      <c r="E944" s="5">
        <v>215664</v>
      </c>
      <c r="F944">
        <f t="shared" si="28"/>
        <v>-3343</v>
      </c>
      <c r="G944" s="6">
        <f t="shared" si="29"/>
        <v>-2.2538196767567405E-2</v>
      </c>
    </row>
    <row r="945" spans="1:7" x14ac:dyDescent="0.2">
      <c r="A945" s="5" t="s">
        <v>3700</v>
      </c>
      <c r="B945" s="5" t="s">
        <v>3</v>
      </c>
      <c r="C945" s="5" t="s">
        <v>77</v>
      </c>
      <c r="D945" s="5">
        <v>51093</v>
      </c>
      <c r="E945" s="5">
        <v>54660</v>
      </c>
      <c r="F945">
        <f t="shared" si="28"/>
        <v>-3567</v>
      </c>
      <c r="G945" s="6">
        <f t="shared" si="29"/>
        <v>-9.735796906228962E-2</v>
      </c>
    </row>
    <row r="946" spans="1:7" x14ac:dyDescent="0.2">
      <c r="A946" s="5" t="s">
        <v>249</v>
      </c>
      <c r="B946" s="5" t="s">
        <v>3</v>
      </c>
      <c r="C946" s="5" t="s">
        <v>77</v>
      </c>
      <c r="D946" s="5">
        <v>46721</v>
      </c>
      <c r="E946" s="5">
        <v>50618</v>
      </c>
      <c r="F946">
        <f t="shared" si="28"/>
        <v>-3897</v>
      </c>
      <c r="G946" s="6">
        <f t="shared" si="29"/>
        <v>-0.11557697457081084</v>
      </c>
    </row>
    <row r="947" spans="1:7" x14ac:dyDescent="0.2">
      <c r="A947" s="5" t="s">
        <v>1090</v>
      </c>
      <c r="B947" s="5" t="s">
        <v>3</v>
      </c>
      <c r="C947" s="5" t="s">
        <v>77</v>
      </c>
      <c r="D947" s="5">
        <v>143697</v>
      </c>
      <c r="E947" s="5">
        <v>147813</v>
      </c>
      <c r="F947">
        <f t="shared" si="28"/>
        <v>-4116</v>
      </c>
      <c r="G947" s="6">
        <f t="shared" si="29"/>
        <v>-4.0742936442225888E-2</v>
      </c>
    </row>
    <row r="948" spans="1:7" x14ac:dyDescent="0.2">
      <c r="A948" s="5" t="s">
        <v>2070</v>
      </c>
      <c r="B948" s="5" t="s">
        <v>3</v>
      </c>
      <c r="C948" s="5" t="s">
        <v>77</v>
      </c>
      <c r="D948" s="5">
        <v>75127</v>
      </c>
      <c r="E948" s="5">
        <v>79348</v>
      </c>
      <c r="F948">
        <f t="shared" si="28"/>
        <v>-4221</v>
      </c>
      <c r="G948" s="6">
        <f t="shared" si="29"/>
        <v>-7.8861345078374015E-2</v>
      </c>
    </row>
    <row r="949" spans="1:7" x14ac:dyDescent="0.2">
      <c r="A949" s="5" t="s">
        <v>3623</v>
      </c>
      <c r="B949" s="5" t="s">
        <v>3</v>
      </c>
      <c r="C949" s="5" t="s">
        <v>77</v>
      </c>
      <c r="D949" s="5">
        <v>36239</v>
      </c>
      <c r="E949" s="5">
        <v>40710</v>
      </c>
      <c r="F949">
        <f t="shared" si="28"/>
        <v>-4471</v>
      </c>
      <c r="G949" s="6">
        <f t="shared" si="29"/>
        <v>-0.16783570400392037</v>
      </c>
    </row>
    <row r="950" spans="1:7" x14ac:dyDescent="0.2">
      <c r="A950" s="5" t="s">
        <v>2033</v>
      </c>
      <c r="B950" s="5" t="s">
        <v>3</v>
      </c>
      <c r="C950" s="5" t="s">
        <v>77</v>
      </c>
      <c r="D950" s="5">
        <v>98990</v>
      </c>
      <c r="E950" s="5">
        <v>104924</v>
      </c>
      <c r="F950">
        <f t="shared" si="28"/>
        <v>-5934</v>
      </c>
      <c r="G950" s="6">
        <f t="shared" si="29"/>
        <v>-8.3989192975474913E-2</v>
      </c>
    </row>
    <row r="951" spans="1:7" x14ac:dyDescent="0.2">
      <c r="A951" s="5" t="s">
        <v>3204</v>
      </c>
      <c r="B951" s="5" t="s">
        <v>3</v>
      </c>
      <c r="C951" s="5" t="s">
        <v>77</v>
      </c>
      <c r="D951" s="5">
        <v>97389</v>
      </c>
      <c r="E951" s="5">
        <v>103415</v>
      </c>
      <c r="F951">
        <f t="shared" si="28"/>
        <v>-6026</v>
      </c>
      <c r="G951" s="6">
        <f t="shared" si="29"/>
        <v>-8.6613860219469832E-2</v>
      </c>
    </row>
    <row r="952" spans="1:7" x14ac:dyDescent="0.2">
      <c r="A952" s="5" t="s">
        <v>3887</v>
      </c>
      <c r="B952" s="5" t="s">
        <v>3</v>
      </c>
      <c r="C952" s="5" t="s">
        <v>77</v>
      </c>
      <c r="D952" s="5">
        <v>176017</v>
      </c>
      <c r="E952" s="5">
        <v>182187</v>
      </c>
      <c r="F952">
        <f t="shared" si="28"/>
        <v>-6170</v>
      </c>
      <c r="G952" s="6">
        <f t="shared" si="29"/>
        <v>-4.9704968002140207E-2</v>
      </c>
    </row>
    <row r="953" spans="1:7" x14ac:dyDescent="0.2">
      <c r="A953" s="5" t="s">
        <v>3622</v>
      </c>
      <c r="B953" s="5" t="s">
        <v>3</v>
      </c>
      <c r="C953" s="5" t="s">
        <v>77</v>
      </c>
      <c r="D953" s="5">
        <v>30550</v>
      </c>
      <c r="E953" s="5">
        <v>38217</v>
      </c>
      <c r="F953">
        <f t="shared" si="28"/>
        <v>-7667</v>
      </c>
      <c r="G953" s="6">
        <f t="shared" si="29"/>
        <v>-0.3230326787626725</v>
      </c>
    </row>
    <row r="954" spans="1:7" x14ac:dyDescent="0.2">
      <c r="A954" s="5" t="s">
        <v>3070</v>
      </c>
      <c r="B954" s="5" t="s">
        <v>3</v>
      </c>
      <c r="C954" s="5" t="s">
        <v>77</v>
      </c>
      <c r="D954" s="5">
        <v>34537</v>
      </c>
      <c r="E954" s="5">
        <v>46220</v>
      </c>
      <c r="F954">
        <f t="shared" si="28"/>
        <v>-11683</v>
      </c>
      <c r="G954" s="6">
        <f t="shared" si="29"/>
        <v>-0.42036393031259034</v>
      </c>
    </row>
    <row r="955" spans="1:7" x14ac:dyDescent="0.2">
      <c r="A955" s="5" t="s">
        <v>1811</v>
      </c>
      <c r="B955" s="5" t="s">
        <v>3</v>
      </c>
      <c r="C955" s="5" t="s">
        <v>77</v>
      </c>
      <c r="D955" s="5">
        <v>106785</v>
      </c>
      <c r="E955" s="5">
        <v>119573</v>
      </c>
      <c r="F955">
        <f t="shared" si="28"/>
        <v>-12788</v>
      </c>
      <c r="G955" s="6">
        <f t="shared" si="29"/>
        <v>-0.16318120878261844</v>
      </c>
    </row>
    <row r="956" spans="1:7" x14ac:dyDescent="0.2">
      <c r="A956" s="5" t="s">
        <v>3306</v>
      </c>
      <c r="B956" s="5" t="s">
        <v>3</v>
      </c>
      <c r="C956" s="5" t="s">
        <v>77</v>
      </c>
      <c r="D956" s="5">
        <v>86821</v>
      </c>
      <c r="E956" s="5">
        <v>101317</v>
      </c>
      <c r="F956">
        <f t="shared" si="28"/>
        <v>-14496</v>
      </c>
      <c r="G956" s="6">
        <f t="shared" si="29"/>
        <v>-0.22275794240642516</v>
      </c>
    </row>
    <row r="957" spans="1:7" x14ac:dyDescent="0.2">
      <c r="A957" s="5" t="s">
        <v>3107</v>
      </c>
      <c r="B957" s="5" t="s">
        <v>3</v>
      </c>
      <c r="C957" s="5" t="s">
        <v>77</v>
      </c>
      <c r="D957" s="5">
        <v>79580</v>
      </c>
      <c r="E957" s="5">
        <v>94229</v>
      </c>
      <c r="F957">
        <f t="shared" si="28"/>
        <v>-14649</v>
      </c>
      <c r="G957" s="6">
        <f t="shared" si="29"/>
        <v>-0.24376241592873568</v>
      </c>
    </row>
    <row r="958" spans="1:7" x14ac:dyDescent="0.2">
      <c r="A958" s="5" t="s">
        <v>4843</v>
      </c>
      <c r="B958" s="5" t="s">
        <v>3</v>
      </c>
      <c r="C958" s="5" t="s">
        <v>77</v>
      </c>
      <c r="D958" s="5">
        <v>34347</v>
      </c>
      <c r="E958" s="5">
        <v>52010</v>
      </c>
      <c r="F958">
        <f t="shared" si="28"/>
        <v>-17663</v>
      </c>
      <c r="G958" s="6">
        <f t="shared" si="29"/>
        <v>-0.59859067958185153</v>
      </c>
    </row>
    <row r="959" spans="1:7" x14ac:dyDescent="0.2">
      <c r="A959" s="5" t="s">
        <v>4764</v>
      </c>
      <c r="B959" s="5" t="s">
        <v>3</v>
      </c>
      <c r="C959" s="5" t="s">
        <v>77</v>
      </c>
      <c r="D959" s="5">
        <v>40026</v>
      </c>
      <c r="E959" s="5">
        <v>57941</v>
      </c>
      <c r="F959">
        <f t="shared" si="28"/>
        <v>-17915</v>
      </c>
      <c r="G959" s="6">
        <f t="shared" si="29"/>
        <v>-0.53363599273408113</v>
      </c>
    </row>
    <row r="960" spans="1:7" x14ac:dyDescent="0.2">
      <c r="A960" s="5" t="s">
        <v>4368</v>
      </c>
      <c r="B960" s="5" t="s">
        <v>3</v>
      </c>
      <c r="C960" s="5" t="s">
        <v>77</v>
      </c>
      <c r="D960" s="5">
        <v>58330</v>
      </c>
      <c r="E960" s="5">
        <v>77244</v>
      </c>
      <c r="F960">
        <f t="shared" si="28"/>
        <v>-18914</v>
      </c>
      <c r="G960" s="6">
        <f t="shared" si="29"/>
        <v>-0.4051787444071433</v>
      </c>
    </row>
    <row r="961" spans="1:7" x14ac:dyDescent="0.2">
      <c r="A961" s="5" t="s">
        <v>1801</v>
      </c>
      <c r="B961" s="5" t="s">
        <v>3</v>
      </c>
      <c r="C961" s="5" t="s">
        <v>77</v>
      </c>
      <c r="D961" s="5">
        <v>140348</v>
      </c>
      <c r="E961" s="5">
        <v>160738</v>
      </c>
      <c r="F961">
        <f t="shared" si="28"/>
        <v>-20390</v>
      </c>
      <c r="G961" s="6">
        <f t="shared" si="29"/>
        <v>-0.19570122710567159</v>
      </c>
    </row>
    <row r="962" spans="1:7" x14ac:dyDescent="0.2">
      <c r="A962" s="5" t="s">
        <v>4765</v>
      </c>
      <c r="B962" s="5" t="s">
        <v>3</v>
      </c>
      <c r="C962" s="5" t="s">
        <v>77</v>
      </c>
      <c r="D962" s="5">
        <v>66016</v>
      </c>
      <c r="E962" s="5">
        <v>87584</v>
      </c>
      <c r="F962">
        <f t="shared" si="28"/>
        <v>-21568</v>
      </c>
      <c r="G962" s="6">
        <f t="shared" si="29"/>
        <v>-0.40784623196213243</v>
      </c>
    </row>
    <row r="963" spans="1:7" x14ac:dyDescent="0.2">
      <c r="A963" s="5" t="s">
        <v>4825</v>
      </c>
      <c r="B963" s="5" t="s">
        <v>3</v>
      </c>
      <c r="C963" s="5" t="s">
        <v>77</v>
      </c>
      <c r="D963" s="5">
        <v>35789</v>
      </c>
      <c r="E963" s="5">
        <v>58446</v>
      </c>
      <c r="F963">
        <f t="shared" ref="F963:F1026" si="30">D963-E963</f>
        <v>-22657</v>
      </c>
      <c r="G963" s="6">
        <f t="shared" ref="G963:G1026" si="31">LOG((D963+1)/(E963+1), 2)</f>
        <v>-0.70757243145262705</v>
      </c>
    </row>
    <row r="964" spans="1:7" x14ac:dyDescent="0.2">
      <c r="A964" s="5" t="s">
        <v>4092</v>
      </c>
      <c r="B964" s="5" t="s">
        <v>3</v>
      </c>
      <c r="C964" s="5" t="s">
        <v>77</v>
      </c>
      <c r="D964" s="5">
        <v>108263</v>
      </c>
      <c r="E964" s="5">
        <v>132901</v>
      </c>
      <c r="F964">
        <f t="shared" si="30"/>
        <v>-24638</v>
      </c>
      <c r="G964" s="6">
        <f t="shared" si="31"/>
        <v>-0.29580921843334723</v>
      </c>
    </row>
    <row r="965" spans="1:7" x14ac:dyDescent="0.2">
      <c r="A965" s="5" t="s">
        <v>2110</v>
      </c>
      <c r="B965" s="5" t="s">
        <v>3</v>
      </c>
      <c r="C965" s="5" t="s">
        <v>77</v>
      </c>
      <c r="D965" s="5">
        <v>254837</v>
      </c>
      <c r="E965" s="5">
        <v>281512</v>
      </c>
      <c r="F965">
        <f t="shared" si="30"/>
        <v>-26675</v>
      </c>
      <c r="G965" s="6">
        <f t="shared" si="31"/>
        <v>-0.14362112596250698</v>
      </c>
    </row>
    <row r="966" spans="1:7" x14ac:dyDescent="0.2">
      <c r="A966" s="5" t="s">
        <v>3991</v>
      </c>
      <c r="B966" s="5" t="s">
        <v>3</v>
      </c>
      <c r="C966" s="5" t="s">
        <v>77</v>
      </c>
      <c r="D966" s="5">
        <v>48552</v>
      </c>
      <c r="E966" s="5">
        <v>75942</v>
      </c>
      <c r="F966">
        <f t="shared" si="30"/>
        <v>-27390</v>
      </c>
      <c r="G966" s="6">
        <f t="shared" si="31"/>
        <v>-0.64535655145986359</v>
      </c>
    </row>
    <row r="967" spans="1:7" x14ac:dyDescent="0.2">
      <c r="A967" s="5" t="s">
        <v>2390</v>
      </c>
      <c r="B967" s="5" t="s">
        <v>3</v>
      </c>
      <c r="C967" s="5" t="s">
        <v>77</v>
      </c>
      <c r="D967" s="5">
        <v>318314</v>
      </c>
      <c r="E967" s="5">
        <v>347492</v>
      </c>
      <c r="F967">
        <f t="shared" si="30"/>
        <v>-29178</v>
      </c>
      <c r="G967" s="6">
        <f t="shared" si="31"/>
        <v>-0.12652877317497274</v>
      </c>
    </row>
    <row r="968" spans="1:7" x14ac:dyDescent="0.2">
      <c r="A968" s="5" t="s">
        <v>3654</v>
      </c>
      <c r="B968" s="5" t="s">
        <v>3</v>
      </c>
      <c r="C968" s="5" t="s">
        <v>77</v>
      </c>
      <c r="D968" s="5">
        <v>150158</v>
      </c>
      <c r="E968" s="5">
        <v>181938</v>
      </c>
      <c r="F968">
        <f t="shared" si="30"/>
        <v>-31780</v>
      </c>
      <c r="G968" s="6">
        <f t="shared" si="31"/>
        <v>-0.27696388119665061</v>
      </c>
    </row>
    <row r="969" spans="1:7" x14ac:dyDescent="0.2">
      <c r="A969" s="5" t="s">
        <v>2589</v>
      </c>
      <c r="B969" s="5" t="s">
        <v>3</v>
      </c>
      <c r="C969" s="5" t="s">
        <v>77</v>
      </c>
      <c r="D969" s="5">
        <v>28715</v>
      </c>
      <c r="E969" s="5">
        <v>60604</v>
      </c>
      <c r="F969">
        <f t="shared" si="30"/>
        <v>-31889</v>
      </c>
      <c r="G969" s="6">
        <f t="shared" si="31"/>
        <v>-1.0775820203219348</v>
      </c>
    </row>
    <row r="970" spans="1:7" x14ac:dyDescent="0.2">
      <c r="A970" s="5" t="s">
        <v>2980</v>
      </c>
      <c r="B970" s="5" t="s">
        <v>3</v>
      </c>
      <c r="C970" s="5" t="s">
        <v>77</v>
      </c>
      <c r="D970" s="5">
        <v>80546</v>
      </c>
      <c r="E970" s="5">
        <v>115703</v>
      </c>
      <c r="F970">
        <f t="shared" si="30"/>
        <v>-35157</v>
      </c>
      <c r="G970" s="6">
        <f t="shared" si="31"/>
        <v>-0.52253597929560569</v>
      </c>
    </row>
    <row r="971" spans="1:7" x14ac:dyDescent="0.2">
      <c r="A971" s="5" t="s">
        <v>3974</v>
      </c>
      <c r="B971" s="5" t="s">
        <v>3</v>
      </c>
      <c r="C971" s="5" t="s">
        <v>77</v>
      </c>
      <c r="D971" s="5">
        <v>97004</v>
      </c>
      <c r="E971" s="5">
        <v>134175</v>
      </c>
      <c r="F971">
        <f t="shared" si="30"/>
        <v>-37171</v>
      </c>
      <c r="G971" s="6">
        <f t="shared" si="31"/>
        <v>-0.46799562418999435</v>
      </c>
    </row>
    <row r="972" spans="1:7" x14ac:dyDescent="0.2">
      <c r="A972" s="5" t="s">
        <v>4844</v>
      </c>
      <c r="B972" s="5" t="s">
        <v>3</v>
      </c>
      <c r="C972" s="5" t="s">
        <v>77</v>
      </c>
      <c r="D972" s="5">
        <v>43569</v>
      </c>
      <c r="E972" s="5">
        <v>82678</v>
      </c>
      <c r="F972">
        <f t="shared" si="30"/>
        <v>-39109</v>
      </c>
      <c r="G972" s="6">
        <f t="shared" si="31"/>
        <v>-0.92418582626299461</v>
      </c>
    </row>
    <row r="973" spans="1:7" x14ac:dyDescent="0.2">
      <c r="A973" s="5" t="s">
        <v>4297</v>
      </c>
      <c r="B973" s="5" t="s">
        <v>3</v>
      </c>
      <c r="C973" s="5" t="s">
        <v>77</v>
      </c>
      <c r="D973" s="5">
        <v>46570</v>
      </c>
      <c r="E973" s="5">
        <v>90459</v>
      </c>
      <c r="F973">
        <f t="shared" si="30"/>
        <v>-43889</v>
      </c>
      <c r="G973" s="6">
        <f t="shared" si="31"/>
        <v>-0.9578481350790331</v>
      </c>
    </row>
    <row r="974" spans="1:7" x14ac:dyDescent="0.2">
      <c r="A974" s="5" t="s">
        <v>3044</v>
      </c>
      <c r="B974" s="5" t="s">
        <v>3</v>
      </c>
      <c r="C974" s="5" t="s">
        <v>77</v>
      </c>
      <c r="D974" s="5">
        <v>149585</v>
      </c>
      <c r="E974" s="5">
        <v>209900</v>
      </c>
      <c r="F974">
        <f t="shared" si="30"/>
        <v>-60315</v>
      </c>
      <c r="G974" s="6">
        <f t="shared" si="31"/>
        <v>-0.48873388252328404</v>
      </c>
    </row>
    <row r="975" spans="1:7" x14ac:dyDescent="0.2">
      <c r="A975" s="5" t="s">
        <v>1514</v>
      </c>
      <c r="B975" s="5" t="s">
        <v>3</v>
      </c>
      <c r="C975" s="5" t="s">
        <v>77</v>
      </c>
      <c r="D975" s="5">
        <v>135001</v>
      </c>
      <c r="E975" s="5">
        <v>198491</v>
      </c>
      <c r="F975">
        <f t="shared" si="30"/>
        <v>-63490</v>
      </c>
      <c r="G975" s="6">
        <f t="shared" si="31"/>
        <v>-0.5561000819381432</v>
      </c>
    </row>
    <row r="976" spans="1:7" x14ac:dyDescent="0.2">
      <c r="A976" s="5" t="s">
        <v>4574</v>
      </c>
      <c r="B976" s="5" t="s">
        <v>3</v>
      </c>
      <c r="C976" s="5" t="s">
        <v>77</v>
      </c>
      <c r="D976" s="5">
        <v>86226</v>
      </c>
      <c r="E976" s="5">
        <v>149824</v>
      </c>
      <c r="F976">
        <f t="shared" si="30"/>
        <v>-63598</v>
      </c>
      <c r="G976" s="6">
        <f t="shared" si="31"/>
        <v>-0.79706678200005165</v>
      </c>
    </row>
    <row r="977" spans="1:7" x14ac:dyDescent="0.2">
      <c r="A977" s="5" t="s">
        <v>2016</v>
      </c>
      <c r="B977" s="5" t="s">
        <v>3</v>
      </c>
      <c r="C977" s="5" t="s">
        <v>77</v>
      </c>
      <c r="D977" s="5">
        <v>153990</v>
      </c>
      <c r="E977" s="5">
        <v>217610</v>
      </c>
      <c r="F977">
        <f t="shared" si="30"/>
        <v>-63620</v>
      </c>
      <c r="G977" s="6">
        <f t="shared" si="31"/>
        <v>-0.49890544999103997</v>
      </c>
    </row>
    <row r="978" spans="1:7" x14ac:dyDescent="0.2">
      <c r="A978" s="5" t="s">
        <v>1621</v>
      </c>
      <c r="B978" s="5" t="s">
        <v>3</v>
      </c>
      <c r="C978" s="5" t="s">
        <v>77</v>
      </c>
      <c r="D978" s="5">
        <v>1079693</v>
      </c>
      <c r="E978" s="5">
        <v>1174448</v>
      </c>
      <c r="F978">
        <f t="shared" si="30"/>
        <v>-94755</v>
      </c>
      <c r="G978" s="6">
        <f t="shared" si="31"/>
        <v>-0.12136157535356309</v>
      </c>
    </row>
    <row r="979" spans="1:7" x14ac:dyDescent="0.2">
      <c r="A979" s="5" t="s">
        <v>1458</v>
      </c>
      <c r="B979" s="5" t="s">
        <v>3</v>
      </c>
      <c r="C979" s="5" t="s">
        <v>77</v>
      </c>
      <c r="D979" s="5">
        <v>164421</v>
      </c>
      <c r="E979" s="5">
        <v>286880</v>
      </c>
      <c r="F979">
        <f t="shared" si="30"/>
        <v>-122459</v>
      </c>
      <c r="G979" s="6">
        <f t="shared" si="31"/>
        <v>-0.80304907474164844</v>
      </c>
    </row>
    <row r="980" spans="1:7" x14ac:dyDescent="0.2">
      <c r="A980" s="5" t="s">
        <v>2158</v>
      </c>
      <c r="B980" s="5" t="s">
        <v>3</v>
      </c>
      <c r="C980" s="5" t="s">
        <v>77</v>
      </c>
      <c r="D980" s="5">
        <v>78745</v>
      </c>
      <c r="E980" s="5">
        <v>216911</v>
      </c>
      <c r="F980">
        <f t="shared" si="30"/>
        <v>-138166</v>
      </c>
      <c r="G980" s="6">
        <f t="shared" si="31"/>
        <v>-1.4618313209520384</v>
      </c>
    </row>
    <row r="981" spans="1:7" x14ac:dyDescent="0.2">
      <c r="A981" s="5" t="s">
        <v>2072</v>
      </c>
      <c r="B981" s="5" t="s">
        <v>3</v>
      </c>
      <c r="C981" s="5" t="s">
        <v>472</v>
      </c>
      <c r="D981" s="5">
        <v>528841</v>
      </c>
      <c r="E981" s="5">
        <v>370138</v>
      </c>
      <c r="F981">
        <f t="shared" si="30"/>
        <v>158703</v>
      </c>
      <c r="G981" s="6">
        <f t="shared" si="31"/>
        <v>0.51476960411666584</v>
      </c>
    </row>
    <row r="982" spans="1:7" x14ac:dyDescent="0.2">
      <c r="A982" s="5" t="s">
        <v>1963</v>
      </c>
      <c r="B982" s="5" t="s">
        <v>3</v>
      </c>
      <c r="C982" s="5" t="s">
        <v>472</v>
      </c>
      <c r="D982" s="5">
        <v>512366</v>
      </c>
      <c r="E982" s="5">
        <v>373506</v>
      </c>
      <c r="F982">
        <f t="shared" si="30"/>
        <v>138860</v>
      </c>
      <c r="G982" s="6">
        <f t="shared" si="31"/>
        <v>0.4560422778500185</v>
      </c>
    </row>
    <row r="983" spans="1:7" x14ac:dyDescent="0.2">
      <c r="A983" s="5" t="s">
        <v>471</v>
      </c>
      <c r="B983" s="5" t="s">
        <v>3</v>
      </c>
      <c r="C983" s="5" t="s">
        <v>472</v>
      </c>
      <c r="D983" s="5">
        <v>133421</v>
      </c>
      <c r="E983" s="5">
        <v>53229</v>
      </c>
      <c r="F983">
        <f t="shared" si="30"/>
        <v>80192</v>
      </c>
      <c r="G983" s="6">
        <f t="shared" si="31"/>
        <v>1.3256851012484432</v>
      </c>
    </row>
    <row r="984" spans="1:7" x14ac:dyDescent="0.2">
      <c r="A984" s="5" t="s">
        <v>3114</v>
      </c>
      <c r="B984" s="5" t="s">
        <v>3</v>
      </c>
      <c r="C984" s="5" t="s">
        <v>472</v>
      </c>
      <c r="D984" s="5">
        <v>124850</v>
      </c>
      <c r="E984" s="5">
        <v>47141</v>
      </c>
      <c r="F984">
        <f t="shared" si="30"/>
        <v>77709</v>
      </c>
      <c r="G984" s="6">
        <f t="shared" si="31"/>
        <v>1.4051225052905907</v>
      </c>
    </row>
    <row r="985" spans="1:7" x14ac:dyDescent="0.2">
      <c r="A985" s="5" t="s">
        <v>2071</v>
      </c>
      <c r="B985" s="5" t="s">
        <v>3</v>
      </c>
      <c r="C985" s="5" t="s">
        <v>472</v>
      </c>
      <c r="D985" s="5">
        <v>314106</v>
      </c>
      <c r="E985" s="5">
        <v>263241</v>
      </c>
      <c r="F985">
        <f t="shared" si="30"/>
        <v>50865</v>
      </c>
      <c r="G985" s="6">
        <f t="shared" si="31"/>
        <v>0.25486640638309743</v>
      </c>
    </row>
    <row r="986" spans="1:7" x14ac:dyDescent="0.2">
      <c r="A986" s="5" t="s">
        <v>2810</v>
      </c>
      <c r="B986" s="5" t="s">
        <v>3</v>
      </c>
      <c r="C986" s="5" t="s">
        <v>472</v>
      </c>
      <c r="D986" s="5">
        <v>49529</v>
      </c>
      <c r="E986" s="5">
        <v>22630</v>
      </c>
      <c r="F986">
        <f t="shared" si="30"/>
        <v>26899</v>
      </c>
      <c r="G986" s="6">
        <f t="shared" si="31"/>
        <v>1.130002286338087</v>
      </c>
    </row>
    <row r="987" spans="1:7" x14ac:dyDescent="0.2">
      <c r="A987" s="5" t="s">
        <v>2796</v>
      </c>
      <c r="B987" s="5" t="s">
        <v>3</v>
      </c>
      <c r="C987" s="5" t="s">
        <v>472</v>
      </c>
      <c r="D987" s="5">
        <v>28263</v>
      </c>
      <c r="E987" s="5">
        <v>20368</v>
      </c>
      <c r="F987">
        <f t="shared" si="30"/>
        <v>7895</v>
      </c>
      <c r="G987" s="6">
        <f t="shared" si="31"/>
        <v>0.47259050027472638</v>
      </c>
    </row>
    <row r="988" spans="1:7" x14ac:dyDescent="0.2">
      <c r="A988" s="5" t="s">
        <v>4672</v>
      </c>
      <c r="B988" s="5" t="s">
        <v>3</v>
      </c>
      <c r="C988" s="5" t="s">
        <v>472</v>
      </c>
      <c r="D988" s="5">
        <v>117476</v>
      </c>
      <c r="E988" s="5">
        <v>144973</v>
      </c>
      <c r="F988">
        <f t="shared" si="30"/>
        <v>-27497</v>
      </c>
      <c r="G988" s="6">
        <f t="shared" si="31"/>
        <v>-0.30341585763207829</v>
      </c>
    </row>
    <row r="989" spans="1:7" x14ac:dyDescent="0.2">
      <c r="A989" s="5" t="s">
        <v>4579</v>
      </c>
      <c r="B989" s="5" t="s">
        <v>3</v>
      </c>
      <c r="C989" s="5" t="s">
        <v>323</v>
      </c>
      <c r="D989" s="5">
        <v>636777</v>
      </c>
      <c r="E989" s="5">
        <v>291613</v>
      </c>
      <c r="F989">
        <f t="shared" si="30"/>
        <v>345164</v>
      </c>
      <c r="G989" s="6">
        <f t="shared" si="31"/>
        <v>1.126730509973128</v>
      </c>
    </row>
    <row r="990" spans="1:7" x14ac:dyDescent="0.2">
      <c r="A990" s="5" t="s">
        <v>966</v>
      </c>
      <c r="B990" s="5" t="s">
        <v>3</v>
      </c>
      <c r="C990" s="5" t="s">
        <v>323</v>
      </c>
      <c r="D990" s="5">
        <v>258449</v>
      </c>
      <c r="E990" s="5">
        <v>117478</v>
      </c>
      <c r="F990">
        <f t="shared" si="30"/>
        <v>140971</v>
      </c>
      <c r="G990" s="6">
        <f t="shared" si="31"/>
        <v>1.1374823119068203</v>
      </c>
    </row>
    <row r="991" spans="1:7" x14ac:dyDescent="0.2">
      <c r="A991" s="5" t="s">
        <v>4516</v>
      </c>
      <c r="B991" s="5" t="s">
        <v>3</v>
      </c>
      <c r="C991" s="5" t="s">
        <v>323</v>
      </c>
      <c r="D991" s="5">
        <v>186063</v>
      </c>
      <c r="E991" s="5">
        <v>55812</v>
      </c>
      <c r="F991">
        <f t="shared" si="30"/>
        <v>130251</v>
      </c>
      <c r="G991" s="6">
        <f t="shared" si="31"/>
        <v>1.7371258473774251</v>
      </c>
    </row>
    <row r="992" spans="1:7" x14ac:dyDescent="0.2">
      <c r="A992" s="5" t="s">
        <v>2131</v>
      </c>
      <c r="B992" s="5" t="s">
        <v>3</v>
      </c>
      <c r="C992" s="5" t="s">
        <v>323</v>
      </c>
      <c r="D992" s="5">
        <v>111315</v>
      </c>
      <c r="E992" s="5">
        <v>0</v>
      </c>
      <c r="F992">
        <f t="shared" si="30"/>
        <v>111315</v>
      </c>
      <c r="G992" s="6">
        <f t="shared" si="31"/>
        <v>16.764301447724495</v>
      </c>
    </row>
    <row r="993" spans="1:7" x14ac:dyDescent="0.2">
      <c r="A993" s="5" t="s">
        <v>2006</v>
      </c>
      <c r="B993" s="5" t="s">
        <v>3</v>
      </c>
      <c r="C993" s="5" t="s">
        <v>323</v>
      </c>
      <c r="D993" s="5">
        <v>173126</v>
      </c>
      <c r="E993" s="5">
        <v>77680</v>
      </c>
      <c r="F993">
        <f t="shared" si="30"/>
        <v>95446</v>
      </c>
      <c r="G993" s="6">
        <f t="shared" si="31"/>
        <v>1.156197059544211</v>
      </c>
    </row>
    <row r="994" spans="1:7" x14ac:dyDescent="0.2">
      <c r="A994" s="5" t="s">
        <v>1300</v>
      </c>
      <c r="B994" s="5" t="s">
        <v>3</v>
      </c>
      <c r="C994" s="5" t="s">
        <v>323</v>
      </c>
      <c r="D994" s="5">
        <v>207375</v>
      </c>
      <c r="E994" s="5">
        <v>116748</v>
      </c>
      <c r="F994">
        <f t="shared" si="30"/>
        <v>90627</v>
      </c>
      <c r="G994" s="6">
        <f t="shared" si="31"/>
        <v>0.82883874535143187</v>
      </c>
    </row>
    <row r="995" spans="1:7" x14ac:dyDescent="0.2">
      <c r="A995" s="5" t="s">
        <v>2401</v>
      </c>
      <c r="B995" s="5" t="s">
        <v>3</v>
      </c>
      <c r="C995" s="5" t="s">
        <v>323</v>
      </c>
      <c r="D995" s="5">
        <v>87917</v>
      </c>
      <c r="E995" s="5">
        <v>2917</v>
      </c>
      <c r="F995">
        <f t="shared" si="30"/>
        <v>85000</v>
      </c>
      <c r="G995" s="6">
        <f t="shared" si="31"/>
        <v>4.9131067791868936</v>
      </c>
    </row>
    <row r="996" spans="1:7" x14ac:dyDescent="0.2">
      <c r="A996" s="5" t="s">
        <v>2029</v>
      </c>
      <c r="B996" s="5" t="s">
        <v>3</v>
      </c>
      <c r="C996" s="5" t="s">
        <v>323</v>
      </c>
      <c r="D996" s="5">
        <v>96275</v>
      </c>
      <c r="E996" s="5">
        <v>29021</v>
      </c>
      <c r="F996">
        <f t="shared" si="30"/>
        <v>67254</v>
      </c>
      <c r="G996" s="6">
        <f t="shared" si="31"/>
        <v>1.730029259474007</v>
      </c>
    </row>
    <row r="997" spans="1:7" x14ac:dyDescent="0.2">
      <c r="A997" s="5" t="s">
        <v>1466</v>
      </c>
      <c r="B997" s="5" t="s">
        <v>3</v>
      </c>
      <c r="C997" s="5" t="s">
        <v>323</v>
      </c>
      <c r="D997" s="5">
        <v>161048</v>
      </c>
      <c r="E997" s="5">
        <v>106219</v>
      </c>
      <c r="F997">
        <f t="shared" si="30"/>
        <v>54829</v>
      </c>
      <c r="G997" s="6">
        <f t="shared" si="31"/>
        <v>0.60044426809278262</v>
      </c>
    </row>
    <row r="998" spans="1:7" x14ac:dyDescent="0.2">
      <c r="A998" s="5" t="s">
        <v>1921</v>
      </c>
      <c r="B998" s="5" t="s">
        <v>3</v>
      </c>
      <c r="C998" s="5" t="s">
        <v>323</v>
      </c>
      <c r="D998" s="5">
        <v>268338</v>
      </c>
      <c r="E998" s="5">
        <v>213607</v>
      </c>
      <c r="F998">
        <f t="shared" si="30"/>
        <v>54731</v>
      </c>
      <c r="G998" s="6">
        <f t="shared" si="31"/>
        <v>0.32909106950043943</v>
      </c>
    </row>
    <row r="999" spans="1:7" x14ac:dyDescent="0.2">
      <c r="A999" s="5" t="s">
        <v>322</v>
      </c>
      <c r="B999" s="5" t="s">
        <v>3</v>
      </c>
      <c r="C999" s="5" t="s">
        <v>323</v>
      </c>
      <c r="D999" s="5">
        <v>140292</v>
      </c>
      <c r="E999" s="5">
        <v>85865</v>
      </c>
      <c r="F999">
        <f t="shared" si="30"/>
        <v>54427</v>
      </c>
      <c r="G999" s="6">
        <f t="shared" si="31"/>
        <v>0.70828413501455179</v>
      </c>
    </row>
    <row r="1000" spans="1:7" x14ac:dyDescent="0.2">
      <c r="A1000" s="5" t="s">
        <v>4631</v>
      </c>
      <c r="B1000" s="5" t="s">
        <v>3</v>
      </c>
      <c r="C1000" s="5" t="s">
        <v>323</v>
      </c>
      <c r="D1000" s="5">
        <v>94215</v>
      </c>
      <c r="E1000" s="5">
        <v>42646</v>
      </c>
      <c r="F1000">
        <f t="shared" si="30"/>
        <v>51569</v>
      </c>
      <c r="G1000" s="6">
        <f t="shared" si="31"/>
        <v>1.1435278239345528</v>
      </c>
    </row>
    <row r="1001" spans="1:7" x14ac:dyDescent="0.2">
      <c r="A1001" s="5" t="s">
        <v>2646</v>
      </c>
      <c r="B1001" s="5" t="s">
        <v>3</v>
      </c>
      <c r="C1001" s="5" t="s">
        <v>323</v>
      </c>
      <c r="D1001" s="5">
        <v>47828</v>
      </c>
      <c r="E1001" s="5">
        <v>642</v>
      </c>
      <c r="F1001">
        <f t="shared" si="30"/>
        <v>47186</v>
      </c>
      <c r="G1001" s="6">
        <f t="shared" si="31"/>
        <v>6.2169230802565183</v>
      </c>
    </row>
    <row r="1002" spans="1:7" x14ac:dyDescent="0.2">
      <c r="A1002" s="5" t="s">
        <v>4054</v>
      </c>
      <c r="B1002" s="5" t="s">
        <v>3</v>
      </c>
      <c r="C1002" s="5" t="s">
        <v>323</v>
      </c>
      <c r="D1002" s="5">
        <v>92034</v>
      </c>
      <c r="E1002" s="5">
        <v>45347</v>
      </c>
      <c r="F1002">
        <f t="shared" si="30"/>
        <v>46687</v>
      </c>
      <c r="G1002" s="6">
        <f t="shared" si="31"/>
        <v>1.021143683737628</v>
      </c>
    </row>
    <row r="1003" spans="1:7" x14ac:dyDescent="0.2">
      <c r="A1003" s="5" t="s">
        <v>1770</v>
      </c>
      <c r="B1003" s="5" t="s">
        <v>3</v>
      </c>
      <c r="C1003" s="5" t="s">
        <v>323</v>
      </c>
      <c r="D1003" s="5">
        <v>154196</v>
      </c>
      <c r="E1003" s="5">
        <v>109225</v>
      </c>
      <c r="F1003">
        <f t="shared" si="30"/>
        <v>44971</v>
      </c>
      <c r="G1003" s="6">
        <f t="shared" si="31"/>
        <v>0.49745838279220655</v>
      </c>
    </row>
    <row r="1004" spans="1:7" x14ac:dyDescent="0.2">
      <c r="A1004" s="5" t="s">
        <v>2645</v>
      </c>
      <c r="B1004" s="5" t="s">
        <v>3</v>
      </c>
      <c r="C1004" s="5" t="s">
        <v>323</v>
      </c>
      <c r="D1004" s="5">
        <v>43903</v>
      </c>
      <c r="E1004" s="5">
        <v>74</v>
      </c>
      <c r="F1004">
        <f t="shared" si="30"/>
        <v>43829</v>
      </c>
      <c r="G1004" s="6">
        <f t="shared" si="31"/>
        <v>9.1932460756769316</v>
      </c>
    </row>
    <row r="1005" spans="1:7" x14ac:dyDescent="0.2">
      <c r="A1005" s="5" t="s">
        <v>1048</v>
      </c>
      <c r="B1005" s="5" t="s">
        <v>3</v>
      </c>
      <c r="C1005" s="5" t="s">
        <v>323</v>
      </c>
      <c r="D1005" s="5">
        <v>68315</v>
      </c>
      <c r="E1005" s="5">
        <v>24874</v>
      </c>
      <c r="F1005">
        <f t="shared" si="30"/>
        <v>43441</v>
      </c>
      <c r="G1005" s="6">
        <f t="shared" si="31"/>
        <v>1.4575269799065667</v>
      </c>
    </row>
    <row r="1006" spans="1:7" x14ac:dyDescent="0.2">
      <c r="A1006" s="5" t="s">
        <v>1159</v>
      </c>
      <c r="B1006" s="5" t="s">
        <v>3</v>
      </c>
      <c r="C1006" s="5" t="s">
        <v>323</v>
      </c>
      <c r="D1006" s="5">
        <v>104412</v>
      </c>
      <c r="E1006" s="5">
        <v>61097</v>
      </c>
      <c r="F1006">
        <f t="shared" si="30"/>
        <v>43315</v>
      </c>
      <c r="G1006" s="6">
        <f t="shared" si="31"/>
        <v>0.77310428633461448</v>
      </c>
    </row>
    <row r="1007" spans="1:7" x14ac:dyDescent="0.2">
      <c r="A1007" s="5" t="s">
        <v>1342</v>
      </c>
      <c r="B1007" s="5" t="s">
        <v>3</v>
      </c>
      <c r="C1007" s="5" t="s">
        <v>323</v>
      </c>
      <c r="D1007" s="5">
        <v>101285</v>
      </c>
      <c r="E1007" s="5">
        <v>59799</v>
      </c>
      <c r="F1007">
        <f t="shared" si="30"/>
        <v>41486</v>
      </c>
      <c r="G1007" s="6">
        <f t="shared" si="31"/>
        <v>0.76021738552703988</v>
      </c>
    </row>
    <row r="1008" spans="1:7" x14ac:dyDescent="0.2">
      <c r="A1008" s="5" t="s">
        <v>2783</v>
      </c>
      <c r="B1008" s="5" t="s">
        <v>3</v>
      </c>
      <c r="C1008" s="5" t="s">
        <v>323</v>
      </c>
      <c r="D1008" s="5">
        <v>148306</v>
      </c>
      <c r="E1008" s="5">
        <v>108049</v>
      </c>
      <c r="F1008">
        <f t="shared" si="30"/>
        <v>40257</v>
      </c>
      <c r="G1008" s="6">
        <f t="shared" si="31"/>
        <v>0.45688762152871937</v>
      </c>
    </row>
    <row r="1009" spans="1:7" x14ac:dyDescent="0.2">
      <c r="A1009" s="5" t="s">
        <v>1061</v>
      </c>
      <c r="B1009" s="5" t="s">
        <v>3</v>
      </c>
      <c r="C1009" s="5" t="s">
        <v>323</v>
      </c>
      <c r="D1009" s="5">
        <v>61362</v>
      </c>
      <c r="E1009" s="5">
        <v>28741</v>
      </c>
      <c r="F1009">
        <f t="shared" si="30"/>
        <v>32621</v>
      </c>
      <c r="G1009" s="6">
        <f t="shared" si="31"/>
        <v>1.0942085624372939</v>
      </c>
    </row>
    <row r="1010" spans="1:7" x14ac:dyDescent="0.2">
      <c r="A1010" s="5" t="s">
        <v>2652</v>
      </c>
      <c r="B1010" s="5" t="s">
        <v>3</v>
      </c>
      <c r="C1010" s="5" t="s">
        <v>323</v>
      </c>
      <c r="D1010" s="5">
        <v>31207</v>
      </c>
      <c r="E1010" s="5">
        <v>936</v>
      </c>
      <c r="F1010">
        <f t="shared" si="30"/>
        <v>30271</v>
      </c>
      <c r="G1010" s="6">
        <f t="shared" si="31"/>
        <v>5.0577230453653756</v>
      </c>
    </row>
    <row r="1011" spans="1:7" x14ac:dyDescent="0.2">
      <c r="A1011" s="5" t="s">
        <v>521</v>
      </c>
      <c r="B1011" s="5" t="s">
        <v>3</v>
      </c>
      <c r="C1011" s="5" t="s">
        <v>323</v>
      </c>
      <c r="D1011" s="5">
        <v>126102</v>
      </c>
      <c r="E1011" s="5">
        <v>97096</v>
      </c>
      <c r="F1011">
        <f t="shared" si="30"/>
        <v>29006</v>
      </c>
      <c r="G1011" s="6">
        <f t="shared" si="31"/>
        <v>0.37710397131328516</v>
      </c>
    </row>
    <row r="1012" spans="1:7" x14ac:dyDescent="0.2">
      <c r="A1012" s="5" t="s">
        <v>2896</v>
      </c>
      <c r="B1012" s="5" t="s">
        <v>3</v>
      </c>
      <c r="C1012" s="5" t="s">
        <v>323</v>
      </c>
      <c r="D1012" s="5">
        <v>52773</v>
      </c>
      <c r="E1012" s="5">
        <v>24448</v>
      </c>
      <c r="F1012">
        <f t="shared" si="30"/>
        <v>28325</v>
      </c>
      <c r="G1012" s="6">
        <f t="shared" si="31"/>
        <v>1.1100518785615336</v>
      </c>
    </row>
    <row r="1013" spans="1:7" x14ac:dyDescent="0.2">
      <c r="A1013" s="5" t="s">
        <v>4667</v>
      </c>
      <c r="B1013" s="5" t="s">
        <v>3</v>
      </c>
      <c r="C1013" s="5" t="s">
        <v>323</v>
      </c>
      <c r="D1013" s="5">
        <v>44826</v>
      </c>
      <c r="E1013" s="5">
        <v>16533</v>
      </c>
      <c r="F1013">
        <f t="shared" si="30"/>
        <v>28293</v>
      </c>
      <c r="G1013" s="6">
        <f t="shared" si="31"/>
        <v>1.4389321598601414</v>
      </c>
    </row>
    <row r="1014" spans="1:7" x14ac:dyDescent="0.2">
      <c r="A1014" s="5" t="s">
        <v>4691</v>
      </c>
      <c r="B1014" s="5" t="s">
        <v>3</v>
      </c>
      <c r="C1014" s="5" t="s">
        <v>323</v>
      </c>
      <c r="D1014" s="5">
        <v>167589</v>
      </c>
      <c r="E1014" s="5">
        <v>142173</v>
      </c>
      <c r="F1014">
        <f t="shared" si="30"/>
        <v>25416</v>
      </c>
      <c r="G1014" s="6">
        <f t="shared" si="31"/>
        <v>0.23727840987705037</v>
      </c>
    </row>
    <row r="1015" spans="1:7" x14ac:dyDescent="0.2">
      <c r="A1015" s="5" t="s">
        <v>3755</v>
      </c>
      <c r="B1015" s="5" t="s">
        <v>3</v>
      </c>
      <c r="C1015" s="5" t="s">
        <v>323</v>
      </c>
      <c r="D1015" s="5">
        <v>67301</v>
      </c>
      <c r="E1015" s="5">
        <v>42052</v>
      </c>
      <c r="F1015">
        <f t="shared" si="30"/>
        <v>25249</v>
      </c>
      <c r="G1015" s="6">
        <f t="shared" si="31"/>
        <v>0.67844065382853525</v>
      </c>
    </row>
    <row r="1016" spans="1:7" x14ac:dyDescent="0.2">
      <c r="A1016" s="5" t="s">
        <v>460</v>
      </c>
      <c r="B1016" s="5" t="s">
        <v>3</v>
      </c>
      <c r="C1016" s="5" t="s">
        <v>323</v>
      </c>
      <c r="D1016" s="5">
        <v>58602</v>
      </c>
      <c r="E1016" s="5">
        <v>36265</v>
      </c>
      <c r="F1016">
        <f t="shared" si="30"/>
        <v>22337</v>
      </c>
      <c r="G1016" s="6">
        <f t="shared" si="31"/>
        <v>0.69235689048364091</v>
      </c>
    </row>
    <row r="1017" spans="1:7" x14ac:dyDescent="0.2">
      <c r="A1017" s="5" t="s">
        <v>1183</v>
      </c>
      <c r="B1017" s="5" t="s">
        <v>3</v>
      </c>
      <c r="C1017" s="5" t="s">
        <v>323</v>
      </c>
      <c r="D1017" s="5">
        <v>50986</v>
      </c>
      <c r="E1017" s="5">
        <v>28692</v>
      </c>
      <c r="F1017">
        <f t="shared" si="30"/>
        <v>22294</v>
      </c>
      <c r="G1017" s="6">
        <f t="shared" si="31"/>
        <v>0.82943063726893518</v>
      </c>
    </row>
    <row r="1018" spans="1:7" x14ac:dyDescent="0.2">
      <c r="A1018" s="5" t="s">
        <v>1021</v>
      </c>
      <c r="B1018" s="5" t="s">
        <v>3</v>
      </c>
      <c r="C1018" s="5" t="s">
        <v>323</v>
      </c>
      <c r="D1018" s="5">
        <v>71702</v>
      </c>
      <c r="E1018" s="5">
        <v>50860</v>
      </c>
      <c r="F1018">
        <f t="shared" si="30"/>
        <v>20842</v>
      </c>
      <c r="G1018" s="6">
        <f t="shared" si="31"/>
        <v>0.49547365371893426</v>
      </c>
    </row>
    <row r="1019" spans="1:7" x14ac:dyDescent="0.2">
      <c r="A1019" s="5" t="s">
        <v>3756</v>
      </c>
      <c r="B1019" s="5" t="s">
        <v>3</v>
      </c>
      <c r="C1019" s="5" t="s">
        <v>323</v>
      </c>
      <c r="D1019" s="5">
        <v>54515</v>
      </c>
      <c r="E1019" s="5">
        <v>34508</v>
      </c>
      <c r="F1019">
        <f t="shared" si="30"/>
        <v>20007</v>
      </c>
      <c r="G1019" s="6">
        <f t="shared" si="31"/>
        <v>0.65970704319086138</v>
      </c>
    </row>
    <row r="1020" spans="1:7" x14ac:dyDescent="0.2">
      <c r="A1020" s="5" t="s">
        <v>4256</v>
      </c>
      <c r="B1020" s="5" t="s">
        <v>3</v>
      </c>
      <c r="C1020" s="5" t="s">
        <v>323</v>
      </c>
      <c r="D1020" s="5">
        <v>67408</v>
      </c>
      <c r="E1020" s="5">
        <v>47483</v>
      </c>
      <c r="F1020">
        <f t="shared" si="30"/>
        <v>19925</v>
      </c>
      <c r="G1020" s="6">
        <f t="shared" si="31"/>
        <v>0.50549975214023113</v>
      </c>
    </row>
    <row r="1021" spans="1:7" x14ac:dyDescent="0.2">
      <c r="A1021" s="5" t="s">
        <v>4762</v>
      </c>
      <c r="B1021" s="5" t="s">
        <v>3</v>
      </c>
      <c r="C1021" s="5" t="s">
        <v>323</v>
      </c>
      <c r="D1021" s="5">
        <v>74200</v>
      </c>
      <c r="E1021" s="5">
        <v>55220</v>
      </c>
      <c r="F1021">
        <f t="shared" si="30"/>
        <v>18980</v>
      </c>
      <c r="G1021" s="6">
        <f t="shared" si="31"/>
        <v>0.42622161604136222</v>
      </c>
    </row>
    <row r="1022" spans="1:7" x14ac:dyDescent="0.2">
      <c r="A1022" s="5" t="s">
        <v>3411</v>
      </c>
      <c r="B1022" s="5" t="s">
        <v>3</v>
      </c>
      <c r="C1022" s="5" t="s">
        <v>323</v>
      </c>
      <c r="D1022" s="5">
        <v>46321</v>
      </c>
      <c r="E1022" s="5">
        <v>28968</v>
      </c>
      <c r="F1022">
        <f t="shared" si="30"/>
        <v>17353</v>
      </c>
      <c r="G1022" s="6">
        <f t="shared" si="31"/>
        <v>0.67718766038726319</v>
      </c>
    </row>
    <row r="1023" spans="1:7" x14ac:dyDescent="0.2">
      <c r="A1023" s="5" t="s">
        <v>3757</v>
      </c>
      <c r="B1023" s="5" t="s">
        <v>3</v>
      </c>
      <c r="C1023" s="5" t="s">
        <v>323</v>
      </c>
      <c r="D1023" s="5">
        <v>38479</v>
      </c>
      <c r="E1023" s="5">
        <v>21434</v>
      </c>
      <c r="F1023">
        <f t="shared" si="30"/>
        <v>17045</v>
      </c>
      <c r="G1023" s="6">
        <f t="shared" si="31"/>
        <v>0.84414038195306917</v>
      </c>
    </row>
    <row r="1024" spans="1:7" x14ac:dyDescent="0.2">
      <c r="A1024" s="5" t="s">
        <v>4587</v>
      </c>
      <c r="B1024" s="5" t="s">
        <v>3</v>
      </c>
      <c r="C1024" s="5" t="s">
        <v>323</v>
      </c>
      <c r="D1024" s="5">
        <v>37912</v>
      </c>
      <c r="E1024" s="5">
        <v>21678</v>
      </c>
      <c r="F1024">
        <f t="shared" si="30"/>
        <v>16234</v>
      </c>
      <c r="G1024" s="6">
        <f t="shared" si="31"/>
        <v>0.80639440918199468</v>
      </c>
    </row>
    <row r="1025" spans="1:7" x14ac:dyDescent="0.2">
      <c r="A1025" s="5" t="s">
        <v>489</v>
      </c>
      <c r="B1025" s="5" t="s">
        <v>3</v>
      </c>
      <c r="C1025" s="5" t="s">
        <v>323</v>
      </c>
      <c r="D1025" s="5">
        <v>34888</v>
      </c>
      <c r="E1025" s="5">
        <v>18785</v>
      </c>
      <c r="F1025">
        <f t="shared" si="30"/>
        <v>16103</v>
      </c>
      <c r="G1025" s="6">
        <f t="shared" si="31"/>
        <v>0.89311433281445329</v>
      </c>
    </row>
    <row r="1026" spans="1:7" x14ac:dyDescent="0.2">
      <c r="A1026" s="5" t="s">
        <v>3514</v>
      </c>
      <c r="B1026" s="5" t="s">
        <v>3</v>
      </c>
      <c r="C1026" s="5" t="s">
        <v>323</v>
      </c>
      <c r="D1026" s="5">
        <v>19780</v>
      </c>
      <c r="E1026" s="5">
        <v>5114</v>
      </c>
      <c r="F1026">
        <f t="shared" si="30"/>
        <v>14666</v>
      </c>
      <c r="G1026" s="6">
        <f t="shared" si="31"/>
        <v>1.951309216229838</v>
      </c>
    </row>
    <row r="1027" spans="1:7" x14ac:dyDescent="0.2">
      <c r="A1027" s="5" t="s">
        <v>1142</v>
      </c>
      <c r="B1027" s="5" t="s">
        <v>3</v>
      </c>
      <c r="C1027" s="5" t="s">
        <v>323</v>
      </c>
      <c r="D1027" s="5">
        <v>38794</v>
      </c>
      <c r="E1027" s="5">
        <v>25847</v>
      </c>
      <c r="F1027">
        <f t="shared" ref="F1027:F1090" si="32">D1027-E1027</f>
        <v>12947</v>
      </c>
      <c r="G1027" s="6">
        <f t="shared" ref="G1027:G1090" si="33">LOG((D1027+1)/(E1027+1), 2)</f>
        <v>0.58581807040705192</v>
      </c>
    </row>
    <row r="1028" spans="1:7" x14ac:dyDescent="0.2">
      <c r="A1028" s="5" t="s">
        <v>1910</v>
      </c>
      <c r="B1028" s="5" t="s">
        <v>3</v>
      </c>
      <c r="C1028" s="5" t="s">
        <v>323</v>
      </c>
      <c r="D1028" s="5">
        <v>112943</v>
      </c>
      <c r="E1028" s="5">
        <v>100383</v>
      </c>
      <c r="F1028">
        <f t="shared" si="32"/>
        <v>12560</v>
      </c>
      <c r="G1028" s="6">
        <f t="shared" si="33"/>
        <v>0.17007829210185091</v>
      </c>
    </row>
    <row r="1029" spans="1:7" x14ac:dyDescent="0.2">
      <c r="A1029" s="5" t="s">
        <v>3442</v>
      </c>
      <c r="B1029" s="5" t="s">
        <v>3</v>
      </c>
      <c r="C1029" s="5" t="s">
        <v>323</v>
      </c>
      <c r="D1029" s="5">
        <v>55004</v>
      </c>
      <c r="E1029" s="5">
        <v>43505</v>
      </c>
      <c r="F1029">
        <f t="shared" si="32"/>
        <v>11499</v>
      </c>
      <c r="G1029" s="6">
        <f t="shared" si="33"/>
        <v>0.33834838711228954</v>
      </c>
    </row>
    <row r="1030" spans="1:7" x14ac:dyDescent="0.2">
      <c r="A1030" s="5" t="s">
        <v>4353</v>
      </c>
      <c r="B1030" s="5" t="s">
        <v>3</v>
      </c>
      <c r="C1030" s="5" t="s">
        <v>323</v>
      </c>
      <c r="D1030" s="5">
        <v>54685</v>
      </c>
      <c r="E1030" s="5">
        <v>45458</v>
      </c>
      <c r="F1030">
        <f t="shared" si="32"/>
        <v>9227</v>
      </c>
      <c r="G1030" s="6">
        <f t="shared" si="33"/>
        <v>0.26660559190158578</v>
      </c>
    </row>
    <row r="1031" spans="1:7" x14ac:dyDescent="0.2">
      <c r="A1031" s="5" t="s">
        <v>1865</v>
      </c>
      <c r="B1031" s="5" t="s">
        <v>3</v>
      </c>
      <c r="C1031" s="5" t="s">
        <v>323</v>
      </c>
      <c r="D1031" s="5">
        <v>64692</v>
      </c>
      <c r="E1031" s="5">
        <v>56009</v>
      </c>
      <c r="F1031">
        <f t="shared" si="32"/>
        <v>8683</v>
      </c>
      <c r="G1031" s="6">
        <f t="shared" si="33"/>
        <v>0.20792518792583323</v>
      </c>
    </row>
    <row r="1032" spans="1:7" x14ac:dyDescent="0.2">
      <c r="A1032" s="5" t="s">
        <v>4595</v>
      </c>
      <c r="B1032" s="5" t="s">
        <v>3</v>
      </c>
      <c r="C1032" s="5" t="s">
        <v>323</v>
      </c>
      <c r="D1032" s="5">
        <v>41524</v>
      </c>
      <c r="E1032" s="5">
        <v>33851</v>
      </c>
      <c r="F1032">
        <f t="shared" si="32"/>
        <v>7673</v>
      </c>
      <c r="G1032" s="6">
        <f t="shared" si="33"/>
        <v>0.29473909643037322</v>
      </c>
    </row>
    <row r="1033" spans="1:7" x14ac:dyDescent="0.2">
      <c r="A1033" s="5" t="s">
        <v>3774</v>
      </c>
      <c r="B1033" s="5" t="s">
        <v>3</v>
      </c>
      <c r="C1033" s="5" t="s">
        <v>323</v>
      </c>
      <c r="D1033" s="5">
        <v>52256</v>
      </c>
      <c r="E1033" s="5">
        <v>45321</v>
      </c>
      <c r="F1033">
        <f t="shared" si="32"/>
        <v>6935</v>
      </c>
      <c r="G1033" s="6">
        <f t="shared" si="33"/>
        <v>0.20541277717624326</v>
      </c>
    </row>
    <row r="1034" spans="1:7" x14ac:dyDescent="0.2">
      <c r="A1034" s="5" t="s">
        <v>3536</v>
      </c>
      <c r="B1034" s="5" t="s">
        <v>3</v>
      </c>
      <c r="C1034" s="5" t="s">
        <v>323</v>
      </c>
      <c r="D1034" s="5">
        <v>16020</v>
      </c>
      <c r="E1034" s="5">
        <v>9580</v>
      </c>
      <c r="F1034">
        <f t="shared" si="32"/>
        <v>6440</v>
      </c>
      <c r="G1034" s="6">
        <f t="shared" si="33"/>
        <v>0.74171605311951272</v>
      </c>
    </row>
    <row r="1035" spans="1:7" x14ac:dyDescent="0.2">
      <c r="A1035" s="5" t="s">
        <v>3517</v>
      </c>
      <c r="B1035" s="5" t="s">
        <v>3</v>
      </c>
      <c r="C1035" s="5" t="s">
        <v>323</v>
      </c>
      <c r="D1035" s="5">
        <v>18971</v>
      </c>
      <c r="E1035" s="5">
        <v>14091</v>
      </c>
      <c r="F1035">
        <f t="shared" si="32"/>
        <v>4880</v>
      </c>
      <c r="G1035" s="6">
        <f t="shared" si="33"/>
        <v>0.42899539358456334</v>
      </c>
    </row>
    <row r="1036" spans="1:7" x14ac:dyDescent="0.2">
      <c r="A1036" s="5" t="s">
        <v>4109</v>
      </c>
      <c r="B1036" s="5" t="s">
        <v>3</v>
      </c>
      <c r="C1036" s="5" t="s">
        <v>323</v>
      </c>
      <c r="D1036" s="5">
        <v>129486</v>
      </c>
      <c r="E1036" s="5">
        <v>125444</v>
      </c>
      <c r="F1036">
        <f t="shared" si="32"/>
        <v>4042</v>
      </c>
      <c r="G1036" s="6">
        <f t="shared" si="33"/>
        <v>4.5752295310451996E-2</v>
      </c>
    </row>
    <row r="1037" spans="1:7" x14ac:dyDescent="0.2">
      <c r="A1037" s="5" t="s">
        <v>4007</v>
      </c>
      <c r="B1037" s="5" t="s">
        <v>3</v>
      </c>
      <c r="C1037" s="5" t="s">
        <v>323</v>
      </c>
      <c r="D1037" s="5">
        <v>61080</v>
      </c>
      <c r="E1037" s="5">
        <v>57125</v>
      </c>
      <c r="F1037">
        <f t="shared" si="32"/>
        <v>3955</v>
      </c>
      <c r="G1037" s="6">
        <f t="shared" si="33"/>
        <v>9.6576166697974586E-2</v>
      </c>
    </row>
    <row r="1038" spans="1:7" x14ac:dyDescent="0.2">
      <c r="A1038" s="5" t="s">
        <v>4251</v>
      </c>
      <c r="B1038" s="5" t="s">
        <v>3</v>
      </c>
      <c r="C1038" s="5" t="s">
        <v>323</v>
      </c>
      <c r="D1038" s="5">
        <v>85467</v>
      </c>
      <c r="E1038" s="5">
        <v>81889</v>
      </c>
      <c r="F1038">
        <f t="shared" si="32"/>
        <v>3578</v>
      </c>
      <c r="G1038" s="6">
        <f t="shared" si="33"/>
        <v>6.1697075019619942E-2</v>
      </c>
    </row>
    <row r="1039" spans="1:7" x14ac:dyDescent="0.2">
      <c r="A1039" s="5" t="s">
        <v>3341</v>
      </c>
      <c r="B1039" s="5" t="s">
        <v>3</v>
      </c>
      <c r="C1039" s="5" t="s">
        <v>323</v>
      </c>
      <c r="D1039" s="5">
        <v>21610</v>
      </c>
      <c r="E1039" s="5">
        <v>18729</v>
      </c>
      <c r="F1039">
        <f t="shared" si="32"/>
        <v>2881</v>
      </c>
      <c r="G1039" s="6">
        <f t="shared" si="33"/>
        <v>0.20641493160126756</v>
      </c>
    </row>
    <row r="1040" spans="1:7" x14ac:dyDescent="0.2">
      <c r="A1040" s="5" t="s">
        <v>3224</v>
      </c>
      <c r="B1040" s="5" t="s">
        <v>3</v>
      </c>
      <c r="C1040" s="5" t="s">
        <v>323</v>
      </c>
      <c r="D1040" s="5">
        <v>51703</v>
      </c>
      <c r="E1040" s="5">
        <v>48844</v>
      </c>
      <c r="F1040">
        <f t="shared" si="32"/>
        <v>2859</v>
      </c>
      <c r="G1040" s="6">
        <f t="shared" si="33"/>
        <v>8.2065007910349652E-2</v>
      </c>
    </row>
    <row r="1041" spans="1:7" x14ac:dyDescent="0.2">
      <c r="A1041" s="5" t="s">
        <v>2865</v>
      </c>
      <c r="B1041" s="5" t="s">
        <v>3</v>
      </c>
      <c r="C1041" s="5" t="s">
        <v>323</v>
      </c>
      <c r="D1041" s="5">
        <v>13367</v>
      </c>
      <c r="E1041" s="5">
        <v>11156</v>
      </c>
      <c r="F1041">
        <f t="shared" si="32"/>
        <v>2211</v>
      </c>
      <c r="G1041" s="6">
        <f t="shared" si="33"/>
        <v>0.26083448472804405</v>
      </c>
    </row>
    <row r="1042" spans="1:7" x14ac:dyDescent="0.2">
      <c r="A1042" s="5" t="s">
        <v>414</v>
      </c>
      <c r="B1042" s="5" t="s">
        <v>3</v>
      </c>
      <c r="C1042" s="5" t="s">
        <v>323</v>
      </c>
      <c r="D1042" s="5">
        <v>3380</v>
      </c>
      <c r="E1042" s="5">
        <v>1662</v>
      </c>
      <c r="F1042">
        <f t="shared" si="32"/>
        <v>1718</v>
      </c>
      <c r="G1042" s="6">
        <f t="shared" si="33"/>
        <v>1.0236618476061083</v>
      </c>
    </row>
    <row r="1043" spans="1:7" x14ac:dyDescent="0.2">
      <c r="A1043" s="5" t="s">
        <v>4254</v>
      </c>
      <c r="B1043" s="5" t="s">
        <v>3</v>
      </c>
      <c r="C1043" s="5" t="s">
        <v>323</v>
      </c>
      <c r="D1043" s="5">
        <v>12976</v>
      </c>
      <c r="E1043" s="5">
        <v>12293</v>
      </c>
      <c r="F1043">
        <f t="shared" si="32"/>
        <v>683</v>
      </c>
      <c r="G1043" s="6">
        <f t="shared" si="33"/>
        <v>7.8002512001273172E-2</v>
      </c>
    </row>
    <row r="1044" spans="1:7" x14ac:dyDescent="0.2">
      <c r="A1044" s="5" t="s">
        <v>444</v>
      </c>
      <c r="B1044" s="5" t="s">
        <v>3</v>
      </c>
      <c r="C1044" s="5" t="s">
        <v>323</v>
      </c>
      <c r="D1044" s="5">
        <v>1588</v>
      </c>
      <c r="E1044" s="5">
        <v>1707</v>
      </c>
      <c r="F1044">
        <f t="shared" si="32"/>
        <v>-119</v>
      </c>
      <c r="G1044" s="6">
        <f t="shared" si="33"/>
        <v>-0.10418885027197133</v>
      </c>
    </row>
    <row r="1045" spans="1:7" x14ac:dyDescent="0.2">
      <c r="A1045" s="5" t="s">
        <v>462</v>
      </c>
      <c r="B1045" s="5" t="s">
        <v>3</v>
      </c>
      <c r="C1045" s="5" t="s">
        <v>323</v>
      </c>
      <c r="D1045" s="5">
        <v>3757</v>
      </c>
      <c r="E1045" s="5">
        <v>4574</v>
      </c>
      <c r="F1045">
        <f t="shared" si="32"/>
        <v>-817</v>
      </c>
      <c r="G1045" s="6">
        <f t="shared" si="33"/>
        <v>-0.28380667663871162</v>
      </c>
    </row>
    <row r="1046" spans="1:7" x14ac:dyDescent="0.2">
      <c r="A1046" s="5" t="s">
        <v>4201</v>
      </c>
      <c r="B1046" s="5" t="s">
        <v>3</v>
      </c>
      <c r="C1046" s="5" t="s">
        <v>323</v>
      </c>
      <c r="D1046" s="5">
        <v>30350</v>
      </c>
      <c r="E1046" s="5">
        <v>32308</v>
      </c>
      <c r="F1046">
        <f t="shared" si="32"/>
        <v>-1958</v>
      </c>
      <c r="G1046" s="6">
        <f t="shared" si="33"/>
        <v>-9.0192047300616501E-2</v>
      </c>
    </row>
    <row r="1047" spans="1:7" x14ac:dyDescent="0.2">
      <c r="A1047" s="5" t="s">
        <v>1146</v>
      </c>
      <c r="B1047" s="5" t="s">
        <v>3</v>
      </c>
      <c r="C1047" s="5" t="s">
        <v>323</v>
      </c>
      <c r="D1047" s="5">
        <v>17907</v>
      </c>
      <c r="E1047" s="5">
        <v>20382</v>
      </c>
      <c r="F1047">
        <f t="shared" si="32"/>
        <v>-2475</v>
      </c>
      <c r="G1047" s="6">
        <f t="shared" si="33"/>
        <v>-0.1867621817610188</v>
      </c>
    </row>
    <row r="1048" spans="1:7" x14ac:dyDescent="0.2">
      <c r="A1048" s="5" t="s">
        <v>3952</v>
      </c>
      <c r="B1048" s="5" t="s">
        <v>3</v>
      </c>
      <c r="C1048" s="5" t="s">
        <v>323</v>
      </c>
      <c r="D1048" s="5">
        <v>53574</v>
      </c>
      <c r="E1048" s="5">
        <v>57677</v>
      </c>
      <c r="F1048">
        <f t="shared" si="32"/>
        <v>-4103</v>
      </c>
      <c r="G1048" s="6">
        <f t="shared" si="33"/>
        <v>-0.10646119470973092</v>
      </c>
    </row>
    <row r="1049" spans="1:7" x14ac:dyDescent="0.2">
      <c r="A1049" s="5" t="s">
        <v>2814</v>
      </c>
      <c r="B1049" s="5" t="s">
        <v>3</v>
      </c>
      <c r="C1049" s="5" t="s">
        <v>323</v>
      </c>
      <c r="D1049" s="5">
        <v>40305</v>
      </c>
      <c r="E1049" s="5">
        <v>44592</v>
      </c>
      <c r="F1049">
        <f t="shared" si="32"/>
        <v>-4287</v>
      </c>
      <c r="G1049" s="6">
        <f t="shared" si="33"/>
        <v>-0.14582264434571715</v>
      </c>
    </row>
    <row r="1050" spans="1:7" x14ac:dyDescent="0.2">
      <c r="A1050" s="5" t="s">
        <v>3758</v>
      </c>
      <c r="B1050" s="5" t="s">
        <v>3</v>
      </c>
      <c r="C1050" s="5" t="s">
        <v>323</v>
      </c>
      <c r="D1050" s="5">
        <v>81349</v>
      </c>
      <c r="E1050" s="5">
        <v>86047</v>
      </c>
      <c r="F1050">
        <f t="shared" si="32"/>
        <v>-4698</v>
      </c>
      <c r="G1050" s="6">
        <f t="shared" si="33"/>
        <v>-8.0999314425620556E-2</v>
      </c>
    </row>
    <row r="1051" spans="1:7" x14ac:dyDescent="0.2">
      <c r="A1051" s="5" t="s">
        <v>3657</v>
      </c>
      <c r="B1051" s="5" t="s">
        <v>3</v>
      </c>
      <c r="C1051" s="5" t="s">
        <v>323</v>
      </c>
      <c r="D1051" s="5">
        <v>55616</v>
      </c>
      <c r="E1051" s="5">
        <v>63775</v>
      </c>
      <c r="F1051">
        <f t="shared" si="32"/>
        <v>-8159</v>
      </c>
      <c r="G1051" s="6">
        <f t="shared" si="33"/>
        <v>-0.19748768797016092</v>
      </c>
    </row>
    <row r="1052" spans="1:7" x14ac:dyDescent="0.2">
      <c r="A1052" s="5" t="s">
        <v>3198</v>
      </c>
      <c r="B1052" s="5" t="s">
        <v>3</v>
      </c>
      <c r="C1052" s="5" t="s">
        <v>323</v>
      </c>
      <c r="D1052" s="5">
        <v>39990</v>
      </c>
      <c r="E1052" s="5">
        <v>52950</v>
      </c>
      <c r="F1052">
        <f t="shared" si="32"/>
        <v>-12960</v>
      </c>
      <c r="G1052" s="6">
        <f t="shared" si="33"/>
        <v>-0.40498257323349501</v>
      </c>
    </row>
    <row r="1053" spans="1:7" x14ac:dyDescent="0.2">
      <c r="A1053" s="5" t="s">
        <v>2936</v>
      </c>
      <c r="B1053" s="5" t="s">
        <v>3</v>
      </c>
      <c r="C1053" s="5" t="s">
        <v>323</v>
      </c>
      <c r="D1053" s="5">
        <v>10434</v>
      </c>
      <c r="E1053" s="5">
        <v>33871</v>
      </c>
      <c r="F1053">
        <f t="shared" si="32"/>
        <v>-23437</v>
      </c>
      <c r="G1053" s="6">
        <f t="shared" si="33"/>
        <v>-1.6986625739603922</v>
      </c>
    </row>
    <row r="1054" spans="1:7" x14ac:dyDescent="0.2">
      <c r="A1054" s="5" t="s">
        <v>3086</v>
      </c>
      <c r="B1054" s="5" t="s">
        <v>3</v>
      </c>
      <c r="C1054" s="5" t="s">
        <v>323</v>
      </c>
      <c r="D1054" s="5">
        <v>96906</v>
      </c>
      <c r="E1054" s="5">
        <v>122703</v>
      </c>
      <c r="F1054">
        <f t="shared" si="32"/>
        <v>-25797</v>
      </c>
      <c r="G1054" s="6">
        <f t="shared" si="33"/>
        <v>-0.34050949341260101</v>
      </c>
    </row>
    <row r="1055" spans="1:7" x14ac:dyDescent="0.2">
      <c r="A1055" s="5" t="s">
        <v>2595</v>
      </c>
      <c r="B1055" s="5" t="s">
        <v>3</v>
      </c>
      <c r="C1055" s="5" t="s">
        <v>323</v>
      </c>
      <c r="D1055" s="5">
        <v>60394</v>
      </c>
      <c r="E1055" s="5">
        <v>223486</v>
      </c>
      <c r="F1055">
        <f t="shared" si="32"/>
        <v>-163092</v>
      </c>
      <c r="G1055" s="6">
        <f t="shared" si="33"/>
        <v>-1.8876898924981547</v>
      </c>
    </row>
    <row r="1056" spans="1:7" x14ac:dyDescent="0.2">
      <c r="A1056" s="5" t="s">
        <v>1772</v>
      </c>
      <c r="B1056" s="5" t="s">
        <v>3</v>
      </c>
      <c r="C1056" s="5" t="s">
        <v>323</v>
      </c>
      <c r="D1056" s="5">
        <v>203177</v>
      </c>
      <c r="E1056" s="5">
        <v>427913</v>
      </c>
      <c r="F1056">
        <f t="shared" si="32"/>
        <v>-224736</v>
      </c>
      <c r="G1056" s="6">
        <f t="shared" si="33"/>
        <v>-1.0745766838208548</v>
      </c>
    </row>
    <row r="1057" spans="1:7" x14ac:dyDescent="0.2">
      <c r="A1057" s="5" t="s">
        <v>2503</v>
      </c>
      <c r="B1057" s="5" t="s">
        <v>3</v>
      </c>
      <c r="C1057" s="5" t="s">
        <v>1207</v>
      </c>
      <c r="D1057" s="5">
        <v>363865</v>
      </c>
      <c r="E1057" s="5">
        <v>72733</v>
      </c>
      <c r="F1057">
        <f t="shared" si="32"/>
        <v>291132</v>
      </c>
      <c r="G1057" s="6">
        <f t="shared" si="33"/>
        <v>2.3227054261393008</v>
      </c>
    </row>
    <row r="1058" spans="1:7" x14ac:dyDescent="0.2">
      <c r="A1058" s="5" t="s">
        <v>1206</v>
      </c>
      <c r="B1058" s="5" t="s">
        <v>3</v>
      </c>
      <c r="C1058" s="5" t="s">
        <v>1207</v>
      </c>
      <c r="D1058" s="5">
        <v>208572</v>
      </c>
      <c r="E1058" s="5">
        <v>26194</v>
      </c>
      <c r="F1058">
        <f t="shared" si="32"/>
        <v>182378</v>
      </c>
      <c r="G1058" s="6">
        <f t="shared" si="33"/>
        <v>2.9931890443946645</v>
      </c>
    </row>
    <row r="1059" spans="1:7" x14ac:dyDescent="0.2">
      <c r="A1059" s="5" t="s">
        <v>2700</v>
      </c>
      <c r="B1059" s="5" t="s">
        <v>3</v>
      </c>
      <c r="C1059" s="5" t="s">
        <v>1207</v>
      </c>
      <c r="D1059" s="5">
        <v>219361</v>
      </c>
      <c r="E1059" s="5">
        <v>81649</v>
      </c>
      <c r="F1059">
        <f t="shared" si="32"/>
        <v>137712</v>
      </c>
      <c r="G1059" s="6">
        <f t="shared" si="33"/>
        <v>1.4257888389449032</v>
      </c>
    </row>
    <row r="1060" spans="1:7" x14ac:dyDescent="0.2">
      <c r="A1060" s="5" t="s">
        <v>3668</v>
      </c>
      <c r="B1060" s="5" t="s">
        <v>3</v>
      </c>
      <c r="C1060" s="5" t="s">
        <v>1207</v>
      </c>
      <c r="D1060" s="5">
        <v>74150</v>
      </c>
      <c r="E1060" s="5">
        <v>17416</v>
      </c>
      <c r="F1060">
        <f t="shared" si="32"/>
        <v>56734</v>
      </c>
      <c r="G1060" s="6">
        <f t="shared" si="33"/>
        <v>2.0899700013924254</v>
      </c>
    </row>
    <row r="1061" spans="1:7" x14ac:dyDescent="0.2">
      <c r="A1061" s="5" t="s">
        <v>2574</v>
      </c>
      <c r="B1061" s="5" t="s">
        <v>3</v>
      </c>
      <c r="C1061" s="5" t="s">
        <v>1207</v>
      </c>
      <c r="D1061" s="5">
        <v>90317</v>
      </c>
      <c r="E1061" s="5">
        <v>37588</v>
      </c>
      <c r="F1061">
        <f t="shared" si="32"/>
        <v>52729</v>
      </c>
      <c r="G1061" s="6">
        <f t="shared" si="33"/>
        <v>1.264703004340191</v>
      </c>
    </row>
    <row r="1062" spans="1:7" x14ac:dyDescent="0.2">
      <c r="A1062" s="5" t="s">
        <v>4814</v>
      </c>
      <c r="B1062" s="5" t="s">
        <v>3</v>
      </c>
      <c r="C1062" s="5" t="s">
        <v>1207</v>
      </c>
      <c r="D1062" s="5">
        <v>45354</v>
      </c>
      <c r="E1062" s="5">
        <v>35133</v>
      </c>
      <c r="F1062">
        <f t="shared" si="32"/>
        <v>10221</v>
      </c>
      <c r="G1062" s="6">
        <f t="shared" si="33"/>
        <v>0.36839376778455024</v>
      </c>
    </row>
    <row r="1063" spans="1:7" x14ac:dyDescent="0.2">
      <c r="A1063" s="5" t="s">
        <v>4064</v>
      </c>
      <c r="B1063" s="5" t="s">
        <v>3</v>
      </c>
      <c r="C1063" s="5" t="s">
        <v>1733</v>
      </c>
      <c r="D1063" s="5">
        <v>181931</v>
      </c>
      <c r="E1063" s="5">
        <v>20223</v>
      </c>
      <c r="F1063">
        <f t="shared" si="32"/>
        <v>161708</v>
      </c>
      <c r="G1063" s="6">
        <f t="shared" si="33"/>
        <v>3.1692590470445055</v>
      </c>
    </row>
    <row r="1064" spans="1:7" x14ac:dyDescent="0.2">
      <c r="A1064" s="5" t="s">
        <v>3248</v>
      </c>
      <c r="B1064" s="5" t="s">
        <v>3</v>
      </c>
      <c r="C1064" s="5" t="s">
        <v>1733</v>
      </c>
      <c r="D1064" s="5">
        <v>184035</v>
      </c>
      <c r="E1064" s="5">
        <v>31443</v>
      </c>
      <c r="F1064">
        <f t="shared" si="32"/>
        <v>152592</v>
      </c>
      <c r="G1064" s="6">
        <f t="shared" si="33"/>
        <v>2.5491313450725199</v>
      </c>
    </row>
    <row r="1065" spans="1:7" x14ac:dyDescent="0.2">
      <c r="A1065" s="5" t="s">
        <v>2821</v>
      </c>
      <c r="B1065" s="5" t="s">
        <v>3</v>
      </c>
      <c r="C1065" s="5" t="s">
        <v>1733</v>
      </c>
      <c r="D1065" s="5">
        <v>140530</v>
      </c>
      <c r="E1065" s="5">
        <v>29423</v>
      </c>
      <c r="F1065">
        <f t="shared" si="32"/>
        <v>111107</v>
      </c>
      <c r="G1065" s="6">
        <f t="shared" si="33"/>
        <v>2.255823122414697</v>
      </c>
    </row>
    <row r="1066" spans="1:7" x14ac:dyDescent="0.2">
      <c r="A1066" s="5" t="s">
        <v>4856</v>
      </c>
      <c r="B1066" s="5" t="s">
        <v>3</v>
      </c>
      <c r="C1066" s="5" t="s">
        <v>1733</v>
      </c>
      <c r="D1066" s="5">
        <v>136877</v>
      </c>
      <c r="E1066" s="5">
        <v>34701</v>
      </c>
      <c r="F1066">
        <f t="shared" si="32"/>
        <v>102176</v>
      </c>
      <c r="G1066" s="6">
        <f t="shared" si="33"/>
        <v>1.9797998671086467</v>
      </c>
    </row>
    <row r="1067" spans="1:7" x14ac:dyDescent="0.2">
      <c r="A1067" s="5" t="s">
        <v>1732</v>
      </c>
      <c r="B1067" s="5" t="s">
        <v>3</v>
      </c>
      <c r="C1067" s="5" t="s">
        <v>1733</v>
      </c>
      <c r="D1067" s="5">
        <v>332053</v>
      </c>
      <c r="E1067" s="5">
        <v>368784</v>
      </c>
      <c r="F1067">
        <f t="shared" si="32"/>
        <v>-36731</v>
      </c>
      <c r="G1067" s="6">
        <f t="shared" si="33"/>
        <v>-0.15136209892193686</v>
      </c>
    </row>
    <row r="1068" spans="1:7" x14ac:dyDescent="0.2">
      <c r="A1068" s="5" t="s">
        <v>3640</v>
      </c>
      <c r="B1068" s="5" t="s">
        <v>3</v>
      </c>
      <c r="C1068" s="5" t="s">
        <v>1733</v>
      </c>
      <c r="D1068" s="5">
        <v>97261</v>
      </c>
      <c r="E1068" s="5">
        <v>256392</v>
      </c>
      <c r="F1068">
        <f t="shared" si="32"/>
        <v>-159131</v>
      </c>
      <c r="G1068" s="6">
        <f t="shared" si="33"/>
        <v>-1.398408711114334</v>
      </c>
    </row>
    <row r="1069" spans="1:7" x14ac:dyDescent="0.2">
      <c r="A1069" s="5" t="s">
        <v>3987</v>
      </c>
      <c r="B1069" s="5" t="s">
        <v>3</v>
      </c>
      <c r="C1069" s="5" t="s">
        <v>83</v>
      </c>
      <c r="D1069" s="5">
        <v>156952</v>
      </c>
      <c r="E1069" s="5">
        <v>27377</v>
      </c>
      <c r="F1069">
        <f t="shared" si="32"/>
        <v>129575</v>
      </c>
      <c r="G1069" s="6">
        <f t="shared" si="33"/>
        <v>2.5192436401298774</v>
      </c>
    </row>
    <row r="1070" spans="1:7" x14ac:dyDescent="0.2">
      <c r="A1070" s="5" t="s">
        <v>2356</v>
      </c>
      <c r="B1070" s="5" t="s">
        <v>3</v>
      </c>
      <c r="C1070" s="5" t="s">
        <v>83</v>
      </c>
      <c r="D1070" s="5">
        <v>248932</v>
      </c>
      <c r="E1070" s="5">
        <v>129198</v>
      </c>
      <c r="F1070">
        <f t="shared" si="32"/>
        <v>119734</v>
      </c>
      <c r="G1070" s="6">
        <f t="shared" si="33"/>
        <v>0.94616259138743919</v>
      </c>
    </row>
    <row r="1071" spans="1:7" x14ac:dyDescent="0.2">
      <c r="A1071" s="5" t="s">
        <v>1886</v>
      </c>
      <c r="B1071" s="5" t="s">
        <v>3</v>
      </c>
      <c r="C1071" s="5" t="s">
        <v>83</v>
      </c>
      <c r="D1071" s="5">
        <v>472772</v>
      </c>
      <c r="E1071" s="5">
        <v>361462</v>
      </c>
      <c r="F1071">
        <f t="shared" si="32"/>
        <v>111310</v>
      </c>
      <c r="G1071" s="6">
        <f t="shared" si="33"/>
        <v>0.3872996678696673</v>
      </c>
    </row>
    <row r="1072" spans="1:7" x14ac:dyDescent="0.2">
      <c r="A1072" s="5" t="s">
        <v>2317</v>
      </c>
      <c r="B1072" s="5" t="s">
        <v>3</v>
      </c>
      <c r="C1072" s="5" t="s">
        <v>83</v>
      </c>
      <c r="D1072" s="5">
        <v>218924</v>
      </c>
      <c r="E1072" s="5">
        <v>121083</v>
      </c>
      <c r="F1072">
        <f t="shared" si="32"/>
        <v>97841</v>
      </c>
      <c r="G1072" s="6">
        <f t="shared" si="33"/>
        <v>0.85442847118380238</v>
      </c>
    </row>
    <row r="1073" spans="1:7" x14ac:dyDescent="0.2">
      <c r="A1073" s="5" t="s">
        <v>1970</v>
      </c>
      <c r="B1073" s="5" t="s">
        <v>3</v>
      </c>
      <c r="C1073" s="5" t="s">
        <v>83</v>
      </c>
      <c r="D1073" s="5">
        <v>99054</v>
      </c>
      <c r="E1073" s="5">
        <v>40185</v>
      </c>
      <c r="F1073">
        <f t="shared" si="32"/>
        <v>58869</v>
      </c>
      <c r="G1073" s="6">
        <f t="shared" si="33"/>
        <v>1.3015368170943711</v>
      </c>
    </row>
    <row r="1074" spans="1:7" x14ac:dyDescent="0.2">
      <c r="A1074" s="5" t="s">
        <v>4483</v>
      </c>
      <c r="B1074" s="5" t="s">
        <v>3</v>
      </c>
      <c r="C1074" s="5" t="s">
        <v>83</v>
      </c>
      <c r="D1074" s="5">
        <v>99454</v>
      </c>
      <c r="E1074" s="5">
        <v>41090</v>
      </c>
      <c r="F1074">
        <f t="shared" si="32"/>
        <v>58364</v>
      </c>
      <c r="G1074" s="6">
        <f t="shared" si="33"/>
        <v>1.2752214622328493</v>
      </c>
    </row>
    <row r="1075" spans="1:7" x14ac:dyDescent="0.2">
      <c r="A1075" s="5" t="s">
        <v>3210</v>
      </c>
      <c r="B1075" s="5" t="s">
        <v>3</v>
      </c>
      <c r="C1075" s="5" t="s">
        <v>83</v>
      </c>
      <c r="D1075" s="5">
        <v>172955</v>
      </c>
      <c r="E1075" s="5">
        <v>123160</v>
      </c>
      <c r="F1075">
        <f t="shared" si="32"/>
        <v>49795</v>
      </c>
      <c r="G1075" s="6">
        <f t="shared" si="33"/>
        <v>0.48985957653612683</v>
      </c>
    </row>
    <row r="1076" spans="1:7" x14ac:dyDescent="0.2">
      <c r="A1076" s="5" t="s">
        <v>4528</v>
      </c>
      <c r="B1076" s="5" t="s">
        <v>3</v>
      </c>
      <c r="C1076" s="5" t="s">
        <v>83</v>
      </c>
      <c r="D1076" s="5">
        <v>76164</v>
      </c>
      <c r="E1076" s="5">
        <v>46257</v>
      </c>
      <c r="F1076">
        <f t="shared" si="32"/>
        <v>29907</v>
      </c>
      <c r="G1076" s="6">
        <f t="shared" si="33"/>
        <v>0.71942529898558949</v>
      </c>
    </row>
    <row r="1077" spans="1:7" x14ac:dyDescent="0.2">
      <c r="A1077" s="5" t="s">
        <v>254</v>
      </c>
      <c r="B1077" s="5" t="s">
        <v>3</v>
      </c>
      <c r="C1077" s="5" t="s">
        <v>83</v>
      </c>
      <c r="D1077" s="5">
        <v>222403</v>
      </c>
      <c r="E1077" s="5">
        <v>199961</v>
      </c>
      <c r="F1077">
        <f t="shared" si="32"/>
        <v>22442</v>
      </c>
      <c r="G1077" s="6">
        <f t="shared" si="33"/>
        <v>0.15345687368232752</v>
      </c>
    </row>
    <row r="1078" spans="1:7" x14ac:dyDescent="0.2">
      <c r="A1078" s="5" t="s">
        <v>4430</v>
      </c>
      <c r="B1078" s="5" t="s">
        <v>3</v>
      </c>
      <c r="C1078" s="5" t="s">
        <v>83</v>
      </c>
      <c r="D1078" s="5">
        <v>27424</v>
      </c>
      <c r="E1078" s="5">
        <v>8395</v>
      </c>
      <c r="F1078">
        <f t="shared" si="32"/>
        <v>19029</v>
      </c>
      <c r="G1078" s="6">
        <f t="shared" si="33"/>
        <v>1.7077175488857632</v>
      </c>
    </row>
    <row r="1079" spans="1:7" x14ac:dyDescent="0.2">
      <c r="A1079" s="5" t="s">
        <v>1992</v>
      </c>
      <c r="B1079" s="5" t="s">
        <v>3</v>
      </c>
      <c r="C1079" s="5" t="s">
        <v>83</v>
      </c>
      <c r="D1079" s="5">
        <v>196056</v>
      </c>
      <c r="E1079" s="5">
        <v>177505</v>
      </c>
      <c r="F1079">
        <f t="shared" si="32"/>
        <v>18551</v>
      </c>
      <c r="G1079" s="6">
        <f t="shared" si="33"/>
        <v>0.14340536166764475</v>
      </c>
    </row>
    <row r="1080" spans="1:7" x14ac:dyDescent="0.2">
      <c r="A1080" s="5" t="s">
        <v>3947</v>
      </c>
      <c r="B1080" s="5" t="s">
        <v>3</v>
      </c>
      <c r="C1080" s="5" t="s">
        <v>83</v>
      </c>
      <c r="D1080" s="5">
        <v>22976</v>
      </c>
      <c r="E1080" s="5">
        <v>11672</v>
      </c>
      <c r="F1080">
        <f t="shared" si="32"/>
        <v>11304</v>
      </c>
      <c r="G1080" s="6">
        <f t="shared" si="33"/>
        <v>0.97701505815541945</v>
      </c>
    </row>
    <row r="1081" spans="1:7" x14ac:dyDescent="0.2">
      <c r="A1081" s="5" t="s">
        <v>2941</v>
      </c>
      <c r="B1081" s="5" t="s">
        <v>3</v>
      </c>
      <c r="C1081" s="5" t="s">
        <v>83</v>
      </c>
      <c r="D1081" s="5">
        <v>33139</v>
      </c>
      <c r="E1081" s="5">
        <v>26810</v>
      </c>
      <c r="F1081">
        <f t="shared" si="32"/>
        <v>6329</v>
      </c>
      <c r="G1081" s="6">
        <f t="shared" si="33"/>
        <v>0.30574857241697162</v>
      </c>
    </row>
    <row r="1082" spans="1:7" x14ac:dyDescent="0.2">
      <c r="A1082" s="5" t="s">
        <v>2694</v>
      </c>
      <c r="B1082" s="5" t="s">
        <v>3</v>
      </c>
      <c r="C1082" s="5" t="s">
        <v>83</v>
      </c>
      <c r="D1082" s="5">
        <v>55070</v>
      </c>
      <c r="E1082" s="5">
        <v>53184</v>
      </c>
      <c r="F1082">
        <f t="shared" si="32"/>
        <v>1886</v>
      </c>
      <c r="G1082" s="6">
        <f t="shared" si="33"/>
        <v>5.0273392275568797E-2</v>
      </c>
    </row>
    <row r="1083" spans="1:7" x14ac:dyDescent="0.2">
      <c r="A1083" s="5" t="s">
        <v>368</v>
      </c>
      <c r="B1083" s="5" t="s">
        <v>3</v>
      </c>
      <c r="C1083" s="5" t="s">
        <v>83</v>
      </c>
      <c r="D1083" s="5">
        <v>99246</v>
      </c>
      <c r="E1083" s="5">
        <v>98337</v>
      </c>
      <c r="F1083">
        <f t="shared" si="32"/>
        <v>909</v>
      </c>
      <c r="G1083" s="6">
        <f t="shared" si="33"/>
        <v>1.3274479786569716E-2</v>
      </c>
    </row>
    <row r="1084" spans="1:7" x14ac:dyDescent="0.2">
      <c r="A1084" s="5" t="s">
        <v>82</v>
      </c>
      <c r="B1084" s="5" t="s">
        <v>3</v>
      </c>
      <c r="C1084" s="5" t="s">
        <v>83</v>
      </c>
      <c r="D1084" s="5">
        <v>3912</v>
      </c>
      <c r="E1084" s="5">
        <v>3841</v>
      </c>
      <c r="F1084">
        <f t="shared" si="32"/>
        <v>71</v>
      </c>
      <c r="G1084" s="6">
        <f t="shared" si="33"/>
        <v>2.6417591235267161E-2</v>
      </c>
    </row>
    <row r="1085" spans="1:7" x14ac:dyDescent="0.2">
      <c r="A1085" s="5" t="s">
        <v>3656</v>
      </c>
      <c r="B1085" s="5" t="s">
        <v>3</v>
      </c>
      <c r="C1085" s="5" t="s">
        <v>83</v>
      </c>
      <c r="D1085" s="5">
        <v>64454</v>
      </c>
      <c r="E1085" s="5">
        <v>64415</v>
      </c>
      <c r="F1085">
        <f t="shared" si="32"/>
        <v>39</v>
      </c>
      <c r="G1085" s="6">
        <f t="shared" si="33"/>
        <v>8.7320046111745919E-4</v>
      </c>
    </row>
    <row r="1086" spans="1:7" x14ac:dyDescent="0.2">
      <c r="A1086" s="5" t="s">
        <v>4237</v>
      </c>
      <c r="B1086" s="5" t="s">
        <v>3</v>
      </c>
      <c r="C1086" s="5" t="s">
        <v>83</v>
      </c>
      <c r="D1086" s="5">
        <v>94155</v>
      </c>
      <c r="E1086" s="5">
        <v>95616</v>
      </c>
      <c r="F1086">
        <f t="shared" si="32"/>
        <v>-1461</v>
      </c>
      <c r="G1086" s="6">
        <f t="shared" si="33"/>
        <v>-2.2214109473485434E-2</v>
      </c>
    </row>
    <row r="1087" spans="1:7" x14ac:dyDescent="0.2">
      <c r="A1087" s="5" t="s">
        <v>1888</v>
      </c>
      <c r="B1087" s="5" t="s">
        <v>3</v>
      </c>
      <c r="C1087" s="5" t="s">
        <v>83</v>
      </c>
      <c r="D1087" s="5">
        <v>45750</v>
      </c>
      <c r="E1087" s="5">
        <v>51052</v>
      </c>
      <c r="F1087">
        <f t="shared" si="32"/>
        <v>-5302</v>
      </c>
      <c r="G1087" s="6">
        <f t="shared" si="33"/>
        <v>-0.15819246253742084</v>
      </c>
    </row>
    <row r="1088" spans="1:7" x14ac:dyDescent="0.2">
      <c r="A1088" s="5" t="s">
        <v>3035</v>
      </c>
      <c r="B1088" s="5" t="s">
        <v>3</v>
      </c>
      <c r="C1088" s="5" t="s">
        <v>83</v>
      </c>
      <c r="D1088" s="5">
        <v>4797</v>
      </c>
      <c r="E1088" s="5">
        <v>10708</v>
      </c>
      <c r="F1088">
        <f t="shared" si="32"/>
        <v>-5911</v>
      </c>
      <c r="G1088" s="6">
        <f t="shared" si="33"/>
        <v>-1.1583187056357065</v>
      </c>
    </row>
    <row r="1089" spans="1:7" x14ac:dyDescent="0.2">
      <c r="A1089" s="5" t="s">
        <v>3808</v>
      </c>
      <c r="B1089" s="5" t="s">
        <v>3</v>
      </c>
      <c r="C1089" s="5" t="s">
        <v>83</v>
      </c>
      <c r="D1089" s="5">
        <v>30190</v>
      </c>
      <c r="E1089" s="5">
        <v>41218</v>
      </c>
      <c r="F1089">
        <f t="shared" si="32"/>
        <v>-11028</v>
      </c>
      <c r="G1089" s="6">
        <f t="shared" si="33"/>
        <v>-0.44919096133026587</v>
      </c>
    </row>
    <row r="1090" spans="1:7" x14ac:dyDescent="0.2">
      <c r="A1090" s="5" t="s">
        <v>4174</v>
      </c>
      <c r="B1090" s="5" t="s">
        <v>3</v>
      </c>
      <c r="C1090" s="5" t="s">
        <v>83</v>
      </c>
      <c r="D1090" s="5">
        <v>48632</v>
      </c>
      <c r="E1090" s="5">
        <v>90886</v>
      </c>
      <c r="F1090">
        <f t="shared" si="32"/>
        <v>-42254</v>
      </c>
      <c r="G1090" s="6">
        <f t="shared" si="33"/>
        <v>-0.90213836449827101</v>
      </c>
    </row>
    <row r="1091" spans="1:7" x14ac:dyDescent="0.2">
      <c r="A1091" s="5" t="s">
        <v>3229</v>
      </c>
      <c r="B1091" s="5" t="s">
        <v>3</v>
      </c>
      <c r="C1091" s="5" t="s">
        <v>83</v>
      </c>
      <c r="D1091" s="5">
        <v>39948</v>
      </c>
      <c r="E1091" s="5">
        <v>94242</v>
      </c>
      <c r="F1091">
        <f t="shared" ref="F1091:F1154" si="34">D1091-E1091</f>
        <v>-54294</v>
      </c>
      <c r="G1091" s="6">
        <f t="shared" ref="G1091:G1154" si="35">LOG((D1091+1)/(E1091+1), 2)</f>
        <v>-1.2382260744531535</v>
      </c>
    </row>
    <row r="1092" spans="1:7" x14ac:dyDescent="0.2">
      <c r="A1092" s="5" t="s">
        <v>1751</v>
      </c>
      <c r="B1092" s="5" t="s">
        <v>3</v>
      </c>
      <c r="C1092" s="5" t="s">
        <v>83</v>
      </c>
      <c r="D1092" s="5">
        <v>158301</v>
      </c>
      <c r="E1092" s="5">
        <v>212630</v>
      </c>
      <c r="F1092">
        <f t="shared" si="34"/>
        <v>-54329</v>
      </c>
      <c r="G1092" s="6">
        <f t="shared" si="35"/>
        <v>-0.42567246357184307</v>
      </c>
    </row>
    <row r="1093" spans="1:7" x14ac:dyDescent="0.2">
      <c r="A1093" s="5" t="s">
        <v>3206</v>
      </c>
      <c r="B1093" s="5" t="s">
        <v>3</v>
      </c>
      <c r="C1093" s="5" t="s">
        <v>83</v>
      </c>
      <c r="D1093" s="5">
        <v>41465</v>
      </c>
      <c r="E1093" s="5">
        <v>113778</v>
      </c>
      <c r="F1093">
        <f t="shared" si="34"/>
        <v>-72313</v>
      </c>
      <c r="G1093" s="6">
        <f t="shared" si="35"/>
        <v>-1.4562335162934852</v>
      </c>
    </row>
    <row r="1094" spans="1:7" x14ac:dyDescent="0.2">
      <c r="A1094" s="5" t="s">
        <v>2103</v>
      </c>
      <c r="B1094" s="5" t="s">
        <v>3</v>
      </c>
      <c r="C1094" s="5" t="s">
        <v>83</v>
      </c>
      <c r="D1094" s="5">
        <v>175272</v>
      </c>
      <c r="E1094" s="5">
        <v>273128</v>
      </c>
      <c r="F1094">
        <f t="shared" si="34"/>
        <v>-97856</v>
      </c>
      <c r="G1094" s="6">
        <f t="shared" si="35"/>
        <v>-0.63997873049945486</v>
      </c>
    </row>
    <row r="1095" spans="1:7" x14ac:dyDescent="0.2">
      <c r="A1095" s="5" t="s">
        <v>4498</v>
      </c>
      <c r="B1095" s="5" t="s">
        <v>3</v>
      </c>
      <c r="C1095" s="5" t="s">
        <v>83</v>
      </c>
      <c r="D1095" s="5">
        <v>68911</v>
      </c>
      <c r="E1095" s="5">
        <v>296053</v>
      </c>
      <c r="F1095">
        <f t="shared" si="34"/>
        <v>-227142</v>
      </c>
      <c r="G1095" s="6">
        <f t="shared" si="35"/>
        <v>-2.1030332124100712</v>
      </c>
    </row>
    <row r="1096" spans="1:7" x14ac:dyDescent="0.2">
      <c r="A1096" s="5" t="s">
        <v>3023</v>
      </c>
      <c r="B1096" s="5" t="s">
        <v>3</v>
      </c>
      <c r="C1096" s="5" t="s">
        <v>83</v>
      </c>
      <c r="D1096" s="5">
        <v>246972</v>
      </c>
      <c r="E1096" s="5">
        <v>1065627</v>
      </c>
      <c r="F1096">
        <f t="shared" si="34"/>
        <v>-818655</v>
      </c>
      <c r="G1096" s="6">
        <f t="shared" si="35"/>
        <v>-2.1092786608812033</v>
      </c>
    </row>
    <row r="1097" spans="1:7" x14ac:dyDescent="0.2">
      <c r="A1097" s="5" t="s">
        <v>1585</v>
      </c>
      <c r="B1097" s="5" t="s">
        <v>3</v>
      </c>
      <c r="C1097" s="5" t="s">
        <v>66</v>
      </c>
      <c r="D1097" s="5">
        <v>629923</v>
      </c>
      <c r="E1097" s="5">
        <v>19958</v>
      </c>
      <c r="F1097">
        <f t="shared" si="34"/>
        <v>609965</v>
      </c>
      <c r="G1097" s="6">
        <f t="shared" si="35"/>
        <v>4.980066434045856</v>
      </c>
    </row>
    <row r="1098" spans="1:7" x14ac:dyDescent="0.2">
      <c r="A1098" s="5" t="s">
        <v>833</v>
      </c>
      <c r="B1098" s="5" t="s">
        <v>3</v>
      </c>
      <c r="C1098" s="5" t="s">
        <v>66</v>
      </c>
      <c r="D1098" s="5">
        <v>653318</v>
      </c>
      <c r="E1098" s="5">
        <v>169276</v>
      </c>
      <c r="F1098">
        <f t="shared" si="34"/>
        <v>484042</v>
      </c>
      <c r="G1098" s="6">
        <f t="shared" si="35"/>
        <v>1.9484016324694453</v>
      </c>
    </row>
    <row r="1099" spans="1:7" x14ac:dyDescent="0.2">
      <c r="A1099" s="5" t="s">
        <v>2483</v>
      </c>
      <c r="B1099" s="5" t="s">
        <v>3</v>
      </c>
      <c r="C1099" s="5" t="s">
        <v>66</v>
      </c>
      <c r="D1099" s="5">
        <v>532070</v>
      </c>
      <c r="E1099" s="5">
        <v>169580</v>
      </c>
      <c r="F1099">
        <f t="shared" si="34"/>
        <v>362490</v>
      </c>
      <c r="G1099" s="6">
        <f t="shared" si="35"/>
        <v>1.6496442348354652</v>
      </c>
    </row>
    <row r="1100" spans="1:7" x14ac:dyDescent="0.2">
      <c r="A1100" s="5" t="s">
        <v>1805</v>
      </c>
      <c r="B1100" s="5" t="s">
        <v>3</v>
      </c>
      <c r="C1100" s="5" t="s">
        <v>66</v>
      </c>
      <c r="D1100" s="5">
        <v>432269</v>
      </c>
      <c r="E1100" s="5">
        <v>115542</v>
      </c>
      <c r="F1100">
        <f t="shared" si="34"/>
        <v>316727</v>
      </c>
      <c r="G1100" s="6">
        <f t="shared" si="35"/>
        <v>1.9035028562004777</v>
      </c>
    </row>
    <row r="1101" spans="1:7" x14ac:dyDescent="0.2">
      <c r="A1101" s="5" t="s">
        <v>783</v>
      </c>
      <c r="B1101" s="5" t="s">
        <v>3</v>
      </c>
      <c r="C1101" s="5" t="s">
        <v>66</v>
      </c>
      <c r="D1101" s="5">
        <v>388088</v>
      </c>
      <c r="E1101" s="5">
        <v>93466</v>
      </c>
      <c r="F1101">
        <f t="shared" si="34"/>
        <v>294622</v>
      </c>
      <c r="G1101" s="6">
        <f t="shared" si="35"/>
        <v>2.0538585481843095</v>
      </c>
    </row>
    <row r="1102" spans="1:7" x14ac:dyDescent="0.2">
      <c r="A1102" s="5" t="s">
        <v>2322</v>
      </c>
      <c r="B1102" s="5" t="s">
        <v>3</v>
      </c>
      <c r="C1102" s="5" t="s">
        <v>66</v>
      </c>
      <c r="D1102" s="5">
        <v>235889</v>
      </c>
      <c r="E1102" s="5">
        <v>7377</v>
      </c>
      <c r="F1102">
        <f t="shared" si="34"/>
        <v>228512</v>
      </c>
      <c r="G1102" s="6">
        <f t="shared" si="35"/>
        <v>4.9987406609632732</v>
      </c>
    </row>
    <row r="1103" spans="1:7" x14ac:dyDescent="0.2">
      <c r="A1103" s="5" t="s">
        <v>2188</v>
      </c>
      <c r="B1103" s="5" t="s">
        <v>3</v>
      </c>
      <c r="C1103" s="5" t="s">
        <v>66</v>
      </c>
      <c r="D1103" s="5">
        <v>341999</v>
      </c>
      <c r="E1103" s="5">
        <v>118569</v>
      </c>
      <c r="F1103">
        <f t="shared" si="34"/>
        <v>223430</v>
      </c>
      <c r="G1103" s="6">
        <f t="shared" si="35"/>
        <v>1.5282572926818885</v>
      </c>
    </row>
    <row r="1104" spans="1:7" x14ac:dyDescent="0.2">
      <c r="A1104" s="5" t="s">
        <v>1669</v>
      </c>
      <c r="B1104" s="5" t="s">
        <v>3</v>
      </c>
      <c r="C1104" s="5" t="s">
        <v>66</v>
      </c>
      <c r="D1104" s="5">
        <v>241693</v>
      </c>
      <c r="E1104" s="5">
        <v>25742</v>
      </c>
      <c r="F1104">
        <f t="shared" si="34"/>
        <v>215951</v>
      </c>
      <c r="G1104" s="6">
        <f t="shared" si="35"/>
        <v>3.2309295638148465</v>
      </c>
    </row>
    <row r="1105" spans="1:7" x14ac:dyDescent="0.2">
      <c r="A1105" s="5" t="s">
        <v>1955</v>
      </c>
      <c r="B1105" s="5" t="s">
        <v>3</v>
      </c>
      <c r="C1105" s="5" t="s">
        <v>66</v>
      </c>
      <c r="D1105" s="5">
        <v>256252</v>
      </c>
      <c r="E1105" s="5">
        <v>50073</v>
      </c>
      <c r="F1105">
        <f t="shared" si="34"/>
        <v>206179</v>
      </c>
      <c r="G1105" s="6">
        <f t="shared" si="35"/>
        <v>2.3554352844293485</v>
      </c>
    </row>
    <row r="1106" spans="1:7" x14ac:dyDescent="0.2">
      <c r="A1106" s="5" t="s">
        <v>1333</v>
      </c>
      <c r="B1106" s="5" t="s">
        <v>3</v>
      </c>
      <c r="C1106" s="5" t="s">
        <v>66</v>
      </c>
      <c r="D1106" s="5">
        <v>241455</v>
      </c>
      <c r="E1106" s="5">
        <v>42365</v>
      </c>
      <c r="F1106">
        <f t="shared" si="34"/>
        <v>199090</v>
      </c>
      <c r="G1106" s="6">
        <f t="shared" si="35"/>
        <v>2.5107814861311697</v>
      </c>
    </row>
    <row r="1107" spans="1:7" x14ac:dyDescent="0.2">
      <c r="A1107" s="5" t="s">
        <v>1959</v>
      </c>
      <c r="B1107" s="5" t="s">
        <v>3</v>
      </c>
      <c r="C1107" s="5" t="s">
        <v>66</v>
      </c>
      <c r="D1107" s="5">
        <v>285943</v>
      </c>
      <c r="E1107" s="5">
        <v>100731</v>
      </c>
      <c r="F1107">
        <f t="shared" si="34"/>
        <v>185212</v>
      </c>
      <c r="G1107" s="6">
        <f t="shared" si="35"/>
        <v>1.5052105698439282</v>
      </c>
    </row>
    <row r="1108" spans="1:7" x14ac:dyDescent="0.2">
      <c r="A1108" s="5" t="s">
        <v>1615</v>
      </c>
      <c r="B1108" s="5" t="s">
        <v>3</v>
      </c>
      <c r="C1108" s="5" t="s">
        <v>66</v>
      </c>
      <c r="D1108" s="5">
        <v>299691</v>
      </c>
      <c r="E1108" s="5">
        <v>118470</v>
      </c>
      <c r="F1108">
        <f t="shared" si="34"/>
        <v>181221</v>
      </c>
      <c r="G1108" s="6">
        <f t="shared" si="35"/>
        <v>1.3389466216540342</v>
      </c>
    </row>
    <row r="1109" spans="1:7" x14ac:dyDescent="0.2">
      <c r="A1109" s="5" t="s">
        <v>1968</v>
      </c>
      <c r="B1109" s="5" t="s">
        <v>3</v>
      </c>
      <c r="C1109" s="5" t="s">
        <v>66</v>
      </c>
      <c r="D1109" s="5">
        <v>295333</v>
      </c>
      <c r="E1109" s="5">
        <v>114778</v>
      </c>
      <c r="F1109">
        <f t="shared" si="34"/>
        <v>180555</v>
      </c>
      <c r="G1109" s="6">
        <f t="shared" si="35"/>
        <v>1.3634887444600767</v>
      </c>
    </row>
    <row r="1110" spans="1:7" x14ac:dyDescent="0.2">
      <c r="A1110" s="5" t="s">
        <v>1817</v>
      </c>
      <c r="B1110" s="5" t="s">
        <v>3</v>
      </c>
      <c r="C1110" s="5" t="s">
        <v>66</v>
      </c>
      <c r="D1110" s="5">
        <v>214222</v>
      </c>
      <c r="E1110" s="5">
        <v>41851</v>
      </c>
      <c r="F1110">
        <f t="shared" si="34"/>
        <v>172371</v>
      </c>
      <c r="G1110" s="6">
        <f t="shared" si="35"/>
        <v>2.3557449107636645</v>
      </c>
    </row>
    <row r="1111" spans="1:7" x14ac:dyDescent="0.2">
      <c r="A1111" s="5" t="s">
        <v>4546</v>
      </c>
      <c r="B1111" s="5" t="s">
        <v>3</v>
      </c>
      <c r="C1111" s="5" t="s">
        <v>66</v>
      </c>
      <c r="D1111" s="5">
        <v>198640</v>
      </c>
      <c r="E1111" s="5">
        <v>33370</v>
      </c>
      <c r="F1111">
        <f t="shared" si="34"/>
        <v>165270</v>
      </c>
      <c r="G1111" s="6">
        <f t="shared" si="35"/>
        <v>2.5734966051920822</v>
      </c>
    </row>
    <row r="1112" spans="1:7" x14ac:dyDescent="0.2">
      <c r="A1112" s="5" t="s">
        <v>4247</v>
      </c>
      <c r="B1112" s="5" t="s">
        <v>3</v>
      </c>
      <c r="C1112" s="5" t="s">
        <v>66</v>
      </c>
      <c r="D1112" s="5">
        <v>209885</v>
      </c>
      <c r="E1112" s="5">
        <v>51861</v>
      </c>
      <c r="F1112">
        <f t="shared" si="34"/>
        <v>158024</v>
      </c>
      <c r="G1112" s="6">
        <f t="shared" si="35"/>
        <v>2.016856189633208</v>
      </c>
    </row>
    <row r="1113" spans="1:7" x14ac:dyDescent="0.2">
      <c r="A1113" s="5" t="s">
        <v>1523</v>
      </c>
      <c r="B1113" s="5" t="s">
        <v>3</v>
      </c>
      <c r="C1113" s="5" t="s">
        <v>66</v>
      </c>
      <c r="D1113" s="5">
        <v>343852</v>
      </c>
      <c r="E1113" s="5">
        <v>186552</v>
      </c>
      <c r="F1113">
        <f t="shared" si="34"/>
        <v>157300</v>
      </c>
      <c r="G1113" s="6">
        <f t="shared" si="35"/>
        <v>0.88220637203063113</v>
      </c>
    </row>
    <row r="1114" spans="1:7" x14ac:dyDescent="0.2">
      <c r="A1114" s="5" t="s">
        <v>2379</v>
      </c>
      <c r="B1114" s="5" t="s">
        <v>3</v>
      </c>
      <c r="C1114" s="5" t="s">
        <v>66</v>
      </c>
      <c r="D1114" s="5">
        <v>389973</v>
      </c>
      <c r="E1114" s="5">
        <v>239179</v>
      </c>
      <c r="F1114">
        <f t="shared" si="34"/>
        <v>150794</v>
      </c>
      <c r="G1114" s="6">
        <f t="shared" si="35"/>
        <v>0.70528118328220579</v>
      </c>
    </row>
    <row r="1115" spans="1:7" x14ac:dyDescent="0.2">
      <c r="A1115" s="5" t="s">
        <v>1731</v>
      </c>
      <c r="B1115" s="5" t="s">
        <v>3</v>
      </c>
      <c r="C1115" s="5" t="s">
        <v>66</v>
      </c>
      <c r="D1115" s="5">
        <v>218179</v>
      </c>
      <c r="E1115" s="5">
        <v>77634</v>
      </c>
      <c r="F1115">
        <f t="shared" si="34"/>
        <v>140545</v>
      </c>
      <c r="G1115" s="6">
        <f t="shared" si="35"/>
        <v>1.4907397486659975</v>
      </c>
    </row>
    <row r="1116" spans="1:7" x14ac:dyDescent="0.2">
      <c r="A1116" s="5" t="s">
        <v>1778</v>
      </c>
      <c r="B1116" s="5" t="s">
        <v>3</v>
      </c>
      <c r="C1116" s="5" t="s">
        <v>66</v>
      </c>
      <c r="D1116" s="5">
        <v>177512</v>
      </c>
      <c r="E1116" s="5">
        <v>37127</v>
      </c>
      <c r="F1116">
        <f t="shared" si="34"/>
        <v>140385</v>
      </c>
      <c r="G1116" s="6">
        <f t="shared" si="35"/>
        <v>2.2573451751868188</v>
      </c>
    </row>
    <row r="1117" spans="1:7" x14ac:dyDescent="0.2">
      <c r="A1117" s="5" t="s">
        <v>2922</v>
      </c>
      <c r="B1117" s="5" t="s">
        <v>3</v>
      </c>
      <c r="C1117" s="5" t="s">
        <v>66</v>
      </c>
      <c r="D1117" s="5">
        <v>261566</v>
      </c>
      <c r="E1117" s="5">
        <v>124054</v>
      </c>
      <c r="F1117">
        <f t="shared" si="34"/>
        <v>137512</v>
      </c>
      <c r="G1117" s="6">
        <f t="shared" si="35"/>
        <v>1.0762006542111857</v>
      </c>
    </row>
    <row r="1118" spans="1:7" x14ac:dyDescent="0.2">
      <c r="A1118" s="5" t="s">
        <v>1840</v>
      </c>
      <c r="B1118" s="5" t="s">
        <v>3</v>
      </c>
      <c r="C1118" s="5" t="s">
        <v>66</v>
      </c>
      <c r="D1118" s="5">
        <v>177872</v>
      </c>
      <c r="E1118" s="5">
        <v>48553</v>
      </c>
      <c r="F1118">
        <f t="shared" si="34"/>
        <v>129319</v>
      </c>
      <c r="G1118" s="6">
        <f t="shared" si="35"/>
        <v>1.8731854767323561</v>
      </c>
    </row>
    <row r="1119" spans="1:7" x14ac:dyDescent="0.2">
      <c r="A1119" s="5" t="s">
        <v>3193</v>
      </c>
      <c r="B1119" s="5" t="s">
        <v>3</v>
      </c>
      <c r="C1119" s="5" t="s">
        <v>66</v>
      </c>
      <c r="D1119" s="5">
        <v>266101</v>
      </c>
      <c r="E1119" s="5">
        <v>137216</v>
      </c>
      <c r="F1119">
        <f t="shared" si="34"/>
        <v>128885</v>
      </c>
      <c r="G1119" s="6">
        <f t="shared" si="35"/>
        <v>0.95552012354760885</v>
      </c>
    </row>
    <row r="1120" spans="1:7" x14ac:dyDescent="0.2">
      <c r="A1120" s="5" t="s">
        <v>3376</v>
      </c>
      <c r="B1120" s="5" t="s">
        <v>3</v>
      </c>
      <c r="C1120" s="5" t="s">
        <v>66</v>
      </c>
      <c r="D1120" s="5">
        <v>170076</v>
      </c>
      <c r="E1120" s="5">
        <v>47929</v>
      </c>
      <c r="F1120">
        <f t="shared" si="34"/>
        <v>122147</v>
      </c>
      <c r="G1120" s="6">
        <f t="shared" si="35"/>
        <v>1.8271872093386816</v>
      </c>
    </row>
    <row r="1121" spans="1:7" x14ac:dyDescent="0.2">
      <c r="A1121" s="5" t="s">
        <v>2522</v>
      </c>
      <c r="B1121" s="5" t="s">
        <v>3</v>
      </c>
      <c r="C1121" s="5" t="s">
        <v>66</v>
      </c>
      <c r="D1121" s="5">
        <v>324047</v>
      </c>
      <c r="E1121" s="5">
        <v>219134</v>
      </c>
      <c r="F1121">
        <f t="shared" si="34"/>
        <v>104913</v>
      </c>
      <c r="G1121" s="6">
        <f t="shared" si="35"/>
        <v>0.56438760148892342</v>
      </c>
    </row>
    <row r="1122" spans="1:7" x14ac:dyDescent="0.2">
      <c r="A1122" s="5" t="s">
        <v>860</v>
      </c>
      <c r="B1122" s="5" t="s">
        <v>3</v>
      </c>
      <c r="C1122" s="5" t="s">
        <v>66</v>
      </c>
      <c r="D1122" s="5">
        <v>251773</v>
      </c>
      <c r="E1122" s="5">
        <v>149304</v>
      </c>
      <c r="F1122">
        <f t="shared" si="34"/>
        <v>102469</v>
      </c>
      <c r="G1122" s="6">
        <f t="shared" si="35"/>
        <v>0.75386682767919466</v>
      </c>
    </row>
    <row r="1123" spans="1:7" x14ac:dyDescent="0.2">
      <c r="A1123" s="5" t="s">
        <v>2391</v>
      </c>
      <c r="B1123" s="5" t="s">
        <v>3</v>
      </c>
      <c r="C1123" s="5" t="s">
        <v>66</v>
      </c>
      <c r="D1123" s="5">
        <v>580899</v>
      </c>
      <c r="E1123" s="5">
        <v>480136</v>
      </c>
      <c r="F1123">
        <f t="shared" si="34"/>
        <v>100763</v>
      </c>
      <c r="G1123" s="6">
        <f t="shared" si="35"/>
        <v>0.27484371356682757</v>
      </c>
    </row>
    <row r="1124" spans="1:7" x14ac:dyDescent="0.2">
      <c r="A1124" s="5" t="s">
        <v>2377</v>
      </c>
      <c r="B1124" s="5" t="s">
        <v>3</v>
      </c>
      <c r="C1124" s="5" t="s">
        <v>66</v>
      </c>
      <c r="D1124" s="5">
        <v>160575</v>
      </c>
      <c r="E1124" s="5">
        <v>64922</v>
      </c>
      <c r="F1124">
        <f t="shared" si="34"/>
        <v>95653</v>
      </c>
      <c r="G1124" s="6">
        <f t="shared" si="35"/>
        <v>1.3064547095363193</v>
      </c>
    </row>
    <row r="1125" spans="1:7" x14ac:dyDescent="0.2">
      <c r="A1125" s="5" t="s">
        <v>1596</v>
      </c>
      <c r="B1125" s="5" t="s">
        <v>3</v>
      </c>
      <c r="C1125" s="5" t="s">
        <v>66</v>
      </c>
      <c r="D1125" s="5">
        <v>229445</v>
      </c>
      <c r="E1125" s="5">
        <v>134301</v>
      </c>
      <c r="F1125">
        <f t="shared" si="34"/>
        <v>95144</v>
      </c>
      <c r="G1125" s="6">
        <f t="shared" si="35"/>
        <v>0.77267386677274608</v>
      </c>
    </row>
    <row r="1126" spans="1:7" x14ac:dyDescent="0.2">
      <c r="A1126" s="5" t="s">
        <v>4338</v>
      </c>
      <c r="B1126" s="5" t="s">
        <v>3</v>
      </c>
      <c r="C1126" s="5" t="s">
        <v>66</v>
      </c>
      <c r="D1126" s="5">
        <v>129331</v>
      </c>
      <c r="E1126" s="5">
        <v>35586</v>
      </c>
      <c r="F1126">
        <f t="shared" si="34"/>
        <v>93745</v>
      </c>
      <c r="G1126" s="6">
        <f t="shared" si="35"/>
        <v>1.86165705522001</v>
      </c>
    </row>
    <row r="1127" spans="1:7" x14ac:dyDescent="0.2">
      <c r="A1127" s="5" t="s">
        <v>3634</v>
      </c>
      <c r="B1127" s="5" t="s">
        <v>3</v>
      </c>
      <c r="C1127" s="5" t="s">
        <v>66</v>
      </c>
      <c r="D1127" s="5">
        <v>143261</v>
      </c>
      <c r="E1127" s="5">
        <v>50401</v>
      </c>
      <c r="F1127">
        <f t="shared" si="34"/>
        <v>92860</v>
      </c>
      <c r="G1127" s="6">
        <f t="shared" si="35"/>
        <v>1.507103100450192</v>
      </c>
    </row>
    <row r="1128" spans="1:7" x14ac:dyDescent="0.2">
      <c r="A1128" s="5" t="s">
        <v>2291</v>
      </c>
      <c r="B1128" s="5" t="s">
        <v>3</v>
      </c>
      <c r="C1128" s="5" t="s">
        <v>66</v>
      </c>
      <c r="D1128" s="5">
        <v>185140</v>
      </c>
      <c r="E1128" s="5">
        <v>97503</v>
      </c>
      <c r="F1128">
        <f t="shared" si="34"/>
        <v>87637</v>
      </c>
      <c r="G1128" s="6">
        <f t="shared" si="35"/>
        <v>0.92509110925200722</v>
      </c>
    </row>
    <row r="1129" spans="1:7" x14ac:dyDescent="0.2">
      <c r="A1129" s="5" t="s">
        <v>1129</v>
      </c>
      <c r="B1129" s="5" t="s">
        <v>3</v>
      </c>
      <c r="C1129" s="5" t="s">
        <v>66</v>
      </c>
      <c r="D1129" s="5">
        <v>122541</v>
      </c>
      <c r="E1129" s="5">
        <v>38412</v>
      </c>
      <c r="F1129">
        <f t="shared" si="34"/>
        <v>84129</v>
      </c>
      <c r="G1129" s="6">
        <f t="shared" si="35"/>
        <v>1.6736097569644324</v>
      </c>
    </row>
    <row r="1130" spans="1:7" x14ac:dyDescent="0.2">
      <c r="A1130" s="5" t="s">
        <v>4035</v>
      </c>
      <c r="B1130" s="5" t="s">
        <v>3</v>
      </c>
      <c r="C1130" s="5" t="s">
        <v>66</v>
      </c>
      <c r="D1130" s="5">
        <v>100004</v>
      </c>
      <c r="E1130" s="5">
        <v>15892</v>
      </c>
      <c r="F1130">
        <f t="shared" si="34"/>
        <v>84112</v>
      </c>
      <c r="G1130" s="6">
        <f t="shared" si="35"/>
        <v>2.6536087509402759</v>
      </c>
    </row>
    <row r="1131" spans="1:7" x14ac:dyDescent="0.2">
      <c r="A1131" s="5" t="s">
        <v>3388</v>
      </c>
      <c r="B1131" s="5" t="s">
        <v>3</v>
      </c>
      <c r="C1131" s="5" t="s">
        <v>66</v>
      </c>
      <c r="D1131" s="5">
        <v>228632</v>
      </c>
      <c r="E1131" s="5">
        <v>145636</v>
      </c>
      <c r="F1131">
        <f t="shared" si="34"/>
        <v>82996</v>
      </c>
      <c r="G1131" s="6">
        <f t="shared" si="35"/>
        <v>0.65065672369154126</v>
      </c>
    </row>
    <row r="1132" spans="1:7" x14ac:dyDescent="0.2">
      <c r="A1132" s="5" t="s">
        <v>497</v>
      </c>
      <c r="B1132" s="5" t="s">
        <v>3</v>
      </c>
      <c r="C1132" s="5" t="s">
        <v>66</v>
      </c>
      <c r="D1132" s="5">
        <v>105696</v>
      </c>
      <c r="E1132" s="5">
        <v>25165</v>
      </c>
      <c r="F1132">
        <f t="shared" si="34"/>
        <v>80531</v>
      </c>
      <c r="G1132" s="6">
        <f t="shared" si="35"/>
        <v>2.0703865980245602</v>
      </c>
    </row>
    <row r="1133" spans="1:7" x14ac:dyDescent="0.2">
      <c r="A1133" s="5" t="s">
        <v>1285</v>
      </c>
      <c r="B1133" s="5" t="s">
        <v>3</v>
      </c>
      <c r="C1133" s="5" t="s">
        <v>66</v>
      </c>
      <c r="D1133" s="5">
        <v>112514</v>
      </c>
      <c r="E1133" s="5">
        <v>33079</v>
      </c>
      <c r="F1133">
        <f t="shared" si="34"/>
        <v>79435</v>
      </c>
      <c r="G1133" s="6">
        <f t="shared" si="35"/>
        <v>1.7660862083364561</v>
      </c>
    </row>
    <row r="1134" spans="1:7" x14ac:dyDescent="0.2">
      <c r="A1134" s="5" t="s">
        <v>2384</v>
      </c>
      <c r="B1134" s="5" t="s">
        <v>3</v>
      </c>
      <c r="C1134" s="5" t="s">
        <v>66</v>
      </c>
      <c r="D1134" s="5">
        <v>222124</v>
      </c>
      <c r="E1134" s="5">
        <v>143612</v>
      </c>
      <c r="F1134">
        <f t="shared" si="34"/>
        <v>78512</v>
      </c>
      <c r="G1134" s="6">
        <f t="shared" si="35"/>
        <v>0.62918542690745194</v>
      </c>
    </row>
    <row r="1135" spans="1:7" x14ac:dyDescent="0.2">
      <c r="A1135" s="5" t="s">
        <v>2756</v>
      </c>
      <c r="B1135" s="5" t="s">
        <v>3</v>
      </c>
      <c r="C1135" s="5" t="s">
        <v>66</v>
      </c>
      <c r="D1135" s="5">
        <v>81044</v>
      </c>
      <c r="E1135" s="5">
        <v>4259</v>
      </c>
      <c r="F1135">
        <f t="shared" si="34"/>
        <v>76785</v>
      </c>
      <c r="G1135" s="6">
        <f t="shared" si="35"/>
        <v>4.2497978471227507</v>
      </c>
    </row>
    <row r="1136" spans="1:7" x14ac:dyDescent="0.2">
      <c r="A1136" s="5" t="s">
        <v>4329</v>
      </c>
      <c r="B1136" s="5" t="s">
        <v>3</v>
      </c>
      <c r="C1136" s="5" t="s">
        <v>66</v>
      </c>
      <c r="D1136" s="5">
        <v>113248</v>
      </c>
      <c r="E1136" s="5">
        <v>42043</v>
      </c>
      <c r="F1136">
        <f t="shared" si="34"/>
        <v>71205</v>
      </c>
      <c r="G1136" s="6">
        <f t="shared" si="35"/>
        <v>1.4295264745079379</v>
      </c>
    </row>
    <row r="1137" spans="1:7" x14ac:dyDescent="0.2">
      <c r="A1137" s="5" t="s">
        <v>2679</v>
      </c>
      <c r="B1137" s="5" t="s">
        <v>3</v>
      </c>
      <c r="C1137" s="5" t="s">
        <v>66</v>
      </c>
      <c r="D1137" s="5">
        <v>81401</v>
      </c>
      <c r="E1137" s="5">
        <v>10996</v>
      </c>
      <c r="F1137">
        <f t="shared" si="34"/>
        <v>70405</v>
      </c>
      <c r="G1137" s="6">
        <f t="shared" si="35"/>
        <v>2.8879542333063126</v>
      </c>
    </row>
    <row r="1138" spans="1:7" x14ac:dyDescent="0.2">
      <c r="A1138" s="5" t="s">
        <v>3926</v>
      </c>
      <c r="B1138" s="5" t="s">
        <v>3</v>
      </c>
      <c r="C1138" s="5" t="s">
        <v>66</v>
      </c>
      <c r="D1138" s="5">
        <v>140924</v>
      </c>
      <c r="E1138" s="5">
        <v>72201</v>
      </c>
      <c r="F1138">
        <f t="shared" si="34"/>
        <v>68723</v>
      </c>
      <c r="G1138" s="6">
        <f t="shared" si="35"/>
        <v>0.96481686195599836</v>
      </c>
    </row>
    <row r="1139" spans="1:7" x14ac:dyDescent="0.2">
      <c r="A1139" s="5" t="s">
        <v>3080</v>
      </c>
      <c r="B1139" s="5" t="s">
        <v>3</v>
      </c>
      <c r="C1139" s="5" t="s">
        <v>66</v>
      </c>
      <c r="D1139" s="5">
        <v>71515</v>
      </c>
      <c r="E1139" s="5">
        <v>3061</v>
      </c>
      <c r="F1139">
        <f t="shared" si="34"/>
        <v>68454</v>
      </c>
      <c r="G1139" s="6">
        <f t="shared" si="35"/>
        <v>4.5457198586723351</v>
      </c>
    </row>
    <row r="1140" spans="1:7" x14ac:dyDescent="0.2">
      <c r="A1140" s="5" t="s">
        <v>4216</v>
      </c>
      <c r="B1140" s="5" t="s">
        <v>3</v>
      </c>
      <c r="C1140" s="5" t="s">
        <v>66</v>
      </c>
      <c r="D1140" s="5">
        <v>98767</v>
      </c>
      <c r="E1140" s="5">
        <v>31334</v>
      </c>
      <c r="F1140">
        <f t="shared" si="34"/>
        <v>67433</v>
      </c>
      <c r="G1140" s="6">
        <f t="shared" si="35"/>
        <v>1.6562687033473631</v>
      </c>
    </row>
    <row r="1141" spans="1:7" x14ac:dyDescent="0.2">
      <c r="A1141" s="5" t="s">
        <v>2577</v>
      </c>
      <c r="B1141" s="5" t="s">
        <v>3</v>
      </c>
      <c r="C1141" s="5" t="s">
        <v>66</v>
      </c>
      <c r="D1141" s="5">
        <v>93724</v>
      </c>
      <c r="E1141" s="5">
        <v>28320</v>
      </c>
      <c r="F1141">
        <f t="shared" si="34"/>
        <v>65404</v>
      </c>
      <c r="G1141" s="6">
        <f t="shared" si="35"/>
        <v>1.7265617133703446</v>
      </c>
    </row>
    <row r="1142" spans="1:7" x14ac:dyDescent="0.2">
      <c r="A1142" s="5" t="s">
        <v>3863</v>
      </c>
      <c r="B1142" s="5" t="s">
        <v>3</v>
      </c>
      <c r="C1142" s="5" t="s">
        <v>66</v>
      </c>
      <c r="D1142" s="5">
        <v>185914</v>
      </c>
      <c r="E1142" s="5">
        <v>121075</v>
      </c>
      <c r="F1142">
        <f t="shared" si="34"/>
        <v>64839</v>
      </c>
      <c r="G1142" s="6">
        <f t="shared" si="35"/>
        <v>0.61873025591687203</v>
      </c>
    </row>
    <row r="1143" spans="1:7" x14ac:dyDescent="0.2">
      <c r="A1143" s="5" t="s">
        <v>1097</v>
      </c>
      <c r="B1143" s="5" t="s">
        <v>3</v>
      </c>
      <c r="C1143" s="5" t="s">
        <v>66</v>
      </c>
      <c r="D1143" s="5">
        <v>127019</v>
      </c>
      <c r="E1143" s="5">
        <v>63266</v>
      </c>
      <c r="F1143">
        <f t="shared" si="34"/>
        <v>63753</v>
      </c>
      <c r="G1143" s="6">
        <f t="shared" si="35"/>
        <v>1.0055305824284673</v>
      </c>
    </row>
    <row r="1144" spans="1:7" x14ac:dyDescent="0.2">
      <c r="A1144" s="5" t="s">
        <v>2015</v>
      </c>
      <c r="B1144" s="5" t="s">
        <v>3</v>
      </c>
      <c r="C1144" s="5" t="s">
        <v>66</v>
      </c>
      <c r="D1144" s="5">
        <v>74701</v>
      </c>
      <c r="E1144" s="5">
        <v>11478</v>
      </c>
      <c r="F1144">
        <f t="shared" si="34"/>
        <v>63223</v>
      </c>
      <c r="G1144" s="6">
        <f t="shared" si="35"/>
        <v>2.7021499026305764</v>
      </c>
    </row>
    <row r="1145" spans="1:7" x14ac:dyDescent="0.2">
      <c r="A1145" s="5" t="s">
        <v>1627</v>
      </c>
      <c r="B1145" s="5" t="s">
        <v>3</v>
      </c>
      <c r="C1145" s="5" t="s">
        <v>66</v>
      </c>
      <c r="D1145" s="5">
        <v>218954</v>
      </c>
      <c r="E1145" s="5">
        <v>158239</v>
      </c>
      <c r="F1145">
        <f t="shared" si="34"/>
        <v>60715</v>
      </c>
      <c r="G1145" s="6">
        <f t="shared" si="35"/>
        <v>0.4685200639695361</v>
      </c>
    </row>
    <row r="1146" spans="1:7" x14ac:dyDescent="0.2">
      <c r="A1146" s="5" t="s">
        <v>3222</v>
      </c>
      <c r="B1146" s="5" t="s">
        <v>3</v>
      </c>
      <c r="C1146" s="5" t="s">
        <v>66</v>
      </c>
      <c r="D1146" s="5">
        <v>74869</v>
      </c>
      <c r="E1146" s="5">
        <v>14591</v>
      </c>
      <c r="F1146">
        <f t="shared" si="34"/>
        <v>60278</v>
      </c>
      <c r="G1146" s="6">
        <f t="shared" si="35"/>
        <v>2.3592101198328321</v>
      </c>
    </row>
    <row r="1147" spans="1:7" x14ac:dyDescent="0.2">
      <c r="A1147" s="5" t="s">
        <v>4877</v>
      </c>
      <c r="B1147" s="5" t="s">
        <v>3</v>
      </c>
      <c r="C1147" s="5" t="s">
        <v>66</v>
      </c>
      <c r="D1147" s="5">
        <v>147316</v>
      </c>
      <c r="E1147" s="5">
        <v>88444</v>
      </c>
      <c r="F1147">
        <f t="shared" si="34"/>
        <v>58872</v>
      </c>
      <c r="G1147" s="6">
        <f t="shared" si="35"/>
        <v>0.73607143179614054</v>
      </c>
    </row>
    <row r="1148" spans="1:7" x14ac:dyDescent="0.2">
      <c r="A1148" s="5" t="s">
        <v>3472</v>
      </c>
      <c r="B1148" s="5" t="s">
        <v>3</v>
      </c>
      <c r="C1148" s="5" t="s">
        <v>66</v>
      </c>
      <c r="D1148" s="5">
        <v>85136</v>
      </c>
      <c r="E1148" s="5">
        <v>26326</v>
      </c>
      <c r="F1148">
        <f t="shared" si="34"/>
        <v>58810</v>
      </c>
      <c r="G1148" s="6">
        <f t="shared" si="35"/>
        <v>1.6932431207551291</v>
      </c>
    </row>
    <row r="1149" spans="1:7" x14ac:dyDescent="0.2">
      <c r="A1149" s="5" t="s">
        <v>197</v>
      </c>
      <c r="B1149" s="5" t="s">
        <v>3</v>
      </c>
      <c r="C1149" s="5" t="s">
        <v>66</v>
      </c>
      <c r="D1149" s="5">
        <v>65644</v>
      </c>
      <c r="E1149" s="5">
        <v>7321</v>
      </c>
      <c r="F1149">
        <f t="shared" si="34"/>
        <v>58323</v>
      </c>
      <c r="G1149" s="6">
        <f t="shared" si="35"/>
        <v>3.1643754504146604</v>
      </c>
    </row>
    <row r="1150" spans="1:7" x14ac:dyDescent="0.2">
      <c r="A1150" s="5" t="s">
        <v>1120</v>
      </c>
      <c r="B1150" s="5" t="s">
        <v>3</v>
      </c>
      <c r="C1150" s="5" t="s">
        <v>66</v>
      </c>
      <c r="D1150" s="5">
        <v>95492</v>
      </c>
      <c r="E1150" s="5">
        <v>37383</v>
      </c>
      <c r="F1150">
        <f t="shared" si="34"/>
        <v>58109</v>
      </c>
      <c r="G1150" s="6">
        <f t="shared" si="35"/>
        <v>1.352974039676808</v>
      </c>
    </row>
    <row r="1151" spans="1:7" x14ac:dyDescent="0.2">
      <c r="A1151" s="5" t="s">
        <v>2268</v>
      </c>
      <c r="B1151" s="5" t="s">
        <v>3</v>
      </c>
      <c r="C1151" s="5" t="s">
        <v>66</v>
      </c>
      <c r="D1151" s="5">
        <v>257964</v>
      </c>
      <c r="E1151" s="5">
        <v>200131</v>
      </c>
      <c r="F1151">
        <f t="shared" si="34"/>
        <v>57833</v>
      </c>
      <c r="G1151" s="6">
        <f t="shared" si="35"/>
        <v>0.36622347328239796</v>
      </c>
    </row>
    <row r="1152" spans="1:7" x14ac:dyDescent="0.2">
      <c r="A1152" s="5" t="s">
        <v>3079</v>
      </c>
      <c r="B1152" s="5" t="s">
        <v>3</v>
      </c>
      <c r="C1152" s="5" t="s">
        <v>66</v>
      </c>
      <c r="D1152" s="5">
        <v>59127</v>
      </c>
      <c r="E1152" s="5">
        <v>2235</v>
      </c>
      <c r="F1152">
        <f t="shared" si="34"/>
        <v>56892</v>
      </c>
      <c r="G1152" s="6">
        <f t="shared" si="35"/>
        <v>4.7248493855865874</v>
      </c>
    </row>
    <row r="1153" spans="1:7" x14ac:dyDescent="0.2">
      <c r="A1153" s="5" t="s">
        <v>3138</v>
      </c>
      <c r="B1153" s="5" t="s">
        <v>3</v>
      </c>
      <c r="C1153" s="5" t="s">
        <v>66</v>
      </c>
      <c r="D1153" s="5">
        <v>94891</v>
      </c>
      <c r="E1153" s="5">
        <v>38288</v>
      </c>
      <c r="F1153">
        <f t="shared" si="34"/>
        <v>56603</v>
      </c>
      <c r="G1153" s="6">
        <f t="shared" si="35"/>
        <v>1.309356482411552</v>
      </c>
    </row>
    <row r="1154" spans="1:7" x14ac:dyDescent="0.2">
      <c r="A1154" s="5" t="s">
        <v>2330</v>
      </c>
      <c r="B1154" s="5" t="s">
        <v>3</v>
      </c>
      <c r="C1154" s="5" t="s">
        <v>66</v>
      </c>
      <c r="D1154" s="5">
        <v>142354</v>
      </c>
      <c r="E1154" s="5">
        <v>85754</v>
      </c>
      <c r="F1154">
        <f t="shared" si="34"/>
        <v>56600</v>
      </c>
      <c r="G1154" s="6">
        <f t="shared" si="35"/>
        <v>0.7312004703046926</v>
      </c>
    </row>
    <row r="1155" spans="1:7" x14ac:dyDescent="0.2">
      <c r="A1155" s="5" t="s">
        <v>3279</v>
      </c>
      <c r="B1155" s="5" t="s">
        <v>3</v>
      </c>
      <c r="C1155" s="5" t="s">
        <v>66</v>
      </c>
      <c r="D1155" s="5">
        <v>104935</v>
      </c>
      <c r="E1155" s="5">
        <v>50848</v>
      </c>
      <c r="F1155">
        <f t="shared" ref="F1155:F1218" si="36">D1155-E1155</f>
        <v>54087</v>
      </c>
      <c r="G1155" s="6">
        <f t="shared" ref="G1155:G1218" si="37">LOG((D1155+1)/(E1155+1), 2)</f>
        <v>1.0452183954780931</v>
      </c>
    </row>
    <row r="1156" spans="1:7" x14ac:dyDescent="0.2">
      <c r="A1156" s="5" t="s">
        <v>1282</v>
      </c>
      <c r="B1156" s="5" t="s">
        <v>3</v>
      </c>
      <c r="C1156" s="5" t="s">
        <v>66</v>
      </c>
      <c r="D1156" s="5">
        <v>126769</v>
      </c>
      <c r="E1156" s="5">
        <v>72814</v>
      </c>
      <c r="F1156">
        <f t="shared" si="36"/>
        <v>53955</v>
      </c>
      <c r="G1156" s="6">
        <f t="shared" si="37"/>
        <v>0.79990578994808603</v>
      </c>
    </row>
    <row r="1157" spans="1:7" x14ac:dyDescent="0.2">
      <c r="A1157" s="5" t="s">
        <v>220</v>
      </c>
      <c r="B1157" s="5" t="s">
        <v>3</v>
      </c>
      <c r="C1157" s="5" t="s">
        <v>66</v>
      </c>
      <c r="D1157" s="5">
        <v>72494</v>
      </c>
      <c r="E1157" s="5">
        <v>19995</v>
      </c>
      <c r="F1157">
        <f t="shared" si="36"/>
        <v>52499</v>
      </c>
      <c r="G1157" s="6">
        <f t="shared" si="37"/>
        <v>1.8581700633527207</v>
      </c>
    </row>
    <row r="1158" spans="1:7" x14ac:dyDescent="0.2">
      <c r="A1158" s="5" t="s">
        <v>4117</v>
      </c>
      <c r="B1158" s="5" t="s">
        <v>3</v>
      </c>
      <c r="C1158" s="5" t="s">
        <v>66</v>
      </c>
      <c r="D1158" s="5">
        <v>74475</v>
      </c>
      <c r="E1158" s="5">
        <v>22410</v>
      </c>
      <c r="F1158">
        <f t="shared" si="36"/>
        <v>52065</v>
      </c>
      <c r="G1158" s="6">
        <f t="shared" si="37"/>
        <v>1.7325685651786262</v>
      </c>
    </row>
    <row r="1159" spans="1:7" x14ac:dyDescent="0.2">
      <c r="A1159" s="5" t="s">
        <v>2675</v>
      </c>
      <c r="B1159" s="5" t="s">
        <v>3</v>
      </c>
      <c r="C1159" s="5" t="s">
        <v>66</v>
      </c>
      <c r="D1159" s="5">
        <v>145099</v>
      </c>
      <c r="E1159" s="5">
        <v>93385</v>
      </c>
      <c r="F1159">
        <f t="shared" si="36"/>
        <v>51714</v>
      </c>
      <c r="G1159" s="6">
        <f t="shared" si="37"/>
        <v>0.63576933035785632</v>
      </c>
    </row>
    <row r="1160" spans="1:7" x14ac:dyDescent="0.2">
      <c r="A1160" s="5" t="s">
        <v>2844</v>
      </c>
      <c r="B1160" s="5" t="s">
        <v>3</v>
      </c>
      <c r="C1160" s="5" t="s">
        <v>66</v>
      </c>
      <c r="D1160" s="5">
        <v>132948</v>
      </c>
      <c r="E1160" s="5">
        <v>82099</v>
      </c>
      <c r="F1160">
        <f t="shared" si="36"/>
        <v>50849</v>
      </c>
      <c r="G1160" s="6">
        <f t="shared" si="37"/>
        <v>0.69541879862844036</v>
      </c>
    </row>
    <row r="1161" spans="1:7" x14ac:dyDescent="0.2">
      <c r="A1161" s="5" t="s">
        <v>4226</v>
      </c>
      <c r="B1161" s="5" t="s">
        <v>3</v>
      </c>
      <c r="C1161" s="5" t="s">
        <v>66</v>
      </c>
      <c r="D1161" s="5">
        <v>62438</v>
      </c>
      <c r="E1161" s="5">
        <v>12512</v>
      </c>
      <c r="F1161">
        <f t="shared" si="36"/>
        <v>49926</v>
      </c>
      <c r="G1161" s="6">
        <f t="shared" si="37"/>
        <v>2.3190197137681232</v>
      </c>
    </row>
    <row r="1162" spans="1:7" x14ac:dyDescent="0.2">
      <c r="A1162" s="5" t="s">
        <v>2802</v>
      </c>
      <c r="B1162" s="5" t="s">
        <v>3</v>
      </c>
      <c r="C1162" s="5" t="s">
        <v>66</v>
      </c>
      <c r="D1162" s="5">
        <v>64514</v>
      </c>
      <c r="E1162" s="5">
        <v>14715</v>
      </c>
      <c r="F1162">
        <f t="shared" si="36"/>
        <v>49799</v>
      </c>
      <c r="G1162" s="6">
        <f t="shared" si="37"/>
        <v>2.1322490505801937</v>
      </c>
    </row>
    <row r="1163" spans="1:7" x14ac:dyDescent="0.2">
      <c r="A1163" s="5" t="s">
        <v>4887</v>
      </c>
      <c r="B1163" s="5" t="s">
        <v>3</v>
      </c>
      <c r="C1163" s="5" t="s">
        <v>66</v>
      </c>
      <c r="D1163" s="5">
        <v>116485</v>
      </c>
      <c r="E1163" s="5">
        <v>68094</v>
      </c>
      <c r="F1163">
        <f t="shared" si="36"/>
        <v>48391</v>
      </c>
      <c r="G1163" s="6">
        <f t="shared" si="37"/>
        <v>0.77453579866850653</v>
      </c>
    </row>
    <row r="1164" spans="1:7" x14ac:dyDescent="0.2">
      <c r="A1164" s="5" t="s">
        <v>4267</v>
      </c>
      <c r="B1164" s="5" t="s">
        <v>3</v>
      </c>
      <c r="C1164" s="5" t="s">
        <v>66</v>
      </c>
      <c r="D1164" s="5">
        <v>69872</v>
      </c>
      <c r="E1164" s="5">
        <v>22226</v>
      </c>
      <c r="F1164">
        <f t="shared" si="36"/>
        <v>47646</v>
      </c>
      <c r="G1164" s="6">
        <f t="shared" si="37"/>
        <v>1.6524218442286451</v>
      </c>
    </row>
    <row r="1165" spans="1:7" x14ac:dyDescent="0.2">
      <c r="A1165" s="5" t="s">
        <v>3799</v>
      </c>
      <c r="B1165" s="5" t="s">
        <v>3</v>
      </c>
      <c r="C1165" s="5" t="s">
        <v>66</v>
      </c>
      <c r="D1165" s="5">
        <v>52926</v>
      </c>
      <c r="E1165" s="5">
        <v>5930</v>
      </c>
      <c r="F1165">
        <f t="shared" si="36"/>
        <v>46996</v>
      </c>
      <c r="G1165" s="6">
        <f t="shared" si="37"/>
        <v>3.1576566047729453</v>
      </c>
    </row>
    <row r="1166" spans="1:7" x14ac:dyDescent="0.2">
      <c r="A1166" s="5" t="s">
        <v>1776</v>
      </c>
      <c r="B1166" s="5" t="s">
        <v>3</v>
      </c>
      <c r="C1166" s="5" t="s">
        <v>66</v>
      </c>
      <c r="D1166" s="5">
        <v>60853</v>
      </c>
      <c r="E1166" s="5">
        <v>14601</v>
      </c>
      <c r="F1166">
        <f t="shared" si="36"/>
        <v>46252</v>
      </c>
      <c r="G1166" s="6">
        <f t="shared" si="37"/>
        <v>2.0591861109513387</v>
      </c>
    </row>
    <row r="1167" spans="1:7" x14ac:dyDescent="0.2">
      <c r="A1167" s="5" t="s">
        <v>563</v>
      </c>
      <c r="B1167" s="5" t="s">
        <v>3</v>
      </c>
      <c r="C1167" s="5" t="s">
        <v>66</v>
      </c>
      <c r="D1167" s="5">
        <v>54593</v>
      </c>
      <c r="E1167" s="5">
        <v>8882</v>
      </c>
      <c r="F1167">
        <f t="shared" si="36"/>
        <v>45711</v>
      </c>
      <c r="G1167" s="6">
        <f t="shared" si="37"/>
        <v>2.6196235081677735</v>
      </c>
    </row>
    <row r="1168" spans="1:7" x14ac:dyDescent="0.2">
      <c r="A1168" s="5" t="s">
        <v>3099</v>
      </c>
      <c r="B1168" s="5" t="s">
        <v>3</v>
      </c>
      <c r="C1168" s="5" t="s">
        <v>66</v>
      </c>
      <c r="D1168" s="5">
        <v>121494</v>
      </c>
      <c r="E1168" s="5">
        <v>75945</v>
      </c>
      <c r="F1168">
        <f t="shared" si="36"/>
        <v>45549</v>
      </c>
      <c r="G1168" s="6">
        <f t="shared" si="37"/>
        <v>0.67785105590966355</v>
      </c>
    </row>
    <row r="1169" spans="1:7" x14ac:dyDescent="0.2">
      <c r="A1169" s="5" t="s">
        <v>1364</v>
      </c>
      <c r="B1169" s="5" t="s">
        <v>3</v>
      </c>
      <c r="C1169" s="5" t="s">
        <v>66</v>
      </c>
      <c r="D1169" s="5">
        <v>172467</v>
      </c>
      <c r="E1169" s="5">
        <v>127392</v>
      </c>
      <c r="F1169">
        <f t="shared" si="36"/>
        <v>45075</v>
      </c>
      <c r="G1169" s="6">
        <f t="shared" si="37"/>
        <v>0.43704270022152725</v>
      </c>
    </row>
    <row r="1170" spans="1:7" x14ac:dyDescent="0.2">
      <c r="A1170" s="5" t="s">
        <v>4890</v>
      </c>
      <c r="B1170" s="5" t="s">
        <v>3</v>
      </c>
      <c r="C1170" s="5" t="s">
        <v>66</v>
      </c>
      <c r="D1170" s="5">
        <v>98626</v>
      </c>
      <c r="E1170" s="5">
        <v>54046</v>
      </c>
      <c r="F1170">
        <f t="shared" si="36"/>
        <v>44580</v>
      </c>
      <c r="G1170" s="6">
        <f t="shared" si="37"/>
        <v>0.86776811084551753</v>
      </c>
    </row>
    <row r="1171" spans="1:7" x14ac:dyDescent="0.2">
      <c r="A1171" s="5" t="s">
        <v>3484</v>
      </c>
      <c r="B1171" s="5" t="s">
        <v>3</v>
      </c>
      <c r="C1171" s="5" t="s">
        <v>66</v>
      </c>
      <c r="D1171" s="5">
        <v>44573</v>
      </c>
      <c r="E1171" s="5">
        <v>664</v>
      </c>
      <c r="F1171">
        <f t="shared" si="36"/>
        <v>43909</v>
      </c>
      <c r="G1171" s="6">
        <f t="shared" si="37"/>
        <v>6.0667042810835428</v>
      </c>
    </row>
    <row r="1172" spans="1:7" x14ac:dyDescent="0.2">
      <c r="A1172" s="5" t="s">
        <v>3068</v>
      </c>
      <c r="B1172" s="5" t="s">
        <v>3</v>
      </c>
      <c r="C1172" s="5" t="s">
        <v>66</v>
      </c>
      <c r="D1172" s="5">
        <v>83559</v>
      </c>
      <c r="E1172" s="5">
        <v>40382</v>
      </c>
      <c r="F1172">
        <f t="shared" si="36"/>
        <v>43177</v>
      </c>
      <c r="G1172" s="6">
        <f t="shared" si="37"/>
        <v>1.0490644018358131</v>
      </c>
    </row>
    <row r="1173" spans="1:7" x14ac:dyDescent="0.2">
      <c r="A1173" s="5" t="s">
        <v>3060</v>
      </c>
      <c r="B1173" s="5" t="s">
        <v>3</v>
      </c>
      <c r="C1173" s="5" t="s">
        <v>66</v>
      </c>
      <c r="D1173" s="5">
        <v>86201</v>
      </c>
      <c r="E1173" s="5">
        <v>43954</v>
      </c>
      <c r="F1173">
        <f t="shared" si="36"/>
        <v>42247</v>
      </c>
      <c r="G1173" s="6">
        <f t="shared" si="37"/>
        <v>0.97169405696694833</v>
      </c>
    </row>
    <row r="1174" spans="1:7" x14ac:dyDescent="0.2">
      <c r="A1174" s="5" t="s">
        <v>3924</v>
      </c>
      <c r="B1174" s="5" t="s">
        <v>3</v>
      </c>
      <c r="C1174" s="5" t="s">
        <v>66</v>
      </c>
      <c r="D1174" s="5">
        <v>76971</v>
      </c>
      <c r="E1174" s="5">
        <v>36750</v>
      </c>
      <c r="F1174">
        <f t="shared" si="36"/>
        <v>40221</v>
      </c>
      <c r="G1174" s="6">
        <f t="shared" si="37"/>
        <v>1.0665502275982901</v>
      </c>
    </row>
    <row r="1175" spans="1:7" x14ac:dyDescent="0.2">
      <c r="A1175" s="5" t="s">
        <v>3866</v>
      </c>
      <c r="B1175" s="5" t="s">
        <v>3</v>
      </c>
      <c r="C1175" s="5" t="s">
        <v>66</v>
      </c>
      <c r="D1175" s="5">
        <v>98134</v>
      </c>
      <c r="E1175" s="5">
        <v>58751</v>
      </c>
      <c r="F1175">
        <f t="shared" si="36"/>
        <v>39383</v>
      </c>
      <c r="G1175" s="6">
        <f t="shared" si="37"/>
        <v>0.74012980378219939</v>
      </c>
    </row>
    <row r="1176" spans="1:7" x14ac:dyDescent="0.2">
      <c r="A1176" s="5" t="s">
        <v>3802</v>
      </c>
      <c r="B1176" s="5" t="s">
        <v>3</v>
      </c>
      <c r="C1176" s="5" t="s">
        <v>66</v>
      </c>
      <c r="D1176" s="5">
        <v>109102</v>
      </c>
      <c r="E1176" s="5">
        <v>70285</v>
      </c>
      <c r="F1176">
        <f t="shared" si="36"/>
        <v>38817</v>
      </c>
      <c r="G1176" s="6">
        <f t="shared" si="37"/>
        <v>0.63438151381484731</v>
      </c>
    </row>
    <row r="1177" spans="1:7" x14ac:dyDescent="0.2">
      <c r="A1177" s="5" t="s">
        <v>1973</v>
      </c>
      <c r="B1177" s="5" t="s">
        <v>3</v>
      </c>
      <c r="C1177" s="5" t="s">
        <v>66</v>
      </c>
      <c r="D1177" s="5">
        <v>133483</v>
      </c>
      <c r="E1177" s="5">
        <v>94872</v>
      </c>
      <c r="F1177">
        <f t="shared" si="36"/>
        <v>38611</v>
      </c>
      <c r="G1177" s="6">
        <f t="shared" si="37"/>
        <v>0.49259735150319678</v>
      </c>
    </row>
    <row r="1178" spans="1:7" x14ac:dyDescent="0.2">
      <c r="A1178" s="5" t="s">
        <v>3925</v>
      </c>
      <c r="B1178" s="5" t="s">
        <v>3</v>
      </c>
      <c r="C1178" s="5" t="s">
        <v>66</v>
      </c>
      <c r="D1178" s="5">
        <v>76420</v>
      </c>
      <c r="E1178" s="5">
        <v>40279</v>
      </c>
      <c r="F1178">
        <f t="shared" si="36"/>
        <v>36141</v>
      </c>
      <c r="G1178" s="6">
        <f t="shared" si="37"/>
        <v>0.92390545272813707</v>
      </c>
    </row>
    <row r="1179" spans="1:7" x14ac:dyDescent="0.2">
      <c r="A1179" s="5" t="s">
        <v>2722</v>
      </c>
      <c r="B1179" s="5" t="s">
        <v>3</v>
      </c>
      <c r="C1179" s="5" t="s">
        <v>66</v>
      </c>
      <c r="D1179" s="5">
        <v>41853</v>
      </c>
      <c r="E1179" s="5">
        <v>6496</v>
      </c>
      <c r="F1179">
        <f t="shared" si="36"/>
        <v>35357</v>
      </c>
      <c r="G1179" s="6">
        <f t="shared" si="37"/>
        <v>2.6875198978883819</v>
      </c>
    </row>
    <row r="1180" spans="1:7" x14ac:dyDescent="0.2">
      <c r="A1180" s="5" t="s">
        <v>954</v>
      </c>
      <c r="B1180" s="5" t="s">
        <v>3</v>
      </c>
      <c r="C1180" s="5" t="s">
        <v>66</v>
      </c>
      <c r="D1180" s="5">
        <v>71923</v>
      </c>
      <c r="E1180" s="5">
        <v>37038</v>
      </c>
      <c r="F1180">
        <f t="shared" si="36"/>
        <v>34885</v>
      </c>
      <c r="G1180" s="6">
        <f t="shared" si="37"/>
        <v>0.95742810907767983</v>
      </c>
    </row>
    <row r="1181" spans="1:7" x14ac:dyDescent="0.2">
      <c r="A1181" s="5" t="s">
        <v>2961</v>
      </c>
      <c r="B1181" s="5" t="s">
        <v>3</v>
      </c>
      <c r="C1181" s="5" t="s">
        <v>66</v>
      </c>
      <c r="D1181" s="5">
        <v>85082</v>
      </c>
      <c r="E1181" s="5">
        <v>50254</v>
      </c>
      <c r="F1181">
        <f t="shared" si="36"/>
        <v>34828</v>
      </c>
      <c r="G1181" s="6">
        <f t="shared" si="37"/>
        <v>0.75960376227633675</v>
      </c>
    </row>
    <row r="1182" spans="1:7" x14ac:dyDescent="0.2">
      <c r="A1182" s="5" t="s">
        <v>1260</v>
      </c>
      <c r="B1182" s="5" t="s">
        <v>3</v>
      </c>
      <c r="C1182" s="5" t="s">
        <v>66</v>
      </c>
      <c r="D1182" s="5">
        <v>195057</v>
      </c>
      <c r="E1182" s="5">
        <v>160465</v>
      </c>
      <c r="F1182">
        <f t="shared" si="36"/>
        <v>34592</v>
      </c>
      <c r="G1182" s="6">
        <f t="shared" si="37"/>
        <v>0.28163552213426679</v>
      </c>
    </row>
    <row r="1183" spans="1:7" x14ac:dyDescent="0.2">
      <c r="A1183" s="5" t="s">
        <v>3708</v>
      </c>
      <c r="B1183" s="5" t="s">
        <v>3</v>
      </c>
      <c r="C1183" s="5" t="s">
        <v>66</v>
      </c>
      <c r="D1183" s="5">
        <v>71060</v>
      </c>
      <c r="E1183" s="5">
        <v>36622</v>
      </c>
      <c r="F1183">
        <f t="shared" si="36"/>
        <v>34438</v>
      </c>
      <c r="G1183" s="6">
        <f t="shared" si="37"/>
        <v>0.95630801561570167</v>
      </c>
    </row>
    <row r="1184" spans="1:7" x14ac:dyDescent="0.2">
      <c r="A1184" s="5" t="s">
        <v>2720</v>
      </c>
      <c r="B1184" s="5" t="s">
        <v>3</v>
      </c>
      <c r="C1184" s="5" t="s">
        <v>66</v>
      </c>
      <c r="D1184" s="5">
        <v>191480</v>
      </c>
      <c r="E1184" s="5">
        <v>157359</v>
      </c>
      <c r="F1184">
        <f t="shared" si="36"/>
        <v>34121</v>
      </c>
      <c r="G1184" s="6">
        <f t="shared" si="37"/>
        <v>0.28313238286401499</v>
      </c>
    </row>
    <row r="1185" spans="1:7" x14ac:dyDescent="0.2">
      <c r="A1185" s="5" t="s">
        <v>3362</v>
      </c>
      <c r="B1185" s="5" t="s">
        <v>3</v>
      </c>
      <c r="C1185" s="5" t="s">
        <v>66</v>
      </c>
      <c r="D1185" s="5">
        <v>108675</v>
      </c>
      <c r="E1185" s="5">
        <v>75542</v>
      </c>
      <c r="F1185">
        <f t="shared" si="36"/>
        <v>33133</v>
      </c>
      <c r="G1185" s="6">
        <f t="shared" si="37"/>
        <v>0.52466338784291688</v>
      </c>
    </row>
    <row r="1186" spans="1:7" x14ac:dyDescent="0.2">
      <c r="A1186" s="5" t="s">
        <v>4555</v>
      </c>
      <c r="B1186" s="5" t="s">
        <v>3</v>
      </c>
      <c r="C1186" s="5" t="s">
        <v>66</v>
      </c>
      <c r="D1186" s="5">
        <v>93948</v>
      </c>
      <c r="E1186" s="5">
        <v>61019</v>
      </c>
      <c r="F1186">
        <f t="shared" si="36"/>
        <v>32929</v>
      </c>
      <c r="G1186" s="6">
        <f t="shared" si="37"/>
        <v>0.62259562565937432</v>
      </c>
    </row>
    <row r="1187" spans="1:7" x14ac:dyDescent="0.2">
      <c r="A1187" s="5" t="s">
        <v>3560</v>
      </c>
      <c r="B1187" s="5" t="s">
        <v>3</v>
      </c>
      <c r="C1187" s="5" t="s">
        <v>66</v>
      </c>
      <c r="D1187" s="5">
        <v>33621</v>
      </c>
      <c r="E1187" s="5">
        <v>741</v>
      </c>
      <c r="F1187">
        <f t="shared" si="36"/>
        <v>32880</v>
      </c>
      <c r="G1187" s="6">
        <f t="shared" si="37"/>
        <v>5.5018425485694005</v>
      </c>
    </row>
    <row r="1188" spans="1:7" x14ac:dyDescent="0.2">
      <c r="A1188" s="5" t="s">
        <v>3695</v>
      </c>
      <c r="B1188" s="5" t="s">
        <v>3</v>
      </c>
      <c r="C1188" s="5" t="s">
        <v>66</v>
      </c>
      <c r="D1188" s="5">
        <v>100342</v>
      </c>
      <c r="E1188" s="5">
        <v>67776</v>
      </c>
      <c r="F1188">
        <f t="shared" si="36"/>
        <v>32566</v>
      </c>
      <c r="G1188" s="6">
        <f t="shared" si="37"/>
        <v>0.56607229114364599</v>
      </c>
    </row>
    <row r="1189" spans="1:7" x14ac:dyDescent="0.2">
      <c r="A1189" s="5" t="s">
        <v>888</v>
      </c>
      <c r="B1189" s="5" t="s">
        <v>3</v>
      </c>
      <c r="C1189" s="5" t="s">
        <v>66</v>
      </c>
      <c r="D1189" s="5">
        <v>379465</v>
      </c>
      <c r="E1189" s="5">
        <v>346985</v>
      </c>
      <c r="F1189">
        <f t="shared" si="36"/>
        <v>32480</v>
      </c>
      <c r="G1189" s="6">
        <f t="shared" si="37"/>
        <v>0.12909317162678755</v>
      </c>
    </row>
    <row r="1190" spans="1:7" x14ac:dyDescent="0.2">
      <c r="A1190" s="5" t="s">
        <v>4387</v>
      </c>
      <c r="B1190" s="5" t="s">
        <v>3</v>
      </c>
      <c r="C1190" s="5" t="s">
        <v>66</v>
      </c>
      <c r="D1190" s="5">
        <v>78234</v>
      </c>
      <c r="E1190" s="5">
        <v>46693</v>
      </c>
      <c r="F1190">
        <f t="shared" si="36"/>
        <v>31541</v>
      </c>
      <c r="G1190" s="6">
        <f t="shared" si="37"/>
        <v>0.74457698951303886</v>
      </c>
    </row>
    <row r="1191" spans="1:7" x14ac:dyDescent="0.2">
      <c r="A1191" s="5" t="s">
        <v>3542</v>
      </c>
      <c r="B1191" s="5" t="s">
        <v>3</v>
      </c>
      <c r="C1191" s="5" t="s">
        <v>66</v>
      </c>
      <c r="D1191" s="5">
        <v>38190</v>
      </c>
      <c r="E1191" s="5">
        <v>6692</v>
      </c>
      <c r="F1191">
        <f t="shared" si="36"/>
        <v>31498</v>
      </c>
      <c r="G1191" s="6">
        <f t="shared" si="37"/>
        <v>2.5125077768250939</v>
      </c>
    </row>
    <row r="1192" spans="1:7" x14ac:dyDescent="0.2">
      <c r="A1192" s="5" t="s">
        <v>1741</v>
      </c>
      <c r="B1192" s="5" t="s">
        <v>3</v>
      </c>
      <c r="C1192" s="5" t="s">
        <v>66</v>
      </c>
      <c r="D1192" s="5">
        <v>105412</v>
      </c>
      <c r="E1192" s="5">
        <v>75336</v>
      </c>
      <c r="F1192">
        <f t="shared" si="36"/>
        <v>30076</v>
      </c>
      <c r="G1192" s="6">
        <f t="shared" si="37"/>
        <v>0.48462230763538083</v>
      </c>
    </row>
    <row r="1193" spans="1:7" x14ac:dyDescent="0.2">
      <c r="A1193" s="5" t="s">
        <v>4037</v>
      </c>
      <c r="B1193" s="5" t="s">
        <v>3</v>
      </c>
      <c r="C1193" s="5" t="s">
        <v>66</v>
      </c>
      <c r="D1193" s="5">
        <v>75348</v>
      </c>
      <c r="E1193" s="5">
        <v>45313</v>
      </c>
      <c r="F1193">
        <f t="shared" si="36"/>
        <v>30035</v>
      </c>
      <c r="G1193" s="6">
        <f t="shared" si="37"/>
        <v>0.73363151770775459</v>
      </c>
    </row>
    <row r="1194" spans="1:7" x14ac:dyDescent="0.2">
      <c r="A1194" s="5" t="s">
        <v>3729</v>
      </c>
      <c r="B1194" s="5" t="s">
        <v>3</v>
      </c>
      <c r="C1194" s="5" t="s">
        <v>66</v>
      </c>
      <c r="D1194" s="5">
        <v>39722</v>
      </c>
      <c r="E1194" s="5">
        <v>9823</v>
      </c>
      <c r="F1194">
        <f t="shared" si="36"/>
        <v>29899</v>
      </c>
      <c r="G1194" s="6">
        <f t="shared" si="37"/>
        <v>2.0155921178130187</v>
      </c>
    </row>
    <row r="1195" spans="1:7" x14ac:dyDescent="0.2">
      <c r="A1195" s="5" t="s">
        <v>2277</v>
      </c>
      <c r="B1195" s="5" t="s">
        <v>3</v>
      </c>
      <c r="C1195" s="5" t="s">
        <v>66</v>
      </c>
      <c r="D1195" s="5">
        <v>73980</v>
      </c>
      <c r="E1195" s="5">
        <v>44276</v>
      </c>
      <c r="F1195">
        <f t="shared" si="36"/>
        <v>29704</v>
      </c>
      <c r="G1195" s="6">
        <f t="shared" si="37"/>
        <v>0.74059732623785779</v>
      </c>
    </row>
    <row r="1196" spans="1:7" x14ac:dyDescent="0.2">
      <c r="A1196" s="5" t="s">
        <v>3723</v>
      </c>
      <c r="B1196" s="5" t="s">
        <v>3</v>
      </c>
      <c r="C1196" s="5" t="s">
        <v>66</v>
      </c>
      <c r="D1196" s="5">
        <v>129819</v>
      </c>
      <c r="E1196" s="5">
        <v>101477</v>
      </c>
      <c r="F1196">
        <f t="shared" si="36"/>
        <v>28342</v>
      </c>
      <c r="G1196" s="6">
        <f t="shared" si="37"/>
        <v>0.35534567014524748</v>
      </c>
    </row>
    <row r="1197" spans="1:7" x14ac:dyDescent="0.2">
      <c r="A1197" s="5" t="s">
        <v>2493</v>
      </c>
      <c r="B1197" s="5" t="s">
        <v>3</v>
      </c>
      <c r="C1197" s="5" t="s">
        <v>66</v>
      </c>
      <c r="D1197" s="5">
        <v>182098</v>
      </c>
      <c r="E1197" s="5">
        <v>153845</v>
      </c>
      <c r="F1197">
        <f t="shared" si="36"/>
        <v>28253</v>
      </c>
      <c r="G1197" s="6">
        <f t="shared" si="37"/>
        <v>0.24323606569970635</v>
      </c>
    </row>
    <row r="1198" spans="1:7" x14ac:dyDescent="0.2">
      <c r="A1198" s="5" t="s">
        <v>2220</v>
      </c>
      <c r="B1198" s="5" t="s">
        <v>3</v>
      </c>
      <c r="C1198" s="5" t="s">
        <v>66</v>
      </c>
      <c r="D1198" s="5">
        <v>176527</v>
      </c>
      <c r="E1198" s="5">
        <v>148704</v>
      </c>
      <c r="F1198">
        <f t="shared" si="36"/>
        <v>27823</v>
      </c>
      <c r="G1198" s="6">
        <f t="shared" si="37"/>
        <v>0.24744387798096587</v>
      </c>
    </row>
    <row r="1199" spans="1:7" x14ac:dyDescent="0.2">
      <c r="A1199" s="5" t="s">
        <v>4540</v>
      </c>
      <c r="B1199" s="5" t="s">
        <v>3</v>
      </c>
      <c r="C1199" s="5" t="s">
        <v>66</v>
      </c>
      <c r="D1199" s="5">
        <v>40314</v>
      </c>
      <c r="E1199" s="5">
        <v>12829</v>
      </c>
      <c r="F1199">
        <f t="shared" si="36"/>
        <v>27485</v>
      </c>
      <c r="G1199" s="6">
        <f t="shared" si="37"/>
        <v>1.6517955516814267</v>
      </c>
    </row>
    <row r="1200" spans="1:7" x14ac:dyDescent="0.2">
      <c r="A1200" s="5" t="s">
        <v>2031</v>
      </c>
      <c r="B1200" s="5" t="s">
        <v>3</v>
      </c>
      <c r="C1200" s="5" t="s">
        <v>66</v>
      </c>
      <c r="D1200" s="5">
        <v>78430</v>
      </c>
      <c r="E1200" s="5">
        <v>51076</v>
      </c>
      <c r="F1200">
        <f t="shared" si="36"/>
        <v>27354</v>
      </c>
      <c r="G1200" s="6">
        <f t="shared" si="37"/>
        <v>0.61875020393517999</v>
      </c>
    </row>
    <row r="1201" spans="1:7" x14ac:dyDescent="0.2">
      <c r="A1201" s="5" t="s">
        <v>3315</v>
      </c>
      <c r="B1201" s="5" t="s">
        <v>3</v>
      </c>
      <c r="C1201" s="5" t="s">
        <v>66</v>
      </c>
      <c r="D1201" s="5">
        <v>49482</v>
      </c>
      <c r="E1201" s="5">
        <v>22698</v>
      </c>
      <c r="F1201">
        <f t="shared" si="36"/>
        <v>26784</v>
      </c>
      <c r="G1201" s="6">
        <f t="shared" si="37"/>
        <v>1.1243042277990896</v>
      </c>
    </row>
    <row r="1202" spans="1:7" x14ac:dyDescent="0.2">
      <c r="A1202" s="5" t="s">
        <v>4708</v>
      </c>
      <c r="B1202" s="5" t="s">
        <v>3</v>
      </c>
      <c r="C1202" s="5" t="s">
        <v>66</v>
      </c>
      <c r="D1202" s="5">
        <v>34167</v>
      </c>
      <c r="E1202" s="5">
        <v>7705</v>
      </c>
      <c r="F1202">
        <f t="shared" si="36"/>
        <v>26462</v>
      </c>
      <c r="G1202" s="6">
        <f t="shared" si="37"/>
        <v>2.1485917119825921</v>
      </c>
    </row>
    <row r="1203" spans="1:7" x14ac:dyDescent="0.2">
      <c r="A1203" s="5" t="s">
        <v>3246</v>
      </c>
      <c r="B1203" s="5" t="s">
        <v>3</v>
      </c>
      <c r="C1203" s="5" t="s">
        <v>66</v>
      </c>
      <c r="D1203" s="5">
        <v>116590</v>
      </c>
      <c r="E1203" s="5">
        <v>90354</v>
      </c>
      <c r="F1203">
        <f t="shared" si="36"/>
        <v>26236</v>
      </c>
      <c r="G1203" s="6">
        <f t="shared" si="37"/>
        <v>0.36778008375837501</v>
      </c>
    </row>
    <row r="1204" spans="1:7" x14ac:dyDescent="0.2">
      <c r="A1204" s="5" t="s">
        <v>2933</v>
      </c>
      <c r="B1204" s="5" t="s">
        <v>3</v>
      </c>
      <c r="C1204" s="5" t="s">
        <v>66</v>
      </c>
      <c r="D1204" s="5">
        <v>26412</v>
      </c>
      <c r="E1204" s="5">
        <v>419</v>
      </c>
      <c r="F1204">
        <f t="shared" si="36"/>
        <v>25993</v>
      </c>
      <c r="G1204" s="6">
        <f t="shared" si="37"/>
        <v>5.9747150346234887</v>
      </c>
    </row>
    <row r="1205" spans="1:7" x14ac:dyDescent="0.2">
      <c r="A1205" s="5" t="s">
        <v>4824</v>
      </c>
      <c r="B1205" s="5" t="s">
        <v>3</v>
      </c>
      <c r="C1205" s="5" t="s">
        <v>66</v>
      </c>
      <c r="D1205" s="5">
        <v>63677</v>
      </c>
      <c r="E1205" s="5">
        <v>38036</v>
      </c>
      <c r="F1205">
        <f t="shared" si="36"/>
        <v>25641</v>
      </c>
      <c r="G1205" s="6">
        <f t="shared" si="37"/>
        <v>0.74339155989578032</v>
      </c>
    </row>
    <row r="1206" spans="1:7" x14ac:dyDescent="0.2">
      <c r="A1206" s="5" t="s">
        <v>870</v>
      </c>
      <c r="B1206" s="5" t="s">
        <v>3</v>
      </c>
      <c r="C1206" s="5" t="s">
        <v>66</v>
      </c>
      <c r="D1206" s="5">
        <v>263228</v>
      </c>
      <c r="E1206" s="5">
        <v>237589</v>
      </c>
      <c r="F1206">
        <f t="shared" si="36"/>
        <v>25639</v>
      </c>
      <c r="G1206" s="6">
        <f t="shared" si="37"/>
        <v>0.14784432450388055</v>
      </c>
    </row>
    <row r="1207" spans="1:7" x14ac:dyDescent="0.2">
      <c r="A1207" s="5" t="s">
        <v>3578</v>
      </c>
      <c r="B1207" s="5" t="s">
        <v>3</v>
      </c>
      <c r="C1207" s="5" t="s">
        <v>66</v>
      </c>
      <c r="D1207" s="5">
        <v>25364</v>
      </c>
      <c r="E1207" s="5">
        <v>0</v>
      </c>
      <c r="F1207">
        <f t="shared" si="36"/>
        <v>25364</v>
      </c>
      <c r="G1207" s="6">
        <f t="shared" si="37"/>
        <v>14.630551540018502</v>
      </c>
    </row>
    <row r="1208" spans="1:7" x14ac:dyDescent="0.2">
      <c r="A1208" s="5" t="s">
        <v>2916</v>
      </c>
      <c r="B1208" s="5" t="s">
        <v>3</v>
      </c>
      <c r="C1208" s="5" t="s">
        <v>66</v>
      </c>
      <c r="D1208" s="5">
        <v>80999</v>
      </c>
      <c r="E1208" s="5">
        <v>55642</v>
      </c>
      <c r="F1208">
        <f t="shared" si="36"/>
        <v>25357</v>
      </c>
      <c r="G1208" s="6">
        <f t="shared" si="37"/>
        <v>0.54172170291858557</v>
      </c>
    </row>
    <row r="1209" spans="1:7" x14ac:dyDescent="0.2">
      <c r="A1209" s="5" t="s">
        <v>4107</v>
      </c>
      <c r="B1209" s="5" t="s">
        <v>3</v>
      </c>
      <c r="C1209" s="5" t="s">
        <v>66</v>
      </c>
      <c r="D1209" s="5">
        <v>31873</v>
      </c>
      <c r="E1209" s="5">
        <v>6547</v>
      </c>
      <c r="F1209">
        <f t="shared" si="36"/>
        <v>25326</v>
      </c>
      <c r="G1209" s="6">
        <f t="shared" si="37"/>
        <v>2.2832538533159092</v>
      </c>
    </row>
    <row r="1210" spans="1:7" x14ac:dyDescent="0.2">
      <c r="A1210" s="5" t="s">
        <v>2209</v>
      </c>
      <c r="B1210" s="5" t="s">
        <v>3</v>
      </c>
      <c r="C1210" s="5" t="s">
        <v>66</v>
      </c>
      <c r="D1210" s="5">
        <v>142482</v>
      </c>
      <c r="E1210" s="5">
        <v>117274</v>
      </c>
      <c r="F1210">
        <f t="shared" si="36"/>
        <v>25208</v>
      </c>
      <c r="G1210" s="6">
        <f t="shared" si="37"/>
        <v>0.28089429718906489</v>
      </c>
    </row>
    <row r="1211" spans="1:7" x14ac:dyDescent="0.2">
      <c r="A1211" s="5" t="s">
        <v>512</v>
      </c>
      <c r="B1211" s="5" t="s">
        <v>3</v>
      </c>
      <c r="C1211" s="5" t="s">
        <v>66</v>
      </c>
      <c r="D1211" s="5">
        <v>36118</v>
      </c>
      <c r="E1211" s="5">
        <v>10917</v>
      </c>
      <c r="F1211">
        <f t="shared" si="36"/>
        <v>25201</v>
      </c>
      <c r="G1211" s="6">
        <f t="shared" si="37"/>
        <v>1.72604934834572</v>
      </c>
    </row>
    <row r="1212" spans="1:7" x14ac:dyDescent="0.2">
      <c r="A1212" s="5" t="s">
        <v>4457</v>
      </c>
      <c r="B1212" s="5" t="s">
        <v>3</v>
      </c>
      <c r="C1212" s="5" t="s">
        <v>66</v>
      </c>
      <c r="D1212" s="5">
        <v>47026</v>
      </c>
      <c r="E1212" s="5">
        <v>21911</v>
      </c>
      <c r="F1212">
        <f t="shared" si="36"/>
        <v>25115</v>
      </c>
      <c r="G1212" s="6">
        <f t="shared" si="37"/>
        <v>1.1017681299285307</v>
      </c>
    </row>
    <row r="1213" spans="1:7" x14ac:dyDescent="0.2">
      <c r="A1213" s="5" t="s">
        <v>3566</v>
      </c>
      <c r="B1213" s="5" t="s">
        <v>3</v>
      </c>
      <c r="C1213" s="5" t="s">
        <v>66</v>
      </c>
      <c r="D1213" s="5">
        <v>92361</v>
      </c>
      <c r="E1213" s="5">
        <v>67394</v>
      </c>
      <c r="F1213">
        <f t="shared" si="36"/>
        <v>24967</v>
      </c>
      <c r="G1213" s="6">
        <f t="shared" si="37"/>
        <v>0.45465785088077176</v>
      </c>
    </row>
    <row r="1214" spans="1:7" x14ac:dyDescent="0.2">
      <c r="A1214" s="5" t="s">
        <v>2030</v>
      </c>
      <c r="B1214" s="5" t="s">
        <v>3</v>
      </c>
      <c r="C1214" s="5" t="s">
        <v>66</v>
      </c>
      <c r="D1214" s="5">
        <v>130699</v>
      </c>
      <c r="E1214" s="5">
        <v>105844</v>
      </c>
      <c r="F1214">
        <f t="shared" si="36"/>
        <v>24855</v>
      </c>
      <c r="G1214" s="6">
        <f t="shared" si="37"/>
        <v>0.30430602148628538</v>
      </c>
    </row>
    <row r="1215" spans="1:7" x14ac:dyDescent="0.2">
      <c r="A1215" s="5" t="s">
        <v>212</v>
      </c>
      <c r="B1215" s="5" t="s">
        <v>3</v>
      </c>
      <c r="C1215" s="5" t="s">
        <v>66</v>
      </c>
      <c r="D1215" s="5">
        <v>53353</v>
      </c>
      <c r="E1215" s="5">
        <v>29125</v>
      </c>
      <c r="F1215">
        <f t="shared" si="36"/>
        <v>24228</v>
      </c>
      <c r="G1215" s="6">
        <f t="shared" si="37"/>
        <v>0.8732888518100862</v>
      </c>
    </row>
    <row r="1216" spans="1:7" x14ac:dyDescent="0.2">
      <c r="A1216" s="5" t="s">
        <v>1143</v>
      </c>
      <c r="B1216" s="5" t="s">
        <v>3</v>
      </c>
      <c r="C1216" s="5" t="s">
        <v>66</v>
      </c>
      <c r="D1216" s="5">
        <v>27099</v>
      </c>
      <c r="E1216" s="5">
        <v>3166</v>
      </c>
      <c r="F1216">
        <f t="shared" si="36"/>
        <v>23933</v>
      </c>
      <c r="G1216" s="6">
        <f t="shared" si="37"/>
        <v>3.0971040791004061</v>
      </c>
    </row>
    <row r="1217" spans="1:7" x14ac:dyDescent="0.2">
      <c r="A1217" s="5" t="s">
        <v>3286</v>
      </c>
      <c r="B1217" s="5" t="s">
        <v>3</v>
      </c>
      <c r="C1217" s="5" t="s">
        <v>66</v>
      </c>
      <c r="D1217" s="5">
        <v>55164</v>
      </c>
      <c r="E1217" s="5">
        <v>32592</v>
      </c>
      <c r="F1217">
        <f t="shared" si="36"/>
        <v>22572</v>
      </c>
      <c r="G1217" s="6">
        <f t="shared" si="37"/>
        <v>0.75919107453826051</v>
      </c>
    </row>
    <row r="1218" spans="1:7" x14ac:dyDescent="0.2">
      <c r="A1218" s="5" t="s">
        <v>2792</v>
      </c>
      <c r="B1218" s="5" t="s">
        <v>3</v>
      </c>
      <c r="C1218" s="5" t="s">
        <v>66</v>
      </c>
      <c r="D1218" s="5">
        <v>39558</v>
      </c>
      <c r="E1218" s="5">
        <v>17077</v>
      </c>
      <c r="F1218">
        <f t="shared" si="36"/>
        <v>22481</v>
      </c>
      <c r="G1218" s="6">
        <f t="shared" si="37"/>
        <v>1.2118669258848853</v>
      </c>
    </row>
    <row r="1219" spans="1:7" x14ac:dyDescent="0.2">
      <c r="A1219" s="5" t="s">
        <v>3066</v>
      </c>
      <c r="B1219" s="5" t="s">
        <v>3</v>
      </c>
      <c r="C1219" s="5" t="s">
        <v>66</v>
      </c>
      <c r="D1219" s="5">
        <v>118333</v>
      </c>
      <c r="E1219" s="5">
        <v>96003</v>
      </c>
      <c r="F1219">
        <f t="shared" ref="F1219:F1282" si="38">D1219-E1219</f>
        <v>22330</v>
      </c>
      <c r="G1219" s="6">
        <f t="shared" ref="G1219:G1282" si="39">LOG((D1219+1)/(E1219+1), 2)</f>
        <v>0.30169822974515631</v>
      </c>
    </row>
    <row r="1220" spans="1:7" x14ac:dyDescent="0.2">
      <c r="A1220" s="5" t="s">
        <v>4356</v>
      </c>
      <c r="B1220" s="5" t="s">
        <v>3</v>
      </c>
      <c r="C1220" s="5" t="s">
        <v>66</v>
      </c>
      <c r="D1220" s="5">
        <v>111500</v>
      </c>
      <c r="E1220" s="5">
        <v>89754</v>
      </c>
      <c r="F1220">
        <f t="shared" si="38"/>
        <v>21746</v>
      </c>
      <c r="G1220" s="6">
        <f t="shared" si="39"/>
        <v>0.3129924342641473</v>
      </c>
    </row>
    <row r="1221" spans="1:7" x14ac:dyDescent="0.2">
      <c r="A1221" s="5" t="s">
        <v>4820</v>
      </c>
      <c r="B1221" s="5" t="s">
        <v>3</v>
      </c>
      <c r="C1221" s="5" t="s">
        <v>66</v>
      </c>
      <c r="D1221" s="5">
        <v>41487</v>
      </c>
      <c r="E1221" s="5">
        <v>20094</v>
      </c>
      <c r="F1221">
        <f t="shared" si="38"/>
        <v>21393</v>
      </c>
      <c r="G1221" s="6">
        <f t="shared" si="39"/>
        <v>1.0458575339071872</v>
      </c>
    </row>
    <row r="1222" spans="1:7" x14ac:dyDescent="0.2">
      <c r="A1222" s="5" t="s">
        <v>880</v>
      </c>
      <c r="B1222" s="5" t="s">
        <v>3</v>
      </c>
      <c r="C1222" s="5" t="s">
        <v>66</v>
      </c>
      <c r="D1222" s="5">
        <v>44408</v>
      </c>
      <c r="E1222" s="5">
        <v>23575</v>
      </c>
      <c r="F1222">
        <f t="shared" si="38"/>
        <v>20833</v>
      </c>
      <c r="G1222" s="6">
        <f t="shared" si="39"/>
        <v>0.9135331195497941</v>
      </c>
    </row>
    <row r="1223" spans="1:7" x14ac:dyDescent="0.2">
      <c r="A1223" s="5" t="s">
        <v>1866</v>
      </c>
      <c r="B1223" s="5" t="s">
        <v>3</v>
      </c>
      <c r="C1223" s="5" t="s">
        <v>66</v>
      </c>
      <c r="D1223" s="5">
        <v>66921</v>
      </c>
      <c r="E1223" s="5">
        <v>46097</v>
      </c>
      <c r="F1223">
        <f t="shared" si="38"/>
        <v>20824</v>
      </c>
      <c r="G1223" s="6">
        <f t="shared" si="39"/>
        <v>0.53777640224824186</v>
      </c>
    </row>
    <row r="1224" spans="1:7" x14ac:dyDescent="0.2">
      <c r="A1224" s="5" t="s">
        <v>4062</v>
      </c>
      <c r="B1224" s="5" t="s">
        <v>3</v>
      </c>
      <c r="C1224" s="5" t="s">
        <v>66</v>
      </c>
      <c r="D1224" s="5">
        <v>87285</v>
      </c>
      <c r="E1224" s="5">
        <v>66939</v>
      </c>
      <c r="F1224">
        <f t="shared" si="38"/>
        <v>20346</v>
      </c>
      <c r="G1224" s="6">
        <f t="shared" si="39"/>
        <v>0.38288172424761741</v>
      </c>
    </row>
    <row r="1225" spans="1:7" x14ac:dyDescent="0.2">
      <c r="A1225" s="5" t="s">
        <v>2912</v>
      </c>
      <c r="B1225" s="5" t="s">
        <v>3</v>
      </c>
      <c r="C1225" s="5" t="s">
        <v>66</v>
      </c>
      <c r="D1225" s="5">
        <v>55861</v>
      </c>
      <c r="E1225" s="5">
        <v>35876</v>
      </c>
      <c r="F1225">
        <f t="shared" si="38"/>
        <v>19985</v>
      </c>
      <c r="G1225" s="6">
        <f t="shared" si="39"/>
        <v>0.63880796811265228</v>
      </c>
    </row>
    <row r="1226" spans="1:7" x14ac:dyDescent="0.2">
      <c r="A1226" s="5" t="s">
        <v>1563</v>
      </c>
      <c r="B1226" s="5" t="s">
        <v>3</v>
      </c>
      <c r="C1226" s="5" t="s">
        <v>66</v>
      </c>
      <c r="D1226" s="5">
        <v>403290</v>
      </c>
      <c r="E1226" s="5">
        <v>383663</v>
      </c>
      <c r="F1226">
        <f t="shared" si="38"/>
        <v>19627</v>
      </c>
      <c r="G1226" s="6">
        <f t="shared" si="39"/>
        <v>7.1977810173543669E-2</v>
      </c>
    </row>
    <row r="1227" spans="1:7" x14ac:dyDescent="0.2">
      <c r="A1227" s="5" t="s">
        <v>4152</v>
      </c>
      <c r="B1227" s="5" t="s">
        <v>3</v>
      </c>
      <c r="C1227" s="5" t="s">
        <v>66</v>
      </c>
      <c r="D1227" s="5">
        <v>51103</v>
      </c>
      <c r="E1227" s="5">
        <v>32583</v>
      </c>
      <c r="F1227">
        <f t="shared" si="38"/>
        <v>18520</v>
      </c>
      <c r="G1227" s="6">
        <f t="shared" si="39"/>
        <v>0.64927249840781787</v>
      </c>
    </row>
    <row r="1228" spans="1:7" x14ac:dyDescent="0.2">
      <c r="A1228" s="5" t="s">
        <v>65</v>
      </c>
      <c r="B1228" s="5" t="s">
        <v>3</v>
      </c>
      <c r="C1228" s="5" t="s">
        <v>66</v>
      </c>
      <c r="D1228" s="5">
        <v>42468</v>
      </c>
      <c r="E1228" s="5">
        <v>24018</v>
      </c>
      <c r="F1228">
        <f t="shared" si="38"/>
        <v>18450</v>
      </c>
      <c r="G1228" s="6">
        <f t="shared" si="39"/>
        <v>0.82223405098931612</v>
      </c>
    </row>
    <row r="1229" spans="1:7" x14ac:dyDescent="0.2">
      <c r="A1229" s="5" t="s">
        <v>4245</v>
      </c>
      <c r="B1229" s="5" t="s">
        <v>3</v>
      </c>
      <c r="C1229" s="5" t="s">
        <v>66</v>
      </c>
      <c r="D1229" s="5">
        <v>25107</v>
      </c>
      <c r="E1229" s="5">
        <v>6705</v>
      </c>
      <c r="F1229">
        <f t="shared" si="38"/>
        <v>18402</v>
      </c>
      <c r="G1229" s="6">
        <f t="shared" si="39"/>
        <v>1.9046227257892963</v>
      </c>
    </row>
    <row r="1230" spans="1:7" x14ac:dyDescent="0.2">
      <c r="A1230" s="5" t="s">
        <v>4172</v>
      </c>
      <c r="B1230" s="5" t="s">
        <v>3</v>
      </c>
      <c r="C1230" s="5" t="s">
        <v>66</v>
      </c>
      <c r="D1230" s="5">
        <v>29595</v>
      </c>
      <c r="E1230" s="5">
        <v>11364</v>
      </c>
      <c r="F1230">
        <f t="shared" si="38"/>
        <v>18231</v>
      </c>
      <c r="G1230" s="6">
        <f t="shared" si="39"/>
        <v>1.3808045197350769</v>
      </c>
    </row>
    <row r="1231" spans="1:7" x14ac:dyDescent="0.2">
      <c r="A1231" s="5" t="s">
        <v>4310</v>
      </c>
      <c r="B1231" s="5" t="s">
        <v>3</v>
      </c>
      <c r="C1231" s="5" t="s">
        <v>66</v>
      </c>
      <c r="D1231" s="5">
        <v>83093</v>
      </c>
      <c r="E1231" s="5">
        <v>65553</v>
      </c>
      <c r="F1231">
        <f t="shared" si="38"/>
        <v>17540</v>
      </c>
      <c r="G1231" s="6">
        <f t="shared" si="39"/>
        <v>0.34206049345630579</v>
      </c>
    </row>
    <row r="1232" spans="1:7" x14ac:dyDescent="0.2">
      <c r="A1232" s="5" t="s">
        <v>2631</v>
      </c>
      <c r="B1232" s="5" t="s">
        <v>3</v>
      </c>
      <c r="C1232" s="5" t="s">
        <v>66</v>
      </c>
      <c r="D1232" s="5">
        <v>49900</v>
      </c>
      <c r="E1232" s="5">
        <v>32847</v>
      </c>
      <c r="F1232">
        <f t="shared" si="38"/>
        <v>17053</v>
      </c>
      <c r="G1232" s="6">
        <f t="shared" si="39"/>
        <v>0.60326319443795684</v>
      </c>
    </row>
    <row r="1233" spans="1:7" x14ac:dyDescent="0.2">
      <c r="A1233" s="5" t="s">
        <v>4041</v>
      </c>
      <c r="B1233" s="5" t="s">
        <v>3</v>
      </c>
      <c r="C1233" s="5" t="s">
        <v>66</v>
      </c>
      <c r="D1233" s="5">
        <v>28916</v>
      </c>
      <c r="E1233" s="5">
        <v>11874</v>
      </c>
      <c r="F1233">
        <f t="shared" si="38"/>
        <v>17042</v>
      </c>
      <c r="G1233" s="6">
        <f t="shared" si="39"/>
        <v>1.2839903739206897</v>
      </c>
    </row>
    <row r="1234" spans="1:7" x14ac:dyDescent="0.2">
      <c r="A1234" s="5" t="s">
        <v>3885</v>
      </c>
      <c r="B1234" s="5" t="s">
        <v>3</v>
      </c>
      <c r="C1234" s="5" t="s">
        <v>66</v>
      </c>
      <c r="D1234" s="5">
        <v>52433</v>
      </c>
      <c r="E1234" s="5">
        <v>35447</v>
      </c>
      <c r="F1234">
        <f t="shared" si="38"/>
        <v>16986</v>
      </c>
      <c r="G1234" s="6">
        <f t="shared" si="39"/>
        <v>0.56479837609671535</v>
      </c>
    </row>
    <row r="1235" spans="1:7" x14ac:dyDescent="0.2">
      <c r="A1235" s="5" t="s">
        <v>2639</v>
      </c>
      <c r="B1235" s="5" t="s">
        <v>3</v>
      </c>
      <c r="C1235" s="5" t="s">
        <v>66</v>
      </c>
      <c r="D1235" s="5">
        <v>46928</v>
      </c>
      <c r="E1235" s="5">
        <v>30398</v>
      </c>
      <c r="F1235">
        <f t="shared" si="38"/>
        <v>16530</v>
      </c>
      <c r="G1235" s="6">
        <f t="shared" si="39"/>
        <v>0.62645585279979321</v>
      </c>
    </row>
    <row r="1236" spans="1:7" x14ac:dyDescent="0.2">
      <c r="A1236" s="5" t="s">
        <v>4227</v>
      </c>
      <c r="B1236" s="5" t="s">
        <v>3</v>
      </c>
      <c r="C1236" s="5" t="s">
        <v>66</v>
      </c>
      <c r="D1236" s="5">
        <v>21402</v>
      </c>
      <c r="E1236" s="5">
        <v>5079</v>
      </c>
      <c r="F1236">
        <f t="shared" si="38"/>
        <v>16323</v>
      </c>
      <c r="G1236" s="6">
        <f t="shared" si="39"/>
        <v>2.0749126273098275</v>
      </c>
    </row>
    <row r="1237" spans="1:7" x14ac:dyDescent="0.2">
      <c r="A1237" s="5" t="s">
        <v>4057</v>
      </c>
      <c r="B1237" s="5" t="s">
        <v>3</v>
      </c>
      <c r="C1237" s="5" t="s">
        <v>66</v>
      </c>
      <c r="D1237" s="5">
        <v>52743</v>
      </c>
      <c r="E1237" s="5">
        <v>36861</v>
      </c>
      <c r="F1237">
        <f t="shared" si="38"/>
        <v>15882</v>
      </c>
      <c r="G1237" s="6">
        <f t="shared" si="39"/>
        <v>0.51687263791817961</v>
      </c>
    </row>
    <row r="1238" spans="1:7" x14ac:dyDescent="0.2">
      <c r="A1238" s="5" t="s">
        <v>1259</v>
      </c>
      <c r="B1238" s="5" t="s">
        <v>3</v>
      </c>
      <c r="C1238" s="5" t="s">
        <v>66</v>
      </c>
      <c r="D1238" s="5">
        <v>39613</v>
      </c>
      <c r="E1238" s="5">
        <v>23760</v>
      </c>
      <c r="F1238">
        <f t="shared" si="38"/>
        <v>15853</v>
      </c>
      <c r="G1238" s="6">
        <f t="shared" si="39"/>
        <v>0.7374148295190126</v>
      </c>
    </row>
    <row r="1239" spans="1:7" x14ac:dyDescent="0.2">
      <c r="A1239" s="5" t="s">
        <v>2773</v>
      </c>
      <c r="B1239" s="5" t="s">
        <v>3</v>
      </c>
      <c r="C1239" s="5" t="s">
        <v>66</v>
      </c>
      <c r="D1239" s="5">
        <v>50539</v>
      </c>
      <c r="E1239" s="5">
        <v>34764</v>
      </c>
      <c r="F1239">
        <f t="shared" si="38"/>
        <v>15775</v>
      </c>
      <c r="G1239" s="6">
        <f t="shared" si="39"/>
        <v>0.53979007475268681</v>
      </c>
    </row>
    <row r="1240" spans="1:7" x14ac:dyDescent="0.2">
      <c r="A1240" s="5" t="s">
        <v>3417</v>
      </c>
      <c r="B1240" s="5" t="s">
        <v>3</v>
      </c>
      <c r="C1240" s="5" t="s">
        <v>66</v>
      </c>
      <c r="D1240" s="5">
        <v>62185</v>
      </c>
      <c r="E1240" s="5">
        <v>46451</v>
      </c>
      <c r="F1240">
        <f t="shared" si="38"/>
        <v>15734</v>
      </c>
      <c r="G1240" s="6">
        <f t="shared" si="39"/>
        <v>0.42084910798558856</v>
      </c>
    </row>
    <row r="1241" spans="1:7" x14ac:dyDescent="0.2">
      <c r="A1241" s="5" t="s">
        <v>2473</v>
      </c>
      <c r="B1241" s="5" t="s">
        <v>3</v>
      </c>
      <c r="C1241" s="5" t="s">
        <v>66</v>
      </c>
      <c r="D1241" s="5">
        <v>388002</v>
      </c>
      <c r="E1241" s="5">
        <v>372444</v>
      </c>
      <c r="F1241">
        <f t="shared" si="38"/>
        <v>15558</v>
      </c>
      <c r="G1241" s="6">
        <f t="shared" si="39"/>
        <v>5.9040412755723408E-2</v>
      </c>
    </row>
    <row r="1242" spans="1:7" x14ac:dyDescent="0.2">
      <c r="A1242" s="5" t="s">
        <v>4858</v>
      </c>
      <c r="B1242" s="5" t="s">
        <v>3</v>
      </c>
      <c r="C1242" s="5" t="s">
        <v>66</v>
      </c>
      <c r="D1242" s="5">
        <v>38415</v>
      </c>
      <c r="E1242" s="5">
        <v>22913</v>
      </c>
      <c r="F1242">
        <f t="shared" si="38"/>
        <v>15502</v>
      </c>
      <c r="G1242" s="6">
        <f t="shared" si="39"/>
        <v>0.74547798288674616</v>
      </c>
    </row>
    <row r="1243" spans="1:7" x14ac:dyDescent="0.2">
      <c r="A1243" s="5" t="s">
        <v>2094</v>
      </c>
      <c r="B1243" s="5" t="s">
        <v>3</v>
      </c>
      <c r="C1243" s="5" t="s">
        <v>66</v>
      </c>
      <c r="D1243" s="5">
        <v>56774</v>
      </c>
      <c r="E1243" s="5">
        <v>41303</v>
      </c>
      <c r="F1243">
        <f t="shared" si="38"/>
        <v>15471</v>
      </c>
      <c r="G1243" s="6">
        <f t="shared" si="39"/>
        <v>0.45897429772025278</v>
      </c>
    </row>
    <row r="1244" spans="1:7" x14ac:dyDescent="0.2">
      <c r="A1244" s="5" t="s">
        <v>1844</v>
      </c>
      <c r="B1244" s="5" t="s">
        <v>3</v>
      </c>
      <c r="C1244" s="5" t="s">
        <v>66</v>
      </c>
      <c r="D1244" s="5">
        <v>16287</v>
      </c>
      <c r="E1244" s="5">
        <v>1108</v>
      </c>
      <c r="F1244">
        <f t="shared" si="38"/>
        <v>15179</v>
      </c>
      <c r="G1244" s="6">
        <f t="shared" si="39"/>
        <v>3.8764781959139851</v>
      </c>
    </row>
    <row r="1245" spans="1:7" x14ac:dyDescent="0.2">
      <c r="A1245" s="5" t="s">
        <v>3579</v>
      </c>
      <c r="B1245" s="5" t="s">
        <v>3</v>
      </c>
      <c r="C1245" s="5" t="s">
        <v>66</v>
      </c>
      <c r="D1245" s="5">
        <v>83132</v>
      </c>
      <c r="E1245" s="5">
        <v>68009</v>
      </c>
      <c r="F1245">
        <f t="shared" si="38"/>
        <v>15123</v>
      </c>
      <c r="G1245" s="6">
        <f t="shared" si="39"/>
        <v>0.28967438285898139</v>
      </c>
    </row>
    <row r="1246" spans="1:7" x14ac:dyDescent="0.2">
      <c r="A1246" s="5" t="s">
        <v>704</v>
      </c>
      <c r="B1246" s="5" t="s">
        <v>3</v>
      </c>
      <c r="C1246" s="5" t="s">
        <v>66</v>
      </c>
      <c r="D1246" s="5">
        <v>367093</v>
      </c>
      <c r="E1246" s="5">
        <v>352149</v>
      </c>
      <c r="F1246">
        <f t="shared" si="38"/>
        <v>14944</v>
      </c>
      <c r="G1246" s="6">
        <f t="shared" si="39"/>
        <v>5.9959451647594857E-2</v>
      </c>
    </row>
    <row r="1247" spans="1:7" x14ac:dyDescent="0.2">
      <c r="A1247" s="5" t="s">
        <v>2698</v>
      </c>
      <c r="B1247" s="5" t="s">
        <v>3</v>
      </c>
      <c r="C1247" s="5" t="s">
        <v>66</v>
      </c>
      <c r="D1247" s="5">
        <v>14749</v>
      </c>
      <c r="E1247" s="5">
        <v>125</v>
      </c>
      <c r="F1247">
        <f t="shared" si="38"/>
        <v>14624</v>
      </c>
      <c r="G1247" s="6">
        <f t="shared" si="39"/>
        <v>6.8711474105240118</v>
      </c>
    </row>
    <row r="1248" spans="1:7" x14ac:dyDescent="0.2">
      <c r="A1248" s="5" t="s">
        <v>4734</v>
      </c>
      <c r="B1248" s="5" t="s">
        <v>3</v>
      </c>
      <c r="C1248" s="5" t="s">
        <v>66</v>
      </c>
      <c r="D1248" s="5">
        <v>27839</v>
      </c>
      <c r="E1248" s="5">
        <v>13272</v>
      </c>
      <c r="F1248">
        <f t="shared" si="38"/>
        <v>14567</v>
      </c>
      <c r="G1248" s="6">
        <f t="shared" si="39"/>
        <v>1.0686647217171972</v>
      </c>
    </row>
    <row r="1249" spans="1:7" x14ac:dyDescent="0.2">
      <c r="A1249" s="5" t="s">
        <v>3278</v>
      </c>
      <c r="B1249" s="5" t="s">
        <v>3</v>
      </c>
      <c r="C1249" s="5" t="s">
        <v>66</v>
      </c>
      <c r="D1249" s="5">
        <v>25964</v>
      </c>
      <c r="E1249" s="5">
        <v>11646</v>
      </c>
      <c r="F1249">
        <f t="shared" si="38"/>
        <v>14318</v>
      </c>
      <c r="G1249" s="6">
        <f t="shared" si="39"/>
        <v>1.1566098278407901</v>
      </c>
    </row>
    <row r="1250" spans="1:7" x14ac:dyDescent="0.2">
      <c r="A1250" s="5" t="s">
        <v>2538</v>
      </c>
      <c r="B1250" s="5" t="s">
        <v>3</v>
      </c>
      <c r="C1250" s="5" t="s">
        <v>66</v>
      </c>
      <c r="D1250" s="5">
        <v>24979</v>
      </c>
      <c r="E1250" s="5">
        <v>11383</v>
      </c>
      <c r="F1250">
        <f t="shared" si="38"/>
        <v>13596</v>
      </c>
      <c r="G1250" s="6">
        <f t="shared" si="39"/>
        <v>1.1337659099688373</v>
      </c>
    </row>
    <row r="1251" spans="1:7" x14ac:dyDescent="0.2">
      <c r="A1251" s="5" t="s">
        <v>2995</v>
      </c>
      <c r="B1251" s="5" t="s">
        <v>3</v>
      </c>
      <c r="C1251" s="5" t="s">
        <v>66</v>
      </c>
      <c r="D1251" s="5">
        <v>14155</v>
      </c>
      <c r="E1251" s="5">
        <v>685</v>
      </c>
      <c r="F1251">
        <f t="shared" si="38"/>
        <v>13470</v>
      </c>
      <c r="G1251" s="6">
        <f t="shared" si="39"/>
        <v>4.3670612802524182</v>
      </c>
    </row>
    <row r="1252" spans="1:7" x14ac:dyDescent="0.2">
      <c r="A1252" s="5" t="s">
        <v>1781</v>
      </c>
      <c r="B1252" s="5" t="s">
        <v>3</v>
      </c>
      <c r="C1252" s="5" t="s">
        <v>66</v>
      </c>
      <c r="D1252" s="5">
        <v>20297</v>
      </c>
      <c r="E1252" s="5">
        <v>7504</v>
      </c>
      <c r="F1252">
        <f t="shared" si="38"/>
        <v>12793</v>
      </c>
      <c r="G1252" s="6">
        <f t="shared" si="39"/>
        <v>1.4354136060070939</v>
      </c>
    </row>
    <row r="1253" spans="1:7" x14ac:dyDescent="0.2">
      <c r="A1253" s="5" t="s">
        <v>2772</v>
      </c>
      <c r="B1253" s="5" t="s">
        <v>3</v>
      </c>
      <c r="C1253" s="5" t="s">
        <v>66</v>
      </c>
      <c r="D1253" s="5">
        <v>35517</v>
      </c>
      <c r="E1253" s="5">
        <v>23042</v>
      </c>
      <c r="F1253">
        <f t="shared" si="38"/>
        <v>12475</v>
      </c>
      <c r="G1253" s="6">
        <f t="shared" si="39"/>
        <v>0.62422179110390208</v>
      </c>
    </row>
    <row r="1254" spans="1:7" x14ac:dyDescent="0.2">
      <c r="A1254" s="5" t="s">
        <v>3959</v>
      </c>
      <c r="B1254" s="5" t="s">
        <v>3</v>
      </c>
      <c r="C1254" s="5" t="s">
        <v>66</v>
      </c>
      <c r="D1254" s="5">
        <v>33066</v>
      </c>
      <c r="E1254" s="5">
        <v>20740</v>
      </c>
      <c r="F1254">
        <f t="shared" si="38"/>
        <v>12326</v>
      </c>
      <c r="G1254" s="6">
        <f t="shared" si="39"/>
        <v>0.67290670964503807</v>
      </c>
    </row>
    <row r="1255" spans="1:7" x14ac:dyDescent="0.2">
      <c r="A1255" s="5" t="s">
        <v>95</v>
      </c>
      <c r="B1255" s="5" t="s">
        <v>3</v>
      </c>
      <c r="C1255" s="5" t="s">
        <v>66</v>
      </c>
      <c r="D1255" s="5">
        <v>58033</v>
      </c>
      <c r="E1255" s="5">
        <v>45720</v>
      </c>
      <c r="F1255">
        <f t="shared" si="38"/>
        <v>12313</v>
      </c>
      <c r="G1255" s="6">
        <f t="shared" si="39"/>
        <v>0.34404141201988292</v>
      </c>
    </row>
    <row r="1256" spans="1:7" x14ac:dyDescent="0.2">
      <c r="A1256" s="5" t="s">
        <v>2994</v>
      </c>
      <c r="B1256" s="5" t="s">
        <v>3</v>
      </c>
      <c r="C1256" s="5" t="s">
        <v>66</v>
      </c>
      <c r="D1256" s="5">
        <v>51367</v>
      </c>
      <c r="E1256" s="5">
        <v>39084</v>
      </c>
      <c r="F1256">
        <f t="shared" si="38"/>
        <v>12283</v>
      </c>
      <c r="G1256" s="6">
        <f t="shared" si="39"/>
        <v>0.39425486604258042</v>
      </c>
    </row>
    <row r="1257" spans="1:7" x14ac:dyDescent="0.2">
      <c r="A1257" s="5" t="s">
        <v>4755</v>
      </c>
      <c r="B1257" s="5" t="s">
        <v>3</v>
      </c>
      <c r="C1257" s="5" t="s">
        <v>66</v>
      </c>
      <c r="D1257" s="5">
        <v>40489</v>
      </c>
      <c r="E1257" s="5">
        <v>28371</v>
      </c>
      <c r="F1257">
        <f t="shared" si="38"/>
        <v>12118</v>
      </c>
      <c r="G1257" s="6">
        <f t="shared" si="39"/>
        <v>0.51309779030901159</v>
      </c>
    </row>
    <row r="1258" spans="1:7" x14ac:dyDescent="0.2">
      <c r="A1258" s="5" t="s">
        <v>4795</v>
      </c>
      <c r="B1258" s="5" t="s">
        <v>3</v>
      </c>
      <c r="C1258" s="5" t="s">
        <v>66</v>
      </c>
      <c r="D1258" s="5">
        <v>126670</v>
      </c>
      <c r="E1258" s="5">
        <v>114654</v>
      </c>
      <c r="F1258">
        <f t="shared" si="38"/>
        <v>12016</v>
      </c>
      <c r="G1258" s="6">
        <f t="shared" si="39"/>
        <v>0.14378700144175252</v>
      </c>
    </row>
    <row r="1259" spans="1:7" x14ac:dyDescent="0.2">
      <c r="A1259" s="5" t="s">
        <v>4122</v>
      </c>
      <c r="B1259" s="5" t="s">
        <v>3</v>
      </c>
      <c r="C1259" s="5" t="s">
        <v>66</v>
      </c>
      <c r="D1259" s="5">
        <v>17719</v>
      </c>
      <c r="E1259" s="5">
        <v>6474</v>
      </c>
      <c r="F1259">
        <f t="shared" si="38"/>
        <v>11245</v>
      </c>
      <c r="G1259" s="6">
        <f t="shared" si="39"/>
        <v>1.4524265059811023</v>
      </c>
    </row>
    <row r="1260" spans="1:7" x14ac:dyDescent="0.2">
      <c r="A1260" s="5" t="s">
        <v>305</v>
      </c>
      <c r="B1260" s="5" t="s">
        <v>3</v>
      </c>
      <c r="C1260" s="5" t="s">
        <v>66</v>
      </c>
      <c r="D1260" s="5">
        <v>68206</v>
      </c>
      <c r="E1260" s="5">
        <v>56998</v>
      </c>
      <c r="F1260">
        <f t="shared" si="38"/>
        <v>11208</v>
      </c>
      <c r="G1260" s="6">
        <f t="shared" si="39"/>
        <v>0.25898320023826665</v>
      </c>
    </row>
    <row r="1261" spans="1:7" x14ac:dyDescent="0.2">
      <c r="A1261" s="5" t="s">
        <v>3696</v>
      </c>
      <c r="B1261" s="5" t="s">
        <v>3</v>
      </c>
      <c r="C1261" s="5" t="s">
        <v>66</v>
      </c>
      <c r="D1261" s="5">
        <v>66162</v>
      </c>
      <c r="E1261" s="5">
        <v>55378</v>
      </c>
      <c r="F1261">
        <f t="shared" si="38"/>
        <v>10784</v>
      </c>
      <c r="G1261" s="6">
        <f t="shared" si="39"/>
        <v>0.25668564884488237</v>
      </c>
    </row>
    <row r="1262" spans="1:7" x14ac:dyDescent="0.2">
      <c r="A1262" s="5" t="s">
        <v>3837</v>
      </c>
      <c r="B1262" s="5" t="s">
        <v>3</v>
      </c>
      <c r="C1262" s="5" t="s">
        <v>66</v>
      </c>
      <c r="D1262" s="5">
        <v>20251</v>
      </c>
      <c r="E1262" s="5">
        <v>9616</v>
      </c>
      <c r="F1262">
        <f t="shared" si="38"/>
        <v>10635</v>
      </c>
      <c r="G1262" s="6">
        <f t="shared" si="39"/>
        <v>1.0744055653168922</v>
      </c>
    </row>
    <row r="1263" spans="1:7" x14ac:dyDescent="0.2">
      <c r="A1263" s="5" t="s">
        <v>3669</v>
      </c>
      <c r="B1263" s="5" t="s">
        <v>3</v>
      </c>
      <c r="C1263" s="5" t="s">
        <v>66</v>
      </c>
      <c r="D1263" s="5">
        <v>71232</v>
      </c>
      <c r="E1263" s="5">
        <v>60746</v>
      </c>
      <c r="F1263">
        <f t="shared" si="38"/>
        <v>10486</v>
      </c>
      <c r="G1263" s="6">
        <f t="shared" si="39"/>
        <v>0.22973258835876817</v>
      </c>
    </row>
    <row r="1264" spans="1:7" x14ac:dyDescent="0.2">
      <c r="A1264" s="5" t="s">
        <v>3421</v>
      </c>
      <c r="B1264" s="5" t="s">
        <v>3</v>
      </c>
      <c r="C1264" s="5" t="s">
        <v>66</v>
      </c>
      <c r="D1264" s="5">
        <v>46404</v>
      </c>
      <c r="E1264" s="5">
        <v>36042</v>
      </c>
      <c r="F1264">
        <f t="shared" si="38"/>
        <v>10362</v>
      </c>
      <c r="G1264" s="6">
        <f t="shared" si="39"/>
        <v>0.36456116249928944</v>
      </c>
    </row>
    <row r="1265" spans="1:7" x14ac:dyDescent="0.2">
      <c r="A1265" s="5" t="s">
        <v>3323</v>
      </c>
      <c r="B1265" s="5" t="s">
        <v>3</v>
      </c>
      <c r="C1265" s="5" t="s">
        <v>66</v>
      </c>
      <c r="D1265" s="5">
        <v>75081</v>
      </c>
      <c r="E1265" s="5">
        <v>65030</v>
      </c>
      <c r="F1265">
        <f t="shared" si="38"/>
        <v>10051</v>
      </c>
      <c r="G1265" s="6">
        <f t="shared" si="39"/>
        <v>0.2073394718550999</v>
      </c>
    </row>
    <row r="1266" spans="1:7" x14ac:dyDescent="0.2">
      <c r="A1266" s="5" t="s">
        <v>4832</v>
      </c>
      <c r="B1266" s="5" t="s">
        <v>3</v>
      </c>
      <c r="C1266" s="5" t="s">
        <v>66</v>
      </c>
      <c r="D1266" s="5">
        <v>21931</v>
      </c>
      <c r="E1266" s="5">
        <v>11906</v>
      </c>
      <c r="F1266">
        <f t="shared" si="38"/>
        <v>10025</v>
      </c>
      <c r="G1266" s="6">
        <f t="shared" si="39"/>
        <v>0.88122741057581</v>
      </c>
    </row>
    <row r="1267" spans="1:7" x14ac:dyDescent="0.2">
      <c r="A1267" s="5" t="s">
        <v>4257</v>
      </c>
      <c r="B1267" s="5" t="s">
        <v>3</v>
      </c>
      <c r="C1267" s="5" t="s">
        <v>66</v>
      </c>
      <c r="D1267" s="5">
        <v>70336</v>
      </c>
      <c r="E1267" s="5">
        <v>60475</v>
      </c>
      <c r="F1267">
        <f t="shared" si="38"/>
        <v>9861</v>
      </c>
      <c r="G1267" s="6">
        <f t="shared" si="39"/>
        <v>0.21792108266319127</v>
      </c>
    </row>
    <row r="1268" spans="1:7" x14ac:dyDescent="0.2">
      <c r="A1268" s="5" t="s">
        <v>4619</v>
      </c>
      <c r="B1268" s="5" t="s">
        <v>3</v>
      </c>
      <c r="C1268" s="5" t="s">
        <v>66</v>
      </c>
      <c r="D1268" s="5">
        <v>21247</v>
      </c>
      <c r="E1268" s="5">
        <v>11431</v>
      </c>
      <c r="F1268">
        <f t="shared" si="38"/>
        <v>9816</v>
      </c>
      <c r="G1268" s="6">
        <f t="shared" si="39"/>
        <v>0.89424923025110836</v>
      </c>
    </row>
    <row r="1269" spans="1:7" x14ac:dyDescent="0.2">
      <c r="A1269" s="5" t="s">
        <v>4802</v>
      </c>
      <c r="B1269" s="5" t="s">
        <v>3</v>
      </c>
      <c r="C1269" s="5" t="s">
        <v>66</v>
      </c>
      <c r="D1269" s="5">
        <v>29797</v>
      </c>
      <c r="E1269" s="5">
        <v>20287</v>
      </c>
      <c r="F1269">
        <f t="shared" si="38"/>
        <v>9510</v>
      </c>
      <c r="G1269" s="6">
        <f t="shared" si="39"/>
        <v>0.55458885167763738</v>
      </c>
    </row>
    <row r="1270" spans="1:7" x14ac:dyDescent="0.2">
      <c r="A1270" s="5" t="s">
        <v>4487</v>
      </c>
      <c r="B1270" s="5" t="s">
        <v>3</v>
      </c>
      <c r="C1270" s="5" t="s">
        <v>66</v>
      </c>
      <c r="D1270" s="5">
        <v>39658</v>
      </c>
      <c r="E1270" s="5">
        <v>30226</v>
      </c>
      <c r="F1270">
        <f t="shared" si="38"/>
        <v>9432</v>
      </c>
      <c r="G1270" s="6">
        <f t="shared" si="39"/>
        <v>0.39181050052341337</v>
      </c>
    </row>
    <row r="1271" spans="1:7" x14ac:dyDescent="0.2">
      <c r="A1271" s="5" t="s">
        <v>3977</v>
      </c>
      <c r="B1271" s="5" t="s">
        <v>3</v>
      </c>
      <c r="C1271" s="5" t="s">
        <v>66</v>
      </c>
      <c r="D1271" s="5">
        <v>60976</v>
      </c>
      <c r="E1271" s="5">
        <v>51929</v>
      </c>
      <c r="F1271">
        <f t="shared" si="38"/>
        <v>9047</v>
      </c>
      <c r="G1271" s="6">
        <f t="shared" si="39"/>
        <v>0.23169694769024823</v>
      </c>
    </row>
    <row r="1272" spans="1:7" x14ac:dyDescent="0.2">
      <c r="A1272" s="5" t="s">
        <v>4066</v>
      </c>
      <c r="B1272" s="5" t="s">
        <v>3</v>
      </c>
      <c r="C1272" s="5" t="s">
        <v>66</v>
      </c>
      <c r="D1272" s="5">
        <v>17755</v>
      </c>
      <c r="E1272" s="5">
        <v>8791</v>
      </c>
      <c r="F1272">
        <f t="shared" si="38"/>
        <v>8964</v>
      </c>
      <c r="G1272" s="6">
        <f t="shared" si="39"/>
        <v>1.014043322375862</v>
      </c>
    </row>
    <row r="1273" spans="1:7" x14ac:dyDescent="0.2">
      <c r="A1273" s="5" t="s">
        <v>2139</v>
      </c>
      <c r="B1273" s="5" t="s">
        <v>3</v>
      </c>
      <c r="C1273" s="5" t="s">
        <v>66</v>
      </c>
      <c r="D1273" s="5">
        <v>105639</v>
      </c>
      <c r="E1273" s="5">
        <v>96823</v>
      </c>
      <c r="F1273">
        <f t="shared" si="38"/>
        <v>8816</v>
      </c>
      <c r="G1273" s="6">
        <f t="shared" si="39"/>
        <v>0.12571960535456933</v>
      </c>
    </row>
    <row r="1274" spans="1:7" x14ac:dyDescent="0.2">
      <c r="A1274" s="5" t="s">
        <v>4624</v>
      </c>
      <c r="B1274" s="5" t="s">
        <v>3</v>
      </c>
      <c r="C1274" s="5" t="s">
        <v>66</v>
      </c>
      <c r="D1274" s="5">
        <v>13171</v>
      </c>
      <c r="E1274" s="5">
        <v>4457</v>
      </c>
      <c r="F1274">
        <f t="shared" si="38"/>
        <v>8714</v>
      </c>
      <c r="G1274" s="6">
        <f t="shared" si="39"/>
        <v>1.563005895335595</v>
      </c>
    </row>
    <row r="1275" spans="1:7" x14ac:dyDescent="0.2">
      <c r="A1275" s="5" t="s">
        <v>4168</v>
      </c>
      <c r="B1275" s="5" t="s">
        <v>3</v>
      </c>
      <c r="C1275" s="5" t="s">
        <v>66</v>
      </c>
      <c r="D1275" s="5">
        <v>24538</v>
      </c>
      <c r="E1275" s="5">
        <v>15861</v>
      </c>
      <c r="F1275">
        <f t="shared" si="38"/>
        <v>8677</v>
      </c>
      <c r="G1275" s="6">
        <f t="shared" si="39"/>
        <v>0.62950176994531593</v>
      </c>
    </row>
    <row r="1276" spans="1:7" x14ac:dyDescent="0.2">
      <c r="A1276" s="5" t="s">
        <v>477</v>
      </c>
      <c r="B1276" s="5" t="s">
        <v>3</v>
      </c>
      <c r="C1276" s="5" t="s">
        <v>66</v>
      </c>
      <c r="D1276" s="5">
        <v>30467</v>
      </c>
      <c r="E1276" s="5">
        <v>22000</v>
      </c>
      <c r="F1276">
        <f t="shared" si="38"/>
        <v>8467</v>
      </c>
      <c r="G1276" s="6">
        <f t="shared" si="39"/>
        <v>0.4697257015123068</v>
      </c>
    </row>
    <row r="1277" spans="1:7" x14ac:dyDescent="0.2">
      <c r="A1277" s="5" t="s">
        <v>4583</v>
      </c>
      <c r="B1277" s="5" t="s">
        <v>3</v>
      </c>
      <c r="C1277" s="5" t="s">
        <v>66</v>
      </c>
      <c r="D1277" s="5">
        <v>20969</v>
      </c>
      <c r="E1277" s="5">
        <v>12562</v>
      </c>
      <c r="F1277">
        <f t="shared" si="38"/>
        <v>8407</v>
      </c>
      <c r="G1277" s="6">
        <f t="shared" si="39"/>
        <v>0.73914584558746466</v>
      </c>
    </row>
    <row r="1278" spans="1:7" x14ac:dyDescent="0.2">
      <c r="A1278" s="5" t="s">
        <v>3342</v>
      </c>
      <c r="B1278" s="5" t="s">
        <v>3</v>
      </c>
      <c r="C1278" s="5" t="s">
        <v>66</v>
      </c>
      <c r="D1278" s="5">
        <v>20824</v>
      </c>
      <c r="E1278" s="5">
        <v>12573</v>
      </c>
      <c r="F1278">
        <f t="shared" si="38"/>
        <v>8251</v>
      </c>
      <c r="G1278" s="6">
        <f t="shared" si="39"/>
        <v>0.72787282736181369</v>
      </c>
    </row>
    <row r="1279" spans="1:7" x14ac:dyDescent="0.2">
      <c r="A1279" s="5" t="s">
        <v>3676</v>
      </c>
      <c r="B1279" s="5" t="s">
        <v>3</v>
      </c>
      <c r="C1279" s="5" t="s">
        <v>66</v>
      </c>
      <c r="D1279" s="5">
        <v>62166</v>
      </c>
      <c r="E1279" s="5">
        <v>54160</v>
      </c>
      <c r="F1279">
        <f t="shared" si="38"/>
        <v>8006</v>
      </c>
      <c r="G1279" s="6">
        <f t="shared" si="39"/>
        <v>0.19889458394076448</v>
      </c>
    </row>
    <row r="1280" spans="1:7" x14ac:dyDescent="0.2">
      <c r="A1280" s="5" t="s">
        <v>3908</v>
      </c>
      <c r="B1280" s="5" t="s">
        <v>3</v>
      </c>
      <c r="C1280" s="5" t="s">
        <v>66</v>
      </c>
      <c r="D1280" s="5">
        <v>35455</v>
      </c>
      <c r="E1280" s="5">
        <v>27735</v>
      </c>
      <c r="F1280">
        <f t="shared" si="38"/>
        <v>7720</v>
      </c>
      <c r="G1280" s="6">
        <f t="shared" si="39"/>
        <v>0.35427004484635488</v>
      </c>
    </row>
    <row r="1281" spans="1:7" x14ac:dyDescent="0.2">
      <c r="A1281" s="5" t="s">
        <v>3801</v>
      </c>
      <c r="B1281" s="5" t="s">
        <v>3</v>
      </c>
      <c r="C1281" s="5" t="s">
        <v>66</v>
      </c>
      <c r="D1281" s="5">
        <v>21754</v>
      </c>
      <c r="E1281" s="5">
        <v>14173</v>
      </c>
      <c r="F1281">
        <f t="shared" si="38"/>
        <v>7581</v>
      </c>
      <c r="G1281" s="6">
        <f t="shared" si="39"/>
        <v>0.61810006272906859</v>
      </c>
    </row>
    <row r="1282" spans="1:7" x14ac:dyDescent="0.2">
      <c r="A1282" s="5" t="s">
        <v>1334</v>
      </c>
      <c r="B1282" s="5" t="s">
        <v>3</v>
      </c>
      <c r="C1282" s="5" t="s">
        <v>66</v>
      </c>
      <c r="D1282" s="5">
        <v>113159</v>
      </c>
      <c r="E1282" s="5">
        <v>105669</v>
      </c>
      <c r="F1282">
        <f t="shared" si="38"/>
        <v>7490</v>
      </c>
      <c r="G1282" s="6">
        <f t="shared" si="39"/>
        <v>9.8798232036528655E-2</v>
      </c>
    </row>
    <row r="1283" spans="1:7" x14ac:dyDescent="0.2">
      <c r="A1283" s="5" t="s">
        <v>3846</v>
      </c>
      <c r="B1283" s="5" t="s">
        <v>3</v>
      </c>
      <c r="C1283" s="5" t="s">
        <v>66</v>
      </c>
      <c r="D1283" s="5">
        <v>21029</v>
      </c>
      <c r="E1283" s="5">
        <v>13551</v>
      </c>
      <c r="F1283">
        <f t="shared" ref="F1283:F1346" si="40">D1283-E1283</f>
        <v>7478</v>
      </c>
      <c r="G1283" s="6">
        <f t="shared" ref="G1283:G1346" si="41">LOG((D1283+1)/(E1283+1), 2)</f>
        <v>0.63394307028694297</v>
      </c>
    </row>
    <row r="1284" spans="1:7" x14ac:dyDescent="0.2">
      <c r="A1284" s="5" t="s">
        <v>1604</v>
      </c>
      <c r="B1284" s="5" t="s">
        <v>3</v>
      </c>
      <c r="C1284" s="5" t="s">
        <v>66</v>
      </c>
      <c r="D1284" s="5">
        <v>302873</v>
      </c>
      <c r="E1284" s="5">
        <v>295620</v>
      </c>
      <c r="F1284">
        <f t="shared" si="40"/>
        <v>7253</v>
      </c>
      <c r="G1284" s="6">
        <f t="shared" si="41"/>
        <v>3.4968978623378583E-2</v>
      </c>
    </row>
    <row r="1285" spans="1:7" x14ac:dyDescent="0.2">
      <c r="A1285" s="5" t="s">
        <v>3580</v>
      </c>
      <c r="B1285" s="5" t="s">
        <v>3</v>
      </c>
      <c r="C1285" s="5" t="s">
        <v>66</v>
      </c>
      <c r="D1285" s="5">
        <v>63102</v>
      </c>
      <c r="E1285" s="5">
        <v>56119</v>
      </c>
      <c r="F1285">
        <f t="shared" si="40"/>
        <v>6983</v>
      </c>
      <c r="G1285" s="6">
        <f t="shared" si="41"/>
        <v>0.16919358550895988</v>
      </c>
    </row>
    <row r="1286" spans="1:7" x14ac:dyDescent="0.2">
      <c r="A1286" s="5" t="s">
        <v>718</v>
      </c>
      <c r="B1286" s="5" t="s">
        <v>3</v>
      </c>
      <c r="C1286" s="5" t="s">
        <v>66</v>
      </c>
      <c r="D1286" s="5">
        <v>40568</v>
      </c>
      <c r="E1286" s="5">
        <v>33625</v>
      </c>
      <c r="F1286">
        <f t="shared" si="40"/>
        <v>6943</v>
      </c>
      <c r="G1286" s="6">
        <f t="shared" si="41"/>
        <v>0.27080056900896937</v>
      </c>
    </row>
    <row r="1287" spans="1:7" x14ac:dyDescent="0.2">
      <c r="A1287" s="5" t="s">
        <v>4005</v>
      </c>
      <c r="B1287" s="5" t="s">
        <v>3</v>
      </c>
      <c r="C1287" s="5" t="s">
        <v>66</v>
      </c>
      <c r="D1287" s="5">
        <v>6778</v>
      </c>
      <c r="E1287" s="5">
        <v>139</v>
      </c>
      <c r="F1287">
        <f t="shared" si="40"/>
        <v>6639</v>
      </c>
      <c r="G1287" s="6">
        <f t="shared" si="41"/>
        <v>5.597573738505762</v>
      </c>
    </row>
    <row r="1288" spans="1:7" x14ac:dyDescent="0.2">
      <c r="A1288" s="5" t="s">
        <v>1879</v>
      </c>
      <c r="B1288" s="5" t="s">
        <v>3</v>
      </c>
      <c r="C1288" s="5" t="s">
        <v>66</v>
      </c>
      <c r="D1288" s="5">
        <v>147353</v>
      </c>
      <c r="E1288" s="5">
        <v>141324</v>
      </c>
      <c r="F1288">
        <f t="shared" si="40"/>
        <v>6029</v>
      </c>
      <c r="G1288" s="6">
        <f t="shared" si="41"/>
        <v>6.0269526697884074E-2</v>
      </c>
    </row>
    <row r="1289" spans="1:7" x14ac:dyDescent="0.2">
      <c r="A1289" s="5" t="s">
        <v>173</v>
      </c>
      <c r="B1289" s="5" t="s">
        <v>3</v>
      </c>
      <c r="C1289" s="5" t="s">
        <v>66</v>
      </c>
      <c r="D1289" s="5">
        <v>10196</v>
      </c>
      <c r="E1289" s="5">
        <v>4322</v>
      </c>
      <c r="F1289">
        <f t="shared" si="40"/>
        <v>5874</v>
      </c>
      <c r="G1289" s="6">
        <f t="shared" si="41"/>
        <v>1.2380400263669242</v>
      </c>
    </row>
    <row r="1290" spans="1:7" x14ac:dyDescent="0.2">
      <c r="A1290" s="5" t="s">
        <v>2681</v>
      </c>
      <c r="B1290" s="5" t="s">
        <v>3</v>
      </c>
      <c r="C1290" s="5" t="s">
        <v>66</v>
      </c>
      <c r="D1290" s="5">
        <v>19110</v>
      </c>
      <c r="E1290" s="5">
        <v>13273</v>
      </c>
      <c r="F1290">
        <f t="shared" si="40"/>
        <v>5837</v>
      </c>
      <c r="G1290" s="6">
        <f t="shared" si="41"/>
        <v>0.52580009124280302</v>
      </c>
    </row>
    <row r="1291" spans="1:7" x14ac:dyDescent="0.2">
      <c r="A1291" s="5" t="s">
        <v>459</v>
      </c>
      <c r="B1291" s="5" t="s">
        <v>3</v>
      </c>
      <c r="C1291" s="5" t="s">
        <v>66</v>
      </c>
      <c r="D1291" s="5">
        <v>24846</v>
      </c>
      <c r="E1291" s="5">
        <v>19267</v>
      </c>
      <c r="F1291">
        <f t="shared" si="40"/>
        <v>5579</v>
      </c>
      <c r="G1291" s="6">
        <f t="shared" si="41"/>
        <v>0.36686484382060419</v>
      </c>
    </row>
    <row r="1292" spans="1:7" x14ac:dyDescent="0.2">
      <c r="A1292" s="5" t="s">
        <v>1985</v>
      </c>
      <c r="B1292" s="5" t="s">
        <v>3</v>
      </c>
      <c r="C1292" s="5" t="s">
        <v>66</v>
      </c>
      <c r="D1292" s="5">
        <v>192916</v>
      </c>
      <c r="E1292" s="5">
        <v>187397</v>
      </c>
      <c r="F1292">
        <f t="shared" si="40"/>
        <v>5519</v>
      </c>
      <c r="G1292" s="6">
        <f t="shared" si="41"/>
        <v>4.1874724471048549E-2</v>
      </c>
    </row>
    <row r="1293" spans="1:7" x14ac:dyDescent="0.2">
      <c r="A1293" s="5" t="s">
        <v>3979</v>
      </c>
      <c r="B1293" s="5" t="s">
        <v>3</v>
      </c>
      <c r="C1293" s="5" t="s">
        <v>66</v>
      </c>
      <c r="D1293" s="5">
        <v>92092</v>
      </c>
      <c r="E1293" s="5">
        <v>86796</v>
      </c>
      <c r="F1293">
        <f t="shared" si="40"/>
        <v>5296</v>
      </c>
      <c r="G1293" s="6">
        <f t="shared" si="41"/>
        <v>8.5446321984312651E-2</v>
      </c>
    </row>
    <row r="1294" spans="1:7" x14ac:dyDescent="0.2">
      <c r="A1294" s="5" t="s">
        <v>98</v>
      </c>
      <c r="B1294" s="5" t="s">
        <v>3</v>
      </c>
      <c r="C1294" s="5" t="s">
        <v>66</v>
      </c>
      <c r="D1294" s="5">
        <v>12820</v>
      </c>
      <c r="E1294" s="5">
        <v>7883</v>
      </c>
      <c r="F1294">
        <f t="shared" si="40"/>
        <v>4937</v>
      </c>
      <c r="G1294" s="6">
        <f t="shared" si="41"/>
        <v>0.7015091107883944</v>
      </c>
    </row>
    <row r="1295" spans="1:7" x14ac:dyDescent="0.2">
      <c r="A1295" s="5" t="s">
        <v>4451</v>
      </c>
      <c r="B1295" s="5" t="s">
        <v>3</v>
      </c>
      <c r="C1295" s="5" t="s">
        <v>66</v>
      </c>
      <c r="D1295" s="5">
        <v>10987</v>
      </c>
      <c r="E1295" s="5">
        <v>6070</v>
      </c>
      <c r="F1295">
        <f t="shared" si="40"/>
        <v>4917</v>
      </c>
      <c r="G1295" s="6">
        <f t="shared" si="41"/>
        <v>0.85592273722510215</v>
      </c>
    </row>
    <row r="1296" spans="1:7" x14ac:dyDescent="0.2">
      <c r="A1296" s="5" t="s">
        <v>959</v>
      </c>
      <c r="B1296" s="5" t="s">
        <v>3</v>
      </c>
      <c r="C1296" s="5" t="s">
        <v>66</v>
      </c>
      <c r="D1296" s="5">
        <v>7430</v>
      </c>
      <c r="E1296" s="5">
        <v>2515</v>
      </c>
      <c r="F1296">
        <f t="shared" si="40"/>
        <v>4915</v>
      </c>
      <c r="G1296" s="6">
        <f t="shared" si="41"/>
        <v>1.56242444708823</v>
      </c>
    </row>
    <row r="1297" spans="1:7" x14ac:dyDescent="0.2">
      <c r="A1297" s="5" t="s">
        <v>4813</v>
      </c>
      <c r="B1297" s="5" t="s">
        <v>3</v>
      </c>
      <c r="C1297" s="5" t="s">
        <v>66</v>
      </c>
      <c r="D1297" s="5">
        <v>11946</v>
      </c>
      <c r="E1297" s="5">
        <v>7294</v>
      </c>
      <c r="F1297">
        <f t="shared" si="40"/>
        <v>4652</v>
      </c>
      <c r="G1297" s="6">
        <f t="shared" si="41"/>
        <v>0.71166850662487346</v>
      </c>
    </row>
    <row r="1298" spans="1:7" x14ac:dyDescent="0.2">
      <c r="A1298" s="5" t="s">
        <v>4274</v>
      </c>
      <c r="B1298" s="5" t="s">
        <v>3</v>
      </c>
      <c r="C1298" s="5" t="s">
        <v>66</v>
      </c>
      <c r="D1298" s="5">
        <v>37031</v>
      </c>
      <c r="E1298" s="5">
        <v>33330</v>
      </c>
      <c r="F1298">
        <f t="shared" si="40"/>
        <v>3701</v>
      </c>
      <c r="G1298" s="6">
        <f t="shared" si="41"/>
        <v>0.15190786576386545</v>
      </c>
    </row>
    <row r="1299" spans="1:7" x14ac:dyDescent="0.2">
      <c r="A1299" s="5" t="s">
        <v>1170</v>
      </c>
      <c r="B1299" s="5" t="s">
        <v>3</v>
      </c>
      <c r="C1299" s="5" t="s">
        <v>66</v>
      </c>
      <c r="D1299" s="5">
        <v>12127</v>
      </c>
      <c r="E1299" s="5">
        <v>8614</v>
      </c>
      <c r="F1299">
        <f t="shared" si="40"/>
        <v>3513</v>
      </c>
      <c r="G1299" s="6">
        <f t="shared" si="41"/>
        <v>0.49341895705878125</v>
      </c>
    </row>
    <row r="1300" spans="1:7" x14ac:dyDescent="0.2">
      <c r="A1300" s="5" t="s">
        <v>4340</v>
      </c>
      <c r="B1300" s="5" t="s">
        <v>3</v>
      </c>
      <c r="C1300" s="5" t="s">
        <v>66</v>
      </c>
      <c r="D1300" s="5">
        <v>13787</v>
      </c>
      <c r="E1300" s="5">
        <v>10461</v>
      </c>
      <c r="F1300">
        <f t="shared" si="40"/>
        <v>3326</v>
      </c>
      <c r="G1300" s="6">
        <f t="shared" si="41"/>
        <v>0.3982545286892733</v>
      </c>
    </row>
    <row r="1301" spans="1:7" x14ac:dyDescent="0.2">
      <c r="A1301" s="5" t="s">
        <v>3028</v>
      </c>
      <c r="B1301" s="5" t="s">
        <v>3</v>
      </c>
      <c r="C1301" s="5" t="s">
        <v>66</v>
      </c>
      <c r="D1301" s="5">
        <v>31859</v>
      </c>
      <c r="E1301" s="5">
        <v>28811</v>
      </c>
      <c r="F1301">
        <f t="shared" si="40"/>
        <v>3048</v>
      </c>
      <c r="G1301" s="6">
        <f t="shared" si="41"/>
        <v>0.14507645746109957</v>
      </c>
    </row>
    <row r="1302" spans="1:7" x14ac:dyDescent="0.2">
      <c r="A1302" s="5" t="s">
        <v>2727</v>
      </c>
      <c r="B1302" s="5" t="s">
        <v>3</v>
      </c>
      <c r="C1302" s="5" t="s">
        <v>66</v>
      </c>
      <c r="D1302" s="5">
        <v>39423</v>
      </c>
      <c r="E1302" s="5">
        <v>36804</v>
      </c>
      <c r="F1302">
        <f t="shared" si="40"/>
        <v>2619</v>
      </c>
      <c r="G1302" s="6">
        <f t="shared" si="41"/>
        <v>9.9172389830474661E-2</v>
      </c>
    </row>
    <row r="1303" spans="1:7" x14ac:dyDescent="0.2">
      <c r="A1303" s="5" t="s">
        <v>69</v>
      </c>
      <c r="B1303" s="5" t="s">
        <v>3</v>
      </c>
      <c r="C1303" s="5" t="s">
        <v>66</v>
      </c>
      <c r="D1303" s="5">
        <v>31170</v>
      </c>
      <c r="E1303" s="5">
        <v>28876</v>
      </c>
      <c r="F1303">
        <f t="shared" si="40"/>
        <v>2294</v>
      </c>
      <c r="G1303" s="6">
        <f t="shared" si="41"/>
        <v>0.11028356895363708</v>
      </c>
    </row>
    <row r="1304" spans="1:7" x14ac:dyDescent="0.2">
      <c r="A1304" s="5" t="s">
        <v>2424</v>
      </c>
      <c r="B1304" s="5" t="s">
        <v>3</v>
      </c>
      <c r="C1304" s="5" t="s">
        <v>66</v>
      </c>
      <c r="D1304" s="5">
        <v>71987</v>
      </c>
      <c r="E1304" s="5">
        <v>70130</v>
      </c>
      <c r="F1304">
        <f t="shared" si="40"/>
        <v>1857</v>
      </c>
      <c r="G1304" s="6">
        <f t="shared" si="41"/>
        <v>3.7704137753014517E-2</v>
      </c>
    </row>
    <row r="1305" spans="1:7" x14ac:dyDescent="0.2">
      <c r="A1305" s="5" t="s">
        <v>474</v>
      </c>
      <c r="B1305" s="5" t="s">
        <v>3</v>
      </c>
      <c r="C1305" s="5" t="s">
        <v>66</v>
      </c>
      <c r="D1305" s="5">
        <v>2960</v>
      </c>
      <c r="E1305" s="5">
        <v>1217</v>
      </c>
      <c r="F1305">
        <f t="shared" si="40"/>
        <v>1743</v>
      </c>
      <c r="G1305" s="6">
        <f t="shared" si="41"/>
        <v>1.2815703572712214</v>
      </c>
    </row>
    <row r="1306" spans="1:7" x14ac:dyDescent="0.2">
      <c r="A1306" s="5" t="s">
        <v>1532</v>
      </c>
      <c r="B1306" s="5" t="s">
        <v>3</v>
      </c>
      <c r="C1306" s="5" t="s">
        <v>66</v>
      </c>
      <c r="D1306" s="5">
        <v>3249</v>
      </c>
      <c r="E1306" s="5">
        <v>1630</v>
      </c>
      <c r="F1306">
        <f t="shared" si="40"/>
        <v>1619</v>
      </c>
      <c r="G1306" s="6">
        <f t="shared" si="41"/>
        <v>0.99468293609129488</v>
      </c>
    </row>
    <row r="1307" spans="1:7" x14ac:dyDescent="0.2">
      <c r="A1307" s="5" t="s">
        <v>134</v>
      </c>
      <c r="B1307" s="5" t="s">
        <v>3</v>
      </c>
      <c r="C1307" s="5" t="s">
        <v>66</v>
      </c>
      <c r="D1307" s="5">
        <v>2890</v>
      </c>
      <c r="E1307" s="5">
        <v>1592</v>
      </c>
      <c r="F1307">
        <f t="shared" si="40"/>
        <v>1298</v>
      </c>
      <c r="G1307" s="6">
        <f t="shared" si="41"/>
        <v>0.85982234195173979</v>
      </c>
    </row>
    <row r="1308" spans="1:7" x14ac:dyDescent="0.2">
      <c r="A1308" s="5" t="s">
        <v>2651</v>
      </c>
      <c r="B1308" s="5" t="s">
        <v>3</v>
      </c>
      <c r="C1308" s="5" t="s">
        <v>66</v>
      </c>
      <c r="D1308" s="5">
        <v>34446</v>
      </c>
      <c r="E1308" s="5">
        <v>33407</v>
      </c>
      <c r="F1308">
        <f t="shared" si="40"/>
        <v>1039</v>
      </c>
      <c r="G1308" s="6">
        <f t="shared" si="41"/>
        <v>4.4184726617859098E-2</v>
      </c>
    </row>
    <row r="1309" spans="1:7" x14ac:dyDescent="0.2">
      <c r="A1309" s="5" t="s">
        <v>428</v>
      </c>
      <c r="B1309" s="5" t="s">
        <v>3</v>
      </c>
      <c r="C1309" s="5" t="s">
        <v>66</v>
      </c>
      <c r="D1309" s="5">
        <v>659</v>
      </c>
      <c r="E1309" s="5">
        <v>144</v>
      </c>
      <c r="F1309">
        <f t="shared" si="40"/>
        <v>515</v>
      </c>
      <c r="G1309" s="6">
        <f t="shared" si="41"/>
        <v>2.1864131242308815</v>
      </c>
    </row>
    <row r="1310" spans="1:7" x14ac:dyDescent="0.2">
      <c r="A1310" s="5" t="s">
        <v>2847</v>
      </c>
      <c r="B1310" s="5" t="s">
        <v>3</v>
      </c>
      <c r="C1310" s="5" t="s">
        <v>66</v>
      </c>
      <c r="D1310" s="5">
        <v>7691</v>
      </c>
      <c r="E1310" s="5">
        <v>7192</v>
      </c>
      <c r="F1310">
        <f t="shared" si="40"/>
        <v>499</v>
      </c>
      <c r="G1310" s="6">
        <f t="shared" si="41"/>
        <v>9.6765158573004648E-2</v>
      </c>
    </row>
    <row r="1311" spans="1:7" x14ac:dyDescent="0.2">
      <c r="A1311" s="5" t="s">
        <v>399</v>
      </c>
      <c r="B1311" s="5" t="s">
        <v>3</v>
      </c>
      <c r="C1311" s="5" t="s">
        <v>66</v>
      </c>
      <c r="D1311" s="5">
        <v>945</v>
      </c>
      <c r="E1311" s="5">
        <v>606</v>
      </c>
      <c r="F1311">
        <f t="shared" si="40"/>
        <v>339</v>
      </c>
      <c r="G1311" s="6">
        <f t="shared" si="41"/>
        <v>0.64014366708371306</v>
      </c>
    </row>
    <row r="1312" spans="1:7" x14ac:dyDescent="0.2">
      <c r="A1312" s="5" t="s">
        <v>1481</v>
      </c>
      <c r="B1312" s="5" t="s">
        <v>3</v>
      </c>
      <c r="C1312" s="5" t="s">
        <v>66</v>
      </c>
      <c r="D1312" s="5">
        <v>2210</v>
      </c>
      <c r="E1312" s="5">
        <v>2315</v>
      </c>
      <c r="F1312">
        <f t="shared" si="40"/>
        <v>-105</v>
      </c>
      <c r="G1312" s="6">
        <f t="shared" si="41"/>
        <v>-6.6936228173010814E-2</v>
      </c>
    </row>
    <row r="1313" spans="1:7" x14ac:dyDescent="0.2">
      <c r="A1313" s="5" t="s">
        <v>68</v>
      </c>
      <c r="B1313" s="5" t="s">
        <v>3</v>
      </c>
      <c r="C1313" s="5" t="s">
        <v>66</v>
      </c>
      <c r="D1313" s="5">
        <v>1848</v>
      </c>
      <c r="E1313" s="5">
        <v>1993</v>
      </c>
      <c r="F1313">
        <f t="shared" si="40"/>
        <v>-145</v>
      </c>
      <c r="G1313" s="6">
        <f t="shared" si="41"/>
        <v>-0.108920184994</v>
      </c>
    </row>
    <row r="1314" spans="1:7" x14ac:dyDescent="0.2">
      <c r="A1314" s="5" t="s">
        <v>2957</v>
      </c>
      <c r="B1314" s="5" t="s">
        <v>3</v>
      </c>
      <c r="C1314" s="5" t="s">
        <v>66</v>
      </c>
      <c r="D1314" s="5">
        <v>11309</v>
      </c>
      <c r="E1314" s="5">
        <v>11483</v>
      </c>
      <c r="F1314">
        <f t="shared" si="40"/>
        <v>-174</v>
      </c>
      <c r="G1314" s="6">
        <f t="shared" si="41"/>
        <v>-2.2026306329998909E-2</v>
      </c>
    </row>
    <row r="1315" spans="1:7" x14ac:dyDescent="0.2">
      <c r="A1315" s="5" t="s">
        <v>281</v>
      </c>
      <c r="B1315" s="5" t="s">
        <v>3</v>
      </c>
      <c r="C1315" s="5" t="s">
        <v>66</v>
      </c>
      <c r="D1315" s="5">
        <v>928</v>
      </c>
      <c r="E1315" s="5">
        <v>1196</v>
      </c>
      <c r="F1315">
        <f t="shared" si="40"/>
        <v>-268</v>
      </c>
      <c r="G1315" s="6">
        <f t="shared" si="41"/>
        <v>-0.36567265056084902</v>
      </c>
    </row>
    <row r="1316" spans="1:7" x14ac:dyDescent="0.2">
      <c r="A1316" s="5" t="s">
        <v>3230</v>
      </c>
      <c r="B1316" s="5" t="s">
        <v>3</v>
      </c>
      <c r="C1316" s="5" t="s">
        <v>66</v>
      </c>
      <c r="D1316" s="5">
        <v>12537</v>
      </c>
      <c r="E1316" s="5">
        <v>12814</v>
      </c>
      <c r="F1316">
        <f t="shared" si="40"/>
        <v>-277</v>
      </c>
      <c r="G1316" s="6">
        <f t="shared" si="41"/>
        <v>-3.1526243743218739E-2</v>
      </c>
    </row>
    <row r="1317" spans="1:7" x14ac:dyDescent="0.2">
      <c r="A1317" s="5" t="s">
        <v>4533</v>
      </c>
      <c r="B1317" s="5" t="s">
        <v>3</v>
      </c>
      <c r="C1317" s="5" t="s">
        <v>66</v>
      </c>
      <c r="D1317" s="5">
        <v>22588</v>
      </c>
      <c r="E1317" s="5">
        <v>23056</v>
      </c>
      <c r="F1317">
        <f t="shared" si="40"/>
        <v>-468</v>
      </c>
      <c r="G1317" s="6">
        <f t="shared" si="41"/>
        <v>-2.9584407791679309E-2</v>
      </c>
    </row>
    <row r="1318" spans="1:7" x14ac:dyDescent="0.2">
      <c r="A1318" s="5" t="s">
        <v>297</v>
      </c>
      <c r="B1318" s="5" t="s">
        <v>3</v>
      </c>
      <c r="C1318" s="5" t="s">
        <v>66</v>
      </c>
      <c r="D1318" s="5">
        <v>2525</v>
      </c>
      <c r="E1318" s="5">
        <v>3240</v>
      </c>
      <c r="F1318">
        <f t="shared" si="40"/>
        <v>-715</v>
      </c>
      <c r="G1318" s="6">
        <f t="shared" si="41"/>
        <v>-0.35958438153028816</v>
      </c>
    </row>
    <row r="1319" spans="1:7" x14ac:dyDescent="0.2">
      <c r="A1319" s="5" t="s">
        <v>113</v>
      </c>
      <c r="B1319" s="5" t="s">
        <v>3</v>
      </c>
      <c r="C1319" s="5" t="s">
        <v>66</v>
      </c>
      <c r="D1319" s="5">
        <v>1801</v>
      </c>
      <c r="E1319" s="5">
        <v>3228</v>
      </c>
      <c r="F1319">
        <f t="shared" si="40"/>
        <v>-1427</v>
      </c>
      <c r="G1319" s="6">
        <f t="shared" si="41"/>
        <v>-0.84148842980044225</v>
      </c>
    </row>
    <row r="1320" spans="1:7" x14ac:dyDescent="0.2">
      <c r="A1320" s="5" t="s">
        <v>1650</v>
      </c>
      <c r="B1320" s="5" t="s">
        <v>3</v>
      </c>
      <c r="C1320" s="5" t="s">
        <v>66</v>
      </c>
      <c r="D1320" s="5">
        <v>56931</v>
      </c>
      <c r="E1320" s="5">
        <v>58459</v>
      </c>
      <c r="F1320">
        <f t="shared" si="40"/>
        <v>-1528</v>
      </c>
      <c r="G1320" s="6">
        <f t="shared" si="41"/>
        <v>-3.8210047184099427E-2</v>
      </c>
    </row>
    <row r="1321" spans="1:7" x14ac:dyDescent="0.2">
      <c r="A1321" s="5" t="s">
        <v>4281</v>
      </c>
      <c r="B1321" s="5" t="s">
        <v>3</v>
      </c>
      <c r="C1321" s="5" t="s">
        <v>66</v>
      </c>
      <c r="D1321" s="5">
        <v>67157</v>
      </c>
      <c r="E1321" s="5">
        <v>68951</v>
      </c>
      <c r="F1321">
        <f t="shared" si="40"/>
        <v>-1794</v>
      </c>
      <c r="G1321" s="6">
        <f t="shared" si="41"/>
        <v>-3.8033131994587618E-2</v>
      </c>
    </row>
    <row r="1322" spans="1:7" x14ac:dyDescent="0.2">
      <c r="A1322" s="5" t="s">
        <v>3396</v>
      </c>
      <c r="B1322" s="5" t="s">
        <v>3</v>
      </c>
      <c r="C1322" s="5" t="s">
        <v>66</v>
      </c>
      <c r="D1322" s="5">
        <v>28334</v>
      </c>
      <c r="E1322" s="5">
        <v>30675</v>
      </c>
      <c r="F1322">
        <f t="shared" si="40"/>
        <v>-2341</v>
      </c>
      <c r="G1322" s="6">
        <f t="shared" si="41"/>
        <v>-0.11452517229732129</v>
      </c>
    </row>
    <row r="1323" spans="1:7" x14ac:dyDescent="0.2">
      <c r="A1323" s="5" t="s">
        <v>1757</v>
      </c>
      <c r="B1323" s="5" t="s">
        <v>3</v>
      </c>
      <c r="C1323" s="5" t="s">
        <v>66</v>
      </c>
      <c r="D1323" s="5">
        <v>46099</v>
      </c>
      <c r="E1323" s="5">
        <v>49893</v>
      </c>
      <c r="F1323">
        <f t="shared" si="40"/>
        <v>-3794</v>
      </c>
      <c r="G1323" s="6">
        <f t="shared" si="41"/>
        <v>-0.11409958413240978</v>
      </c>
    </row>
    <row r="1324" spans="1:7" x14ac:dyDescent="0.2">
      <c r="A1324" s="5" t="s">
        <v>1606</v>
      </c>
      <c r="B1324" s="5" t="s">
        <v>3</v>
      </c>
      <c r="C1324" s="5" t="s">
        <v>66</v>
      </c>
      <c r="D1324" s="5">
        <v>363566</v>
      </c>
      <c r="E1324" s="5">
        <v>367702</v>
      </c>
      <c r="F1324">
        <f t="shared" si="40"/>
        <v>-4136</v>
      </c>
      <c r="G1324" s="6">
        <f t="shared" si="41"/>
        <v>-1.6319691268703237E-2</v>
      </c>
    </row>
    <row r="1325" spans="1:7" x14ac:dyDescent="0.2">
      <c r="A1325" s="5" t="s">
        <v>3864</v>
      </c>
      <c r="B1325" s="5" t="s">
        <v>3</v>
      </c>
      <c r="C1325" s="5" t="s">
        <v>66</v>
      </c>
      <c r="D1325" s="5">
        <v>26147</v>
      </c>
      <c r="E1325" s="5">
        <v>30387</v>
      </c>
      <c r="F1325">
        <f t="shared" si="40"/>
        <v>-4240</v>
      </c>
      <c r="G1325" s="6">
        <f t="shared" si="41"/>
        <v>-0.21680112406876595</v>
      </c>
    </row>
    <row r="1326" spans="1:7" x14ac:dyDescent="0.2">
      <c r="A1326" s="5" t="s">
        <v>1381</v>
      </c>
      <c r="B1326" s="5" t="s">
        <v>3</v>
      </c>
      <c r="C1326" s="5" t="s">
        <v>66</v>
      </c>
      <c r="D1326" s="5">
        <v>6296</v>
      </c>
      <c r="E1326" s="5">
        <v>11036</v>
      </c>
      <c r="F1326">
        <f t="shared" si="40"/>
        <v>-4740</v>
      </c>
      <c r="G1326" s="6">
        <f t="shared" si="41"/>
        <v>-0.80961150968082018</v>
      </c>
    </row>
    <row r="1327" spans="1:7" x14ac:dyDescent="0.2">
      <c r="A1327" s="5" t="s">
        <v>4171</v>
      </c>
      <c r="B1327" s="5" t="s">
        <v>3</v>
      </c>
      <c r="C1327" s="5" t="s">
        <v>66</v>
      </c>
      <c r="D1327" s="5">
        <v>10955</v>
      </c>
      <c r="E1327" s="5">
        <v>16328</v>
      </c>
      <c r="F1327">
        <f t="shared" si="40"/>
        <v>-5373</v>
      </c>
      <c r="G1327" s="6">
        <f t="shared" si="41"/>
        <v>-0.57571527074087192</v>
      </c>
    </row>
    <row r="1328" spans="1:7" x14ac:dyDescent="0.2">
      <c r="A1328" s="5" t="s">
        <v>3187</v>
      </c>
      <c r="B1328" s="5" t="s">
        <v>3</v>
      </c>
      <c r="C1328" s="5" t="s">
        <v>66</v>
      </c>
      <c r="D1328" s="5">
        <v>71067</v>
      </c>
      <c r="E1328" s="5">
        <v>76751</v>
      </c>
      <c r="F1328">
        <f t="shared" si="40"/>
        <v>-5684</v>
      </c>
      <c r="G1328" s="6">
        <f t="shared" si="41"/>
        <v>-0.11100424519348423</v>
      </c>
    </row>
    <row r="1329" spans="1:7" x14ac:dyDescent="0.2">
      <c r="A1329" s="5" t="s">
        <v>3090</v>
      </c>
      <c r="B1329" s="5" t="s">
        <v>3</v>
      </c>
      <c r="C1329" s="5" t="s">
        <v>66</v>
      </c>
      <c r="D1329" s="5">
        <v>63338</v>
      </c>
      <c r="E1329" s="5">
        <v>69501</v>
      </c>
      <c r="F1329">
        <f t="shared" si="40"/>
        <v>-6163</v>
      </c>
      <c r="G1329" s="6">
        <f t="shared" si="41"/>
        <v>-0.13396040345435486</v>
      </c>
    </row>
    <row r="1330" spans="1:7" x14ac:dyDescent="0.2">
      <c r="A1330" s="5" t="s">
        <v>4181</v>
      </c>
      <c r="B1330" s="5" t="s">
        <v>3</v>
      </c>
      <c r="C1330" s="5" t="s">
        <v>66</v>
      </c>
      <c r="D1330" s="5">
        <v>28746</v>
      </c>
      <c r="E1330" s="5">
        <v>35085</v>
      </c>
      <c r="F1330">
        <f t="shared" si="40"/>
        <v>-6339</v>
      </c>
      <c r="G1330" s="6">
        <f t="shared" si="41"/>
        <v>-0.28748407571009421</v>
      </c>
    </row>
    <row r="1331" spans="1:7" x14ac:dyDescent="0.2">
      <c r="A1331" s="5" t="s">
        <v>3820</v>
      </c>
      <c r="B1331" s="5" t="s">
        <v>3</v>
      </c>
      <c r="C1331" s="5" t="s">
        <v>66</v>
      </c>
      <c r="D1331" s="5">
        <v>12280</v>
      </c>
      <c r="E1331" s="5">
        <v>19096</v>
      </c>
      <c r="F1331">
        <f t="shared" si="40"/>
        <v>-6816</v>
      </c>
      <c r="G1331" s="6">
        <f t="shared" si="41"/>
        <v>-0.63691797991357435</v>
      </c>
    </row>
    <row r="1332" spans="1:7" x14ac:dyDescent="0.2">
      <c r="A1332" s="5" t="s">
        <v>3816</v>
      </c>
      <c r="B1332" s="5" t="s">
        <v>3</v>
      </c>
      <c r="C1332" s="5" t="s">
        <v>66</v>
      </c>
      <c r="D1332" s="5">
        <v>188650</v>
      </c>
      <c r="E1332" s="5">
        <v>195894</v>
      </c>
      <c r="F1332">
        <f t="shared" si="40"/>
        <v>-7244</v>
      </c>
      <c r="G1332" s="6">
        <f t="shared" si="41"/>
        <v>-5.4360827306979137E-2</v>
      </c>
    </row>
    <row r="1333" spans="1:7" x14ac:dyDescent="0.2">
      <c r="A1333" s="5" t="s">
        <v>3973</v>
      </c>
      <c r="B1333" s="5" t="s">
        <v>3</v>
      </c>
      <c r="C1333" s="5" t="s">
        <v>66</v>
      </c>
      <c r="D1333" s="5">
        <v>96085</v>
      </c>
      <c r="E1333" s="5">
        <v>103979</v>
      </c>
      <c r="F1333">
        <f t="shared" si="40"/>
        <v>-7894</v>
      </c>
      <c r="G1333" s="6">
        <f t="shared" si="41"/>
        <v>-0.1139079136263943</v>
      </c>
    </row>
    <row r="1334" spans="1:7" x14ac:dyDescent="0.2">
      <c r="A1334" s="5" t="s">
        <v>4695</v>
      </c>
      <c r="B1334" s="5" t="s">
        <v>3</v>
      </c>
      <c r="C1334" s="5" t="s">
        <v>66</v>
      </c>
      <c r="D1334" s="5">
        <v>126157</v>
      </c>
      <c r="E1334" s="5">
        <v>134622</v>
      </c>
      <c r="F1334">
        <f t="shared" si="40"/>
        <v>-8465</v>
      </c>
      <c r="G1334" s="6">
        <f t="shared" si="41"/>
        <v>-9.3693217633993631E-2</v>
      </c>
    </row>
    <row r="1335" spans="1:7" x14ac:dyDescent="0.2">
      <c r="A1335" s="5" t="s">
        <v>1779</v>
      </c>
      <c r="B1335" s="5" t="s">
        <v>3</v>
      </c>
      <c r="C1335" s="5" t="s">
        <v>66</v>
      </c>
      <c r="D1335" s="5">
        <v>129959</v>
      </c>
      <c r="E1335" s="5">
        <v>138810</v>
      </c>
      <c r="F1335">
        <f t="shared" si="40"/>
        <v>-8851</v>
      </c>
      <c r="G1335" s="6">
        <f t="shared" si="41"/>
        <v>-9.5054249227224885E-2</v>
      </c>
    </row>
    <row r="1336" spans="1:7" x14ac:dyDescent="0.2">
      <c r="A1336" s="5" t="s">
        <v>290</v>
      </c>
      <c r="B1336" s="5" t="s">
        <v>3</v>
      </c>
      <c r="C1336" s="5" t="s">
        <v>66</v>
      </c>
      <c r="D1336" s="5">
        <v>3307</v>
      </c>
      <c r="E1336" s="5">
        <v>12187</v>
      </c>
      <c r="F1336">
        <f t="shared" si="40"/>
        <v>-8880</v>
      </c>
      <c r="G1336" s="6">
        <f t="shared" si="41"/>
        <v>-1.8814302655152111</v>
      </c>
    </row>
    <row r="1337" spans="1:7" x14ac:dyDescent="0.2">
      <c r="A1337" s="5" t="s">
        <v>1851</v>
      </c>
      <c r="B1337" s="5" t="s">
        <v>3</v>
      </c>
      <c r="C1337" s="5" t="s">
        <v>66</v>
      </c>
      <c r="D1337" s="5">
        <v>105076</v>
      </c>
      <c r="E1337" s="5">
        <v>114573</v>
      </c>
      <c r="F1337">
        <f t="shared" si="40"/>
        <v>-9497</v>
      </c>
      <c r="G1337" s="6">
        <f t="shared" si="41"/>
        <v>-0.12483277742883309</v>
      </c>
    </row>
    <row r="1338" spans="1:7" x14ac:dyDescent="0.2">
      <c r="A1338" s="5" t="s">
        <v>4671</v>
      </c>
      <c r="B1338" s="5" t="s">
        <v>3</v>
      </c>
      <c r="C1338" s="5" t="s">
        <v>66</v>
      </c>
      <c r="D1338" s="5">
        <v>19647</v>
      </c>
      <c r="E1338" s="5">
        <v>29858</v>
      </c>
      <c r="F1338">
        <f t="shared" si="40"/>
        <v>-10211</v>
      </c>
      <c r="G1338" s="6">
        <f t="shared" si="41"/>
        <v>-0.60378338353655081</v>
      </c>
    </row>
    <row r="1339" spans="1:7" x14ac:dyDescent="0.2">
      <c r="A1339" s="5" t="s">
        <v>2972</v>
      </c>
      <c r="B1339" s="5" t="s">
        <v>3</v>
      </c>
      <c r="C1339" s="5" t="s">
        <v>66</v>
      </c>
      <c r="D1339" s="5">
        <v>62935</v>
      </c>
      <c r="E1339" s="5">
        <v>73453</v>
      </c>
      <c r="F1339">
        <f t="shared" si="40"/>
        <v>-10518</v>
      </c>
      <c r="G1339" s="6">
        <f t="shared" si="41"/>
        <v>-0.22295556738872596</v>
      </c>
    </row>
    <row r="1340" spans="1:7" x14ac:dyDescent="0.2">
      <c r="A1340" s="5" t="s">
        <v>807</v>
      </c>
      <c r="B1340" s="5" t="s">
        <v>3</v>
      </c>
      <c r="C1340" s="5" t="s">
        <v>66</v>
      </c>
      <c r="D1340" s="5">
        <v>20700</v>
      </c>
      <c r="E1340" s="5">
        <v>31665</v>
      </c>
      <c r="F1340">
        <f t="shared" si="40"/>
        <v>-10965</v>
      </c>
      <c r="G1340" s="6">
        <f t="shared" si="41"/>
        <v>-0.61323417842174344</v>
      </c>
    </row>
    <row r="1341" spans="1:7" x14ac:dyDescent="0.2">
      <c r="A1341" s="5" t="s">
        <v>1785</v>
      </c>
      <c r="B1341" s="5" t="s">
        <v>3</v>
      </c>
      <c r="C1341" s="5" t="s">
        <v>66</v>
      </c>
      <c r="D1341" s="5">
        <v>29352</v>
      </c>
      <c r="E1341" s="5">
        <v>40325</v>
      </c>
      <c r="F1341">
        <f t="shared" si="40"/>
        <v>-10973</v>
      </c>
      <c r="G1341" s="6">
        <f t="shared" si="41"/>
        <v>-0.45820234925864517</v>
      </c>
    </row>
    <row r="1342" spans="1:7" x14ac:dyDescent="0.2">
      <c r="A1342" s="5" t="s">
        <v>4156</v>
      </c>
      <c r="B1342" s="5" t="s">
        <v>3</v>
      </c>
      <c r="C1342" s="5" t="s">
        <v>66</v>
      </c>
      <c r="D1342" s="5">
        <v>43488</v>
      </c>
      <c r="E1342" s="5">
        <v>55034</v>
      </c>
      <c r="F1342">
        <f t="shared" si="40"/>
        <v>-11546</v>
      </c>
      <c r="G1342" s="6">
        <f t="shared" si="41"/>
        <v>-0.33969886991624609</v>
      </c>
    </row>
    <row r="1343" spans="1:7" x14ac:dyDescent="0.2">
      <c r="A1343" s="5" t="s">
        <v>3693</v>
      </c>
      <c r="B1343" s="5" t="s">
        <v>3</v>
      </c>
      <c r="C1343" s="5" t="s">
        <v>66</v>
      </c>
      <c r="D1343" s="5">
        <v>73923</v>
      </c>
      <c r="E1343" s="5">
        <v>86280</v>
      </c>
      <c r="F1343">
        <f t="shared" si="40"/>
        <v>-12357</v>
      </c>
      <c r="G1343" s="6">
        <f t="shared" si="41"/>
        <v>-0.22300007492917587</v>
      </c>
    </row>
    <row r="1344" spans="1:7" x14ac:dyDescent="0.2">
      <c r="A1344" s="5" t="s">
        <v>2853</v>
      </c>
      <c r="B1344" s="5" t="s">
        <v>3</v>
      </c>
      <c r="C1344" s="5" t="s">
        <v>66</v>
      </c>
      <c r="D1344" s="5">
        <v>89349</v>
      </c>
      <c r="E1344" s="5">
        <v>101860</v>
      </c>
      <c r="F1344">
        <f t="shared" si="40"/>
        <v>-12511</v>
      </c>
      <c r="G1344" s="6">
        <f t="shared" si="41"/>
        <v>-0.18906215140829574</v>
      </c>
    </row>
    <row r="1345" spans="1:7" x14ac:dyDescent="0.2">
      <c r="A1345" s="5" t="s">
        <v>1461</v>
      </c>
      <c r="B1345" s="5" t="s">
        <v>3</v>
      </c>
      <c r="C1345" s="5" t="s">
        <v>66</v>
      </c>
      <c r="D1345" s="5">
        <v>42138</v>
      </c>
      <c r="E1345" s="5">
        <v>55248</v>
      </c>
      <c r="F1345">
        <f t="shared" si="40"/>
        <v>-13110</v>
      </c>
      <c r="G1345" s="6">
        <f t="shared" si="41"/>
        <v>-0.3907922741540395</v>
      </c>
    </row>
    <row r="1346" spans="1:7" x14ac:dyDescent="0.2">
      <c r="A1346" s="5" t="s">
        <v>1684</v>
      </c>
      <c r="B1346" s="5" t="s">
        <v>3</v>
      </c>
      <c r="C1346" s="5" t="s">
        <v>66</v>
      </c>
      <c r="D1346" s="5">
        <v>202179</v>
      </c>
      <c r="E1346" s="5">
        <v>218727</v>
      </c>
      <c r="F1346">
        <f t="shared" si="40"/>
        <v>-16548</v>
      </c>
      <c r="G1346" s="6">
        <f t="shared" si="41"/>
        <v>-0.11349762537018936</v>
      </c>
    </row>
    <row r="1347" spans="1:7" x14ac:dyDescent="0.2">
      <c r="A1347" s="5" t="s">
        <v>1297</v>
      </c>
      <c r="B1347" s="5" t="s">
        <v>3</v>
      </c>
      <c r="C1347" s="5" t="s">
        <v>66</v>
      </c>
      <c r="D1347" s="5">
        <v>28013</v>
      </c>
      <c r="E1347" s="5">
        <v>45983</v>
      </c>
      <c r="F1347">
        <f t="shared" ref="F1347:F1410" si="42">D1347-E1347</f>
        <v>-17970</v>
      </c>
      <c r="G1347" s="6">
        <f t="shared" ref="G1347:G1410" si="43">LOG((D1347+1)/(E1347+1), 2)</f>
        <v>-0.71498397249399126</v>
      </c>
    </row>
    <row r="1348" spans="1:7" x14ac:dyDescent="0.2">
      <c r="A1348" s="5" t="s">
        <v>2269</v>
      </c>
      <c r="B1348" s="5" t="s">
        <v>3</v>
      </c>
      <c r="C1348" s="5" t="s">
        <v>66</v>
      </c>
      <c r="D1348" s="5">
        <v>156302</v>
      </c>
      <c r="E1348" s="5">
        <v>175491</v>
      </c>
      <c r="F1348">
        <f t="shared" si="42"/>
        <v>-19189</v>
      </c>
      <c r="G1348" s="6">
        <f t="shared" si="43"/>
        <v>-0.16705979619885539</v>
      </c>
    </row>
    <row r="1349" spans="1:7" x14ac:dyDescent="0.2">
      <c r="A1349" s="5" t="s">
        <v>3728</v>
      </c>
      <c r="B1349" s="5" t="s">
        <v>3</v>
      </c>
      <c r="C1349" s="5" t="s">
        <v>66</v>
      </c>
      <c r="D1349" s="5">
        <v>17753</v>
      </c>
      <c r="E1349" s="5">
        <v>37696</v>
      </c>
      <c r="F1349">
        <f t="shared" si="42"/>
        <v>-19943</v>
      </c>
      <c r="G1349" s="6">
        <f t="shared" si="43"/>
        <v>-1.0863056132413942</v>
      </c>
    </row>
    <row r="1350" spans="1:7" x14ac:dyDescent="0.2">
      <c r="A1350" s="5" t="s">
        <v>1064</v>
      </c>
      <c r="B1350" s="5" t="s">
        <v>3</v>
      </c>
      <c r="C1350" s="5" t="s">
        <v>66</v>
      </c>
      <c r="D1350" s="5">
        <v>103053</v>
      </c>
      <c r="E1350" s="5">
        <v>125174</v>
      </c>
      <c r="F1350">
        <f t="shared" si="42"/>
        <v>-22121</v>
      </c>
      <c r="G1350" s="6">
        <f t="shared" si="43"/>
        <v>-0.28054595182381126</v>
      </c>
    </row>
    <row r="1351" spans="1:7" x14ac:dyDescent="0.2">
      <c r="A1351" s="5" t="s">
        <v>4647</v>
      </c>
      <c r="B1351" s="5" t="s">
        <v>3</v>
      </c>
      <c r="C1351" s="5" t="s">
        <v>66</v>
      </c>
      <c r="D1351" s="5">
        <v>110301</v>
      </c>
      <c r="E1351" s="5">
        <v>132710</v>
      </c>
      <c r="F1351">
        <f t="shared" si="42"/>
        <v>-22409</v>
      </c>
      <c r="G1351" s="6">
        <f t="shared" si="43"/>
        <v>-0.26682900597994846</v>
      </c>
    </row>
    <row r="1352" spans="1:7" x14ac:dyDescent="0.2">
      <c r="A1352" s="5" t="s">
        <v>2214</v>
      </c>
      <c r="B1352" s="5" t="s">
        <v>3</v>
      </c>
      <c r="C1352" s="5" t="s">
        <v>66</v>
      </c>
      <c r="D1352" s="5">
        <v>35554</v>
      </c>
      <c r="E1352" s="5">
        <v>62276</v>
      </c>
      <c r="F1352">
        <f t="shared" si="42"/>
        <v>-26722</v>
      </c>
      <c r="G1352" s="6">
        <f t="shared" si="43"/>
        <v>-0.80864699249081251</v>
      </c>
    </row>
    <row r="1353" spans="1:7" x14ac:dyDescent="0.2">
      <c r="A1353" s="5" t="s">
        <v>2079</v>
      </c>
      <c r="B1353" s="5" t="s">
        <v>3</v>
      </c>
      <c r="C1353" s="5" t="s">
        <v>66</v>
      </c>
      <c r="D1353" s="5">
        <v>61839</v>
      </c>
      <c r="E1353" s="5">
        <v>90162</v>
      </c>
      <c r="F1353">
        <f t="shared" si="42"/>
        <v>-28323</v>
      </c>
      <c r="G1353" s="6">
        <f t="shared" si="43"/>
        <v>-0.5439951999421111</v>
      </c>
    </row>
    <row r="1354" spans="1:7" x14ac:dyDescent="0.2">
      <c r="A1354" s="5" t="s">
        <v>4703</v>
      </c>
      <c r="B1354" s="5" t="s">
        <v>3</v>
      </c>
      <c r="C1354" s="5" t="s">
        <v>66</v>
      </c>
      <c r="D1354" s="5">
        <v>102062</v>
      </c>
      <c r="E1354" s="5">
        <v>135002</v>
      </c>
      <c r="F1354">
        <f t="shared" si="42"/>
        <v>-32940</v>
      </c>
      <c r="G1354" s="6">
        <f t="shared" si="43"/>
        <v>-0.40353151333621667</v>
      </c>
    </row>
    <row r="1355" spans="1:7" x14ac:dyDescent="0.2">
      <c r="A1355" s="5" t="s">
        <v>3209</v>
      </c>
      <c r="B1355" s="5" t="s">
        <v>3</v>
      </c>
      <c r="C1355" s="5" t="s">
        <v>66</v>
      </c>
      <c r="D1355" s="5">
        <v>109006</v>
      </c>
      <c r="E1355" s="5">
        <v>145493</v>
      </c>
      <c r="F1355">
        <f t="shared" si="42"/>
        <v>-36487</v>
      </c>
      <c r="G1355" s="6">
        <f t="shared" si="43"/>
        <v>-0.41653887716030347</v>
      </c>
    </row>
    <row r="1356" spans="1:7" x14ac:dyDescent="0.2">
      <c r="A1356" s="5" t="s">
        <v>4880</v>
      </c>
      <c r="B1356" s="5" t="s">
        <v>3</v>
      </c>
      <c r="C1356" s="5" t="s">
        <v>66</v>
      </c>
      <c r="D1356" s="5">
        <v>40084</v>
      </c>
      <c r="E1356" s="5">
        <v>78001</v>
      </c>
      <c r="F1356">
        <f t="shared" si="42"/>
        <v>-37917</v>
      </c>
      <c r="G1356" s="6">
        <f t="shared" si="43"/>
        <v>-0.96044864144696307</v>
      </c>
    </row>
    <row r="1357" spans="1:7" x14ac:dyDescent="0.2">
      <c r="A1357" s="5" t="s">
        <v>2801</v>
      </c>
      <c r="B1357" s="5" t="s">
        <v>3</v>
      </c>
      <c r="C1357" s="5" t="s">
        <v>66</v>
      </c>
      <c r="D1357" s="5">
        <v>43939</v>
      </c>
      <c r="E1357" s="5">
        <v>82056</v>
      </c>
      <c r="F1357">
        <f t="shared" si="42"/>
        <v>-38117</v>
      </c>
      <c r="G1357" s="6">
        <f t="shared" si="43"/>
        <v>-0.90109154057163487</v>
      </c>
    </row>
    <row r="1358" spans="1:7" x14ac:dyDescent="0.2">
      <c r="A1358" s="5" t="s">
        <v>1625</v>
      </c>
      <c r="B1358" s="5" t="s">
        <v>3</v>
      </c>
      <c r="C1358" s="5" t="s">
        <v>66</v>
      </c>
      <c r="D1358" s="5">
        <v>197998</v>
      </c>
      <c r="E1358" s="5">
        <v>239494</v>
      </c>
      <c r="F1358">
        <f t="shared" si="42"/>
        <v>-41496</v>
      </c>
      <c r="G1358" s="6">
        <f t="shared" si="43"/>
        <v>-0.27450239280478117</v>
      </c>
    </row>
    <row r="1359" spans="1:7" x14ac:dyDescent="0.2">
      <c r="A1359" s="5" t="s">
        <v>4108</v>
      </c>
      <c r="B1359" s="5" t="s">
        <v>3</v>
      </c>
      <c r="C1359" s="5" t="s">
        <v>66</v>
      </c>
      <c r="D1359" s="5">
        <v>128653</v>
      </c>
      <c r="E1359" s="5">
        <v>172854</v>
      </c>
      <c r="F1359">
        <f t="shared" si="42"/>
        <v>-44201</v>
      </c>
      <c r="G1359" s="6">
        <f t="shared" si="43"/>
        <v>-0.42606602276166627</v>
      </c>
    </row>
    <row r="1360" spans="1:7" x14ac:dyDescent="0.2">
      <c r="A1360" s="5" t="s">
        <v>3775</v>
      </c>
      <c r="B1360" s="5" t="s">
        <v>3</v>
      </c>
      <c r="C1360" s="5" t="s">
        <v>66</v>
      </c>
      <c r="D1360" s="5">
        <v>58159</v>
      </c>
      <c r="E1360" s="5">
        <v>106929</v>
      </c>
      <c r="F1360">
        <f t="shared" si="42"/>
        <v>-48770</v>
      </c>
      <c r="G1360" s="6">
        <f t="shared" si="43"/>
        <v>-0.87856749421003422</v>
      </c>
    </row>
    <row r="1361" spans="1:7" x14ac:dyDescent="0.2">
      <c r="A1361" s="5" t="s">
        <v>3884</v>
      </c>
      <c r="B1361" s="5" t="s">
        <v>3</v>
      </c>
      <c r="C1361" s="5" t="s">
        <v>66</v>
      </c>
      <c r="D1361" s="5">
        <v>53627</v>
      </c>
      <c r="E1361" s="5">
        <v>102944</v>
      </c>
      <c r="F1361">
        <f t="shared" si="42"/>
        <v>-49317</v>
      </c>
      <c r="G1361" s="6">
        <f t="shared" si="43"/>
        <v>-0.94081540483593651</v>
      </c>
    </row>
    <row r="1362" spans="1:7" x14ac:dyDescent="0.2">
      <c r="A1362" s="5" t="s">
        <v>3673</v>
      </c>
      <c r="B1362" s="5" t="s">
        <v>3</v>
      </c>
      <c r="C1362" s="5" t="s">
        <v>66</v>
      </c>
      <c r="D1362" s="5">
        <v>38964</v>
      </c>
      <c r="E1362" s="5">
        <v>90310</v>
      </c>
      <c r="F1362">
        <f t="shared" si="42"/>
        <v>-51346</v>
      </c>
      <c r="G1362" s="6">
        <f t="shared" si="43"/>
        <v>-1.2127229042433643</v>
      </c>
    </row>
    <row r="1363" spans="1:7" x14ac:dyDescent="0.2">
      <c r="A1363" s="5" t="s">
        <v>4598</v>
      </c>
      <c r="B1363" s="5" t="s">
        <v>3</v>
      </c>
      <c r="C1363" s="5" t="s">
        <v>66</v>
      </c>
      <c r="D1363" s="5">
        <v>20803</v>
      </c>
      <c r="E1363" s="5">
        <v>74553</v>
      </c>
      <c r="F1363">
        <f t="shared" si="42"/>
        <v>-53750</v>
      </c>
      <c r="G1363" s="6">
        <f t="shared" si="43"/>
        <v>-1.8414248155699844</v>
      </c>
    </row>
    <row r="1364" spans="1:7" x14ac:dyDescent="0.2">
      <c r="A1364" s="5" t="s">
        <v>4576</v>
      </c>
      <c r="B1364" s="5" t="s">
        <v>3</v>
      </c>
      <c r="C1364" s="5" t="s">
        <v>66</v>
      </c>
      <c r="D1364" s="5">
        <v>94298</v>
      </c>
      <c r="E1364" s="5">
        <v>148962</v>
      </c>
      <c r="F1364">
        <f t="shared" si="42"/>
        <v>-54664</v>
      </c>
      <c r="G1364" s="6">
        <f t="shared" si="43"/>
        <v>-0.65963965612913966</v>
      </c>
    </row>
    <row r="1365" spans="1:7" x14ac:dyDescent="0.2">
      <c r="A1365" s="5" t="s">
        <v>1917</v>
      </c>
      <c r="B1365" s="5" t="s">
        <v>3</v>
      </c>
      <c r="C1365" s="5" t="s">
        <v>66</v>
      </c>
      <c r="D1365" s="5">
        <v>136186</v>
      </c>
      <c r="E1365" s="5">
        <v>193189</v>
      </c>
      <c r="F1365">
        <f t="shared" si="42"/>
        <v>-57003</v>
      </c>
      <c r="G1365" s="6">
        <f t="shared" si="43"/>
        <v>-0.50443142397666951</v>
      </c>
    </row>
    <row r="1366" spans="1:7" x14ac:dyDescent="0.2">
      <c r="A1366" s="5" t="s">
        <v>4676</v>
      </c>
      <c r="B1366" s="5" t="s">
        <v>3</v>
      </c>
      <c r="C1366" s="5" t="s">
        <v>66</v>
      </c>
      <c r="D1366" s="5">
        <v>139496</v>
      </c>
      <c r="E1366" s="5">
        <v>197722</v>
      </c>
      <c r="F1366">
        <f t="shared" si="42"/>
        <v>-58226</v>
      </c>
      <c r="G1366" s="6">
        <f t="shared" si="43"/>
        <v>-0.50324660537449895</v>
      </c>
    </row>
    <row r="1367" spans="1:7" x14ac:dyDescent="0.2">
      <c r="A1367" s="5" t="s">
        <v>3567</v>
      </c>
      <c r="B1367" s="5" t="s">
        <v>3</v>
      </c>
      <c r="C1367" s="5" t="s">
        <v>66</v>
      </c>
      <c r="D1367" s="5">
        <v>47823</v>
      </c>
      <c r="E1367" s="5">
        <v>106325</v>
      </c>
      <c r="F1367">
        <f t="shared" si="42"/>
        <v>-58502</v>
      </c>
      <c r="G1367" s="6">
        <f t="shared" si="43"/>
        <v>-1.1526877163869278</v>
      </c>
    </row>
    <row r="1368" spans="1:7" x14ac:dyDescent="0.2">
      <c r="A1368" s="5" t="s">
        <v>778</v>
      </c>
      <c r="B1368" s="5" t="s">
        <v>3</v>
      </c>
      <c r="C1368" s="5" t="s">
        <v>66</v>
      </c>
      <c r="D1368" s="5">
        <v>353321</v>
      </c>
      <c r="E1368" s="5">
        <v>413306</v>
      </c>
      <c r="F1368">
        <f t="shared" si="42"/>
        <v>-59985</v>
      </c>
      <c r="G1368" s="6">
        <f t="shared" si="43"/>
        <v>-0.22623021512610528</v>
      </c>
    </row>
    <row r="1369" spans="1:7" x14ac:dyDescent="0.2">
      <c r="A1369" s="5" t="s">
        <v>3304</v>
      </c>
      <c r="B1369" s="5" t="s">
        <v>3</v>
      </c>
      <c r="C1369" s="5" t="s">
        <v>66</v>
      </c>
      <c r="D1369" s="5">
        <v>54181</v>
      </c>
      <c r="E1369" s="5">
        <v>116144</v>
      </c>
      <c r="F1369">
        <f t="shared" si="42"/>
        <v>-61963</v>
      </c>
      <c r="G1369" s="6">
        <f t="shared" si="43"/>
        <v>-1.1000414946862898</v>
      </c>
    </row>
    <row r="1370" spans="1:7" x14ac:dyDescent="0.2">
      <c r="A1370" s="5" t="s">
        <v>4397</v>
      </c>
      <c r="B1370" s="5" t="s">
        <v>3</v>
      </c>
      <c r="C1370" s="5" t="s">
        <v>66</v>
      </c>
      <c r="D1370" s="5">
        <v>26056</v>
      </c>
      <c r="E1370" s="5">
        <v>88034</v>
      </c>
      <c r="F1370">
        <f t="shared" si="42"/>
        <v>-61978</v>
      </c>
      <c r="G1370" s="6">
        <f t="shared" si="43"/>
        <v>-1.7564062160379379</v>
      </c>
    </row>
    <row r="1371" spans="1:7" x14ac:dyDescent="0.2">
      <c r="A1371" s="5" t="s">
        <v>4333</v>
      </c>
      <c r="B1371" s="5" t="s">
        <v>3</v>
      </c>
      <c r="C1371" s="5" t="s">
        <v>66</v>
      </c>
      <c r="D1371" s="5">
        <v>117638</v>
      </c>
      <c r="E1371" s="5">
        <v>180874</v>
      </c>
      <c r="F1371">
        <f t="shared" si="42"/>
        <v>-63236</v>
      </c>
      <c r="G1371" s="6">
        <f t="shared" si="43"/>
        <v>-0.62062659111517537</v>
      </c>
    </row>
    <row r="1372" spans="1:7" x14ac:dyDescent="0.2">
      <c r="A1372" s="5" t="s">
        <v>3200</v>
      </c>
      <c r="B1372" s="5" t="s">
        <v>3</v>
      </c>
      <c r="C1372" s="5" t="s">
        <v>66</v>
      </c>
      <c r="D1372" s="5">
        <v>42009</v>
      </c>
      <c r="E1372" s="5">
        <v>109927</v>
      </c>
      <c r="F1372">
        <f t="shared" si="42"/>
        <v>-67918</v>
      </c>
      <c r="G1372" s="6">
        <f t="shared" si="43"/>
        <v>-1.3877542141498955</v>
      </c>
    </row>
    <row r="1373" spans="1:7" x14ac:dyDescent="0.2">
      <c r="A1373" s="5" t="s">
        <v>4492</v>
      </c>
      <c r="B1373" s="5" t="s">
        <v>3</v>
      </c>
      <c r="C1373" s="5" t="s">
        <v>66</v>
      </c>
      <c r="D1373" s="5">
        <v>85494</v>
      </c>
      <c r="E1373" s="5">
        <v>160673</v>
      </c>
      <c r="F1373">
        <f t="shared" si="42"/>
        <v>-75179</v>
      </c>
      <c r="G1373" s="6">
        <f t="shared" si="43"/>
        <v>-0.91022453886946253</v>
      </c>
    </row>
    <row r="1374" spans="1:7" x14ac:dyDescent="0.2">
      <c r="A1374" s="5" t="s">
        <v>3032</v>
      </c>
      <c r="B1374" s="5" t="s">
        <v>3</v>
      </c>
      <c r="C1374" s="5" t="s">
        <v>66</v>
      </c>
      <c r="D1374" s="5">
        <v>94347</v>
      </c>
      <c r="E1374" s="5">
        <v>169624</v>
      </c>
      <c r="F1374">
        <f t="shared" si="42"/>
        <v>-75277</v>
      </c>
      <c r="G1374" s="6">
        <f t="shared" si="43"/>
        <v>-0.8462849748007788</v>
      </c>
    </row>
    <row r="1375" spans="1:7" x14ac:dyDescent="0.2">
      <c r="A1375" s="5" t="s">
        <v>2464</v>
      </c>
      <c r="B1375" s="5" t="s">
        <v>3</v>
      </c>
      <c r="C1375" s="5" t="s">
        <v>66</v>
      </c>
      <c r="D1375" s="5">
        <v>579941</v>
      </c>
      <c r="E1375" s="5">
        <v>656083</v>
      </c>
      <c r="F1375">
        <f t="shared" si="42"/>
        <v>-76142</v>
      </c>
      <c r="G1375" s="6">
        <f t="shared" si="43"/>
        <v>-0.17797191483523792</v>
      </c>
    </row>
    <row r="1376" spans="1:7" x14ac:dyDescent="0.2">
      <c r="A1376" s="5" t="s">
        <v>3944</v>
      </c>
      <c r="B1376" s="5" t="s">
        <v>3</v>
      </c>
      <c r="C1376" s="5" t="s">
        <v>66</v>
      </c>
      <c r="D1376" s="5">
        <v>236376</v>
      </c>
      <c r="E1376" s="5">
        <v>313639</v>
      </c>
      <c r="F1376">
        <f t="shared" si="42"/>
        <v>-77263</v>
      </c>
      <c r="G1376" s="6">
        <f t="shared" si="43"/>
        <v>-0.40801989998682481</v>
      </c>
    </row>
    <row r="1377" spans="1:7" x14ac:dyDescent="0.2">
      <c r="A1377" s="5" t="s">
        <v>4693</v>
      </c>
      <c r="B1377" s="5" t="s">
        <v>3</v>
      </c>
      <c r="C1377" s="5" t="s">
        <v>66</v>
      </c>
      <c r="D1377" s="5">
        <v>98610</v>
      </c>
      <c r="E1377" s="5">
        <v>181349</v>
      </c>
      <c r="F1377">
        <f t="shared" si="42"/>
        <v>-82739</v>
      </c>
      <c r="G1377" s="6">
        <f t="shared" si="43"/>
        <v>-0.878956252818616</v>
      </c>
    </row>
    <row r="1378" spans="1:7" x14ac:dyDescent="0.2">
      <c r="A1378" s="5" t="s">
        <v>2900</v>
      </c>
      <c r="B1378" s="5" t="s">
        <v>3</v>
      </c>
      <c r="C1378" s="5" t="s">
        <v>66</v>
      </c>
      <c r="D1378" s="5">
        <v>110553</v>
      </c>
      <c r="E1378" s="5">
        <v>197038</v>
      </c>
      <c r="F1378">
        <f t="shared" si="42"/>
        <v>-86485</v>
      </c>
      <c r="G1378" s="6">
        <f t="shared" si="43"/>
        <v>-0.83372998624806083</v>
      </c>
    </row>
    <row r="1379" spans="1:7" x14ac:dyDescent="0.2">
      <c r="A1379" s="5" t="s">
        <v>3201</v>
      </c>
      <c r="B1379" s="5" t="s">
        <v>3</v>
      </c>
      <c r="C1379" s="5" t="s">
        <v>66</v>
      </c>
      <c r="D1379" s="5">
        <v>93364</v>
      </c>
      <c r="E1379" s="5">
        <v>181918</v>
      </c>
      <c r="F1379">
        <f t="shared" si="42"/>
        <v>-88554</v>
      </c>
      <c r="G1379" s="6">
        <f t="shared" si="43"/>
        <v>-0.96234249969175589</v>
      </c>
    </row>
    <row r="1380" spans="1:7" x14ac:dyDescent="0.2">
      <c r="A1380" s="5" t="s">
        <v>4063</v>
      </c>
      <c r="B1380" s="5" t="s">
        <v>3</v>
      </c>
      <c r="C1380" s="5" t="s">
        <v>66</v>
      </c>
      <c r="D1380" s="5">
        <v>61619</v>
      </c>
      <c r="E1380" s="5">
        <v>152755</v>
      </c>
      <c r="F1380">
        <f t="shared" si="42"/>
        <v>-91136</v>
      </c>
      <c r="G1380" s="6">
        <f t="shared" si="43"/>
        <v>-1.3097584603134689</v>
      </c>
    </row>
    <row r="1381" spans="1:7" x14ac:dyDescent="0.2">
      <c r="A1381" s="5" t="s">
        <v>3460</v>
      </c>
      <c r="B1381" s="5" t="s">
        <v>3</v>
      </c>
      <c r="C1381" s="5" t="s">
        <v>66</v>
      </c>
      <c r="D1381" s="5">
        <v>108048</v>
      </c>
      <c r="E1381" s="5">
        <v>201728</v>
      </c>
      <c r="F1381">
        <f t="shared" si="42"/>
        <v>-93680</v>
      </c>
      <c r="G1381" s="6">
        <f t="shared" si="43"/>
        <v>-0.90073277665673956</v>
      </c>
    </row>
    <row r="1382" spans="1:7" x14ac:dyDescent="0.2">
      <c r="A1382" s="5" t="s">
        <v>3823</v>
      </c>
      <c r="B1382" s="5" t="s">
        <v>3</v>
      </c>
      <c r="C1382" s="5" t="s">
        <v>66</v>
      </c>
      <c r="D1382" s="5">
        <v>153997</v>
      </c>
      <c r="E1382" s="5">
        <v>250793</v>
      </c>
      <c r="F1382">
        <f t="shared" si="42"/>
        <v>-96796</v>
      </c>
      <c r="G1382" s="6">
        <f t="shared" si="43"/>
        <v>-0.70359121899238863</v>
      </c>
    </row>
    <row r="1383" spans="1:7" x14ac:dyDescent="0.2">
      <c r="A1383" s="5" t="s">
        <v>2762</v>
      </c>
      <c r="B1383" s="5" t="s">
        <v>3</v>
      </c>
      <c r="C1383" s="5" t="s">
        <v>66</v>
      </c>
      <c r="D1383" s="5">
        <v>132578</v>
      </c>
      <c r="E1383" s="5">
        <v>249214</v>
      </c>
      <c r="F1383">
        <f t="shared" si="42"/>
        <v>-116636</v>
      </c>
      <c r="G1383" s="6">
        <f t="shared" si="43"/>
        <v>-0.91053862909648597</v>
      </c>
    </row>
    <row r="1384" spans="1:7" x14ac:dyDescent="0.2">
      <c r="A1384" s="5" t="s">
        <v>1582</v>
      </c>
      <c r="B1384" s="5" t="s">
        <v>3</v>
      </c>
      <c r="C1384" s="5" t="s">
        <v>66</v>
      </c>
      <c r="D1384" s="5">
        <v>204125</v>
      </c>
      <c r="E1384" s="5">
        <v>324314</v>
      </c>
      <c r="F1384">
        <f t="shared" si="42"/>
        <v>-120189</v>
      </c>
      <c r="G1384" s="6">
        <f t="shared" si="43"/>
        <v>-0.66793579842742168</v>
      </c>
    </row>
    <row r="1385" spans="1:7" x14ac:dyDescent="0.2">
      <c r="A1385" s="5" t="s">
        <v>1591</v>
      </c>
      <c r="B1385" s="5" t="s">
        <v>3</v>
      </c>
      <c r="C1385" s="5" t="s">
        <v>66</v>
      </c>
      <c r="D1385" s="5">
        <v>222161</v>
      </c>
      <c r="E1385" s="5">
        <v>347670</v>
      </c>
      <c r="F1385">
        <f t="shared" si="42"/>
        <v>-125509</v>
      </c>
      <c r="G1385" s="6">
        <f t="shared" si="43"/>
        <v>-0.64611066362629388</v>
      </c>
    </row>
    <row r="1386" spans="1:7" x14ac:dyDescent="0.2">
      <c r="A1386" s="5" t="s">
        <v>4823</v>
      </c>
      <c r="B1386" s="5" t="s">
        <v>3</v>
      </c>
      <c r="C1386" s="5" t="s">
        <v>66</v>
      </c>
      <c r="D1386" s="5">
        <v>75378</v>
      </c>
      <c r="E1386" s="5">
        <v>215701</v>
      </c>
      <c r="F1386">
        <f t="shared" si="42"/>
        <v>-140323</v>
      </c>
      <c r="G1386" s="6">
        <f t="shared" si="43"/>
        <v>-1.5168049922779239</v>
      </c>
    </row>
    <row r="1387" spans="1:7" x14ac:dyDescent="0.2">
      <c r="A1387" s="5" t="s">
        <v>2334</v>
      </c>
      <c r="B1387" s="5" t="s">
        <v>3</v>
      </c>
      <c r="C1387" s="5" t="s">
        <v>66</v>
      </c>
      <c r="D1387" s="5">
        <v>87057</v>
      </c>
      <c r="E1387" s="5">
        <v>231590</v>
      </c>
      <c r="F1387">
        <f t="shared" si="42"/>
        <v>-144533</v>
      </c>
      <c r="G1387" s="6">
        <f t="shared" si="43"/>
        <v>-1.4115304066475691</v>
      </c>
    </row>
    <row r="1388" spans="1:7" x14ac:dyDescent="0.2">
      <c r="A1388" s="5" t="s">
        <v>1704</v>
      </c>
      <c r="B1388" s="5" t="s">
        <v>3</v>
      </c>
      <c r="C1388" s="5" t="s">
        <v>66</v>
      </c>
      <c r="D1388" s="5">
        <v>314089</v>
      </c>
      <c r="E1388" s="5">
        <v>493712</v>
      </c>
      <c r="F1388">
        <f t="shared" si="42"/>
        <v>-179623</v>
      </c>
      <c r="G1388" s="6">
        <f t="shared" si="43"/>
        <v>-0.65249462212341214</v>
      </c>
    </row>
    <row r="1389" spans="1:7" x14ac:dyDescent="0.2">
      <c r="A1389" s="5" t="s">
        <v>4279</v>
      </c>
      <c r="B1389" s="5" t="s">
        <v>3</v>
      </c>
      <c r="C1389" s="5" t="s">
        <v>66</v>
      </c>
      <c r="D1389" s="5">
        <v>135657</v>
      </c>
      <c r="E1389" s="5">
        <v>317110</v>
      </c>
      <c r="F1389">
        <f t="shared" si="42"/>
        <v>-181453</v>
      </c>
      <c r="G1389" s="6">
        <f t="shared" si="43"/>
        <v>-1.225013794269608</v>
      </c>
    </row>
    <row r="1390" spans="1:7" x14ac:dyDescent="0.2">
      <c r="A1390" s="5" t="s">
        <v>2456</v>
      </c>
      <c r="B1390" s="5" t="s">
        <v>3</v>
      </c>
      <c r="C1390" s="5" t="s">
        <v>66</v>
      </c>
      <c r="D1390" s="5">
        <v>229364</v>
      </c>
      <c r="E1390" s="5">
        <v>458795</v>
      </c>
      <c r="F1390">
        <f t="shared" si="42"/>
        <v>-229431</v>
      </c>
      <c r="G1390" s="6">
        <f t="shared" si="43"/>
        <v>-1.0002075535142609</v>
      </c>
    </row>
    <row r="1391" spans="1:7" x14ac:dyDescent="0.2">
      <c r="A1391" s="5" t="s">
        <v>2358</v>
      </c>
      <c r="B1391" s="5" t="s">
        <v>3</v>
      </c>
      <c r="C1391" s="5" t="s">
        <v>66</v>
      </c>
      <c r="D1391" s="5">
        <v>758878</v>
      </c>
      <c r="E1391" s="5">
        <v>1008948</v>
      </c>
      <c r="F1391">
        <f t="shared" si="42"/>
        <v>-250070</v>
      </c>
      <c r="G1391" s="6">
        <f t="shared" si="43"/>
        <v>-0.41091147388771349</v>
      </c>
    </row>
    <row r="1392" spans="1:7" x14ac:dyDescent="0.2">
      <c r="A1392" s="5" t="s">
        <v>1666</v>
      </c>
      <c r="B1392" s="5" t="s">
        <v>3</v>
      </c>
      <c r="C1392" s="5" t="s">
        <v>66</v>
      </c>
      <c r="D1392" s="5">
        <v>802626</v>
      </c>
      <c r="E1392" s="5">
        <v>1171180</v>
      </c>
      <c r="F1392">
        <f t="shared" si="42"/>
        <v>-368554</v>
      </c>
      <c r="G1392" s="6">
        <f t="shared" si="43"/>
        <v>-0.54516246052936401</v>
      </c>
    </row>
    <row r="1393" spans="1:7" x14ac:dyDescent="0.2">
      <c r="A1393" s="5" t="s">
        <v>2404</v>
      </c>
      <c r="B1393" s="5" t="s">
        <v>3</v>
      </c>
      <c r="C1393" s="5" t="s">
        <v>66</v>
      </c>
      <c r="D1393" s="5">
        <v>376537</v>
      </c>
      <c r="E1393" s="5">
        <v>957498</v>
      </c>
      <c r="F1393">
        <f t="shared" si="42"/>
        <v>-580961</v>
      </c>
      <c r="G1393" s="6">
        <f t="shared" si="43"/>
        <v>-1.3464755121013532</v>
      </c>
    </row>
    <row r="1394" spans="1:7" x14ac:dyDescent="0.2">
      <c r="A1394" s="5" t="s">
        <v>1899</v>
      </c>
      <c r="B1394" s="5" t="s">
        <v>3</v>
      </c>
      <c r="C1394" s="5" t="s">
        <v>256</v>
      </c>
      <c r="D1394" s="5">
        <v>365685</v>
      </c>
      <c r="E1394" s="5">
        <v>229596</v>
      </c>
      <c r="F1394">
        <f t="shared" si="42"/>
        <v>136089</v>
      </c>
      <c r="G1394" s="6">
        <f t="shared" si="43"/>
        <v>0.67150160394961356</v>
      </c>
    </row>
    <row r="1395" spans="1:7" x14ac:dyDescent="0.2">
      <c r="A1395" s="5" t="s">
        <v>1664</v>
      </c>
      <c r="B1395" s="5" t="s">
        <v>3</v>
      </c>
      <c r="C1395" s="5" t="s">
        <v>256</v>
      </c>
      <c r="D1395" s="5">
        <v>311494</v>
      </c>
      <c r="E1395" s="5">
        <v>191752</v>
      </c>
      <c r="F1395">
        <f t="shared" si="42"/>
        <v>119742</v>
      </c>
      <c r="G1395" s="6">
        <f t="shared" si="43"/>
        <v>0.69995985678802375</v>
      </c>
    </row>
    <row r="1396" spans="1:7" x14ac:dyDescent="0.2">
      <c r="A1396" s="5" t="s">
        <v>255</v>
      </c>
      <c r="B1396" s="5" t="s">
        <v>3</v>
      </c>
      <c r="C1396" s="5" t="s">
        <v>256</v>
      </c>
      <c r="D1396" s="5">
        <v>310175</v>
      </c>
      <c r="E1396" s="5">
        <v>258665</v>
      </c>
      <c r="F1396">
        <f t="shared" si="42"/>
        <v>51510</v>
      </c>
      <c r="G1396" s="6">
        <f t="shared" si="43"/>
        <v>0.26199662814944069</v>
      </c>
    </row>
    <row r="1397" spans="1:7" x14ac:dyDescent="0.2">
      <c r="A1397" s="5" t="s">
        <v>3375</v>
      </c>
      <c r="B1397" s="5" t="s">
        <v>3</v>
      </c>
      <c r="C1397" s="5" t="s">
        <v>256</v>
      </c>
      <c r="D1397" s="5">
        <v>56874</v>
      </c>
      <c r="E1397" s="5">
        <v>38266</v>
      </c>
      <c r="F1397">
        <f t="shared" si="42"/>
        <v>18608</v>
      </c>
      <c r="G1397" s="6">
        <f t="shared" si="43"/>
        <v>0.57169383704365051</v>
      </c>
    </row>
    <row r="1398" spans="1:7" x14ac:dyDescent="0.2">
      <c r="A1398" s="5" t="s">
        <v>3614</v>
      </c>
      <c r="B1398" s="5" t="s">
        <v>3</v>
      </c>
      <c r="C1398" s="5" t="s">
        <v>256</v>
      </c>
      <c r="D1398" s="5">
        <v>42719</v>
      </c>
      <c r="E1398" s="5">
        <v>27701</v>
      </c>
      <c r="F1398">
        <f t="shared" si="42"/>
        <v>15018</v>
      </c>
      <c r="G1398" s="6">
        <f t="shared" si="43"/>
        <v>0.62492150880439379</v>
      </c>
    </row>
    <row r="1399" spans="1:7" x14ac:dyDescent="0.2">
      <c r="A1399" s="5" t="s">
        <v>3355</v>
      </c>
      <c r="B1399" s="5" t="s">
        <v>3</v>
      </c>
      <c r="C1399" s="5" t="s">
        <v>256</v>
      </c>
      <c r="D1399" s="5">
        <v>196829</v>
      </c>
      <c r="E1399" s="5">
        <v>213988</v>
      </c>
      <c r="F1399">
        <f t="shared" si="42"/>
        <v>-17159</v>
      </c>
      <c r="G1399" s="6">
        <f t="shared" si="43"/>
        <v>-0.1205865105577629</v>
      </c>
    </row>
    <row r="1400" spans="1:7" x14ac:dyDescent="0.2">
      <c r="A1400" s="5" t="s">
        <v>1059</v>
      </c>
      <c r="B1400" s="5" t="s">
        <v>3</v>
      </c>
      <c r="C1400" s="5" t="s">
        <v>256</v>
      </c>
      <c r="D1400" s="5">
        <v>217335</v>
      </c>
      <c r="E1400" s="5">
        <v>239842</v>
      </c>
      <c r="F1400">
        <f t="shared" si="42"/>
        <v>-22507</v>
      </c>
      <c r="G1400" s="6">
        <f t="shared" si="43"/>
        <v>-0.14216316859779984</v>
      </c>
    </row>
    <row r="1401" spans="1:7" x14ac:dyDescent="0.2">
      <c r="A1401" s="5" t="s">
        <v>1482</v>
      </c>
      <c r="B1401" s="5" t="s">
        <v>3</v>
      </c>
      <c r="C1401" s="5" t="s">
        <v>1483</v>
      </c>
      <c r="D1401" s="5">
        <v>34022</v>
      </c>
      <c r="E1401" s="5">
        <v>34446</v>
      </c>
      <c r="F1401">
        <f t="shared" si="42"/>
        <v>-424</v>
      </c>
      <c r="G1401" s="6">
        <f t="shared" si="43"/>
        <v>-1.7867986461181599E-2</v>
      </c>
    </row>
    <row r="1402" spans="1:7" x14ac:dyDescent="0.2">
      <c r="A1402" s="5" t="s">
        <v>3250</v>
      </c>
      <c r="B1402" s="5" t="s">
        <v>3</v>
      </c>
      <c r="C1402" s="5" t="s">
        <v>1483</v>
      </c>
      <c r="D1402" s="5">
        <v>73368</v>
      </c>
      <c r="E1402" s="5">
        <v>109565</v>
      </c>
      <c r="F1402">
        <f t="shared" si="42"/>
        <v>-36197</v>
      </c>
      <c r="G1402" s="6">
        <f t="shared" si="43"/>
        <v>-0.57855765062743769</v>
      </c>
    </row>
    <row r="1403" spans="1:7" x14ac:dyDescent="0.2">
      <c r="A1403" s="5" t="s">
        <v>4664</v>
      </c>
      <c r="B1403" s="5" t="s">
        <v>3</v>
      </c>
      <c r="C1403" s="5" t="s">
        <v>2771</v>
      </c>
      <c r="D1403" s="5">
        <v>128967</v>
      </c>
      <c r="E1403" s="5">
        <v>81284</v>
      </c>
      <c r="F1403">
        <f t="shared" si="42"/>
        <v>47683</v>
      </c>
      <c r="G1403" s="6">
        <f t="shared" si="43"/>
        <v>0.66595209045590198</v>
      </c>
    </row>
    <row r="1404" spans="1:7" x14ac:dyDescent="0.2">
      <c r="A1404" s="5" t="s">
        <v>4336</v>
      </c>
      <c r="B1404" s="5" t="s">
        <v>3</v>
      </c>
      <c r="C1404" s="5" t="s">
        <v>2771</v>
      </c>
      <c r="D1404" s="5">
        <v>65504</v>
      </c>
      <c r="E1404" s="5">
        <v>39709</v>
      </c>
      <c r="F1404">
        <f t="shared" si="42"/>
        <v>25795</v>
      </c>
      <c r="G1404" s="6">
        <f t="shared" si="43"/>
        <v>0.72210267097694292</v>
      </c>
    </row>
    <row r="1405" spans="1:7" x14ac:dyDescent="0.2">
      <c r="A1405" s="5" t="s">
        <v>2948</v>
      </c>
      <c r="B1405" s="5" t="s">
        <v>3</v>
      </c>
      <c r="C1405" s="5" t="s">
        <v>2771</v>
      </c>
      <c r="D1405" s="5">
        <v>56779</v>
      </c>
      <c r="E1405" s="5">
        <v>34546</v>
      </c>
      <c r="F1405">
        <f t="shared" si="42"/>
        <v>22233</v>
      </c>
      <c r="G1405" s="6">
        <f t="shared" si="43"/>
        <v>0.71682241407941716</v>
      </c>
    </row>
    <row r="1406" spans="1:7" x14ac:dyDescent="0.2">
      <c r="A1406" s="5" t="s">
        <v>3697</v>
      </c>
      <c r="B1406" s="5" t="s">
        <v>3</v>
      </c>
      <c r="C1406" s="5" t="s">
        <v>2771</v>
      </c>
      <c r="D1406" s="5">
        <v>40878</v>
      </c>
      <c r="E1406" s="5">
        <v>18998</v>
      </c>
      <c r="F1406">
        <f t="shared" si="42"/>
        <v>21880</v>
      </c>
      <c r="G1406" s="6">
        <f t="shared" si="43"/>
        <v>1.1054364196292858</v>
      </c>
    </row>
    <row r="1407" spans="1:7" x14ac:dyDescent="0.2">
      <c r="A1407" s="5" t="s">
        <v>3453</v>
      </c>
      <c r="B1407" s="5" t="s">
        <v>3</v>
      </c>
      <c r="C1407" s="5" t="s">
        <v>2771</v>
      </c>
      <c r="D1407" s="5">
        <v>114749</v>
      </c>
      <c r="E1407" s="5">
        <v>96437</v>
      </c>
      <c r="F1407">
        <f t="shared" si="42"/>
        <v>18312</v>
      </c>
      <c r="G1407" s="6">
        <f t="shared" si="43"/>
        <v>0.25082051691409873</v>
      </c>
    </row>
    <row r="1408" spans="1:7" x14ac:dyDescent="0.2">
      <c r="A1408" s="5" t="s">
        <v>2770</v>
      </c>
      <c r="B1408" s="5" t="s">
        <v>3</v>
      </c>
      <c r="C1408" s="5" t="s">
        <v>2771</v>
      </c>
      <c r="D1408" s="5">
        <v>76873</v>
      </c>
      <c r="E1408" s="5">
        <v>87304</v>
      </c>
      <c r="F1408">
        <f t="shared" si="42"/>
        <v>-10431</v>
      </c>
      <c r="G1408" s="6">
        <f t="shared" si="43"/>
        <v>-0.18356854161811401</v>
      </c>
    </row>
    <row r="1409" spans="1:7" x14ac:dyDescent="0.2">
      <c r="A1409" s="5" t="s">
        <v>4499</v>
      </c>
      <c r="B1409" s="5" t="s">
        <v>3</v>
      </c>
      <c r="C1409" s="5" t="s">
        <v>2771</v>
      </c>
      <c r="D1409" s="5">
        <v>110077</v>
      </c>
      <c r="E1409" s="5">
        <v>130635</v>
      </c>
      <c r="F1409">
        <f t="shared" si="42"/>
        <v>-20558</v>
      </c>
      <c r="G1409" s="6">
        <f t="shared" si="43"/>
        <v>-0.24702635902844089</v>
      </c>
    </row>
    <row r="1410" spans="1:7" x14ac:dyDescent="0.2">
      <c r="A1410" s="5" t="s">
        <v>794</v>
      </c>
      <c r="B1410" s="5" t="s">
        <v>3</v>
      </c>
      <c r="C1410" s="5" t="s">
        <v>56</v>
      </c>
      <c r="D1410" s="5">
        <v>988331</v>
      </c>
      <c r="E1410" s="5">
        <v>654192</v>
      </c>
      <c r="F1410">
        <f t="shared" si="42"/>
        <v>334139</v>
      </c>
      <c r="G1410" s="6">
        <f t="shared" si="43"/>
        <v>0.59527943026710073</v>
      </c>
    </row>
    <row r="1411" spans="1:7" x14ac:dyDescent="0.2">
      <c r="A1411" s="5" t="s">
        <v>239</v>
      </c>
      <c r="B1411" s="5" t="s">
        <v>3</v>
      </c>
      <c r="C1411" s="5" t="s">
        <v>56</v>
      </c>
      <c r="D1411" s="5">
        <v>203633</v>
      </c>
      <c r="E1411" s="5">
        <v>2716</v>
      </c>
      <c r="F1411">
        <f t="shared" ref="F1411:F1474" si="44">D1411-E1411</f>
        <v>200917</v>
      </c>
      <c r="G1411" s="6">
        <f t="shared" ref="G1411:G1474" si="45">LOG((D1411+1)/(E1411+1), 2)</f>
        <v>6.2278200870831579</v>
      </c>
    </row>
    <row r="1412" spans="1:7" x14ac:dyDescent="0.2">
      <c r="A1412" s="5" t="s">
        <v>2337</v>
      </c>
      <c r="B1412" s="5" t="s">
        <v>3</v>
      </c>
      <c r="C1412" s="5" t="s">
        <v>56</v>
      </c>
      <c r="D1412" s="5">
        <v>441672</v>
      </c>
      <c r="E1412" s="5">
        <v>316689</v>
      </c>
      <c r="F1412">
        <f t="shared" si="44"/>
        <v>124983</v>
      </c>
      <c r="G1412" s="6">
        <f t="shared" si="45"/>
        <v>0.47990732874490838</v>
      </c>
    </row>
    <row r="1413" spans="1:7" x14ac:dyDescent="0.2">
      <c r="A1413" s="5" t="s">
        <v>867</v>
      </c>
      <c r="B1413" s="5" t="s">
        <v>3</v>
      </c>
      <c r="C1413" s="5" t="s">
        <v>56</v>
      </c>
      <c r="D1413" s="5">
        <v>552090</v>
      </c>
      <c r="E1413" s="5">
        <v>437029</v>
      </c>
      <c r="F1413">
        <f t="shared" si="44"/>
        <v>115061</v>
      </c>
      <c r="G1413" s="6">
        <f t="shared" si="45"/>
        <v>0.33717376582095876</v>
      </c>
    </row>
    <row r="1414" spans="1:7" x14ac:dyDescent="0.2">
      <c r="A1414" s="5" t="s">
        <v>969</v>
      </c>
      <c r="B1414" s="5" t="s">
        <v>3</v>
      </c>
      <c r="C1414" s="5" t="s">
        <v>56</v>
      </c>
      <c r="D1414" s="5">
        <v>228222</v>
      </c>
      <c r="E1414" s="5">
        <v>131750</v>
      </c>
      <c r="F1414">
        <f t="shared" si="44"/>
        <v>96472</v>
      </c>
      <c r="G1414" s="6">
        <f t="shared" si="45"/>
        <v>0.79263027970708022</v>
      </c>
    </row>
    <row r="1415" spans="1:7" x14ac:dyDescent="0.2">
      <c r="A1415" s="5" t="s">
        <v>2517</v>
      </c>
      <c r="B1415" s="5" t="s">
        <v>3</v>
      </c>
      <c r="C1415" s="5" t="s">
        <v>56</v>
      </c>
      <c r="D1415" s="5">
        <v>86788</v>
      </c>
      <c r="E1415" s="5">
        <v>0</v>
      </c>
      <c r="F1415">
        <f t="shared" si="44"/>
        <v>86788</v>
      </c>
      <c r="G1415" s="6">
        <f t="shared" si="45"/>
        <v>16.405224580616672</v>
      </c>
    </row>
    <row r="1416" spans="1:7" x14ac:dyDescent="0.2">
      <c r="A1416" s="5" t="s">
        <v>2114</v>
      </c>
      <c r="B1416" s="5" t="s">
        <v>3</v>
      </c>
      <c r="C1416" s="5" t="s">
        <v>56</v>
      </c>
      <c r="D1416" s="5">
        <v>195110</v>
      </c>
      <c r="E1416" s="5">
        <v>112950</v>
      </c>
      <c r="F1416">
        <f t="shared" si="44"/>
        <v>82160</v>
      </c>
      <c r="G1416" s="6">
        <f t="shared" si="45"/>
        <v>0.78859807319885111</v>
      </c>
    </row>
    <row r="1417" spans="1:7" x14ac:dyDescent="0.2">
      <c r="A1417" s="5" t="s">
        <v>4646</v>
      </c>
      <c r="B1417" s="5" t="s">
        <v>3</v>
      </c>
      <c r="C1417" s="5" t="s">
        <v>56</v>
      </c>
      <c r="D1417" s="5">
        <v>128205</v>
      </c>
      <c r="E1417" s="5">
        <v>60585</v>
      </c>
      <c r="F1417">
        <f t="shared" si="44"/>
        <v>67620</v>
      </c>
      <c r="G1417" s="6">
        <f t="shared" si="45"/>
        <v>1.0814074167840246</v>
      </c>
    </row>
    <row r="1418" spans="1:7" x14ac:dyDescent="0.2">
      <c r="A1418" s="5" t="s">
        <v>925</v>
      </c>
      <c r="B1418" s="5" t="s">
        <v>3</v>
      </c>
      <c r="C1418" s="5" t="s">
        <v>56</v>
      </c>
      <c r="D1418" s="5">
        <v>193562</v>
      </c>
      <c r="E1418" s="5">
        <v>126496</v>
      </c>
      <c r="F1418">
        <f t="shared" si="44"/>
        <v>67066</v>
      </c>
      <c r="G1418" s="6">
        <f t="shared" si="45"/>
        <v>0.61370003418333974</v>
      </c>
    </row>
    <row r="1419" spans="1:7" x14ac:dyDescent="0.2">
      <c r="A1419" s="5" t="s">
        <v>4751</v>
      </c>
      <c r="B1419" s="5" t="s">
        <v>3</v>
      </c>
      <c r="C1419" s="5" t="s">
        <v>56</v>
      </c>
      <c r="D1419" s="5">
        <v>138908</v>
      </c>
      <c r="E1419" s="5">
        <v>73482</v>
      </c>
      <c r="F1419">
        <f t="shared" si="44"/>
        <v>65426</v>
      </c>
      <c r="G1419" s="6">
        <f t="shared" si="45"/>
        <v>0.91865764355223456</v>
      </c>
    </row>
    <row r="1420" spans="1:7" x14ac:dyDescent="0.2">
      <c r="A1420" s="5" t="s">
        <v>3329</v>
      </c>
      <c r="B1420" s="5" t="s">
        <v>3</v>
      </c>
      <c r="C1420" s="5" t="s">
        <v>56</v>
      </c>
      <c r="D1420" s="5">
        <v>441584</v>
      </c>
      <c r="E1420" s="5">
        <v>381694</v>
      </c>
      <c r="F1420">
        <f t="shared" si="44"/>
        <v>59890</v>
      </c>
      <c r="G1420" s="6">
        <f t="shared" si="45"/>
        <v>0.2102708785516329</v>
      </c>
    </row>
    <row r="1421" spans="1:7" x14ac:dyDescent="0.2">
      <c r="A1421" s="5" t="s">
        <v>4706</v>
      </c>
      <c r="B1421" s="5" t="s">
        <v>3</v>
      </c>
      <c r="C1421" s="5" t="s">
        <v>56</v>
      </c>
      <c r="D1421" s="5">
        <v>112092</v>
      </c>
      <c r="E1421" s="5">
        <v>53097</v>
      </c>
      <c r="F1421">
        <f t="shared" si="44"/>
        <v>58995</v>
      </c>
      <c r="G1421" s="6">
        <f t="shared" si="45"/>
        <v>1.077966761003702</v>
      </c>
    </row>
    <row r="1422" spans="1:7" x14ac:dyDescent="0.2">
      <c r="A1422" s="5" t="s">
        <v>3725</v>
      </c>
      <c r="B1422" s="5" t="s">
        <v>3</v>
      </c>
      <c r="C1422" s="5" t="s">
        <v>56</v>
      </c>
      <c r="D1422" s="5">
        <v>79817</v>
      </c>
      <c r="E1422" s="5">
        <v>23576</v>
      </c>
      <c r="F1422">
        <f t="shared" si="44"/>
        <v>56241</v>
      </c>
      <c r="G1422" s="6">
        <f t="shared" si="45"/>
        <v>1.7593339720325276</v>
      </c>
    </row>
    <row r="1423" spans="1:7" x14ac:dyDescent="0.2">
      <c r="A1423" s="5" t="s">
        <v>3879</v>
      </c>
      <c r="B1423" s="5" t="s">
        <v>3</v>
      </c>
      <c r="C1423" s="5" t="s">
        <v>56</v>
      </c>
      <c r="D1423" s="5">
        <v>148705</v>
      </c>
      <c r="E1423" s="5">
        <v>97131</v>
      </c>
      <c r="F1423">
        <f t="shared" si="44"/>
        <v>51574</v>
      </c>
      <c r="G1423" s="6">
        <f t="shared" si="45"/>
        <v>0.61444428561707154</v>
      </c>
    </row>
    <row r="1424" spans="1:7" x14ac:dyDescent="0.2">
      <c r="A1424" s="5" t="s">
        <v>1078</v>
      </c>
      <c r="B1424" s="5" t="s">
        <v>3</v>
      </c>
      <c r="C1424" s="5" t="s">
        <v>56</v>
      </c>
      <c r="D1424" s="5">
        <v>120813</v>
      </c>
      <c r="E1424" s="5">
        <v>71951</v>
      </c>
      <c r="F1424">
        <f t="shared" si="44"/>
        <v>48862</v>
      </c>
      <c r="G1424" s="6">
        <f t="shared" si="45"/>
        <v>0.74768095049920313</v>
      </c>
    </row>
    <row r="1425" spans="1:7" x14ac:dyDescent="0.2">
      <c r="A1425" s="5" t="s">
        <v>2101</v>
      </c>
      <c r="B1425" s="5" t="s">
        <v>3</v>
      </c>
      <c r="C1425" s="5" t="s">
        <v>56</v>
      </c>
      <c r="D1425" s="5">
        <v>47087</v>
      </c>
      <c r="E1425" s="5">
        <v>2436</v>
      </c>
      <c r="F1425">
        <f t="shared" si="44"/>
        <v>44651</v>
      </c>
      <c r="G1425" s="6">
        <f t="shared" si="45"/>
        <v>4.2721812912170547</v>
      </c>
    </row>
    <row r="1426" spans="1:7" x14ac:dyDescent="0.2">
      <c r="A1426" s="5" t="s">
        <v>2432</v>
      </c>
      <c r="B1426" s="5" t="s">
        <v>3</v>
      </c>
      <c r="C1426" s="5" t="s">
        <v>56</v>
      </c>
      <c r="D1426" s="5">
        <v>73292</v>
      </c>
      <c r="E1426" s="5">
        <v>29565</v>
      </c>
      <c r="F1426">
        <f t="shared" si="44"/>
        <v>43727</v>
      </c>
      <c r="G1426" s="6">
        <f t="shared" si="45"/>
        <v>1.3097363436817153</v>
      </c>
    </row>
    <row r="1427" spans="1:7" x14ac:dyDescent="0.2">
      <c r="A1427" s="5" t="s">
        <v>1093</v>
      </c>
      <c r="B1427" s="5" t="s">
        <v>3</v>
      </c>
      <c r="C1427" s="5" t="s">
        <v>56</v>
      </c>
      <c r="D1427" s="5">
        <v>131183</v>
      </c>
      <c r="E1427" s="5">
        <v>88462</v>
      </c>
      <c r="F1427">
        <f t="shared" si="44"/>
        <v>42721</v>
      </c>
      <c r="G1427" s="6">
        <f t="shared" si="45"/>
        <v>0.56844569725742289</v>
      </c>
    </row>
    <row r="1428" spans="1:7" x14ac:dyDescent="0.2">
      <c r="A1428" s="5" t="s">
        <v>3424</v>
      </c>
      <c r="B1428" s="5" t="s">
        <v>3</v>
      </c>
      <c r="C1428" s="5" t="s">
        <v>56</v>
      </c>
      <c r="D1428" s="5">
        <v>69172</v>
      </c>
      <c r="E1428" s="5">
        <v>27101</v>
      </c>
      <c r="F1428">
        <f t="shared" si="44"/>
        <v>42071</v>
      </c>
      <c r="G1428" s="6">
        <f t="shared" si="45"/>
        <v>1.3518097071653778</v>
      </c>
    </row>
    <row r="1429" spans="1:7" x14ac:dyDescent="0.2">
      <c r="A1429" s="5" t="s">
        <v>4547</v>
      </c>
      <c r="B1429" s="5" t="s">
        <v>3</v>
      </c>
      <c r="C1429" s="5" t="s">
        <v>56</v>
      </c>
      <c r="D1429" s="5">
        <v>80521</v>
      </c>
      <c r="E1429" s="5">
        <v>39900</v>
      </c>
      <c r="F1429">
        <f t="shared" si="44"/>
        <v>40621</v>
      </c>
      <c r="G1429" s="6">
        <f t="shared" si="45"/>
        <v>1.0129581025013339</v>
      </c>
    </row>
    <row r="1430" spans="1:7" x14ac:dyDescent="0.2">
      <c r="A1430" s="5" t="s">
        <v>2803</v>
      </c>
      <c r="B1430" s="5" t="s">
        <v>3</v>
      </c>
      <c r="C1430" s="5" t="s">
        <v>56</v>
      </c>
      <c r="D1430" s="5">
        <v>65851</v>
      </c>
      <c r="E1430" s="5">
        <v>25828</v>
      </c>
      <c r="F1430">
        <f t="shared" si="44"/>
        <v>40023</v>
      </c>
      <c r="G1430" s="6">
        <f t="shared" si="45"/>
        <v>1.3502354685252582</v>
      </c>
    </row>
    <row r="1431" spans="1:7" x14ac:dyDescent="0.2">
      <c r="A1431" s="5" t="s">
        <v>2835</v>
      </c>
      <c r="B1431" s="5" t="s">
        <v>3</v>
      </c>
      <c r="C1431" s="5" t="s">
        <v>56</v>
      </c>
      <c r="D1431" s="5">
        <v>69059</v>
      </c>
      <c r="E1431" s="5">
        <v>30562</v>
      </c>
      <c r="F1431">
        <f t="shared" si="44"/>
        <v>38497</v>
      </c>
      <c r="G1431" s="6">
        <f t="shared" si="45"/>
        <v>1.1760641719466354</v>
      </c>
    </row>
    <row r="1432" spans="1:7" x14ac:dyDescent="0.2">
      <c r="A1432" s="5" t="s">
        <v>3497</v>
      </c>
      <c r="B1432" s="5" t="s">
        <v>3</v>
      </c>
      <c r="C1432" s="5" t="s">
        <v>56</v>
      </c>
      <c r="D1432" s="5">
        <v>50220</v>
      </c>
      <c r="E1432" s="5">
        <v>16354</v>
      </c>
      <c r="F1432">
        <f t="shared" si="44"/>
        <v>33866</v>
      </c>
      <c r="G1432" s="6">
        <f t="shared" si="45"/>
        <v>1.6185589964025275</v>
      </c>
    </row>
    <row r="1433" spans="1:7" x14ac:dyDescent="0.2">
      <c r="A1433" s="5" t="s">
        <v>457</v>
      </c>
      <c r="B1433" s="5" t="s">
        <v>3</v>
      </c>
      <c r="C1433" s="5" t="s">
        <v>56</v>
      </c>
      <c r="D1433" s="5">
        <v>52531</v>
      </c>
      <c r="E1433" s="5">
        <v>20095</v>
      </c>
      <c r="F1433">
        <f t="shared" si="44"/>
        <v>32436</v>
      </c>
      <c r="G1433" s="6">
        <f t="shared" si="45"/>
        <v>1.3862881425282287</v>
      </c>
    </row>
    <row r="1434" spans="1:7" x14ac:dyDescent="0.2">
      <c r="A1434" s="5" t="s">
        <v>1553</v>
      </c>
      <c r="B1434" s="5" t="s">
        <v>3</v>
      </c>
      <c r="C1434" s="5" t="s">
        <v>56</v>
      </c>
      <c r="D1434" s="5">
        <v>99185</v>
      </c>
      <c r="E1434" s="5">
        <v>67209</v>
      </c>
      <c r="F1434">
        <f t="shared" si="44"/>
        <v>31976</v>
      </c>
      <c r="G1434" s="6">
        <f t="shared" si="45"/>
        <v>0.56146059629452494</v>
      </c>
    </row>
    <row r="1435" spans="1:7" x14ac:dyDescent="0.2">
      <c r="A1435" s="5" t="s">
        <v>2576</v>
      </c>
      <c r="B1435" s="5" t="s">
        <v>3</v>
      </c>
      <c r="C1435" s="5" t="s">
        <v>56</v>
      </c>
      <c r="D1435" s="5">
        <v>53194</v>
      </c>
      <c r="E1435" s="5">
        <v>21245</v>
      </c>
      <c r="F1435">
        <f t="shared" si="44"/>
        <v>31949</v>
      </c>
      <c r="G1435" s="6">
        <f t="shared" si="45"/>
        <v>1.3240993981524738</v>
      </c>
    </row>
    <row r="1436" spans="1:7" x14ac:dyDescent="0.2">
      <c r="A1436" s="5" t="s">
        <v>2594</v>
      </c>
      <c r="B1436" s="5" t="s">
        <v>3</v>
      </c>
      <c r="C1436" s="5" t="s">
        <v>56</v>
      </c>
      <c r="D1436" s="5">
        <v>49737</v>
      </c>
      <c r="E1436" s="5">
        <v>18109</v>
      </c>
      <c r="F1436">
        <f t="shared" si="44"/>
        <v>31628</v>
      </c>
      <c r="G1436" s="6">
        <f t="shared" si="45"/>
        <v>1.4575619506496744</v>
      </c>
    </row>
    <row r="1437" spans="1:7" x14ac:dyDescent="0.2">
      <c r="A1437" s="5" t="s">
        <v>2867</v>
      </c>
      <c r="B1437" s="5" t="s">
        <v>3</v>
      </c>
      <c r="C1437" s="5" t="s">
        <v>56</v>
      </c>
      <c r="D1437" s="5">
        <v>52195</v>
      </c>
      <c r="E1437" s="5">
        <v>21219</v>
      </c>
      <c r="F1437">
        <f t="shared" si="44"/>
        <v>30976</v>
      </c>
      <c r="G1437" s="6">
        <f t="shared" si="45"/>
        <v>1.2985145949624526</v>
      </c>
    </row>
    <row r="1438" spans="1:7" x14ac:dyDescent="0.2">
      <c r="A1438" s="5" t="s">
        <v>1997</v>
      </c>
      <c r="B1438" s="5" t="s">
        <v>3</v>
      </c>
      <c r="C1438" s="5" t="s">
        <v>56</v>
      </c>
      <c r="D1438" s="5">
        <v>101807</v>
      </c>
      <c r="E1438" s="5">
        <v>72018</v>
      </c>
      <c r="F1438">
        <f t="shared" si="44"/>
        <v>29789</v>
      </c>
      <c r="G1438" s="6">
        <f t="shared" si="45"/>
        <v>0.49940145917985718</v>
      </c>
    </row>
    <row r="1439" spans="1:7" x14ac:dyDescent="0.2">
      <c r="A1439" s="5" t="s">
        <v>3123</v>
      </c>
      <c r="B1439" s="5" t="s">
        <v>3</v>
      </c>
      <c r="C1439" s="5" t="s">
        <v>56</v>
      </c>
      <c r="D1439" s="5">
        <v>58778</v>
      </c>
      <c r="E1439" s="5">
        <v>33195</v>
      </c>
      <c r="F1439">
        <f t="shared" si="44"/>
        <v>25583</v>
      </c>
      <c r="G1439" s="6">
        <f t="shared" si="45"/>
        <v>0.8242914023814969</v>
      </c>
    </row>
    <row r="1440" spans="1:7" x14ac:dyDescent="0.2">
      <c r="A1440" s="5" t="s">
        <v>3880</v>
      </c>
      <c r="B1440" s="5" t="s">
        <v>3</v>
      </c>
      <c r="C1440" s="5" t="s">
        <v>56</v>
      </c>
      <c r="D1440" s="5">
        <v>85675</v>
      </c>
      <c r="E1440" s="5">
        <v>61366</v>
      </c>
      <c r="F1440">
        <f t="shared" si="44"/>
        <v>24309</v>
      </c>
      <c r="G1440" s="6">
        <f t="shared" si="45"/>
        <v>0.48142806849856268</v>
      </c>
    </row>
    <row r="1441" spans="1:7" x14ac:dyDescent="0.2">
      <c r="A1441" s="5" t="s">
        <v>3738</v>
      </c>
      <c r="B1441" s="5" t="s">
        <v>3</v>
      </c>
      <c r="C1441" s="5" t="s">
        <v>56</v>
      </c>
      <c r="D1441" s="5">
        <v>51151</v>
      </c>
      <c r="E1441" s="5">
        <v>27105</v>
      </c>
      <c r="F1441">
        <f t="shared" si="44"/>
        <v>24046</v>
      </c>
      <c r="G1441" s="6">
        <f t="shared" si="45"/>
        <v>0.91617841713018522</v>
      </c>
    </row>
    <row r="1442" spans="1:7" x14ac:dyDescent="0.2">
      <c r="A1442" s="5" t="s">
        <v>3245</v>
      </c>
      <c r="B1442" s="5" t="s">
        <v>3</v>
      </c>
      <c r="C1442" s="5" t="s">
        <v>56</v>
      </c>
      <c r="D1442" s="5">
        <v>90452</v>
      </c>
      <c r="E1442" s="5">
        <v>67325</v>
      </c>
      <c r="F1442">
        <f t="shared" si="44"/>
        <v>23127</v>
      </c>
      <c r="G1442" s="6">
        <f t="shared" si="45"/>
        <v>0.42600459925092021</v>
      </c>
    </row>
    <row r="1443" spans="1:7" x14ac:dyDescent="0.2">
      <c r="A1443" s="5" t="s">
        <v>3544</v>
      </c>
      <c r="B1443" s="5" t="s">
        <v>3</v>
      </c>
      <c r="C1443" s="5" t="s">
        <v>56</v>
      </c>
      <c r="D1443" s="5">
        <v>53162</v>
      </c>
      <c r="E1443" s="5">
        <v>30597</v>
      </c>
      <c r="F1443">
        <f t="shared" si="44"/>
        <v>22565</v>
      </c>
      <c r="G1443" s="6">
        <f t="shared" si="45"/>
        <v>0.79698516247279871</v>
      </c>
    </row>
    <row r="1444" spans="1:7" x14ac:dyDescent="0.2">
      <c r="A1444" s="5" t="s">
        <v>3543</v>
      </c>
      <c r="B1444" s="5" t="s">
        <v>3</v>
      </c>
      <c r="C1444" s="5" t="s">
        <v>56</v>
      </c>
      <c r="D1444" s="5">
        <v>48188</v>
      </c>
      <c r="E1444" s="5">
        <v>25894</v>
      </c>
      <c r="F1444">
        <f t="shared" si="44"/>
        <v>22294</v>
      </c>
      <c r="G1444" s="6">
        <f t="shared" si="45"/>
        <v>0.89603030465500266</v>
      </c>
    </row>
    <row r="1445" spans="1:7" x14ac:dyDescent="0.2">
      <c r="A1445" s="5" t="s">
        <v>2191</v>
      </c>
      <c r="B1445" s="5" t="s">
        <v>3</v>
      </c>
      <c r="C1445" s="5" t="s">
        <v>56</v>
      </c>
      <c r="D1445" s="5">
        <v>73276</v>
      </c>
      <c r="E1445" s="5">
        <v>51162</v>
      </c>
      <c r="F1445">
        <f t="shared" si="44"/>
        <v>22114</v>
      </c>
      <c r="G1445" s="6">
        <f t="shared" si="45"/>
        <v>0.51825957918412491</v>
      </c>
    </row>
    <row r="1446" spans="1:7" x14ac:dyDescent="0.2">
      <c r="A1446" s="5" t="s">
        <v>3819</v>
      </c>
      <c r="B1446" s="5" t="s">
        <v>3</v>
      </c>
      <c r="C1446" s="5" t="s">
        <v>56</v>
      </c>
      <c r="D1446" s="5">
        <v>29910</v>
      </c>
      <c r="E1446" s="5">
        <v>9664</v>
      </c>
      <c r="F1446">
        <f t="shared" si="44"/>
        <v>20246</v>
      </c>
      <c r="G1446" s="6">
        <f t="shared" si="45"/>
        <v>1.6298345066401179</v>
      </c>
    </row>
    <row r="1447" spans="1:7" x14ac:dyDescent="0.2">
      <c r="A1447" s="5" t="s">
        <v>3293</v>
      </c>
      <c r="B1447" s="5" t="s">
        <v>3</v>
      </c>
      <c r="C1447" s="5" t="s">
        <v>56</v>
      </c>
      <c r="D1447" s="5">
        <v>36002</v>
      </c>
      <c r="E1447" s="5">
        <v>18176</v>
      </c>
      <c r="F1447">
        <f t="shared" si="44"/>
        <v>17826</v>
      </c>
      <c r="G1447" s="6">
        <f t="shared" si="45"/>
        <v>0.98600301473396246</v>
      </c>
    </row>
    <row r="1448" spans="1:7" x14ac:dyDescent="0.2">
      <c r="A1448" s="5" t="s">
        <v>2975</v>
      </c>
      <c r="B1448" s="5" t="s">
        <v>3</v>
      </c>
      <c r="C1448" s="5" t="s">
        <v>56</v>
      </c>
      <c r="D1448" s="5">
        <v>34993</v>
      </c>
      <c r="E1448" s="5">
        <v>19086</v>
      </c>
      <c r="F1448">
        <f t="shared" si="44"/>
        <v>15907</v>
      </c>
      <c r="G1448" s="6">
        <f t="shared" si="45"/>
        <v>0.87451721679801242</v>
      </c>
    </row>
    <row r="1449" spans="1:7" x14ac:dyDescent="0.2">
      <c r="A1449" s="5" t="s">
        <v>331</v>
      </c>
      <c r="B1449" s="5" t="s">
        <v>3</v>
      </c>
      <c r="C1449" s="5" t="s">
        <v>56</v>
      </c>
      <c r="D1449" s="5">
        <v>61789</v>
      </c>
      <c r="E1449" s="5">
        <v>49243</v>
      </c>
      <c r="F1449">
        <f t="shared" si="44"/>
        <v>12546</v>
      </c>
      <c r="G1449" s="6">
        <f t="shared" si="45"/>
        <v>0.32742541938088715</v>
      </c>
    </row>
    <row r="1450" spans="1:7" x14ac:dyDescent="0.2">
      <c r="A1450" s="5" t="s">
        <v>3558</v>
      </c>
      <c r="B1450" s="5" t="s">
        <v>3</v>
      </c>
      <c r="C1450" s="5" t="s">
        <v>56</v>
      </c>
      <c r="D1450" s="5">
        <v>37956</v>
      </c>
      <c r="E1450" s="5">
        <v>25498</v>
      </c>
      <c r="F1450">
        <f t="shared" si="44"/>
        <v>12458</v>
      </c>
      <c r="G1450" s="6">
        <f t="shared" si="45"/>
        <v>0.57392530115991791</v>
      </c>
    </row>
    <row r="1451" spans="1:7" x14ac:dyDescent="0.2">
      <c r="A1451" s="5" t="s">
        <v>1020</v>
      </c>
      <c r="B1451" s="5" t="s">
        <v>3</v>
      </c>
      <c r="C1451" s="5" t="s">
        <v>56</v>
      </c>
      <c r="D1451" s="5">
        <v>23169</v>
      </c>
      <c r="E1451" s="5">
        <v>12799</v>
      </c>
      <c r="F1451">
        <f t="shared" si="44"/>
        <v>10370</v>
      </c>
      <c r="G1451" s="6">
        <f t="shared" si="45"/>
        <v>0.85611423397745945</v>
      </c>
    </row>
    <row r="1452" spans="1:7" x14ac:dyDescent="0.2">
      <c r="A1452" s="5" t="s">
        <v>1777</v>
      </c>
      <c r="B1452" s="5" t="s">
        <v>3</v>
      </c>
      <c r="C1452" s="5" t="s">
        <v>56</v>
      </c>
      <c r="D1452" s="5">
        <v>74643</v>
      </c>
      <c r="E1452" s="5">
        <v>64581</v>
      </c>
      <c r="F1452">
        <f t="shared" si="44"/>
        <v>10062</v>
      </c>
      <c r="G1452" s="6">
        <f t="shared" si="45"/>
        <v>0.20889417939104035</v>
      </c>
    </row>
    <row r="1453" spans="1:7" x14ac:dyDescent="0.2">
      <c r="A1453" s="5" t="s">
        <v>3574</v>
      </c>
      <c r="B1453" s="5" t="s">
        <v>3</v>
      </c>
      <c r="C1453" s="5" t="s">
        <v>56</v>
      </c>
      <c r="D1453" s="5">
        <v>38533</v>
      </c>
      <c r="E1453" s="5">
        <v>30874</v>
      </c>
      <c r="F1453">
        <f t="shared" si="44"/>
        <v>7659</v>
      </c>
      <c r="G1453" s="6">
        <f t="shared" si="45"/>
        <v>0.31969281521338178</v>
      </c>
    </row>
    <row r="1454" spans="1:7" x14ac:dyDescent="0.2">
      <c r="A1454" s="5" t="s">
        <v>2501</v>
      </c>
      <c r="B1454" s="5" t="s">
        <v>3</v>
      </c>
      <c r="C1454" s="5" t="s">
        <v>56</v>
      </c>
      <c r="D1454" s="5">
        <v>88047</v>
      </c>
      <c r="E1454" s="5">
        <v>80728</v>
      </c>
      <c r="F1454">
        <f t="shared" si="44"/>
        <v>7319</v>
      </c>
      <c r="G1454" s="6">
        <f t="shared" si="45"/>
        <v>0.12520321280972357</v>
      </c>
    </row>
    <row r="1455" spans="1:7" x14ac:dyDescent="0.2">
      <c r="A1455" s="5" t="s">
        <v>2225</v>
      </c>
      <c r="B1455" s="5" t="s">
        <v>3</v>
      </c>
      <c r="C1455" s="5" t="s">
        <v>56</v>
      </c>
      <c r="D1455" s="5">
        <v>112583</v>
      </c>
      <c r="E1455" s="5">
        <v>105719</v>
      </c>
      <c r="F1455">
        <f t="shared" si="44"/>
        <v>6864</v>
      </c>
      <c r="G1455" s="6">
        <f t="shared" si="45"/>
        <v>9.0753481688205295E-2</v>
      </c>
    </row>
    <row r="1456" spans="1:7" x14ac:dyDescent="0.2">
      <c r="A1456" s="5" t="s">
        <v>2143</v>
      </c>
      <c r="B1456" s="5" t="s">
        <v>3</v>
      </c>
      <c r="C1456" s="5" t="s">
        <v>56</v>
      </c>
      <c r="D1456" s="5">
        <v>105614</v>
      </c>
      <c r="E1456" s="5">
        <v>98844</v>
      </c>
      <c r="F1456">
        <f t="shared" si="44"/>
        <v>6770</v>
      </c>
      <c r="G1456" s="6">
        <f t="shared" si="45"/>
        <v>9.5574853147045696E-2</v>
      </c>
    </row>
    <row r="1457" spans="1:7" x14ac:dyDescent="0.2">
      <c r="A1457" s="5" t="s">
        <v>3392</v>
      </c>
      <c r="B1457" s="5" t="s">
        <v>3</v>
      </c>
      <c r="C1457" s="5" t="s">
        <v>56</v>
      </c>
      <c r="D1457" s="5">
        <v>40448</v>
      </c>
      <c r="E1457" s="5">
        <v>33698</v>
      </c>
      <c r="F1457">
        <f t="shared" si="44"/>
        <v>6750</v>
      </c>
      <c r="G1457" s="6">
        <f t="shared" si="45"/>
        <v>0.26339825525224914</v>
      </c>
    </row>
    <row r="1458" spans="1:7" x14ac:dyDescent="0.2">
      <c r="A1458" s="5" t="s">
        <v>2672</v>
      </c>
      <c r="B1458" s="5" t="s">
        <v>3</v>
      </c>
      <c r="C1458" s="5" t="s">
        <v>56</v>
      </c>
      <c r="D1458" s="5">
        <v>10992</v>
      </c>
      <c r="E1458" s="5">
        <v>4332</v>
      </c>
      <c r="F1458">
        <f t="shared" si="44"/>
        <v>6660</v>
      </c>
      <c r="G1458" s="6">
        <f t="shared" si="45"/>
        <v>1.3431470111252066</v>
      </c>
    </row>
    <row r="1459" spans="1:7" x14ac:dyDescent="0.2">
      <c r="A1459" s="5" t="s">
        <v>2692</v>
      </c>
      <c r="B1459" s="5" t="s">
        <v>3</v>
      </c>
      <c r="C1459" s="5" t="s">
        <v>56</v>
      </c>
      <c r="D1459" s="5">
        <v>62153</v>
      </c>
      <c r="E1459" s="5">
        <v>56422</v>
      </c>
      <c r="F1459">
        <f t="shared" si="44"/>
        <v>5731</v>
      </c>
      <c r="G1459" s="6">
        <f t="shared" si="45"/>
        <v>0.13956386496705978</v>
      </c>
    </row>
    <row r="1460" spans="1:7" x14ac:dyDescent="0.2">
      <c r="A1460" s="5" t="s">
        <v>3611</v>
      </c>
      <c r="B1460" s="5" t="s">
        <v>3</v>
      </c>
      <c r="C1460" s="5" t="s">
        <v>56</v>
      </c>
      <c r="D1460" s="5">
        <v>26174</v>
      </c>
      <c r="E1460" s="5">
        <v>21409</v>
      </c>
      <c r="F1460">
        <f t="shared" si="44"/>
        <v>4765</v>
      </c>
      <c r="G1460" s="6">
        <f t="shared" si="45"/>
        <v>0.28990474143266126</v>
      </c>
    </row>
    <row r="1461" spans="1:7" x14ac:dyDescent="0.2">
      <c r="A1461" s="5" t="s">
        <v>443</v>
      </c>
      <c r="B1461" s="5" t="s">
        <v>3</v>
      </c>
      <c r="C1461" s="5" t="s">
        <v>56</v>
      </c>
      <c r="D1461" s="5">
        <v>7345</v>
      </c>
      <c r="E1461" s="5">
        <v>3620</v>
      </c>
      <c r="F1461">
        <f t="shared" si="44"/>
        <v>3725</v>
      </c>
      <c r="G1461" s="6">
        <f t="shared" si="45"/>
        <v>1.0205707192554803</v>
      </c>
    </row>
    <row r="1462" spans="1:7" x14ac:dyDescent="0.2">
      <c r="A1462" s="5" t="s">
        <v>55</v>
      </c>
      <c r="B1462" s="5" t="s">
        <v>3</v>
      </c>
      <c r="C1462" s="5" t="s">
        <v>56</v>
      </c>
      <c r="D1462" s="5">
        <v>16550</v>
      </c>
      <c r="E1462" s="5">
        <v>14299</v>
      </c>
      <c r="F1462">
        <f t="shared" si="44"/>
        <v>2251</v>
      </c>
      <c r="G1462" s="6">
        <f t="shared" si="45"/>
        <v>0.21090323930113586</v>
      </c>
    </row>
    <row r="1463" spans="1:7" x14ac:dyDescent="0.2">
      <c r="A1463" s="5" t="s">
        <v>4403</v>
      </c>
      <c r="B1463" s="5" t="s">
        <v>3</v>
      </c>
      <c r="C1463" s="5" t="s">
        <v>56</v>
      </c>
      <c r="D1463" s="5">
        <v>44160</v>
      </c>
      <c r="E1463" s="5">
        <v>42861</v>
      </c>
      <c r="F1463">
        <f t="shared" si="44"/>
        <v>1299</v>
      </c>
      <c r="G1463" s="6">
        <f t="shared" si="45"/>
        <v>4.3073671746569814E-2</v>
      </c>
    </row>
    <row r="1464" spans="1:7" x14ac:dyDescent="0.2">
      <c r="A1464" s="5" t="s">
        <v>3067</v>
      </c>
      <c r="B1464" s="5" t="s">
        <v>3</v>
      </c>
      <c r="C1464" s="5" t="s">
        <v>56</v>
      </c>
      <c r="D1464" s="5">
        <v>70588</v>
      </c>
      <c r="E1464" s="5">
        <v>69506</v>
      </c>
      <c r="F1464">
        <f t="shared" si="44"/>
        <v>1082</v>
      </c>
      <c r="G1464" s="6">
        <f t="shared" si="45"/>
        <v>2.2285105536610939E-2</v>
      </c>
    </row>
    <row r="1465" spans="1:7" x14ac:dyDescent="0.2">
      <c r="A1465" s="5" t="s">
        <v>461</v>
      </c>
      <c r="B1465" s="5" t="s">
        <v>3</v>
      </c>
      <c r="C1465" s="5" t="s">
        <v>56</v>
      </c>
      <c r="D1465" s="5">
        <v>1400</v>
      </c>
      <c r="E1465" s="5">
        <v>829</v>
      </c>
      <c r="F1465">
        <f t="shared" si="44"/>
        <v>571</v>
      </c>
      <c r="G1465" s="6">
        <f t="shared" si="45"/>
        <v>0.75527371419653111</v>
      </c>
    </row>
    <row r="1466" spans="1:7" x14ac:dyDescent="0.2">
      <c r="A1466" s="5" t="s">
        <v>164</v>
      </c>
      <c r="B1466" s="5" t="s">
        <v>3</v>
      </c>
      <c r="C1466" s="5" t="s">
        <v>56</v>
      </c>
      <c r="D1466" s="5">
        <v>1246</v>
      </c>
      <c r="E1466" s="5">
        <v>721</v>
      </c>
      <c r="F1466">
        <f t="shared" si="44"/>
        <v>525</v>
      </c>
      <c r="G1466" s="6">
        <f t="shared" si="45"/>
        <v>0.78839072294249912</v>
      </c>
    </row>
    <row r="1467" spans="1:7" x14ac:dyDescent="0.2">
      <c r="A1467" s="5" t="s">
        <v>1136</v>
      </c>
      <c r="B1467" s="5" t="s">
        <v>3</v>
      </c>
      <c r="C1467" s="5" t="s">
        <v>56</v>
      </c>
      <c r="D1467" s="5">
        <v>6646</v>
      </c>
      <c r="E1467" s="5">
        <v>6548</v>
      </c>
      <c r="F1467">
        <f t="shared" si="44"/>
        <v>98</v>
      </c>
      <c r="G1467" s="6">
        <f t="shared" si="45"/>
        <v>2.1428722845744545E-2</v>
      </c>
    </row>
    <row r="1468" spans="1:7" x14ac:dyDescent="0.2">
      <c r="A1468" s="5" t="s">
        <v>1287</v>
      </c>
      <c r="B1468" s="5" t="s">
        <v>3</v>
      </c>
      <c r="C1468" s="5" t="s">
        <v>56</v>
      </c>
      <c r="D1468" s="5">
        <v>62511</v>
      </c>
      <c r="E1468" s="5">
        <v>62759</v>
      </c>
      <c r="F1468">
        <f t="shared" si="44"/>
        <v>-248</v>
      </c>
      <c r="G1468" s="6">
        <f t="shared" si="45"/>
        <v>-5.7121916717868884E-3</v>
      </c>
    </row>
    <row r="1469" spans="1:7" x14ac:dyDescent="0.2">
      <c r="A1469" s="5" t="s">
        <v>343</v>
      </c>
      <c r="B1469" s="5" t="s">
        <v>3</v>
      </c>
      <c r="C1469" s="5" t="s">
        <v>56</v>
      </c>
      <c r="D1469" s="5">
        <v>2592</v>
      </c>
      <c r="E1469" s="5">
        <v>3159</v>
      </c>
      <c r="F1469">
        <f t="shared" si="44"/>
        <v>-567</v>
      </c>
      <c r="G1469" s="6">
        <f t="shared" si="45"/>
        <v>-0.28530235221117056</v>
      </c>
    </row>
    <row r="1470" spans="1:7" x14ac:dyDescent="0.2">
      <c r="A1470" s="5" t="s">
        <v>2090</v>
      </c>
      <c r="B1470" s="5" t="s">
        <v>3</v>
      </c>
      <c r="C1470" s="5" t="s">
        <v>56</v>
      </c>
      <c r="D1470" s="5">
        <v>58594</v>
      </c>
      <c r="E1470" s="5">
        <v>60942</v>
      </c>
      <c r="F1470">
        <f t="shared" si="44"/>
        <v>-2348</v>
      </c>
      <c r="G1470" s="6">
        <f t="shared" si="45"/>
        <v>-5.6682957800033983E-2</v>
      </c>
    </row>
    <row r="1471" spans="1:7" x14ac:dyDescent="0.2">
      <c r="A1471" s="5" t="s">
        <v>2141</v>
      </c>
      <c r="B1471" s="5" t="s">
        <v>3</v>
      </c>
      <c r="C1471" s="5" t="s">
        <v>56</v>
      </c>
      <c r="D1471" s="5">
        <v>86178</v>
      </c>
      <c r="E1471" s="5">
        <v>88903</v>
      </c>
      <c r="F1471">
        <f t="shared" si="44"/>
        <v>-2725</v>
      </c>
      <c r="G1471" s="6">
        <f t="shared" si="45"/>
        <v>-4.4911972891756177E-2</v>
      </c>
    </row>
    <row r="1472" spans="1:7" x14ac:dyDescent="0.2">
      <c r="A1472" s="5" t="s">
        <v>1060</v>
      </c>
      <c r="B1472" s="5" t="s">
        <v>3</v>
      </c>
      <c r="C1472" s="5" t="s">
        <v>56</v>
      </c>
      <c r="D1472" s="5">
        <v>7138</v>
      </c>
      <c r="E1472" s="5">
        <v>10328</v>
      </c>
      <c r="F1472">
        <f t="shared" si="44"/>
        <v>-3190</v>
      </c>
      <c r="G1472" s="6">
        <f t="shared" si="45"/>
        <v>-0.53290667965463601</v>
      </c>
    </row>
    <row r="1473" spans="1:7" x14ac:dyDescent="0.2">
      <c r="A1473" s="5" t="s">
        <v>4130</v>
      </c>
      <c r="B1473" s="5" t="s">
        <v>3</v>
      </c>
      <c r="C1473" s="5" t="s">
        <v>56</v>
      </c>
      <c r="D1473" s="5">
        <v>47189</v>
      </c>
      <c r="E1473" s="5">
        <v>50381</v>
      </c>
      <c r="F1473">
        <f t="shared" si="44"/>
        <v>-3192</v>
      </c>
      <c r="G1473" s="6">
        <f t="shared" si="45"/>
        <v>-9.4427221991022117E-2</v>
      </c>
    </row>
    <row r="1474" spans="1:7" x14ac:dyDescent="0.2">
      <c r="A1474" s="5" t="s">
        <v>916</v>
      </c>
      <c r="B1474" s="5" t="s">
        <v>3</v>
      </c>
      <c r="C1474" s="5" t="s">
        <v>56</v>
      </c>
      <c r="D1474" s="5">
        <v>24251</v>
      </c>
      <c r="E1474" s="5">
        <v>29643</v>
      </c>
      <c r="F1474">
        <f t="shared" si="44"/>
        <v>-5392</v>
      </c>
      <c r="G1474" s="6">
        <f t="shared" si="45"/>
        <v>-0.28963640264315527</v>
      </c>
    </row>
    <row r="1475" spans="1:7" x14ac:dyDescent="0.2">
      <c r="A1475" s="5" t="s">
        <v>3282</v>
      </c>
      <c r="B1475" s="5" t="s">
        <v>3</v>
      </c>
      <c r="C1475" s="5" t="s">
        <v>56</v>
      </c>
      <c r="D1475" s="5">
        <v>29727</v>
      </c>
      <c r="E1475" s="5">
        <v>38035</v>
      </c>
      <c r="F1475">
        <f t="shared" ref="F1475:F1538" si="46">D1475-E1475</f>
        <v>-8308</v>
      </c>
      <c r="G1475" s="6">
        <f t="shared" ref="G1475:G1538" si="47">LOG((D1475+1)/(E1475+1), 2)</f>
        <v>-0.35554312844017499</v>
      </c>
    </row>
    <row r="1476" spans="1:7" x14ac:dyDescent="0.2">
      <c r="A1476" s="5" t="s">
        <v>1854</v>
      </c>
      <c r="B1476" s="5" t="s">
        <v>3</v>
      </c>
      <c r="C1476" s="5" t="s">
        <v>56</v>
      </c>
      <c r="D1476" s="5">
        <v>66341</v>
      </c>
      <c r="E1476" s="5">
        <v>75494</v>
      </c>
      <c r="F1476">
        <f t="shared" si="46"/>
        <v>-9153</v>
      </c>
      <c r="G1476" s="6">
        <f t="shared" si="47"/>
        <v>-0.18645859311395693</v>
      </c>
    </row>
    <row r="1477" spans="1:7" x14ac:dyDescent="0.2">
      <c r="A1477" s="5" t="s">
        <v>2232</v>
      </c>
      <c r="B1477" s="5" t="s">
        <v>3</v>
      </c>
      <c r="C1477" s="5" t="s">
        <v>56</v>
      </c>
      <c r="D1477" s="5">
        <v>68075</v>
      </c>
      <c r="E1477" s="5">
        <v>78967</v>
      </c>
      <c r="F1477">
        <f t="shared" si="46"/>
        <v>-10892</v>
      </c>
      <c r="G1477" s="6">
        <f t="shared" si="47"/>
        <v>-0.21412188225776213</v>
      </c>
    </row>
    <row r="1478" spans="1:7" x14ac:dyDescent="0.2">
      <c r="A1478" s="5" t="s">
        <v>4830</v>
      </c>
      <c r="B1478" s="5" t="s">
        <v>3</v>
      </c>
      <c r="C1478" s="5" t="s">
        <v>56</v>
      </c>
      <c r="D1478" s="5">
        <v>124837</v>
      </c>
      <c r="E1478" s="5">
        <v>142945</v>
      </c>
      <c r="F1478">
        <f t="shared" si="46"/>
        <v>-18108</v>
      </c>
      <c r="G1478" s="6">
        <f t="shared" si="47"/>
        <v>-0.19541310070334361</v>
      </c>
    </row>
    <row r="1479" spans="1:7" x14ac:dyDescent="0.2">
      <c r="A1479" s="5" t="s">
        <v>2920</v>
      </c>
      <c r="B1479" s="5" t="s">
        <v>3</v>
      </c>
      <c r="C1479" s="5" t="s">
        <v>56</v>
      </c>
      <c r="D1479" s="5">
        <v>92949</v>
      </c>
      <c r="E1479" s="5">
        <v>114163</v>
      </c>
      <c r="F1479">
        <f t="shared" si="46"/>
        <v>-21214</v>
      </c>
      <c r="G1479" s="6">
        <f t="shared" si="47"/>
        <v>-0.29658101871469783</v>
      </c>
    </row>
    <row r="1480" spans="1:7" x14ac:dyDescent="0.2">
      <c r="A1480" s="5" t="s">
        <v>3791</v>
      </c>
      <c r="B1480" s="5" t="s">
        <v>3</v>
      </c>
      <c r="C1480" s="5" t="s">
        <v>56</v>
      </c>
      <c r="D1480" s="5">
        <v>116512</v>
      </c>
      <c r="E1480" s="5">
        <v>167891</v>
      </c>
      <c r="F1480">
        <f t="shared" si="46"/>
        <v>-51379</v>
      </c>
      <c r="G1480" s="6">
        <f t="shared" si="47"/>
        <v>-0.52704255462876171</v>
      </c>
    </row>
    <row r="1481" spans="1:7" x14ac:dyDescent="0.2">
      <c r="A1481" s="5" t="s">
        <v>2165</v>
      </c>
      <c r="B1481" s="5" t="s">
        <v>3</v>
      </c>
      <c r="C1481" s="5" t="s">
        <v>2166</v>
      </c>
      <c r="D1481" s="5">
        <v>108770</v>
      </c>
      <c r="E1481" s="5">
        <v>79334</v>
      </c>
      <c r="F1481">
        <f t="shared" si="46"/>
        <v>29436</v>
      </c>
      <c r="G1481" s="6">
        <f t="shared" si="47"/>
        <v>0.45526458224070404</v>
      </c>
    </row>
    <row r="1482" spans="1:7" x14ac:dyDescent="0.2">
      <c r="A1482" s="5" t="s">
        <v>3087</v>
      </c>
      <c r="B1482" s="5" t="s">
        <v>3</v>
      </c>
      <c r="C1482" s="5" t="s">
        <v>2166</v>
      </c>
      <c r="D1482" s="5">
        <v>107983</v>
      </c>
      <c r="E1482" s="5">
        <v>85149</v>
      </c>
      <c r="F1482">
        <f t="shared" si="46"/>
        <v>22834</v>
      </c>
      <c r="G1482" s="6">
        <f t="shared" si="47"/>
        <v>0.34273912894003022</v>
      </c>
    </row>
    <row r="1483" spans="1:7" x14ac:dyDescent="0.2">
      <c r="A1483" s="5" t="s">
        <v>2804</v>
      </c>
      <c r="B1483" s="5" t="s">
        <v>3</v>
      </c>
      <c r="C1483" s="5" t="s">
        <v>2166</v>
      </c>
      <c r="D1483" s="5">
        <v>53675</v>
      </c>
      <c r="E1483" s="5">
        <v>33533</v>
      </c>
      <c r="F1483">
        <f t="shared" si="46"/>
        <v>20142</v>
      </c>
      <c r="G1483" s="6">
        <f t="shared" si="47"/>
        <v>0.67865258334180478</v>
      </c>
    </row>
    <row r="1484" spans="1:7" x14ac:dyDescent="0.2">
      <c r="A1484" s="5" t="s">
        <v>3986</v>
      </c>
      <c r="B1484" s="5" t="s">
        <v>3</v>
      </c>
      <c r="C1484" s="5" t="s">
        <v>2166</v>
      </c>
      <c r="D1484" s="5">
        <v>14038</v>
      </c>
      <c r="E1484" s="5">
        <v>778</v>
      </c>
      <c r="F1484">
        <f t="shared" si="46"/>
        <v>13260</v>
      </c>
      <c r="G1484" s="6">
        <f t="shared" si="47"/>
        <v>4.1716730374136333</v>
      </c>
    </row>
    <row r="1485" spans="1:7" x14ac:dyDescent="0.2">
      <c r="A1485" s="5" t="s">
        <v>4826</v>
      </c>
      <c r="B1485" s="5" t="s">
        <v>3</v>
      </c>
      <c r="C1485" s="5" t="s">
        <v>2166</v>
      </c>
      <c r="D1485" s="5">
        <v>7284</v>
      </c>
      <c r="E1485" s="5">
        <v>6044</v>
      </c>
      <c r="F1485">
        <f t="shared" si="46"/>
        <v>1240</v>
      </c>
      <c r="G1485" s="6">
        <f t="shared" si="47"/>
        <v>0.26918663281538896</v>
      </c>
    </row>
    <row r="1486" spans="1:7" x14ac:dyDescent="0.2">
      <c r="A1486" s="5" t="s">
        <v>4369</v>
      </c>
      <c r="B1486" s="5" t="s">
        <v>3</v>
      </c>
      <c r="C1486" s="5" t="s">
        <v>2166</v>
      </c>
      <c r="D1486" s="5">
        <v>32720</v>
      </c>
      <c r="E1486" s="5">
        <v>33576</v>
      </c>
      <c r="F1486">
        <f t="shared" si="46"/>
        <v>-856</v>
      </c>
      <c r="G1486" s="6">
        <f t="shared" si="47"/>
        <v>-3.7256495987855423E-2</v>
      </c>
    </row>
    <row r="1487" spans="1:7" x14ac:dyDescent="0.2">
      <c r="A1487" s="5" t="s">
        <v>1612</v>
      </c>
      <c r="B1487" s="5" t="s">
        <v>3</v>
      </c>
      <c r="C1487" s="5" t="s">
        <v>63</v>
      </c>
      <c r="D1487" s="5">
        <v>2576781</v>
      </c>
      <c r="E1487" s="5">
        <v>833453</v>
      </c>
      <c r="F1487">
        <f t="shared" si="46"/>
        <v>1743328</v>
      </c>
      <c r="G1487" s="6">
        <f t="shared" si="47"/>
        <v>1.6283960066992489</v>
      </c>
    </row>
    <row r="1488" spans="1:7" x14ac:dyDescent="0.2">
      <c r="A1488" s="5" t="s">
        <v>1852</v>
      </c>
      <c r="B1488" s="5" t="s">
        <v>3</v>
      </c>
      <c r="C1488" s="5" t="s">
        <v>63</v>
      </c>
      <c r="D1488" s="5">
        <v>2296167</v>
      </c>
      <c r="E1488" s="5">
        <v>740895</v>
      </c>
      <c r="F1488">
        <f t="shared" si="46"/>
        <v>1555272</v>
      </c>
      <c r="G1488" s="6">
        <f t="shared" si="47"/>
        <v>1.6318852512849618</v>
      </c>
    </row>
    <row r="1489" spans="1:7" x14ac:dyDescent="0.2">
      <c r="A1489" s="5" t="s">
        <v>3541</v>
      </c>
      <c r="B1489" s="5" t="s">
        <v>3</v>
      </c>
      <c r="C1489" s="5" t="s">
        <v>63</v>
      </c>
      <c r="D1489" s="5">
        <v>1562952</v>
      </c>
      <c r="E1489" s="5">
        <v>332615</v>
      </c>
      <c r="F1489">
        <f t="shared" si="46"/>
        <v>1230337</v>
      </c>
      <c r="G1489" s="6">
        <f t="shared" si="47"/>
        <v>2.2323449211858186</v>
      </c>
    </row>
    <row r="1490" spans="1:7" x14ac:dyDescent="0.2">
      <c r="A1490" s="5" t="s">
        <v>1861</v>
      </c>
      <c r="B1490" s="5" t="s">
        <v>3</v>
      </c>
      <c r="C1490" s="5" t="s">
        <v>63</v>
      </c>
      <c r="D1490" s="5">
        <v>2190244</v>
      </c>
      <c r="E1490" s="5">
        <v>1746731</v>
      </c>
      <c r="F1490">
        <f t="shared" si="46"/>
        <v>443513</v>
      </c>
      <c r="G1490" s="6">
        <f t="shared" si="47"/>
        <v>0.32643398475495666</v>
      </c>
    </row>
    <row r="1491" spans="1:7" x14ac:dyDescent="0.2">
      <c r="A1491" s="5" t="s">
        <v>3496</v>
      </c>
      <c r="B1491" s="5" t="s">
        <v>3</v>
      </c>
      <c r="C1491" s="5" t="s">
        <v>63</v>
      </c>
      <c r="D1491" s="5">
        <v>1032917</v>
      </c>
      <c r="E1491" s="5">
        <v>755562</v>
      </c>
      <c r="F1491">
        <f t="shared" si="46"/>
        <v>277355</v>
      </c>
      <c r="G1491" s="6">
        <f t="shared" si="47"/>
        <v>0.45110176824254228</v>
      </c>
    </row>
    <row r="1492" spans="1:7" x14ac:dyDescent="0.2">
      <c r="A1492" s="5" t="s">
        <v>486</v>
      </c>
      <c r="B1492" s="5" t="s">
        <v>3</v>
      </c>
      <c r="C1492" s="5" t="s">
        <v>63</v>
      </c>
      <c r="D1492" s="5">
        <v>254622</v>
      </c>
      <c r="E1492" s="5">
        <v>37556</v>
      </c>
      <c r="F1492">
        <f t="shared" si="46"/>
        <v>217066</v>
      </c>
      <c r="G1492" s="6">
        <f t="shared" si="47"/>
        <v>2.7612090109579523</v>
      </c>
    </row>
    <row r="1493" spans="1:7" x14ac:dyDescent="0.2">
      <c r="A1493" s="5" t="s">
        <v>62</v>
      </c>
      <c r="B1493" s="5" t="s">
        <v>3</v>
      </c>
      <c r="C1493" s="5" t="s">
        <v>63</v>
      </c>
      <c r="D1493" s="5">
        <v>1040801</v>
      </c>
      <c r="E1493" s="5">
        <v>845846</v>
      </c>
      <c r="F1493">
        <f t="shared" si="46"/>
        <v>194955</v>
      </c>
      <c r="G1493" s="6">
        <f t="shared" si="47"/>
        <v>0.29922700751779835</v>
      </c>
    </row>
    <row r="1494" spans="1:7" x14ac:dyDescent="0.2">
      <c r="A1494" s="5" t="s">
        <v>2083</v>
      </c>
      <c r="B1494" s="5" t="s">
        <v>3</v>
      </c>
      <c r="C1494" s="5" t="s">
        <v>63</v>
      </c>
      <c r="D1494" s="5">
        <v>529568</v>
      </c>
      <c r="E1494" s="5">
        <v>374112</v>
      </c>
      <c r="F1494">
        <f t="shared" si="46"/>
        <v>155456</v>
      </c>
      <c r="G1494" s="6">
        <f t="shared" si="47"/>
        <v>0.50134457312296588</v>
      </c>
    </row>
    <row r="1495" spans="1:7" x14ac:dyDescent="0.2">
      <c r="A1495" s="5" t="s">
        <v>3635</v>
      </c>
      <c r="B1495" s="5" t="s">
        <v>3</v>
      </c>
      <c r="C1495" s="5" t="s">
        <v>63</v>
      </c>
      <c r="D1495" s="5">
        <v>249699</v>
      </c>
      <c r="E1495" s="5">
        <v>127242</v>
      </c>
      <c r="F1495">
        <f t="shared" si="46"/>
        <v>122457</v>
      </c>
      <c r="G1495" s="6">
        <f t="shared" si="47"/>
        <v>0.97260952954719637</v>
      </c>
    </row>
    <row r="1496" spans="1:7" x14ac:dyDescent="0.2">
      <c r="A1496" s="5" t="s">
        <v>1395</v>
      </c>
      <c r="B1496" s="5" t="s">
        <v>3</v>
      </c>
      <c r="C1496" s="5" t="s">
        <v>63</v>
      </c>
      <c r="D1496" s="5">
        <v>92445</v>
      </c>
      <c r="E1496" s="5">
        <v>134</v>
      </c>
      <c r="F1496">
        <f t="shared" si="46"/>
        <v>92311</v>
      </c>
      <c r="G1496" s="6">
        <f t="shared" si="47"/>
        <v>9.4195076802242692</v>
      </c>
    </row>
    <row r="1497" spans="1:7" x14ac:dyDescent="0.2">
      <c r="A1497" s="5" t="s">
        <v>2243</v>
      </c>
      <c r="B1497" s="5" t="s">
        <v>3</v>
      </c>
      <c r="C1497" s="5" t="s">
        <v>63</v>
      </c>
      <c r="D1497" s="5">
        <v>93802</v>
      </c>
      <c r="E1497" s="5">
        <v>6249</v>
      </c>
      <c r="F1497">
        <f t="shared" si="46"/>
        <v>87553</v>
      </c>
      <c r="G1497" s="6">
        <f t="shared" si="47"/>
        <v>3.9077059687478704</v>
      </c>
    </row>
    <row r="1498" spans="1:7" x14ac:dyDescent="0.2">
      <c r="A1498" s="5" t="s">
        <v>3464</v>
      </c>
      <c r="B1498" s="5" t="s">
        <v>3</v>
      </c>
      <c r="C1498" s="5" t="s">
        <v>63</v>
      </c>
      <c r="D1498" s="5">
        <v>80347</v>
      </c>
      <c r="E1498" s="5">
        <v>0</v>
      </c>
      <c r="F1498">
        <f t="shared" si="46"/>
        <v>80347</v>
      </c>
      <c r="G1498" s="6">
        <f t="shared" si="47"/>
        <v>16.293974492734293</v>
      </c>
    </row>
    <row r="1499" spans="1:7" x14ac:dyDescent="0.2">
      <c r="A1499" s="5" t="s">
        <v>567</v>
      </c>
      <c r="B1499" s="5" t="s">
        <v>3</v>
      </c>
      <c r="C1499" s="5" t="s">
        <v>63</v>
      </c>
      <c r="D1499" s="5">
        <v>344776</v>
      </c>
      <c r="E1499" s="5">
        <v>265202</v>
      </c>
      <c r="F1499">
        <f t="shared" si="46"/>
        <v>79574</v>
      </c>
      <c r="G1499" s="6">
        <f t="shared" si="47"/>
        <v>0.37856644032125381</v>
      </c>
    </row>
    <row r="1500" spans="1:7" x14ac:dyDescent="0.2">
      <c r="A1500" s="5" t="s">
        <v>2215</v>
      </c>
      <c r="B1500" s="5" t="s">
        <v>3</v>
      </c>
      <c r="C1500" s="5" t="s">
        <v>63</v>
      </c>
      <c r="D1500" s="5">
        <v>187603</v>
      </c>
      <c r="E1500" s="5">
        <v>109800</v>
      </c>
      <c r="F1500">
        <f t="shared" si="46"/>
        <v>77803</v>
      </c>
      <c r="G1500" s="6">
        <f t="shared" si="47"/>
        <v>0.77279939503126627</v>
      </c>
    </row>
    <row r="1501" spans="1:7" x14ac:dyDescent="0.2">
      <c r="A1501" s="5" t="s">
        <v>3762</v>
      </c>
      <c r="B1501" s="5" t="s">
        <v>3</v>
      </c>
      <c r="C1501" s="5" t="s">
        <v>63</v>
      </c>
      <c r="D1501" s="5">
        <v>119887</v>
      </c>
      <c r="E1501" s="5">
        <v>75534</v>
      </c>
      <c r="F1501">
        <f t="shared" si="46"/>
        <v>44353</v>
      </c>
      <c r="G1501" s="6">
        <f t="shared" si="47"/>
        <v>0.66647006809301301</v>
      </c>
    </row>
    <row r="1502" spans="1:7" x14ac:dyDescent="0.2">
      <c r="A1502" s="5" t="s">
        <v>364</v>
      </c>
      <c r="B1502" s="5" t="s">
        <v>3</v>
      </c>
      <c r="C1502" s="5" t="s">
        <v>63</v>
      </c>
      <c r="D1502" s="5">
        <v>382019</v>
      </c>
      <c r="E1502" s="5">
        <v>341446</v>
      </c>
      <c r="F1502">
        <f t="shared" si="46"/>
        <v>40573</v>
      </c>
      <c r="G1502" s="6">
        <f t="shared" si="47"/>
        <v>0.16198651180725723</v>
      </c>
    </row>
    <row r="1503" spans="1:7" x14ac:dyDescent="0.2">
      <c r="A1503" s="5" t="s">
        <v>1271</v>
      </c>
      <c r="B1503" s="5" t="s">
        <v>3</v>
      </c>
      <c r="C1503" s="5" t="s">
        <v>63</v>
      </c>
      <c r="D1503" s="5">
        <v>34975</v>
      </c>
      <c r="E1503" s="5">
        <v>268</v>
      </c>
      <c r="F1503">
        <f t="shared" si="46"/>
        <v>34707</v>
      </c>
      <c r="G1503" s="6">
        <f t="shared" si="47"/>
        <v>7.0226153231152804</v>
      </c>
    </row>
    <row r="1504" spans="1:7" x14ac:dyDescent="0.2">
      <c r="A1504" s="5" t="s">
        <v>4228</v>
      </c>
      <c r="B1504" s="5" t="s">
        <v>3</v>
      </c>
      <c r="C1504" s="5" t="s">
        <v>63</v>
      </c>
      <c r="D1504" s="5">
        <v>88536</v>
      </c>
      <c r="E1504" s="5">
        <v>56764</v>
      </c>
      <c r="F1504">
        <f t="shared" si="46"/>
        <v>31772</v>
      </c>
      <c r="G1504" s="6">
        <f t="shared" si="47"/>
        <v>0.64127881868268843</v>
      </c>
    </row>
    <row r="1505" spans="1:7" x14ac:dyDescent="0.2">
      <c r="A1505" s="5" t="s">
        <v>4061</v>
      </c>
      <c r="B1505" s="5" t="s">
        <v>3</v>
      </c>
      <c r="C1505" s="5" t="s">
        <v>63</v>
      </c>
      <c r="D1505" s="5">
        <v>82728</v>
      </c>
      <c r="E1505" s="5">
        <v>55573</v>
      </c>
      <c r="F1505">
        <f t="shared" si="46"/>
        <v>27155</v>
      </c>
      <c r="G1505" s="6">
        <f t="shared" si="47"/>
        <v>0.57398305985731912</v>
      </c>
    </row>
    <row r="1506" spans="1:7" x14ac:dyDescent="0.2">
      <c r="A1506" s="5" t="s">
        <v>2713</v>
      </c>
      <c r="B1506" s="5" t="s">
        <v>3</v>
      </c>
      <c r="C1506" s="5" t="s">
        <v>63</v>
      </c>
      <c r="D1506" s="5">
        <v>69957</v>
      </c>
      <c r="E1506" s="5">
        <v>46348</v>
      </c>
      <c r="F1506">
        <f t="shared" si="46"/>
        <v>23609</v>
      </c>
      <c r="G1506" s="6">
        <f t="shared" si="47"/>
        <v>0.59395083283561334</v>
      </c>
    </row>
    <row r="1507" spans="1:7" x14ac:dyDescent="0.2">
      <c r="A1507" s="5" t="s">
        <v>2785</v>
      </c>
      <c r="B1507" s="5" t="s">
        <v>3</v>
      </c>
      <c r="C1507" s="5" t="s">
        <v>63</v>
      </c>
      <c r="D1507" s="5">
        <v>37079</v>
      </c>
      <c r="E1507" s="5">
        <v>19177</v>
      </c>
      <c r="F1507">
        <f t="shared" si="46"/>
        <v>17902</v>
      </c>
      <c r="G1507" s="6">
        <f t="shared" si="47"/>
        <v>0.95118896889049043</v>
      </c>
    </row>
    <row r="1508" spans="1:7" x14ac:dyDescent="0.2">
      <c r="A1508" s="5" t="s">
        <v>2913</v>
      </c>
      <c r="B1508" s="5" t="s">
        <v>3</v>
      </c>
      <c r="C1508" s="5" t="s">
        <v>63</v>
      </c>
      <c r="D1508" s="5">
        <v>52103</v>
      </c>
      <c r="E1508" s="5">
        <v>39278</v>
      </c>
      <c r="F1508">
        <f t="shared" si="46"/>
        <v>12825</v>
      </c>
      <c r="G1508" s="6">
        <f t="shared" si="47"/>
        <v>0.40763593109059548</v>
      </c>
    </row>
    <row r="1509" spans="1:7" x14ac:dyDescent="0.2">
      <c r="A1509" s="5" t="s">
        <v>2087</v>
      </c>
      <c r="B1509" s="5" t="s">
        <v>3</v>
      </c>
      <c r="C1509" s="5" t="s">
        <v>63</v>
      </c>
      <c r="D1509" s="5">
        <v>14937</v>
      </c>
      <c r="E1509" s="5">
        <v>5151</v>
      </c>
      <c r="F1509">
        <f t="shared" si="46"/>
        <v>9786</v>
      </c>
      <c r="G1509" s="6">
        <f t="shared" si="47"/>
        <v>1.5357825047674121</v>
      </c>
    </row>
    <row r="1510" spans="1:7" x14ac:dyDescent="0.2">
      <c r="A1510" s="5" t="s">
        <v>549</v>
      </c>
      <c r="B1510" s="5" t="s">
        <v>3</v>
      </c>
      <c r="C1510" s="5" t="s">
        <v>63</v>
      </c>
      <c r="D1510" s="5">
        <v>16769</v>
      </c>
      <c r="E1510" s="5">
        <v>8728</v>
      </c>
      <c r="F1510">
        <f t="shared" si="46"/>
        <v>8041</v>
      </c>
      <c r="G1510" s="6">
        <f t="shared" si="47"/>
        <v>0.94199439656443451</v>
      </c>
    </row>
    <row r="1511" spans="1:7" x14ac:dyDescent="0.2">
      <c r="A1511" s="5" t="s">
        <v>3203</v>
      </c>
      <c r="B1511" s="5" t="s">
        <v>3</v>
      </c>
      <c r="C1511" s="5" t="s">
        <v>63</v>
      </c>
      <c r="D1511" s="5">
        <v>11960</v>
      </c>
      <c r="E1511" s="5">
        <v>7443</v>
      </c>
      <c r="F1511">
        <f t="shared" si="46"/>
        <v>4517</v>
      </c>
      <c r="G1511" s="6">
        <f t="shared" si="47"/>
        <v>0.6841880506593353</v>
      </c>
    </row>
    <row r="1512" spans="1:7" x14ac:dyDescent="0.2">
      <c r="A1512" s="5" t="s">
        <v>250</v>
      </c>
      <c r="B1512" s="5" t="s">
        <v>3</v>
      </c>
      <c r="C1512" s="5" t="s">
        <v>63</v>
      </c>
      <c r="D1512" s="5">
        <v>40354</v>
      </c>
      <c r="E1512" s="5">
        <v>36340</v>
      </c>
      <c r="F1512">
        <f t="shared" si="46"/>
        <v>4014</v>
      </c>
      <c r="G1512" s="6">
        <f t="shared" si="47"/>
        <v>0.15114931610290766</v>
      </c>
    </row>
    <row r="1513" spans="1:7" x14ac:dyDescent="0.2">
      <c r="A1513" s="5" t="s">
        <v>2778</v>
      </c>
      <c r="B1513" s="5" t="s">
        <v>3</v>
      </c>
      <c r="C1513" s="5" t="s">
        <v>63</v>
      </c>
      <c r="D1513" s="5">
        <v>96296</v>
      </c>
      <c r="E1513" s="5">
        <v>97555</v>
      </c>
      <c r="F1513">
        <f t="shared" si="46"/>
        <v>-1259</v>
      </c>
      <c r="G1513" s="6">
        <f t="shared" si="47"/>
        <v>-1.8739752235349853E-2</v>
      </c>
    </row>
    <row r="1514" spans="1:7" x14ac:dyDescent="0.2">
      <c r="A1514" s="5" t="s">
        <v>2279</v>
      </c>
      <c r="B1514" s="5" t="s">
        <v>3</v>
      </c>
      <c r="C1514" s="5" t="s">
        <v>63</v>
      </c>
      <c r="D1514" s="5">
        <v>24738</v>
      </c>
      <c r="E1514" s="5">
        <v>33238</v>
      </c>
      <c r="F1514">
        <f t="shared" si="46"/>
        <v>-8500</v>
      </c>
      <c r="G1514" s="6">
        <f t="shared" si="47"/>
        <v>-0.4260897942118313</v>
      </c>
    </row>
    <row r="1515" spans="1:7" x14ac:dyDescent="0.2">
      <c r="A1515" s="5" t="s">
        <v>773</v>
      </c>
      <c r="B1515" s="5" t="s">
        <v>3</v>
      </c>
      <c r="C1515" s="5" t="s">
        <v>63</v>
      </c>
      <c r="D1515" s="5">
        <v>53875</v>
      </c>
      <c r="E1515" s="5">
        <v>62567</v>
      </c>
      <c r="F1515">
        <f t="shared" si="46"/>
        <v>-8692</v>
      </c>
      <c r="G1515" s="6">
        <f t="shared" si="47"/>
        <v>-0.21578224619180533</v>
      </c>
    </row>
    <row r="1516" spans="1:7" x14ac:dyDescent="0.2">
      <c r="A1516" s="5" t="s">
        <v>574</v>
      </c>
      <c r="B1516" s="5" t="s">
        <v>3</v>
      </c>
      <c r="C1516" s="5" t="s">
        <v>63</v>
      </c>
      <c r="D1516" s="5">
        <v>144577</v>
      </c>
      <c r="E1516" s="5">
        <v>171000</v>
      </c>
      <c r="F1516">
        <f t="shared" si="46"/>
        <v>-26423</v>
      </c>
      <c r="G1516" s="6">
        <f t="shared" si="47"/>
        <v>-0.24215672348065664</v>
      </c>
    </row>
    <row r="1517" spans="1:7" x14ac:dyDescent="0.2">
      <c r="A1517" s="5" t="s">
        <v>1414</v>
      </c>
      <c r="B1517" s="5" t="s">
        <v>3</v>
      </c>
      <c r="C1517" s="5" t="s">
        <v>63</v>
      </c>
      <c r="D1517" s="5">
        <v>104909</v>
      </c>
      <c r="E1517" s="5">
        <v>161834</v>
      </c>
      <c r="F1517">
        <f t="shared" si="46"/>
        <v>-56925</v>
      </c>
      <c r="G1517" s="6">
        <f t="shared" si="47"/>
        <v>-0.62537145080478451</v>
      </c>
    </row>
    <row r="1518" spans="1:7" x14ac:dyDescent="0.2">
      <c r="A1518" s="5" t="s">
        <v>473</v>
      </c>
      <c r="B1518" s="5" t="s">
        <v>3</v>
      </c>
      <c r="C1518" s="5" t="s">
        <v>63</v>
      </c>
      <c r="D1518" s="5">
        <v>11989</v>
      </c>
      <c r="E1518" s="5">
        <v>80964</v>
      </c>
      <c r="F1518">
        <f t="shared" si="46"/>
        <v>-68975</v>
      </c>
      <c r="G1518" s="6">
        <f t="shared" si="47"/>
        <v>-2.7554667277779314</v>
      </c>
    </row>
    <row r="1519" spans="1:7" x14ac:dyDescent="0.2">
      <c r="A1519" s="5" t="s">
        <v>2490</v>
      </c>
      <c r="B1519" s="5" t="s">
        <v>3</v>
      </c>
      <c r="C1519" s="5" t="s">
        <v>63</v>
      </c>
      <c r="D1519" s="5">
        <v>231294</v>
      </c>
      <c r="E1519" s="5">
        <v>433487</v>
      </c>
      <c r="F1519">
        <f t="shared" si="46"/>
        <v>-202193</v>
      </c>
      <c r="G1519" s="6">
        <f t="shared" si="47"/>
        <v>-0.90625797772565553</v>
      </c>
    </row>
    <row r="1520" spans="1:7" x14ac:dyDescent="0.2">
      <c r="A1520" s="5" t="s">
        <v>4350</v>
      </c>
      <c r="B1520" s="5" t="s">
        <v>3</v>
      </c>
      <c r="C1520" s="5" t="s">
        <v>2566</v>
      </c>
      <c r="D1520" s="5">
        <v>87609</v>
      </c>
      <c r="E1520" s="5">
        <v>17486</v>
      </c>
      <c r="F1520">
        <f t="shared" si="46"/>
        <v>70123</v>
      </c>
      <c r="G1520" s="6">
        <f t="shared" si="47"/>
        <v>2.3248127441634865</v>
      </c>
    </row>
    <row r="1521" spans="1:7" x14ac:dyDescent="0.2">
      <c r="A1521" s="5" t="s">
        <v>4871</v>
      </c>
      <c r="B1521" s="5" t="s">
        <v>3</v>
      </c>
      <c r="C1521" s="5" t="s">
        <v>2566</v>
      </c>
      <c r="D1521" s="5">
        <v>29526</v>
      </c>
      <c r="E1521" s="5">
        <v>36828</v>
      </c>
      <c r="F1521">
        <f t="shared" si="46"/>
        <v>-7302</v>
      </c>
      <c r="G1521" s="6">
        <f t="shared" si="47"/>
        <v>-0.31880744164335706</v>
      </c>
    </row>
    <row r="1522" spans="1:7" x14ac:dyDescent="0.2">
      <c r="A1522" s="5" t="s">
        <v>2565</v>
      </c>
      <c r="B1522" s="5" t="s">
        <v>3</v>
      </c>
      <c r="C1522" s="5" t="s">
        <v>2566</v>
      </c>
      <c r="D1522" s="5">
        <v>69289</v>
      </c>
      <c r="E1522" s="5">
        <v>95491</v>
      </c>
      <c r="F1522">
        <f t="shared" si="46"/>
        <v>-26202</v>
      </c>
      <c r="G1522" s="6">
        <f t="shared" si="47"/>
        <v>-0.4627327178131348</v>
      </c>
    </row>
    <row r="1523" spans="1:7" x14ac:dyDescent="0.2">
      <c r="A1523" s="5" t="s">
        <v>3115</v>
      </c>
      <c r="B1523" s="5" t="s">
        <v>3</v>
      </c>
      <c r="C1523" s="5" t="s">
        <v>2566</v>
      </c>
      <c r="D1523" s="5">
        <v>85617</v>
      </c>
      <c r="E1523" s="5">
        <v>124658</v>
      </c>
      <c r="F1523">
        <f t="shared" si="46"/>
        <v>-39041</v>
      </c>
      <c r="G1523" s="6">
        <f t="shared" si="47"/>
        <v>-0.54200100447639521</v>
      </c>
    </row>
    <row r="1524" spans="1:7" x14ac:dyDescent="0.2">
      <c r="A1524" s="5" t="s">
        <v>1701</v>
      </c>
      <c r="B1524" s="5" t="s">
        <v>3</v>
      </c>
      <c r="C1524" s="5" t="s">
        <v>89</v>
      </c>
      <c r="D1524" s="5">
        <v>1846648</v>
      </c>
      <c r="E1524" s="5">
        <v>40713</v>
      </c>
      <c r="F1524">
        <f t="shared" si="46"/>
        <v>1805935</v>
      </c>
      <c r="G1524" s="6">
        <f t="shared" si="47"/>
        <v>5.5032408954099559</v>
      </c>
    </row>
    <row r="1525" spans="1:7" x14ac:dyDescent="0.2">
      <c r="A1525" s="5" t="s">
        <v>1566</v>
      </c>
      <c r="B1525" s="5" t="s">
        <v>3</v>
      </c>
      <c r="C1525" s="5" t="s">
        <v>89</v>
      </c>
      <c r="D1525" s="5">
        <v>791719</v>
      </c>
      <c r="E1525" s="5">
        <v>141440</v>
      </c>
      <c r="F1525">
        <f t="shared" si="46"/>
        <v>650279</v>
      </c>
      <c r="G1525" s="6">
        <f t="shared" si="47"/>
        <v>2.4847899165673608</v>
      </c>
    </row>
    <row r="1526" spans="1:7" x14ac:dyDescent="0.2">
      <c r="A1526" s="5" t="s">
        <v>1556</v>
      </c>
      <c r="B1526" s="5" t="s">
        <v>3</v>
      </c>
      <c r="C1526" s="5" t="s">
        <v>89</v>
      </c>
      <c r="D1526" s="5">
        <v>308828</v>
      </c>
      <c r="E1526" s="5">
        <v>48243</v>
      </c>
      <c r="F1526">
        <f t="shared" si="46"/>
        <v>260585</v>
      </c>
      <c r="G1526" s="6">
        <f t="shared" si="47"/>
        <v>2.6783867986558421</v>
      </c>
    </row>
    <row r="1527" spans="1:7" x14ac:dyDescent="0.2">
      <c r="A1527" s="5" t="s">
        <v>1543</v>
      </c>
      <c r="B1527" s="5" t="s">
        <v>3</v>
      </c>
      <c r="C1527" s="5" t="s">
        <v>89</v>
      </c>
      <c r="D1527" s="5">
        <v>266059</v>
      </c>
      <c r="E1527" s="5">
        <v>63951</v>
      </c>
      <c r="F1527">
        <f t="shared" si="46"/>
        <v>202108</v>
      </c>
      <c r="G1527" s="6">
        <f t="shared" si="47"/>
        <v>2.0566902459808869</v>
      </c>
    </row>
    <row r="1528" spans="1:7" x14ac:dyDescent="0.2">
      <c r="A1528" s="5" t="s">
        <v>1802</v>
      </c>
      <c r="B1528" s="5" t="s">
        <v>3</v>
      </c>
      <c r="C1528" s="5" t="s">
        <v>89</v>
      </c>
      <c r="D1528" s="5">
        <v>340926</v>
      </c>
      <c r="E1528" s="5">
        <v>160148</v>
      </c>
      <c r="F1528">
        <f t="shared" si="46"/>
        <v>180778</v>
      </c>
      <c r="G1528" s="6">
        <f t="shared" si="47"/>
        <v>1.0900480697615555</v>
      </c>
    </row>
    <row r="1529" spans="1:7" x14ac:dyDescent="0.2">
      <c r="A1529" s="5" t="s">
        <v>2445</v>
      </c>
      <c r="B1529" s="5" t="s">
        <v>3</v>
      </c>
      <c r="C1529" s="5" t="s">
        <v>89</v>
      </c>
      <c r="D1529" s="5">
        <v>177660</v>
      </c>
      <c r="E1529" s="5">
        <v>78302</v>
      </c>
      <c r="F1529">
        <f t="shared" si="46"/>
        <v>99358</v>
      </c>
      <c r="G1529" s="6">
        <f t="shared" si="47"/>
        <v>1.1819875296237448</v>
      </c>
    </row>
    <row r="1530" spans="1:7" x14ac:dyDescent="0.2">
      <c r="A1530" s="5" t="s">
        <v>1188</v>
      </c>
      <c r="B1530" s="5" t="s">
        <v>3</v>
      </c>
      <c r="C1530" s="5" t="s">
        <v>89</v>
      </c>
      <c r="D1530" s="5">
        <v>90107</v>
      </c>
      <c r="E1530" s="5">
        <v>23648</v>
      </c>
      <c r="F1530">
        <f t="shared" si="46"/>
        <v>66459</v>
      </c>
      <c r="G1530" s="6">
        <f t="shared" si="47"/>
        <v>1.929876017210719</v>
      </c>
    </row>
    <row r="1531" spans="1:7" x14ac:dyDescent="0.2">
      <c r="A1531" s="5" t="s">
        <v>2282</v>
      </c>
      <c r="B1531" s="5" t="s">
        <v>3</v>
      </c>
      <c r="C1531" s="5" t="s">
        <v>89</v>
      </c>
      <c r="D1531" s="5">
        <v>65067</v>
      </c>
      <c r="E1531" s="5">
        <v>0</v>
      </c>
      <c r="F1531">
        <f t="shared" si="46"/>
        <v>65067</v>
      </c>
      <c r="G1531" s="6">
        <f t="shared" si="47"/>
        <v>15.989660589736523</v>
      </c>
    </row>
    <row r="1532" spans="1:7" x14ac:dyDescent="0.2">
      <c r="A1532" s="5" t="s">
        <v>4302</v>
      </c>
      <c r="B1532" s="5" t="s">
        <v>3</v>
      </c>
      <c r="C1532" s="5" t="s">
        <v>89</v>
      </c>
      <c r="D1532" s="5">
        <v>68542</v>
      </c>
      <c r="E1532" s="5">
        <v>12842</v>
      </c>
      <c r="F1532">
        <f t="shared" si="46"/>
        <v>55700</v>
      </c>
      <c r="G1532" s="6">
        <f t="shared" si="47"/>
        <v>2.4160270959568759</v>
      </c>
    </row>
    <row r="1533" spans="1:7" x14ac:dyDescent="0.2">
      <c r="A1533" s="5" t="s">
        <v>1740</v>
      </c>
      <c r="B1533" s="5" t="s">
        <v>3</v>
      </c>
      <c r="C1533" s="5" t="s">
        <v>89</v>
      </c>
      <c r="D1533" s="5">
        <v>230520</v>
      </c>
      <c r="E1533" s="5">
        <v>176072</v>
      </c>
      <c r="F1533">
        <f t="shared" si="46"/>
        <v>54448</v>
      </c>
      <c r="G1533" s="6">
        <f t="shared" si="47"/>
        <v>0.38872448790571479</v>
      </c>
    </row>
    <row r="1534" spans="1:7" x14ac:dyDescent="0.2">
      <c r="A1534" s="5" t="s">
        <v>2969</v>
      </c>
      <c r="B1534" s="5" t="s">
        <v>3</v>
      </c>
      <c r="C1534" s="5" t="s">
        <v>89</v>
      </c>
      <c r="D1534" s="5">
        <v>130708</v>
      </c>
      <c r="E1534" s="5">
        <v>76288</v>
      </c>
      <c r="F1534">
        <f t="shared" si="46"/>
        <v>54420</v>
      </c>
      <c r="G1534" s="6">
        <f t="shared" si="47"/>
        <v>0.77681152460400649</v>
      </c>
    </row>
    <row r="1535" spans="1:7" x14ac:dyDescent="0.2">
      <c r="A1535" s="5" t="s">
        <v>4412</v>
      </c>
      <c r="B1535" s="5" t="s">
        <v>3</v>
      </c>
      <c r="C1535" s="5" t="s">
        <v>89</v>
      </c>
      <c r="D1535" s="5">
        <v>96228</v>
      </c>
      <c r="E1535" s="5">
        <v>52579</v>
      </c>
      <c r="F1535">
        <f t="shared" si="46"/>
        <v>43649</v>
      </c>
      <c r="G1535" s="6">
        <f t="shared" si="47"/>
        <v>0.87195759456831745</v>
      </c>
    </row>
    <row r="1536" spans="1:7" x14ac:dyDescent="0.2">
      <c r="A1536" s="5" t="s">
        <v>3239</v>
      </c>
      <c r="B1536" s="5" t="s">
        <v>3</v>
      </c>
      <c r="C1536" s="5" t="s">
        <v>89</v>
      </c>
      <c r="D1536" s="5">
        <v>86643</v>
      </c>
      <c r="E1536" s="5">
        <v>51720</v>
      </c>
      <c r="F1536">
        <f t="shared" si="46"/>
        <v>34923</v>
      </c>
      <c r="G1536" s="6">
        <f t="shared" si="47"/>
        <v>0.74434967861381551</v>
      </c>
    </row>
    <row r="1537" spans="1:7" x14ac:dyDescent="0.2">
      <c r="A1537" s="5" t="s">
        <v>1039</v>
      </c>
      <c r="B1537" s="5" t="s">
        <v>3</v>
      </c>
      <c r="C1537" s="5" t="s">
        <v>89</v>
      </c>
      <c r="D1537" s="5">
        <v>90477</v>
      </c>
      <c r="E1537" s="5">
        <v>62480</v>
      </c>
      <c r="F1537">
        <f t="shared" si="46"/>
        <v>27997</v>
      </c>
      <c r="G1537" s="6">
        <f t="shared" si="47"/>
        <v>0.53414949535974188</v>
      </c>
    </row>
    <row r="1538" spans="1:7" x14ac:dyDescent="0.2">
      <c r="A1538" s="5" t="s">
        <v>2709</v>
      </c>
      <c r="B1538" s="5" t="s">
        <v>3</v>
      </c>
      <c r="C1538" s="5" t="s">
        <v>89</v>
      </c>
      <c r="D1538" s="5">
        <v>68660</v>
      </c>
      <c r="E1538" s="5">
        <v>42352</v>
      </c>
      <c r="F1538">
        <f t="shared" si="46"/>
        <v>26308</v>
      </c>
      <c r="G1538" s="6">
        <f t="shared" si="47"/>
        <v>0.69702670537043165</v>
      </c>
    </row>
    <row r="1539" spans="1:7" x14ac:dyDescent="0.2">
      <c r="A1539" s="5" t="s">
        <v>145</v>
      </c>
      <c r="B1539" s="5" t="s">
        <v>3</v>
      </c>
      <c r="C1539" s="5" t="s">
        <v>89</v>
      </c>
      <c r="D1539" s="5">
        <v>55842</v>
      </c>
      <c r="E1539" s="5">
        <v>30334</v>
      </c>
      <c r="F1539">
        <f t="shared" ref="F1539:F1602" si="48">D1539-E1539</f>
        <v>25508</v>
      </c>
      <c r="G1539" s="6">
        <f t="shared" ref="G1539:G1602" si="49">LOG((D1539+1)/(E1539+1), 2)</f>
        <v>0.88039313678246278</v>
      </c>
    </row>
    <row r="1540" spans="1:7" x14ac:dyDescent="0.2">
      <c r="A1540" s="5" t="s">
        <v>3343</v>
      </c>
      <c r="B1540" s="5" t="s">
        <v>3</v>
      </c>
      <c r="C1540" s="5" t="s">
        <v>89</v>
      </c>
      <c r="D1540" s="5">
        <v>67441</v>
      </c>
      <c r="E1540" s="5">
        <v>43385</v>
      </c>
      <c r="F1540">
        <f t="shared" si="48"/>
        <v>24056</v>
      </c>
      <c r="G1540" s="6">
        <f t="shared" si="49"/>
        <v>0.63641773810166979</v>
      </c>
    </row>
    <row r="1541" spans="1:7" x14ac:dyDescent="0.2">
      <c r="A1541" s="5" t="s">
        <v>4048</v>
      </c>
      <c r="B1541" s="5" t="s">
        <v>3</v>
      </c>
      <c r="C1541" s="5" t="s">
        <v>89</v>
      </c>
      <c r="D1541" s="5">
        <v>49849</v>
      </c>
      <c r="E1541" s="5">
        <v>26189</v>
      </c>
      <c r="F1541">
        <f t="shared" si="48"/>
        <v>23660</v>
      </c>
      <c r="G1541" s="6">
        <f t="shared" si="49"/>
        <v>0.92857744493496208</v>
      </c>
    </row>
    <row r="1542" spans="1:7" x14ac:dyDescent="0.2">
      <c r="A1542" s="5" t="s">
        <v>4562</v>
      </c>
      <c r="B1542" s="5" t="s">
        <v>3</v>
      </c>
      <c r="C1542" s="5" t="s">
        <v>89</v>
      </c>
      <c r="D1542" s="5">
        <v>20877</v>
      </c>
      <c r="E1542" s="5">
        <v>-15</v>
      </c>
      <c r="F1542">
        <f t="shared" si="48"/>
        <v>20892</v>
      </c>
      <c r="G1542" s="6" t="e">
        <f t="shared" si="49"/>
        <v>#NUM!</v>
      </c>
    </row>
    <row r="1543" spans="1:7" x14ac:dyDescent="0.2">
      <c r="A1543" s="5" t="s">
        <v>923</v>
      </c>
      <c r="B1543" s="5" t="s">
        <v>3</v>
      </c>
      <c r="C1543" s="5" t="s">
        <v>89</v>
      </c>
      <c r="D1543" s="5">
        <v>91550</v>
      </c>
      <c r="E1543" s="5">
        <v>76865</v>
      </c>
      <c r="F1543">
        <f t="shared" si="48"/>
        <v>14685</v>
      </c>
      <c r="G1543" s="6">
        <f t="shared" si="49"/>
        <v>0.25223004991548503</v>
      </c>
    </row>
    <row r="1544" spans="1:7" x14ac:dyDescent="0.2">
      <c r="A1544" s="5" t="s">
        <v>2848</v>
      </c>
      <c r="B1544" s="5" t="s">
        <v>3</v>
      </c>
      <c r="C1544" s="5" t="s">
        <v>89</v>
      </c>
      <c r="D1544" s="5">
        <v>30074</v>
      </c>
      <c r="E1544" s="5">
        <v>16858</v>
      </c>
      <c r="F1544">
        <f t="shared" si="48"/>
        <v>13216</v>
      </c>
      <c r="G1544" s="6">
        <f t="shared" si="49"/>
        <v>0.83504577275997638</v>
      </c>
    </row>
    <row r="1545" spans="1:7" x14ac:dyDescent="0.2">
      <c r="A1545" s="5" t="s">
        <v>4578</v>
      </c>
      <c r="B1545" s="5" t="s">
        <v>3</v>
      </c>
      <c r="C1545" s="5" t="s">
        <v>89</v>
      </c>
      <c r="D1545" s="5">
        <v>40801</v>
      </c>
      <c r="E1545" s="5">
        <v>31045</v>
      </c>
      <c r="F1545">
        <f t="shared" si="48"/>
        <v>9756</v>
      </c>
      <c r="G1545" s="6">
        <f t="shared" si="49"/>
        <v>0.3942324687688078</v>
      </c>
    </row>
    <row r="1546" spans="1:7" x14ac:dyDescent="0.2">
      <c r="A1546" s="5" t="s">
        <v>3980</v>
      </c>
      <c r="B1546" s="5" t="s">
        <v>3</v>
      </c>
      <c r="C1546" s="5" t="s">
        <v>89</v>
      </c>
      <c r="D1546" s="5">
        <v>40523</v>
      </c>
      <c r="E1546" s="5">
        <v>32861</v>
      </c>
      <c r="F1546">
        <f t="shared" si="48"/>
        <v>7662</v>
      </c>
      <c r="G1546" s="6">
        <f t="shared" si="49"/>
        <v>0.30235629897893945</v>
      </c>
    </row>
    <row r="1547" spans="1:7" x14ac:dyDescent="0.2">
      <c r="A1547" s="5" t="s">
        <v>3292</v>
      </c>
      <c r="B1547" s="5" t="s">
        <v>3</v>
      </c>
      <c r="C1547" s="5" t="s">
        <v>89</v>
      </c>
      <c r="D1547" s="5">
        <v>24363</v>
      </c>
      <c r="E1547" s="5">
        <v>17442</v>
      </c>
      <c r="F1547">
        <f t="shared" si="48"/>
        <v>6921</v>
      </c>
      <c r="G1547" s="6">
        <f t="shared" si="49"/>
        <v>0.48210282074333644</v>
      </c>
    </row>
    <row r="1548" spans="1:7" x14ac:dyDescent="0.2">
      <c r="A1548" s="5" t="s">
        <v>2640</v>
      </c>
      <c r="B1548" s="5" t="s">
        <v>3</v>
      </c>
      <c r="C1548" s="5" t="s">
        <v>89</v>
      </c>
      <c r="D1548" s="5">
        <v>12377</v>
      </c>
      <c r="E1548" s="5">
        <v>9174</v>
      </c>
      <c r="F1548">
        <f t="shared" si="48"/>
        <v>3203</v>
      </c>
      <c r="G1548" s="6">
        <f t="shared" si="49"/>
        <v>0.43199816398970337</v>
      </c>
    </row>
    <row r="1549" spans="1:7" x14ac:dyDescent="0.2">
      <c r="A1549" s="5" t="s">
        <v>2407</v>
      </c>
      <c r="B1549" s="5" t="s">
        <v>3</v>
      </c>
      <c r="C1549" s="5" t="s">
        <v>89</v>
      </c>
      <c r="D1549" s="5">
        <v>56772</v>
      </c>
      <c r="E1549" s="5">
        <v>54083</v>
      </c>
      <c r="F1549">
        <f t="shared" si="48"/>
        <v>2689</v>
      </c>
      <c r="G1549" s="6">
        <f t="shared" si="49"/>
        <v>7.0003122660166214E-2</v>
      </c>
    </row>
    <row r="1550" spans="1:7" x14ac:dyDescent="0.2">
      <c r="A1550" s="5" t="s">
        <v>2949</v>
      </c>
      <c r="B1550" s="5" t="s">
        <v>3</v>
      </c>
      <c r="C1550" s="5" t="s">
        <v>89</v>
      </c>
      <c r="D1550" s="5">
        <v>6683</v>
      </c>
      <c r="E1550" s="5">
        <v>4292</v>
      </c>
      <c r="F1550">
        <f t="shared" si="48"/>
        <v>2391</v>
      </c>
      <c r="G1550" s="6">
        <f t="shared" si="49"/>
        <v>0.63872556061336394</v>
      </c>
    </row>
    <row r="1551" spans="1:7" x14ac:dyDescent="0.2">
      <c r="A1551" s="5" t="s">
        <v>2849</v>
      </c>
      <c r="B1551" s="5" t="s">
        <v>3</v>
      </c>
      <c r="C1551" s="5" t="s">
        <v>89</v>
      </c>
      <c r="D1551" s="5">
        <v>68258</v>
      </c>
      <c r="E1551" s="5">
        <v>66216</v>
      </c>
      <c r="F1551">
        <f t="shared" si="48"/>
        <v>2042</v>
      </c>
      <c r="G1551" s="6">
        <f t="shared" si="49"/>
        <v>4.3817628918832743E-2</v>
      </c>
    </row>
    <row r="1552" spans="1:7" x14ac:dyDescent="0.2">
      <c r="A1552" s="5" t="s">
        <v>3883</v>
      </c>
      <c r="B1552" s="5" t="s">
        <v>3</v>
      </c>
      <c r="C1552" s="5" t="s">
        <v>89</v>
      </c>
      <c r="D1552" s="5">
        <v>14451</v>
      </c>
      <c r="E1552" s="5">
        <v>15900</v>
      </c>
      <c r="F1552">
        <f t="shared" si="48"/>
        <v>-1449</v>
      </c>
      <c r="G1552" s="6">
        <f t="shared" si="49"/>
        <v>-0.13784833831060028</v>
      </c>
    </row>
    <row r="1553" spans="1:7" x14ac:dyDescent="0.2">
      <c r="A1553" s="5" t="s">
        <v>88</v>
      </c>
      <c r="B1553" s="5" t="s">
        <v>3</v>
      </c>
      <c r="C1553" s="5" t="s">
        <v>89</v>
      </c>
      <c r="D1553" s="5">
        <v>10293</v>
      </c>
      <c r="E1553" s="5">
        <v>13839</v>
      </c>
      <c r="F1553">
        <f t="shared" si="48"/>
        <v>-3546</v>
      </c>
      <c r="G1553" s="6">
        <f t="shared" si="49"/>
        <v>-0.42704025531755258</v>
      </c>
    </row>
    <row r="1554" spans="1:7" x14ac:dyDescent="0.2">
      <c r="A1554" s="5" t="s">
        <v>595</v>
      </c>
      <c r="B1554" s="5" t="s">
        <v>3</v>
      </c>
      <c r="C1554" s="5" t="s">
        <v>89</v>
      </c>
      <c r="D1554" s="5">
        <v>222948</v>
      </c>
      <c r="E1554" s="5">
        <v>226673</v>
      </c>
      <c r="F1554">
        <f t="shared" si="48"/>
        <v>-3725</v>
      </c>
      <c r="G1554" s="6">
        <f t="shared" si="49"/>
        <v>-2.3905191612652227E-2</v>
      </c>
    </row>
    <row r="1555" spans="1:7" x14ac:dyDescent="0.2">
      <c r="A1555" s="5" t="s">
        <v>2479</v>
      </c>
      <c r="B1555" s="5" t="s">
        <v>3</v>
      </c>
      <c r="C1555" s="5" t="s">
        <v>89</v>
      </c>
      <c r="D1555" s="5">
        <v>246664</v>
      </c>
      <c r="E1555" s="5">
        <v>251425</v>
      </c>
      <c r="F1555">
        <f t="shared" si="48"/>
        <v>-4761</v>
      </c>
      <c r="G1555" s="6">
        <f t="shared" si="49"/>
        <v>-2.7580824733200497E-2</v>
      </c>
    </row>
    <row r="1556" spans="1:7" x14ac:dyDescent="0.2">
      <c r="A1556" s="5" t="s">
        <v>4670</v>
      </c>
      <c r="B1556" s="5" t="s">
        <v>3</v>
      </c>
      <c r="C1556" s="5" t="s">
        <v>89</v>
      </c>
      <c r="D1556" s="5">
        <v>61987</v>
      </c>
      <c r="E1556" s="5">
        <v>68116</v>
      </c>
      <c r="F1556">
        <f t="shared" si="48"/>
        <v>-6129</v>
      </c>
      <c r="G1556" s="6">
        <f t="shared" si="49"/>
        <v>-0.13602594025400155</v>
      </c>
    </row>
    <row r="1557" spans="1:7" x14ac:dyDescent="0.2">
      <c r="A1557" s="5" t="s">
        <v>4301</v>
      </c>
      <c r="B1557" s="5" t="s">
        <v>3</v>
      </c>
      <c r="C1557" s="5" t="s">
        <v>89</v>
      </c>
      <c r="D1557" s="5">
        <v>77130</v>
      </c>
      <c r="E1557" s="5">
        <v>83572</v>
      </c>
      <c r="F1557">
        <f t="shared" si="48"/>
        <v>-6442</v>
      </c>
      <c r="G1557" s="6">
        <f t="shared" si="49"/>
        <v>-0.11572610937851044</v>
      </c>
    </row>
    <row r="1558" spans="1:7" x14ac:dyDescent="0.2">
      <c r="A1558" s="5" t="s">
        <v>4865</v>
      </c>
      <c r="B1558" s="5" t="s">
        <v>3</v>
      </c>
      <c r="C1558" s="5" t="s">
        <v>89</v>
      </c>
      <c r="D1558" s="5">
        <v>41915</v>
      </c>
      <c r="E1558" s="5">
        <v>51247</v>
      </c>
      <c r="F1558">
        <f t="shared" si="48"/>
        <v>-9332</v>
      </c>
      <c r="G1558" s="6">
        <f t="shared" si="49"/>
        <v>-0.28999465465866281</v>
      </c>
    </row>
    <row r="1559" spans="1:7" x14ac:dyDescent="0.2">
      <c r="A1559" s="5" t="s">
        <v>2142</v>
      </c>
      <c r="B1559" s="5" t="s">
        <v>3</v>
      </c>
      <c r="C1559" s="5" t="s">
        <v>89</v>
      </c>
      <c r="D1559" s="5">
        <v>99979</v>
      </c>
      <c r="E1559" s="5">
        <v>109564</v>
      </c>
      <c r="F1559">
        <f t="shared" si="48"/>
        <v>-9585</v>
      </c>
      <c r="G1559" s="6">
        <f t="shared" si="49"/>
        <v>-0.13207557792846733</v>
      </c>
    </row>
    <row r="1560" spans="1:7" x14ac:dyDescent="0.2">
      <c r="A1560" s="5" t="s">
        <v>2616</v>
      </c>
      <c r="B1560" s="5" t="s">
        <v>3</v>
      </c>
      <c r="C1560" s="5" t="s">
        <v>89</v>
      </c>
      <c r="D1560" s="5">
        <v>61762</v>
      </c>
      <c r="E1560" s="5">
        <v>72014</v>
      </c>
      <c r="F1560">
        <f t="shared" si="48"/>
        <v>-10252</v>
      </c>
      <c r="G1560" s="6">
        <f t="shared" si="49"/>
        <v>-0.2215546067151769</v>
      </c>
    </row>
    <row r="1561" spans="1:7" x14ac:dyDescent="0.2">
      <c r="A1561" s="5" t="s">
        <v>2095</v>
      </c>
      <c r="B1561" s="5" t="s">
        <v>3</v>
      </c>
      <c r="C1561" s="5" t="s">
        <v>89</v>
      </c>
      <c r="D1561" s="5">
        <v>426401</v>
      </c>
      <c r="E1561" s="5">
        <v>436910</v>
      </c>
      <c r="F1561">
        <f t="shared" si="48"/>
        <v>-10509</v>
      </c>
      <c r="G1561" s="6">
        <f t="shared" si="49"/>
        <v>-3.5125223671474776E-2</v>
      </c>
    </row>
    <row r="1562" spans="1:7" x14ac:dyDescent="0.2">
      <c r="A1562" s="5" t="s">
        <v>935</v>
      </c>
      <c r="B1562" s="5" t="s">
        <v>3</v>
      </c>
      <c r="C1562" s="5" t="s">
        <v>89</v>
      </c>
      <c r="D1562" s="5">
        <v>35067</v>
      </c>
      <c r="E1562" s="5">
        <v>47739</v>
      </c>
      <c r="F1562">
        <f t="shared" si="48"/>
        <v>-12672</v>
      </c>
      <c r="G1562" s="6">
        <f t="shared" si="49"/>
        <v>-0.44504341334136993</v>
      </c>
    </row>
    <row r="1563" spans="1:7" x14ac:dyDescent="0.2">
      <c r="A1563" s="5" t="s">
        <v>4723</v>
      </c>
      <c r="B1563" s="5" t="s">
        <v>3</v>
      </c>
      <c r="C1563" s="5" t="s">
        <v>89</v>
      </c>
      <c r="D1563" s="5">
        <v>35916</v>
      </c>
      <c r="E1563" s="5">
        <v>50163</v>
      </c>
      <c r="F1563">
        <f t="shared" si="48"/>
        <v>-14247</v>
      </c>
      <c r="G1563" s="6">
        <f t="shared" si="49"/>
        <v>-0.48198553830483259</v>
      </c>
    </row>
    <row r="1564" spans="1:7" x14ac:dyDescent="0.2">
      <c r="A1564" s="5" t="s">
        <v>2944</v>
      </c>
      <c r="B1564" s="5" t="s">
        <v>3</v>
      </c>
      <c r="C1564" s="5" t="s">
        <v>89</v>
      </c>
      <c r="D1564" s="5">
        <v>63181</v>
      </c>
      <c r="E1564" s="5">
        <v>81058</v>
      </c>
      <c r="F1564">
        <f t="shared" si="48"/>
        <v>-17877</v>
      </c>
      <c r="G1564" s="6">
        <f t="shared" si="49"/>
        <v>-0.35945877168804585</v>
      </c>
    </row>
    <row r="1565" spans="1:7" x14ac:dyDescent="0.2">
      <c r="A1565" s="5" t="s">
        <v>4544</v>
      </c>
      <c r="B1565" s="5" t="s">
        <v>3</v>
      </c>
      <c r="C1565" s="5" t="s">
        <v>89</v>
      </c>
      <c r="D1565" s="5">
        <v>44908</v>
      </c>
      <c r="E1565" s="5">
        <v>63853</v>
      </c>
      <c r="F1565">
        <f t="shared" si="48"/>
        <v>-18945</v>
      </c>
      <c r="G1565" s="6">
        <f t="shared" si="49"/>
        <v>-0.50777239974415278</v>
      </c>
    </row>
    <row r="1566" spans="1:7" x14ac:dyDescent="0.2">
      <c r="A1566" s="5" t="s">
        <v>3916</v>
      </c>
      <c r="B1566" s="5" t="s">
        <v>3</v>
      </c>
      <c r="C1566" s="5" t="s">
        <v>89</v>
      </c>
      <c r="D1566" s="5">
        <v>100706</v>
      </c>
      <c r="E1566" s="5">
        <v>123634</v>
      </c>
      <c r="F1566">
        <f t="shared" si="48"/>
        <v>-22928</v>
      </c>
      <c r="G1566" s="6">
        <f t="shared" si="49"/>
        <v>-0.29592324905470813</v>
      </c>
    </row>
    <row r="1567" spans="1:7" x14ac:dyDescent="0.2">
      <c r="A1567" s="5" t="s">
        <v>3284</v>
      </c>
      <c r="B1567" s="5" t="s">
        <v>3</v>
      </c>
      <c r="C1567" s="5" t="s">
        <v>89</v>
      </c>
      <c r="D1567" s="5">
        <v>20569</v>
      </c>
      <c r="E1567" s="5">
        <v>47345</v>
      </c>
      <c r="F1567">
        <f t="shared" si="48"/>
        <v>-26776</v>
      </c>
      <c r="G1567" s="6">
        <f t="shared" si="49"/>
        <v>-1.2027007517056341</v>
      </c>
    </row>
    <row r="1568" spans="1:7" x14ac:dyDescent="0.2">
      <c r="A1568" s="5" t="s">
        <v>2310</v>
      </c>
      <c r="B1568" s="5" t="s">
        <v>3</v>
      </c>
      <c r="C1568" s="5" t="s">
        <v>89</v>
      </c>
      <c r="D1568" s="5">
        <v>243970</v>
      </c>
      <c r="E1568" s="5">
        <v>271929</v>
      </c>
      <c r="F1568">
        <f t="shared" si="48"/>
        <v>-27959</v>
      </c>
      <c r="G1568" s="6">
        <f t="shared" si="49"/>
        <v>-0.15652565213574399</v>
      </c>
    </row>
    <row r="1569" spans="1:7" x14ac:dyDescent="0.2">
      <c r="A1569" s="5" t="s">
        <v>2782</v>
      </c>
      <c r="B1569" s="5" t="s">
        <v>3</v>
      </c>
      <c r="C1569" s="5" t="s">
        <v>89</v>
      </c>
      <c r="D1569" s="5">
        <v>85167</v>
      </c>
      <c r="E1569" s="5">
        <v>121954</v>
      </c>
      <c r="F1569">
        <f t="shared" si="48"/>
        <v>-36787</v>
      </c>
      <c r="G1569" s="6">
        <f t="shared" si="49"/>
        <v>-0.51796553152103375</v>
      </c>
    </row>
    <row r="1570" spans="1:7" x14ac:dyDescent="0.2">
      <c r="A1570" s="5" t="s">
        <v>2136</v>
      </c>
      <c r="B1570" s="5" t="s">
        <v>3</v>
      </c>
      <c r="C1570" s="5" t="s">
        <v>89</v>
      </c>
      <c r="D1570" s="5">
        <v>98247</v>
      </c>
      <c r="E1570" s="5">
        <v>152432</v>
      </c>
      <c r="F1570">
        <f t="shared" si="48"/>
        <v>-54185</v>
      </c>
      <c r="G1570" s="6">
        <f t="shared" si="49"/>
        <v>-0.63367531926234932</v>
      </c>
    </row>
    <row r="1571" spans="1:7" x14ac:dyDescent="0.2">
      <c r="A1571" s="5" t="s">
        <v>1352</v>
      </c>
      <c r="B1571" s="5" t="s">
        <v>3</v>
      </c>
      <c r="C1571" s="5" t="s">
        <v>89</v>
      </c>
      <c r="D1571" s="5">
        <v>119914</v>
      </c>
      <c r="E1571" s="5">
        <v>177105</v>
      </c>
      <c r="F1571">
        <f t="shared" si="48"/>
        <v>-57191</v>
      </c>
      <c r="G1571" s="6">
        <f t="shared" si="49"/>
        <v>-0.56260095381483266</v>
      </c>
    </row>
    <row r="1572" spans="1:7" x14ac:dyDescent="0.2">
      <c r="A1572" s="5" t="s">
        <v>4488</v>
      </c>
      <c r="B1572" s="5" t="s">
        <v>3</v>
      </c>
      <c r="C1572" s="5" t="s">
        <v>89</v>
      </c>
      <c r="D1572" s="5">
        <v>125246</v>
      </c>
      <c r="E1572" s="5">
        <v>183550</v>
      </c>
      <c r="F1572">
        <f t="shared" si="48"/>
        <v>-58304</v>
      </c>
      <c r="G1572" s="6">
        <f t="shared" si="49"/>
        <v>-0.55140492693589105</v>
      </c>
    </row>
    <row r="1573" spans="1:7" x14ac:dyDescent="0.2">
      <c r="A1573" s="5" t="s">
        <v>4443</v>
      </c>
      <c r="B1573" s="5" t="s">
        <v>3</v>
      </c>
      <c r="C1573" s="5" t="s">
        <v>89</v>
      </c>
      <c r="D1573" s="5">
        <v>69508</v>
      </c>
      <c r="E1573" s="5">
        <v>150999</v>
      </c>
      <c r="F1573">
        <f t="shared" si="48"/>
        <v>-81491</v>
      </c>
      <c r="G1573" s="6">
        <f t="shared" si="49"/>
        <v>-1.1192768548787888</v>
      </c>
    </row>
    <row r="1574" spans="1:7" x14ac:dyDescent="0.2">
      <c r="A1574" s="5" t="s">
        <v>2498</v>
      </c>
      <c r="B1574" s="5" t="s">
        <v>3</v>
      </c>
      <c r="C1574" s="5" t="s">
        <v>89</v>
      </c>
      <c r="D1574" s="5">
        <v>198719</v>
      </c>
      <c r="E1574" s="5">
        <v>298031</v>
      </c>
      <c r="F1574">
        <f t="shared" si="48"/>
        <v>-99312</v>
      </c>
      <c r="G1574" s="6">
        <f t="shared" si="49"/>
        <v>-0.58473016397198041</v>
      </c>
    </row>
    <row r="1575" spans="1:7" x14ac:dyDescent="0.2">
      <c r="A1575" s="5" t="s">
        <v>2342</v>
      </c>
      <c r="B1575" s="5" t="s">
        <v>3</v>
      </c>
      <c r="C1575" s="5" t="s">
        <v>89</v>
      </c>
      <c r="D1575" s="5">
        <v>323218</v>
      </c>
      <c r="E1575" s="5">
        <v>644100</v>
      </c>
      <c r="F1575">
        <f t="shared" si="48"/>
        <v>-320882</v>
      </c>
      <c r="G1575" s="6">
        <f t="shared" si="49"/>
        <v>-0.99477492428204639</v>
      </c>
    </row>
    <row r="1576" spans="1:7" x14ac:dyDescent="0.2">
      <c r="A1576" s="5" t="s">
        <v>4140</v>
      </c>
      <c r="B1576" s="5" t="s">
        <v>3</v>
      </c>
      <c r="C1576" s="5" t="s">
        <v>2898</v>
      </c>
      <c r="D1576" s="5">
        <v>321862</v>
      </c>
      <c r="E1576" s="5">
        <v>253470</v>
      </c>
      <c r="F1576">
        <f t="shared" si="48"/>
        <v>68392</v>
      </c>
      <c r="G1576" s="6">
        <f t="shared" si="49"/>
        <v>0.34462604451699247</v>
      </c>
    </row>
    <row r="1577" spans="1:7" x14ac:dyDescent="0.2">
      <c r="A1577" s="5" t="s">
        <v>2897</v>
      </c>
      <c r="B1577" s="5" t="s">
        <v>3</v>
      </c>
      <c r="C1577" s="5" t="s">
        <v>2898</v>
      </c>
      <c r="D1577" s="5">
        <v>86814</v>
      </c>
      <c r="E1577" s="5">
        <v>76246</v>
      </c>
      <c r="F1577">
        <f t="shared" si="48"/>
        <v>10568</v>
      </c>
      <c r="G1577" s="6">
        <f t="shared" si="49"/>
        <v>0.1872637601151656</v>
      </c>
    </row>
    <row r="1578" spans="1:7" x14ac:dyDescent="0.2">
      <c r="A1578" s="5" t="s">
        <v>4453</v>
      </c>
      <c r="B1578" s="5" t="s">
        <v>3</v>
      </c>
      <c r="C1578" s="5" t="s">
        <v>2898</v>
      </c>
      <c r="D1578" s="5">
        <v>144074</v>
      </c>
      <c r="E1578" s="5">
        <v>140224</v>
      </c>
      <c r="F1578">
        <f t="shared" si="48"/>
        <v>3850</v>
      </c>
      <c r="G1578" s="6">
        <f t="shared" si="49"/>
        <v>3.9076436704898319E-2</v>
      </c>
    </row>
    <row r="1579" spans="1:7" x14ac:dyDescent="0.2">
      <c r="A1579" s="5" t="s">
        <v>3858</v>
      </c>
      <c r="B1579" s="5" t="s">
        <v>3</v>
      </c>
      <c r="C1579" s="5" t="s">
        <v>2898</v>
      </c>
      <c r="D1579" s="5">
        <v>89926</v>
      </c>
      <c r="E1579" s="5">
        <v>129901</v>
      </c>
      <c r="F1579">
        <f t="shared" si="48"/>
        <v>-39975</v>
      </c>
      <c r="G1579" s="6">
        <f t="shared" si="49"/>
        <v>-0.53059739726444122</v>
      </c>
    </row>
    <row r="1580" spans="1:7" x14ac:dyDescent="0.2">
      <c r="A1580" s="5" t="s">
        <v>2548</v>
      </c>
      <c r="B1580" s="5" t="s">
        <v>3</v>
      </c>
      <c r="C1580" s="5" t="s">
        <v>2549</v>
      </c>
      <c r="D1580" s="5">
        <v>72270</v>
      </c>
      <c r="E1580" s="5">
        <v>40067</v>
      </c>
      <c r="F1580">
        <f t="shared" si="48"/>
        <v>32203</v>
      </c>
      <c r="G1580" s="6">
        <f t="shared" si="49"/>
        <v>0.85096635749608807</v>
      </c>
    </row>
    <row r="1581" spans="1:7" x14ac:dyDescent="0.2">
      <c r="A1581" s="5" t="s">
        <v>3576</v>
      </c>
      <c r="B1581" s="5" t="s">
        <v>3</v>
      </c>
      <c r="C1581" s="5" t="s">
        <v>2549</v>
      </c>
      <c r="D1581" s="5">
        <v>31542</v>
      </c>
      <c r="E1581" s="5">
        <v>36215</v>
      </c>
      <c r="F1581">
        <f t="shared" si="48"/>
        <v>-4673</v>
      </c>
      <c r="G1581" s="6">
        <f t="shared" si="49"/>
        <v>-0.1993073328224142</v>
      </c>
    </row>
    <row r="1582" spans="1:7" x14ac:dyDescent="0.2">
      <c r="A1582" s="5" t="s">
        <v>1392</v>
      </c>
      <c r="B1582" s="5" t="s">
        <v>3</v>
      </c>
      <c r="C1582" s="5" t="s">
        <v>183</v>
      </c>
      <c r="D1582" s="5">
        <v>258363</v>
      </c>
      <c r="E1582" s="5">
        <v>72310</v>
      </c>
      <c r="F1582">
        <f t="shared" si="48"/>
        <v>186053</v>
      </c>
      <c r="G1582" s="6">
        <f t="shared" si="49"/>
        <v>1.8371180286002562</v>
      </c>
    </row>
    <row r="1583" spans="1:7" x14ac:dyDescent="0.2">
      <c r="A1583" s="5" t="s">
        <v>3377</v>
      </c>
      <c r="B1583" s="5" t="s">
        <v>3</v>
      </c>
      <c r="C1583" s="5" t="s">
        <v>183</v>
      </c>
      <c r="D1583" s="5">
        <v>341377</v>
      </c>
      <c r="E1583" s="5">
        <v>186862</v>
      </c>
      <c r="F1583">
        <f t="shared" si="48"/>
        <v>154515</v>
      </c>
      <c r="G1583" s="6">
        <f t="shared" si="49"/>
        <v>0.86938915227480829</v>
      </c>
    </row>
    <row r="1584" spans="1:7" x14ac:dyDescent="0.2">
      <c r="A1584" s="5" t="s">
        <v>1709</v>
      </c>
      <c r="B1584" s="5" t="s">
        <v>3</v>
      </c>
      <c r="C1584" s="5" t="s">
        <v>183</v>
      </c>
      <c r="D1584" s="5">
        <v>261207</v>
      </c>
      <c r="E1584" s="5">
        <v>175759</v>
      </c>
      <c r="F1584">
        <f t="shared" si="48"/>
        <v>85448</v>
      </c>
      <c r="G1584" s="6">
        <f t="shared" si="49"/>
        <v>0.57159230801198679</v>
      </c>
    </row>
    <row r="1585" spans="1:7" x14ac:dyDescent="0.2">
      <c r="A1585" s="5" t="s">
        <v>1670</v>
      </c>
      <c r="B1585" s="5" t="s">
        <v>3</v>
      </c>
      <c r="C1585" s="5" t="s">
        <v>183</v>
      </c>
      <c r="D1585" s="5">
        <v>258436</v>
      </c>
      <c r="E1585" s="5">
        <v>181702</v>
      </c>
      <c r="F1585">
        <f t="shared" si="48"/>
        <v>76734</v>
      </c>
      <c r="G1585" s="6">
        <f t="shared" si="49"/>
        <v>0.50823039376717738</v>
      </c>
    </row>
    <row r="1586" spans="1:7" x14ac:dyDescent="0.2">
      <c r="A1586" s="5" t="s">
        <v>946</v>
      </c>
      <c r="B1586" s="5" t="s">
        <v>3</v>
      </c>
      <c r="C1586" s="5" t="s">
        <v>183</v>
      </c>
      <c r="D1586" s="5">
        <v>77499</v>
      </c>
      <c r="E1586" s="5">
        <v>1525</v>
      </c>
      <c r="F1586">
        <f t="shared" si="48"/>
        <v>75974</v>
      </c>
      <c r="G1586" s="6">
        <f t="shared" si="49"/>
        <v>5.6663694431017939</v>
      </c>
    </row>
    <row r="1587" spans="1:7" x14ac:dyDescent="0.2">
      <c r="A1587" s="5" t="s">
        <v>437</v>
      </c>
      <c r="B1587" s="5" t="s">
        <v>3</v>
      </c>
      <c r="C1587" s="5" t="s">
        <v>183</v>
      </c>
      <c r="D1587" s="5">
        <v>81575</v>
      </c>
      <c r="E1587" s="5">
        <v>18827</v>
      </c>
      <c r="F1587">
        <f t="shared" si="48"/>
        <v>62748</v>
      </c>
      <c r="G1587" s="6">
        <f t="shared" si="49"/>
        <v>2.1152650095735743</v>
      </c>
    </row>
    <row r="1588" spans="1:7" x14ac:dyDescent="0.2">
      <c r="A1588" s="5" t="s">
        <v>3911</v>
      </c>
      <c r="B1588" s="5" t="s">
        <v>3</v>
      </c>
      <c r="C1588" s="5" t="s">
        <v>183</v>
      </c>
      <c r="D1588" s="5">
        <v>118788</v>
      </c>
      <c r="E1588" s="5">
        <v>61005</v>
      </c>
      <c r="F1588">
        <f t="shared" si="48"/>
        <v>57783</v>
      </c>
      <c r="G1588" s="6">
        <f t="shared" si="49"/>
        <v>0.96137820183978417</v>
      </c>
    </row>
    <row r="1589" spans="1:7" x14ac:dyDescent="0.2">
      <c r="A1589" s="5" t="s">
        <v>2855</v>
      </c>
      <c r="B1589" s="5" t="s">
        <v>3</v>
      </c>
      <c r="C1589" s="5" t="s">
        <v>183</v>
      </c>
      <c r="D1589" s="5">
        <v>100488</v>
      </c>
      <c r="E1589" s="5">
        <v>42983</v>
      </c>
      <c r="F1589">
        <f t="shared" si="48"/>
        <v>57505</v>
      </c>
      <c r="G1589" s="6">
        <f t="shared" si="49"/>
        <v>1.2251659375716972</v>
      </c>
    </row>
    <row r="1590" spans="1:7" x14ac:dyDescent="0.2">
      <c r="A1590" s="5" t="s">
        <v>3197</v>
      </c>
      <c r="B1590" s="5" t="s">
        <v>3</v>
      </c>
      <c r="C1590" s="5" t="s">
        <v>183</v>
      </c>
      <c r="D1590" s="5">
        <v>302037</v>
      </c>
      <c r="E1590" s="5">
        <v>260816</v>
      </c>
      <c r="F1590">
        <f t="shared" si="48"/>
        <v>41221</v>
      </c>
      <c r="G1590" s="6">
        <f t="shared" si="49"/>
        <v>0.21169216208606365</v>
      </c>
    </row>
    <row r="1591" spans="1:7" x14ac:dyDescent="0.2">
      <c r="A1591" s="5" t="s">
        <v>3065</v>
      </c>
      <c r="B1591" s="5" t="s">
        <v>3</v>
      </c>
      <c r="C1591" s="5" t="s">
        <v>183</v>
      </c>
      <c r="D1591" s="5">
        <v>68834</v>
      </c>
      <c r="E1591" s="5">
        <v>34741</v>
      </c>
      <c r="F1591">
        <f t="shared" si="48"/>
        <v>34093</v>
      </c>
      <c r="G1591" s="6">
        <f t="shared" si="49"/>
        <v>0.98646149910443326</v>
      </c>
    </row>
    <row r="1592" spans="1:7" x14ac:dyDescent="0.2">
      <c r="A1592" s="5" t="s">
        <v>1863</v>
      </c>
      <c r="B1592" s="5" t="s">
        <v>3</v>
      </c>
      <c r="C1592" s="5" t="s">
        <v>183</v>
      </c>
      <c r="D1592" s="5">
        <v>162643</v>
      </c>
      <c r="E1592" s="5">
        <v>131053</v>
      </c>
      <c r="F1592">
        <f t="shared" si="48"/>
        <v>31590</v>
      </c>
      <c r="G1592" s="6">
        <f t="shared" si="49"/>
        <v>0.31155621383918514</v>
      </c>
    </row>
    <row r="1593" spans="1:7" x14ac:dyDescent="0.2">
      <c r="A1593" s="5" t="s">
        <v>2155</v>
      </c>
      <c r="B1593" s="5" t="s">
        <v>3</v>
      </c>
      <c r="C1593" s="5" t="s">
        <v>183</v>
      </c>
      <c r="D1593" s="5">
        <v>164868</v>
      </c>
      <c r="E1593" s="5">
        <v>133822</v>
      </c>
      <c r="F1593">
        <f t="shared" si="48"/>
        <v>31046</v>
      </c>
      <c r="G1593" s="6">
        <f t="shared" si="49"/>
        <v>0.30099406553778429</v>
      </c>
    </row>
    <row r="1594" spans="1:7" x14ac:dyDescent="0.2">
      <c r="A1594" s="5" t="s">
        <v>3152</v>
      </c>
      <c r="B1594" s="5" t="s">
        <v>3</v>
      </c>
      <c r="C1594" s="5" t="s">
        <v>183</v>
      </c>
      <c r="D1594" s="5">
        <v>63375</v>
      </c>
      <c r="E1594" s="5">
        <v>35250</v>
      </c>
      <c r="F1594">
        <f t="shared" si="48"/>
        <v>28125</v>
      </c>
      <c r="G1594" s="6">
        <f t="shared" si="49"/>
        <v>0.84627242190536989</v>
      </c>
    </row>
    <row r="1595" spans="1:7" x14ac:dyDescent="0.2">
      <c r="A1595" s="5" t="s">
        <v>2306</v>
      </c>
      <c r="B1595" s="5" t="s">
        <v>3</v>
      </c>
      <c r="C1595" s="5" t="s">
        <v>183</v>
      </c>
      <c r="D1595" s="5">
        <v>98134</v>
      </c>
      <c r="E1595" s="5">
        <v>71505</v>
      </c>
      <c r="F1595">
        <f t="shared" si="48"/>
        <v>26629</v>
      </c>
      <c r="G1595" s="6">
        <f t="shared" si="49"/>
        <v>0.45670346551679397</v>
      </c>
    </row>
    <row r="1596" spans="1:7" x14ac:dyDescent="0.2">
      <c r="A1596" s="5" t="s">
        <v>2260</v>
      </c>
      <c r="B1596" s="5" t="s">
        <v>3</v>
      </c>
      <c r="C1596" s="5" t="s">
        <v>183</v>
      </c>
      <c r="D1596" s="5">
        <v>131982</v>
      </c>
      <c r="E1596" s="5">
        <v>108017</v>
      </c>
      <c r="F1596">
        <f t="shared" si="48"/>
        <v>23965</v>
      </c>
      <c r="G1596" s="6">
        <f t="shared" si="49"/>
        <v>0.28908037445712798</v>
      </c>
    </row>
    <row r="1597" spans="1:7" x14ac:dyDescent="0.2">
      <c r="A1597" s="5" t="s">
        <v>3242</v>
      </c>
      <c r="B1597" s="5" t="s">
        <v>3</v>
      </c>
      <c r="C1597" s="5" t="s">
        <v>183</v>
      </c>
      <c r="D1597" s="5">
        <v>40728</v>
      </c>
      <c r="E1597" s="5">
        <v>17228</v>
      </c>
      <c r="F1597">
        <f t="shared" si="48"/>
        <v>23500</v>
      </c>
      <c r="G1597" s="6">
        <f t="shared" si="49"/>
        <v>1.2412174254049602</v>
      </c>
    </row>
    <row r="1598" spans="1:7" x14ac:dyDescent="0.2">
      <c r="A1598" s="5" t="s">
        <v>2619</v>
      </c>
      <c r="B1598" s="5" t="s">
        <v>3</v>
      </c>
      <c r="C1598" s="5" t="s">
        <v>183</v>
      </c>
      <c r="D1598" s="5">
        <v>45341</v>
      </c>
      <c r="E1598" s="5">
        <v>22898</v>
      </c>
      <c r="F1598">
        <f t="shared" si="48"/>
        <v>22443</v>
      </c>
      <c r="G1598" s="6">
        <f t="shared" si="49"/>
        <v>0.98556343146391112</v>
      </c>
    </row>
    <row r="1599" spans="1:7" x14ac:dyDescent="0.2">
      <c r="A1599" s="5" t="s">
        <v>4763</v>
      </c>
      <c r="B1599" s="5" t="s">
        <v>3</v>
      </c>
      <c r="C1599" s="5" t="s">
        <v>183</v>
      </c>
      <c r="D1599" s="5">
        <v>250607</v>
      </c>
      <c r="E1599" s="5">
        <v>229402</v>
      </c>
      <c r="F1599">
        <f t="shared" si="48"/>
        <v>21205</v>
      </c>
      <c r="G1599" s="6">
        <f t="shared" si="49"/>
        <v>0.12754821142229006</v>
      </c>
    </row>
    <row r="1600" spans="1:7" x14ac:dyDescent="0.2">
      <c r="A1600" s="5" t="s">
        <v>3301</v>
      </c>
      <c r="B1600" s="5" t="s">
        <v>3</v>
      </c>
      <c r="C1600" s="5" t="s">
        <v>183</v>
      </c>
      <c r="D1600" s="5">
        <v>48302</v>
      </c>
      <c r="E1600" s="5">
        <v>27783</v>
      </c>
      <c r="F1600">
        <f t="shared" si="48"/>
        <v>20519</v>
      </c>
      <c r="G1600" s="6">
        <f t="shared" si="49"/>
        <v>0.79785847883328509</v>
      </c>
    </row>
    <row r="1601" spans="1:7" x14ac:dyDescent="0.2">
      <c r="A1601" s="5" t="s">
        <v>4882</v>
      </c>
      <c r="B1601" s="5" t="s">
        <v>3</v>
      </c>
      <c r="C1601" s="5" t="s">
        <v>183</v>
      </c>
      <c r="D1601" s="5">
        <v>54742</v>
      </c>
      <c r="E1601" s="5">
        <v>36310</v>
      </c>
      <c r="F1601">
        <f t="shared" si="48"/>
        <v>18432</v>
      </c>
      <c r="G1601" s="6">
        <f t="shared" si="49"/>
        <v>0.59226783645035297</v>
      </c>
    </row>
    <row r="1602" spans="1:7" x14ac:dyDescent="0.2">
      <c r="A1602" s="5" t="s">
        <v>1969</v>
      </c>
      <c r="B1602" s="5" t="s">
        <v>3</v>
      </c>
      <c r="C1602" s="5" t="s">
        <v>183</v>
      </c>
      <c r="D1602" s="5">
        <v>429567</v>
      </c>
      <c r="E1602" s="5">
        <v>412722</v>
      </c>
      <c r="F1602">
        <f t="shared" si="48"/>
        <v>16845</v>
      </c>
      <c r="G1602" s="6">
        <f t="shared" si="49"/>
        <v>5.7712687703255348E-2</v>
      </c>
    </row>
    <row r="1603" spans="1:7" x14ac:dyDescent="0.2">
      <c r="A1603" s="5" t="s">
        <v>2856</v>
      </c>
      <c r="B1603" s="5" t="s">
        <v>3</v>
      </c>
      <c r="C1603" s="5" t="s">
        <v>183</v>
      </c>
      <c r="D1603" s="5">
        <v>30151</v>
      </c>
      <c r="E1603" s="5">
        <v>15528</v>
      </c>
      <c r="F1603">
        <f t="shared" ref="F1603:F1666" si="50">D1603-E1603</f>
        <v>14623</v>
      </c>
      <c r="G1603" s="6">
        <f t="shared" ref="G1603:G1666" si="51">LOG((D1603+1)/(E1603+1), 2)</f>
        <v>0.95728877067890961</v>
      </c>
    </row>
    <row r="1604" spans="1:7" x14ac:dyDescent="0.2">
      <c r="A1604" s="5" t="s">
        <v>1663</v>
      </c>
      <c r="B1604" s="5" t="s">
        <v>3</v>
      </c>
      <c r="C1604" s="5" t="s">
        <v>183</v>
      </c>
      <c r="D1604" s="5">
        <v>402948</v>
      </c>
      <c r="E1604" s="5">
        <v>391605</v>
      </c>
      <c r="F1604">
        <f t="shared" si="50"/>
        <v>11343</v>
      </c>
      <c r="G1604" s="6">
        <f t="shared" si="51"/>
        <v>4.1194383494454867E-2</v>
      </c>
    </row>
    <row r="1605" spans="1:7" x14ac:dyDescent="0.2">
      <c r="A1605" s="5" t="s">
        <v>4527</v>
      </c>
      <c r="B1605" s="5" t="s">
        <v>3</v>
      </c>
      <c r="C1605" s="5" t="s">
        <v>183</v>
      </c>
      <c r="D1605" s="5">
        <v>67064</v>
      </c>
      <c r="E1605" s="5">
        <v>56851</v>
      </c>
      <c r="F1605">
        <f t="shared" si="50"/>
        <v>10213</v>
      </c>
      <c r="G1605" s="6">
        <f t="shared" si="51"/>
        <v>0.23834894393399372</v>
      </c>
    </row>
    <row r="1606" spans="1:7" x14ac:dyDescent="0.2">
      <c r="A1606" s="5" t="s">
        <v>3710</v>
      </c>
      <c r="B1606" s="5" t="s">
        <v>3</v>
      </c>
      <c r="C1606" s="5" t="s">
        <v>183</v>
      </c>
      <c r="D1606" s="5">
        <v>123802</v>
      </c>
      <c r="E1606" s="5">
        <v>113834</v>
      </c>
      <c r="F1606">
        <f t="shared" si="50"/>
        <v>9968</v>
      </c>
      <c r="G1606" s="6">
        <f t="shared" si="51"/>
        <v>0.12110207387466147</v>
      </c>
    </row>
    <row r="1607" spans="1:7" x14ac:dyDescent="0.2">
      <c r="A1607" s="5" t="s">
        <v>3814</v>
      </c>
      <c r="B1607" s="5" t="s">
        <v>3</v>
      </c>
      <c r="C1607" s="5" t="s">
        <v>183</v>
      </c>
      <c r="D1607" s="5">
        <v>52413</v>
      </c>
      <c r="E1607" s="5">
        <v>42546</v>
      </c>
      <c r="F1607">
        <f t="shared" si="50"/>
        <v>9867</v>
      </c>
      <c r="G1607" s="6">
        <f t="shared" si="51"/>
        <v>0.30089480245757011</v>
      </c>
    </row>
    <row r="1608" spans="1:7" x14ac:dyDescent="0.2">
      <c r="A1608" s="5" t="s">
        <v>3832</v>
      </c>
      <c r="B1608" s="5" t="s">
        <v>3</v>
      </c>
      <c r="C1608" s="5" t="s">
        <v>183</v>
      </c>
      <c r="D1608" s="5">
        <v>90077</v>
      </c>
      <c r="E1608" s="5">
        <v>80842</v>
      </c>
      <c r="F1608">
        <f t="shared" si="50"/>
        <v>9235</v>
      </c>
      <c r="G1608" s="6">
        <f t="shared" si="51"/>
        <v>0.15605193601534748</v>
      </c>
    </row>
    <row r="1609" spans="1:7" x14ac:dyDescent="0.2">
      <c r="A1609" s="5" t="s">
        <v>4506</v>
      </c>
      <c r="B1609" s="5" t="s">
        <v>3</v>
      </c>
      <c r="C1609" s="5" t="s">
        <v>183</v>
      </c>
      <c r="D1609" s="5">
        <v>72294</v>
      </c>
      <c r="E1609" s="5">
        <v>63494</v>
      </c>
      <c r="F1609">
        <f t="shared" si="50"/>
        <v>8800</v>
      </c>
      <c r="G1609" s="6">
        <f t="shared" si="51"/>
        <v>0.18725288290755437</v>
      </c>
    </row>
    <row r="1610" spans="1:7" x14ac:dyDescent="0.2">
      <c r="A1610" s="5" t="s">
        <v>4636</v>
      </c>
      <c r="B1610" s="5" t="s">
        <v>3</v>
      </c>
      <c r="C1610" s="5" t="s">
        <v>183</v>
      </c>
      <c r="D1610" s="5">
        <v>56014</v>
      </c>
      <c r="E1610" s="5">
        <v>50106</v>
      </c>
      <c r="F1610">
        <f t="shared" si="50"/>
        <v>5908</v>
      </c>
      <c r="G1610" s="6">
        <f t="shared" si="51"/>
        <v>0.16080104809912601</v>
      </c>
    </row>
    <row r="1611" spans="1:7" x14ac:dyDescent="0.2">
      <c r="A1611" s="5" t="s">
        <v>3357</v>
      </c>
      <c r="B1611" s="5" t="s">
        <v>3</v>
      </c>
      <c r="C1611" s="5" t="s">
        <v>183</v>
      </c>
      <c r="D1611" s="5">
        <v>27607</v>
      </c>
      <c r="E1611" s="5">
        <v>23034</v>
      </c>
      <c r="F1611">
        <f t="shared" si="50"/>
        <v>4573</v>
      </c>
      <c r="G1611" s="6">
        <f t="shared" si="51"/>
        <v>0.26125878094394234</v>
      </c>
    </row>
    <row r="1612" spans="1:7" x14ac:dyDescent="0.2">
      <c r="A1612" s="5" t="s">
        <v>1004</v>
      </c>
      <c r="B1612" s="5" t="s">
        <v>3</v>
      </c>
      <c r="C1612" s="5" t="s">
        <v>183</v>
      </c>
      <c r="D1612" s="5">
        <v>72188</v>
      </c>
      <c r="E1612" s="5">
        <v>68259</v>
      </c>
      <c r="F1612">
        <f t="shared" si="50"/>
        <v>3929</v>
      </c>
      <c r="G1612" s="6">
        <f t="shared" si="51"/>
        <v>8.0738604746594736E-2</v>
      </c>
    </row>
    <row r="1613" spans="1:7" x14ac:dyDescent="0.2">
      <c r="A1613" s="5" t="s">
        <v>2421</v>
      </c>
      <c r="B1613" s="5" t="s">
        <v>3</v>
      </c>
      <c r="C1613" s="5" t="s">
        <v>183</v>
      </c>
      <c r="D1613" s="5">
        <v>72016</v>
      </c>
      <c r="E1613" s="5">
        <v>68649</v>
      </c>
      <c r="F1613">
        <f t="shared" si="50"/>
        <v>3367</v>
      </c>
      <c r="G1613" s="6">
        <f t="shared" si="51"/>
        <v>6.9077782303990656E-2</v>
      </c>
    </row>
    <row r="1614" spans="1:7" x14ac:dyDescent="0.2">
      <c r="A1614" s="5" t="s">
        <v>3064</v>
      </c>
      <c r="B1614" s="5" t="s">
        <v>3</v>
      </c>
      <c r="C1614" s="5" t="s">
        <v>183</v>
      </c>
      <c r="D1614" s="5">
        <v>2844</v>
      </c>
      <c r="E1614" s="5">
        <v>1379</v>
      </c>
      <c r="F1614">
        <f t="shared" si="50"/>
        <v>1465</v>
      </c>
      <c r="G1614" s="6">
        <f t="shared" si="51"/>
        <v>1.043760385528413</v>
      </c>
    </row>
    <row r="1615" spans="1:7" x14ac:dyDescent="0.2">
      <c r="A1615" s="5" t="s">
        <v>433</v>
      </c>
      <c r="B1615" s="5" t="s">
        <v>3</v>
      </c>
      <c r="C1615" s="5" t="s">
        <v>183</v>
      </c>
      <c r="D1615" s="5">
        <v>6059</v>
      </c>
      <c r="E1615" s="5">
        <v>7211</v>
      </c>
      <c r="F1615">
        <f t="shared" si="50"/>
        <v>-1152</v>
      </c>
      <c r="G1615" s="6">
        <f t="shared" si="51"/>
        <v>-0.25108160307202831</v>
      </c>
    </row>
    <row r="1616" spans="1:7" x14ac:dyDescent="0.2">
      <c r="A1616" s="5" t="s">
        <v>3408</v>
      </c>
      <c r="B1616" s="5" t="s">
        <v>3</v>
      </c>
      <c r="C1616" s="5" t="s">
        <v>183</v>
      </c>
      <c r="D1616" s="5">
        <v>66239</v>
      </c>
      <c r="E1616" s="5">
        <v>69271</v>
      </c>
      <c r="F1616">
        <f t="shared" si="50"/>
        <v>-3032</v>
      </c>
      <c r="G1616" s="6">
        <f t="shared" si="51"/>
        <v>-6.4569654647286298E-2</v>
      </c>
    </row>
    <row r="1617" spans="1:7" x14ac:dyDescent="0.2">
      <c r="A1617" s="5" t="s">
        <v>453</v>
      </c>
      <c r="B1617" s="5" t="s">
        <v>3</v>
      </c>
      <c r="C1617" s="5" t="s">
        <v>183</v>
      </c>
      <c r="D1617" s="5">
        <v>6878</v>
      </c>
      <c r="E1617" s="5">
        <v>10375</v>
      </c>
      <c r="F1617">
        <f t="shared" si="50"/>
        <v>-3497</v>
      </c>
      <c r="G1617" s="6">
        <f t="shared" si="51"/>
        <v>-0.59297962394974979</v>
      </c>
    </row>
    <row r="1618" spans="1:7" x14ac:dyDescent="0.2">
      <c r="A1618" s="5" t="s">
        <v>4282</v>
      </c>
      <c r="B1618" s="5" t="s">
        <v>3</v>
      </c>
      <c r="C1618" s="5" t="s">
        <v>183</v>
      </c>
      <c r="D1618" s="5">
        <v>57306</v>
      </c>
      <c r="E1618" s="5">
        <v>62361</v>
      </c>
      <c r="F1618">
        <f t="shared" si="50"/>
        <v>-5055</v>
      </c>
      <c r="G1618" s="6">
        <f t="shared" si="51"/>
        <v>-0.12195582349448579</v>
      </c>
    </row>
    <row r="1619" spans="1:7" x14ac:dyDescent="0.2">
      <c r="A1619" s="5" t="s">
        <v>4702</v>
      </c>
      <c r="B1619" s="5" t="s">
        <v>3</v>
      </c>
      <c r="C1619" s="5" t="s">
        <v>183</v>
      </c>
      <c r="D1619" s="5">
        <v>55068</v>
      </c>
      <c r="E1619" s="5">
        <v>62382</v>
      </c>
      <c r="F1619">
        <f t="shared" si="50"/>
        <v>-7314</v>
      </c>
      <c r="G1619" s="6">
        <f t="shared" si="51"/>
        <v>-0.17991252284599285</v>
      </c>
    </row>
    <row r="1620" spans="1:7" x14ac:dyDescent="0.2">
      <c r="A1620" s="5" t="s">
        <v>2621</v>
      </c>
      <c r="B1620" s="5" t="s">
        <v>3</v>
      </c>
      <c r="C1620" s="5" t="s">
        <v>183</v>
      </c>
      <c r="D1620" s="5">
        <v>59031</v>
      </c>
      <c r="E1620" s="5">
        <v>68169</v>
      </c>
      <c r="F1620">
        <f t="shared" si="50"/>
        <v>-9138</v>
      </c>
      <c r="G1620" s="6">
        <f t="shared" si="51"/>
        <v>-0.20763976202335765</v>
      </c>
    </row>
    <row r="1621" spans="1:7" x14ac:dyDescent="0.2">
      <c r="A1621" s="5" t="s">
        <v>4390</v>
      </c>
      <c r="B1621" s="5" t="s">
        <v>3</v>
      </c>
      <c r="C1621" s="5" t="s">
        <v>183</v>
      </c>
      <c r="D1621" s="5">
        <v>109401</v>
      </c>
      <c r="E1621" s="5">
        <v>121341</v>
      </c>
      <c r="F1621">
        <f t="shared" si="50"/>
        <v>-11940</v>
      </c>
      <c r="G1621" s="6">
        <f t="shared" si="51"/>
        <v>-0.14943988309821563</v>
      </c>
    </row>
    <row r="1622" spans="1:7" x14ac:dyDescent="0.2">
      <c r="A1622" s="5" t="s">
        <v>3124</v>
      </c>
      <c r="B1622" s="5" t="s">
        <v>3</v>
      </c>
      <c r="C1622" s="5" t="s">
        <v>183</v>
      </c>
      <c r="D1622" s="5">
        <v>131276</v>
      </c>
      <c r="E1622" s="5">
        <v>145537</v>
      </c>
      <c r="F1622">
        <f t="shared" si="50"/>
        <v>-14261</v>
      </c>
      <c r="G1622" s="6">
        <f t="shared" si="51"/>
        <v>-0.1487817150369514</v>
      </c>
    </row>
    <row r="1623" spans="1:7" x14ac:dyDescent="0.2">
      <c r="A1623" s="5" t="s">
        <v>2884</v>
      </c>
      <c r="B1623" s="5" t="s">
        <v>3</v>
      </c>
      <c r="C1623" s="5" t="s">
        <v>183</v>
      </c>
      <c r="D1623" s="5">
        <v>21199</v>
      </c>
      <c r="E1623" s="5">
        <v>37345</v>
      </c>
      <c r="F1623">
        <f t="shared" si="50"/>
        <v>-16146</v>
      </c>
      <c r="G1623" s="6">
        <f t="shared" si="51"/>
        <v>-0.81688946445906052</v>
      </c>
    </row>
    <row r="1624" spans="1:7" x14ac:dyDescent="0.2">
      <c r="A1624" s="5" t="s">
        <v>4543</v>
      </c>
      <c r="B1624" s="5" t="s">
        <v>3</v>
      </c>
      <c r="C1624" s="5" t="s">
        <v>183</v>
      </c>
      <c r="D1624" s="5">
        <v>11005</v>
      </c>
      <c r="E1624" s="5">
        <v>27315</v>
      </c>
      <c r="F1624">
        <f t="shared" si="50"/>
        <v>-16310</v>
      </c>
      <c r="G1624" s="6">
        <f t="shared" si="51"/>
        <v>-1.3114560052410977</v>
      </c>
    </row>
    <row r="1625" spans="1:7" x14ac:dyDescent="0.2">
      <c r="A1625" s="5" t="s">
        <v>1368</v>
      </c>
      <c r="B1625" s="5" t="s">
        <v>3</v>
      </c>
      <c r="C1625" s="5" t="s">
        <v>183</v>
      </c>
      <c r="D1625" s="5">
        <v>14752</v>
      </c>
      <c r="E1625" s="5">
        <v>34368</v>
      </c>
      <c r="F1625">
        <f t="shared" si="50"/>
        <v>-19616</v>
      </c>
      <c r="G1625" s="6">
        <f t="shared" si="51"/>
        <v>-1.2200995215456845</v>
      </c>
    </row>
    <row r="1626" spans="1:7" x14ac:dyDescent="0.2">
      <c r="A1626" s="5" t="s">
        <v>3942</v>
      </c>
      <c r="B1626" s="5" t="s">
        <v>3</v>
      </c>
      <c r="C1626" s="5" t="s">
        <v>183</v>
      </c>
      <c r="D1626" s="5">
        <v>68972</v>
      </c>
      <c r="E1626" s="5">
        <v>89261</v>
      </c>
      <c r="F1626">
        <f t="shared" si="50"/>
        <v>-20289</v>
      </c>
      <c r="G1626" s="6">
        <f t="shared" si="51"/>
        <v>-0.37201441333851309</v>
      </c>
    </row>
    <row r="1627" spans="1:7" x14ac:dyDescent="0.2">
      <c r="A1627" s="5" t="s">
        <v>3834</v>
      </c>
      <c r="B1627" s="5" t="s">
        <v>3</v>
      </c>
      <c r="C1627" s="5" t="s">
        <v>183</v>
      </c>
      <c r="D1627" s="5">
        <v>58003</v>
      </c>
      <c r="E1627" s="5">
        <v>81339</v>
      </c>
      <c r="F1627">
        <f t="shared" si="50"/>
        <v>-23336</v>
      </c>
      <c r="G1627" s="6">
        <f t="shared" si="51"/>
        <v>-0.48781259778086566</v>
      </c>
    </row>
    <row r="1628" spans="1:7" x14ac:dyDescent="0.2">
      <c r="A1628" s="5" t="s">
        <v>2482</v>
      </c>
      <c r="B1628" s="5" t="s">
        <v>3</v>
      </c>
      <c r="C1628" s="5" t="s">
        <v>183</v>
      </c>
      <c r="D1628" s="5">
        <v>384716</v>
      </c>
      <c r="E1628" s="5">
        <v>409316</v>
      </c>
      <c r="F1628">
        <f t="shared" si="50"/>
        <v>-24600</v>
      </c>
      <c r="G1628" s="6">
        <f t="shared" si="51"/>
        <v>-8.9421005583017882E-2</v>
      </c>
    </row>
    <row r="1629" spans="1:7" x14ac:dyDescent="0.2">
      <c r="A1629" s="5" t="s">
        <v>3303</v>
      </c>
      <c r="B1629" s="5" t="s">
        <v>3</v>
      </c>
      <c r="C1629" s="5" t="s">
        <v>183</v>
      </c>
      <c r="D1629" s="5">
        <v>86552</v>
      </c>
      <c r="E1629" s="5">
        <v>112418</v>
      </c>
      <c r="F1629">
        <f t="shared" si="50"/>
        <v>-25866</v>
      </c>
      <c r="G1629" s="6">
        <f t="shared" si="51"/>
        <v>-0.37723015628830692</v>
      </c>
    </row>
    <row r="1630" spans="1:7" x14ac:dyDescent="0.2">
      <c r="A1630" s="5" t="s">
        <v>3332</v>
      </c>
      <c r="B1630" s="5" t="s">
        <v>3</v>
      </c>
      <c r="C1630" s="5" t="s">
        <v>183</v>
      </c>
      <c r="D1630" s="5">
        <v>21133</v>
      </c>
      <c r="E1630" s="5">
        <v>49770</v>
      </c>
      <c r="F1630">
        <f t="shared" si="50"/>
        <v>-28637</v>
      </c>
      <c r="G1630" s="6">
        <f t="shared" si="51"/>
        <v>-1.2357395241555811</v>
      </c>
    </row>
    <row r="1631" spans="1:7" x14ac:dyDescent="0.2">
      <c r="A1631" s="5" t="s">
        <v>3748</v>
      </c>
      <c r="B1631" s="5" t="s">
        <v>3</v>
      </c>
      <c r="C1631" s="5" t="s">
        <v>183</v>
      </c>
      <c r="D1631" s="5">
        <v>161887</v>
      </c>
      <c r="E1631" s="5">
        <v>190722</v>
      </c>
      <c r="F1631">
        <f t="shared" si="50"/>
        <v>-28835</v>
      </c>
      <c r="G1631" s="6">
        <f t="shared" si="51"/>
        <v>-0.23648278476311591</v>
      </c>
    </row>
    <row r="1632" spans="1:7" x14ac:dyDescent="0.2">
      <c r="A1632" s="5" t="s">
        <v>4111</v>
      </c>
      <c r="B1632" s="5" t="s">
        <v>3</v>
      </c>
      <c r="C1632" s="5" t="s">
        <v>183</v>
      </c>
      <c r="D1632" s="5">
        <v>84582</v>
      </c>
      <c r="E1632" s="5">
        <v>117829</v>
      </c>
      <c r="F1632">
        <f t="shared" si="50"/>
        <v>-33247</v>
      </c>
      <c r="G1632" s="6">
        <f t="shared" si="51"/>
        <v>-0.478267265927596</v>
      </c>
    </row>
    <row r="1633" spans="1:7" x14ac:dyDescent="0.2">
      <c r="A1633" s="5" t="s">
        <v>3569</v>
      </c>
      <c r="B1633" s="5" t="s">
        <v>3</v>
      </c>
      <c r="C1633" s="5" t="s">
        <v>183</v>
      </c>
      <c r="D1633" s="5">
        <v>21383</v>
      </c>
      <c r="E1633" s="5">
        <v>59981</v>
      </c>
      <c r="F1633">
        <f t="shared" si="50"/>
        <v>-38598</v>
      </c>
      <c r="G1633" s="6">
        <f t="shared" si="51"/>
        <v>-1.4879978845809969</v>
      </c>
    </row>
    <row r="1634" spans="1:7" x14ac:dyDescent="0.2">
      <c r="A1634" s="5" t="s">
        <v>3016</v>
      </c>
      <c r="B1634" s="5" t="s">
        <v>3</v>
      </c>
      <c r="C1634" s="5" t="s">
        <v>183</v>
      </c>
      <c r="D1634" s="5">
        <v>37661</v>
      </c>
      <c r="E1634" s="5">
        <v>78770</v>
      </c>
      <c r="F1634">
        <f t="shared" si="50"/>
        <v>-41109</v>
      </c>
      <c r="G1634" s="6">
        <f t="shared" si="51"/>
        <v>-1.0645549761359931</v>
      </c>
    </row>
    <row r="1635" spans="1:7" x14ac:dyDescent="0.2">
      <c r="A1635" s="5" t="s">
        <v>182</v>
      </c>
      <c r="B1635" s="5" t="s">
        <v>3</v>
      </c>
      <c r="C1635" s="5" t="s">
        <v>183</v>
      </c>
      <c r="D1635" s="5">
        <v>36864</v>
      </c>
      <c r="E1635" s="5">
        <v>81432</v>
      </c>
      <c r="F1635">
        <f t="shared" si="50"/>
        <v>-44568</v>
      </c>
      <c r="G1635" s="6">
        <f t="shared" si="51"/>
        <v>-1.1433617953657373</v>
      </c>
    </row>
    <row r="1636" spans="1:7" x14ac:dyDescent="0.2">
      <c r="A1636" s="5" t="s">
        <v>3815</v>
      </c>
      <c r="B1636" s="5" t="s">
        <v>3</v>
      </c>
      <c r="C1636" s="5" t="s">
        <v>183</v>
      </c>
      <c r="D1636" s="5">
        <v>211455</v>
      </c>
      <c r="E1636" s="5">
        <v>263486</v>
      </c>
      <c r="F1636">
        <f t="shared" si="50"/>
        <v>-52031</v>
      </c>
      <c r="G1636" s="6">
        <f t="shared" si="51"/>
        <v>-0.31737428651858607</v>
      </c>
    </row>
    <row r="1637" spans="1:7" x14ac:dyDescent="0.2">
      <c r="A1637" s="5" t="s">
        <v>1762</v>
      </c>
      <c r="B1637" s="5" t="s">
        <v>3</v>
      </c>
      <c r="C1637" s="5" t="s">
        <v>183</v>
      </c>
      <c r="D1637" s="5">
        <v>176792</v>
      </c>
      <c r="E1637" s="5">
        <v>229536</v>
      </c>
      <c r="F1637">
        <f t="shared" si="50"/>
        <v>-52744</v>
      </c>
      <c r="G1637" s="6">
        <f t="shared" si="51"/>
        <v>-0.37666557292948671</v>
      </c>
    </row>
    <row r="1638" spans="1:7" x14ac:dyDescent="0.2">
      <c r="A1638" s="5" t="s">
        <v>3176</v>
      </c>
      <c r="B1638" s="5" t="s">
        <v>3</v>
      </c>
      <c r="C1638" s="5" t="s">
        <v>183</v>
      </c>
      <c r="D1638" s="5">
        <v>182263</v>
      </c>
      <c r="E1638" s="5">
        <v>241215</v>
      </c>
      <c r="F1638">
        <f t="shared" si="50"/>
        <v>-58952</v>
      </c>
      <c r="G1638" s="6">
        <f t="shared" si="51"/>
        <v>-0.40429597062132966</v>
      </c>
    </row>
    <row r="1639" spans="1:7" x14ac:dyDescent="0.2">
      <c r="A1639" s="5" t="s">
        <v>3486</v>
      </c>
      <c r="B1639" s="5" t="s">
        <v>3</v>
      </c>
      <c r="C1639" s="5" t="s">
        <v>183</v>
      </c>
      <c r="D1639" s="5">
        <v>55533</v>
      </c>
      <c r="E1639" s="5">
        <v>148890</v>
      </c>
      <c r="F1639">
        <f t="shared" si="50"/>
        <v>-93357</v>
      </c>
      <c r="G1639" s="6">
        <f t="shared" si="51"/>
        <v>-1.4228133309602424</v>
      </c>
    </row>
    <row r="1640" spans="1:7" x14ac:dyDescent="0.2">
      <c r="A1640" s="5" t="s">
        <v>1773</v>
      </c>
      <c r="B1640" s="5" t="s">
        <v>3</v>
      </c>
      <c r="C1640" s="5" t="s">
        <v>183</v>
      </c>
      <c r="D1640" s="5">
        <v>151955</v>
      </c>
      <c r="E1640" s="5">
        <v>298804</v>
      </c>
      <c r="F1640">
        <f t="shared" si="50"/>
        <v>-146849</v>
      </c>
      <c r="G1640" s="6">
        <f t="shared" si="51"/>
        <v>-0.97555064844525707</v>
      </c>
    </row>
    <row r="1641" spans="1:7" x14ac:dyDescent="0.2">
      <c r="A1641" s="5" t="s">
        <v>1994</v>
      </c>
      <c r="B1641" s="5" t="s">
        <v>3</v>
      </c>
      <c r="C1641" s="5" t="s">
        <v>183</v>
      </c>
      <c r="D1641" s="5">
        <v>218681</v>
      </c>
      <c r="E1641" s="5">
        <v>367930</v>
      </c>
      <c r="F1641">
        <f t="shared" si="50"/>
        <v>-149249</v>
      </c>
      <c r="G1641" s="6">
        <f t="shared" si="51"/>
        <v>-0.75060076043235602</v>
      </c>
    </row>
    <row r="1642" spans="1:7" x14ac:dyDescent="0.2">
      <c r="A1642" s="5" t="s">
        <v>3584</v>
      </c>
      <c r="B1642" s="5" t="s">
        <v>3</v>
      </c>
      <c r="C1642" s="5" t="s">
        <v>183</v>
      </c>
      <c r="D1642" s="5">
        <v>201011</v>
      </c>
      <c r="E1642" s="5">
        <v>360035</v>
      </c>
      <c r="F1642">
        <f t="shared" si="50"/>
        <v>-159024</v>
      </c>
      <c r="G1642" s="6">
        <f t="shared" si="51"/>
        <v>-0.84085953896559718</v>
      </c>
    </row>
    <row r="1643" spans="1:7" x14ac:dyDescent="0.2">
      <c r="A1643" s="5" t="s">
        <v>828</v>
      </c>
      <c r="B1643" s="5" t="s">
        <v>3</v>
      </c>
      <c r="C1643" s="5" t="s">
        <v>183</v>
      </c>
      <c r="D1643" s="5">
        <v>214316</v>
      </c>
      <c r="E1643" s="5">
        <v>782222</v>
      </c>
      <c r="F1643">
        <f t="shared" si="50"/>
        <v>-567906</v>
      </c>
      <c r="G1643" s="6">
        <f t="shared" si="51"/>
        <v>-1.8678336651526823</v>
      </c>
    </row>
    <row r="1644" spans="1:7" x14ac:dyDescent="0.2">
      <c r="A1644" s="5" t="s">
        <v>1717</v>
      </c>
      <c r="B1644" s="5" t="s">
        <v>3</v>
      </c>
      <c r="C1644" s="5" t="s">
        <v>183</v>
      </c>
      <c r="D1644" s="5">
        <v>457700</v>
      </c>
      <c r="E1644" s="5">
        <v>2279141</v>
      </c>
      <c r="F1644">
        <f t="shared" si="50"/>
        <v>-1821441</v>
      </c>
      <c r="G1644" s="6">
        <f t="shared" si="51"/>
        <v>-2.316013464186895</v>
      </c>
    </row>
    <row r="1645" spans="1:7" x14ac:dyDescent="0.2">
      <c r="A1645" s="5" t="s">
        <v>1051</v>
      </c>
      <c r="B1645" s="5" t="s">
        <v>3</v>
      </c>
      <c r="C1645" s="5" t="s">
        <v>219</v>
      </c>
      <c r="D1645" s="5">
        <v>1600294</v>
      </c>
      <c r="E1645" s="5">
        <v>423613</v>
      </c>
      <c r="F1645">
        <f t="shared" si="50"/>
        <v>1176681</v>
      </c>
      <c r="G1645" s="6">
        <f t="shared" si="51"/>
        <v>1.9175157026980363</v>
      </c>
    </row>
    <row r="1646" spans="1:7" x14ac:dyDescent="0.2">
      <c r="A1646" s="5" t="s">
        <v>1443</v>
      </c>
      <c r="B1646" s="5" t="s">
        <v>3</v>
      </c>
      <c r="C1646" s="5" t="s">
        <v>219</v>
      </c>
      <c r="D1646" s="5">
        <v>580310</v>
      </c>
      <c r="E1646" s="5">
        <v>311674</v>
      </c>
      <c r="F1646">
        <f t="shared" si="50"/>
        <v>268636</v>
      </c>
      <c r="G1646" s="6">
        <f t="shared" si="51"/>
        <v>0.89678383744745138</v>
      </c>
    </row>
    <row r="1647" spans="1:7" x14ac:dyDescent="0.2">
      <c r="A1647" s="5" t="s">
        <v>710</v>
      </c>
      <c r="B1647" s="5" t="s">
        <v>3</v>
      </c>
      <c r="C1647" s="5" t="s">
        <v>219</v>
      </c>
      <c r="D1647" s="5">
        <v>513193</v>
      </c>
      <c r="E1647" s="5">
        <v>306745</v>
      </c>
      <c r="F1647">
        <f t="shared" si="50"/>
        <v>206448</v>
      </c>
      <c r="G1647" s="6">
        <f t="shared" si="51"/>
        <v>0.74245977216238279</v>
      </c>
    </row>
    <row r="1648" spans="1:7" x14ac:dyDescent="0.2">
      <c r="A1648" s="5" t="s">
        <v>572</v>
      </c>
      <c r="B1648" s="5" t="s">
        <v>3</v>
      </c>
      <c r="C1648" s="5" t="s">
        <v>219</v>
      </c>
      <c r="D1648" s="5">
        <v>310042</v>
      </c>
      <c r="E1648" s="5">
        <v>158128</v>
      </c>
      <c r="F1648">
        <f t="shared" si="50"/>
        <v>151914</v>
      </c>
      <c r="G1648" s="6">
        <f t="shared" si="51"/>
        <v>0.97136634298776015</v>
      </c>
    </row>
    <row r="1649" spans="1:7" x14ac:dyDescent="0.2">
      <c r="A1649" s="5" t="s">
        <v>980</v>
      </c>
      <c r="B1649" s="5" t="s">
        <v>3</v>
      </c>
      <c r="C1649" s="5" t="s">
        <v>219</v>
      </c>
      <c r="D1649" s="5">
        <v>392960</v>
      </c>
      <c r="E1649" s="5">
        <v>276194</v>
      </c>
      <c r="F1649">
        <f t="shared" si="50"/>
        <v>116766</v>
      </c>
      <c r="G1649" s="6">
        <f t="shared" si="51"/>
        <v>0.50869893466438376</v>
      </c>
    </row>
    <row r="1650" spans="1:7" x14ac:dyDescent="0.2">
      <c r="A1650" s="5" t="s">
        <v>3111</v>
      </c>
      <c r="B1650" s="5" t="s">
        <v>3</v>
      </c>
      <c r="C1650" s="5" t="s">
        <v>219</v>
      </c>
      <c r="D1650" s="5">
        <v>168132</v>
      </c>
      <c r="E1650" s="5">
        <v>62098</v>
      </c>
      <c r="F1650">
        <f t="shared" si="50"/>
        <v>106034</v>
      </c>
      <c r="G1650" s="6">
        <f t="shared" si="51"/>
        <v>1.4369609731548572</v>
      </c>
    </row>
    <row r="1651" spans="1:7" x14ac:dyDescent="0.2">
      <c r="A1651" s="5" t="s">
        <v>1312</v>
      </c>
      <c r="B1651" s="5" t="s">
        <v>3</v>
      </c>
      <c r="C1651" s="5" t="s">
        <v>219</v>
      </c>
      <c r="D1651" s="5">
        <v>124515</v>
      </c>
      <c r="E1651" s="5">
        <v>44690</v>
      </c>
      <c r="F1651">
        <f t="shared" si="50"/>
        <v>79825</v>
      </c>
      <c r="G1651" s="6">
        <f t="shared" si="51"/>
        <v>1.4782749052090853</v>
      </c>
    </row>
    <row r="1652" spans="1:7" x14ac:dyDescent="0.2">
      <c r="A1652" s="5" t="s">
        <v>3568</v>
      </c>
      <c r="B1652" s="5" t="s">
        <v>3</v>
      </c>
      <c r="C1652" s="5" t="s">
        <v>219</v>
      </c>
      <c r="D1652" s="5">
        <v>76142</v>
      </c>
      <c r="E1652" s="5">
        <v>2877</v>
      </c>
      <c r="F1652">
        <f t="shared" si="50"/>
        <v>73265</v>
      </c>
      <c r="G1652" s="6">
        <f t="shared" si="51"/>
        <v>4.7255729153657393</v>
      </c>
    </row>
    <row r="1653" spans="1:7" x14ac:dyDescent="0.2">
      <c r="A1653" s="5" t="s">
        <v>2132</v>
      </c>
      <c r="B1653" s="5" t="s">
        <v>3</v>
      </c>
      <c r="C1653" s="5" t="s">
        <v>219</v>
      </c>
      <c r="D1653" s="5">
        <v>140725</v>
      </c>
      <c r="E1653" s="5">
        <v>73898</v>
      </c>
      <c r="F1653">
        <f t="shared" si="50"/>
        <v>66827</v>
      </c>
      <c r="G1653" s="6">
        <f t="shared" si="51"/>
        <v>0.92926215295220527</v>
      </c>
    </row>
    <row r="1654" spans="1:7" x14ac:dyDescent="0.2">
      <c r="A1654" s="5" t="s">
        <v>2124</v>
      </c>
      <c r="B1654" s="5" t="s">
        <v>3</v>
      </c>
      <c r="C1654" s="5" t="s">
        <v>219</v>
      </c>
      <c r="D1654" s="5">
        <v>631041</v>
      </c>
      <c r="E1654" s="5">
        <v>567356</v>
      </c>
      <c r="F1654">
        <f t="shared" si="50"/>
        <v>63685</v>
      </c>
      <c r="G1654" s="6">
        <f t="shared" si="51"/>
        <v>0.15347921639187953</v>
      </c>
    </row>
    <row r="1655" spans="1:7" x14ac:dyDescent="0.2">
      <c r="A1655" s="5" t="s">
        <v>3479</v>
      </c>
      <c r="B1655" s="5" t="s">
        <v>3</v>
      </c>
      <c r="C1655" s="5" t="s">
        <v>219</v>
      </c>
      <c r="D1655" s="5">
        <v>116370</v>
      </c>
      <c r="E1655" s="5">
        <v>55800</v>
      </c>
      <c r="F1655">
        <f t="shared" si="50"/>
        <v>60570</v>
      </c>
      <c r="G1655" s="6">
        <f t="shared" si="51"/>
        <v>1.0603686974471038</v>
      </c>
    </row>
    <row r="1656" spans="1:7" x14ac:dyDescent="0.2">
      <c r="A1656" s="5" t="s">
        <v>2702</v>
      </c>
      <c r="B1656" s="5" t="s">
        <v>3</v>
      </c>
      <c r="C1656" s="5" t="s">
        <v>219</v>
      </c>
      <c r="D1656" s="5">
        <v>121146</v>
      </c>
      <c r="E1656" s="5">
        <v>67167</v>
      </c>
      <c r="F1656">
        <f t="shared" si="50"/>
        <v>53979</v>
      </c>
      <c r="G1656" s="6">
        <f t="shared" si="51"/>
        <v>0.85091270248025563</v>
      </c>
    </row>
    <row r="1657" spans="1:7" x14ac:dyDescent="0.2">
      <c r="A1657" s="5" t="s">
        <v>3629</v>
      </c>
      <c r="B1657" s="5" t="s">
        <v>3</v>
      </c>
      <c r="C1657" s="5" t="s">
        <v>219</v>
      </c>
      <c r="D1657" s="5">
        <v>80499</v>
      </c>
      <c r="E1657" s="5">
        <v>28657</v>
      </c>
      <c r="F1657">
        <f t="shared" si="50"/>
        <v>51842</v>
      </c>
      <c r="G1657" s="6">
        <f t="shared" si="51"/>
        <v>1.4900508536956893</v>
      </c>
    </row>
    <row r="1658" spans="1:7" x14ac:dyDescent="0.2">
      <c r="A1658" s="5" t="s">
        <v>853</v>
      </c>
      <c r="B1658" s="5" t="s">
        <v>3</v>
      </c>
      <c r="C1658" s="5" t="s">
        <v>219</v>
      </c>
      <c r="D1658" s="5">
        <v>109229</v>
      </c>
      <c r="E1658" s="5">
        <v>60684</v>
      </c>
      <c r="F1658">
        <f t="shared" si="50"/>
        <v>48545</v>
      </c>
      <c r="G1658" s="6">
        <f t="shared" si="51"/>
        <v>0.84795728350552801</v>
      </c>
    </row>
    <row r="1659" spans="1:7" x14ac:dyDescent="0.2">
      <c r="A1659" s="5" t="s">
        <v>1929</v>
      </c>
      <c r="B1659" s="5" t="s">
        <v>3</v>
      </c>
      <c r="C1659" s="5" t="s">
        <v>219</v>
      </c>
      <c r="D1659" s="5">
        <v>182916</v>
      </c>
      <c r="E1659" s="5">
        <v>140376</v>
      </c>
      <c r="F1659">
        <f t="shared" si="50"/>
        <v>42540</v>
      </c>
      <c r="G1659" s="6">
        <f t="shared" si="51"/>
        <v>0.38188258563055261</v>
      </c>
    </row>
    <row r="1660" spans="1:7" x14ac:dyDescent="0.2">
      <c r="A1660" s="5" t="s">
        <v>4495</v>
      </c>
      <c r="B1660" s="5" t="s">
        <v>3</v>
      </c>
      <c r="C1660" s="5" t="s">
        <v>219</v>
      </c>
      <c r="D1660" s="5">
        <v>85927</v>
      </c>
      <c r="E1660" s="5">
        <v>44804</v>
      </c>
      <c r="F1660">
        <f t="shared" si="50"/>
        <v>41123</v>
      </c>
      <c r="G1660" s="6">
        <f t="shared" si="51"/>
        <v>0.93946857784736582</v>
      </c>
    </row>
    <row r="1661" spans="1:7" x14ac:dyDescent="0.2">
      <c r="A1661" s="5" t="s">
        <v>4505</v>
      </c>
      <c r="B1661" s="5" t="s">
        <v>3</v>
      </c>
      <c r="C1661" s="5" t="s">
        <v>219</v>
      </c>
      <c r="D1661" s="5">
        <v>110280</v>
      </c>
      <c r="E1661" s="5">
        <v>70200</v>
      </c>
      <c r="F1661">
        <f t="shared" si="50"/>
        <v>40080</v>
      </c>
      <c r="G1661" s="6">
        <f t="shared" si="51"/>
        <v>0.65162076780346834</v>
      </c>
    </row>
    <row r="1662" spans="1:7" x14ac:dyDescent="0.2">
      <c r="A1662" s="5" t="s">
        <v>2721</v>
      </c>
      <c r="B1662" s="5" t="s">
        <v>3</v>
      </c>
      <c r="C1662" s="5" t="s">
        <v>219</v>
      </c>
      <c r="D1662" s="5">
        <v>34792</v>
      </c>
      <c r="E1662" s="5">
        <v>323</v>
      </c>
      <c r="F1662">
        <f t="shared" si="50"/>
        <v>34469</v>
      </c>
      <c r="G1662" s="6">
        <f t="shared" si="51"/>
        <v>6.7466594562700664</v>
      </c>
    </row>
    <row r="1663" spans="1:7" x14ac:dyDescent="0.2">
      <c r="A1663" s="5" t="s">
        <v>4214</v>
      </c>
      <c r="B1663" s="5" t="s">
        <v>3</v>
      </c>
      <c r="C1663" s="5" t="s">
        <v>219</v>
      </c>
      <c r="D1663" s="5">
        <v>59051</v>
      </c>
      <c r="E1663" s="5">
        <v>29201</v>
      </c>
      <c r="F1663">
        <f t="shared" si="50"/>
        <v>29850</v>
      </c>
      <c r="G1663" s="6">
        <f t="shared" si="51"/>
        <v>1.0159187418516373</v>
      </c>
    </row>
    <row r="1664" spans="1:7" x14ac:dyDescent="0.2">
      <c r="A1664" s="5" t="s">
        <v>2502</v>
      </c>
      <c r="B1664" s="5" t="s">
        <v>3</v>
      </c>
      <c r="C1664" s="5" t="s">
        <v>219</v>
      </c>
      <c r="D1664" s="5">
        <v>40420</v>
      </c>
      <c r="E1664" s="5">
        <v>16420</v>
      </c>
      <c r="F1664">
        <f t="shared" si="50"/>
        <v>24000</v>
      </c>
      <c r="G1664" s="6">
        <f t="shared" si="51"/>
        <v>1.2995630273784942</v>
      </c>
    </row>
    <row r="1665" spans="1:7" x14ac:dyDescent="0.2">
      <c r="A1665" s="5" t="s">
        <v>1991</v>
      </c>
      <c r="B1665" s="5" t="s">
        <v>3</v>
      </c>
      <c r="C1665" s="5" t="s">
        <v>219</v>
      </c>
      <c r="D1665" s="5">
        <v>20536</v>
      </c>
      <c r="E1665" s="5">
        <v>83</v>
      </c>
      <c r="F1665">
        <f t="shared" si="50"/>
        <v>20453</v>
      </c>
      <c r="G1665" s="6">
        <f t="shared" si="51"/>
        <v>7.9336204080847397</v>
      </c>
    </row>
    <row r="1666" spans="1:7" x14ac:dyDescent="0.2">
      <c r="A1666" s="5" t="s">
        <v>2643</v>
      </c>
      <c r="B1666" s="5" t="s">
        <v>3</v>
      </c>
      <c r="C1666" s="5" t="s">
        <v>219</v>
      </c>
      <c r="D1666" s="5">
        <v>19789</v>
      </c>
      <c r="E1666" s="5">
        <v>0</v>
      </c>
      <c r="F1666">
        <f t="shared" si="50"/>
        <v>19789</v>
      </c>
      <c r="G1666" s="6">
        <f t="shared" si="51"/>
        <v>14.272483991934877</v>
      </c>
    </row>
    <row r="1667" spans="1:7" x14ac:dyDescent="0.2">
      <c r="A1667" s="5" t="s">
        <v>4395</v>
      </c>
      <c r="B1667" s="5" t="s">
        <v>3</v>
      </c>
      <c r="C1667" s="5" t="s">
        <v>219</v>
      </c>
      <c r="D1667" s="5">
        <v>108068</v>
      </c>
      <c r="E1667" s="5">
        <v>91400</v>
      </c>
      <c r="F1667">
        <f t="shared" ref="F1667:F1730" si="52">D1667-E1667</f>
        <v>16668</v>
      </c>
      <c r="G1667" s="6">
        <f t="shared" ref="G1667:G1730" si="53">LOG((D1667+1)/(E1667+1), 2)</f>
        <v>0.24167088518758054</v>
      </c>
    </row>
    <row r="1668" spans="1:7" x14ac:dyDescent="0.2">
      <c r="A1668" s="5" t="s">
        <v>1967</v>
      </c>
      <c r="B1668" s="5" t="s">
        <v>3</v>
      </c>
      <c r="C1668" s="5" t="s">
        <v>219</v>
      </c>
      <c r="D1668" s="5">
        <v>62013</v>
      </c>
      <c r="E1668" s="5">
        <v>48384</v>
      </c>
      <c r="F1668">
        <f t="shared" si="52"/>
        <v>13629</v>
      </c>
      <c r="G1668" s="6">
        <f t="shared" si="53"/>
        <v>0.3580340866031938</v>
      </c>
    </row>
    <row r="1669" spans="1:7" x14ac:dyDescent="0.2">
      <c r="A1669" s="5" t="s">
        <v>2877</v>
      </c>
      <c r="B1669" s="5" t="s">
        <v>3</v>
      </c>
      <c r="C1669" s="5" t="s">
        <v>219</v>
      </c>
      <c r="D1669" s="5">
        <v>45700</v>
      </c>
      <c r="E1669" s="5">
        <v>32274</v>
      </c>
      <c r="F1669">
        <f t="shared" si="52"/>
        <v>13426</v>
      </c>
      <c r="G1669" s="6">
        <f t="shared" si="53"/>
        <v>0.50180863822476751</v>
      </c>
    </row>
    <row r="1670" spans="1:7" x14ac:dyDescent="0.2">
      <c r="A1670" s="5" t="s">
        <v>2946</v>
      </c>
      <c r="B1670" s="5" t="s">
        <v>3</v>
      </c>
      <c r="C1670" s="5" t="s">
        <v>219</v>
      </c>
      <c r="D1670" s="5">
        <v>81818</v>
      </c>
      <c r="E1670" s="5">
        <v>68704</v>
      </c>
      <c r="F1670">
        <f t="shared" si="52"/>
        <v>13114</v>
      </c>
      <c r="G1670" s="6">
        <f t="shared" si="53"/>
        <v>0.25202080970896407</v>
      </c>
    </row>
    <row r="1671" spans="1:7" x14ac:dyDescent="0.2">
      <c r="A1671" s="5" t="s">
        <v>2932</v>
      </c>
      <c r="B1671" s="5" t="s">
        <v>3</v>
      </c>
      <c r="C1671" s="5" t="s">
        <v>219</v>
      </c>
      <c r="D1671" s="5">
        <v>43216</v>
      </c>
      <c r="E1671" s="5">
        <v>32099</v>
      </c>
      <c r="F1671">
        <f t="shared" si="52"/>
        <v>11117</v>
      </c>
      <c r="G1671" s="6">
        <f t="shared" si="53"/>
        <v>0.42902563058004056</v>
      </c>
    </row>
    <row r="1672" spans="1:7" x14ac:dyDescent="0.2">
      <c r="A1672" s="5" t="s">
        <v>1177</v>
      </c>
      <c r="B1672" s="5" t="s">
        <v>3</v>
      </c>
      <c r="C1672" s="5" t="s">
        <v>219</v>
      </c>
      <c r="D1672" s="5">
        <v>98388</v>
      </c>
      <c r="E1672" s="5">
        <v>94422</v>
      </c>
      <c r="F1672">
        <f t="shared" si="52"/>
        <v>3966</v>
      </c>
      <c r="G1672" s="6">
        <f t="shared" si="53"/>
        <v>5.9358708803251038E-2</v>
      </c>
    </row>
    <row r="1673" spans="1:7" x14ac:dyDescent="0.2">
      <c r="A1673" s="5" t="s">
        <v>1453</v>
      </c>
      <c r="B1673" s="5" t="s">
        <v>3</v>
      </c>
      <c r="C1673" s="5" t="s">
        <v>219</v>
      </c>
      <c r="D1673" s="5">
        <v>8787</v>
      </c>
      <c r="E1673" s="5">
        <v>4870</v>
      </c>
      <c r="F1673">
        <f t="shared" si="52"/>
        <v>3917</v>
      </c>
      <c r="G1673" s="6">
        <f t="shared" si="53"/>
        <v>0.85131688658282834</v>
      </c>
    </row>
    <row r="1674" spans="1:7" x14ac:dyDescent="0.2">
      <c r="A1674" s="5" t="s">
        <v>456</v>
      </c>
      <c r="B1674" s="5" t="s">
        <v>3</v>
      </c>
      <c r="C1674" s="5" t="s">
        <v>219</v>
      </c>
      <c r="D1674" s="5">
        <v>3907</v>
      </c>
      <c r="E1674" s="5">
        <v>0</v>
      </c>
      <c r="F1674">
        <f t="shared" si="52"/>
        <v>3907</v>
      </c>
      <c r="G1674" s="6">
        <f t="shared" si="53"/>
        <v>11.932214751968386</v>
      </c>
    </row>
    <row r="1675" spans="1:7" x14ac:dyDescent="0.2">
      <c r="A1675" s="5" t="s">
        <v>548</v>
      </c>
      <c r="B1675" s="5" t="s">
        <v>3</v>
      </c>
      <c r="C1675" s="5" t="s">
        <v>219</v>
      </c>
      <c r="D1675" s="5">
        <v>19260</v>
      </c>
      <c r="E1675" s="5">
        <v>16789</v>
      </c>
      <c r="F1675">
        <f t="shared" si="52"/>
        <v>2471</v>
      </c>
      <c r="G1675" s="6">
        <f t="shared" si="53"/>
        <v>0.19808037724646249</v>
      </c>
    </row>
    <row r="1676" spans="1:7" x14ac:dyDescent="0.2">
      <c r="A1676" s="5" t="s">
        <v>1295</v>
      </c>
      <c r="B1676" s="5" t="s">
        <v>3</v>
      </c>
      <c r="C1676" s="5" t="s">
        <v>219</v>
      </c>
      <c r="D1676" s="5">
        <v>38502</v>
      </c>
      <c r="E1676" s="5">
        <v>37315</v>
      </c>
      <c r="F1676">
        <f t="shared" si="52"/>
        <v>1187</v>
      </c>
      <c r="G1676" s="6">
        <f t="shared" si="53"/>
        <v>4.5176511014417067E-2</v>
      </c>
    </row>
    <row r="1677" spans="1:7" x14ac:dyDescent="0.2">
      <c r="A1677" s="5" t="s">
        <v>218</v>
      </c>
      <c r="B1677" s="5" t="s">
        <v>3</v>
      </c>
      <c r="C1677" s="5" t="s">
        <v>219</v>
      </c>
      <c r="D1677" s="5">
        <v>2342</v>
      </c>
      <c r="E1677" s="5">
        <v>1357</v>
      </c>
      <c r="F1677">
        <f t="shared" si="52"/>
        <v>985</v>
      </c>
      <c r="G1677" s="6">
        <f t="shared" si="53"/>
        <v>0.78687347461840373</v>
      </c>
    </row>
    <row r="1678" spans="1:7" x14ac:dyDescent="0.2">
      <c r="A1678" s="5" t="s">
        <v>1533</v>
      </c>
      <c r="B1678" s="5" t="s">
        <v>3</v>
      </c>
      <c r="C1678" s="5" t="s">
        <v>219</v>
      </c>
      <c r="D1678" s="5">
        <v>365</v>
      </c>
      <c r="E1678" s="5">
        <v>292</v>
      </c>
      <c r="F1678">
        <f t="shared" si="52"/>
        <v>73</v>
      </c>
      <c r="G1678" s="6">
        <f t="shared" si="53"/>
        <v>0.32094298386179454</v>
      </c>
    </row>
    <row r="1679" spans="1:7" x14ac:dyDescent="0.2">
      <c r="A1679" s="5" t="s">
        <v>612</v>
      </c>
      <c r="B1679" s="5" t="s">
        <v>3</v>
      </c>
      <c r="C1679" s="5" t="s">
        <v>219</v>
      </c>
      <c r="D1679" s="5">
        <v>2856</v>
      </c>
      <c r="E1679" s="5">
        <v>3510</v>
      </c>
      <c r="F1679">
        <f t="shared" si="52"/>
        <v>-654</v>
      </c>
      <c r="G1679" s="6">
        <f t="shared" si="53"/>
        <v>-0.29738095994438313</v>
      </c>
    </row>
    <row r="1680" spans="1:7" x14ac:dyDescent="0.2">
      <c r="A1680" s="5" t="s">
        <v>4804</v>
      </c>
      <c r="B1680" s="5" t="s">
        <v>3</v>
      </c>
      <c r="C1680" s="5" t="s">
        <v>219</v>
      </c>
      <c r="D1680" s="5">
        <v>125759</v>
      </c>
      <c r="E1680" s="5">
        <v>126537</v>
      </c>
      <c r="F1680">
        <f t="shared" si="52"/>
        <v>-778</v>
      </c>
      <c r="G1680" s="6">
        <f t="shared" si="53"/>
        <v>-8.897575878461645E-3</v>
      </c>
    </row>
    <row r="1681" spans="1:7" x14ac:dyDescent="0.2">
      <c r="A1681" s="5" t="s">
        <v>1348</v>
      </c>
      <c r="B1681" s="5" t="s">
        <v>3</v>
      </c>
      <c r="C1681" s="5" t="s">
        <v>219</v>
      </c>
      <c r="D1681" s="5">
        <v>6084</v>
      </c>
      <c r="E1681" s="5">
        <v>7797</v>
      </c>
      <c r="F1681">
        <f t="shared" si="52"/>
        <v>-1713</v>
      </c>
      <c r="G1681" s="6">
        <f t="shared" si="53"/>
        <v>-0.35784689179654511</v>
      </c>
    </row>
    <row r="1682" spans="1:7" x14ac:dyDescent="0.2">
      <c r="A1682" s="5" t="s">
        <v>1230</v>
      </c>
      <c r="B1682" s="5" t="s">
        <v>3</v>
      </c>
      <c r="C1682" s="5" t="s">
        <v>219</v>
      </c>
      <c r="D1682" s="5">
        <v>3702</v>
      </c>
      <c r="E1682" s="5">
        <v>5732</v>
      </c>
      <c r="F1682">
        <f t="shared" si="52"/>
        <v>-2030</v>
      </c>
      <c r="G1682" s="6">
        <f t="shared" si="53"/>
        <v>-0.63059572952698284</v>
      </c>
    </row>
    <row r="1683" spans="1:7" x14ac:dyDescent="0.2">
      <c r="A1683" s="5" t="s">
        <v>670</v>
      </c>
      <c r="B1683" s="5" t="s">
        <v>3</v>
      </c>
      <c r="C1683" s="5" t="s">
        <v>219</v>
      </c>
      <c r="D1683" s="5">
        <v>27496</v>
      </c>
      <c r="E1683" s="5">
        <v>29717</v>
      </c>
      <c r="F1683">
        <f t="shared" si="52"/>
        <v>-2221</v>
      </c>
      <c r="G1683" s="6">
        <f t="shared" si="53"/>
        <v>-0.1120628016676313</v>
      </c>
    </row>
    <row r="1684" spans="1:7" x14ac:dyDescent="0.2">
      <c r="A1684" s="5" t="s">
        <v>660</v>
      </c>
      <c r="B1684" s="5" t="s">
        <v>3</v>
      </c>
      <c r="C1684" s="5" t="s">
        <v>219</v>
      </c>
      <c r="D1684" s="5">
        <v>1925</v>
      </c>
      <c r="E1684" s="5">
        <v>4331</v>
      </c>
      <c r="F1684">
        <f t="shared" si="52"/>
        <v>-2406</v>
      </c>
      <c r="G1684" s="6">
        <f t="shared" si="53"/>
        <v>-1.1694255397648681</v>
      </c>
    </row>
    <row r="1685" spans="1:7" x14ac:dyDescent="0.2">
      <c r="A1685" s="5" t="s">
        <v>2649</v>
      </c>
      <c r="B1685" s="5" t="s">
        <v>3</v>
      </c>
      <c r="C1685" s="5" t="s">
        <v>219</v>
      </c>
      <c r="D1685" s="5">
        <v>40453</v>
      </c>
      <c r="E1685" s="5">
        <v>43189</v>
      </c>
      <c r="F1685">
        <f t="shared" si="52"/>
        <v>-2736</v>
      </c>
      <c r="G1685" s="6">
        <f t="shared" si="53"/>
        <v>-9.4414956414940146E-2</v>
      </c>
    </row>
    <row r="1686" spans="1:7" x14ac:dyDescent="0.2">
      <c r="A1686" s="5" t="s">
        <v>735</v>
      </c>
      <c r="B1686" s="5" t="s">
        <v>3</v>
      </c>
      <c r="C1686" s="5" t="s">
        <v>219</v>
      </c>
      <c r="D1686" s="5">
        <v>305517</v>
      </c>
      <c r="E1686" s="5">
        <v>308404</v>
      </c>
      <c r="F1686">
        <f t="shared" si="52"/>
        <v>-2887</v>
      </c>
      <c r="G1686" s="6">
        <f t="shared" si="53"/>
        <v>-1.3568774212383198E-2</v>
      </c>
    </row>
    <row r="1687" spans="1:7" x14ac:dyDescent="0.2">
      <c r="A1687" s="5" t="s">
        <v>907</v>
      </c>
      <c r="B1687" s="5" t="s">
        <v>3</v>
      </c>
      <c r="C1687" s="5" t="s">
        <v>219</v>
      </c>
      <c r="D1687" s="5">
        <v>1066</v>
      </c>
      <c r="E1687" s="5">
        <v>4150</v>
      </c>
      <c r="F1687">
        <f t="shared" si="52"/>
        <v>-3084</v>
      </c>
      <c r="G1687" s="6">
        <f t="shared" si="53"/>
        <v>-1.9598987557791832</v>
      </c>
    </row>
    <row r="1688" spans="1:7" x14ac:dyDescent="0.2">
      <c r="A1688" s="5" t="s">
        <v>2959</v>
      </c>
      <c r="B1688" s="5" t="s">
        <v>3</v>
      </c>
      <c r="C1688" s="5" t="s">
        <v>219</v>
      </c>
      <c r="D1688" s="5">
        <v>82357</v>
      </c>
      <c r="E1688" s="5">
        <v>88192</v>
      </c>
      <c r="F1688">
        <f t="shared" si="52"/>
        <v>-5835</v>
      </c>
      <c r="G1688" s="6">
        <f t="shared" si="53"/>
        <v>-9.8755355964375915E-2</v>
      </c>
    </row>
    <row r="1689" spans="1:7" x14ac:dyDescent="0.2">
      <c r="A1689" s="5" t="s">
        <v>4829</v>
      </c>
      <c r="B1689" s="5" t="s">
        <v>3</v>
      </c>
      <c r="C1689" s="5" t="s">
        <v>219</v>
      </c>
      <c r="D1689" s="5">
        <v>34250</v>
      </c>
      <c r="E1689" s="5">
        <v>40294</v>
      </c>
      <c r="F1689">
        <f t="shared" si="52"/>
        <v>-6044</v>
      </c>
      <c r="G1689" s="6">
        <f t="shared" si="53"/>
        <v>-0.23445472328531014</v>
      </c>
    </row>
    <row r="1690" spans="1:7" x14ac:dyDescent="0.2">
      <c r="A1690" s="5" t="s">
        <v>1365</v>
      </c>
      <c r="B1690" s="5" t="s">
        <v>3</v>
      </c>
      <c r="C1690" s="5" t="s">
        <v>219</v>
      </c>
      <c r="D1690" s="5">
        <v>39660</v>
      </c>
      <c r="E1690" s="5">
        <v>46891</v>
      </c>
      <c r="F1690">
        <f t="shared" si="52"/>
        <v>-7231</v>
      </c>
      <c r="G1690" s="6">
        <f t="shared" si="53"/>
        <v>-0.24162075935846467</v>
      </c>
    </row>
    <row r="1691" spans="1:7" x14ac:dyDescent="0.2">
      <c r="A1691" s="5" t="s">
        <v>341</v>
      </c>
      <c r="B1691" s="5" t="s">
        <v>3</v>
      </c>
      <c r="C1691" s="5" t="s">
        <v>219</v>
      </c>
      <c r="D1691" s="5">
        <v>47044</v>
      </c>
      <c r="E1691" s="5">
        <v>58172</v>
      </c>
      <c r="F1691">
        <f t="shared" si="52"/>
        <v>-11128</v>
      </c>
      <c r="G1691" s="6">
        <f t="shared" si="53"/>
        <v>-0.30630830661151326</v>
      </c>
    </row>
    <row r="1692" spans="1:7" x14ac:dyDescent="0.2">
      <c r="A1692" s="5" t="s">
        <v>3651</v>
      </c>
      <c r="B1692" s="5" t="s">
        <v>3</v>
      </c>
      <c r="C1692" s="5" t="s">
        <v>219</v>
      </c>
      <c r="D1692" s="5">
        <v>74658</v>
      </c>
      <c r="E1692" s="5">
        <v>102766</v>
      </c>
      <c r="F1692">
        <f t="shared" si="52"/>
        <v>-28108</v>
      </c>
      <c r="G1692" s="6">
        <f t="shared" si="53"/>
        <v>-0.46098897814286965</v>
      </c>
    </row>
    <row r="1693" spans="1:7" x14ac:dyDescent="0.2">
      <c r="A1693" s="5" t="s">
        <v>3939</v>
      </c>
      <c r="B1693" s="5" t="s">
        <v>3</v>
      </c>
      <c r="C1693" s="5" t="s">
        <v>219</v>
      </c>
      <c r="D1693" s="5">
        <v>119829</v>
      </c>
      <c r="E1693" s="5">
        <v>149771</v>
      </c>
      <c r="F1693">
        <f t="shared" si="52"/>
        <v>-29942</v>
      </c>
      <c r="G1693" s="6">
        <f t="shared" si="53"/>
        <v>-0.32177879718087182</v>
      </c>
    </row>
    <row r="1694" spans="1:7" x14ac:dyDescent="0.2">
      <c r="A1694" s="5" t="s">
        <v>4559</v>
      </c>
      <c r="B1694" s="5" t="s">
        <v>3</v>
      </c>
      <c r="C1694" s="5" t="s">
        <v>219</v>
      </c>
      <c r="D1694" s="5">
        <v>214339</v>
      </c>
      <c r="E1694" s="5">
        <v>250156</v>
      </c>
      <c r="F1694">
        <f t="shared" si="52"/>
        <v>-35817</v>
      </c>
      <c r="G1694" s="6">
        <f t="shared" si="53"/>
        <v>-0.22293271299622716</v>
      </c>
    </row>
    <row r="1695" spans="1:7" x14ac:dyDescent="0.2">
      <c r="A1695" s="5" t="s">
        <v>4776</v>
      </c>
      <c r="B1695" s="5" t="s">
        <v>3</v>
      </c>
      <c r="C1695" s="5" t="s">
        <v>219</v>
      </c>
      <c r="D1695" s="5">
        <v>130839</v>
      </c>
      <c r="E1695" s="5">
        <v>210428</v>
      </c>
      <c r="F1695">
        <f t="shared" si="52"/>
        <v>-79589</v>
      </c>
      <c r="G1695" s="6">
        <f t="shared" si="53"/>
        <v>-0.68552987694630518</v>
      </c>
    </row>
    <row r="1696" spans="1:7" x14ac:dyDescent="0.2">
      <c r="A1696" s="5" t="s">
        <v>2704</v>
      </c>
      <c r="B1696" s="5" t="s">
        <v>3</v>
      </c>
      <c r="C1696" s="5" t="s">
        <v>219</v>
      </c>
      <c r="D1696" s="5">
        <v>77728</v>
      </c>
      <c r="E1696" s="5">
        <v>175705</v>
      </c>
      <c r="F1696">
        <f t="shared" si="52"/>
        <v>-97977</v>
      </c>
      <c r="G1696" s="6">
        <f t="shared" si="53"/>
        <v>-1.1766385963732016</v>
      </c>
    </row>
    <row r="1697" spans="1:7" x14ac:dyDescent="0.2">
      <c r="A1697" s="5" t="s">
        <v>4153</v>
      </c>
      <c r="B1697" s="5" t="s">
        <v>3</v>
      </c>
      <c r="C1697" s="5" t="s">
        <v>219</v>
      </c>
      <c r="D1697" s="5">
        <v>103472</v>
      </c>
      <c r="E1697" s="5">
        <v>257461</v>
      </c>
      <c r="F1697">
        <f t="shared" si="52"/>
        <v>-153989</v>
      </c>
      <c r="G1697" s="6">
        <f t="shared" si="53"/>
        <v>-1.3151051506176625</v>
      </c>
    </row>
    <row r="1698" spans="1:7" x14ac:dyDescent="0.2">
      <c r="A1698" s="5" t="s">
        <v>818</v>
      </c>
      <c r="B1698" s="5" t="s">
        <v>3</v>
      </c>
      <c r="C1698" s="5" t="s">
        <v>590</v>
      </c>
      <c r="D1698" s="5">
        <v>380657</v>
      </c>
      <c r="E1698" s="5">
        <v>154100</v>
      </c>
      <c r="F1698">
        <f t="shared" si="52"/>
        <v>226557</v>
      </c>
      <c r="G1698" s="6">
        <f t="shared" si="53"/>
        <v>1.3046191746537417</v>
      </c>
    </row>
    <row r="1699" spans="1:7" x14ac:dyDescent="0.2">
      <c r="A1699" s="5" t="s">
        <v>911</v>
      </c>
      <c r="B1699" s="5" t="s">
        <v>3</v>
      </c>
      <c r="C1699" s="5" t="s">
        <v>590</v>
      </c>
      <c r="D1699" s="5">
        <v>279177</v>
      </c>
      <c r="E1699" s="5">
        <v>92804</v>
      </c>
      <c r="F1699">
        <f t="shared" si="52"/>
        <v>186373</v>
      </c>
      <c r="G1699" s="6">
        <f t="shared" si="53"/>
        <v>1.5889108178745466</v>
      </c>
    </row>
    <row r="1700" spans="1:7" x14ac:dyDescent="0.2">
      <c r="A1700" s="5" t="s">
        <v>2138</v>
      </c>
      <c r="B1700" s="5" t="s">
        <v>3</v>
      </c>
      <c r="C1700" s="5" t="s">
        <v>590</v>
      </c>
      <c r="D1700" s="5">
        <v>233789</v>
      </c>
      <c r="E1700" s="5">
        <v>157299</v>
      </c>
      <c r="F1700">
        <f t="shared" si="52"/>
        <v>76490</v>
      </c>
      <c r="G1700" s="6">
        <f t="shared" si="53"/>
        <v>0.57169455142157466</v>
      </c>
    </row>
    <row r="1701" spans="1:7" x14ac:dyDescent="0.2">
      <c r="A1701" s="5" t="s">
        <v>2717</v>
      </c>
      <c r="B1701" s="5" t="s">
        <v>3</v>
      </c>
      <c r="C1701" s="5" t="s">
        <v>590</v>
      </c>
      <c r="D1701" s="5">
        <v>144809</v>
      </c>
      <c r="E1701" s="5">
        <v>80861</v>
      </c>
      <c r="F1701">
        <f t="shared" si="52"/>
        <v>63948</v>
      </c>
      <c r="G1701" s="6">
        <f t="shared" si="53"/>
        <v>0.84062744055992356</v>
      </c>
    </row>
    <row r="1702" spans="1:7" x14ac:dyDescent="0.2">
      <c r="A1702" s="5" t="s">
        <v>1892</v>
      </c>
      <c r="B1702" s="5" t="s">
        <v>3</v>
      </c>
      <c r="C1702" s="5" t="s">
        <v>590</v>
      </c>
      <c r="D1702" s="5">
        <v>121893</v>
      </c>
      <c r="E1702" s="5">
        <v>60385</v>
      </c>
      <c r="F1702">
        <f t="shared" si="52"/>
        <v>61508</v>
      </c>
      <c r="G1702" s="6">
        <f t="shared" si="53"/>
        <v>1.0133410974007862</v>
      </c>
    </row>
    <row r="1703" spans="1:7" x14ac:dyDescent="0.2">
      <c r="A1703" s="5" t="s">
        <v>3131</v>
      </c>
      <c r="B1703" s="5" t="s">
        <v>3</v>
      </c>
      <c r="C1703" s="5" t="s">
        <v>590</v>
      </c>
      <c r="D1703" s="5">
        <v>124379</v>
      </c>
      <c r="E1703" s="5">
        <v>65150</v>
      </c>
      <c r="F1703">
        <f t="shared" si="52"/>
        <v>59229</v>
      </c>
      <c r="G1703" s="6">
        <f t="shared" si="53"/>
        <v>0.93289529433871343</v>
      </c>
    </row>
    <row r="1704" spans="1:7" x14ac:dyDescent="0.2">
      <c r="A1704" s="5" t="s">
        <v>4735</v>
      </c>
      <c r="B1704" s="5" t="s">
        <v>3</v>
      </c>
      <c r="C1704" s="5" t="s">
        <v>590</v>
      </c>
      <c r="D1704" s="5">
        <v>169131</v>
      </c>
      <c r="E1704" s="5">
        <v>113922</v>
      </c>
      <c r="F1704">
        <f t="shared" si="52"/>
        <v>55209</v>
      </c>
      <c r="G1704" s="6">
        <f t="shared" si="53"/>
        <v>0.57009060216248297</v>
      </c>
    </row>
    <row r="1705" spans="1:7" x14ac:dyDescent="0.2">
      <c r="A1705" s="5" t="s">
        <v>3141</v>
      </c>
      <c r="B1705" s="5" t="s">
        <v>3</v>
      </c>
      <c r="C1705" s="5" t="s">
        <v>590</v>
      </c>
      <c r="D1705" s="5">
        <v>98215</v>
      </c>
      <c r="E1705" s="5">
        <v>55355</v>
      </c>
      <c r="F1705">
        <f t="shared" si="52"/>
        <v>42860</v>
      </c>
      <c r="G1705" s="6">
        <f t="shared" si="53"/>
        <v>0.8272183694834595</v>
      </c>
    </row>
    <row r="1706" spans="1:7" x14ac:dyDescent="0.2">
      <c r="A1706" s="5" t="s">
        <v>3968</v>
      </c>
      <c r="B1706" s="5" t="s">
        <v>3</v>
      </c>
      <c r="C1706" s="5" t="s">
        <v>590</v>
      </c>
      <c r="D1706" s="5">
        <v>92824</v>
      </c>
      <c r="E1706" s="5">
        <v>58122</v>
      </c>
      <c r="F1706">
        <f t="shared" si="52"/>
        <v>34702</v>
      </c>
      <c r="G1706" s="6">
        <f t="shared" si="53"/>
        <v>0.67540424094573104</v>
      </c>
    </row>
    <row r="1707" spans="1:7" x14ac:dyDescent="0.2">
      <c r="A1707" s="5" t="s">
        <v>4154</v>
      </c>
      <c r="B1707" s="5" t="s">
        <v>3</v>
      </c>
      <c r="C1707" s="5" t="s">
        <v>590</v>
      </c>
      <c r="D1707" s="5">
        <v>63014</v>
      </c>
      <c r="E1707" s="5">
        <v>29075</v>
      </c>
      <c r="F1707">
        <f t="shared" si="52"/>
        <v>33939</v>
      </c>
      <c r="G1707" s="6">
        <f t="shared" si="53"/>
        <v>1.1158664759225334</v>
      </c>
    </row>
    <row r="1708" spans="1:7" x14ac:dyDescent="0.2">
      <c r="A1708" s="5" t="s">
        <v>3508</v>
      </c>
      <c r="B1708" s="5" t="s">
        <v>3</v>
      </c>
      <c r="C1708" s="5" t="s">
        <v>590</v>
      </c>
      <c r="D1708" s="5">
        <v>87476</v>
      </c>
      <c r="E1708" s="5">
        <v>58892</v>
      </c>
      <c r="F1708">
        <f t="shared" si="52"/>
        <v>28584</v>
      </c>
      <c r="G1708" s="6">
        <f t="shared" si="53"/>
        <v>0.57080757834734419</v>
      </c>
    </row>
    <row r="1709" spans="1:7" x14ac:dyDescent="0.2">
      <c r="A1709" s="5" t="s">
        <v>3113</v>
      </c>
      <c r="B1709" s="5" t="s">
        <v>3</v>
      </c>
      <c r="C1709" s="5" t="s">
        <v>590</v>
      </c>
      <c r="D1709" s="5">
        <v>92462</v>
      </c>
      <c r="E1709" s="5">
        <v>66854</v>
      </c>
      <c r="F1709">
        <f t="shared" si="52"/>
        <v>25608</v>
      </c>
      <c r="G1709" s="6">
        <f t="shared" si="53"/>
        <v>0.46784071049448078</v>
      </c>
    </row>
    <row r="1710" spans="1:7" x14ac:dyDescent="0.2">
      <c r="A1710" s="5" t="s">
        <v>2977</v>
      </c>
      <c r="B1710" s="5" t="s">
        <v>3</v>
      </c>
      <c r="C1710" s="5" t="s">
        <v>590</v>
      </c>
      <c r="D1710" s="5">
        <v>86130</v>
      </c>
      <c r="E1710" s="5">
        <v>62210</v>
      </c>
      <c r="F1710">
        <f t="shared" si="52"/>
        <v>23920</v>
      </c>
      <c r="G1710" s="6">
        <f t="shared" si="53"/>
        <v>0.46936288458028497</v>
      </c>
    </row>
    <row r="1711" spans="1:7" x14ac:dyDescent="0.2">
      <c r="A1711" s="5" t="s">
        <v>4748</v>
      </c>
      <c r="B1711" s="5" t="s">
        <v>3</v>
      </c>
      <c r="C1711" s="5" t="s">
        <v>590</v>
      </c>
      <c r="D1711" s="5">
        <v>69479</v>
      </c>
      <c r="E1711" s="5">
        <v>46855</v>
      </c>
      <c r="F1711">
        <f t="shared" si="52"/>
        <v>22624</v>
      </c>
      <c r="G1711" s="6">
        <f t="shared" si="53"/>
        <v>0.56836395448823784</v>
      </c>
    </row>
    <row r="1712" spans="1:7" x14ac:dyDescent="0.2">
      <c r="A1712" s="5" t="s">
        <v>4785</v>
      </c>
      <c r="B1712" s="5" t="s">
        <v>3</v>
      </c>
      <c r="C1712" s="5" t="s">
        <v>590</v>
      </c>
      <c r="D1712" s="5">
        <v>96135</v>
      </c>
      <c r="E1712" s="5">
        <v>75939</v>
      </c>
      <c r="F1712">
        <f t="shared" si="52"/>
        <v>20196</v>
      </c>
      <c r="G1712" s="6">
        <f t="shared" si="53"/>
        <v>0.34021677851281118</v>
      </c>
    </row>
    <row r="1713" spans="1:7" x14ac:dyDescent="0.2">
      <c r="A1713" s="5" t="s">
        <v>3274</v>
      </c>
      <c r="B1713" s="5" t="s">
        <v>3</v>
      </c>
      <c r="C1713" s="5" t="s">
        <v>590</v>
      </c>
      <c r="D1713" s="5">
        <v>51529</v>
      </c>
      <c r="E1713" s="5">
        <v>34093</v>
      </c>
      <c r="F1713">
        <f t="shared" si="52"/>
        <v>17436</v>
      </c>
      <c r="G1713" s="6">
        <f t="shared" si="53"/>
        <v>0.59589472221142326</v>
      </c>
    </row>
    <row r="1714" spans="1:7" x14ac:dyDescent="0.2">
      <c r="A1714" s="5" t="s">
        <v>589</v>
      </c>
      <c r="B1714" s="5" t="s">
        <v>3</v>
      </c>
      <c r="C1714" s="5" t="s">
        <v>590</v>
      </c>
      <c r="D1714" s="5">
        <v>89525</v>
      </c>
      <c r="E1714" s="5">
        <v>72437</v>
      </c>
      <c r="F1714">
        <f t="shared" si="52"/>
        <v>17088</v>
      </c>
      <c r="G1714" s="6">
        <f t="shared" si="53"/>
        <v>0.30556001416169276</v>
      </c>
    </row>
    <row r="1715" spans="1:7" x14ac:dyDescent="0.2">
      <c r="A1715" s="5" t="s">
        <v>2460</v>
      </c>
      <c r="B1715" s="5" t="s">
        <v>3</v>
      </c>
      <c r="C1715" s="5" t="s">
        <v>590</v>
      </c>
      <c r="D1715" s="5">
        <v>138212</v>
      </c>
      <c r="E1715" s="5">
        <v>121283</v>
      </c>
      <c r="F1715">
        <f t="shared" si="52"/>
        <v>16929</v>
      </c>
      <c r="G1715" s="6">
        <f t="shared" si="53"/>
        <v>0.18850407859077997</v>
      </c>
    </row>
    <row r="1716" spans="1:7" x14ac:dyDescent="0.2">
      <c r="A1716" s="5" t="s">
        <v>3093</v>
      </c>
      <c r="B1716" s="5" t="s">
        <v>3</v>
      </c>
      <c r="C1716" s="5" t="s">
        <v>590</v>
      </c>
      <c r="D1716" s="5">
        <v>127217</v>
      </c>
      <c r="E1716" s="5">
        <v>110576</v>
      </c>
      <c r="F1716">
        <f t="shared" si="52"/>
        <v>16641</v>
      </c>
      <c r="G1716" s="6">
        <f t="shared" si="53"/>
        <v>0.20225147472044552</v>
      </c>
    </row>
    <row r="1717" spans="1:7" x14ac:dyDescent="0.2">
      <c r="A1717" s="5" t="s">
        <v>3161</v>
      </c>
      <c r="B1717" s="5" t="s">
        <v>3</v>
      </c>
      <c r="C1717" s="5" t="s">
        <v>590</v>
      </c>
      <c r="D1717" s="5">
        <v>55962</v>
      </c>
      <c r="E1717" s="5">
        <v>40375</v>
      </c>
      <c r="F1717">
        <f t="shared" si="52"/>
        <v>15587</v>
      </c>
      <c r="G1717" s="6">
        <f t="shared" si="53"/>
        <v>0.47097531115956992</v>
      </c>
    </row>
    <row r="1718" spans="1:7" x14ac:dyDescent="0.2">
      <c r="A1718" s="5" t="s">
        <v>3737</v>
      </c>
      <c r="B1718" s="5" t="s">
        <v>3</v>
      </c>
      <c r="C1718" s="5" t="s">
        <v>590</v>
      </c>
      <c r="D1718" s="5">
        <v>87810</v>
      </c>
      <c r="E1718" s="5">
        <v>72664</v>
      </c>
      <c r="F1718">
        <f t="shared" si="52"/>
        <v>15146</v>
      </c>
      <c r="G1718" s="6">
        <f t="shared" si="53"/>
        <v>0.27314103665625067</v>
      </c>
    </row>
    <row r="1719" spans="1:7" x14ac:dyDescent="0.2">
      <c r="A1719" s="5" t="s">
        <v>2736</v>
      </c>
      <c r="B1719" s="5" t="s">
        <v>3</v>
      </c>
      <c r="C1719" s="5" t="s">
        <v>590</v>
      </c>
      <c r="D1719" s="5">
        <v>18790</v>
      </c>
      <c r="E1719" s="5">
        <v>8796</v>
      </c>
      <c r="F1719">
        <f t="shared" si="52"/>
        <v>9994</v>
      </c>
      <c r="G1719" s="6">
        <f t="shared" si="53"/>
        <v>1.0949583274988743</v>
      </c>
    </row>
    <row r="1720" spans="1:7" x14ac:dyDescent="0.2">
      <c r="A1720" s="5" t="s">
        <v>2554</v>
      </c>
      <c r="B1720" s="5" t="s">
        <v>3</v>
      </c>
      <c r="C1720" s="5" t="s">
        <v>590</v>
      </c>
      <c r="D1720" s="5">
        <v>28143</v>
      </c>
      <c r="E1720" s="5">
        <v>20369</v>
      </c>
      <c r="F1720">
        <f t="shared" si="52"/>
        <v>7774</v>
      </c>
      <c r="G1720" s="6">
        <f t="shared" si="53"/>
        <v>0.46638140761871066</v>
      </c>
    </row>
    <row r="1721" spans="1:7" x14ac:dyDescent="0.2">
      <c r="A1721" s="5" t="s">
        <v>3530</v>
      </c>
      <c r="B1721" s="5" t="s">
        <v>3</v>
      </c>
      <c r="C1721" s="5" t="s">
        <v>590</v>
      </c>
      <c r="D1721" s="5">
        <v>196669</v>
      </c>
      <c r="E1721" s="5">
        <v>188905</v>
      </c>
      <c r="F1721">
        <f t="shared" si="52"/>
        <v>7764</v>
      </c>
      <c r="G1721" s="6">
        <f t="shared" si="53"/>
        <v>5.8108380917757323E-2</v>
      </c>
    </row>
    <row r="1722" spans="1:7" x14ac:dyDescent="0.2">
      <c r="A1722" s="5" t="s">
        <v>4335</v>
      </c>
      <c r="B1722" s="5" t="s">
        <v>3</v>
      </c>
      <c r="C1722" s="5" t="s">
        <v>590</v>
      </c>
      <c r="D1722" s="5">
        <v>8885</v>
      </c>
      <c r="E1722" s="5">
        <v>2303</v>
      </c>
      <c r="F1722">
        <f t="shared" si="52"/>
        <v>6582</v>
      </c>
      <c r="G1722" s="6">
        <f t="shared" si="53"/>
        <v>1.9473934245676916</v>
      </c>
    </row>
    <row r="1723" spans="1:7" x14ac:dyDescent="0.2">
      <c r="A1723" s="5" t="s">
        <v>4393</v>
      </c>
      <c r="B1723" s="5" t="s">
        <v>3</v>
      </c>
      <c r="C1723" s="5" t="s">
        <v>590</v>
      </c>
      <c r="D1723" s="5">
        <v>20211</v>
      </c>
      <c r="E1723" s="5">
        <v>14937</v>
      </c>
      <c r="F1723">
        <f t="shared" si="52"/>
        <v>5274</v>
      </c>
      <c r="G1723" s="6">
        <f t="shared" si="53"/>
        <v>0.43622508173592384</v>
      </c>
    </row>
    <row r="1724" spans="1:7" x14ac:dyDescent="0.2">
      <c r="A1724" s="5" t="s">
        <v>4207</v>
      </c>
      <c r="B1724" s="5" t="s">
        <v>3</v>
      </c>
      <c r="C1724" s="5" t="s">
        <v>590</v>
      </c>
      <c r="D1724" s="5">
        <v>52606</v>
      </c>
      <c r="E1724" s="5">
        <v>48951</v>
      </c>
      <c r="F1724">
        <f t="shared" si="52"/>
        <v>3655</v>
      </c>
      <c r="G1724" s="6">
        <f t="shared" si="53"/>
        <v>0.10388697609478123</v>
      </c>
    </row>
    <row r="1725" spans="1:7" x14ac:dyDescent="0.2">
      <c r="A1725" s="5" t="s">
        <v>3950</v>
      </c>
      <c r="B1725" s="5" t="s">
        <v>3</v>
      </c>
      <c r="C1725" s="5" t="s">
        <v>590</v>
      </c>
      <c r="D1725" s="5">
        <v>47146</v>
      </c>
      <c r="E1725" s="5">
        <v>48020</v>
      </c>
      <c r="F1725">
        <f t="shared" si="52"/>
        <v>-874</v>
      </c>
      <c r="G1725" s="6">
        <f t="shared" si="53"/>
        <v>-2.6499472862105487E-2</v>
      </c>
    </row>
    <row r="1726" spans="1:7" x14ac:dyDescent="0.2">
      <c r="A1726" s="5" t="s">
        <v>4372</v>
      </c>
      <c r="B1726" s="5" t="s">
        <v>3</v>
      </c>
      <c r="C1726" s="5" t="s">
        <v>590</v>
      </c>
      <c r="D1726" s="5">
        <v>98147</v>
      </c>
      <c r="E1726" s="5">
        <v>101158</v>
      </c>
      <c r="F1726">
        <f t="shared" si="52"/>
        <v>-3011</v>
      </c>
      <c r="G1726" s="6">
        <f t="shared" si="53"/>
        <v>-4.359390578128966E-2</v>
      </c>
    </row>
    <row r="1727" spans="1:7" x14ac:dyDescent="0.2">
      <c r="A1727" s="5" t="s">
        <v>2812</v>
      </c>
      <c r="B1727" s="5" t="s">
        <v>3</v>
      </c>
      <c r="C1727" s="5" t="s">
        <v>590</v>
      </c>
      <c r="D1727" s="5">
        <v>65654</v>
      </c>
      <c r="E1727" s="5">
        <v>74093</v>
      </c>
      <c r="F1727">
        <f t="shared" si="52"/>
        <v>-8439</v>
      </c>
      <c r="G1727" s="6">
        <f t="shared" si="53"/>
        <v>-0.17445183569107006</v>
      </c>
    </row>
    <row r="1728" spans="1:7" x14ac:dyDescent="0.2">
      <c r="A1728" s="5" t="s">
        <v>4206</v>
      </c>
      <c r="B1728" s="5" t="s">
        <v>3</v>
      </c>
      <c r="C1728" s="5" t="s">
        <v>590</v>
      </c>
      <c r="D1728" s="5">
        <v>110638</v>
      </c>
      <c r="E1728" s="5">
        <v>128838</v>
      </c>
      <c r="F1728">
        <f t="shared" si="52"/>
        <v>-18200</v>
      </c>
      <c r="G1728" s="6">
        <f t="shared" si="53"/>
        <v>-0.21970934621987609</v>
      </c>
    </row>
    <row r="1729" spans="1:7" x14ac:dyDescent="0.2">
      <c r="A1729" s="5" t="s">
        <v>2790</v>
      </c>
      <c r="B1729" s="5" t="s">
        <v>3</v>
      </c>
      <c r="C1729" s="5" t="s">
        <v>590</v>
      </c>
      <c r="D1729" s="5">
        <v>27652</v>
      </c>
      <c r="E1729" s="5">
        <v>49981</v>
      </c>
      <c r="F1729">
        <f t="shared" si="52"/>
        <v>-22329</v>
      </c>
      <c r="G1729" s="6">
        <f t="shared" si="53"/>
        <v>-0.85397262808719565</v>
      </c>
    </row>
    <row r="1730" spans="1:7" x14ac:dyDescent="0.2">
      <c r="A1730" s="5" t="s">
        <v>4371</v>
      </c>
      <c r="B1730" s="5" t="s">
        <v>3</v>
      </c>
      <c r="C1730" s="5" t="s">
        <v>590</v>
      </c>
      <c r="D1730" s="5">
        <v>59857</v>
      </c>
      <c r="E1730" s="5">
        <v>89007</v>
      </c>
      <c r="F1730">
        <f t="shared" si="52"/>
        <v>-29150</v>
      </c>
      <c r="G1730" s="6">
        <f t="shared" si="53"/>
        <v>-0.57239093498016347</v>
      </c>
    </row>
    <row r="1731" spans="1:7" x14ac:dyDescent="0.2">
      <c r="A1731" s="5" t="s">
        <v>4384</v>
      </c>
      <c r="B1731" s="5" t="s">
        <v>3</v>
      </c>
      <c r="C1731" s="5" t="s">
        <v>590</v>
      </c>
      <c r="D1731" s="5">
        <v>68507</v>
      </c>
      <c r="E1731" s="5">
        <v>100408</v>
      </c>
      <c r="F1731">
        <f t="shared" ref="F1731:F1794" si="54">D1731-E1731</f>
        <v>-31901</v>
      </c>
      <c r="G1731" s="6">
        <f t="shared" ref="G1731:G1794" si="55">LOG((D1731+1)/(E1731+1), 2)</f>
        <v>-0.55154421546572774</v>
      </c>
    </row>
    <row r="1732" spans="1:7" x14ac:dyDescent="0.2">
      <c r="A1732" s="5" t="s">
        <v>3641</v>
      </c>
      <c r="B1732" s="5" t="s">
        <v>3</v>
      </c>
      <c r="C1732" s="5" t="s">
        <v>590</v>
      </c>
      <c r="D1732" s="5">
        <v>134861</v>
      </c>
      <c r="E1732" s="5">
        <v>170496</v>
      </c>
      <c r="F1732">
        <f t="shared" si="54"/>
        <v>-35635</v>
      </c>
      <c r="G1732" s="6">
        <f t="shared" si="55"/>
        <v>-0.33826245629492518</v>
      </c>
    </row>
    <row r="1733" spans="1:7" x14ac:dyDescent="0.2">
      <c r="A1733" s="5" t="s">
        <v>3899</v>
      </c>
      <c r="B1733" s="5" t="s">
        <v>3</v>
      </c>
      <c r="C1733" s="5" t="s">
        <v>590</v>
      </c>
      <c r="D1733" s="5">
        <v>50128</v>
      </c>
      <c r="E1733" s="5">
        <v>88816</v>
      </c>
      <c r="F1733">
        <f t="shared" si="54"/>
        <v>-38688</v>
      </c>
      <c r="G1733" s="6">
        <f t="shared" si="55"/>
        <v>-0.82519038700169578</v>
      </c>
    </row>
    <row r="1734" spans="1:7" x14ac:dyDescent="0.2">
      <c r="A1734" s="5" t="s">
        <v>2570</v>
      </c>
      <c r="B1734" s="5" t="s">
        <v>3</v>
      </c>
      <c r="C1734" s="5" t="s">
        <v>590</v>
      </c>
      <c r="D1734" s="5">
        <v>67283</v>
      </c>
      <c r="E1734" s="5">
        <v>108036</v>
      </c>
      <c r="F1734">
        <f t="shared" si="54"/>
        <v>-40753</v>
      </c>
      <c r="G1734" s="6">
        <f t="shared" si="55"/>
        <v>-0.68319010362746491</v>
      </c>
    </row>
    <row r="1735" spans="1:7" x14ac:dyDescent="0.2">
      <c r="A1735" s="5" t="s">
        <v>4603</v>
      </c>
      <c r="B1735" s="5" t="s">
        <v>3</v>
      </c>
      <c r="C1735" s="5" t="s">
        <v>590</v>
      </c>
      <c r="D1735" s="5">
        <v>55765</v>
      </c>
      <c r="E1735" s="5">
        <v>101278</v>
      </c>
      <c r="F1735">
        <f t="shared" si="54"/>
        <v>-45513</v>
      </c>
      <c r="G1735" s="6">
        <f t="shared" si="55"/>
        <v>-0.86087736743990739</v>
      </c>
    </row>
    <row r="1736" spans="1:7" x14ac:dyDescent="0.2">
      <c r="A1736" s="5" t="s">
        <v>3405</v>
      </c>
      <c r="B1736" s="5" t="s">
        <v>3</v>
      </c>
      <c r="C1736" s="5" t="s">
        <v>590</v>
      </c>
      <c r="D1736" s="5">
        <v>16725</v>
      </c>
      <c r="E1736" s="5">
        <v>92939</v>
      </c>
      <c r="F1736">
        <f t="shared" si="54"/>
        <v>-76214</v>
      </c>
      <c r="G1736" s="6">
        <f t="shared" si="55"/>
        <v>-2.4742071767673894</v>
      </c>
    </row>
    <row r="1737" spans="1:7" x14ac:dyDescent="0.2">
      <c r="A1737" s="5" t="s">
        <v>4736</v>
      </c>
      <c r="B1737" s="5" t="s">
        <v>3</v>
      </c>
      <c r="C1737" s="5" t="s">
        <v>590</v>
      </c>
      <c r="D1737" s="5">
        <v>128206</v>
      </c>
      <c r="E1737" s="5">
        <v>260408</v>
      </c>
      <c r="F1737">
        <f t="shared" si="54"/>
        <v>-132202</v>
      </c>
      <c r="G1737" s="6">
        <f t="shared" si="55"/>
        <v>-1.0223042762674008</v>
      </c>
    </row>
    <row r="1738" spans="1:7" x14ac:dyDescent="0.2">
      <c r="A1738" s="5" t="s">
        <v>3868</v>
      </c>
      <c r="B1738" s="5" t="s">
        <v>3</v>
      </c>
      <c r="C1738" s="5" t="s">
        <v>590</v>
      </c>
      <c r="D1738" s="5">
        <v>68279</v>
      </c>
      <c r="E1738" s="5">
        <v>516520</v>
      </c>
      <c r="F1738">
        <f t="shared" si="54"/>
        <v>-448241</v>
      </c>
      <c r="G1738" s="6">
        <f t="shared" si="55"/>
        <v>-2.9192920419140247</v>
      </c>
    </row>
    <row r="1739" spans="1:7" x14ac:dyDescent="0.2">
      <c r="A1739" s="5" t="s">
        <v>3330</v>
      </c>
      <c r="B1739" s="5" t="s">
        <v>3</v>
      </c>
      <c r="C1739" s="5" t="s">
        <v>3030</v>
      </c>
      <c r="D1739" s="5">
        <v>95510</v>
      </c>
      <c r="E1739" s="5">
        <v>64893</v>
      </c>
      <c r="F1739">
        <f t="shared" si="54"/>
        <v>30617</v>
      </c>
      <c r="G1739" s="6">
        <f t="shared" si="55"/>
        <v>0.55758180286347481</v>
      </c>
    </row>
    <row r="1740" spans="1:7" x14ac:dyDescent="0.2">
      <c r="A1740" s="5" t="s">
        <v>4448</v>
      </c>
      <c r="B1740" s="5" t="s">
        <v>3</v>
      </c>
      <c r="C1740" s="5" t="s">
        <v>3030</v>
      </c>
      <c r="D1740" s="5">
        <v>46419</v>
      </c>
      <c r="E1740" s="5">
        <v>31168</v>
      </c>
      <c r="F1740">
        <f t="shared" si="54"/>
        <v>15251</v>
      </c>
      <c r="G1740" s="6">
        <f t="shared" si="55"/>
        <v>0.5746346531918044</v>
      </c>
    </row>
    <row r="1741" spans="1:7" x14ac:dyDescent="0.2">
      <c r="A1741" s="5" t="s">
        <v>3029</v>
      </c>
      <c r="B1741" s="5" t="s">
        <v>3</v>
      </c>
      <c r="C1741" s="5" t="s">
        <v>3030</v>
      </c>
      <c r="D1741" s="5">
        <v>41731</v>
      </c>
      <c r="E1741" s="5">
        <v>42020</v>
      </c>
      <c r="F1741">
        <f t="shared" si="54"/>
        <v>-289</v>
      </c>
      <c r="G1741" s="6">
        <f t="shared" si="55"/>
        <v>-9.9564319279513043E-3</v>
      </c>
    </row>
    <row r="1742" spans="1:7" x14ac:dyDescent="0.2">
      <c r="A1742" s="5" t="s">
        <v>4600</v>
      </c>
      <c r="B1742" s="5" t="s">
        <v>3</v>
      </c>
      <c r="C1742" s="5" t="s">
        <v>3030</v>
      </c>
      <c r="D1742" s="5">
        <v>65542</v>
      </c>
      <c r="E1742" s="5">
        <v>189711</v>
      </c>
      <c r="F1742">
        <f t="shared" si="54"/>
        <v>-124169</v>
      </c>
      <c r="G1742" s="6">
        <f t="shared" si="55"/>
        <v>-1.533297323752614</v>
      </c>
    </row>
    <row r="1743" spans="1:7" x14ac:dyDescent="0.2">
      <c r="A1743" s="5" t="s">
        <v>1719</v>
      </c>
      <c r="B1743" s="5" t="s">
        <v>3</v>
      </c>
      <c r="C1743" s="5" t="s">
        <v>1145</v>
      </c>
      <c r="D1743" s="5">
        <v>365339</v>
      </c>
      <c r="E1743" s="5">
        <v>115318</v>
      </c>
      <c r="F1743">
        <f t="shared" si="54"/>
        <v>250021</v>
      </c>
      <c r="G1743" s="6">
        <f t="shared" si="55"/>
        <v>1.6636094872478933</v>
      </c>
    </row>
    <row r="1744" spans="1:7" x14ac:dyDescent="0.2">
      <c r="A1744" s="5" t="s">
        <v>2413</v>
      </c>
      <c r="B1744" s="5" t="s">
        <v>3</v>
      </c>
      <c r="C1744" s="5" t="s">
        <v>1145</v>
      </c>
      <c r="D1744" s="5">
        <v>215441</v>
      </c>
      <c r="E1744" s="5">
        <v>109690</v>
      </c>
      <c r="F1744">
        <f t="shared" si="54"/>
        <v>105751</v>
      </c>
      <c r="G1744" s="6">
        <f t="shared" si="55"/>
        <v>0.97385436850377882</v>
      </c>
    </row>
    <row r="1745" spans="1:7" x14ac:dyDescent="0.2">
      <c r="A1745" s="5" t="s">
        <v>1618</v>
      </c>
      <c r="B1745" s="5" t="s">
        <v>3</v>
      </c>
      <c r="C1745" s="5" t="s">
        <v>1145</v>
      </c>
      <c r="D1745" s="5">
        <v>330885</v>
      </c>
      <c r="E1745" s="5">
        <v>236027</v>
      </c>
      <c r="F1745">
        <f t="shared" si="54"/>
        <v>94858</v>
      </c>
      <c r="G1745" s="6">
        <f t="shared" si="55"/>
        <v>0.48737623494222804</v>
      </c>
    </row>
    <row r="1746" spans="1:7" x14ac:dyDescent="0.2">
      <c r="A1746" s="5" t="s">
        <v>4292</v>
      </c>
      <c r="B1746" s="5" t="s">
        <v>3</v>
      </c>
      <c r="C1746" s="5" t="s">
        <v>1145</v>
      </c>
      <c r="D1746" s="5">
        <v>94009</v>
      </c>
      <c r="E1746" s="5">
        <v>29197</v>
      </c>
      <c r="F1746">
        <f t="shared" si="54"/>
        <v>64812</v>
      </c>
      <c r="G1746" s="6">
        <f t="shared" si="55"/>
        <v>1.6869446758307154</v>
      </c>
    </row>
    <row r="1747" spans="1:7" x14ac:dyDescent="0.2">
      <c r="A1747" s="5" t="s">
        <v>4713</v>
      </c>
      <c r="B1747" s="5" t="s">
        <v>3</v>
      </c>
      <c r="C1747" s="5" t="s">
        <v>1145</v>
      </c>
      <c r="D1747" s="5">
        <v>82162</v>
      </c>
      <c r="E1747" s="5">
        <v>20778</v>
      </c>
      <c r="F1747">
        <f t="shared" si="54"/>
        <v>61384</v>
      </c>
      <c r="G1747" s="6">
        <f t="shared" si="55"/>
        <v>1.9833626339562596</v>
      </c>
    </row>
    <row r="1748" spans="1:7" x14ac:dyDescent="0.2">
      <c r="A1748" s="5" t="s">
        <v>4556</v>
      </c>
      <c r="B1748" s="5" t="s">
        <v>3</v>
      </c>
      <c r="C1748" s="5" t="s">
        <v>1145</v>
      </c>
      <c r="D1748" s="5">
        <v>142447</v>
      </c>
      <c r="E1748" s="5">
        <v>81309</v>
      </c>
      <c r="F1748">
        <f t="shared" si="54"/>
        <v>61138</v>
      </c>
      <c r="G1748" s="6">
        <f t="shared" si="55"/>
        <v>0.80893066629602717</v>
      </c>
    </row>
    <row r="1749" spans="1:7" x14ac:dyDescent="0.2">
      <c r="A1749" s="5" t="s">
        <v>1961</v>
      </c>
      <c r="B1749" s="5" t="s">
        <v>3</v>
      </c>
      <c r="C1749" s="5" t="s">
        <v>1145</v>
      </c>
      <c r="D1749" s="5">
        <v>137558</v>
      </c>
      <c r="E1749" s="5">
        <v>88959</v>
      </c>
      <c r="F1749">
        <f t="shared" si="54"/>
        <v>48599</v>
      </c>
      <c r="G1749" s="6">
        <f t="shared" si="55"/>
        <v>0.62882184001406571</v>
      </c>
    </row>
    <row r="1750" spans="1:7" x14ac:dyDescent="0.2">
      <c r="A1750" s="5" t="s">
        <v>4273</v>
      </c>
      <c r="B1750" s="5" t="s">
        <v>3</v>
      </c>
      <c r="C1750" s="5" t="s">
        <v>1145</v>
      </c>
      <c r="D1750" s="5">
        <v>111339</v>
      </c>
      <c r="E1750" s="5">
        <v>66660</v>
      </c>
      <c r="F1750">
        <f t="shared" si="54"/>
        <v>44679</v>
      </c>
      <c r="G1750" s="6">
        <f t="shared" si="55"/>
        <v>0.74005712332804696</v>
      </c>
    </row>
    <row r="1751" spans="1:7" x14ac:dyDescent="0.2">
      <c r="A1751" s="5" t="s">
        <v>2347</v>
      </c>
      <c r="B1751" s="5" t="s">
        <v>3</v>
      </c>
      <c r="C1751" s="5" t="s">
        <v>1145</v>
      </c>
      <c r="D1751" s="5">
        <v>229590</v>
      </c>
      <c r="E1751" s="5">
        <v>186018</v>
      </c>
      <c r="F1751">
        <f t="shared" si="54"/>
        <v>43572</v>
      </c>
      <c r="G1751" s="6">
        <f t="shared" si="55"/>
        <v>0.3036161033895009</v>
      </c>
    </row>
    <row r="1752" spans="1:7" x14ac:dyDescent="0.2">
      <c r="A1752" s="5" t="s">
        <v>3148</v>
      </c>
      <c r="B1752" s="5" t="s">
        <v>3</v>
      </c>
      <c r="C1752" s="5" t="s">
        <v>1145</v>
      </c>
      <c r="D1752" s="5">
        <v>69228</v>
      </c>
      <c r="E1752" s="5">
        <v>26503</v>
      </c>
      <c r="F1752">
        <f t="shared" si="54"/>
        <v>42725</v>
      </c>
      <c r="G1752" s="6">
        <f t="shared" si="55"/>
        <v>1.3851664003126403</v>
      </c>
    </row>
    <row r="1753" spans="1:7" x14ac:dyDescent="0.2">
      <c r="A1753" s="5" t="s">
        <v>3317</v>
      </c>
      <c r="B1753" s="5" t="s">
        <v>3</v>
      </c>
      <c r="C1753" s="5" t="s">
        <v>1145</v>
      </c>
      <c r="D1753" s="5">
        <v>52032</v>
      </c>
      <c r="E1753" s="5">
        <v>18564</v>
      </c>
      <c r="F1753">
        <f t="shared" si="54"/>
        <v>33468</v>
      </c>
      <c r="G1753" s="6">
        <f t="shared" si="55"/>
        <v>1.4868415741390739</v>
      </c>
    </row>
    <row r="1754" spans="1:7" x14ac:dyDescent="0.2">
      <c r="A1754" s="5" t="s">
        <v>3255</v>
      </c>
      <c r="B1754" s="5" t="s">
        <v>3</v>
      </c>
      <c r="C1754" s="5" t="s">
        <v>1145</v>
      </c>
      <c r="D1754" s="5">
        <v>73329</v>
      </c>
      <c r="E1754" s="5">
        <v>42402</v>
      </c>
      <c r="F1754">
        <f t="shared" si="54"/>
        <v>30927</v>
      </c>
      <c r="G1754" s="6">
        <f t="shared" si="55"/>
        <v>0.79023720072167392</v>
      </c>
    </row>
    <row r="1755" spans="1:7" x14ac:dyDescent="0.2">
      <c r="A1755" s="5" t="s">
        <v>3867</v>
      </c>
      <c r="B1755" s="5" t="s">
        <v>3</v>
      </c>
      <c r="C1755" s="5" t="s">
        <v>1145</v>
      </c>
      <c r="D1755" s="5">
        <v>27967</v>
      </c>
      <c r="E1755" s="5">
        <v>0</v>
      </c>
      <c r="F1755">
        <f t="shared" si="54"/>
        <v>27967</v>
      </c>
      <c r="G1755" s="6">
        <f t="shared" si="55"/>
        <v>14.771489469500599</v>
      </c>
    </row>
    <row r="1756" spans="1:7" x14ac:dyDescent="0.2">
      <c r="A1756" s="5" t="s">
        <v>2737</v>
      </c>
      <c r="B1756" s="5" t="s">
        <v>3</v>
      </c>
      <c r="C1756" s="5" t="s">
        <v>1145</v>
      </c>
      <c r="D1756" s="5">
        <v>80549</v>
      </c>
      <c r="E1756" s="5">
        <v>59755</v>
      </c>
      <c r="F1756">
        <f t="shared" si="54"/>
        <v>20794</v>
      </c>
      <c r="G1756" s="6">
        <f t="shared" si="55"/>
        <v>0.43080100996975496</v>
      </c>
    </row>
    <row r="1757" spans="1:7" x14ac:dyDescent="0.2">
      <c r="A1757" s="5" t="s">
        <v>3937</v>
      </c>
      <c r="B1757" s="5" t="s">
        <v>3</v>
      </c>
      <c r="C1757" s="5" t="s">
        <v>1145</v>
      </c>
      <c r="D1757" s="5">
        <v>67673</v>
      </c>
      <c r="E1757" s="5">
        <v>52324</v>
      </c>
      <c r="F1757">
        <f t="shared" si="54"/>
        <v>15349</v>
      </c>
      <c r="G1757" s="6">
        <f t="shared" si="55"/>
        <v>0.37110125781075098</v>
      </c>
    </row>
    <row r="1758" spans="1:7" x14ac:dyDescent="0.2">
      <c r="A1758" s="5" t="s">
        <v>3773</v>
      </c>
      <c r="B1758" s="5" t="s">
        <v>3</v>
      </c>
      <c r="C1758" s="5" t="s">
        <v>1145</v>
      </c>
      <c r="D1758" s="5">
        <v>62116</v>
      </c>
      <c r="E1758" s="5">
        <v>50477</v>
      </c>
      <c r="F1758">
        <f t="shared" si="54"/>
        <v>11639</v>
      </c>
      <c r="G1758" s="6">
        <f t="shared" si="55"/>
        <v>0.29933340495553673</v>
      </c>
    </row>
    <row r="1759" spans="1:7" x14ac:dyDescent="0.2">
      <c r="A1759" s="5" t="s">
        <v>2688</v>
      </c>
      <c r="B1759" s="5" t="s">
        <v>3</v>
      </c>
      <c r="C1759" s="5" t="s">
        <v>1145</v>
      </c>
      <c r="D1759" s="5">
        <v>14768</v>
      </c>
      <c r="E1759" s="5">
        <v>3440</v>
      </c>
      <c r="F1759">
        <f t="shared" si="54"/>
        <v>11328</v>
      </c>
      <c r="G1759" s="6">
        <f t="shared" si="55"/>
        <v>2.101672348219044</v>
      </c>
    </row>
    <row r="1760" spans="1:7" x14ac:dyDescent="0.2">
      <c r="A1760" s="5" t="s">
        <v>4308</v>
      </c>
      <c r="B1760" s="5" t="s">
        <v>3</v>
      </c>
      <c r="C1760" s="5" t="s">
        <v>1145</v>
      </c>
      <c r="D1760" s="5">
        <v>42498</v>
      </c>
      <c r="E1760" s="5">
        <v>32256</v>
      </c>
      <c r="F1760">
        <f t="shared" si="54"/>
        <v>10242</v>
      </c>
      <c r="G1760" s="6">
        <f t="shared" si="55"/>
        <v>0.39781662541936774</v>
      </c>
    </row>
    <row r="1761" spans="1:7" x14ac:dyDescent="0.2">
      <c r="A1761" s="5" t="s">
        <v>2734</v>
      </c>
      <c r="B1761" s="5" t="s">
        <v>3</v>
      </c>
      <c r="C1761" s="5" t="s">
        <v>1145</v>
      </c>
      <c r="D1761" s="5">
        <v>31306</v>
      </c>
      <c r="E1761" s="5">
        <v>21304</v>
      </c>
      <c r="F1761">
        <f t="shared" si="54"/>
        <v>10002</v>
      </c>
      <c r="G1761" s="6">
        <f t="shared" si="55"/>
        <v>0.55529321702158485</v>
      </c>
    </row>
    <row r="1762" spans="1:7" x14ac:dyDescent="0.2">
      <c r="A1762" s="5" t="s">
        <v>4142</v>
      </c>
      <c r="B1762" s="5" t="s">
        <v>3</v>
      </c>
      <c r="C1762" s="5" t="s">
        <v>1145</v>
      </c>
      <c r="D1762" s="5">
        <v>49480</v>
      </c>
      <c r="E1762" s="5">
        <v>45780</v>
      </c>
      <c r="F1762">
        <f t="shared" si="54"/>
        <v>3700</v>
      </c>
      <c r="G1762" s="6">
        <f t="shared" si="55"/>
        <v>0.1121256809521113</v>
      </c>
    </row>
    <row r="1763" spans="1:7" x14ac:dyDescent="0.2">
      <c r="A1763" s="5" t="s">
        <v>1920</v>
      </c>
      <c r="B1763" s="5" t="s">
        <v>3</v>
      </c>
      <c r="C1763" s="5" t="s">
        <v>1145</v>
      </c>
      <c r="D1763" s="5">
        <v>191210</v>
      </c>
      <c r="E1763" s="5">
        <v>188129</v>
      </c>
      <c r="F1763">
        <f t="shared" si="54"/>
        <v>3081</v>
      </c>
      <c r="G1763" s="6">
        <f t="shared" si="55"/>
        <v>2.3435595751865865E-2</v>
      </c>
    </row>
    <row r="1764" spans="1:7" x14ac:dyDescent="0.2">
      <c r="A1764" s="5" t="s">
        <v>4165</v>
      </c>
      <c r="B1764" s="5" t="s">
        <v>3</v>
      </c>
      <c r="C1764" s="5" t="s">
        <v>1145</v>
      </c>
      <c r="D1764" s="5">
        <v>63456</v>
      </c>
      <c r="E1764" s="5">
        <v>60527</v>
      </c>
      <c r="F1764">
        <f t="shared" si="54"/>
        <v>2929</v>
      </c>
      <c r="G1764" s="6">
        <f t="shared" si="55"/>
        <v>6.8176636360909884E-2</v>
      </c>
    </row>
    <row r="1765" spans="1:7" x14ac:dyDescent="0.2">
      <c r="A1765" s="5" t="s">
        <v>4489</v>
      </c>
      <c r="B1765" s="5" t="s">
        <v>3</v>
      </c>
      <c r="C1765" s="5" t="s">
        <v>1145</v>
      </c>
      <c r="D1765" s="5">
        <v>80135</v>
      </c>
      <c r="E1765" s="5">
        <v>78648</v>
      </c>
      <c r="F1765">
        <f t="shared" si="54"/>
        <v>1487</v>
      </c>
      <c r="G1765" s="6">
        <f t="shared" si="55"/>
        <v>2.7022076940492065E-2</v>
      </c>
    </row>
    <row r="1766" spans="1:7" x14ac:dyDescent="0.2">
      <c r="A1766" s="5" t="s">
        <v>1222</v>
      </c>
      <c r="B1766" s="5" t="s">
        <v>3</v>
      </c>
      <c r="C1766" s="5" t="s">
        <v>1145</v>
      </c>
      <c r="D1766" s="5">
        <v>6720</v>
      </c>
      <c r="E1766" s="5">
        <v>5946</v>
      </c>
      <c r="F1766">
        <f t="shared" si="54"/>
        <v>774</v>
      </c>
      <c r="G1766" s="6">
        <f t="shared" si="55"/>
        <v>0.17651382807982302</v>
      </c>
    </row>
    <row r="1767" spans="1:7" x14ac:dyDescent="0.2">
      <c r="A1767" s="5" t="s">
        <v>1179</v>
      </c>
      <c r="B1767" s="5" t="s">
        <v>3</v>
      </c>
      <c r="C1767" s="5" t="s">
        <v>1145</v>
      </c>
      <c r="D1767" s="5">
        <v>601</v>
      </c>
      <c r="E1767" s="5">
        <v>921</v>
      </c>
      <c r="F1767">
        <f t="shared" si="54"/>
        <v>-320</v>
      </c>
      <c r="G1767" s="6">
        <f t="shared" si="55"/>
        <v>-0.61500326366963609</v>
      </c>
    </row>
    <row r="1768" spans="1:7" x14ac:dyDescent="0.2">
      <c r="A1768" s="5" t="s">
        <v>1144</v>
      </c>
      <c r="B1768" s="5" t="s">
        <v>3</v>
      </c>
      <c r="C1768" s="5" t="s">
        <v>1145</v>
      </c>
      <c r="D1768" s="5">
        <v>447</v>
      </c>
      <c r="E1768" s="5">
        <v>1016</v>
      </c>
      <c r="F1768">
        <f t="shared" si="54"/>
        <v>-569</v>
      </c>
      <c r="G1768" s="6">
        <f t="shared" si="55"/>
        <v>-1.182749041799896</v>
      </c>
    </row>
    <row r="1769" spans="1:7" x14ac:dyDescent="0.2">
      <c r="A1769" s="5" t="s">
        <v>3368</v>
      </c>
      <c r="B1769" s="5" t="s">
        <v>3</v>
      </c>
      <c r="C1769" s="5" t="s">
        <v>1145</v>
      </c>
      <c r="D1769" s="5">
        <v>77388</v>
      </c>
      <c r="E1769" s="5">
        <v>79235</v>
      </c>
      <c r="F1769">
        <f t="shared" si="54"/>
        <v>-1847</v>
      </c>
      <c r="G1769" s="6">
        <f t="shared" si="55"/>
        <v>-3.4027534164665092E-2</v>
      </c>
    </row>
    <row r="1770" spans="1:7" x14ac:dyDescent="0.2">
      <c r="A1770" s="5" t="s">
        <v>4599</v>
      </c>
      <c r="B1770" s="5" t="s">
        <v>3</v>
      </c>
      <c r="C1770" s="5" t="s">
        <v>1145</v>
      </c>
      <c r="D1770" s="5">
        <v>73139</v>
      </c>
      <c r="E1770" s="5">
        <v>77239</v>
      </c>
      <c r="F1770">
        <f t="shared" si="54"/>
        <v>-4100</v>
      </c>
      <c r="G1770" s="6">
        <f t="shared" si="55"/>
        <v>-7.8687537609282099E-2</v>
      </c>
    </row>
    <row r="1771" spans="1:7" x14ac:dyDescent="0.2">
      <c r="A1771" s="5" t="s">
        <v>4680</v>
      </c>
      <c r="B1771" s="5" t="s">
        <v>3</v>
      </c>
      <c r="C1771" s="5" t="s">
        <v>1145</v>
      </c>
      <c r="D1771" s="5">
        <v>31863</v>
      </c>
      <c r="E1771" s="5">
        <v>40256</v>
      </c>
      <c r="F1771">
        <f t="shared" si="54"/>
        <v>-8393</v>
      </c>
      <c r="G1771" s="6">
        <f t="shared" si="55"/>
        <v>-0.33731228008272496</v>
      </c>
    </row>
    <row r="1772" spans="1:7" x14ac:dyDescent="0.2">
      <c r="A1772" s="5" t="s">
        <v>1874</v>
      </c>
      <c r="B1772" s="5" t="s">
        <v>3</v>
      </c>
      <c r="C1772" s="5" t="s">
        <v>176</v>
      </c>
      <c r="D1772" s="5">
        <v>296269</v>
      </c>
      <c r="E1772" s="5">
        <v>75667</v>
      </c>
      <c r="F1772">
        <f t="shared" si="54"/>
        <v>220602</v>
      </c>
      <c r="G1772" s="6">
        <f t="shared" si="55"/>
        <v>1.9691573293468387</v>
      </c>
    </row>
    <row r="1773" spans="1:7" x14ac:dyDescent="0.2">
      <c r="A1773" s="5" t="s">
        <v>175</v>
      </c>
      <c r="B1773" s="5" t="s">
        <v>3</v>
      </c>
      <c r="C1773" s="5" t="s">
        <v>176</v>
      </c>
      <c r="D1773" s="5">
        <v>336233</v>
      </c>
      <c r="E1773" s="5">
        <v>126131</v>
      </c>
      <c r="F1773">
        <f t="shared" si="54"/>
        <v>210102</v>
      </c>
      <c r="G1773" s="6">
        <f t="shared" si="55"/>
        <v>1.4145312799505452</v>
      </c>
    </row>
    <row r="1774" spans="1:7" x14ac:dyDescent="0.2">
      <c r="A1774" s="5" t="s">
        <v>2324</v>
      </c>
      <c r="B1774" s="5" t="s">
        <v>3</v>
      </c>
      <c r="C1774" s="5" t="s">
        <v>176</v>
      </c>
      <c r="D1774" s="5">
        <v>195217</v>
      </c>
      <c r="E1774" s="5">
        <v>42025</v>
      </c>
      <c r="F1774">
        <f t="shared" si="54"/>
        <v>153192</v>
      </c>
      <c r="G1774" s="6">
        <f t="shared" si="55"/>
        <v>2.2157320285573556</v>
      </c>
    </row>
    <row r="1775" spans="1:7" x14ac:dyDescent="0.2">
      <c r="A1775" s="5" t="s">
        <v>1807</v>
      </c>
      <c r="B1775" s="5" t="s">
        <v>3</v>
      </c>
      <c r="C1775" s="5" t="s">
        <v>176</v>
      </c>
      <c r="D1775" s="5">
        <v>187275</v>
      </c>
      <c r="E1775" s="5">
        <v>90138</v>
      </c>
      <c r="F1775">
        <f t="shared" si="54"/>
        <v>97137</v>
      </c>
      <c r="G1775" s="6">
        <f t="shared" si="55"/>
        <v>1.0549426755556339</v>
      </c>
    </row>
    <row r="1776" spans="1:7" x14ac:dyDescent="0.2">
      <c r="A1776" s="5" t="s">
        <v>2615</v>
      </c>
      <c r="B1776" s="5" t="s">
        <v>3</v>
      </c>
      <c r="C1776" s="5" t="s">
        <v>176</v>
      </c>
      <c r="D1776" s="5">
        <v>87856</v>
      </c>
      <c r="E1776" s="5">
        <v>1106</v>
      </c>
      <c r="F1776">
        <f t="shared" si="54"/>
        <v>86750</v>
      </c>
      <c r="G1776" s="6">
        <f t="shared" si="55"/>
        <v>6.3104301102020317</v>
      </c>
    </row>
    <row r="1777" spans="1:7" x14ac:dyDescent="0.2">
      <c r="A1777" s="5" t="s">
        <v>3860</v>
      </c>
      <c r="B1777" s="5" t="s">
        <v>3</v>
      </c>
      <c r="C1777" s="5" t="s">
        <v>176</v>
      </c>
      <c r="D1777" s="5">
        <v>124688</v>
      </c>
      <c r="E1777" s="5">
        <v>44579</v>
      </c>
      <c r="F1777">
        <f t="shared" si="54"/>
        <v>80109</v>
      </c>
      <c r="G1777" s="6">
        <f t="shared" si="55"/>
        <v>1.4838656752501014</v>
      </c>
    </row>
    <row r="1778" spans="1:7" x14ac:dyDescent="0.2">
      <c r="A1778" s="5" t="s">
        <v>4426</v>
      </c>
      <c r="B1778" s="5" t="s">
        <v>3</v>
      </c>
      <c r="C1778" s="5" t="s">
        <v>176</v>
      </c>
      <c r="D1778" s="5">
        <v>85332</v>
      </c>
      <c r="E1778" s="5">
        <v>6341</v>
      </c>
      <c r="F1778">
        <f t="shared" si="54"/>
        <v>78991</v>
      </c>
      <c r="G1778" s="6">
        <f t="shared" si="55"/>
        <v>3.7500939862985816</v>
      </c>
    </row>
    <row r="1779" spans="1:7" x14ac:dyDescent="0.2">
      <c r="A1779" s="5" t="s">
        <v>3125</v>
      </c>
      <c r="B1779" s="5" t="s">
        <v>3</v>
      </c>
      <c r="C1779" s="5" t="s">
        <v>176</v>
      </c>
      <c r="D1779" s="5">
        <v>190017</v>
      </c>
      <c r="E1779" s="5">
        <v>111525</v>
      </c>
      <c r="F1779">
        <f t="shared" si="54"/>
        <v>78492</v>
      </c>
      <c r="G1779" s="6">
        <f t="shared" si="55"/>
        <v>0.76875600433277802</v>
      </c>
    </row>
    <row r="1780" spans="1:7" x14ac:dyDescent="0.2">
      <c r="A1780" s="5" t="s">
        <v>941</v>
      </c>
      <c r="B1780" s="5" t="s">
        <v>3</v>
      </c>
      <c r="C1780" s="5" t="s">
        <v>176</v>
      </c>
      <c r="D1780" s="5">
        <v>98658</v>
      </c>
      <c r="E1780" s="5">
        <v>21934</v>
      </c>
      <c r="F1780">
        <f t="shared" si="54"/>
        <v>76724</v>
      </c>
      <c r="G1780" s="6">
        <f t="shared" si="55"/>
        <v>2.1692159580039223</v>
      </c>
    </row>
    <row r="1781" spans="1:7" x14ac:dyDescent="0.2">
      <c r="A1781" s="5" t="s">
        <v>4278</v>
      </c>
      <c r="B1781" s="5" t="s">
        <v>3</v>
      </c>
      <c r="C1781" s="5" t="s">
        <v>176</v>
      </c>
      <c r="D1781" s="5">
        <v>136164</v>
      </c>
      <c r="E1781" s="5">
        <v>59787</v>
      </c>
      <c r="F1781">
        <f t="shared" si="54"/>
        <v>76377</v>
      </c>
      <c r="G1781" s="6">
        <f t="shared" si="55"/>
        <v>1.1874280626323779</v>
      </c>
    </row>
    <row r="1782" spans="1:7" x14ac:dyDescent="0.2">
      <c r="A1782" s="5" t="s">
        <v>3289</v>
      </c>
      <c r="B1782" s="5" t="s">
        <v>3</v>
      </c>
      <c r="C1782" s="5" t="s">
        <v>176</v>
      </c>
      <c r="D1782" s="5">
        <v>146723</v>
      </c>
      <c r="E1782" s="5">
        <v>75679</v>
      </c>
      <c r="F1782">
        <f t="shared" si="54"/>
        <v>71044</v>
      </c>
      <c r="G1782" s="6">
        <f t="shared" si="55"/>
        <v>0.955120881645389</v>
      </c>
    </row>
    <row r="1783" spans="1:7" x14ac:dyDescent="0.2">
      <c r="A1783" s="5" t="s">
        <v>447</v>
      </c>
      <c r="B1783" s="5" t="s">
        <v>3</v>
      </c>
      <c r="C1783" s="5" t="s">
        <v>176</v>
      </c>
      <c r="D1783" s="5">
        <v>81142</v>
      </c>
      <c r="E1783" s="5">
        <v>16961</v>
      </c>
      <c r="F1783">
        <f t="shared" si="54"/>
        <v>64181</v>
      </c>
      <c r="G1783" s="6">
        <f t="shared" si="55"/>
        <v>2.2581603535106556</v>
      </c>
    </row>
    <row r="1784" spans="1:7" x14ac:dyDescent="0.2">
      <c r="A1784" s="5" t="s">
        <v>4604</v>
      </c>
      <c r="B1784" s="5" t="s">
        <v>3</v>
      </c>
      <c r="C1784" s="5" t="s">
        <v>176</v>
      </c>
      <c r="D1784" s="5">
        <v>66494</v>
      </c>
      <c r="E1784" s="5">
        <v>6910</v>
      </c>
      <c r="F1784">
        <f t="shared" si="54"/>
        <v>59584</v>
      </c>
      <c r="G1784" s="6">
        <f t="shared" si="55"/>
        <v>3.2662794789512541</v>
      </c>
    </row>
    <row r="1785" spans="1:7" x14ac:dyDescent="0.2">
      <c r="A1785" s="5" t="s">
        <v>1743</v>
      </c>
      <c r="B1785" s="5" t="s">
        <v>3</v>
      </c>
      <c r="C1785" s="5" t="s">
        <v>176</v>
      </c>
      <c r="D1785" s="5">
        <v>144041</v>
      </c>
      <c r="E1785" s="5">
        <v>84705</v>
      </c>
      <c r="F1785">
        <f t="shared" si="54"/>
        <v>59336</v>
      </c>
      <c r="G1785" s="6">
        <f t="shared" si="55"/>
        <v>0.76595346732214553</v>
      </c>
    </row>
    <row r="1786" spans="1:7" x14ac:dyDescent="0.2">
      <c r="A1786" s="5" t="s">
        <v>1158</v>
      </c>
      <c r="B1786" s="5" t="s">
        <v>3</v>
      </c>
      <c r="C1786" s="5" t="s">
        <v>176</v>
      </c>
      <c r="D1786" s="5">
        <v>134809</v>
      </c>
      <c r="E1786" s="5">
        <v>81863</v>
      </c>
      <c r="F1786">
        <f t="shared" si="54"/>
        <v>52946</v>
      </c>
      <c r="G1786" s="6">
        <f t="shared" si="55"/>
        <v>0.71962645150712001</v>
      </c>
    </row>
    <row r="1787" spans="1:7" x14ac:dyDescent="0.2">
      <c r="A1787" s="5" t="s">
        <v>3972</v>
      </c>
      <c r="B1787" s="5" t="s">
        <v>3</v>
      </c>
      <c r="C1787" s="5" t="s">
        <v>176</v>
      </c>
      <c r="D1787" s="5">
        <v>56612</v>
      </c>
      <c r="E1787" s="5">
        <v>5009</v>
      </c>
      <c r="F1787">
        <f t="shared" si="54"/>
        <v>51603</v>
      </c>
      <c r="G1787" s="6">
        <f t="shared" si="55"/>
        <v>3.4982508675278257</v>
      </c>
    </row>
    <row r="1788" spans="1:7" x14ac:dyDescent="0.2">
      <c r="A1788" s="5" t="s">
        <v>2059</v>
      </c>
      <c r="B1788" s="5" t="s">
        <v>3</v>
      </c>
      <c r="C1788" s="5" t="s">
        <v>176</v>
      </c>
      <c r="D1788" s="5">
        <v>52311</v>
      </c>
      <c r="E1788" s="5">
        <v>1356</v>
      </c>
      <c r="F1788">
        <f t="shared" si="54"/>
        <v>50955</v>
      </c>
      <c r="G1788" s="6">
        <f t="shared" si="55"/>
        <v>5.2686493025277654</v>
      </c>
    </row>
    <row r="1789" spans="1:7" x14ac:dyDescent="0.2">
      <c r="A1789" s="5" t="s">
        <v>3747</v>
      </c>
      <c r="B1789" s="5" t="s">
        <v>3</v>
      </c>
      <c r="C1789" s="5" t="s">
        <v>176</v>
      </c>
      <c r="D1789" s="5">
        <v>60026</v>
      </c>
      <c r="E1789" s="5">
        <v>9863</v>
      </c>
      <c r="F1789">
        <f t="shared" si="54"/>
        <v>50163</v>
      </c>
      <c r="G1789" s="6">
        <f t="shared" si="55"/>
        <v>2.6053668626071009</v>
      </c>
    </row>
    <row r="1790" spans="1:7" x14ac:dyDescent="0.2">
      <c r="A1790" s="5" t="s">
        <v>3797</v>
      </c>
      <c r="B1790" s="5" t="s">
        <v>3</v>
      </c>
      <c r="C1790" s="5" t="s">
        <v>176</v>
      </c>
      <c r="D1790" s="5">
        <v>48826</v>
      </c>
      <c r="E1790" s="5">
        <v>0</v>
      </c>
      <c r="F1790">
        <f t="shared" si="54"/>
        <v>48826</v>
      </c>
      <c r="G1790" s="6">
        <f t="shared" si="55"/>
        <v>15.575391519022231</v>
      </c>
    </row>
    <row r="1791" spans="1:7" x14ac:dyDescent="0.2">
      <c r="A1791" s="5" t="s">
        <v>4697</v>
      </c>
      <c r="B1791" s="5" t="s">
        <v>3</v>
      </c>
      <c r="C1791" s="5" t="s">
        <v>176</v>
      </c>
      <c r="D1791" s="5">
        <v>128045</v>
      </c>
      <c r="E1791" s="5">
        <v>85628</v>
      </c>
      <c r="F1791">
        <f t="shared" si="54"/>
        <v>42417</v>
      </c>
      <c r="G1791" s="6">
        <f t="shared" si="55"/>
        <v>0.58049080314388102</v>
      </c>
    </row>
    <row r="1792" spans="1:7" x14ac:dyDescent="0.2">
      <c r="A1792" s="5" t="s">
        <v>3195</v>
      </c>
      <c r="B1792" s="5" t="s">
        <v>3</v>
      </c>
      <c r="C1792" s="5" t="s">
        <v>176</v>
      </c>
      <c r="D1792" s="5">
        <v>85126</v>
      </c>
      <c r="E1792" s="5">
        <v>45107</v>
      </c>
      <c r="F1792">
        <f t="shared" si="54"/>
        <v>40019</v>
      </c>
      <c r="G1792" s="6">
        <f t="shared" si="55"/>
        <v>0.91623346743053025</v>
      </c>
    </row>
    <row r="1793" spans="1:7" x14ac:dyDescent="0.2">
      <c r="A1793" s="5" t="s">
        <v>3714</v>
      </c>
      <c r="B1793" s="5" t="s">
        <v>3</v>
      </c>
      <c r="C1793" s="5" t="s">
        <v>176</v>
      </c>
      <c r="D1793" s="5">
        <v>87041</v>
      </c>
      <c r="E1793" s="5">
        <v>49916</v>
      </c>
      <c r="F1793">
        <f t="shared" si="54"/>
        <v>37125</v>
      </c>
      <c r="G1793" s="6">
        <f t="shared" si="55"/>
        <v>0.80218047519743652</v>
      </c>
    </row>
    <row r="1794" spans="1:7" x14ac:dyDescent="0.2">
      <c r="A1794" s="5" t="s">
        <v>4365</v>
      </c>
      <c r="B1794" s="5" t="s">
        <v>3</v>
      </c>
      <c r="C1794" s="5" t="s">
        <v>176</v>
      </c>
      <c r="D1794" s="5">
        <v>38756</v>
      </c>
      <c r="E1794" s="5">
        <v>2578</v>
      </c>
      <c r="F1794">
        <f t="shared" si="54"/>
        <v>36178</v>
      </c>
      <c r="G1794" s="6">
        <f t="shared" si="55"/>
        <v>3.9095732244888008</v>
      </c>
    </row>
    <row r="1795" spans="1:7" x14ac:dyDescent="0.2">
      <c r="A1795" s="5" t="s">
        <v>4341</v>
      </c>
      <c r="B1795" s="5" t="s">
        <v>3</v>
      </c>
      <c r="C1795" s="5" t="s">
        <v>176</v>
      </c>
      <c r="D1795" s="5">
        <v>55931</v>
      </c>
      <c r="E1795" s="5">
        <v>21374</v>
      </c>
      <c r="F1795">
        <f t="shared" ref="F1795:F1858" si="56">D1795-E1795</f>
        <v>34557</v>
      </c>
      <c r="G1795" s="6">
        <f t="shared" ref="G1795:G1858" si="57">LOG((D1795+1)/(E1795+1), 2)</f>
        <v>1.3877494987121155</v>
      </c>
    </row>
    <row r="1796" spans="1:7" x14ac:dyDescent="0.2">
      <c r="A1796" s="5" t="s">
        <v>4456</v>
      </c>
      <c r="B1796" s="5" t="s">
        <v>3</v>
      </c>
      <c r="C1796" s="5" t="s">
        <v>176</v>
      </c>
      <c r="D1796" s="5">
        <v>78059</v>
      </c>
      <c r="E1796" s="5">
        <v>44199</v>
      </c>
      <c r="F1796">
        <f t="shared" si="56"/>
        <v>33860</v>
      </c>
      <c r="G1796" s="6">
        <f t="shared" si="57"/>
        <v>0.82053709316015766</v>
      </c>
    </row>
    <row r="1797" spans="1:7" x14ac:dyDescent="0.2">
      <c r="A1797" s="5" t="s">
        <v>4029</v>
      </c>
      <c r="B1797" s="5" t="s">
        <v>3</v>
      </c>
      <c r="C1797" s="5" t="s">
        <v>176</v>
      </c>
      <c r="D1797" s="5">
        <v>56362</v>
      </c>
      <c r="E1797" s="5">
        <v>25217</v>
      </c>
      <c r="F1797">
        <f t="shared" si="56"/>
        <v>31145</v>
      </c>
      <c r="G1797" s="6">
        <f t="shared" si="57"/>
        <v>1.1602945408415479</v>
      </c>
    </row>
    <row r="1798" spans="1:7" x14ac:dyDescent="0.2">
      <c r="A1798" s="5" t="s">
        <v>2873</v>
      </c>
      <c r="B1798" s="5" t="s">
        <v>3</v>
      </c>
      <c r="C1798" s="5" t="s">
        <v>176</v>
      </c>
      <c r="D1798" s="5">
        <v>85813</v>
      </c>
      <c r="E1798" s="5">
        <v>59218</v>
      </c>
      <c r="F1798">
        <f t="shared" si="56"/>
        <v>26595</v>
      </c>
      <c r="G1798" s="6">
        <f t="shared" si="57"/>
        <v>0.53515290461522813</v>
      </c>
    </row>
    <row r="1799" spans="1:7" x14ac:dyDescent="0.2">
      <c r="A1799" s="5" t="s">
        <v>3920</v>
      </c>
      <c r="B1799" s="5" t="s">
        <v>3</v>
      </c>
      <c r="C1799" s="5" t="s">
        <v>176</v>
      </c>
      <c r="D1799" s="5">
        <v>46670</v>
      </c>
      <c r="E1799" s="5">
        <v>20153</v>
      </c>
      <c r="F1799">
        <f t="shared" si="56"/>
        <v>26517</v>
      </c>
      <c r="G1799" s="6">
        <f t="shared" si="57"/>
        <v>1.2114601782503567</v>
      </c>
    </row>
    <row r="1800" spans="1:7" x14ac:dyDescent="0.2">
      <c r="A1800" s="5" t="s">
        <v>4689</v>
      </c>
      <c r="B1800" s="5" t="s">
        <v>3</v>
      </c>
      <c r="C1800" s="5" t="s">
        <v>176</v>
      </c>
      <c r="D1800" s="5">
        <v>49993</v>
      </c>
      <c r="E1800" s="5">
        <v>25458</v>
      </c>
      <c r="F1800">
        <f t="shared" si="56"/>
        <v>24535</v>
      </c>
      <c r="G1800" s="6">
        <f t="shared" si="57"/>
        <v>0.97357920813044863</v>
      </c>
    </row>
    <row r="1801" spans="1:7" x14ac:dyDescent="0.2">
      <c r="A1801" s="5" t="s">
        <v>4287</v>
      </c>
      <c r="B1801" s="5" t="s">
        <v>3</v>
      </c>
      <c r="C1801" s="5" t="s">
        <v>176</v>
      </c>
      <c r="D1801" s="5">
        <v>48020</v>
      </c>
      <c r="E1801" s="5">
        <v>23816</v>
      </c>
      <c r="F1801">
        <f t="shared" si="56"/>
        <v>24204</v>
      </c>
      <c r="G1801" s="6">
        <f t="shared" si="57"/>
        <v>1.0116737447523081</v>
      </c>
    </row>
    <row r="1802" spans="1:7" x14ac:dyDescent="0.2">
      <c r="A1802" s="5" t="s">
        <v>2369</v>
      </c>
      <c r="B1802" s="5" t="s">
        <v>3</v>
      </c>
      <c r="C1802" s="5" t="s">
        <v>176</v>
      </c>
      <c r="D1802" s="5">
        <v>152031</v>
      </c>
      <c r="E1802" s="5">
        <v>128630</v>
      </c>
      <c r="F1802">
        <f t="shared" si="56"/>
        <v>23401</v>
      </c>
      <c r="G1802" s="6">
        <f t="shared" si="57"/>
        <v>0.24113664369651083</v>
      </c>
    </row>
    <row r="1803" spans="1:7" x14ac:dyDescent="0.2">
      <c r="A1803" s="5" t="s">
        <v>3781</v>
      </c>
      <c r="B1803" s="5" t="s">
        <v>3</v>
      </c>
      <c r="C1803" s="5" t="s">
        <v>176</v>
      </c>
      <c r="D1803" s="5">
        <v>40815</v>
      </c>
      <c r="E1803" s="5">
        <v>19702</v>
      </c>
      <c r="F1803">
        <f t="shared" si="56"/>
        <v>21113</v>
      </c>
      <c r="G1803" s="6">
        <f t="shared" si="57"/>
        <v>1.050719491345661</v>
      </c>
    </row>
    <row r="1804" spans="1:7" x14ac:dyDescent="0.2">
      <c r="A1804" s="5" t="s">
        <v>4363</v>
      </c>
      <c r="B1804" s="5" t="s">
        <v>3</v>
      </c>
      <c r="C1804" s="5" t="s">
        <v>176</v>
      </c>
      <c r="D1804" s="5">
        <v>19841</v>
      </c>
      <c r="E1804" s="5">
        <v>0</v>
      </c>
      <c r="F1804">
        <f t="shared" si="56"/>
        <v>19841</v>
      </c>
      <c r="G1804" s="6">
        <f t="shared" si="57"/>
        <v>14.276269830912272</v>
      </c>
    </row>
    <row r="1805" spans="1:7" x14ac:dyDescent="0.2">
      <c r="A1805" s="5" t="s">
        <v>3415</v>
      </c>
      <c r="B1805" s="5" t="s">
        <v>3</v>
      </c>
      <c r="C1805" s="5" t="s">
        <v>176</v>
      </c>
      <c r="D1805" s="5">
        <v>49116</v>
      </c>
      <c r="E1805" s="5">
        <v>33226</v>
      </c>
      <c r="F1805">
        <f t="shared" si="56"/>
        <v>15890</v>
      </c>
      <c r="G1805" s="6">
        <f t="shared" si="57"/>
        <v>0.5638664047020957</v>
      </c>
    </row>
    <row r="1806" spans="1:7" x14ac:dyDescent="0.2">
      <c r="A1806" s="5" t="s">
        <v>1397</v>
      </c>
      <c r="B1806" s="5" t="s">
        <v>3</v>
      </c>
      <c r="C1806" s="5" t="s">
        <v>176</v>
      </c>
      <c r="D1806" s="5">
        <v>81240</v>
      </c>
      <c r="E1806" s="5">
        <v>67144</v>
      </c>
      <c r="F1806">
        <f t="shared" si="56"/>
        <v>14096</v>
      </c>
      <c r="G1806" s="6">
        <f t="shared" si="57"/>
        <v>0.27492802561301632</v>
      </c>
    </row>
    <row r="1807" spans="1:7" x14ac:dyDescent="0.2">
      <c r="A1807" s="5" t="s">
        <v>3955</v>
      </c>
      <c r="B1807" s="5" t="s">
        <v>3</v>
      </c>
      <c r="C1807" s="5" t="s">
        <v>176</v>
      </c>
      <c r="D1807" s="5">
        <v>57565</v>
      </c>
      <c r="E1807" s="5">
        <v>43771</v>
      </c>
      <c r="F1807">
        <f t="shared" si="56"/>
        <v>13794</v>
      </c>
      <c r="G1807" s="6">
        <f t="shared" si="57"/>
        <v>0.3952086652997156</v>
      </c>
    </row>
    <row r="1808" spans="1:7" x14ac:dyDescent="0.2">
      <c r="A1808" s="5" t="s">
        <v>3414</v>
      </c>
      <c r="B1808" s="5" t="s">
        <v>3</v>
      </c>
      <c r="C1808" s="5" t="s">
        <v>176</v>
      </c>
      <c r="D1808" s="5">
        <v>55493</v>
      </c>
      <c r="E1808" s="5">
        <v>42226</v>
      </c>
      <c r="F1808">
        <f t="shared" si="56"/>
        <v>13267</v>
      </c>
      <c r="G1808" s="6">
        <f t="shared" si="57"/>
        <v>0.39416604090113933</v>
      </c>
    </row>
    <row r="1809" spans="1:7" x14ac:dyDescent="0.2">
      <c r="A1809" s="5" t="s">
        <v>3772</v>
      </c>
      <c r="B1809" s="5" t="s">
        <v>3</v>
      </c>
      <c r="C1809" s="5" t="s">
        <v>176</v>
      </c>
      <c r="D1809" s="5">
        <v>18113</v>
      </c>
      <c r="E1809" s="5">
        <v>7452</v>
      </c>
      <c r="F1809">
        <f t="shared" si="56"/>
        <v>10661</v>
      </c>
      <c r="G1809" s="6">
        <f t="shared" si="57"/>
        <v>1.2812119979133312</v>
      </c>
    </row>
    <row r="1810" spans="1:7" x14ac:dyDescent="0.2">
      <c r="A1810" s="5" t="s">
        <v>2693</v>
      </c>
      <c r="B1810" s="5" t="s">
        <v>3</v>
      </c>
      <c r="C1810" s="5" t="s">
        <v>176</v>
      </c>
      <c r="D1810" s="5">
        <v>137079</v>
      </c>
      <c r="E1810" s="5">
        <v>126533</v>
      </c>
      <c r="F1810">
        <f t="shared" si="56"/>
        <v>10546</v>
      </c>
      <c r="G1810" s="6">
        <f t="shared" si="57"/>
        <v>0.11549300421889622</v>
      </c>
    </row>
    <row r="1811" spans="1:7" x14ac:dyDescent="0.2">
      <c r="A1811" s="5" t="s">
        <v>3627</v>
      </c>
      <c r="B1811" s="5" t="s">
        <v>3</v>
      </c>
      <c r="C1811" s="5" t="s">
        <v>176</v>
      </c>
      <c r="D1811" s="5">
        <v>63747</v>
      </c>
      <c r="E1811" s="5">
        <v>54087</v>
      </c>
      <c r="F1811">
        <f t="shared" si="56"/>
        <v>9660</v>
      </c>
      <c r="G1811" s="6">
        <f t="shared" si="57"/>
        <v>0.23707152797803119</v>
      </c>
    </row>
    <row r="1812" spans="1:7" x14ac:dyDescent="0.2">
      <c r="A1812" s="5" t="s">
        <v>3954</v>
      </c>
      <c r="B1812" s="5" t="s">
        <v>3</v>
      </c>
      <c r="C1812" s="5" t="s">
        <v>176</v>
      </c>
      <c r="D1812" s="5">
        <v>24406</v>
      </c>
      <c r="E1812" s="5">
        <v>15915</v>
      </c>
      <c r="F1812">
        <f t="shared" si="56"/>
        <v>8491</v>
      </c>
      <c r="G1812" s="6">
        <f t="shared" si="57"/>
        <v>0.61681717220762322</v>
      </c>
    </row>
    <row r="1813" spans="1:7" x14ac:dyDescent="0.2">
      <c r="A1813" s="5" t="s">
        <v>3812</v>
      </c>
      <c r="B1813" s="5" t="s">
        <v>3</v>
      </c>
      <c r="C1813" s="5" t="s">
        <v>176</v>
      </c>
      <c r="D1813" s="5">
        <v>75839</v>
      </c>
      <c r="E1813" s="5">
        <v>69109</v>
      </c>
      <c r="F1813">
        <f t="shared" si="56"/>
        <v>6730</v>
      </c>
      <c r="G1813" s="6">
        <f t="shared" si="57"/>
        <v>0.13406448507573032</v>
      </c>
    </row>
    <row r="1814" spans="1:7" x14ac:dyDescent="0.2">
      <c r="A1814" s="5" t="s">
        <v>4429</v>
      </c>
      <c r="B1814" s="5" t="s">
        <v>3</v>
      </c>
      <c r="C1814" s="5" t="s">
        <v>176</v>
      </c>
      <c r="D1814" s="5">
        <v>18842</v>
      </c>
      <c r="E1814" s="5">
        <v>14181</v>
      </c>
      <c r="F1814">
        <f t="shared" si="56"/>
        <v>4661</v>
      </c>
      <c r="G1814" s="6">
        <f t="shared" si="57"/>
        <v>0.40996767386255401</v>
      </c>
    </row>
    <row r="1815" spans="1:7" x14ac:dyDescent="0.2">
      <c r="A1815" s="5" t="s">
        <v>1293</v>
      </c>
      <c r="B1815" s="5" t="s">
        <v>3</v>
      </c>
      <c r="C1815" s="5" t="s">
        <v>176</v>
      </c>
      <c r="D1815" s="5">
        <v>16131</v>
      </c>
      <c r="E1815" s="5">
        <v>12759</v>
      </c>
      <c r="F1815">
        <f t="shared" si="56"/>
        <v>3372</v>
      </c>
      <c r="G1815" s="6">
        <f t="shared" si="57"/>
        <v>0.33829698175364442</v>
      </c>
    </row>
    <row r="1816" spans="1:7" x14ac:dyDescent="0.2">
      <c r="A1816" s="5" t="s">
        <v>4088</v>
      </c>
      <c r="B1816" s="5" t="s">
        <v>3</v>
      </c>
      <c r="C1816" s="5" t="s">
        <v>176</v>
      </c>
      <c r="D1816" s="5">
        <v>19201</v>
      </c>
      <c r="E1816" s="5">
        <v>16397</v>
      </c>
      <c r="F1816">
        <f t="shared" si="56"/>
        <v>2804</v>
      </c>
      <c r="G1816" s="6">
        <f t="shared" si="57"/>
        <v>0.22773671815836583</v>
      </c>
    </row>
    <row r="1817" spans="1:7" x14ac:dyDescent="0.2">
      <c r="A1817" s="5" t="s">
        <v>4003</v>
      </c>
      <c r="B1817" s="5" t="s">
        <v>3</v>
      </c>
      <c r="C1817" s="5" t="s">
        <v>176</v>
      </c>
      <c r="D1817" s="5">
        <v>28966</v>
      </c>
      <c r="E1817" s="5">
        <v>26496</v>
      </c>
      <c r="F1817">
        <f t="shared" si="56"/>
        <v>2470</v>
      </c>
      <c r="G1817" s="6">
        <f t="shared" si="57"/>
        <v>0.12858125154363445</v>
      </c>
    </row>
    <row r="1818" spans="1:7" x14ac:dyDescent="0.2">
      <c r="A1818" s="5" t="s">
        <v>395</v>
      </c>
      <c r="B1818" s="5" t="s">
        <v>3</v>
      </c>
      <c r="C1818" s="5" t="s">
        <v>176</v>
      </c>
      <c r="D1818" s="5">
        <v>9269</v>
      </c>
      <c r="E1818" s="5">
        <v>7392</v>
      </c>
      <c r="F1818">
        <f t="shared" si="56"/>
        <v>1877</v>
      </c>
      <c r="G1818" s="6">
        <f t="shared" si="57"/>
        <v>0.3264094255133943</v>
      </c>
    </row>
    <row r="1819" spans="1:7" x14ac:dyDescent="0.2">
      <c r="A1819" s="5" t="s">
        <v>3672</v>
      </c>
      <c r="B1819" s="5" t="s">
        <v>3</v>
      </c>
      <c r="C1819" s="5" t="s">
        <v>176</v>
      </c>
      <c r="D1819" s="5">
        <v>13952</v>
      </c>
      <c r="E1819" s="5">
        <v>12087</v>
      </c>
      <c r="F1819">
        <f t="shared" si="56"/>
        <v>1865</v>
      </c>
      <c r="G1819" s="6">
        <f t="shared" si="57"/>
        <v>0.20699978008093853</v>
      </c>
    </row>
    <row r="1820" spans="1:7" x14ac:dyDescent="0.2">
      <c r="A1820" s="5" t="s">
        <v>4641</v>
      </c>
      <c r="B1820" s="5" t="s">
        <v>3</v>
      </c>
      <c r="C1820" s="5" t="s">
        <v>176</v>
      </c>
      <c r="D1820" s="5">
        <v>15999</v>
      </c>
      <c r="E1820" s="5">
        <v>15076</v>
      </c>
      <c r="F1820">
        <f t="shared" si="56"/>
        <v>923</v>
      </c>
      <c r="G1820" s="6">
        <f t="shared" si="57"/>
        <v>8.5722513355676988E-2</v>
      </c>
    </row>
    <row r="1821" spans="1:7" x14ac:dyDescent="0.2">
      <c r="A1821" s="5" t="s">
        <v>3013</v>
      </c>
      <c r="B1821" s="5" t="s">
        <v>3</v>
      </c>
      <c r="C1821" s="5" t="s">
        <v>176</v>
      </c>
      <c r="D1821" s="5">
        <v>20771</v>
      </c>
      <c r="E1821" s="5">
        <v>20149</v>
      </c>
      <c r="F1821">
        <f t="shared" si="56"/>
        <v>622</v>
      </c>
      <c r="G1821" s="6">
        <f t="shared" si="57"/>
        <v>4.3860291785102888E-2</v>
      </c>
    </row>
    <row r="1822" spans="1:7" x14ac:dyDescent="0.2">
      <c r="A1822" s="5" t="s">
        <v>2190</v>
      </c>
      <c r="B1822" s="5" t="s">
        <v>3</v>
      </c>
      <c r="C1822" s="5" t="s">
        <v>176</v>
      </c>
      <c r="D1822" s="5">
        <v>93776</v>
      </c>
      <c r="E1822" s="5">
        <v>95526</v>
      </c>
      <c r="F1822">
        <f t="shared" si="56"/>
        <v>-1750</v>
      </c>
      <c r="G1822" s="6">
        <f t="shared" si="57"/>
        <v>-2.6674431020375446E-2</v>
      </c>
    </row>
    <row r="1823" spans="1:7" x14ac:dyDescent="0.2">
      <c r="A1823" s="5" t="s">
        <v>367</v>
      </c>
      <c r="B1823" s="5" t="s">
        <v>3</v>
      </c>
      <c r="C1823" s="5" t="s">
        <v>176</v>
      </c>
      <c r="D1823" s="5">
        <v>18550</v>
      </c>
      <c r="E1823" s="5">
        <v>22258</v>
      </c>
      <c r="F1823">
        <f t="shared" si="56"/>
        <v>-3708</v>
      </c>
      <c r="G1823" s="6">
        <f t="shared" si="57"/>
        <v>-0.26289182205867434</v>
      </c>
    </row>
    <row r="1824" spans="1:7" x14ac:dyDescent="0.2">
      <c r="A1824" s="5" t="s">
        <v>4809</v>
      </c>
      <c r="B1824" s="5" t="s">
        <v>3</v>
      </c>
      <c r="C1824" s="5" t="s">
        <v>176</v>
      </c>
      <c r="D1824" s="5">
        <v>19740</v>
      </c>
      <c r="E1824" s="5">
        <v>25672</v>
      </c>
      <c r="F1824">
        <f t="shared" si="56"/>
        <v>-5932</v>
      </c>
      <c r="G1824" s="6">
        <f t="shared" si="57"/>
        <v>-0.37905681805986752</v>
      </c>
    </row>
    <row r="1825" spans="1:7" x14ac:dyDescent="0.2">
      <c r="A1825" s="5" t="s">
        <v>4519</v>
      </c>
      <c r="B1825" s="5" t="s">
        <v>3</v>
      </c>
      <c r="C1825" s="5" t="s">
        <v>176</v>
      </c>
      <c r="D1825" s="5">
        <v>36159</v>
      </c>
      <c r="E1825" s="5">
        <v>48723</v>
      </c>
      <c r="F1825">
        <f t="shared" si="56"/>
        <v>-12564</v>
      </c>
      <c r="G1825" s="6">
        <f t="shared" si="57"/>
        <v>-0.43023789849772898</v>
      </c>
    </row>
    <row r="1826" spans="1:7" x14ac:dyDescent="0.2">
      <c r="A1826" s="5" t="s">
        <v>451</v>
      </c>
      <c r="B1826" s="5" t="s">
        <v>3</v>
      </c>
      <c r="C1826" s="5" t="s">
        <v>176</v>
      </c>
      <c r="D1826" s="5">
        <v>17937</v>
      </c>
      <c r="E1826" s="5">
        <v>30605</v>
      </c>
      <c r="F1826">
        <f t="shared" si="56"/>
        <v>-12668</v>
      </c>
      <c r="G1826" s="6">
        <f t="shared" si="57"/>
        <v>-0.77079546084488126</v>
      </c>
    </row>
    <row r="1827" spans="1:7" x14ac:dyDescent="0.2">
      <c r="A1827" s="5" t="s">
        <v>3356</v>
      </c>
      <c r="B1827" s="5" t="s">
        <v>3</v>
      </c>
      <c r="C1827" s="5" t="s">
        <v>176</v>
      </c>
      <c r="D1827" s="5">
        <v>59520</v>
      </c>
      <c r="E1827" s="5">
        <v>80436</v>
      </c>
      <c r="F1827">
        <f t="shared" si="56"/>
        <v>-20916</v>
      </c>
      <c r="G1827" s="6">
        <f t="shared" si="57"/>
        <v>-0.43446051043382616</v>
      </c>
    </row>
    <row r="1828" spans="1:7" x14ac:dyDescent="0.2">
      <c r="A1828" s="5" t="s">
        <v>2822</v>
      </c>
      <c r="B1828" s="5" t="s">
        <v>3</v>
      </c>
      <c r="C1828" s="5" t="s">
        <v>176</v>
      </c>
      <c r="D1828" s="5">
        <v>10563</v>
      </c>
      <c r="E1828" s="5">
        <v>33238</v>
      </c>
      <c r="F1828">
        <f t="shared" si="56"/>
        <v>-22675</v>
      </c>
      <c r="G1828" s="6">
        <f t="shared" si="57"/>
        <v>-1.6537207724598524</v>
      </c>
    </row>
    <row r="1829" spans="1:7" x14ac:dyDescent="0.2">
      <c r="A1829" s="5" t="s">
        <v>2061</v>
      </c>
      <c r="B1829" s="5" t="s">
        <v>3</v>
      </c>
      <c r="C1829" s="5" t="s">
        <v>176</v>
      </c>
      <c r="D1829" s="5">
        <v>39010</v>
      </c>
      <c r="E1829" s="5">
        <v>62452</v>
      </c>
      <c r="F1829">
        <f t="shared" si="56"/>
        <v>-23442</v>
      </c>
      <c r="G1829" s="6">
        <f t="shared" si="57"/>
        <v>-0.67888989438818603</v>
      </c>
    </row>
    <row r="1830" spans="1:7" x14ac:dyDescent="0.2">
      <c r="A1830" s="5" t="s">
        <v>3971</v>
      </c>
      <c r="B1830" s="5" t="s">
        <v>3</v>
      </c>
      <c r="C1830" s="5" t="s">
        <v>176</v>
      </c>
      <c r="D1830" s="5">
        <v>31002</v>
      </c>
      <c r="E1830" s="5">
        <v>55416</v>
      </c>
      <c r="F1830">
        <f t="shared" si="56"/>
        <v>-24414</v>
      </c>
      <c r="G1830" s="6">
        <f t="shared" si="57"/>
        <v>-0.8379207882253713</v>
      </c>
    </row>
    <row r="1831" spans="1:7" x14ac:dyDescent="0.2">
      <c r="A1831" s="5" t="s">
        <v>1849</v>
      </c>
      <c r="B1831" s="5" t="s">
        <v>3</v>
      </c>
      <c r="C1831" s="5" t="s">
        <v>176</v>
      </c>
      <c r="D1831" s="5">
        <v>231712</v>
      </c>
      <c r="E1831" s="5">
        <v>300620</v>
      </c>
      <c r="F1831">
        <f t="shared" si="56"/>
        <v>-68908</v>
      </c>
      <c r="G1831" s="6">
        <f t="shared" si="57"/>
        <v>-0.37560680553952708</v>
      </c>
    </row>
    <row r="1832" spans="1:7" x14ac:dyDescent="0.2">
      <c r="A1832" s="5" t="s">
        <v>3636</v>
      </c>
      <c r="B1832" s="5" t="s">
        <v>3</v>
      </c>
      <c r="C1832" s="5" t="s">
        <v>176</v>
      </c>
      <c r="D1832" s="5">
        <v>59952</v>
      </c>
      <c r="E1832" s="5">
        <v>129426</v>
      </c>
      <c r="F1832">
        <f t="shared" si="56"/>
        <v>-69474</v>
      </c>
      <c r="G1832" s="6">
        <f t="shared" si="57"/>
        <v>-1.1102347600823235</v>
      </c>
    </row>
    <row r="1833" spans="1:7" x14ac:dyDescent="0.2">
      <c r="A1833" s="5" t="s">
        <v>2285</v>
      </c>
      <c r="B1833" s="5" t="s">
        <v>3</v>
      </c>
      <c r="C1833" s="5" t="s">
        <v>176</v>
      </c>
      <c r="D1833" s="5">
        <v>315871</v>
      </c>
      <c r="E1833" s="5">
        <v>473350</v>
      </c>
      <c r="F1833">
        <f t="shared" si="56"/>
        <v>-157479</v>
      </c>
      <c r="G1833" s="6">
        <f t="shared" si="57"/>
        <v>-0.58357031274669946</v>
      </c>
    </row>
    <row r="1834" spans="1:7" x14ac:dyDescent="0.2">
      <c r="A1834" s="5" t="s">
        <v>393</v>
      </c>
      <c r="B1834" s="5" t="s">
        <v>3</v>
      </c>
      <c r="C1834" s="5" t="s">
        <v>26</v>
      </c>
      <c r="D1834" s="5">
        <v>470968</v>
      </c>
      <c r="E1834" s="5">
        <v>127213</v>
      </c>
      <c r="F1834">
        <f t="shared" si="56"/>
        <v>343755</v>
      </c>
      <c r="G1834" s="6">
        <f t="shared" si="57"/>
        <v>1.8883746531877634</v>
      </c>
    </row>
    <row r="1835" spans="1:7" x14ac:dyDescent="0.2">
      <c r="A1835" s="5" t="s">
        <v>871</v>
      </c>
      <c r="B1835" s="5" t="s">
        <v>3</v>
      </c>
      <c r="C1835" s="5" t="s">
        <v>26</v>
      </c>
      <c r="D1835" s="5">
        <v>570969</v>
      </c>
      <c r="E1835" s="5">
        <v>308235</v>
      </c>
      <c r="F1835">
        <f t="shared" si="56"/>
        <v>262734</v>
      </c>
      <c r="G1835" s="6">
        <f t="shared" si="57"/>
        <v>0.8893795759807096</v>
      </c>
    </row>
    <row r="1836" spans="1:7" x14ac:dyDescent="0.2">
      <c r="A1836" s="5" t="s">
        <v>942</v>
      </c>
      <c r="B1836" s="5" t="s">
        <v>3</v>
      </c>
      <c r="C1836" s="5" t="s">
        <v>26</v>
      </c>
      <c r="D1836" s="5">
        <v>430279</v>
      </c>
      <c r="E1836" s="5">
        <v>185513</v>
      </c>
      <c r="F1836">
        <f t="shared" si="56"/>
        <v>244766</v>
      </c>
      <c r="G1836" s="6">
        <f t="shared" si="57"/>
        <v>1.2137477180335852</v>
      </c>
    </row>
    <row r="1837" spans="1:7" x14ac:dyDescent="0.2">
      <c r="A1837" s="5" t="s">
        <v>3655</v>
      </c>
      <c r="B1837" s="5" t="s">
        <v>3</v>
      </c>
      <c r="C1837" s="5" t="s">
        <v>26</v>
      </c>
      <c r="D1837" s="5">
        <v>174976</v>
      </c>
      <c r="E1837" s="5">
        <v>-437</v>
      </c>
      <c r="F1837">
        <f t="shared" si="56"/>
        <v>175413</v>
      </c>
      <c r="G1837" s="6" t="e">
        <f t="shared" si="57"/>
        <v>#NUM!</v>
      </c>
    </row>
    <row r="1838" spans="1:7" x14ac:dyDescent="0.2">
      <c r="A1838" s="5" t="s">
        <v>826</v>
      </c>
      <c r="B1838" s="5" t="s">
        <v>3</v>
      </c>
      <c r="C1838" s="5" t="s">
        <v>26</v>
      </c>
      <c r="D1838" s="5">
        <v>452695</v>
      </c>
      <c r="E1838" s="5">
        <v>284920</v>
      </c>
      <c r="F1838">
        <f t="shared" si="56"/>
        <v>167775</v>
      </c>
      <c r="G1838" s="6">
        <f t="shared" si="57"/>
        <v>0.6679806001577876</v>
      </c>
    </row>
    <row r="1839" spans="1:7" x14ac:dyDescent="0.2">
      <c r="A1839" s="5" t="s">
        <v>878</v>
      </c>
      <c r="B1839" s="5" t="s">
        <v>3</v>
      </c>
      <c r="C1839" s="5" t="s">
        <v>26</v>
      </c>
      <c r="D1839" s="5">
        <v>176062</v>
      </c>
      <c r="E1839" s="5">
        <v>12755</v>
      </c>
      <c r="F1839">
        <f t="shared" si="56"/>
        <v>163307</v>
      </c>
      <c r="G1839" s="6">
        <f t="shared" si="57"/>
        <v>3.7868438478894566</v>
      </c>
    </row>
    <row r="1840" spans="1:7" x14ac:dyDescent="0.2">
      <c r="A1840" s="5" t="s">
        <v>161</v>
      </c>
      <c r="B1840" s="5" t="s">
        <v>3</v>
      </c>
      <c r="C1840" s="5" t="s">
        <v>26</v>
      </c>
      <c r="D1840" s="5">
        <v>207323</v>
      </c>
      <c r="E1840" s="5">
        <v>68290</v>
      </c>
      <c r="F1840">
        <f t="shared" si="56"/>
        <v>139033</v>
      </c>
      <c r="G1840" s="6">
        <f t="shared" si="57"/>
        <v>1.6021197688279443</v>
      </c>
    </row>
    <row r="1841" spans="1:7" x14ac:dyDescent="0.2">
      <c r="A1841" s="5" t="s">
        <v>997</v>
      </c>
      <c r="B1841" s="5" t="s">
        <v>3</v>
      </c>
      <c r="C1841" s="5" t="s">
        <v>26</v>
      </c>
      <c r="D1841" s="5">
        <v>248979</v>
      </c>
      <c r="E1841" s="5">
        <v>128821</v>
      </c>
      <c r="F1841">
        <f t="shared" si="56"/>
        <v>120158</v>
      </c>
      <c r="G1841" s="6">
        <f t="shared" si="57"/>
        <v>0.95065086304410873</v>
      </c>
    </row>
    <row r="1842" spans="1:7" x14ac:dyDescent="0.2">
      <c r="A1842" s="5" t="s">
        <v>711</v>
      </c>
      <c r="B1842" s="5" t="s">
        <v>3</v>
      </c>
      <c r="C1842" s="5" t="s">
        <v>26</v>
      </c>
      <c r="D1842" s="5">
        <v>620861</v>
      </c>
      <c r="E1842" s="5">
        <v>502270</v>
      </c>
      <c r="F1842">
        <f t="shared" si="56"/>
        <v>118591</v>
      </c>
      <c r="G1842" s="6">
        <f t="shared" si="57"/>
        <v>0.30580665447901284</v>
      </c>
    </row>
    <row r="1843" spans="1:7" x14ac:dyDescent="0.2">
      <c r="A1843" s="5" t="s">
        <v>2632</v>
      </c>
      <c r="B1843" s="5" t="s">
        <v>3</v>
      </c>
      <c r="C1843" s="5" t="s">
        <v>26</v>
      </c>
      <c r="D1843" s="5">
        <v>258222</v>
      </c>
      <c r="E1843" s="5">
        <v>144584</v>
      </c>
      <c r="F1843">
        <f t="shared" si="56"/>
        <v>113638</v>
      </c>
      <c r="G1843" s="6">
        <f t="shared" si="57"/>
        <v>0.83669962028366307</v>
      </c>
    </row>
    <row r="1844" spans="1:7" x14ac:dyDescent="0.2">
      <c r="A1844" s="5" t="s">
        <v>1253</v>
      </c>
      <c r="B1844" s="5" t="s">
        <v>3</v>
      </c>
      <c r="C1844" s="5" t="s">
        <v>26</v>
      </c>
      <c r="D1844" s="5">
        <v>191368</v>
      </c>
      <c r="E1844" s="5">
        <v>86017</v>
      </c>
      <c r="F1844">
        <f t="shared" si="56"/>
        <v>105351</v>
      </c>
      <c r="G1844" s="6">
        <f t="shared" si="57"/>
        <v>1.1536466527996128</v>
      </c>
    </row>
    <row r="1845" spans="1:7" x14ac:dyDescent="0.2">
      <c r="A1845" s="5" t="s">
        <v>2312</v>
      </c>
      <c r="B1845" s="5" t="s">
        <v>3</v>
      </c>
      <c r="C1845" s="5" t="s">
        <v>26</v>
      </c>
      <c r="D1845" s="5">
        <v>241943</v>
      </c>
      <c r="E1845" s="5">
        <v>141561</v>
      </c>
      <c r="F1845">
        <f t="shared" si="56"/>
        <v>100382</v>
      </c>
      <c r="G1845" s="6">
        <f t="shared" si="57"/>
        <v>0.77323911254243705</v>
      </c>
    </row>
    <row r="1846" spans="1:7" x14ac:dyDescent="0.2">
      <c r="A1846" s="5" t="s">
        <v>2066</v>
      </c>
      <c r="B1846" s="5" t="s">
        <v>3</v>
      </c>
      <c r="C1846" s="5" t="s">
        <v>26</v>
      </c>
      <c r="D1846" s="5">
        <v>190104</v>
      </c>
      <c r="E1846" s="5">
        <v>90150</v>
      </c>
      <c r="F1846">
        <f t="shared" si="56"/>
        <v>99954</v>
      </c>
      <c r="G1846" s="6">
        <f t="shared" si="57"/>
        <v>1.0763810772207336</v>
      </c>
    </row>
    <row r="1847" spans="1:7" x14ac:dyDescent="0.2">
      <c r="A1847" s="5" t="s">
        <v>1426</v>
      </c>
      <c r="B1847" s="5" t="s">
        <v>3</v>
      </c>
      <c r="C1847" s="5" t="s">
        <v>26</v>
      </c>
      <c r="D1847" s="5">
        <v>102662</v>
      </c>
      <c r="E1847" s="5">
        <v>3766</v>
      </c>
      <c r="F1847">
        <f t="shared" si="56"/>
        <v>98896</v>
      </c>
      <c r="G1847" s="6">
        <f t="shared" si="57"/>
        <v>4.7683564809454424</v>
      </c>
    </row>
    <row r="1848" spans="1:7" x14ac:dyDescent="0.2">
      <c r="A1848" s="5" t="s">
        <v>2524</v>
      </c>
      <c r="B1848" s="5" t="s">
        <v>3</v>
      </c>
      <c r="C1848" s="5" t="s">
        <v>26</v>
      </c>
      <c r="D1848" s="5">
        <v>305695</v>
      </c>
      <c r="E1848" s="5">
        <v>210591</v>
      </c>
      <c r="F1848">
        <f t="shared" si="56"/>
        <v>95104</v>
      </c>
      <c r="G1848" s="6">
        <f t="shared" si="57"/>
        <v>0.53764704274326891</v>
      </c>
    </row>
    <row r="1849" spans="1:7" x14ac:dyDescent="0.2">
      <c r="A1849" s="5" t="s">
        <v>2396</v>
      </c>
      <c r="B1849" s="5" t="s">
        <v>3</v>
      </c>
      <c r="C1849" s="5" t="s">
        <v>26</v>
      </c>
      <c r="D1849" s="5">
        <v>156321</v>
      </c>
      <c r="E1849" s="5">
        <v>62466</v>
      </c>
      <c r="F1849">
        <f t="shared" si="56"/>
        <v>93855</v>
      </c>
      <c r="G1849" s="6">
        <f t="shared" si="57"/>
        <v>1.323354679793284</v>
      </c>
    </row>
    <row r="1850" spans="1:7" x14ac:dyDescent="0.2">
      <c r="A1850" s="5" t="s">
        <v>1200</v>
      </c>
      <c r="B1850" s="5" t="s">
        <v>3</v>
      </c>
      <c r="C1850" s="5" t="s">
        <v>26</v>
      </c>
      <c r="D1850" s="5">
        <v>159819</v>
      </c>
      <c r="E1850" s="5">
        <v>66350</v>
      </c>
      <c r="F1850">
        <f t="shared" si="56"/>
        <v>93469</v>
      </c>
      <c r="G1850" s="6">
        <f t="shared" si="57"/>
        <v>1.2682578452984081</v>
      </c>
    </row>
    <row r="1851" spans="1:7" x14ac:dyDescent="0.2">
      <c r="A1851" s="5" t="s">
        <v>584</v>
      </c>
      <c r="B1851" s="5" t="s">
        <v>3</v>
      </c>
      <c r="C1851" s="5" t="s">
        <v>26</v>
      </c>
      <c r="D1851" s="5">
        <v>126938</v>
      </c>
      <c r="E1851" s="5">
        <v>33752</v>
      </c>
      <c r="F1851">
        <f t="shared" si="56"/>
        <v>93186</v>
      </c>
      <c r="G1851" s="6">
        <f t="shared" si="57"/>
        <v>1.9110477413796214</v>
      </c>
    </row>
    <row r="1852" spans="1:7" x14ac:dyDescent="0.2">
      <c r="A1852" s="5" t="s">
        <v>695</v>
      </c>
      <c r="B1852" s="5" t="s">
        <v>3</v>
      </c>
      <c r="C1852" s="5" t="s">
        <v>26</v>
      </c>
      <c r="D1852" s="5">
        <v>546660</v>
      </c>
      <c r="E1852" s="5">
        <v>462465</v>
      </c>
      <c r="F1852">
        <f t="shared" si="56"/>
        <v>84195</v>
      </c>
      <c r="G1852" s="6">
        <f t="shared" si="57"/>
        <v>0.24129915001734573</v>
      </c>
    </row>
    <row r="1853" spans="1:7" x14ac:dyDescent="0.2">
      <c r="A1853" s="5" t="s">
        <v>1007</v>
      </c>
      <c r="B1853" s="5" t="s">
        <v>3</v>
      </c>
      <c r="C1853" s="5" t="s">
        <v>26</v>
      </c>
      <c r="D1853" s="5">
        <v>86450</v>
      </c>
      <c r="E1853" s="5">
        <v>11026</v>
      </c>
      <c r="F1853">
        <f t="shared" si="56"/>
        <v>75424</v>
      </c>
      <c r="G1853" s="6">
        <f t="shared" si="57"/>
        <v>2.9708423065391907</v>
      </c>
    </row>
    <row r="1854" spans="1:7" x14ac:dyDescent="0.2">
      <c r="A1854" s="5" t="s">
        <v>2314</v>
      </c>
      <c r="B1854" s="5" t="s">
        <v>3</v>
      </c>
      <c r="C1854" s="5" t="s">
        <v>26</v>
      </c>
      <c r="D1854" s="5">
        <v>151458</v>
      </c>
      <c r="E1854" s="5">
        <v>78543</v>
      </c>
      <c r="F1854">
        <f t="shared" si="56"/>
        <v>72915</v>
      </c>
      <c r="G1854" s="6">
        <f t="shared" si="57"/>
        <v>0.94735433160738336</v>
      </c>
    </row>
    <row r="1855" spans="1:7" x14ac:dyDescent="0.2">
      <c r="A1855" s="5" t="s">
        <v>264</v>
      </c>
      <c r="B1855" s="5" t="s">
        <v>3</v>
      </c>
      <c r="C1855" s="5" t="s">
        <v>26</v>
      </c>
      <c r="D1855" s="5">
        <v>171582</v>
      </c>
      <c r="E1855" s="5">
        <v>103008</v>
      </c>
      <c r="F1855">
        <f t="shared" si="56"/>
        <v>68574</v>
      </c>
      <c r="G1855" s="6">
        <f t="shared" si="57"/>
        <v>0.73613622879048313</v>
      </c>
    </row>
    <row r="1856" spans="1:7" x14ac:dyDescent="0.2">
      <c r="A1856" s="5" t="s">
        <v>2497</v>
      </c>
      <c r="B1856" s="5" t="s">
        <v>3</v>
      </c>
      <c r="C1856" s="5" t="s">
        <v>26</v>
      </c>
      <c r="D1856" s="5">
        <v>213931</v>
      </c>
      <c r="E1856" s="5">
        <v>148053</v>
      </c>
      <c r="F1856">
        <f t="shared" si="56"/>
        <v>65878</v>
      </c>
      <c r="G1856" s="6">
        <f t="shared" si="57"/>
        <v>0.53102882873695201</v>
      </c>
    </row>
    <row r="1857" spans="1:7" x14ac:dyDescent="0.2">
      <c r="A1857" s="5" t="s">
        <v>831</v>
      </c>
      <c r="B1857" s="5" t="s">
        <v>3</v>
      </c>
      <c r="C1857" s="5" t="s">
        <v>26</v>
      </c>
      <c r="D1857" s="5">
        <v>202470</v>
      </c>
      <c r="E1857" s="5">
        <v>138164</v>
      </c>
      <c r="F1857">
        <f t="shared" si="56"/>
        <v>64306</v>
      </c>
      <c r="G1857" s="6">
        <f t="shared" si="57"/>
        <v>0.55132308696331667</v>
      </c>
    </row>
    <row r="1858" spans="1:7" x14ac:dyDescent="0.2">
      <c r="A1858" s="5" t="s">
        <v>934</v>
      </c>
      <c r="B1858" s="5" t="s">
        <v>3</v>
      </c>
      <c r="C1858" s="5" t="s">
        <v>26</v>
      </c>
      <c r="D1858" s="5">
        <v>296628</v>
      </c>
      <c r="E1858" s="5">
        <v>236449</v>
      </c>
      <c r="F1858">
        <f t="shared" si="56"/>
        <v>60179</v>
      </c>
      <c r="G1858" s="6">
        <f t="shared" si="57"/>
        <v>0.32712450829271555</v>
      </c>
    </row>
    <row r="1859" spans="1:7" x14ac:dyDescent="0.2">
      <c r="A1859" s="5" t="s">
        <v>3327</v>
      </c>
      <c r="B1859" s="5" t="s">
        <v>3</v>
      </c>
      <c r="C1859" s="5" t="s">
        <v>26</v>
      </c>
      <c r="D1859" s="5">
        <v>90703</v>
      </c>
      <c r="E1859" s="5">
        <v>31299</v>
      </c>
      <c r="F1859">
        <f t="shared" ref="F1859:F1922" si="58">D1859-E1859</f>
        <v>59404</v>
      </c>
      <c r="G1859" s="6">
        <f t="shared" ref="G1859:G1922" si="59">LOG((D1859+1)/(E1859+1), 2)</f>
        <v>1.5350035171120835</v>
      </c>
    </row>
    <row r="1860" spans="1:7" x14ac:dyDescent="0.2">
      <c r="A1860" s="5" t="s">
        <v>3506</v>
      </c>
      <c r="B1860" s="5" t="s">
        <v>3</v>
      </c>
      <c r="C1860" s="5" t="s">
        <v>26</v>
      </c>
      <c r="D1860" s="5">
        <v>143221</v>
      </c>
      <c r="E1860" s="5">
        <v>90302</v>
      </c>
      <c r="F1860">
        <f t="shared" si="58"/>
        <v>52919</v>
      </c>
      <c r="G1860" s="6">
        <f t="shared" si="59"/>
        <v>0.6654072965807184</v>
      </c>
    </row>
    <row r="1861" spans="1:7" x14ac:dyDescent="0.2">
      <c r="A1861" s="5" t="s">
        <v>3259</v>
      </c>
      <c r="B1861" s="5" t="s">
        <v>3</v>
      </c>
      <c r="C1861" s="5" t="s">
        <v>26</v>
      </c>
      <c r="D1861" s="5">
        <v>58568</v>
      </c>
      <c r="E1861" s="5">
        <v>7850</v>
      </c>
      <c r="F1861">
        <f t="shared" si="58"/>
        <v>50718</v>
      </c>
      <c r="G1861" s="6">
        <f t="shared" si="59"/>
        <v>2.8991889320378812</v>
      </c>
    </row>
    <row r="1862" spans="1:7" x14ac:dyDescent="0.2">
      <c r="A1862" s="5" t="s">
        <v>1947</v>
      </c>
      <c r="B1862" s="5" t="s">
        <v>3</v>
      </c>
      <c r="C1862" s="5" t="s">
        <v>26</v>
      </c>
      <c r="D1862" s="5">
        <v>164287</v>
      </c>
      <c r="E1862" s="5">
        <v>118272</v>
      </c>
      <c r="F1862">
        <f t="shared" si="58"/>
        <v>46015</v>
      </c>
      <c r="G1862" s="6">
        <f t="shared" si="59"/>
        <v>0.47410634109944905</v>
      </c>
    </row>
    <row r="1863" spans="1:7" x14ac:dyDescent="0.2">
      <c r="A1863" s="5" t="s">
        <v>409</v>
      </c>
      <c r="B1863" s="5" t="s">
        <v>3</v>
      </c>
      <c r="C1863" s="5" t="s">
        <v>26</v>
      </c>
      <c r="D1863" s="5">
        <v>225089</v>
      </c>
      <c r="E1863" s="5">
        <v>179290</v>
      </c>
      <c r="F1863">
        <f t="shared" si="58"/>
        <v>45799</v>
      </c>
      <c r="G1863" s="6">
        <f t="shared" si="59"/>
        <v>0.32819889405634933</v>
      </c>
    </row>
    <row r="1864" spans="1:7" x14ac:dyDescent="0.2">
      <c r="A1864" s="5" t="s">
        <v>1124</v>
      </c>
      <c r="B1864" s="5" t="s">
        <v>3</v>
      </c>
      <c r="C1864" s="5" t="s">
        <v>26</v>
      </c>
      <c r="D1864" s="5">
        <v>107712</v>
      </c>
      <c r="E1864" s="5">
        <v>62371</v>
      </c>
      <c r="F1864">
        <f t="shared" si="58"/>
        <v>45341</v>
      </c>
      <c r="G1864" s="6">
        <f t="shared" si="59"/>
        <v>0.78822195508013371</v>
      </c>
    </row>
    <row r="1865" spans="1:7" x14ac:dyDescent="0.2">
      <c r="A1865" s="5" t="s">
        <v>1489</v>
      </c>
      <c r="B1865" s="5" t="s">
        <v>3</v>
      </c>
      <c r="C1865" s="5" t="s">
        <v>26</v>
      </c>
      <c r="D1865" s="5">
        <v>323332</v>
      </c>
      <c r="E1865" s="5">
        <v>280670</v>
      </c>
      <c r="F1865">
        <f t="shared" si="58"/>
        <v>42662</v>
      </c>
      <c r="G1865" s="6">
        <f t="shared" si="59"/>
        <v>0.20414075247580998</v>
      </c>
    </row>
    <row r="1866" spans="1:7" x14ac:dyDescent="0.2">
      <c r="A1866" s="5" t="s">
        <v>1824</v>
      </c>
      <c r="B1866" s="5" t="s">
        <v>3</v>
      </c>
      <c r="C1866" s="5" t="s">
        <v>26</v>
      </c>
      <c r="D1866" s="5">
        <v>69423</v>
      </c>
      <c r="E1866" s="5">
        <v>31083</v>
      </c>
      <c r="F1866">
        <f t="shared" si="58"/>
        <v>38340</v>
      </c>
      <c r="G1866" s="6">
        <f t="shared" si="59"/>
        <v>1.159262324431408</v>
      </c>
    </row>
    <row r="1867" spans="1:7" x14ac:dyDescent="0.2">
      <c r="A1867" s="5" t="s">
        <v>4780</v>
      </c>
      <c r="B1867" s="5" t="s">
        <v>3</v>
      </c>
      <c r="C1867" s="5" t="s">
        <v>26</v>
      </c>
      <c r="D1867" s="5">
        <v>261511</v>
      </c>
      <c r="E1867" s="5">
        <v>226872</v>
      </c>
      <c r="F1867">
        <f t="shared" si="58"/>
        <v>34639</v>
      </c>
      <c r="G1867" s="6">
        <f t="shared" si="59"/>
        <v>0.20499222385265586</v>
      </c>
    </row>
    <row r="1868" spans="1:7" x14ac:dyDescent="0.2">
      <c r="A1868" s="5" t="s">
        <v>2081</v>
      </c>
      <c r="B1868" s="5" t="s">
        <v>3</v>
      </c>
      <c r="C1868" s="5" t="s">
        <v>26</v>
      </c>
      <c r="D1868" s="5">
        <v>98874</v>
      </c>
      <c r="E1868" s="5">
        <v>65746</v>
      </c>
      <c r="F1868">
        <f t="shared" si="58"/>
        <v>33128</v>
      </c>
      <c r="G1868" s="6">
        <f t="shared" si="59"/>
        <v>0.58868072307197639</v>
      </c>
    </row>
    <row r="1869" spans="1:7" x14ac:dyDescent="0.2">
      <c r="A1869" s="5" t="s">
        <v>2441</v>
      </c>
      <c r="B1869" s="5" t="s">
        <v>3</v>
      </c>
      <c r="C1869" s="5" t="s">
        <v>26</v>
      </c>
      <c r="D1869" s="5">
        <v>90270</v>
      </c>
      <c r="E1869" s="5">
        <v>60959</v>
      </c>
      <c r="F1869">
        <f t="shared" si="58"/>
        <v>29311</v>
      </c>
      <c r="G1869" s="6">
        <f t="shared" si="59"/>
        <v>0.56639968647155048</v>
      </c>
    </row>
    <row r="1870" spans="1:7" x14ac:dyDescent="0.2">
      <c r="A1870" s="5" t="s">
        <v>1160</v>
      </c>
      <c r="B1870" s="5" t="s">
        <v>3</v>
      </c>
      <c r="C1870" s="5" t="s">
        <v>26</v>
      </c>
      <c r="D1870" s="5">
        <v>70686</v>
      </c>
      <c r="E1870" s="5">
        <v>42524</v>
      </c>
      <c r="F1870">
        <f t="shared" si="58"/>
        <v>28162</v>
      </c>
      <c r="G1870" s="6">
        <f t="shared" si="59"/>
        <v>0.7331336784382485</v>
      </c>
    </row>
    <row r="1871" spans="1:7" x14ac:dyDescent="0.2">
      <c r="A1871" s="5" t="s">
        <v>2417</v>
      </c>
      <c r="B1871" s="5" t="s">
        <v>3</v>
      </c>
      <c r="C1871" s="5" t="s">
        <v>26</v>
      </c>
      <c r="D1871" s="5">
        <v>94282</v>
      </c>
      <c r="E1871" s="5">
        <v>67079</v>
      </c>
      <c r="F1871">
        <f t="shared" si="58"/>
        <v>27203</v>
      </c>
      <c r="G1871" s="6">
        <f t="shared" si="59"/>
        <v>0.49111497567080264</v>
      </c>
    </row>
    <row r="1872" spans="1:7" x14ac:dyDescent="0.2">
      <c r="A1872" s="5" t="s">
        <v>3232</v>
      </c>
      <c r="B1872" s="5" t="s">
        <v>3</v>
      </c>
      <c r="C1872" s="5" t="s">
        <v>26</v>
      </c>
      <c r="D1872" s="5">
        <v>32706</v>
      </c>
      <c r="E1872" s="5">
        <v>6480</v>
      </c>
      <c r="F1872">
        <f t="shared" si="58"/>
        <v>26226</v>
      </c>
      <c r="G1872" s="6">
        <f t="shared" si="59"/>
        <v>2.3353110973042397</v>
      </c>
    </row>
    <row r="1873" spans="1:7" x14ac:dyDescent="0.2">
      <c r="A1873" s="5" t="s">
        <v>4648</v>
      </c>
      <c r="B1873" s="5" t="s">
        <v>3</v>
      </c>
      <c r="C1873" s="5" t="s">
        <v>26</v>
      </c>
      <c r="D1873" s="5">
        <v>131883</v>
      </c>
      <c r="E1873" s="5">
        <v>107208</v>
      </c>
      <c r="F1873">
        <f t="shared" si="58"/>
        <v>24675</v>
      </c>
      <c r="G1873" s="6">
        <f t="shared" si="59"/>
        <v>0.29884352677200565</v>
      </c>
    </row>
    <row r="1874" spans="1:7" x14ac:dyDescent="0.2">
      <c r="A1874" s="5" t="s">
        <v>4643</v>
      </c>
      <c r="B1874" s="5" t="s">
        <v>3</v>
      </c>
      <c r="C1874" s="5" t="s">
        <v>26</v>
      </c>
      <c r="D1874" s="5">
        <v>87309</v>
      </c>
      <c r="E1874" s="5">
        <v>63257</v>
      </c>
      <c r="F1874">
        <f t="shared" si="58"/>
        <v>24052</v>
      </c>
      <c r="G1874" s="6">
        <f t="shared" si="59"/>
        <v>0.46489895802437031</v>
      </c>
    </row>
    <row r="1875" spans="1:7" x14ac:dyDescent="0.2">
      <c r="A1875" s="5" t="s">
        <v>1825</v>
      </c>
      <c r="B1875" s="5" t="s">
        <v>3</v>
      </c>
      <c r="C1875" s="5" t="s">
        <v>26</v>
      </c>
      <c r="D1875" s="5">
        <v>132773</v>
      </c>
      <c r="E1875" s="5">
        <v>110614</v>
      </c>
      <c r="F1875">
        <f t="shared" si="58"/>
        <v>22159</v>
      </c>
      <c r="G1875" s="6">
        <f t="shared" si="59"/>
        <v>0.26342562748697917</v>
      </c>
    </row>
    <row r="1876" spans="1:7" x14ac:dyDescent="0.2">
      <c r="A1876" s="5" t="s">
        <v>2024</v>
      </c>
      <c r="B1876" s="5" t="s">
        <v>3</v>
      </c>
      <c r="C1876" s="5" t="s">
        <v>26</v>
      </c>
      <c r="D1876" s="5">
        <v>164104</v>
      </c>
      <c r="E1876" s="5">
        <v>143397</v>
      </c>
      <c r="F1876">
        <f t="shared" si="58"/>
        <v>20707</v>
      </c>
      <c r="G1876" s="6">
        <f t="shared" si="59"/>
        <v>0.19459429335357353</v>
      </c>
    </row>
    <row r="1877" spans="1:7" x14ac:dyDescent="0.2">
      <c r="A1877" s="5" t="s">
        <v>4731</v>
      </c>
      <c r="B1877" s="5" t="s">
        <v>3</v>
      </c>
      <c r="C1877" s="5" t="s">
        <v>26</v>
      </c>
      <c r="D1877" s="5">
        <v>186207</v>
      </c>
      <c r="E1877" s="5">
        <v>165720</v>
      </c>
      <c r="F1877">
        <f t="shared" si="58"/>
        <v>20487</v>
      </c>
      <c r="G1877" s="6">
        <f t="shared" si="59"/>
        <v>0.16815862529286296</v>
      </c>
    </row>
    <row r="1878" spans="1:7" x14ac:dyDescent="0.2">
      <c r="A1878" s="5" t="s">
        <v>522</v>
      </c>
      <c r="B1878" s="5" t="s">
        <v>3</v>
      </c>
      <c r="C1878" s="5" t="s">
        <v>26</v>
      </c>
      <c r="D1878" s="5">
        <v>93750</v>
      </c>
      <c r="E1878" s="5">
        <v>74088</v>
      </c>
      <c r="F1878">
        <f t="shared" si="58"/>
        <v>19662</v>
      </c>
      <c r="G1878" s="6">
        <f t="shared" si="59"/>
        <v>0.33957471778331411</v>
      </c>
    </row>
    <row r="1879" spans="1:7" x14ac:dyDescent="0.2">
      <c r="A1879" s="5" t="s">
        <v>42</v>
      </c>
      <c r="B1879" s="5" t="s">
        <v>3</v>
      </c>
      <c r="C1879" s="5" t="s">
        <v>26</v>
      </c>
      <c r="D1879" s="5">
        <v>62785</v>
      </c>
      <c r="E1879" s="5">
        <v>44934</v>
      </c>
      <c r="F1879">
        <f t="shared" si="58"/>
        <v>17851</v>
      </c>
      <c r="G1879" s="6">
        <f t="shared" si="59"/>
        <v>0.48260330122775252</v>
      </c>
    </row>
    <row r="1880" spans="1:7" x14ac:dyDescent="0.2">
      <c r="A1880" s="5" t="s">
        <v>181</v>
      </c>
      <c r="B1880" s="5" t="s">
        <v>3</v>
      </c>
      <c r="C1880" s="5" t="s">
        <v>26</v>
      </c>
      <c r="D1880" s="5">
        <v>51948</v>
      </c>
      <c r="E1880" s="5">
        <v>34153</v>
      </c>
      <c r="F1880">
        <f t="shared" si="58"/>
        <v>17795</v>
      </c>
      <c r="G1880" s="6">
        <f t="shared" si="59"/>
        <v>0.60504142609074352</v>
      </c>
    </row>
    <row r="1881" spans="1:7" x14ac:dyDescent="0.2">
      <c r="A1881" s="5" t="s">
        <v>952</v>
      </c>
      <c r="B1881" s="5" t="s">
        <v>3</v>
      </c>
      <c r="C1881" s="5" t="s">
        <v>26</v>
      </c>
      <c r="D1881" s="5">
        <v>110094</v>
      </c>
      <c r="E1881" s="5">
        <v>92346</v>
      </c>
      <c r="F1881">
        <f t="shared" si="58"/>
        <v>17748</v>
      </c>
      <c r="G1881" s="6">
        <f t="shared" si="59"/>
        <v>0.2536119504780131</v>
      </c>
    </row>
    <row r="1882" spans="1:7" x14ac:dyDescent="0.2">
      <c r="A1882" s="5" t="s">
        <v>4605</v>
      </c>
      <c r="B1882" s="5" t="s">
        <v>3</v>
      </c>
      <c r="C1882" s="5" t="s">
        <v>26</v>
      </c>
      <c r="D1882" s="5">
        <v>41275</v>
      </c>
      <c r="E1882" s="5">
        <v>24071</v>
      </c>
      <c r="F1882">
        <f t="shared" si="58"/>
        <v>17204</v>
      </c>
      <c r="G1882" s="6">
        <f t="shared" si="59"/>
        <v>0.77794715617268462</v>
      </c>
    </row>
    <row r="1883" spans="1:7" x14ac:dyDescent="0.2">
      <c r="A1883" s="5" t="s">
        <v>2117</v>
      </c>
      <c r="B1883" s="5" t="s">
        <v>3</v>
      </c>
      <c r="C1883" s="5" t="s">
        <v>26</v>
      </c>
      <c r="D1883" s="5">
        <v>44964</v>
      </c>
      <c r="E1883" s="5">
        <v>29231</v>
      </c>
      <c r="F1883">
        <f t="shared" si="58"/>
        <v>15733</v>
      </c>
      <c r="G1883" s="6">
        <f t="shared" si="59"/>
        <v>0.62125392962423898</v>
      </c>
    </row>
    <row r="1884" spans="1:7" x14ac:dyDescent="0.2">
      <c r="A1884" s="5" t="s">
        <v>930</v>
      </c>
      <c r="B1884" s="5" t="s">
        <v>3</v>
      </c>
      <c r="C1884" s="5" t="s">
        <v>26</v>
      </c>
      <c r="D1884" s="5">
        <v>25702</v>
      </c>
      <c r="E1884" s="5">
        <v>10035</v>
      </c>
      <c r="F1884">
        <f t="shared" si="58"/>
        <v>15667</v>
      </c>
      <c r="G1884" s="6">
        <f t="shared" si="59"/>
        <v>1.3567523817123621</v>
      </c>
    </row>
    <row r="1885" spans="1:7" x14ac:dyDescent="0.2">
      <c r="A1885" s="5" t="s">
        <v>4101</v>
      </c>
      <c r="B1885" s="5" t="s">
        <v>3</v>
      </c>
      <c r="C1885" s="5" t="s">
        <v>26</v>
      </c>
      <c r="D1885" s="5">
        <v>34638</v>
      </c>
      <c r="E1885" s="5">
        <v>20679</v>
      </c>
      <c r="F1885">
        <f t="shared" si="58"/>
        <v>13959</v>
      </c>
      <c r="G1885" s="6">
        <f t="shared" si="59"/>
        <v>0.74416109557041021</v>
      </c>
    </row>
    <row r="1886" spans="1:7" x14ac:dyDescent="0.2">
      <c r="A1886" s="5" t="s">
        <v>107</v>
      </c>
      <c r="B1886" s="5" t="s">
        <v>3</v>
      </c>
      <c r="C1886" s="5" t="s">
        <v>26</v>
      </c>
      <c r="D1886" s="5">
        <v>38411</v>
      </c>
      <c r="E1886" s="5">
        <v>26706</v>
      </c>
      <c r="F1886">
        <f t="shared" si="58"/>
        <v>11705</v>
      </c>
      <c r="G1886" s="6">
        <f t="shared" si="59"/>
        <v>0.52433915572220158</v>
      </c>
    </row>
    <row r="1887" spans="1:7" x14ac:dyDescent="0.2">
      <c r="A1887" s="5" t="s">
        <v>1455</v>
      </c>
      <c r="B1887" s="5" t="s">
        <v>3</v>
      </c>
      <c r="C1887" s="5" t="s">
        <v>26</v>
      </c>
      <c r="D1887" s="5">
        <v>101376</v>
      </c>
      <c r="E1887" s="5">
        <v>91724</v>
      </c>
      <c r="F1887">
        <f t="shared" si="58"/>
        <v>9652</v>
      </c>
      <c r="G1887" s="6">
        <f t="shared" si="59"/>
        <v>0.14434347211621215</v>
      </c>
    </row>
    <row r="1888" spans="1:7" x14ac:dyDescent="0.2">
      <c r="A1888" s="5" t="s">
        <v>3073</v>
      </c>
      <c r="B1888" s="5" t="s">
        <v>3</v>
      </c>
      <c r="C1888" s="5" t="s">
        <v>26</v>
      </c>
      <c r="D1888" s="5">
        <v>28345</v>
      </c>
      <c r="E1888" s="5">
        <v>19696</v>
      </c>
      <c r="F1888">
        <f t="shared" si="58"/>
        <v>8649</v>
      </c>
      <c r="G1888" s="6">
        <f t="shared" si="59"/>
        <v>0.52516925275103921</v>
      </c>
    </row>
    <row r="1889" spans="1:7" x14ac:dyDescent="0.2">
      <c r="A1889" s="5" t="s">
        <v>1232</v>
      </c>
      <c r="B1889" s="5" t="s">
        <v>3</v>
      </c>
      <c r="C1889" s="5" t="s">
        <v>26</v>
      </c>
      <c r="D1889" s="5">
        <v>66885</v>
      </c>
      <c r="E1889" s="5">
        <v>58463</v>
      </c>
      <c r="F1889">
        <f t="shared" si="58"/>
        <v>8422</v>
      </c>
      <c r="G1889" s="6">
        <f t="shared" si="59"/>
        <v>0.19415573091825972</v>
      </c>
    </row>
    <row r="1890" spans="1:7" x14ac:dyDescent="0.2">
      <c r="A1890" s="5" t="s">
        <v>3964</v>
      </c>
      <c r="B1890" s="5" t="s">
        <v>3</v>
      </c>
      <c r="C1890" s="5" t="s">
        <v>26</v>
      </c>
      <c r="D1890" s="5">
        <v>22603</v>
      </c>
      <c r="E1890" s="5">
        <v>15105</v>
      </c>
      <c r="F1890">
        <f t="shared" si="58"/>
        <v>7498</v>
      </c>
      <c r="G1890" s="6">
        <f t="shared" si="59"/>
        <v>0.58145640230514517</v>
      </c>
    </row>
    <row r="1891" spans="1:7" x14ac:dyDescent="0.2">
      <c r="A1891" s="5" t="s">
        <v>2767</v>
      </c>
      <c r="B1891" s="5" t="s">
        <v>3</v>
      </c>
      <c r="C1891" s="5" t="s">
        <v>26</v>
      </c>
      <c r="D1891" s="5">
        <v>26264</v>
      </c>
      <c r="E1891" s="5">
        <v>19080</v>
      </c>
      <c r="F1891">
        <f t="shared" si="58"/>
        <v>7184</v>
      </c>
      <c r="G1891" s="6">
        <f t="shared" si="59"/>
        <v>0.46100480218296896</v>
      </c>
    </row>
    <row r="1892" spans="1:7" x14ac:dyDescent="0.2">
      <c r="A1892" s="5" t="s">
        <v>25</v>
      </c>
      <c r="B1892" s="5" t="s">
        <v>3</v>
      </c>
      <c r="C1892" s="5" t="s">
        <v>26</v>
      </c>
      <c r="D1892" s="5">
        <v>51908</v>
      </c>
      <c r="E1892" s="5">
        <v>45369</v>
      </c>
      <c r="F1892">
        <f t="shared" si="58"/>
        <v>6539</v>
      </c>
      <c r="G1892" s="6">
        <f t="shared" si="59"/>
        <v>0.19424603553603334</v>
      </c>
    </row>
    <row r="1893" spans="1:7" x14ac:dyDescent="0.2">
      <c r="A1893" s="5" t="s">
        <v>4051</v>
      </c>
      <c r="B1893" s="5" t="s">
        <v>3</v>
      </c>
      <c r="C1893" s="5" t="s">
        <v>26</v>
      </c>
      <c r="D1893" s="5">
        <v>34806</v>
      </c>
      <c r="E1893" s="5">
        <v>28402</v>
      </c>
      <c r="F1893">
        <f t="shared" si="58"/>
        <v>6404</v>
      </c>
      <c r="G1893" s="6">
        <f t="shared" si="59"/>
        <v>0.29333415512490707</v>
      </c>
    </row>
    <row r="1894" spans="1:7" x14ac:dyDescent="0.2">
      <c r="A1894" s="5" t="s">
        <v>2080</v>
      </c>
      <c r="B1894" s="5" t="s">
        <v>3</v>
      </c>
      <c r="C1894" s="5" t="s">
        <v>26</v>
      </c>
      <c r="D1894" s="5">
        <v>11627</v>
      </c>
      <c r="E1894" s="5">
        <v>5545</v>
      </c>
      <c r="F1894">
        <f t="shared" si="58"/>
        <v>6082</v>
      </c>
      <c r="G1894" s="6">
        <f t="shared" si="59"/>
        <v>1.0680834550967588</v>
      </c>
    </row>
    <row r="1895" spans="1:7" x14ac:dyDescent="0.2">
      <c r="A1895" s="5" t="s">
        <v>136</v>
      </c>
      <c r="B1895" s="5" t="s">
        <v>3</v>
      </c>
      <c r="C1895" s="5" t="s">
        <v>26</v>
      </c>
      <c r="D1895" s="5">
        <v>63719</v>
      </c>
      <c r="E1895" s="5">
        <v>58185</v>
      </c>
      <c r="F1895">
        <f t="shared" si="58"/>
        <v>5534</v>
      </c>
      <c r="G1895" s="6">
        <f t="shared" si="59"/>
        <v>0.13107419552077024</v>
      </c>
    </row>
    <row r="1896" spans="1:7" x14ac:dyDescent="0.2">
      <c r="A1896" s="5" t="s">
        <v>1828</v>
      </c>
      <c r="B1896" s="5" t="s">
        <v>3</v>
      </c>
      <c r="C1896" s="5" t="s">
        <v>26</v>
      </c>
      <c r="D1896" s="5">
        <v>211375</v>
      </c>
      <c r="E1896" s="5">
        <v>207400</v>
      </c>
      <c r="F1896">
        <f t="shared" si="58"/>
        <v>3975</v>
      </c>
      <c r="G1896" s="6">
        <f t="shared" si="59"/>
        <v>2.7388729672228621E-2</v>
      </c>
    </row>
    <row r="1897" spans="1:7" x14ac:dyDescent="0.2">
      <c r="A1897" s="5" t="s">
        <v>1098</v>
      </c>
      <c r="B1897" s="5" t="s">
        <v>3</v>
      </c>
      <c r="C1897" s="5" t="s">
        <v>26</v>
      </c>
      <c r="D1897" s="5">
        <v>7850</v>
      </c>
      <c r="E1897" s="5">
        <v>4448</v>
      </c>
      <c r="F1897">
        <f t="shared" si="58"/>
        <v>3402</v>
      </c>
      <c r="G1897" s="6">
        <f t="shared" si="59"/>
        <v>0.81939532659340419</v>
      </c>
    </row>
    <row r="1898" spans="1:7" x14ac:dyDescent="0.2">
      <c r="A1898" s="5" t="s">
        <v>2284</v>
      </c>
      <c r="B1898" s="5" t="s">
        <v>3</v>
      </c>
      <c r="C1898" s="5" t="s">
        <v>26</v>
      </c>
      <c r="D1898" s="5">
        <v>186299</v>
      </c>
      <c r="E1898" s="5">
        <v>184083</v>
      </c>
      <c r="F1898">
        <f t="shared" si="58"/>
        <v>2216</v>
      </c>
      <c r="G1898" s="6">
        <f t="shared" si="59"/>
        <v>1.7263436639972103E-2</v>
      </c>
    </row>
    <row r="1899" spans="1:7" x14ac:dyDescent="0.2">
      <c r="A1899" s="5" t="s">
        <v>1208</v>
      </c>
      <c r="B1899" s="5" t="s">
        <v>3</v>
      </c>
      <c r="C1899" s="5" t="s">
        <v>26</v>
      </c>
      <c r="D1899" s="5">
        <v>81801</v>
      </c>
      <c r="E1899" s="5">
        <v>79630</v>
      </c>
      <c r="F1899">
        <f t="shared" si="58"/>
        <v>2171</v>
      </c>
      <c r="G1899" s="6">
        <f t="shared" si="59"/>
        <v>3.8805941465711119E-2</v>
      </c>
    </row>
    <row r="1900" spans="1:7" x14ac:dyDescent="0.2">
      <c r="A1900" s="5" t="s">
        <v>3892</v>
      </c>
      <c r="B1900" s="5" t="s">
        <v>3</v>
      </c>
      <c r="C1900" s="5" t="s">
        <v>26</v>
      </c>
      <c r="D1900" s="5">
        <v>40653</v>
      </c>
      <c r="E1900" s="5">
        <v>39221</v>
      </c>
      <c r="F1900">
        <f t="shared" si="58"/>
        <v>1432</v>
      </c>
      <c r="G1900" s="6">
        <f t="shared" si="59"/>
        <v>5.1734204919010728E-2</v>
      </c>
    </row>
    <row r="1901" spans="1:7" x14ac:dyDescent="0.2">
      <c r="A1901" s="5" t="s">
        <v>924</v>
      </c>
      <c r="B1901" s="5" t="s">
        <v>3</v>
      </c>
      <c r="C1901" s="5" t="s">
        <v>26</v>
      </c>
      <c r="D1901" s="5">
        <v>1894</v>
      </c>
      <c r="E1901" s="5">
        <v>818</v>
      </c>
      <c r="F1901">
        <f t="shared" si="58"/>
        <v>1076</v>
      </c>
      <c r="G1901" s="6">
        <f t="shared" si="59"/>
        <v>1.2102624914174456</v>
      </c>
    </row>
    <row r="1902" spans="1:7" x14ac:dyDescent="0.2">
      <c r="A1902" s="5" t="s">
        <v>2634</v>
      </c>
      <c r="B1902" s="5" t="s">
        <v>3</v>
      </c>
      <c r="C1902" s="5" t="s">
        <v>26</v>
      </c>
      <c r="D1902" s="5">
        <v>3975</v>
      </c>
      <c r="E1902" s="5">
        <v>3026</v>
      </c>
      <c r="F1902">
        <f t="shared" si="58"/>
        <v>949</v>
      </c>
      <c r="G1902" s="6">
        <f t="shared" si="59"/>
        <v>0.3934290817347727</v>
      </c>
    </row>
    <row r="1903" spans="1:7" x14ac:dyDescent="0.2">
      <c r="A1903" s="5" t="s">
        <v>868</v>
      </c>
      <c r="B1903" s="5" t="s">
        <v>3</v>
      </c>
      <c r="C1903" s="5" t="s">
        <v>26</v>
      </c>
      <c r="D1903" s="5">
        <v>2183</v>
      </c>
      <c r="E1903" s="5">
        <v>1956</v>
      </c>
      <c r="F1903">
        <f t="shared" si="58"/>
        <v>227</v>
      </c>
      <c r="G1903" s="6">
        <f t="shared" si="59"/>
        <v>0.15832910029304847</v>
      </c>
    </row>
    <row r="1904" spans="1:7" x14ac:dyDescent="0.2">
      <c r="A1904" s="5" t="s">
        <v>1252</v>
      </c>
      <c r="B1904" s="5" t="s">
        <v>3</v>
      </c>
      <c r="C1904" s="5" t="s">
        <v>26</v>
      </c>
      <c r="D1904" s="5">
        <v>566</v>
      </c>
      <c r="E1904" s="5">
        <v>455</v>
      </c>
      <c r="F1904">
        <f t="shared" si="58"/>
        <v>111</v>
      </c>
      <c r="G1904" s="6">
        <f t="shared" si="59"/>
        <v>0.31431491077748719</v>
      </c>
    </row>
    <row r="1905" spans="1:7" x14ac:dyDescent="0.2">
      <c r="A1905" s="5" t="s">
        <v>2140</v>
      </c>
      <c r="B1905" s="5" t="s">
        <v>3</v>
      </c>
      <c r="C1905" s="5" t="s">
        <v>26</v>
      </c>
      <c r="D1905" s="5">
        <v>444394</v>
      </c>
      <c r="E1905" s="5">
        <v>444361</v>
      </c>
      <c r="F1905">
        <f t="shared" si="58"/>
        <v>33</v>
      </c>
      <c r="G1905" s="6">
        <f t="shared" si="59"/>
        <v>1.0713600313956046E-4</v>
      </c>
    </row>
    <row r="1906" spans="1:7" x14ac:dyDescent="0.2">
      <c r="A1906" s="5" t="s">
        <v>3288</v>
      </c>
      <c r="B1906" s="5" t="s">
        <v>3</v>
      </c>
      <c r="C1906" s="5" t="s">
        <v>26</v>
      </c>
      <c r="D1906" s="5">
        <v>9704</v>
      </c>
      <c r="E1906" s="5">
        <v>10916</v>
      </c>
      <c r="F1906">
        <f t="shared" si="58"/>
        <v>-1212</v>
      </c>
      <c r="G1906" s="6">
        <f t="shared" si="59"/>
        <v>-0.1697763389617965</v>
      </c>
    </row>
    <row r="1907" spans="1:7" x14ac:dyDescent="0.2">
      <c r="A1907" s="5" t="s">
        <v>1198</v>
      </c>
      <c r="B1907" s="5" t="s">
        <v>3</v>
      </c>
      <c r="C1907" s="5" t="s">
        <v>26</v>
      </c>
      <c r="D1907" s="5">
        <v>25892</v>
      </c>
      <c r="E1907" s="5">
        <v>27967</v>
      </c>
      <c r="F1907">
        <f t="shared" si="58"/>
        <v>-2075</v>
      </c>
      <c r="G1907" s="6">
        <f t="shared" si="59"/>
        <v>-0.11121496231899894</v>
      </c>
    </row>
    <row r="1908" spans="1:7" x14ac:dyDescent="0.2">
      <c r="A1908" s="5" t="s">
        <v>2830</v>
      </c>
      <c r="B1908" s="5" t="s">
        <v>3</v>
      </c>
      <c r="C1908" s="5" t="s">
        <v>26</v>
      </c>
      <c r="D1908" s="5">
        <v>94709</v>
      </c>
      <c r="E1908" s="5">
        <v>97291</v>
      </c>
      <c r="F1908">
        <f t="shared" si="58"/>
        <v>-2582</v>
      </c>
      <c r="G1908" s="6">
        <f t="shared" si="59"/>
        <v>-3.880442046037258E-2</v>
      </c>
    </row>
    <row r="1909" spans="1:7" x14ac:dyDescent="0.2">
      <c r="A1909" s="5" t="s">
        <v>801</v>
      </c>
      <c r="B1909" s="5" t="s">
        <v>3</v>
      </c>
      <c r="C1909" s="5" t="s">
        <v>26</v>
      </c>
      <c r="D1909" s="5">
        <v>72596</v>
      </c>
      <c r="E1909" s="5">
        <v>75379</v>
      </c>
      <c r="F1909">
        <f t="shared" si="58"/>
        <v>-2783</v>
      </c>
      <c r="G1909" s="6">
        <f t="shared" si="59"/>
        <v>-5.4271863510560112E-2</v>
      </c>
    </row>
    <row r="1910" spans="1:7" x14ac:dyDescent="0.2">
      <c r="A1910" s="5" t="s">
        <v>846</v>
      </c>
      <c r="B1910" s="5" t="s">
        <v>3</v>
      </c>
      <c r="C1910" s="5" t="s">
        <v>26</v>
      </c>
      <c r="D1910" s="5">
        <v>9465</v>
      </c>
      <c r="E1910" s="5">
        <v>14080</v>
      </c>
      <c r="F1910">
        <f t="shared" si="58"/>
        <v>-4615</v>
      </c>
      <c r="G1910" s="6">
        <f t="shared" si="59"/>
        <v>-0.57292296728425374</v>
      </c>
    </row>
    <row r="1911" spans="1:7" x14ac:dyDescent="0.2">
      <c r="A1911" s="5" t="s">
        <v>1948</v>
      </c>
      <c r="B1911" s="5" t="s">
        <v>3</v>
      </c>
      <c r="C1911" s="5" t="s">
        <v>26</v>
      </c>
      <c r="D1911" s="5">
        <v>163054</v>
      </c>
      <c r="E1911" s="5">
        <v>167873</v>
      </c>
      <c r="F1911">
        <f t="shared" si="58"/>
        <v>-4819</v>
      </c>
      <c r="G1911" s="6">
        <f t="shared" si="59"/>
        <v>-4.2020124476050733E-2</v>
      </c>
    </row>
    <row r="1912" spans="1:7" x14ac:dyDescent="0.2">
      <c r="A1912" s="5" t="s">
        <v>3740</v>
      </c>
      <c r="B1912" s="5" t="s">
        <v>3</v>
      </c>
      <c r="C1912" s="5" t="s">
        <v>26</v>
      </c>
      <c r="D1912" s="5">
        <v>52269</v>
      </c>
      <c r="E1912" s="5">
        <v>57091</v>
      </c>
      <c r="F1912">
        <f t="shared" si="58"/>
        <v>-4822</v>
      </c>
      <c r="G1912" s="6">
        <f t="shared" si="59"/>
        <v>-0.12730544322694565</v>
      </c>
    </row>
    <row r="1913" spans="1:7" x14ac:dyDescent="0.2">
      <c r="A1913" s="5" t="s">
        <v>3685</v>
      </c>
      <c r="B1913" s="5" t="s">
        <v>3</v>
      </c>
      <c r="C1913" s="5" t="s">
        <v>26</v>
      </c>
      <c r="D1913" s="5">
        <v>72615</v>
      </c>
      <c r="E1913" s="5">
        <v>78712</v>
      </c>
      <c r="F1913">
        <f t="shared" si="58"/>
        <v>-6097</v>
      </c>
      <c r="G1913" s="6">
        <f t="shared" si="59"/>
        <v>-0.11631446403121926</v>
      </c>
    </row>
    <row r="1914" spans="1:7" x14ac:dyDescent="0.2">
      <c r="A1914" s="5" t="s">
        <v>3313</v>
      </c>
      <c r="B1914" s="5" t="s">
        <v>3</v>
      </c>
      <c r="C1914" s="5" t="s">
        <v>26</v>
      </c>
      <c r="D1914" s="5">
        <v>32314</v>
      </c>
      <c r="E1914" s="5">
        <v>41002</v>
      </c>
      <c r="F1914">
        <f t="shared" si="58"/>
        <v>-8688</v>
      </c>
      <c r="G1914" s="6">
        <f t="shared" si="59"/>
        <v>-0.34352547730476735</v>
      </c>
    </row>
    <row r="1915" spans="1:7" x14ac:dyDescent="0.2">
      <c r="A1915" s="5" t="s">
        <v>4339</v>
      </c>
      <c r="B1915" s="5" t="s">
        <v>3</v>
      </c>
      <c r="C1915" s="5" t="s">
        <v>26</v>
      </c>
      <c r="D1915" s="5">
        <v>118166</v>
      </c>
      <c r="E1915" s="5">
        <v>127312</v>
      </c>
      <c r="F1915">
        <f t="shared" si="58"/>
        <v>-9146</v>
      </c>
      <c r="G1915" s="6">
        <f t="shared" si="59"/>
        <v>-0.10755254474043686</v>
      </c>
    </row>
    <row r="1916" spans="1:7" x14ac:dyDescent="0.2">
      <c r="A1916" s="5" t="s">
        <v>2289</v>
      </c>
      <c r="B1916" s="5" t="s">
        <v>3</v>
      </c>
      <c r="C1916" s="5" t="s">
        <v>26</v>
      </c>
      <c r="D1916" s="5">
        <v>45059</v>
      </c>
      <c r="E1916" s="5">
        <v>55395</v>
      </c>
      <c r="F1916">
        <f t="shared" si="58"/>
        <v>-10336</v>
      </c>
      <c r="G1916" s="6">
        <f t="shared" si="59"/>
        <v>-0.2979344932335235</v>
      </c>
    </row>
    <row r="1917" spans="1:7" x14ac:dyDescent="0.2">
      <c r="A1917" s="5" t="s">
        <v>1937</v>
      </c>
      <c r="B1917" s="5" t="s">
        <v>3</v>
      </c>
      <c r="C1917" s="5" t="s">
        <v>26</v>
      </c>
      <c r="D1917" s="5">
        <v>96811</v>
      </c>
      <c r="E1917" s="5">
        <v>109920</v>
      </c>
      <c r="F1917">
        <f t="shared" si="58"/>
        <v>-13109</v>
      </c>
      <c r="G1917" s="6">
        <f t="shared" si="59"/>
        <v>-0.18320924614326384</v>
      </c>
    </row>
    <row r="1918" spans="1:7" x14ac:dyDescent="0.2">
      <c r="A1918" s="5" t="s">
        <v>577</v>
      </c>
      <c r="B1918" s="5" t="s">
        <v>3</v>
      </c>
      <c r="C1918" s="5" t="s">
        <v>26</v>
      </c>
      <c r="D1918" s="5">
        <v>41952</v>
      </c>
      <c r="E1918" s="5">
        <v>55543</v>
      </c>
      <c r="F1918">
        <f t="shared" si="58"/>
        <v>-13591</v>
      </c>
      <c r="G1918" s="6">
        <f t="shared" si="59"/>
        <v>-0.4048570971049017</v>
      </c>
    </row>
    <row r="1919" spans="1:7" x14ac:dyDescent="0.2">
      <c r="A1919" s="5" t="s">
        <v>2827</v>
      </c>
      <c r="B1919" s="5" t="s">
        <v>3</v>
      </c>
      <c r="C1919" s="5" t="s">
        <v>26</v>
      </c>
      <c r="D1919" s="5">
        <v>76142</v>
      </c>
      <c r="E1919" s="5">
        <v>205400</v>
      </c>
      <c r="F1919">
        <f t="shared" si="58"/>
        <v>-129258</v>
      </c>
      <c r="G1919" s="6">
        <f t="shared" si="59"/>
        <v>-1.4316598878015323</v>
      </c>
    </row>
    <row r="1920" spans="1:7" x14ac:dyDescent="0.2">
      <c r="A1920" s="5" t="s">
        <v>1818</v>
      </c>
      <c r="B1920" s="5" t="s">
        <v>3</v>
      </c>
      <c r="C1920" s="5" t="s">
        <v>26</v>
      </c>
      <c r="D1920" s="5">
        <v>246899</v>
      </c>
      <c r="E1920" s="5">
        <v>608193</v>
      </c>
      <c r="F1920">
        <f t="shared" si="58"/>
        <v>-361294</v>
      </c>
      <c r="G1920" s="6">
        <f t="shared" si="59"/>
        <v>-1.3006047473774225</v>
      </c>
    </row>
    <row r="1921" spans="1:7" x14ac:dyDescent="0.2">
      <c r="A1921" s="5" t="s">
        <v>982</v>
      </c>
      <c r="B1921" s="5" t="s">
        <v>3</v>
      </c>
      <c r="C1921" s="5" t="s">
        <v>971</v>
      </c>
      <c r="D1921" s="5">
        <v>732633</v>
      </c>
      <c r="E1921" s="5">
        <v>434236</v>
      </c>
      <c r="F1921">
        <f t="shared" si="58"/>
        <v>298397</v>
      </c>
      <c r="G1921" s="6">
        <f t="shared" si="59"/>
        <v>0.75460999623628466</v>
      </c>
    </row>
    <row r="1922" spans="1:7" x14ac:dyDescent="0.2">
      <c r="A1922" s="5" t="s">
        <v>1588</v>
      </c>
      <c r="B1922" s="5" t="s">
        <v>3</v>
      </c>
      <c r="C1922" s="5" t="s">
        <v>971</v>
      </c>
      <c r="D1922" s="5">
        <v>177241</v>
      </c>
      <c r="E1922" s="5">
        <v>105003</v>
      </c>
      <c r="F1922">
        <f t="shared" si="58"/>
        <v>72238</v>
      </c>
      <c r="G1922" s="6">
        <f t="shared" si="59"/>
        <v>0.75527622475388767</v>
      </c>
    </row>
    <row r="1923" spans="1:7" x14ac:dyDescent="0.2">
      <c r="A1923" s="5" t="s">
        <v>2984</v>
      </c>
      <c r="B1923" s="5" t="s">
        <v>3</v>
      </c>
      <c r="C1923" s="5" t="s">
        <v>971</v>
      </c>
      <c r="D1923" s="5">
        <v>132490</v>
      </c>
      <c r="E1923" s="5">
        <v>89918</v>
      </c>
      <c r="F1923">
        <f t="shared" ref="F1923:F1986" si="60">D1923-E1923</f>
        <v>42572</v>
      </c>
      <c r="G1923" s="6">
        <f t="shared" ref="G1923:G1986" si="61">LOG((D1923+1)/(E1923+1), 2)</f>
        <v>0.55919646559159264</v>
      </c>
    </row>
    <row r="1924" spans="1:7" x14ac:dyDescent="0.2">
      <c r="A1924" s="5" t="s">
        <v>4758</v>
      </c>
      <c r="B1924" s="5" t="s">
        <v>3</v>
      </c>
      <c r="C1924" s="5" t="s">
        <v>971</v>
      </c>
      <c r="D1924" s="5">
        <v>67186</v>
      </c>
      <c r="E1924" s="5">
        <v>46940</v>
      </c>
      <c r="F1924">
        <f t="shared" si="60"/>
        <v>20246</v>
      </c>
      <c r="G1924" s="6">
        <f t="shared" si="61"/>
        <v>0.51733353680544114</v>
      </c>
    </row>
    <row r="1925" spans="1:7" x14ac:dyDescent="0.2">
      <c r="A1925" s="5" t="s">
        <v>4722</v>
      </c>
      <c r="B1925" s="5" t="s">
        <v>3</v>
      </c>
      <c r="C1925" s="5" t="s">
        <v>971</v>
      </c>
      <c r="D1925" s="5">
        <v>81482</v>
      </c>
      <c r="E1925" s="5">
        <v>63789</v>
      </c>
      <c r="F1925">
        <f t="shared" si="60"/>
        <v>17693</v>
      </c>
      <c r="G1925" s="6">
        <f t="shared" si="61"/>
        <v>0.35316881918273191</v>
      </c>
    </row>
    <row r="1926" spans="1:7" x14ac:dyDescent="0.2">
      <c r="A1926" s="5" t="s">
        <v>970</v>
      </c>
      <c r="B1926" s="5" t="s">
        <v>3</v>
      </c>
      <c r="C1926" s="5" t="s">
        <v>971</v>
      </c>
      <c r="D1926" s="5">
        <v>337509</v>
      </c>
      <c r="E1926" s="5">
        <v>509208</v>
      </c>
      <c r="F1926">
        <f t="shared" si="60"/>
        <v>-171699</v>
      </c>
      <c r="G1926" s="6">
        <f t="shared" si="61"/>
        <v>-0.59332767028718592</v>
      </c>
    </row>
    <row r="1927" spans="1:7" x14ac:dyDescent="0.2">
      <c r="A1927" s="5" t="s">
        <v>748</v>
      </c>
      <c r="B1927" s="5" t="s">
        <v>3</v>
      </c>
      <c r="C1927" s="5" t="s">
        <v>231</v>
      </c>
      <c r="D1927" s="5">
        <v>212749</v>
      </c>
      <c r="E1927" s="5">
        <v>114926</v>
      </c>
      <c r="F1927">
        <f t="shared" si="60"/>
        <v>97823</v>
      </c>
      <c r="G1927" s="6">
        <f t="shared" si="61"/>
        <v>0.88844135925249379</v>
      </c>
    </row>
    <row r="1928" spans="1:7" x14ac:dyDescent="0.2">
      <c r="A1928" s="5" t="s">
        <v>3189</v>
      </c>
      <c r="B1928" s="5" t="s">
        <v>3</v>
      </c>
      <c r="C1928" s="5" t="s">
        <v>231</v>
      </c>
      <c r="D1928" s="5">
        <v>154717</v>
      </c>
      <c r="E1928" s="5">
        <v>86133</v>
      </c>
      <c r="F1928">
        <f t="shared" si="60"/>
        <v>68584</v>
      </c>
      <c r="G1928" s="6">
        <f t="shared" si="61"/>
        <v>0.84498631506050759</v>
      </c>
    </row>
    <row r="1929" spans="1:7" x14ac:dyDescent="0.2">
      <c r="A1929" s="5" t="s">
        <v>927</v>
      </c>
      <c r="B1929" s="5" t="s">
        <v>3</v>
      </c>
      <c r="C1929" s="5" t="s">
        <v>231</v>
      </c>
      <c r="D1929" s="5">
        <v>73594</v>
      </c>
      <c r="E1929" s="5">
        <v>24773</v>
      </c>
      <c r="F1929">
        <f t="shared" si="60"/>
        <v>48821</v>
      </c>
      <c r="G1929" s="6">
        <f t="shared" si="61"/>
        <v>1.5707809294311641</v>
      </c>
    </row>
    <row r="1930" spans="1:7" x14ac:dyDescent="0.2">
      <c r="A1930" s="5" t="s">
        <v>4539</v>
      </c>
      <c r="B1930" s="5" t="s">
        <v>3</v>
      </c>
      <c r="C1930" s="5" t="s">
        <v>231</v>
      </c>
      <c r="D1930" s="5">
        <v>50728</v>
      </c>
      <c r="E1930" s="5">
        <v>41955</v>
      </c>
      <c r="F1930">
        <f t="shared" si="60"/>
        <v>8773</v>
      </c>
      <c r="G1930" s="6">
        <f t="shared" si="61"/>
        <v>0.27393358064258794</v>
      </c>
    </row>
    <row r="1931" spans="1:7" x14ac:dyDescent="0.2">
      <c r="A1931" s="5" t="s">
        <v>230</v>
      </c>
      <c r="B1931" s="5" t="s">
        <v>3</v>
      </c>
      <c r="C1931" s="5" t="s">
        <v>231</v>
      </c>
      <c r="D1931" s="5">
        <v>19600</v>
      </c>
      <c r="E1931" s="5">
        <v>23938</v>
      </c>
      <c r="F1931">
        <f t="shared" si="60"/>
        <v>-4338</v>
      </c>
      <c r="G1931" s="6">
        <f t="shared" si="61"/>
        <v>-0.28843562871934614</v>
      </c>
    </row>
    <row r="1932" spans="1:7" x14ac:dyDescent="0.2">
      <c r="A1932" s="5" t="s">
        <v>738</v>
      </c>
      <c r="B1932" s="5" t="s">
        <v>3</v>
      </c>
      <c r="C1932" s="5" t="s">
        <v>33</v>
      </c>
      <c r="D1932" s="5">
        <v>897614</v>
      </c>
      <c r="E1932" s="5">
        <v>275647</v>
      </c>
      <c r="F1932">
        <f t="shared" si="60"/>
        <v>621967</v>
      </c>
      <c r="G1932" s="6">
        <f t="shared" si="61"/>
        <v>1.7032696511487848</v>
      </c>
    </row>
    <row r="1933" spans="1:7" x14ac:dyDescent="0.2">
      <c r="A1933" s="5" t="s">
        <v>786</v>
      </c>
      <c r="B1933" s="5" t="s">
        <v>3</v>
      </c>
      <c r="C1933" s="5" t="s">
        <v>33</v>
      </c>
      <c r="D1933" s="5">
        <v>1061877</v>
      </c>
      <c r="E1933" s="5">
        <v>596732</v>
      </c>
      <c r="F1933">
        <f t="shared" si="60"/>
        <v>465145</v>
      </c>
      <c r="G1933" s="6">
        <f t="shared" si="61"/>
        <v>0.83146055643788985</v>
      </c>
    </row>
    <row r="1934" spans="1:7" x14ac:dyDescent="0.2">
      <c r="A1934" s="5" t="s">
        <v>1026</v>
      </c>
      <c r="B1934" s="5" t="s">
        <v>3</v>
      </c>
      <c r="C1934" s="5" t="s">
        <v>33</v>
      </c>
      <c r="D1934" s="5">
        <v>326928</v>
      </c>
      <c r="E1934" s="5">
        <v>72371</v>
      </c>
      <c r="F1934">
        <f t="shared" si="60"/>
        <v>254557</v>
      </c>
      <c r="G1934" s="6">
        <f t="shared" si="61"/>
        <v>2.1754738098550233</v>
      </c>
    </row>
    <row r="1935" spans="1:7" x14ac:dyDescent="0.2">
      <c r="A1935" s="5" t="s">
        <v>1218</v>
      </c>
      <c r="B1935" s="5" t="s">
        <v>3</v>
      </c>
      <c r="C1935" s="5" t="s">
        <v>33</v>
      </c>
      <c r="D1935" s="5">
        <v>336312</v>
      </c>
      <c r="E1935" s="5">
        <v>83340</v>
      </c>
      <c r="F1935">
        <f t="shared" si="60"/>
        <v>252972</v>
      </c>
      <c r="G1935" s="6">
        <f t="shared" si="61"/>
        <v>2.012706230546359</v>
      </c>
    </row>
    <row r="1936" spans="1:7" x14ac:dyDescent="0.2">
      <c r="A1936" s="5" t="s">
        <v>1517</v>
      </c>
      <c r="B1936" s="5" t="s">
        <v>3</v>
      </c>
      <c r="C1936" s="5" t="s">
        <v>33</v>
      </c>
      <c r="D1936" s="5">
        <v>265582</v>
      </c>
      <c r="E1936" s="5">
        <v>54483</v>
      </c>
      <c r="F1936">
        <f t="shared" si="60"/>
        <v>211099</v>
      </c>
      <c r="G1936" s="6">
        <f t="shared" si="61"/>
        <v>2.2852582732356996</v>
      </c>
    </row>
    <row r="1937" spans="1:7" x14ac:dyDescent="0.2">
      <c r="A1937" s="5" t="s">
        <v>1035</v>
      </c>
      <c r="B1937" s="5" t="s">
        <v>3</v>
      </c>
      <c r="C1937" s="5" t="s">
        <v>33</v>
      </c>
      <c r="D1937" s="5">
        <v>274419</v>
      </c>
      <c r="E1937" s="5">
        <v>90171</v>
      </c>
      <c r="F1937">
        <f t="shared" si="60"/>
        <v>184248</v>
      </c>
      <c r="G1937" s="6">
        <f t="shared" si="61"/>
        <v>1.6056342045596657</v>
      </c>
    </row>
    <row r="1938" spans="1:7" x14ac:dyDescent="0.2">
      <c r="A1938" s="5" t="s">
        <v>4627</v>
      </c>
      <c r="B1938" s="5" t="s">
        <v>3</v>
      </c>
      <c r="C1938" s="5" t="s">
        <v>33</v>
      </c>
      <c r="D1938" s="5">
        <v>178095</v>
      </c>
      <c r="E1938" s="5">
        <v>0</v>
      </c>
      <c r="F1938">
        <f t="shared" si="60"/>
        <v>178095</v>
      </c>
      <c r="G1938" s="6">
        <f t="shared" si="61"/>
        <v>17.442295588602519</v>
      </c>
    </row>
    <row r="1939" spans="1:7" x14ac:dyDescent="0.2">
      <c r="A1939" s="5" t="s">
        <v>2069</v>
      </c>
      <c r="B1939" s="5" t="s">
        <v>3</v>
      </c>
      <c r="C1939" s="5" t="s">
        <v>33</v>
      </c>
      <c r="D1939" s="5">
        <v>185183</v>
      </c>
      <c r="E1939" s="5">
        <v>38939</v>
      </c>
      <c r="F1939">
        <f t="shared" si="60"/>
        <v>146244</v>
      </c>
      <c r="G1939" s="6">
        <f t="shared" si="61"/>
        <v>2.2496346651626027</v>
      </c>
    </row>
    <row r="1940" spans="1:7" x14ac:dyDescent="0.2">
      <c r="A1940" s="5" t="s">
        <v>1928</v>
      </c>
      <c r="B1940" s="5" t="s">
        <v>3</v>
      </c>
      <c r="C1940" s="5" t="s">
        <v>33</v>
      </c>
      <c r="D1940" s="5">
        <v>190989</v>
      </c>
      <c r="E1940" s="5">
        <v>63901</v>
      </c>
      <c r="F1940">
        <f t="shared" si="60"/>
        <v>127088</v>
      </c>
      <c r="G1940" s="6">
        <f t="shared" si="61"/>
        <v>1.5795641121592194</v>
      </c>
    </row>
    <row r="1941" spans="1:7" x14ac:dyDescent="0.2">
      <c r="A1941" s="5" t="s">
        <v>1012</v>
      </c>
      <c r="B1941" s="5" t="s">
        <v>3</v>
      </c>
      <c r="C1941" s="5" t="s">
        <v>33</v>
      </c>
      <c r="D1941" s="5">
        <v>202232</v>
      </c>
      <c r="E1941" s="5">
        <v>77336</v>
      </c>
      <c r="F1941">
        <f t="shared" si="60"/>
        <v>124896</v>
      </c>
      <c r="G1941" s="6">
        <f t="shared" si="61"/>
        <v>1.3867877260553363</v>
      </c>
    </row>
    <row r="1942" spans="1:7" x14ac:dyDescent="0.2">
      <c r="A1942" s="5" t="s">
        <v>821</v>
      </c>
      <c r="B1942" s="5" t="s">
        <v>3</v>
      </c>
      <c r="C1942" s="5" t="s">
        <v>33</v>
      </c>
      <c r="D1942" s="5">
        <v>660995</v>
      </c>
      <c r="E1942" s="5">
        <v>540861</v>
      </c>
      <c r="F1942">
        <f t="shared" si="60"/>
        <v>120134</v>
      </c>
      <c r="G1942" s="6">
        <f t="shared" si="61"/>
        <v>0.2893810014579965</v>
      </c>
    </row>
    <row r="1943" spans="1:7" x14ac:dyDescent="0.2">
      <c r="A1943" s="5" t="s">
        <v>2446</v>
      </c>
      <c r="B1943" s="5" t="s">
        <v>3</v>
      </c>
      <c r="C1943" s="5" t="s">
        <v>33</v>
      </c>
      <c r="D1943" s="5">
        <v>206297</v>
      </c>
      <c r="E1943" s="5">
        <v>88151</v>
      </c>
      <c r="F1943">
        <f t="shared" si="60"/>
        <v>118146</v>
      </c>
      <c r="G1943" s="6">
        <f t="shared" si="61"/>
        <v>1.226664627761143</v>
      </c>
    </row>
    <row r="1944" spans="1:7" x14ac:dyDescent="0.2">
      <c r="A1944" s="5" t="s">
        <v>1203</v>
      </c>
      <c r="B1944" s="5" t="s">
        <v>3</v>
      </c>
      <c r="C1944" s="5" t="s">
        <v>33</v>
      </c>
      <c r="D1944" s="5">
        <v>181490</v>
      </c>
      <c r="E1944" s="5">
        <v>68810</v>
      </c>
      <c r="F1944">
        <f t="shared" si="60"/>
        <v>112680</v>
      </c>
      <c r="G1944" s="6">
        <f t="shared" si="61"/>
        <v>1.3991868927965987</v>
      </c>
    </row>
    <row r="1945" spans="1:7" x14ac:dyDescent="0.2">
      <c r="A1945" s="5" t="s">
        <v>1996</v>
      </c>
      <c r="B1945" s="5" t="s">
        <v>3</v>
      </c>
      <c r="C1945" s="5" t="s">
        <v>33</v>
      </c>
      <c r="D1945" s="5">
        <v>368188</v>
      </c>
      <c r="E1945" s="5">
        <v>258164</v>
      </c>
      <c r="F1945">
        <f t="shared" si="60"/>
        <v>110024</v>
      </c>
      <c r="G1945" s="6">
        <f t="shared" si="61"/>
        <v>0.51215310088685551</v>
      </c>
    </row>
    <row r="1946" spans="1:7" x14ac:dyDescent="0.2">
      <c r="A1946" s="5" t="s">
        <v>1667</v>
      </c>
      <c r="B1946" s="5" t="s">
        <v>3</v>
      </c>
      <c r="C1946" s="5" t="s">
        <v>33</v>
      </c>
      <c r="D1946" s="5">
        <v>397009</v>
      </c>
      <c r="E1946" s="5">
        <v>289129</v>
      </c>
      <c r="F1946">
        <f t="shared" si="60"/>
        <v>107880</v>
      </c>
      <c r="G1946" s="6">
        <f t="shared" si="61"/>
        <v>0.45745703685970368</v>
      </c>
    </row>
    <row r="1947" spans="1:7" x14ac:dyDescent="0.2">
      <c r="A1947" s="5" t="s">
        <v>3367</v>
      </c>
      <c r="B1947" s="5" t="s">
        <v>3</v>
      </c>
      <c r="C1947" s="5" t="s">
        <v>33</v>
      </c>
      <c r="D1947" s="5">
        <v>104841</v>
      </c>
      <c r="E1947" s="5">
        <v>4606</v>
      </c>
      <c r="F1947">
        <f t="shared" si="60"/>
        <v>100235</v>
      </c>
      <c r="G1947" s="6">
        <f t="shared" si="61"/>
        <v>4.5082453721926479</v>
      </c>
    </row>
    <row r="1948" spans="1:7" x14ac:dyDescent="0.2">
      <c r="A1948" s="5" t="s">
        <v>1845</v>
      </c>
      <c r="B1948" s="5" t="s">
        <v>3</v>
      </c>
      <c r="C1948" s="5" t="s">
        <v>33</v>
      </c>
      <c r="D1948" s="5">
        <v>183951</v>
      </c>
      <c r="E1948" s="5">
        <v>90260</v>
      </c>
      <c r="F1948">
        <f t="shared" si="60"/>
        <v>93691</v>
      </c>
      <c r="G1948" s="6">
        <f t="shared" si="61"/>
        <v>1.0271546946118189</v>
      </c>
    </row>
    <row r="1949" spans="1:7" x14ac:dyDescent="0.2">
      <c r="A1949" s="5" t="s">
        <v>4876</v>
      </c>
      <c r="B1949" s="5" t="s">
        <v>3</v>
      </c>
      <c r="C1949" s="5" t="s">
        <v>33</v>
      </c>
      <c r="D1949" s="5">
        <v>130290</v>
      </c>
      <c r="E1949" s="5">
        <v>37059</v>
      </c>
      <c r="F1949">
        <f t="shared" si="60"/>
        <v>93231</v>
      </c>
      <c r="G1949" s="6">
        <f t="shared" si="61"/>
        <v>1.8138026450582476</v>
      </c>
    </row>
    <row r="1950" spans="1:7" x14ac:dyDescent="0.2">
      <c r="A1950" s="5" t="s">
        <v>2116</v>
      </c>
      <c r="B1950" s="5" t="s">
        <v>3</v>
      </c>
      <c r="C1950" s="5" t="s">
        <v>33</v>
      </c>
      <c r="D1950" s="5">
        <v>174227</v>
      </c>
      <c r="E1950" s="5">
        <v>83490</v>
      </c>
      <c r="F1950">
        <f t="shared" si="60"/>
        <v>90737</v>
      </c>
      <c r="G1950" s="6">
        <f t="shared" si="61"/>
        <v>1.061283902329051</v>
      </c>
    </row>
    <row r="1951" spans="1:7" x14ac:dyDescent="0.2">
      <c r="A1951" s="5" t="s">
        <v>4593</v>
      </c>
      <c r="B1951" s="5" t="s">
        <v>3</v>
      </c>
      <c r="C1951" s="5" t="s">
        <v>33</v>
      </c>
      <c r="D1951" s="5">
        <v>90747</v>
      </c>
      <c r="E1951" s="5">
        <v>450</v>
      </c>
      <c r="F1951">
        <f t="shared" si="60"/>
        <v>90297</v>
      </c>
      <c r="G1951" s="6">
        <f t="shared" si="61"/>
        <v>7.6525946041200639</v>
      </c>
    </row>
    <row r="1952" spans="1:7" x14ac:dyDescent="0.2">
      <c r="A1952" s="5" t="s">
        <v>770</v>
      </c>
      <c r="B1952" s="5" t="s">
        <v>3</v>
      </c>
      <c r="C1952" s="5" t="s">
        <v>33</v>
      </c>
      <c r="D1952" s="5">
        <v>320757</v>
      </c>
      <c r="E1952" s="5">
        <v>232719</v>
      </c>
      <c r="F1952">
        <f t="shared" si="60"/>
        <v>88038</v>
      </c>
      <c r="G1952" s="6">
        <f t="shared" si="61"/>
        <v>0.46289004635614234</v>
      </c>
    </row>
    <row r="1953" spans="1:7" x14ac:dyDescent="0.2">
      <c r="A1953" s="5" t="s">
        <v>3061</v>
      </c>
      <c r="B1953" s="5" t="s">
        <v>3</v>
      </c>
      <c r="C1953" s="5" t="s">
        <v>33</v>
      </c>
      <c r="D1953" s="5">
        <v>158405</v>
      </c>
      <c r="E1953" s="5">
        <v>75116</v>
      </c>
      <c r="F1953">
        <f t="shared" si="60"/>
        <v>83289</v>
      </c>
      <c r="G1953" s="6">
        <f t="shared" si="61"/>
        <v>1.0764156305848112</v>
      </c>
    </row>
    <row r="1954" spans="1:7" x14ac:dyDescent="0.2">
      <c r="A1954" s="5" t="s">
        <v>1181</v>
      </c>
      <c r="B1954" s="5" t="s">
        <v>3</v>
      </c>
      <c r="C1954" s="5" t="s">
        <v>33</v>
      </c>
      <c r="D1954" s="5">
        <v>158866</v>
      </c>
      <c r="E1954" s="5">
        <v>76316</v>
      </c>
      <c r="F1954">
        <f t="shared" si="60"/>
        <v>82550</v>
      </c>
      <c r="G1954" s="6">
        <f t="shared" si="61"/>
        <v>1.057743112229441</v>
      </c>
    </row>
    <row r="1955" spans="1:7" x14ac:dyDescent="0.2">
      <c r="A1955" s="5" t="s">
        <v>307</v>
      </c>
      <c r="B1955" s="5" t="s">
        <v>3</v>
      </c>
      <c r="C1955" s="5" t="s">
        <v>33</v>
      </c>
      <c r="D1955" s="5">
        <v>111357</v>
      </c>
      <c r="E1955" s="5">
        <v>28916</v>
      </c>
      <c r="F1955">
        <f t="shared" si="60"/>
        <v>82441</v>
      </c>
      <c r="G1955" s="6">
        <f t="shared" si="61"/>
        <v>1.9452154131184101</v>
      </c>
    </row>
    <row r="1956" spans="1:7" x14ac:dyDescent="0.2">
      <c r="A1956" s="5" t="s">
        <v>1433</v>
      </c>
      <c r="B1956" s="5" t="s">
        <v>3</v>
      </c>
      <c r="C1956" s="5" t="s">
        <v>33</v>
      </c>
      <c r="D1956" s="5">
        <v>162623</v>
      </c>
      <c r="E1956" s="5">
        <v>80900</v>
      </c>
      <c r="F1956">
        <f t="shared" si="60"/>
        <v>81723</v>
      </c>
      <c r="G1956" s="6">
        <f t="shared" si="61"/>
        <v>1.00731074489285</v>
      </c>
    </row>
    <row r="1957" spans="1:7" x14ac:dyDescent="0.2">
      <c r="A1957" s="5" t="s">
        <v>1756</v>
      </c>
      <c r="B1957" s="5" t="s">
        <v>3</v>
      </c>
      <c r="C1957" s="5" t="s">
        <v>33</v>
      </c>
      <c r="D1957" s="5">
        <v>274333</v>
      </c>
      <c r="E1957" s="5">
        <v>198921</v>
      </c>
      <c r="F1957">
        <f t="shared" si="60"/>
        <v>75412</v>
      </c>
      <c r="G1957" s="6">
        <f t="shared" si="61"/>
        <v>0.46373059440395331</v>
      </c>
    </row>
    <row r="1958" spans="1:7" x14ac:dyDescent="0.2">
      <c r="A1958" s="5" t="s">
        <v>1706</v>
      </c>
      <c r="B1958" s="5" t="s">
        <v>3</v>
      </c>
      <c r="C1958" s="5" t="s">
        <v>33</v>
      </c>
      <c r="D1958" s="5">
        <v>164286</v>
      </c>
      <c r="E1958" s="5">
        <v>89323</v>
      </c>
      <c r="F1958">
        <f t="shared" si="60"/>
        <v>74963</v>
      </c>
      <c r="G1958" s="6">
        <f t="shared" si="61"/>
        <v>0.87909856185727731</v>
      </c>
    </row>
    <row r="1959" spans="1:7" x14ac:dyDescent="0.2">
      <c r="A1959" s="5" t="s">
        <v>4093</v>
      </c>
      <c r="B1959" s="5" t="s">
        <v>3</v>
      </c>
      <c r="C1959" s="5" t="s">
        <v>33</v>
      </c>
      <c r="D1959" s="5">
        <v>129970</v>
      </c>
      <c r="E1959" s="5">
        <v>56563</v>
      </c>
      <c r="F1959">
        <f t="shared" si="60"/>
        <v>73407</v>
      </c>
      <c r="G1959" s="6">
        <f t="shared" si="61"/>
        <v>1.2002337043765401</v>
      </c>
    </row>
    <row r="1960" spans="1:7" x14ac:dyDescent="0.2">
      <c r="A1960" s="5" t="s">
        <v>4008</v>
      </c>
      <c r="B1960" s="5" t="s">
        <v>3</v>
      </c>
      <c r="C1960" s="5" t="s">
        <v>33</v>
      </c>
      <c r="D1960" s="5">
        <v>135789</v>
      </c>
      <c r="E1960" s="5">
        <v>62492</v>
      </c>
      <c r="F1960">
        <f t="shared" si="60"/>
        <v>73297</v>
      </c>
      <c r="G1960" s="6">
        <f t="shared" si="61"/>
        <v>1.1196107349291893</v>
      </c>
    </row>
    <row r="1961" spans="1:7" x14ac:dyDescent="0.2">
      <c r="A1961" s="5" t="s">
        <v>415</v>
      </c>
      <c r="B1961" s="5" t="s">
        <v>3</v>
      </c>
      <c r="C1961" s="5" t="s">
        <v>33</v>
      </c>
      <c r="D1961" s="5">
        <v>100820</v>
      </c>
      <c r="E1961" s="5">
        <v>29010</v>
      </c>
      <c r="F1961">
        <f t="shared" si="60"/>
        <v>71810</v>
      </c>
      <c r="G1961" s="6">
        <f t="shared" si="61"/>
        <v>1.7971242382528572</v>
      </c>
    </row>
    <row r="1962" spans="1:7" x14ac:dyDescent="0.2">
      <c r="A1962" s="5" t="s">
        <v>1990</v>
      </c>
      <c r="B1962" s="5" t="s">
        <v>3</v>
      </c>
      <c r="C1962" s="5" t="s">
        <v>33</v>
      </c>
      <c r="D1962" s="5">
        <v>111730</v>
      </c>
      <c r="E1962" s="5">
        <v>40462</v>
      </c>
      <c r="F1962">
        <f t="shared" si="60"/>
        <v>71268</v>
      </c>
      <c r="G1962" s="6">
        <f t="shared" si="61"/>
        <v>1.4653543271279679</v>
      </c>
    </row>
    <row r="1963" spans="1:7" x14ac:dyDescent="0.2">
      <c r="A1963" s="5" t="s">
        <v>1057</v>
      </c>
      <c r="B1963" s="5" t="s">
        <v>3</v>
      </c>
      <c r="C1963" s="5" t="s">
        <v>33</v>
      </c>
      <c r="D1963" s="5">
        <v>140729</v>
      </c>
      <c r="E1963" s="5">
        <v>69818</v>
      </c>
      <c r="F1963">
        <f t="shared" si="60"/>
        <v>70911</v>
      </c>
      <c r="G1963" s="6">
        <f t="shared" si="61"/>
        <v>1.0112383078751046</v>
      </c>
    </row>
    <row r="1964" spans="1:7" x14ac:dyDescent="0.2">
      <c r="A1964" s="5" t="s">
        <v>3403</v>
      </c>
      <c r="B1964" s="5" t="s">
        <v>3</v>
      </c>
      <c r="C1964" s="5" t="s">
        <v>33</v>
      </c>
      <c r="D1964" s="5">
        <v>95949</v>
      </c>
      <c r="E1964" s="5">
        <v>33731</v>
      </c>
      <c r="F1964">
        <f t="shared" si="60"/>
        <v>62218</v>
      </c>
      <c r="G1964" s="6">
        <f t="shared" si="61"/>
        <v>1.508164946868606</v>
      </c>
    </row>
    <row r="1965" spans="1:7" x14ac:dyDescent="0.2">
      <c r="A1965" s="5" t="s">
        <v>455</v>
      </c>
      <c r="B1965" s="5" t="s">
        <v>3</v>
      </c>
      <c r="C1965" s="5" t="s">
        <v>33</v>
      </c>
      <c r="D1965" s="5">
        <v>68199</v>
      </c>
      <c r="E1965" s="5">
        <v>8872</v>
      </c>
      <c r="F1965">
        <f t="shared" si="60"/>
        <v>59327</v>
      </c>
      <c r="G1965" s="6">
        <f t="shared" si="61"/>
        <v>2.9422778656456496</v>
      </c>
    </row>
    <row r="1966" spans="1:7" x14ac:dyDescent="0.2">
      <c r="A1966" s="5" t="s">
        <v>2019</v>
      </c>
      <c r="B1966" s="5" t="s">
        <v>3</v>
      </c>
      <c r="C1966" s="5" t="s">
        <v>33</v>
      </c>
      <c r="D1966" s="5">
        <v>86806</v>
      </c>
      <c r="E1966" s="5">
        <v>28313</v>
      </c>
      <c r="F1966">
        <f t="shared" si="60"/>
        <v>58493</v>
      </c>
      <c r="G1966" s="6">
        <f t="shared" si="61"/>
        <v>1.6162958070443363</v>
      </c>
    </row>
    <row r="1967" spans="1:7" x14ac:dyDescent="0.2">
      <c r="A1967" s="5" t="s">
        <v>2354</v>
      </c>
      <c r="B1967" s="5" t="s">
        <v>3</v>
      </c>
      <c r="C1967" s="5" t="s">
        <v>33</v>
      </c>
      <c r="D1967" s="5">
        <v>96970</v>
      </c>
      <c r="E1967" s="5">
        <v>39475</v>
      </c>
      <c r="F1967">
        <f t="shared" si="60"/>
        <v>57495</v>
      </c>
      <c r="G1967" s="6">
        <f t="shared" si="61"/>
        <v>1.2965775489345308</v>
      </c>
    </row>
    <row r="1968" spans="1:7" x14ac:dyDescent="0.2">
      <c r="A1968" s="5" t="s">
        <v>4210</v>
      </c>
      <c r="B1968" s="5" t="s">
        <v>3</v>
      </c>
      <c r="C1968" s="5" t="s">
        <v>33</v>
      </c>
      <c r="D1968" s="5">
        <v>117485</v>
      </c>
      <c r="E1968" s="5">
        <v>61469</v>
      </c>
      <c r="F1968">
        <f t="shared" si="60"/>
        <v>56016</v>
      </c>
      <c r="G1968" s="6">
        <f t="shared" si="61"/>
        <v>0.93453446078658042</v>
      </c>
    </row>
    <row r="1969" spans="1:7" x14ac:dyDescent="0.2">
      <c r="A1969" s="5" t="s">
        <v>3106</v>
      </c>
      <c r="B1969" s="5" t="s">
        <v>3</v>
      </c>
      <c r="C1969" s="5" t="s">
        <v>33</v>
      </c>
      <c r="D1969" s="5">
        <v>174162</v>
      </c>
      <c r="E1969" s="5">
        <v>119118</v>
      </c>
      <c r="F1969">
        <f t="shared" si="60"/>
        <v>55044</v>
      </c>
      <c r="G1969" s="6">
        <f t="shared" si="61"/>
        <v>0.54803461591834701</v>
      </c>
    </row>
    <row r="1970" spans="1:7" x14ac:dyDescent="0.2">
      <c r="A1970" s="5" t="s">
        <v>4248</v>
      </c>
      <c r="B1970" s="5" t="s">
        <v>3</v>
      </c>
      <c r="C1970" s="5" t="s">
        <v>33</v>
      </c>
      <c r="D1970" s="5">
        <v>88746</v>
      </c>
      <c r="E1970" s="5">
        <v>36556</v>
      </c>
      <c r="F1970">
        <f t="shared" si="60"/>
        <v>52190</v>
      </c>
      <c r="G1970" s="6">
        <f t="shared" si="61"/>
        <v>1.2795506690577578</v>
      </c>
    </row>
    <row r="1971" spans="1:7" x14ac:dyDescent="0.2">
      <c r="A1971" s="5" t="s">
        <v>2018</v>
      </c>
      <c r="B1971" s="5" t="s">
        <v>3</v>
      </c>
      <c r="C1971" s="5" t="s">
        <v>33</v>
      </c>
      <c r="D1971" s="5">
        <v>79848</v>
      </c>
      <c r="E1971" s="5">
        <v>30089</v>
      </c>
      <c r="F1971">
        <f t="shared" si="60"/>
        <v>49759</v>
      </c>
      <c r="G1971" s="6">
        <f t="shared" si="61"/>
        <v>1.4079902332874279</v>
      </c>
    </row>
    <row r="1972" spans="1:7" x14ac:dyDescent="0.2">
      <c r="A1972" s="5" t="s">
        <v>4232</v>
      </c>
      <c r="B1972" s="5" t="s">
        <v>3</v>
      </c>
      <c r="C1972" s="5" t="s">
        <v>33</v>
      </c>
      <c r="D1972" s="5">
        <v>65529</v>
      </c>
      <c r="E1972" s="5">
        <v>18113</v>
      </c>
      <c r="F1972">
        <f t="shared" si="60"/>
        <v>47416</v>
      </c>
      <c r="G1972" s="6">
        <f t="shared" si="61"/>
        <v>1.855050369042722</v>
      </c>
    </row>
    <row r="1973" spans="1:7" x14ac:dyDescent="0.2">
      <c r="A1973" s="5" t="s">
        <v>122</v>
      </c>
      <c r="B1973" s="5" t="s">
        <v>3</v>
      </c>
      <c r="C1973" s="5" t="s">
        <v>33</v>
      </c>
      <c r="D1973" s="5">
        <v>67452</v>
      </c>
      <c r="E1973" s="5">
        <v>20300</v>
      </c>
      <c r="F1973">
        <f t="shared" si="60"/>
        <v>47152</v>
      </c>
      <c r="G1973" s="6">
        <f t="shared" si="61"/>
        <v>1.7323318146762503</v>
      </c>
    </row>
    <row r="1974" spans="1:7" x14ac:dyDescent="0.2">
      <c r="A1974" s="5" t="s">
        <v>344</v>
      </c>
      <c r="B1974" s="5" t="s">
        <v>3</v>
      </c>
      <c r="C1974" s="5" t="s">
        <v>33</v>
      </c>
      <c r="D1974" s="5">
        <v>59101</v>
      </c>
      <c r="E1974" s="5">
        <v>14303</v>
      </c>
      <c r="F1974">
        <f t="shared" si="60"/>
        <v>44798</v>
      </c>
      <c r="G1974" s="6">
        <f t="shared" si="61"/>
        <v>2.0467883101100681</v>
      </c>
    </row>
    <row r="1975" spans="1:7" x14ac:dyDescent="0.2">
      <c r="A1975" s="5" t="s">
        <v>3766</v>
      </c>
      <c r="B1975" s="5" t="s">
        <v>3</v>
      </c>
      <c r="C1975" s="5" t="s">
        <v>33</v>
      </c>
      <c r="D1975" s="5">
        <v>63645</v>
      </c>
      <c r="E1975" s="5">
        <v>20424</v>
      </c>
      <c r="F1975">
        <f t="shared" si="60"/>
        <v>43221</v>
      </c>
      <c r="G1975" s="6">
        <f t="shared" si="61"/>
        <v>1.6397337686464888</v>
      </c>
    </row>
    <row r="1976" spans="1:7" x14ac:dyDescent="0.2">
      <c r="A1976" s="5" t="s">
        <v>3900</v>
      </c>
      <c r="B1976" s="5" t="s">
        <v>3</v>
      </c>
      <c r="C1976" s="5" t="s">
        <v>33</v>
      </c>
      <c r="D1976" s="5">
        <v>120373</v>
      </c>
      <c r="E1976" s="5">
        <v>79244</v>
      </c>
      <c r="F1976">
        <f t="shared" si="60"/>
        <v>41129</v>
      </c>
      <c r="G1976" s="6">
        <f t="shared" si="61"/>
        <v>0.6031319972893493</v>
      </c>
    </row>
    <row r="1977" spans="1:7" x14ac:dyDescent="0.2">
      <c r="A1977" s="5" t="s">
        <v>1507</v>
      </c>
      <c r="B1977" s="5" t="s">
        <v>3</v>
      </c>
      <c r="C1977" s="5" t="s">
        <v>33</v>
      </c>
      <c r="D1977" s="5">
        <v>88581</v>
      </c>
      <c r="E1977" s="5">
        <v>47456</v>
      </c>
      <c r="F1977">
        <f t="shared" si="60"/>
        <v>41125</v>
      </c>
      <c r="G1977" s="6">
        <f t="shared" si="61"/>
        <v>0.90039266741529378</v>
      </c>
    </row>
    <row r="1978" spans="1:7" x14ac:dyDescent="0.2">
      <c r="A1978" s="5" t="s">
        <v>1041</v>
      </c>
      <c r="B1978" s="5" t="s">
        <v>3</v>
      </c>
      <c r="C1978" s="5" t="s">
        <v>33</v>
      </c>
      <c r="D1978" s="5">
        <v>106986</v>
      </c>
      <c r="E1978" s="5">
        <v>66158</v>
      </c>
      <c r="F1978">
        <f t="shared" si="60"/>
        <v>40828</v>
      </c>
      <c r="G1978" s="6">
        <f t="shared" si="61"/>
        <v>0.69342617196711032</v>
      </c>
    </row>
    <row r="1979" spans="1:7" x14ac:dyDescent="0.2">
      <c r="A1979" s="5" t="s">
        <v>2154</v>
      </c>
      <c r="B1979" s="5" t="s">
        <v>3</v>
      </c>
      <c r="C1979" s="5" t="s">
        <v>33</v>
      </c>
      <c r="D1979" s="5">
        <v>378918</v>
      </c>
      <c r="E1979" s="5">
        <v>338417</v>
      </c>
      <c r="F1979">
        <f t="shared" si="60"/>
        <v>40501</v>
      </c>
      <c r="G1979" s="6">
        <f t="shared" si="61"/>
        <v>0.16308317668728287</v>
      </c>
    </row>
    <row r="1980" spans="1:7" x14ac:dyDescent="0.2">
      <c r="A1980" s="5" t="s">
        <v>4828</v>
      </c>
      <c r="B1980" s="5" t="s">
        <v>3</v>
      </c>
      <c r="C1980" s="5" t="s">
        <v>33</v>
      </c>
      <c r="D1980" s="5">
        <v>50267</v>
      </c>
      <c r="E1980" s="5">
        <v>9806</v>
      </c>
      <c r="F1980">
        <f t="shared" si="60"/>
        <v>40461</v>
      </c>
      <c r="G1980" s="6">
        <f t="shared" si="61"/>
        <v>2.3577565070992574</v>
      </c>
    </row>
    <row r="1981" spans="1:7" x14ac:dyDescent="0.2">
      <c r="A1981" s="5" t="s">
        <v>1754</v>
      </c>
      <c r="B1981" s="5" t="s">
        <v>3</v>
      </c>
      <c r="C1981" s="5" t="s">
        <v>33</v>
      </c>
      <c r="D1981" s="5">
        <v>207826</v>
      </c>
      <c r="E1981" s="5">
        <v>169062</v>
      </c>
      <c r="F1981">
        <f t="shared" si="60"/>
        <v>38764</v>
      </c>
      <c r="G1981" s="6">
        <f t="shared" si="61"/>
        <v>0.29782213953869452</v>
      </c>
    </row>
    <row r="1982" spans="1:7" x14ac:dyDescent="0.2">
      <c r="A1982" s="5" t="s">
        <v>4564</v>
      </c>
      <c r="B1982" s="5" t="s">
        <v>3</v>
      </c>
      <c r="C1982" s="5" t="s">
        <v>33</v>
      </c>
      <c r="D1982" s="5">
        <v>89963</v>
      </c>
      <c r="E1982" s="5">
        <v>52190</v>
      </c>
      <c r="F1982">
        <f t="shared" si="60"/>
        <v>37773</v>
      </c>
      <c r="G1982" s="6">
        <f t="shared" si="61"/>
        <v>0.78554676315431204</v>
      </c>
    </row>
    <row r="1983" spans="1:7" x14ac:dyDescent="0.2">
      <c r="A1983" s="5" t="s">
        <v>2065</v>
      </c>
      <c r="B1983" s="5" t="s">
        <v>3</v>
      </c>
      <c r="C1983" s="5" t="s">
        <v>33</v>
      </c>
      <c r="D1983" s="5">
        <v>89087</v>
      </c>
      <c r="E1983" s="5">
        <v>51483</v>
      </c>
      <c r="F1983">
        <f t="shared" si="60"/>
        <v>37604</v>
      </c>
      <c r="G1983" s="6">
        <f t="shared" si="61"/>
        <v>0.79110696957865689</v>
      </c>
    </row>
    <row r="1984" spans="1:7" x14ac:dyDescent="0.2">
      <c r="A1984" s="5" t="s">
        <v>229</v>
      </c>
      <c r="B1984" s="5" t="s">
        <v>3</v>
      </c>
      <c r="C1984" s="5" t="s">
        <v>33</v>
      </c>
      <c r="D1984" s="5">
        <v>77215</v>
      </c>
      <c r="E1984" s="5">
        <v>40047</v>
      </c>
      <c r="F1984">
        <f t="shared" si="60"/>
        <v>37168</v>
      </c>
      <c r="G1984" s="6">
        <f t="shared" si="61"/>
        <v>0.94716962452741948</v>
      </c>
    </row>
    <row r="1985" spans="1:7" x14ac:dyDescent="0.2">
      <c r="A1985" s="5" t="s">
        <v>1883</v>
      </c>
      <c r="B1985" s="5" t="s">
        <v>3</v>
      </c>
      <c r="C1985" s="5" t="s">
        <v>33</v>
      </c>
      <c r="D1985" s="5">
        <v>117667</v>
      </c>
      <c r="E1985" s="5">
        <v>81967</v>
      </c>
      <c r="F1985">
        <f t="shared" si="60"/>
        <v>35700</v>
      </c>
      <c r="G1985" s="6">
        <f t="shared" si="61"/>
        <v>0.52158932848408601</v>
      </c>
    </row>
    <row r="1986" spans="1:7" x14ac:dyDescent="0.2">
      <c r="A1986" s="5" t="s">
        <v>4449</v>
      </c>
      <c r="B1986" s="5" t="s">
        <v>3</v>
      </c>
      <c r="C1986" s="5" t="s">
        <v>33</v>
      </c>
      <c r="D1986" s="5">
        <v>84449</v>
      </c>
      <c r="E1986" s="5">
        <v>48918</v>
      </c>
      <c r="F1986">
        <f t="shared" si="60"/>
        <v>35531</v>
      </c>
      <c r="G1986" s="6">
        <f t="shared" si="61"/>
        <v>0.78770251036713712</v>
      </c>
    </row>
    <row r="1987" spans="1:7" x14ac:dyDescent="0.2">
      <c r="A1987" s="5" t="s">
        <v>2663</v>
      </c>
      <c r="B1987" s="5" t="s">
        <v>3</v>
      </c>
      <c r="C1987" s="5" t="s">
        <v>33</v>
      </c>
      <c r="D1987" s="5">
        <v>69378</v>
      </c>
      <c r="E1987" s="5">
        <v>33972</v>
      </c>
      <c r="F1987">
        <f t="shared" ref="F1987:F2050" si="62">D1987-E1987</f>
        <v>35406</v>
      </c>
      <c r="G1987" s="6">
        <f t="shared" ref="G1987:G2050" si="63">LOG((D1987+1)/(E1987+1), 2)</f>
        <v>1.0301104247364277</v>
      </c>
    </row>
    <row r="1988" spans="1:7" x14ac:dyDescent="0.2">
      <c r="A1988" s="5" t="s">
        <v>4437</v>
      </c>
      <c r="B1988" s="5" t="s">
        <v>3</v>
      </c>
      <c r="C1988" s="5" t="s">
        <v>33</v>
      </c>
      <c r="D1988" s="5">
        <v>55482</v>
      </c>
      <c r="E1988" s="5">
        <v>20573</v>
      </c>
      <c r="F1988">
        <f t="shared" si="62"/>
        <v>34909</v>
      </c>
      <c r="G1988" s="6">
        <f t="shared" si="63"/>
        <v>1.4312234870730902</v>
      </c>
    </row>
    <row r="1989" spans="1:7" x14ac:dyDescent="0.2">
      <c r="A1989" s="5" t="s">
        <v>4135</v>
      </c>
      <c r="B1989" s="5" t="s">
        <v>3</v>
      </c>
      <c r="C1989" s="5" t="s">
        <v>33</v>
      </c>
      <c r="D1989" s="5">
        <v>57780</v>
      </c>
      <c r="E1989" s="5">
        <v>25066</v>
      </c>
      <c r="F1989">
        <f t="shared" si="62"/>
        <v>32714</v>
      </c>
      <c r="G1989" s="6">
        <f t="shared" si="63"/>
        <v>1.2048058266193087</v>
      </c>
    </row>
    <row r="1990" spans="1:7" x14ac:dyDescent="0.2">
      <c r="A1990" s="5" t="s">
        <v>1908</v>
      </c>
      <c r="B1990" s="5" t="s">
        <v>3</v>
      </c>
      <c r="C1990" s="5" t="s">
        <v>33</v>
      </c>
      <c r="D1990" s="5">
        <v>98867</v>
      </c>
      <c r="E1990" s="5">
        <v>67094</v>
      </c>
      <c r="F1990">
        <f t="shared" si="62"/>
        <v>31773</v>
      </c>
      <c r="G1990" s="6">
        <f t="shared" si="63"/>
        <v>0.55929838920408759</v>
      </c>
    </row>
    <row r="1991" spans="1:7" x14ac:dyDescent="0.2">
      <c r="A1991" s="5" t="s">
        <v>2252</v>
      </c>
      <c r="B1991" s="5" t="s">
        <v>3</v>
      </c>
      <c r="C1991" s="5" t="s">
        <v>33</v>
      </c>
      <c r="D1991" s="5">
        <v>33307</v>
      </c>
      <c r="E1991" s="5">
        <v>1582</v>
      </c>
      <c r="F1991">
        <f t="shared" si="62"/>
        <v>31725</v>
      </c>
      <c r="G1991" s="6">
        <f t="shared" si="63"/>
        <v>4.3951355684858475</v>
      </c>
    </row>
    <row r="1992" spans="1:7" x14ac:dyDescent="0.2">
      <c r="A1992" s="5" t="s">
        <v>285</v>
      </c>
      <c r="B1992" s="5" t="s">
        <v>3</v>
      </c>
      <c r="C1992" s="5" t="s">
        <v>33</v>
      </c>
      <c r="D1992" s="5">
        <v>31291</v>
      </c>
      <c r="E1992" s="5">
        <v>35</v>
      </c>
      <c r="F1992">
        <f t="shared" si="62"/>
        <v>31256</v>
      </c>
      <c r="G1992" s="6">
        <f t="shared" si="63"/>
        <v>9.7635812481871298</v>
      </c>
    </row>
    <row r="1993" spans="1:7" x14ac:dyDescent="0.2">
      <c r="A1993" s="5" t="s">
        <v>3307</v>
      </c>
      <c r="B1993" s="5" t="s">
        <v>3</v>
      </c>
      <c r="C1993" s="5" t="s">
        <v>33</v>
      </c>
      <c r="D1993" s="5">
        <v>128404</v>
      </c>
      <c r="E1993" s="5">
        <v>97656</v>
      </c>
      <c r="F1993">
        <f t="shared" si="62"/>
        <v>30748</v>
      </c>
      <c r="G1993" s="6">
        <f t="shared" si="63"/>
        <v>0.39490601656237856</v>
      </c>
    </row>
    <row r="1994" spans="1:7" x14ac:dyDescent="0.2">
      <c r="A1994" s="5" t="s">
        <v>1753</v>
      </c>
      <c r="B1994" s="5" t="s">
        <v>3</v>
      </c>
      <c r="C1994" s="5" t="s">
        <v>33</v>
      </c>
      <c r="D1994" s="5">
        <v>108947</v>
      </c>
      <c r="E1994" s="5">
        <v>80531</v>
      </c>
      <c r="F1994">
        <f t="shared" si="62"/>
        <v>28416</v>
      </c>
      <c r="G1994" s="6">
        <f t="shared" si="63"/>
        <v>0.43600564452902857</v>
      </c>
    </row>
    <row r="1995" spans="1:7" x14ac:dyDescent="0.2">
      <c r="A1995" s="5" t="s">
        <v>3872</v>
      </c>
      <c r="B1995" s="5" t="s">
        <v>3</v>
      </c>
      <c r="C1995" s="5" t="s">
        <v>33</v>
      </c>
      <c r="D1995" s="5">
        <v>66063</v>
      </c>
      <c r="E1995" s="5">
        <v>37971</v>
      </c>
      <c r="F1995">
        <f t="shared" si="62"/>
        <v>28092</v>
      </c>
      <c r="G1995" s="6">
        <f t="shared" si="63"/>
        <v>0.79892833535992491</v>
      </c>
    </row>
    <row r="1996" spans="1:7" x14ac:dyDescent="0.2">
      <c r="A1996" s="5" t="s">
        <v>1926</v>
      </c>
      <c r="B1996" s="5" t="s">
        <v>3</v>
      </c>
      <c r="C1996" s="5" t="s">
        <v>33</v>
      </c>
      <c r="D1996" s="5">
        <v>276805</v>
      </c>
      <c r="E1996" s="5">
        <v>249252</v>
      </c>
      <c r="F1996">
        <f t="shared" si="62"/>
        <v>27553</v>
      </c>
      <c r="G1996" s="6">
        <f t="shared" si="63"/>
        <v>0.15126434597429333</v>
      </c>
    </row>
    <row r="1997" spans="1:7" x14ac:dyDescent="0.2">
      <c r="A1997" s="5" t="s">
        <v>4136</v>
      </c>
      <c r="B1997" s="5" t="s">
        <v>3</v>
      </c>
      <c r="C1997" s="5" t="s">
        <v>33</v>
      </c>
      <c r="D1997" s="5">
        <v>42489</v>
      </c>
      <c r="E1997" s="5">
        <v>16124</v>
      </c>
      <c r="F1997">
        <f t="shared" si="62"/>
        <v>26365</v>
      </c>
      <c r="G1997" s="6">
        <f t="shared" si="63"/>
        <v>1.3978241831153073</v>
      </c>
    </row>
    <row r="1998" spans="1:7" x14ac:dyDescent="0.2">
      <c r="A1998" s="5" t="s">
        <v>2444</v>
      </c>
      <c r="B1998" s="5" t="s">
        <v>3</v>
      </c>
      <c r="C1998" s="5" t="s">
        <v>33</v>
      </c>
      <c r="D1998" s="5">
        <v>92378</v>
      </c>
      <c r="E1998" s="5">
        <v>66379</v>
      </c>
      <c r="F1998">
        <f t="shared" si="62"/>
        <v>25999</v>
      </c>
      <c r="G1998" s="6">
        <f t="shared" si="63"/>
        <v>0.47681629972322209</v>
      </c>
    </row>
    <row r="1999" spans="1:7" x14ac:dyDescent="0.2">
      <c r="A1999" s="5" t="s">
        <v>3056</v>
      </c>
      <c r="B1999" s="5" t="s">
        <v>3</v>
      </c>
      <c r="C1999" s="5" t="s">
        <v>33</v>
      </c>
      <c r="D1999" s="5">
        <v>44290</v>
      </c>
      <c r="E1999" s="5">
        <v>18385</v>
      </c>
      <c r="F1999">
        <f t="shared" si="62"/>
        <v>25905</v>
      </c>
      <c r="G1999" s="6">
        <f t="shared" si="63"/>
        <v>1.2684059249704593</v>
      </c>
    </row>
    <row r="2000" spans="1:7" x14ac:dyDescent="0.2">
      <c r="A2000" s="5" t="s">
        <v>2433</v>
      </c>
      <c r="B2000" s="5" t="s">
        <v>3</v>
      </c>
      <c r="C2000" s="5" t="s">
        <v>33</v>
      </c>
      <c r="D2000" s="5">
        <v>105256</v>
      </c>
      <c r="E2000" s="5">
        <v>80874</v>
      </c>
      <c r="F2000">
        <f t="shared" si="62"/>
        <v>24382</v>
      </c>
      <c r="G2000" s="6">
        <f t="shared" si="63"/>
        <v>0.38015046909737416</v>
      </c>
    </row>
    <row r="2001" spans="1:7" x14ac:dyDescent="0.2">
      <c r="A2001" s="5" t="s">
        <v>1067</v>
      </c>
      <c r="B2001" s="5" t="s">
        <v>3</v>
      </c>
      <c r="C2001" s="5" t="s">
        <v>33</v>
      </c>
      <c r="D2001" s="5">
        <v>168900</v>
      </c>
      <c r="E2001" s="5">
        <v>145196</v>
      </c>
      <c r="F2001">
        <f t="shared" si="62"/>
        <v>23704</v>
      </c>
      <c r="G2001" s="6">
        <f t="shared" si="63"/>
        <v>0.21816622454837672</v>
      </c>
    </row>
    <row r="2002" spans="1:7" x14ac:dyDescent="0.2">
      <c r="A2002" s="5" t="s">
        <v>4052</v>
      </c>
      <c r="B2002" s="5" t="s">
        <v>3</v>
      </c>
      <c r="C2002" s="5" t="s">
        <v>33</v>
      </c>
      <c r="D2002" s="5">
        <v>46752</v>
      </c>
      <c r="E2002" s="5">
        <v>24278</v>
      </c>
      <c r="F2002">
        <f t="shared" si="62"/>
        <v>22474</v>
      </c>
      <c r="G2002" s="6">
        <f t="shared" si="63"/>
        <v>0.94534994009179052</v>
      </c>
    </row>
    <row r="2003" spans="1:7" x14ac:dyDescent="0.2">
      <c r="A2003" s="5" t="s">
        <v>3561</v>
      </c>
      <c r="B2003" s="5" t="s">
        <v>3</v>
      </c>
      <c r="C2003" s="5" t="s">
        <v>33</v>
      </c>
      <c r="D2003" s="5">
        <v>122324</v>
      </c>
      <c r="E2003" s="5">
        <v>99933</v>
      </c>
      <c r="F2003">
        <f t="shared" si="62"/>
        <v>22391</v>
      </c>
      <c r="G2003" s="6">
        <f t="shared" si="63"/>
        <v>0.29167177585524484</v>
      </c>
    </row>
    <row r="2004" spans="1:7" x14ac:dyDescent="0.2">
      <c r="A2004" s="5" t="s">
        <v>2523</v>
      </c>
      <c r="B2004" s="5" t="s">
        <v>3</v>
      </c>
      <c r="C2004" s="5" t="s">
        <v>33</v>
      </c>
      <c r="D2004" s="5">
        <v>40253</v>
      </c>
      <c r="E2004" s="5">
        <v>18550</v>
      </c>
      <c r="F2004">
        <f t="shared" si="62"/>
        <v>21703</v>
      </c>
      <c r="G2004" s="6">
        <f t="shared" si="63"/>
        <v>1.1176351914563878</v>
      </c>
    </row>
    <row r="2005" spans="1:7" x14ac:dyDescent="0.2">
      <c r="A2005" s="5" t="s">
        <v>3512</v>
      </c>
      <c r="B2005" s="5" t="s">
        <v>3</v>
      </c>
      <c r="C2005" s="5" t="s">
        <v>33</v>
      </c>
      <c r="D2005" s="5">
        <v>60195</v>
      </c>
      <c r="E2005" s="5">
        <v>38572</v>
      </c>
      <c r="F2005">
        <f t="shared" si="62"/>
        <v>21623</v>
      </c>
      <c r="G2005" s="6">
        <f t="shared" si="63"/>
        <v>0.64207626829127962</v>
      </c>
    </row>
    <row r="2006" spans="1:7" x14ac:dyDescent="0.2">
      <c r="A2006" s="5" t="s">
        <v>1962</v>
      </c>
      <c r="B2006" s="5" t="s">
        <v>3</v>
      </c>
      <c r="C2006" s="5" t="s">
        <v>33</v>
      </c>
      <c r="D2006" s="5">
        <v>159878</v>
      </c>
      <c r="E2006" s="5">
        <v>139478</v>
      </c>
      <c r="F2006">
        <f t="shared" si="62"/>
        <v>20400</v>
      </c>
      <c r="G2006" s="6">
        <f t="shared" si="63"/>
        <v>0.19693252842374351</v>
      </c>
    </row>
    <row r="2007" spans="1:7" x14ac:dyDescent="0.2">
      <c r="A2007" s="5" t="s">
        <v>3387</v>
      </c>
      <c r="B2007" s="5" t="s">
        <v>3</v>
      </c>
      <c r="C2007" s="5" t="s">
        <v>33</v>
      </c>
      <c r="D2007" s="5">
        <v>51902</v>
      </c>
      <c r="E2007" s="5">
        <v>35785</v>
      </c>
      <c r="F2007">
        <f t="shared" si="62"/>
        <v>16117</v>
      </c>
      <c r="G2007" s="6">
        <f t="shared" si="63"/>
        <v>0.53642263422244252</v>
      </c>
    </row>
    <row r="2008" spans="1:7" x14ac:dyDescent="0.2">
      <c r="A2008" s="5" t="s">
        <v>3213</v>
      </c>
      <c r="B2008" s="5" t="s">
        <v>3</v>
      </c>
      <c r="C2008" s="5" t="s">
        <v>33</v>
      </c>
      <c r="D2008" s="5">
        <v>37981</v>
      </c>
      <c r="E2008" s="5">
        <v>22463</v>
      </c>
      <c r="F2008">
        <f t="shared" si="62"/>
        <v>15518</v>
      </c>
      <c r="G2008" s="6">
        <f t="shared" si="63"/>
        <v>0.75770103403490952</v>
      </c>
    </row>
    <row r="2009" spans="1:7" x14ac:dyDescent="0.2">
      <c r="A2009" s="5" t="s">
        <v>2999</v>
      </c>
      <c r="B2009" s="5" t="s">
        <v>3</v>
      </c>
      <c r="C2009" s="5" t="s">
        <v>33</v>
      </c>
      <c r="D2009" s="5">
        <v>50704</v>
      </c>
      <c r="E2009" s="5">
        <v>35405</v>
      </c>
      <c r="F2009">
        <f t="shared" si="62"/>
        <v>15299</v>
      </c>
      <c r="G2009" s="6">
        <f t="shared" si="63"/>
        <v>0.51813415365946691</v>
      </c>
    </row>
    <row r="2010" spans="1:7" x14ac:dyDescent="0.2">
      <c r="A2010" s="5" t="s">
        <v>308</v>
      </c>
      <c r="B2010" s="5" t="s">
        <v>3</v>
      </c>
      <c r="C2010" s="5" t="s">
        <v>33</v>
      </c>
      <c r="D2010" s="5">
        <v>43931</v>
      </c>
      <c r="E2010" s="5">
        <v>28729</v>
      </c>
      <c r="F2010">
        <f t="shared" si="62"/>
        <v>15202</v>
      </c>
      <c r="G2010" s="6">
        <f t="shared" si="63"/>
        <v>0.61271418660581556</v>
      </c>
    </row>
    <row r="2011" spans="1:7" x14ac:dyDescent="0.2">
      <c r="A2011" s="5" t="s">
        <v>1635</v>
      </c>
      <c r="B2011" s="5" t="s">
        <v>3</v>
      </c>
      <c r="C2011" s="5" t="s">
        <v>33</v>
      </c>
      <c r="D2011" s="5">
        <v>45818</v>
      </c>
      <c r="E2011" s="5">
        <v>31546</v>
      </c>
      <c r="F2011">
        <f t="shared" si="62"/>
        <v>14272</v>
      </c>
      <c r="G2011" s="6">
        <f t="shared" si="63"/>
        <v>0.53844315525023323</v>
      </c>
    </row>
    <row r="2012" spans="1:7" x14ac:dyDescent="0.2">
      <c r="A2012" s="5" t="s">
        <v>199</v>
      </c>
      <c r="B2012" s="5" t="s">
        <v>3</v>
      </c>
      <c r="C2012" s="5" t="s">
        <v>33</v>
      </c>
      <c r="D2012" s="5">
        <v>40169</v>
      </c>
      <c r="E2012" s="5">
        <v>27085</v>
      </c>
      <c r="F2012">
        <f t="shared" si="62"/>
        <v>13084</v>
      </c>
      <c r="G2012" s="6">
        <f t="shared" si="63"/>
        <v>0.56857110609559502</v>
      </c>
    </row>
    <row r="2013" spans="1:7" x14ac:dyDescent="0.2">
      <c r="A2013" s="5" t="s">
        <v>3513</v>
      </c>
      <c r="B2013" s="5" t="s">
        <v>3</v>
      </c>
      <c r="C2013" s="5" t="s">
        <v>33</v>
      </c>
      <c r="D2013" s="5">
        <v>36472</v>
      </c>
      <c r="E2013" s="5">
        <v>23846</v>
      </c>
      <c r="F2013">
        <f t="shared" si="62"/>
        <v>12626</v>
      </c>
      <c r="G2013" s="6">
        <f t="shared" si="63"/>
        <v>0.61302108626685559</v>
      </c>
    </row>
    <row r="2014" spans="1:7" x14ac:dyDescent="0.2">
      <c r="A2014" s="5" t="s">
        <v>1398</v>
      </c>
      <c r="B2014" s="5" t="s">
        <v>3</v>
      </c>
      <c r="C2014" s="5" t="s">
        <v>33</v>
      </c>
      <c r="D2014" s="5">
        <v>61820</v>
      </c>
      <c r="E2014" s="5">
        <v>49293</v>
      </c>
      <c r="F2014">
        <f t="shared" si="62"/>
        <v>12527</v>
      </c>
      <c r="G2014" s="6">
        <f t="shared" si="63"/>
        <v>0.3266849366636162</v>
      </c>
    </row>
    <row r="2015" spans="1:7" x14ac:dyDescent="0.2">
      <c r="A2015" s="5" t="s">
        <v>3843</v>
      </c>
      <c r="B2015" s="5" t="s">
        <v>3</v>
      </c>
      <c r="C2015" s="5" t="s">
        <v>33</v>
      </c>
      <c r="D2015" s="5">
        <v>14897</v>
      </c>
      <c r="E2015" s="5">
        <v>2671</v>
      </c>
      <c r="F2015">
        <f t="shared" si="62"/>
        <v>12226</v>
      </c>
      <c r="G2015" s="6">
        <f t="shared" si="63"/>
        <v>2.479126754423945</v>
      </c>
    </row>
    <row r="2016" spans="1:7" x14ac:dyDescent="0.2">
      <c r="A2016" s="5" t="s">
        <v>2786</v>
      </c>
      <c r="B2016" s="5" t="s">
        <v>3</v>
      </c>
      <c r="C2016" s="5" t="s">
        <v>33</v>
      </c>
      <c r="D2016" s="5">
        <v>20619</v>
      </c>
      <c r="E2016" s="5">
        <v>8589</v>
      </c>
      <c r="F2016">
        <f t="shared" si="62"/>
        <v>12030</v>
      </c>
      <c r="G2016" s="6">
        <f t="shared" si="63"/>
        <v>1.2633142962296449</v>
      </c>
    </row>
    <row r="2017" spans="1:7" x14ac:dyDescent="0.2">
      <c r="A2017" s="5" t="s">
        <v>64</v>
      </c>
      <c r="B2017" s="5" t="s">
        <v>3</v>
      </c>
      <c r="C2017" s="5" t="s">
        <v>33</v>
      </c>
      <c r="D2017" s="5">
        <v>48403</v>
      </c>
      <c r="E2017" s="5">
        <v>36568</v>
      </c>
      <c r="F2017">
        <f t="shared" si="62"/>
        <v>11835</v>
      </c>
      <c r="G2017" s="6">
        <f t="shared" si="63"/>
        <v>0.40450509766201276</v>
      </c>
    </row>
    <row r="2018" spans="1:7" x14ac:dyDescent="0.2">
      <c r="A2018" s="5" t="s">
        <v>1114</v>
      </c>
      <c r="B2018" s="5" t="s">
        <v>3</v>
      </c>
      <c r="C2018" s="5" t="s">
        <v>33</v>
      </c>
      <c r="D2018" s="5">
        <v>28920</v>
      </c>
      <c r="E2018" s="5">
        <v>17762</v>
      </c>
      <c r="F2018">
        <f t="shared" si="62"/>
        <v>11158</v>
      </c>
      <c r="G2018" s="6">
        <f t="shared" si="63"/>
        <v>0.70324217755288143</v>
      </c>
    </row>
    <row r="2019" spans="1:7" x14ac:dyDescent="0.2">
      <c r="A2019" s="5" t="s">
        <v>2415</v>
      </c>
      <c r="B2019" s="5" t="s">
        <v>3</v>
      </c>
      <c r="C2019" s="5" t="s">
        <v>33</v>
      </c>
      <c r="D2019" s="5">
        <v>45107</v>
      </c>
      <c r="E2019" s="5">
        <v>34210</v>
      </c>
      <c r="F2019">
        <f t="shared" si="62"/>
        <v>10897</v>
      </c>
      <c r="G2019" s="6">
        <f t="shared" si="63"/>
        <v>0.39892304599065781</v>
      </c>
    </row>
    <row r="2020" spans="1:7" x14ac:dyDescent="0.2">
      <c r="A2020" s="5" t="s">
        <v>2892</v>
      </c>
      <c r="B2020" s="5" t="s">
        <v>3</v>
      </c>
      <c r="C2020" s="5" t="s">
        <v>33</v>
      </c>
      <c r="D2020" s="5">
        <v>35380</v>
      </c>
      <c r="E2020" s="5">
        <v>24695</v>
      </c>
      <c r="F2020">
        <f t="shared" si="62"/>
        <v>10685</v>
      </c>
      <c r="G2020" s="6">
        <f t="shared" si="63"/>
        <v>0.51869743652156286</v>
      </c>
    </row>
    <row r="2021" spans="1:7" x14ac:dyDescent="0.2">
      <c r="A2021" s="5" t="s">
        <v>2581</v>
      </c>
      <c r="B2021" s="5" t="s">
        <v>3</v>
      </c>
      <c r="C2021" s="5" t="s">
        <v>33</v>
      </c>
      <c r="D2021" s="5">
        <v>58635</v>
      </c>
      <c r="E2021" s="5">
        <v>48218</v>
      </c>
      <c r="F2021">
        <f t="shared" si="62"/>
        <v>10417</v>
      </c>
      <c r="G2021" s="6">
        <f t="shared" si="63"/>
        <v>0.28218495819987743</v>
      </c>
    </row>
    <row r="2022" spans="1:7" x14ac:dyDescent="0.2">
      <c r="A2022" s="5" t="s">
        <v>3214</v>
      </c>
      <c r="B2022" s="5" t="s">
        <v>3</v>
      </c>
      <c r="C2022" s="5" t="s">
        <v>33</v>
      </c>
      <c r="D2022" s="5">
        <v>28255</v>
      </c>
      <c r="E2022" s="5">
        <v>18329</v>
      </c>
      <c r="F2022">
        <f t="shared" si="62"/>
        <v>9926</v>
      </c>
      <c r="G2022" s="6">
        <f t="shared" si="63"/>
        <v>0.62435046222121804</v>
      </c>
    </row>
    <row r="2023" spans="1:7" x14ac:dyDescent="0.2">
      <c r="A2023" s="5" t="s">
        <v>4080</v>
      </c>
      <c r="B2023" s="5" t="s">
        <v>3</v>
      </c>
      <c r="C2023" s="5" t="s">
        <v>33</v>
      </c>
      <c r="D2023" s="5">
        <v>34020</v>
      </c>
      <c r="E2023" s="5">
        <v>24207</v>
      </c>
      <c r="F2023">
        <f t="shared" si="62"/>
        <v>9813</v>
      </c>
      <c r="G2023" s="6">
        <f t="shared" si="63"/>
        <v>0.49094165497238978</v>
      </c>
    </row>
    <row r="2024" spans="1:7" x14ac:dyDescent="0.2">
      <c r="A2024" s="5" t="s">
        <v>4327</v>
      </c>
      <c r="B2024" s="5" t="s">
        <v>3</v>
      </c>
      <c r="C2024" s="5" t="s">
        <v>33</v>
      </c>
      <c r="D2024" s="5">
        <v>19861</v>
      </c>
      <c r="E2024" s="5">
        <v>11017</v>
      </c>
      <c r="F2024">
        <f t="shared" si="62"/>
        <v>8844</v>
      </c>
      <c r="G2024" s="6">
        <f t="shared" si="63"/>
        <v>0.85014853404525903</v>
      </c>
    </row>
    <row r="2025" spans="1:7" x14ac:dyDescent="0.2">
      <c r="A2025" s="5" t="s">
        <v>3156</v>
      </c>
      <c r="B2025" s="5" t="s">
        <v>3</v>
      </c>
      <c r="C2025" s="5" t="s">
        <v>33</v>
      </c>
      <c r="D2025" s="5">
        <v>42089</v>
      </c>
      <c r="E2025" s="5">
        <v>33726</v>
      </c>
      <c r="F2025">
        <f t="shared" si="62"/>
        <v>8363</v>
      </c>
      <c r="G2025" s="6">
        <f t="shared" si="63"/>
        <v>0.31957351262762734</v>
      </c>
    </row>
    <row r="2026" spans="1:7" x14ac:dyDescent="0.2">
      <c r="A2026" s="5" t="s">
        <v>3188</v>
      </c>
      <c r="B2026" s="5" t="s">
        <v>3</v>
      </c>
      <c r="C2026" s="5" t="s">
        <v>33</v>
      </c>
      <c r="D2026" s="5">
        <v>58111</v>
      </c>
      <c r="E2026" s="5">
        <v>49869</v>
      </c>
      <c r="F2026">
        <f t="shared" si="62"/>
        <v>8242</v>
      </c>
      <c r="G2026" s="6">
        <f t="shared" si="63"/>
        <v>0.22066390473843842</v>
      </c>
    </row>
    <row r="2027" spans="1:7" x14ac:dyDescent="0.2">
      <c r="A2027" s="5" t="s">
        <v>4220</v>
      </c>
      <c r="B2027" s="5" t="s">
        <v>3</v>
      </c>
      <c r="C2027" s="5" t="s">
        <v>33</v>
      </c>
      <c r="D2027" s="5">
        <v>54644</v>
      </c>
      <c r="E2027" s="5">
        <v>46446</v>
      </c>
      <c r="F2027">
        <f t="shared" si="62"/>
        <v>8198</v>
      </c>
      <c r="G2027" s="6">
        <f t="shared" si="63"/>
        <v>0.23450407949305371</v>
      </c>
    </row>
    <row r="2028" spans="1:7" x14ac:dyDescent="0.2">
      <c r="A2028" s="5" t="s">
        <v>4742</v>
      </c>
      <c r="B2028" s="5" t="s">
        <v>3</v>
      </c>
      <c r="C2028" s="5" t="s">
        <v>33</v>
      </c>
      <c r="D2028" s="5">
        <v>101509</v>
      </c>
      <c r="E2028" s="5">
        <v>93710</v>
      </c>
      <c r="F2028">
        <f t="shared" si="62"/>
        <v>7799</v>
      </c>
      <c r="G2028" s="6">
        <f t="shared" si="63"/>
        <v>0.11533154824815803</v>
      </c>
    </row>
    <row r="2029" spans="1:7" x14ac:dyDescent="0.2">
      <c r="A2029" s="5" t="s">
        <v>2495</v>
      </c>
      <c r="B2029" s="5" t="s">
        <v>3</v>
      </c>
      <c r="C2029" s="5" t="s">
        <v>33</v>
      </c>
      <c r="D2029" s="5">
        <v>285922</v>
      </c>
      <c r="E2029" s="5">
        <v>279991</v>
      </c>
      <c r="F2029">
        <f t="shared" si="62"/>
        <v>5931</v>
      </c>
      <c r="G2029" s="6">
        <f t="shared" si="63"/>
        <v>3.0241070088565261E-2</v>
      </c>
    </row>
    <row r="2030" spans="1:7" x14ac:dyDescent="0.2">
      <c r="A2030" s="5" t="s">
        <v>171</v>
      </c>
      <c r="B2030" s="5" t="s">
        <v>3</v>
      </c>
      <c r="C2030" s="5" t="s">
        <v>33</v>
      </c>
      <c r="D2030" s="5">
        <v>9906</v>
      </c>
      <c r="E2030" s="5">
        <v>4156</v>
      </c>
      <c r="F2030">
        <f t="shared" si="62"/>
        <v>5750</v>
      </c>
      <c r="G2030" s="6">
        <f t="shared" si="63"/>
        <v>1.2529055041655572</v>
      </c>
    </row>
    <row r="2031" spans="1:7" x14ac:dyDescent="0.2">
      <c r="A2031" s="5" t="s">
        <v>3608</v>
      </c>
      <c r="B2031" s="5" t="s">
        <v>3</v>
      </c>
      <c r="C2031" s="5" t="s">
        <v>33</v>
      </c>
      <c r="D2031" s="5">
        <v>17026</v>
      </c>
      <c r="E2031" s="5">
        <v>11779</v>
      </c>
      <c r="F2031">
        <f t="shared" si="62"/>
        <v>5247</v>
      </c>
      <c r="G2031" s="6">
        <f t="shared" si="63"/>
        <v>0.53148472870864716</v>
      </c>
    </row>
    <row r="2032" spans="1:7" x14ac:dyDescent="0.2">
      <c r="A2032" s="5" t="s">
        <v>4196</v>
      </c>
      <c r="B2032" s="5" t="s">
        <v>3</v>
      </c>
      <c r="C2032" s="5" t="s">
        <v>33</v>
      </c>
      <c r="D2032" s="5">
        <v>84854</v>
      </c>
      <c r="E2032" s="5">
        <v>80577</v>
      </c>
      <c r="F2032">
        <f t="shared" si="62"/>
        <v>4277</v>
      </c>
      <c r="G2032" s="6">
        <f t="shared" si="63"/>
        <v>7.4613674430407007E-2</v>
      </c>
    </row>
    <row r="2033" spans="1:7" x14ac:dyDescent="0.2">
      <c r="A2033" s="5" t="s">
        <v>3025</v>
      </c>
      <c r="B2033" s="5" t="s">
        <v>3</v>
      </c>
      <c r="C2033" s="5" t="s">
        <v>33</v>
      </c>
      <c r="D2033" s="5">
        <v>19471</v>
      </c>
      <c r="E2033" s="5">
        <v>16551</v>
      </c>
      <c r="F2033">
        <f t="shared" si="62"/>
        <v>2920</v>
      </c>
      <c r="G2033" s="6">
        <f t="shared" si="63"/>
        <v>0.23439552285371881</v>
      </c>
    </row>
    <row r="2034" spans="1:7" x14ac:dyDescent="0.2">
      <c r="A2034" s="5" t="s">
        <v>4675</v>
      </c>
      <c r="B2034" s="5" t="s">
        <v>3</v>
      </c>
      <c r="C2034" s="5" t="s">
        <v>33</v>
      </c>
      <c r="D2034" s="5">
        <v>55109</v>
      </c>
      <c r="E2034" s="5">
        <v>52211</v>
      </c>
      <c r="F2034">
        <f t="shared" si="62"/>
        <v>2898</v>
      </c>
      <c r="G2034" s="6">
        <f t="shared" si="63"/>
        <v>7.7932704458182428E-2</v>
      </c>
    </row>
    <row r="2035" spans="1:7" x14ac:dyDescent="0.2">
      <c r="A2035" s="5" t="s">
        <v>4314</v>
      </c>
      <c r="B2035" s="5" t="s">
        <v>3</v>
      </c>
      <c r="C2035" s="5" t="s">
        <v>33</v>
      </c>
      <c r="D2035" s="5">
        <v>20682</v>
      </c>
      <c r="E2035" s="5">
        <v>18148</v>
      </c>
      <c r="F2035">
        <f t="shared" si="62"/>
        <v>2534</v>
      </c>
      <c r="G2035" s="6">
        <f t="shared" si="63"/>
        <v>0.18855540022155517</v>
      </c>
    </row>
    <row r="2036" spans="1:7" x14ac:dyDescent="0.2">
      <c r="A2036" s="5" t="s">
        <v>3776</v>
      </c>
      <c r="B2036" s="5" t="s">
        <v>3</v>
      </c>
      <c r="C2036" s="5" t="s">
        <v>33</v>
      </c>
      <c r="D2036" s="5">
        <v>30424</v>
      </c>
      <c r="E2036" s="5">
        <v>28535</v>
      </c>
      <c r="F2036">
        <f t="shared" si="62"/>
        <v>1889</v>
      </c>
      <c r="G2036" s="6">
        <f t="shared" si="63"/>
        <v>9.2474142021641004E-2</v>
      </c>
    </row>
    <row r="2037" spans="1:7" x14ac:dyDescent="0.2">
      <c r="A2037" s="5" t="s">
        <v>602</v>
      </c>
      <c r="B2037" s="5" t="s">
        <v>3</v>
      </c>
      <c r="C2037" s="5" t="s">
        <v>33</v>
      </c>
      <c r="D2037" s="5">
        <v>9538</v>
      </c>
      <c r="E2037" s="5">
        <v>7902</v>
      </c>
      <c r="F2037">
        <f t="shared" si="62"/>
        <v>1636</v>
      </c>
      <c r="G2037" s="6">
        <f t="shared" si="63"/>
        <v>0.27143762424055806</v>
      </c>
    </row>
    <row r="2038" spans="1:7" x14ac:dyDescent="0.2">
      <c r="A2038" s="5" t="s">
        <v>93</v>
      </c>
      <c r="B2038" s="5" t="s">
        <v>3</v>
      </c>
      <c r="C2038" s="5" t="s">
        <v>33</v>
      </c>
      <c r="D2038" s="5">
        <v>4884</v>
      </c>
      <c r="E2038" s="5">
        <v>3558</v>
      </c>
      <c r="F2038">
        <f t="shared" si="62"/>
        <v>1326</v>
      </c>
      <c r="G2038" s="6">
        <f t="shared" si="63"/>
        <v>0.45688662934596214</v>
      </c>
    </row>
    <row r="2039" spans="1:7" x14ac:dyDescent="0.2">
      <c r="A2039" s="5" t="s">
        <v>4438</v>
      </c>
      <c r="B2039" s="5" t="s">
        <v>3</v>
      </c>
      <c r="C2039" s="5" t="s">
        <v>33</v>
      </c>
      <c r="D2039" s="5">
        <v>17716</v>
      </c>
      <c r="E2039" s="5">
        <v>16435</v>
      </c>
      <c r="F2039">
        <f t="shared" si="62"/>
        <v>1281</v>
      </c>
      <c r="G2039" s="6">
        <f t="shared" si="63"/>
        <v>0.10827509900063192</v>
      </c>
    </row>
    <row r="2040" spans="1:7" x14ac:dyDescent="0.2">
      <c r="A2040" s="5" t="s">
        <v>1227</v>
      </c>
      <c r="B2040" s="5" t="s">
        <v>3</v>
      </c>
      <c r="C2040" s="5" t="s">
        <v>33</v>
      </c>
      <c r="D2040" s="5">
        <v>4158</v>
      </c>
      <c r="E2040" s="5">
        <v>3093</v>
      </c>
      <c r="F2040">
        <f t="shared" si="62"/>
        <v>1065</v>
      </c>
      <c r="G2040" s="6">
        <f t="shared" si="63"/>
        <v>0.42676348819732068</v>
      </c>
    </row>
    <row r="2041" spans="1:7" x14ac:dyDescent="0.2">
      <c r="A2041" s="5" t="s">
        <v>3905</v>
      </c>
      <c r="B2041" s="5" t="s">
        <v>3</v>
      </c>
      <c r="C2041" s="5" t="s">
        <v>33</v>
      </c>
      <c r="D2041" s="5">
        <v>11469</v>
      </c>
      <c r="E2041" s="5">
        <v>10794</v>
      </c>
      <c r="F2041">
        <f t="shared" si="62"/>
        <v>675</v>
      </c>
      <c r="G2041" s="6">
        <f t="shared" si="63"/>
        <v>8.7502147993319596E-2</v>
      </c>
    </row>
    <row r="2042" spans="1:7" x14ac:dyDescent="0.2">
      <c r="A2042" s="5" t="s">
        <v>157</v>
      </c>
      <c r="B2042" s="5" t="s">
        <v>3</v>
      </c>
      <c r="C2042" s="5" t="s">
        <v>33</v>
      </c>
      <c r="D2042" s="5">
        <v>1698</v>
      </c>
      <c r="E2042" s="5">
        <v>1332</v>
      </c>
      <c r="F2042">
        <f t="shared" si="62"/>
        <v>366</v>
      </c>
      <c r="G2042" s="6">
        <f t="shared" si="63"/>
        <v>0.35000907209524751</v>
      </c>
    </row>
    <row r="2043" spans="1:7" x14ac:dyDescent="0.2">
      <c r="A2043" s="5" t="s">
        <v>1182</v>
      </c>
      <c r="B2043" s="5" t="s">
        <v>3</v>
      </c>
      <c r="C2043" s="5" t="s">
        <v>33</v>
      </c>
      <c r="D2043" s="5">
        <v>598</v>
      </c>
      <c r="E2043" s="5">
        <v>439</v>
      </c>
      <c r="F2043">
        <f t="shared" si="62"/>
        <v>159</v>
      </c>
      <c r="G2043" s="6">
        <f t="shared" si="63"/>
        <v>0.44505247926412606</v>
      </c>
    </row>
    <row r="2044" spans="1:7" x14ac:dyDescent="0.2">
      <c r="A2044" s="5" t="s">
        <v>532</v>
      </c>
      <c r="B2044" s="5" t="s">
        <v>3</v>
      </c>
      <c r="C2044" s="5" t="s">
        <v>33</v>
      </c>
      <c r="D2044" s="5">
        <v>355</v>
      </c>
      <c r="E2044" s="5">
        <v>237</v>
      </c>
      <c r="F2044">
        <f t="shared" si="62"/>
        <v>118</v>
      </c>
      <c r="G2044" s="6">
        <f t="shared" si="63"/>
        <v>0.58091566765845426</v>
      </c>
    </row>
    <row r="2045" spans="1:7" x14ac:dyDescent="0.2">
      <c r="A2045" s="5" t="s">
        <v>1113</v>
      </c>
      <c r="B2045" s="5" t="s">
        <v>3</v>
      </c>
      <c r="C2045" s="5" t="s">
        <v>33</v>
      </c>
      <c r="D2045" s="5">
        <v>54</v>
      </c>
      <c r="E2045" s="5">
        <v>0</v>
      </c>
      <c r="F2045">
        <f t="shared" si="62"/>
        <v>54</v>
      </c>
      <c r="G2045" s="6">
        <f t="shared" si="63"/>
        <v>5.7813597135246599</v>
      </c>
    </row>
    <row r="2046" spans="1:7" x14ac:dyDescent="0.2">
      <c r="A2046" s="5" t="s">
        <v>2710</v>
      </c>
      <c r="B2046" s="5" t="s">
        <v>3</v>
      </c>
      <c r="C2046" s="5" t="s">
        <v>33</v>
      </c>
      <c r="D2046" s="5">
        <v>35015</v>
      </c>
      <c r="E2046" s="5">
        <v>35169</v>
      </c>
      <c r="F2046">
        <f t="shared" si="62"/>
        <v>-154</v>
      </c>
      <c r="G2046" s="6">
        <f t="shared" si="63"/>
        <v>-6.3310458736221481E-3</v>
      </c>
    </row>
    <row r="2047" spans="1:7" x14ac:dyDescent="0.2">
      <c r="A2047" s="5" t="s">
        <v>4149</v>
      </c>
      <c r="B2047" s="5" t="s">
        <v>3</v>
      </c>
      <c r="C2047" s="5" t="s">
        <v>33</v>
      </c>
      <c r="D2047" s="5">
        <v>51048</v>
      </c>
      <c r="E2047" s="5">
        <v>51257</v>
      </c>
      <c r="F2047">
        <f t="shared" si="62"/>
        <v>-209</v>
      </c>
      <c r="G2047" s="6">
        <f t="shared" si="63"/>
        <v>-5.8944878258192848E-3</v>
      </c>
    </row>
    <row r="2048" spans="1:7" x14ac:dyDescent="0.2">
      <c r="A2048" s="5" t="s">
        <v>252</v>
      </c>
      <c r="B2048" s="5" t="s">
        <v>3</v>
      </c>
      <c r="C2048" s="5" t="s">
        <v>33</v>
      </c>
      <c r="D2048" s="5">
        <v>695</v>
      </c>
      <c r="E2048" s="5">
        <v>1150</v>
      </c>
      <c r="F2048">
        <f t="shared" si="62"/>
        <v>-455</v>
      </c>
      <c r="G2048" s="6">
        <f t="shared" si="63"/>
        <v>-0.7257286222835021</v>
      </c>
    </row>
    <row r="2049" spans="1:7" x14ac:dyDescent="0.2">
      <c r="A2049" s="5" t="s">
        <v>421</v>
      </c>
      <c r="B2049" s="5" t="s">
        <v>3</v>
      </c>
      <c r="C2049" s="5" t="s">
        <v>33</v>
      </c>
      <c r="D2049" s="5">
        <v>5950</v>
      </c>
      <c r="E2049" s="5">
        <v>7173</v>
      </c>
      <c r="F2049">
        <f t="shared" si="62"/>
        <v>-1223</v>
      </c>
      <c r="G2049" s="6">
        <f t="shared" si="63"/>
        <v>-0.26964562749341209</v>
      </c>
    </row>
    <row r="2050" spans="1:7" x14ac:dyDescent="0.2">
      <c r="A2050" s="5" t="s">
        <v>3364</v>
      </c>
      <c r="B2050" s="5" t="s">
        <v>3</v>
      </c>
      <c r="C2050" s="5" t="s">
        <v>33</v>
      </c>
      <c r="D2050" s="5">
        <v>13975</v>
      </c>
      <c r="E2050" s="5">
        <v>18502</v>
      </c>
      <c r="F2050">
        <f t="shared" si="62"/>
        <v>-4527</v>
      </c>
      <c r="G2050" s="6">
        <f t="shared" si="63"/>
        <v>-0.40480768895453573</v>
      </c>
    </row>
    <row r="2051" spans="1:7" x14ac:dyDescent="0.2">
      <c r="A2051" s="5" t="s">
        <v>4376</v>
      </c>
      <c r="B2051" s="5" t="s">
        <v>3</v>
      </c>
      <c r="C2051" s="5" t="s">
        <v>33</v>
      </c>
      <c r="D2051" s="5">
        <v>78998</v>
      </c>
      <c r="E2051" s="5">
        <v>84678</v>
      </c>
      <c r="F2051">
        <f t="shared" ref="F2051:F2114" si="64">D2051-E2051</f>
        <v>-5680</v>
      </c>
      <c r="G2051" s="6">
        <f t="shared" ref="G2051:G2114" si="65">LOG((D2051+1)/(E2051+1), 2)</f>
        <v>-0.10016984101107861</v>
      </c>
    </row>
    <row r="2052" spans="1:7" x14ac:dyDescent="0.2">
      <c r="A2052" s="5" t="s">
        <v>4684</v>
      </c>
      <c r="B2052" s="5" t="s">
        <v>3</v>
      </c>
      <c r="C2052" s="5" t="s">
        <v>33</v>
      </c>
      <c r="D2052" s="5">
        <v>70767</v>
      </c>
      <c r="E2052" s="5">
        <v>76505</v>
      </c>
      <c r="F2052">
        <f t="shared" si="64"/>
        <v>-5738</v>
      </c>
      <c r="G2052" s="6">
        <f t="shared" si="65"/>
        <v>-0.11247574857118899</v>
      </c>
    </row>
    <row r="2053" spans="1:7" x14ac:dyDescent="0.2">
      <c r="A2053" s="5" t="s">
        <v>2996</v>
      </c>
      <c r="B2053" s="5" t="s">
        <v>3</v>
      </c>
      <c r="C2053" s="5" t="s">
        <v>33</v>
      </c>
      <c r="D2053" s="5">
        <v>23393</v>
      </c>
      <c r="E2053" s="5">
        <v>29355</v>
      </c>
      <c r="F2053">
        <f t="shared" si="64"/>
        <v>-5962</v>
      </c>
      <c r="G2053" s="6">
        <f t="shared" si="65"/>
        <v>-0.32751684176354812</v>
      </c>
    </row>
    <row r="2054" spans="1:7" x14ac:dyDescent="0.2">
      <c r="A2054" s="5" t="s">
        <v>2196</v>
      </c>
      <c r="B2054" s="5" t="s">
        <v>3</v>
      </c>
      <c r="C2054" s="5" t="s">
        <v>33</v>
      </c>
      <c r="D2054" s="5">
        <v>10867</v>
      </c>
      <c r="E2054" s="5">
        <v>17212</v>
      </c>
      <c r="F2054">
        <f t="shared" si="64"/>
        <v>-6345</v>
      </c>
      <c r="G2054" s="6">
        <f t="shared" si="65"/>
        <v>-0.66341209143171154</v>
      </c>
    </row>
    <row r="2055" spans="1:7" x14ac:dyDescent="0.2">
      <c r="A2055" s="5" t="s">
        <v>3452</v>
      </c>
      <c r="B2055" s="5" t="s">
        <v>3</v>
      </c>
      <c r="C2055" s="5" t="s">
        <v>33</v>
      </c>
      <c r="D2055" s="5">
        <v>49814</v>
      </c>
      <c r="E2055" s="5">
        <v>57178</v>
      </c>
      <c r="F2055">
        <f t="shared" si="64"/>
        <v>-7364</v>
      </c>
      <c r="G2055" s="6">
        <f t="shared" si="65"/>
        <v>-0.19890516542338563</v>
      </c>
    </row>
    <row r="2056" spans="1:7" x14ac:dyDescent="0.2">
      <c r="A2056" s="5" t="s">
        <v>3603</v>
      </c>
      <c r="B2056" s="5" t="s">
        <v>3</v>
      </c>
      <c r="C2056" s="5" t="s">
        <v>33</v>
      </c>
      <c r="D2056" s="5">
        <v>38496</v>
      </c>
      <c r="E2056" s="5">
        <v>46887</v>
      </c>
      <c r="F2056">
        <f t="shared" si="64"/>
        <v>-8391</v>
      </c>
      <c r="G2056" s="6">
        <f t="shared" si="65"/>
        <v>-0.28447271881724345</v>
      </c>
    </row>
    <row r="2057" spans="1:7" x14ac:dyDescent="0.2">
      <c r="A2057" s="5" t="s">
        <v>3005</v>
      </c>
      <c r="B2057" s="5" t="s">
        <v>3</v>
      </c>
      <c r="C2057" s="5" t="s">
        <v>33</v>
      </c>
      <c r="D2057" s="5">
        <v>59048</v>
      </c>
      <c r="E2057" s="5">
        <v>67642</v>
      </c>
      <c r="F2057">
        <f t="shared" si="64"/>
        <v>-8594</v>
      </c>
      <c r="G2057" s="6">
        <f t="shared" si="65"/>
        <v>-0.19602801773251516</v>
      </c>
    </row>
    <row r="2058" spans="1:7" x14ac:dyDescent="0.2">
      <c r="A2058" s="5" t="s">
        <v>1887</v>
      </c>
      <c r="B2058" s="5" t="s">
        <v>3</v>
      </c>
      <c r="C2058" s="5" t="s">
        <v>33</v>
      </c>
      <c r="D2058" s="5">
        <v>263542</v>
      </c>
      <c r="E2058" s="5">
        <v>273134</v>
      </c>
      <c r="F2058">
        <f t="shared" si="64"/>
        <v>-9592</v>
      </c>
      <c r="G2058" s="6">
        <f t="shared" si="65"/>
        <v>-5.1575822467490887E-2</v>
      </c>
    </row>
    <row r="2059" spans="1:7" x14ac:dyDescent="0.2">
      <c r="A2059" s="5" t="s">
        <v>3041</v>
      </c>
      <c r="B2059" s="5" t="s">
        <v>3</v>
      </c>
      <c r="C2059" s="5" t="s">
        <v>33</v>
      </c>
      <c r="D2059" s="5">
        <v>26023</v>
      </c>
      <c r="E2059" s="5">
        <v>37440</v>
      </c>
      <c r="F2059">
        <f t="shared" si="64"/>
        <v>-11417</v>
      </c>
      <c r="G2059" s="6">
        <f t="shared" si="65"/>
        <v>-0.52477624043643178</v>
      </c>
    </row>
    <row r="2060" spans="1:7" x14ac:dyDescent="0.2">
      <c r="A2060" s="5" t="s">
        <v>3037</v>
      </c>
      <c r="B2060" s="5" t="s">
        <v>3</v>
      </c>
      <c r="C2060" s="5" t="s">
        <v>33</v>
      </c>
      <c r="D2060" s="5">
        <v>56251</v>
      </c>
      <c r="E2060" s="5">
        <v>67966</v>
      </c>
      <c r="F2060">
        <f t="shared" si="64"/>
        <v>-11715</v>
      </c>
      <c r="G2060" s="6">
        <f t="shared" si="65"/>
        <v>-0.27293005376481655</v>
      </c>
    </row>
    <row r="2061" spans="1:7" x14ac:dyDescent="0.2">
      <c r="A2061" s="5" t="s">
        <v>4707</v>
      </c>
      <c r="B2061" s="5" t="s">
        <v>3</v>
      </c>
      <c r="C2061" s="5" t="s">
        <v>33</v>
      </c>
      <c r="D2061" s="5">
        <v>53679</v>
      </c>
      <c r="E2061" s="5">
        <v>65610</v>
      </c>
      <c r="F2061">
        <f t="shared" si="64"/>
        <v>-11931</v>
      </c>
      <c r="G2061" s="6">
        <f t="shared" si="65"/>
        <v>-0.28955303835197288</v>
      </c>
    </row>
    <row r="2062" spans="1:7" x14ac:dyDescent="0.2">
      <c r="A2062" s="5" t="s">
        <v>3667</v>
      </c>
      <c r="B2062" s="5" t="s">
        <v>3</v>
      </c>
      <c r="C2062" s="5" t="s">
        <v>33</v>
      </c>
      <c r="D2062" s="5">
        <v>77046</v>
      </c>
      <c r="E2062" s="5">
        <v>89980</v>
      </c>
      <c r="F2062">
        <f t="shared" si="64"/>
        <v>-12934</v>
      </c>
      <c r="G2062" s="6">
        <f t="shared" si="65"/>
        <v>-0.22388161711138921</v>
      </c>
    </row>
    <row r="2063" spans="1:7" x14ac:dyDescent="0.2">
      <c r="A2063" s="5" t="s">
        <v>2878</v>
      </c>
      <c r="B2063" s="5" t="s">
        <v>3</v>
      </c>
      <c r="C2063" s="5" t="s">
        <v>33</v>
      </c>
      <c r="D2063" s="5">
        <v>30687</v>
      </c>
      <c r="E2063" s="5">
        <v>45696</v>
      </c>
      <c r="F2063">
        <f t="shared" si="64"/>
        <v>-15009</v>
      </c>
      <c r="G2063" s="6">
        <f t="shared" si="65"/>
        <v>-0.57442483024817392</v>
      </c>
    </row>
    <row r="2064" spans="1:7" x14ac:dyDescent="0.2">
      <c r="A2064" s="5" t="s">
        <v>1793</v>
      </c>
      <c r="B2064" s="5" t="s">
        <v>3</v>
      </c>
      <c r="C2064" s="5" t="s">
        <v>33</v>
      </c>
      <c r="D2064" s="5">
        <v>118043</v>
      </c>
      <c r="E2064" s="5">
        <v>133547</v>
      </c>
      <c r="F2064">
        <f t="shared" si="64"/>
        <v>-15504</v>
      </c>
      <c r="G2064" s="6">
        <f t="shared" si="65"/>
        <v>-0.17803365709570951</v>
      </c>
    </row>
    <row r="2065" spans="1:7" x14ac:dyDescent="0.2">
      <c r="A2065" s="5" t="s">
        <v>4867</v>
      </c>
      <c r="B2065" s="5" t="s">
        <v>3</v>
      </c>
      <c r="C2065" s="5" t="s">
        <v>33</v>
      </c>
      <c r="D2065" s="5">
        <v>68320</v>
      </c>
      <c r="E2065" s="5">
        <v>85653</v>
      </c>
      <c r="F2065">
        <f t="shared" si="64"/>
        <v>-17333</v>
      </c>
      <c r="G2065" s="6">
        <f t="shared" si="65"/>
        <v>-0.32619152950227587</v>
      </c>
    </row>
    <row r="2066" spans="1:7" x14ac:dyDescent="0.2">
      <c r="A2066" s="5" t="s">
        <v>123</v>
      </c>
      <c r="B2066" s="5" t="s">
        <v>3</v>
      </c>
      <c r="C2066" s="5" t="s">
        <v>33</v>
      </c>
      <c r="D2066" s="5">
        <v>37129</v>
      </c>
      <c r="E2066" s="5">
        <v>54843</v>
      </c>
      <c r="F2066">
        <f t="shared" si="64"/>
        <v>-17714</v>
      </c>
      <c r="G2066" s="6">
        <f t="shared" si="65"/>
        <v>-0.56274848148456946</v>
      </c>
    </row>
    <row r="2067" spans="1:7" x14ac:dyDescent="0.2">
      <c r="A2067" s="5" t="s">
        <v>1789</v>
      </c>
      <c r="B2067" s="5" t="s">
        <v>3</v>
      </c>
      <c r="C2067" s="5" t="s">
        <v>33</v>
      </c>
      <c r="D2067" s="5">
        <v>133993</v>
      </c>
      <c r="E2067" s="5">
        <v>152670</v>
      </c>
      <c r="F2067">
        <f t="shared" si="64"/>
        <v>-18677</v>
      </c>
      <c r="G2067" s="6">
        <f t="shared" si="65"/>
        <v>-0.18825764592778571</v>
      </c>
    </row>
    <row r="2068" spans="1:7" x14ac:dyDescent="0.2">
      <c r="A2068" s="5" t="s">
        <v>4464</v>
      </c>
      <c r="B2068" s="5" t="s">
        <v>3</v>
      </c>
      <c r="C2068" s="5" t="s">
        <v>33</v>
      </c>
      <c r="D2068" s="5">
        <v>79524</v>
      </c>
      <c r="E2068" s="5">
        <v>99107</v>
      </c>
      <c r="F2068">
        <f t="shared" si="64"/>
        <v>-19583</v>
      </c>
      <c r="G2068" s="6">
        <f t="shared" si="65"/>
        <v>-0.3175930497236355</v>
      </c>
    </row>
    <row r="2069" spans="1:7" x14ac:dyDescent="0.2">
      <c r="A2069" s="5" t="s">
        <v>3003</v>
      </c>
      <c r="B2069" s="5" t="s">
        <v>3</v>
      </c>
      <c r="C2069" s="5" t="s">
        <v>33</v>
      </c>
      <c r="D2069" s="5">
        <v>18700</v>
      </c>
      <c r="E2069" s="5">
        <v>38829</v>
      </c>
      <c r="F2069">
        <f t="shared" si="64"/>
        <v>-20129</v>
      </c>
      <c r="G2069" s="6">
        <f t="shared" si="65"/>
        <v>-1.0540562897287979</v>
      </c>
    </row>
    <row r="2070" spans="1:7" x14ac:dyDescent="0.2">
      <c r="A2070" s="5" t="s">
        <v>4081</v>
      </c>
      <c r="B2070" s="5" t="s">
        <v>3</v>
      </c>
      <c r="C2070" s="5" t="s">
        <v>33</v>
      </c>
      <c r="D2070" s="5">
        <v>132444</v>
      </c>
      <c r="E2070" s="5">
        <v>156140</v>
      </c>
      <c r="F2070">
        <f t="shared" si="64"/>
        <v>-23696</v>
      </c>
      <c r="G2070" s="6">
        <f t="shared" si="65"/>
        <v>-0.23745603370455493</v>
      </c>
    </row>
    <row r="2071" spans="1:7" x14ac:dyDescent="0.2">
      <c r="A2071" s="5" t="s">
        <v>32</v>
      </c>
      <c r="B2071" s="5" t="s">
        <v>3</v>
      </c>
      <c r="C2071" s="5" t="s">
        <v>33</v>
      </c>
      <c r="D2071" s="5">
        <v>119164</v>
      </c>
      <c r="E2071" s="5">
        <v>143195</v>
      </c>
      <c r="F2071">
        <f t="shared" si="64"/>
        <v>-24031</v>
      </c>
      <c r="G2071" s="6">
        <f t="shared" si="65"/>
        <v>-0.26503062981941999</v>
      </c>
    </row>
    <row r="2072" spans="1:7" x14ac:dyDescent="0.2">
      <c r="A2072" s="5" t="s">
        <v>3483</v>
      </c>
      <c r="B2072" s="5" t="s">
        <v>3</v>
      </c>
      <c r="C2072" s="5" t="s">
        <v>33</v>
      </c>
      <c r="D2072" s="5">
        <v>46256</v>
      </c>
      <c r="E2072" s="5">
        <v>73199</v>
      </c>
      <c r="F2072">
        <f t="shared" si="64"/>
        <v>-26943</v>
      </c>
      <c r="G2072" s="6">
        <f t="shared" si="65"/>
        <v>-0.66217194555874903</v>
      </c>
    </row>
    <row r="2073" spans="1:7" x14ac:dyDescent="0.2">
      <c r="A2073" s="5" t="s">
        <v>4219</v>
      </c>
      <c r="B2073" s="5" t="s">
        <v>3</v>
      </c>
      <c r="C2073" s="5" t="s">
        <v>33</v>
      </c>
      <c r="D2073" s="5">
        <v>35921</v>
      </c>
      <c r="E2073" s="5">
        <v>64005</v>
      </c>
      <c r="F2073">
        <f t="shared" si="64"/>
        <v>-28084</v>
      </c>
      <c r="G2073" s="6">
        <f t="shared" si="65"/>
        <v>-0.83333947535863995</v>
      </c>
    </row>
    <row r="2074" spans="1:7" x14ac:dyDescent="0.2">
      <c r="A2074" s="5" t="s">
        <v>4760</v>
      </c>
      <c r="B2074" s="5" t="s">
        <v>3</v>
      </c>
      <c r="C2074" s="5" t="s">
        <v>33</v>
      </c>
      <c r="D2074" s="5">
        <v>66295</v>
      </c>
      <c r="E2074" s="5">
        <v>95497</v>
      </c>
      <c r="F2074">
        <f t="shared" si="64"/>
        <v>-29202</v>
      </c>
      <c r="G2074" s="6">
        <f t="shared" si="65"/>
        <v>-0.52654869203598653</v>
      </c>
    </row>
    <row r="2075" spans="1:7" x14ac:dyDescent="0.2">
      <c r="A2075" s="5" t="s">
        <v>2863</v>
      </c>
      <c r="B2075" s="5" t="s">
        <v>3</v>
      </c>
      <c r="C2075" s="5" t="s">
        <v>33</v>
      </c>
      <c r="D2075" s="5">
        <v>110028</v>
      </c>
      <c r="E2075" s="5">
        <v>139707</v>
      </c>
      <c r="F2075">
        <f t="shared" si="64"/>
        <v>-29679</v>
      </c>
      <c r="G2075" s="6">
        <f t="shared" si="65"/>
        <v>-0.34453081463791146</v>
      </c>
    </row>
    <row r="2076" spans="1:7" x14ac:dyDescent="0.2">
      <c r="A2076" s="5" t="s">
        <v>4169</v>
      </c>
      <c r="B2076" s="5" t="s">
        <v>3</v>
      </c>
      <c r="C2076" s="5" t="s">
        <v>33</v>
      </c>
      <c r="D2076" s="5">
        <v>79298</v>
      </c>
      <c r="E2076" s="5">
        <v>113441</v>
      </c>
      <c r="F2076">
        <f t="shared" si="64"/>
        <v>-34143</v>
      </c>
      <c r="G2076" s="6">
        <f t="shared" si="65"/>
        <v>-0.51658029479940759</v>
      </c>
    </row>
    <row r="2077" spans="1:7" x14ac:dyDescent="0.2">
      <c r="A2077" s="5" t="s">
        <v>1749</v>
      </c>
      <c r="B2077" s="5" t="s">
        <v>3</v>
      </c>
      <c r="C2077" s="5" t="s">
        <v>33</v>
      </c>
      <c r="D2077" s="5">
        <v>178787</v>
      </c>
      <c r="E2077" s="5">
        <v>213013</v>
      </c>
      <c r="F2077">
        <f t="shared" si="64"/>
        <v>-34226</v>
      </c>
      <c r="G2077" s="6">
        <f t="shared" si="65"/>
        <v>-0.25269834425970733</v>
      </c>
    </row>
    <row r="2078" spans="1:7" x14ac:dyDescent="0.2">
      <c r="A2078" s="5" t="s">
        <v>2583</v>
      </c>
      <c r="B2078" s="5" t="s">
        <v>3</v>
      </c>
      <c r="C2078" s="5" t="s">
        <v>33</v>
      </c>
      <c r="D2078" s="5">
        <v>85273</v>
      </c>
      <c r="E2078" s="5">
        <v>119723</v>
      </c>
      <c r="F2078">
        <f t="shared" si="64"/>
        <v>-34450</v>
      </c>
      <c r="G2078" s="6">
        <f t="shared" si="65"/>
        <v>-0.48953454874569591</v>
      </c>
    </row>
    <row r="2079" spans="1:7" x14ac:dyDescent="0.2">
      <c r="A2079" s="5" t="s">
        <v>4461</v>
      </c>
      <c r="B2079" s="5" t="s">
        <v>3</v>
      </c>
      <c r="C2079" s="5" t="s">
        <v>33</v>
      </c>
      <c r="D2079" s="5">
        <v>97089</v>
      </c>
      <c r="E2079" s="5">
        <v>132243</v>
      </c>
      <c r="F2079">
        <f t="shared" si="64"/>
        <v>-35154</v>
      </c>
      <c r="G2079" s="6">
        <f t="shared" si="65"/>
        <v>-0.44580765293960023</v>
      </c>
    </row>
    <row r="2080" spans="1:7" x14ac:dyDescent="0.2">
      <c r="A2080" s="5" t="s">
        <v>1905</v>
      </c>
      <c r="B2080" s="5" t="s">
        <v>3</v>
      </c>
      <c r="C2080" s="5" t="s">
        <v>33</v>
      </c>
      <c r="D2080" s="5">
        <v>292203</v>
      </c>
      <c r="E2080" s="5">
        <v>328354</v>
      </c>
      <c r="F2080">
        <f t="shared" si="64"/>
        <v>-36151</v>
      </c>
      <c r="G2080" s="6">
        <f t="shared" si="65"/>
        <v>-0.16828049650781976</v>
      </c>
    </row>
    <row r="2081" spans="1:7" x14ac:dyDescent="0.2">
      <c r="A2081" s="5" t="s">
        <v>3882</v>
      </c>
      <c r="B2081" s="5" t="s">
        <v>3</v>
      </c>
      <c r="C2081" s="5" t="s">
        <v>33</v>
      </c>
      <c r="D2081" s="5">
        <v>34160</v>
      </c>
      <c r="E2081" s="5">
        <v>70631</v>
      </c>
      <c r="F2081">
        <f t="shared" si="64"/>
        <v>-36471</v>
      </c>
      <c r="G2081" s="6">
        <f t="shared" si="65"/>
        <v>-1.0479717403104734</v>
      </c>
    </row>
    <row r="2082" spans="1:7" x14ac:dyDescent="0.2">
      <c r="A2082" s="5" t="s">
        <v>1922</v>
      </c>
      <c r="B2082" s="5" t="s">
        <v>3</v>
      </c>
      <c r="C2082" s="5" t="s">
        <v>33</v>
      </c>
      <c r="D2082" s="5">
        <v>248463</v>
      </c>
      <c r="E2082" s="5">
        <v>287426</v>
      </c>
      <c r="F2082">
        <f t="shared" si="64"/>
        <v>-38963</v>
      </c>
      <c r="G2082" s="6">
        <f t="shared" si="65"/>
        <v>-0.21015875590526317</v>
      </c>
    </row>
    <row r="2083" spans="1:7" x14ac:dyDescent="0.2">
      <c r="A2083" s="5" t="s">
        <v>1974</v>
      </c>
      <c r="B2083" s="5" t="s">
        <v>3</v>
      </c>
      <c r="C2083" s="5" t="s">
        <v>33</v>
      </c>
      <c r="D2083" s="5">
        <v>95562</v>
      </c>
      <c r="E2083" s="5">
        <v>140546</v>
      </c>
      <c r="F2083">
        <f t="shared" si="64"/>
        <v>-44984</v>
      </c>
      <c r="G2083" s="6">
        <f t="shared" si="65"/>
        <v>-0.55652860946854565</v>
      </c>
    </row>
    <row r="2084" spans="1:7" x14ac:dyDescent="0.2">
      <c r="A2084" s="5" t="s">
        <v>262</v>
      </c>
      <c r="B2084" s="5" t="s">
        <v>3</v>
      </c>
      <c r="C2084" s="5" t="s">
        <v>33</v>
      </c>
      <c r="D2084" s="5">
        <v>116931</v>
      </c>
      <c r="E2084" s="5">
        <v>162297</v>
      </c>
      <c r="F2084">
        <f t="shared" si="64"/>
        <v>-45366</v>
      </c>
      <c r="G2084" s="6">
        <f t="shared" si="65"/>
        <v>-0.47297542502375556</v>
      </c>
    </row>
    <row r="2085" spans="1:7" x14ac:dyDescent="0.2">
      <c r="A2085" s="5" t="s">
        <v>1972</v>
      </c>
      <c r="B2085" s="5" t="s">
        <v>3</v>
      </c>
      <c r="C2085" s="5" t="s">
        <v>33</v>
      </c>
      <c r="D2085" s="5">
        <v>169254</v>
      </c>
      <c r="E2085" s="5">
        <v>215290</v>
      </c>
      <c r="F2085">
        <f t="shared" si="64"/>
        <v>-46036</v>
      </c>
      <c r="G2085" s="6">
        <f t="shared" si="65"/>
        <v>-0.34708955710122741</v>
      </c>
    </row>
    <row r="2086" spans="1:7" x14ac:dyDescent="0.2">
      <c r="A2086" s="5" t="s">
        <v>2376</v>
      </c>
      <c r="B2086" s="5" t="s">
        <v>3</v>
      </c>
      <c r="C2086" s="5" t="s">
        <v>33</v>
      </c>
      <c r="D2086" s="5">
        <v>222888</v>
      </c>
      <c r="E2086" s="5">
        <v>278119</v>
      </c>
      <c r="F2086">
        <f t="shared" si="64"/>
        <v>-55231</v>
      </c>
      <c r="G2086" s="6">
        <f t="shared" si="65"/>
        <v>-0.31938207605772395</v>
      </c>
    </row>
    <row r="2087" spans="1:7" x14ac:dyDescent="0.2">
      <c r="A2087" s="5" t="s">
        <v>2477</v>
      </c>
      <c r="B2087" s="5" t="s">
        <v>3</v>
      </c>
      <c r="C2087" s="5" t="s">
        <v>33</v>
      </c>
      <c r="D2087" s="5">
        <v>152973</v>
      </c>
      <c r="E2087" s="5">
        <v>213467</v>
      </c>
      <c r="F2087">
        <f t="shared" si="64"/>
        <v>-60494</v>
      </c>
      <c r="G2087" s="6">
        <f t="shared" si="65"/>
        <v>-0.48073335009537677</v>
      </c>
    </row>
    <row r="2088" spans="1:7" x14ac:dyDescent="0.2">
      <c r="A2088" s="5" t="s">
        <v>3958</v>
      </c>
      <c r="B2088" s="5" t="s">
        <v>3</v>
      </c>
      <c r="C2088" s="5" t="s">
        <v>33</v>
      </c>
      <c r="D2088" s="5">
        <v>83678</v>
      </c>
      <c r="E2088" s="5">
        <v>147864</v>
      </c>
      <c r="F2088">
        <f t="shared" si="64"/>
        <v>-64186</v>
      </c>
      <c r="G2088" s="6">
        <f t="shared" si="65"/>
        <v>-0.82134308749634066</v>
      </c>
    </row>
    <row r="2089" spans="1:7" x14ac:dyDescent="0.2">
      <c r="A2089" s="5" t="s">
        <v>2831</v>
      </c>
      <c r="B2089" s="5" t="s">
        <v>3</v>
      </c>
      <c r="C2089" s="5" t="s">
        <v>33</v>
      </c>
      <c r="D2089" s="5">
        <v>36569</v>
      </c>
      <c r="E2089" s="5">
        <v>101041</v>
      </c>
      <c r="F2089">
        <f t="shared" si="64"/>
        <v>-64472</v>
      </c>
      <c r="G2089" s="6">
        <f t="shared" si="65"/>
        <v>-1.4662225690725226</v>
      </c>
    </row>
    <row r="2090" spans="1:7" x14ac:dyDescent="0.2">
      <c r="A2090" s="5" t="s">
        <v>2894</v>
      </c>
      <c r="B2090" s="5" t="s">
        <v>3</v>
      </c>
      <c r="C2090" s="5" t="s">
        <v>33</v>
      </c>
      <c r="D2090" s="5">
        <v>35870</v>
      </c>
      <c r="E2090" s="5">
        <v>101126</v>
      </c>
      <c r="F2090">
        <f t="shared" si="64"/>
        <v>-65256</v>
      </c>
      <c r="G2090" s="6">
        <f t="shared" si="65"/>
        <v>-1.4952783653297805</v>
      </c>
    </row>
    <row r="2091" spans="1:7" x14ac:dyDescent="0.2">
      <c r="A2091" s="5" t="s">
        <v>4234</v>
      </c>
      <c r="B2091" s="5" t="s">
        <v>3</v>
      </c>
      <c r="C2091" s="5" t="s">
        <v>33</v>
      </c>
      <c r="D2091" s="5">
        <v>100545</v>
      </c>
      <c r="E2091" s="5">
        <v>175239</v>
      </c>
      <c r="F2091">
        <f t="shared" si="64"/>
        <v>-74694</v>
      </c>
      <c r="G2091" s="6">
        <f t="shared" si="65"/>
        <v>-0.80147643141666991</v>
      </c>
    </row>
    <row r="2092" spans="1:7" x14ac:dyDescent="0.2">
      <c r="A2092" s="5" t="s">
        <v>2345</v>
      </c>
      <c r="B2092" s="5" t="s">
        <v>3</v>
      </c>
      <c r="C2092" s="5" t="s">
        <v>33</v>
      </c>
      <c r="D2092" s="5">
        <v>98595</v>
      </c>
      <c r="E2092" s="5">
        <v>193853</v>
      </c>
      <c r="F2092">
        <f t="shared" si="64"/>
        <v>-95258</v>
      </c>
      <c r="G2092" s="6">
        <f t="shared" si="65"/>
        <v>-0.97536948074252627</v>
      </c>
    </row>
    <row r="2093" spans="1:7" x14ac:dyDescent="0.2">
      <c r="A2093" s="5" t="s">
        <v>2331</v>
      </c>
      <c r="B2093" s="5" t="s">
        <v>3</v>
      </c>
      <c r="C2093" s="5" t="s">
        <v>33</v>
      </c>
      <c r="D2093" s="5">
        <v>312749</v>
      </c>
      <c r="E2093" s="5">
        <v>434796</v>
      </c>
      <c r="F2093">
        <f t="shared" si="64"/>
        <v>-122047</v>
      </c>
      <c r="G2093" s="6">
        <f t="shared" si="65"/>
        <v>-0.47533210174217211</v>
      </c>
    </row>
    <row r="2094" spans="1:7" x14ac:dyDescent="0.2">
      <c r="A2094" s="5" t="s">
        <v>3935</v>
      </c>
      <c r="B2094" s="5" t="s">
        <v>3</v>
      </c>
      <c r="C2094" s="5" t="s">
        <v>33</v>
      </c>
      <c r="D2094" s="5">
        <v>63808</v>
      </c>
      <c r="E2094" s="5">
        <v>234407</v>
      </c>
      <c r="F2094">
        <f t="shared" si="64"/>
        <v>-170599</v>
      </c>
      <c r="G2094" s="6">
        <f t="shared" si="65"/>
        <v>-1.8771899779344778</v>
      </c>
    </row>
    <row r="2095" spans="1:7" x14ac:dyDescent="0.2">
      <c r="A2095" s="5" t="s">
        <v>2147</v>
      </c>
      <c r="B2095" s="5" t="s">
        <v>3</v>
      </c>
      <c r="C2095" s="5" t="s">
        <v>33</v>
      </c>
      <c r="D2095" s="5">
        <v>99899</v>
      </c>
      <c r="E2095" s="5">
        <v>280169</v>
      </c>
      <c r="F2095">
        <f t="shared" si="64"/>
        <v>-180270</v>
      </c>
      <c r="G2095" s="6">
        <f t="shared" si="65"/>
        <v>-1.4877459002317113</v>
      </c>
    </row>
    <row r="2096" spans="1:7" x14ac:dyDescent="0.2">
      <c r="A2096" s="5" t="s">
        <v>2834</v>
      </c>
      <c r="B2096" s="5" t="s">
        <v>3</v>
      </c>
      <c r="C2096" s="5" t="s">
        <v>33</v>
      </c>
      <c r="D2096" s="5">
        <v>88726</v>
      </c>
      <c r="E2096" s="5">
        <v>290458</v>
      </c>
      <c r="F2096">
        <f t="shared" si="64"/>
        <v>-201732</v>
      </c>
      <c r="G2096" s="6">
        <f t="shared" si="65"/>
        <v>-1.710889438461505</v>
      </c>
    </row>
    <row r="2097" spans="1:7" x14ac:dyDescent="0.2">
      <c r="A2097" s="5" t="s">
        <v>1869</v>
      </c>
      <c r="B2097" s="5" t="s">
        <v>3</v>
      </c>
      <c r="C2097" s="5" t="s">
        <v>33</v>
      </c>
      <c r="D2097" s="5">
        <v>350472</v>
      </c>
      <c r="E2097" s="5">
        <v>568741</v>
      </c>
      <c r="F2097">
        <f t="shared" si="64"/>
        <v>-218269</v>
      </c>
      <c r="G2097" s="6">
        <f t="shared" si="65"/>
        <v>-0.69847104210085365</v>
      </c>
    </row>
    <row r="2098" spans="1:7" x14ac:dyDescent="0.2">
      <c r="A2098" s="5" t="s">
        <v>3547</v>
      </c>
      <c r="B2098" s="5" t="s">
        <v>3</v>
      </c>
      <c r="C2098" s="5" t="s">
        <v>33</v>
      </c>
      <c r="D2098" s="5">
        <v>255246</v>
      </c>
      <c r="E2098" s="5">
        <v>575828</v>
      </c>
      <c r="F2098">
        <f t="shared" si="64"/>
        <v>-320582</v>
      </c>
      <c r="G2098" s="6">
        <f t="shared" si="65"/>
        <v>-1.1737464432445632</v>
      </c>
    </row>
    <row r="2099" spans="1:7" x14ac:dyDescent="0.2">
      <c r="A2099" s="5" t="s">
        <v>696</v>
      </c>
      <c r="B2099" s="5" t="s">
        <v>3</v>
      </c>
      <c r="C2099" s="5" t="s">
        <v>419</v>
      </c>
      <c r="D2099" s="5">
        <v>299779</v>
      </c>
      <c r="E2099" s="5">
        <v>179192</v>
      </c>
      <c r="F2099">
        <f t="shared" si="64"/>
        <v>120587</v>
      </c>
      <c r="G2099" s="6">
        <f t="shared" si="65"/>
        <v>0.74238985522364986</v>
      </c>
    </row>
    <row r="2100" spans="1:7" x14ac:dyDescent="0.2">
      <c r="A2100" s="5" t="s">
        <v>781</v>
      </c>
      <c r="B2100" s="5" t="s">
        <v>3</v>
      </c>
      <c r="C2100" s="5" t="s">
        <v>419</v>
      </c>
      <c r="D2100" s="5">
        <v>383506</v>
      </c>
      <c r="E2100" s="5">
        <v>271146</v>
      </c>
      <c r="F2100">
        <f t="shared" si="64"/>
        <v>112360</v>
      </c>
      <c r="G2100" s="6">
        <f t="shared" si="65"/>
        <v>0.50017770259849148</v>
      </c>
    </row>
    <row r="2101" spans="1:7" x14ac:dyDescent="0.2">
      <c r="A2101" s="5" t="s">
        <v>4659</v>
      </c>
      <c r="B2101" s="5" t="s">
        <v>3</v>
      </c>
      <c r="C2101" s="5" t="s">
        <v>419</v>
      </c>
      <c r="D2101" s="5">
        <v>253806</v>
      </c>
      <c r="E2101" s="5">
        <v>172630</v>
      </c>
      <c r="F2101">
        <f t="shared" si="64"/>
        <v>81176</v>
      </c>
      <c r="G2101" s="6">
        <f t="shared" si="65"/>
        <v>0.55604030130118309</v>
      </c>
    </row>
    <row r="2102" spans="1:7" x14ac:dyDescent="0.2">
      <c r="A2102" s="5" t="s">
        <v>3619</v>
      </c>
      <c r="B2102" s="5" t="s">
        <v>3</v>
      </c>
      <c r="C2102" s="5" t="s">
        <v>419</v>
      </c>
      <c r="D2102" s="5">
        <v>54918</v>
      </c>
      <c r="E2102" s="5">
        <v>14656</v>
      </c>
      <c r="F2102">
        <f t="shared" si="64"/>
        <v>40262</v>
      </c>
      <c r="G2102" s="6">
        <f t="shared" si="65"/>
        <v>1.9057155138664073</v>
      </c>
    </row>
    <row r="2103" spans="1:7" x14ac:dyDescent="0.2">
      <c r="A2103" s="5" t="s">
        <v>4485</v>
      </c>
      <c r="B2103" s="5" t="s">
        <v>3</v>
      </c>
      <c r="C2103" s="5" t="s">
        <v>419</v>
      </c>
      <c r="D2103" s="5">
        <v>85845</v>
      </c>
      <c r="E2103" s="5">
        <v>50776</v>
      </c>
      <c r="F2103">
        <f t="shared" si="64"/>
        <v>35069</v>
      </c>
      <c r="G2103" s="6">
        <f t="shared" si="65"/>
        <v>0.75757575293777424</v>
      </c>
    </row>
    <row r="2104" spans="1:7" x14ac:dyDescent="0.2">
      <c r="A2104" s="5" t="s">
        <v>2406</v>
      </c>
      <c r="B2104" s="5" t="s">
        <v>3</v>
      </c>
      <c r="C2104" s="5" t="s">
        <v>419</v>
      </c>
      <c r="D2104" s="5">
        <v>132546</v>
      </c>
      <c r="E2104" s="5">
        <v>107872</v>
      </c>
      <c r="F2104">
        <f t="shared" si="64"/>
        <v>24674</v>
      </c>
      <c r="G2104" s="6">
        <f t="shared" si="65"/>
        <v>0.29717020574030956</v>
      </c>
    </row>
    <row r="2105" spans="1:7" x14ac:dyDescent="0.2">
      <c r="A2105" s="5" t="s">
        <v>743</v>
      </c>
      <c r="B2105" s="5" t="s">
        <v>3</v>
      </c>
      <c r="C2105" s="5" t="s">
        <v>419</v>
      </c>
      <c r="D2105" s="5">
        <v>23802</v>
      </c>
      <c r="E2105" s="5">
        <v>19875</v>
      </c>
      <c r="F2105">
        <f t="shared" si="64"/>
        <v>3927</v>
      </c>
      <c r="G2105" s="6">
        <f t="shared" si="65"/>
        <v>0.26011596738831944</v>
      </c>
    </row>
    <row r="2106" spans="1:7" x14ac:dyDescent="0.2">
      <c r="A2106" s="5" t="s">
        <v>547</v>
      </c>
      <c r="B2106" s="5" t="s">
        <v>3</v>
      </c>
      <c r="C2106" s="5" t="s">
        <v>419</v>
      </c>
      <c r="D2106" s="5">
        <v>39141</v>
      </c>
      <c r="E2106" s="5">
        <v>45290</v>
      </c>
      <c r="F2106">
        <f t="shared" si="64"/>
        <v>-6149</v>
      </c>
      <c r="G2106" s="6">
        <f t="shared" si="65"/>
        <v>-0.21050691983347444</v>
      </c>
    </row>
    <row r="2107" spans="1:7" x14ac:dyDescent="0.2">
      <c r="A2107" s="5" t="s">
        <v>533</v>
      </c>
      <c r="B2107" s="5" t="s">
        <v>3</v>
      </c>
      <c r="C2107" s="5" t="s">
        <v>419</v>
      </c>
      <c r="D2107" s="5">
        <v>20442</v>
      </c>
      <c r="E2107" s="5">
        <v>41850</v>
      </c>
      <c r="F2107">
        <f t="shared" si="64"/>
        <v>-21408</v>
      </c>
      <c r="G2107" s="6">
        <f t="shared" si="65"/>
        <v>-1.0336551687780799</v>
      </c>
    </row>
    <row r="2108" spans="1:7" x14ac:dyDescent="0.2">
      <c r="A2108" s="5" t="s">
        <v>418</v>
      </c>
      <c r="B2108" s="5" t="s">
        <v>3</v>
      </c>
      <c r="C2108" s="5" t="s">
        <v>419</v>
      </c>
      <c r="D2108" s="5">
        <v>54987</v>
      </c>
      <c r="E2108" s="5">
        <v>79883</v>
      </c>
      <c r="F2108">
        <f t="shared" si="64"/>
        <v>-24896</v>
      </c>
      <c r="G2108" s="6">
        <f t="shared" si="65"/>
        <v>-0.5387897596232023</v>
      </c>
    </row>
    <row r="2109" spans="1:7" x14ac:dyDescent="0.2">
      <c r="A2109" s="5" t="s">
        <v>755</v>
      </c>
      <c r="B2109" s="5" t="s">
        <v>3</v>
      </c>
      <c r="C2109" s="5" t="s">
        <v>419</v>
      </c>
      <c r="D2109" s="5">
        <v>60247</v>
      </c>
      <c r="E2109" s="5">
        <v>98086</v>
      </c>
      <c r="F2109">
        <f t="shared" si="64"/>
        <v>-37839</v>
      </c>
      <c r="G2109" s="6">
        <f t="shared" si="65"/>
        <v>-0.70314859069085089</v>
      </c>
    </row>
    <row r="2110" spans="1:7" x14ac:dyDescent="0.2">
      <c r="A2110" s="5" t="s">
        <v>936</v>
      </c>
      <c r="B2110" s="5" t="s">
        <v>3</v>
      </c>
      <c r="C2110" s="5" t="s">
        <v>419</v>
      </c>
      <c r="D2110" s="5">
        <v>377403</v>
      </c>
      <c r="E2110" s="5">
        <v>418029</v>
      </c>
      <c r="F2110">
        <f t="shared" si="64"/>
        <v>-40626</v>
      </c>
      <c r="G2110" s="6">
        <f t="shared" si="65"/>
        <v>-0.14749676755421032</v>
      </c>
    </row>
    <row r="2111" spans="1:7" x14ac:dyDescent="0.2">
      <c r="A2111" s="5" t="s">
        <v>4043</v>
      </c>
      <c r="B2111" s="5" t="s">
        <v>3</v>
      </c>
      <c r="C2111" s="5" t="s">
        <v>419</v>
      </c>
      <c r="D2111" s="5">
        <v>78613</v>
      </c>
      <c r="E2111" s="5">
        <v>133383</v>
      </c>
      <c r="F2111">
        <f t="shared" si="64"/>
        <v>-54770</v>
      </c>
      <c r="G2111" s="6">
        <f t="shared" si="65"/>
        <v>-0.76272745596183966</v>
      </c>
    </row>
    <row r="2112" spans="1:7" x14ac:dyDescent="0.2">
      <c r="A2112" s="5" t="s">
        <v>1812</v>
      </c>
      <c r="B2112" s="5" t="s">
        <v>3</v>
      </c>
      <c r="C2112" s="5" t="s">
        <v>419</v>
      </c>
      <c r="D2112" s="5">
        <v>241197</v>
      </c>
      <c r="E2112" s="5">
        <v>339268</v>
      </c>
      <c r="F2112">
        <f t="shared" si="64"/>
        <v>-98071</v>
      </c>
      <c r="G2112" s="6">
        <f t="shared" si="65"/>
        <v>-0.49221166826613022</v>
      </c>
    </row>
    <row r="2113" spans="1:7" x14ac:dyDescent="0.2">
      <c r="A2113" s="5" t="s">
        <v>4389</v>
      </c>
      <c r="B2113" s="5" t="s">
        <v>3</v>
      </c>
      <c r="C2113" s="5" t="s">
        <v>419</v>
      </c>
      <c r="D2113" s="5">
        <v>102000</v>
      </c>
      <c r="E2113" s="5">
        <v>204032</v>
      </c>
      <c r="F2113">
        <f t="shared" si="64"/>
        <v>-102032</v>
      </c>
      <c r="G2113" s="6">
        <f t="shared" si="65"/>
        <v>-1.0002192142652155</v>
      </c>
    </row>
    <row r="2114" spans="1:7" x14ac:dyDescent="0.2">
      <c r="A2114" s="5" t="s">
        <v>1915</v>
      </c>
      <c r="B2114" s="5" t="s">
        <v>3</v>
      </c>
      <c r="C2114" s="5" t="s">
        <v>1916</v>
      </c>
      <c r="D2114" s="5">
        <v>23325</v>
      </c>
      <c r="E2114" s="5">
        <v>16546</v>
      </c>
      <c r="F2114">
        <f t="shared" si="64"/>
        <v>6779</v>
      </c>
      <c r="G2114" s="6">
        <f t="shared" si="65"/>
        <v>0.49536925401870829</v>
      </c>
    </row>
    <row r="2115" spans="1:7" x14ac:dyDescent="0.2">
      <c r="A2115" s="5" t="s">
        <v>1053</v>
      </c>
      <c r="B2115" s="5" t="s">
        <v>3</v>
      </c>
      <c r="C2115" s="5" t="s">
        <v>38</v>
      </c>
      <c r="D2115" s="5">
        <v>494947</v>
      </c>
      <c r="E2115" s="5">
        <v>59701</v>
      </c>
      <c r="F2115">
        <f t="shared" ref="F2115:F2178" si="66">D2115-E2115</f>
        <v>435246</v>
      </c>
      <c r="G2115" s="6">
        <f t="shared" ref="G2115:G2178" si="67">LOG((D2115+1)/(E2115+1), 2)</f>
        <v>3.0514257941031815</v>
      </c>
    </row>
    <row r="2116" spans="1:7" x14ac:dyDescent="0.2">
      <c r="A2116" s="5" t="s">
        <v>873</v>
      </c>
      <c r="B2116" s="5" t="s">
        <v>3</v>
      </c>
      <c r="C2116" s="5" t="s">
        <v>38</v>
      </c>
      <c r="D2116" s="5">
        <v>633075</v>
      </c>
      <c r="E2116" s="5">
        <v>264298</v>
      </c>
      <c r="F2116">
        <f t="shared" si="66"/>
        <v>368777</v>
      </c>
      <c r="G2116" s="6">
        <f t="shared" si="67"/>
        <v>1.2602077374084595</v>
      </c>
    </row>
    <row r="2117" spans="1:7" x14ac:dyDescent="0.2">
      <c r="A2117" s="5" t="s">
        <v>1784</v>
      </c>
      <c r="B2117" s="5" t="s">
        <v>3</v>
      </c>
      <c r="C2117" s="5" t="s">
        <v>38</v>
      </c>
      <c r="D2117" s="5">
        <v>333887</v>
      </c>
      <c r="E2117" s="5">
        <v>131984</v>
      </c>
      <c r="F2117">
        <f t="shared" si="66"/>
        <v>201903</v>
      </c>
      <c r="G2117" s="6">
        <f t="shared" si="67"/>
        <v>1.338990265941113</v>
      </c>
    </row>
    <row r="2118" spans="1:7" x14ac:dyDescent="0.2">
      <c r="A2118" s="5" t="s">
        <v>1351</v>
      </c>
      <c r="B2118" s="5" t="s">
        <v>3</v>
      </c>
      <c r="C2118" s="5" t="s">
        <v>38</v>
      </c>
      <c r="D2118" s="5">
        <v>271386</v>
      </c>
      <c r="E2118" s="5">
        <v>162027</v>
      </c>
      <c r="F2118">
        <f t="shared" si="66"/>
        <v>109359</v>
      </c>
      <c r="G2118" s="6">
        <f t="shared" si="67"/>
        <v>0.74410846806651254</v>
      </c>
    </row>
    <row r="2119" spans="1:7" x14ac:dyDescent="0.2">
      <c r="A2119" s="5" t="s">
        <v>1162</v>
      </c>
      <c r="B2119" s="5" t="s">
        <v>3</v>
      </c>
      <c r="C2119" s="5" t="s">
        <v>38</v>
      </c>
      <c r="D2119" s="5">
        <v>211509</v>
      </c>
      <c r="E2119" s="5">
        <v>111424</v>
      </c>
      <c r="F2119">
        <f t="shared" si="66"/>
        <v>100085</v>
      </c>
      <c r="G2119" s="6">
        <f t="shared" si="67"/>
        <v>0.92465291331360333</v>
      </c>
    </row>
    <row r="2120" spans="1:7" x14ac:dyDescent="0.2">
      <c r="A2120" s="5" t="s">
        <v>1900</v>
      </c>
      <c r="B2120" s="5" t="s">
        <v>3</v>
      </c>
      <c r="C2120" s="5" t="s">
        <v>38</v>
      </c>
      <c r="D2120" s="5">
        <v>457611</v>
      </c>
      <c r="E2120" s="5">
        <v>368415</v>
      </c>
      <c r="F2120">
        <f t="shared" si="66"/>
        <v>89196</v>
      </c>
      <c r="G2120" s="6">
        <f t="shared" si="67"/>
        <v>0.31278916669844353</v>
      </c>
    </row>
    <row r="2121" spans="1:7" x14ac:dyDescent="0.2">
      <c r="A2121" s="5" t="s">
        <v>448</v>
      </c>
      <c r="B2121" s="5" t="s">
        <v>3</v>
      </c>
      <c r="C2121" s="5" t="s">
        <v>38</v>
      </c>
      <c r="D2121" s="5">
        <v>117481</v>
      </c>
      <c r="E2121" s="5">
        <v>30538</v>
      </c>
      <c r="F2121">
        <f t="shared" si="66"/>
        <v>86943</v>
      </c>
      <c r="G2121" s="6">
        <f t="shared" si="67"/>
        <v>1.9437150043075151</v>
      </c>
    </row>
    <row r="2122" spans="1:7" x14ac:dyDescent="0.2">
      <c r="A2122" s="5" t="s">
        <v>3316</v>
      </c>
      <c r="B2122" s="5" t="s">
        <v>3</v>
      </c>
      <c r="C2122" s="5" t="s">
        <v>38</v>
      </c>
      <c r="D2122" s="5">
        <v>80310</v>
      </c>
      <c r="E2122" s="5">
        <v>0</v>
      </c>
      <c r="F2122">
        <f t="shared" si="66"/>
        <v>80310</v>
      </c>
      <c r="G2122" s="6">
        <f t="shared" si="67"/>
        <v>16.293309983214666</v>
      </c>
    </row>
    <row r="2123" spans="1:7" x14ac:dyDescent="0.2">
      <c r="A2123" s="5" t="s">
        <v>2126</v>
      </c>
      <c r="B2123" s="5" t="s">
        <v>3</v>
      </c>
      <c r="C2123" s="5" t="s">
        <v>38</v>
      </c>
      <c r="D2123" s="5">
        <v>221809</v>
      </c>
      <c r="E2123" s="5">
        <v>146630</v>
      </c>
      <c r="F2123">
        <f t="shared" si="66"/>
        <v>75179</v>
      </c>
      <c r="G2123" s="6">
        <f t="shared" si="67"/>
        <v>0.59713426573532769</v>
      </c>
    </row>
    <row r="2124" spans="1:7" x14ac:dyDescent="0.2">
      <c r="A2124" s="5" t="s">
        <v>2270</v>
      </c>
      <c r="B2124" s="5" t="s">
        <v>3</v>
      </c>
      <c r="C2124" s="5" t="s">
        <v>38</v>
      </c>
      <c r="D2124" s="5">
        <v>154121</v>
      </c>
      <c r="E2124" s="5">
        <v>84758</v>
      </c>
      <c r="F2124">
        <f t="shared" si="66"/>
        <v>69363</v>
      </c>
      <c r="G2124" s="6">
        <f t="shared" si="67"/>
        <v>0.86263434091916436</v>
      </c>
    </row>
    <row r="2125" spans="1:7" x14ac:dyDescent="0.2">
      <c r="A2125" s="5" t="s">
        <v>1289</v>
      </c>
      <c r="B2125" s="5" t="s">
        <v>3</v>
      </c>
      <c r="C2125" s="5" t="s">
        <v>38</v>
      </c>
      <c r="D2125" s="5">
        <v>266802</v>
      </c>
      <c r="E2125" s="5">
        <v>200979</v>
      </c>
      <c r="F2125">
        <f t="shared" si="66"/>
        <v>65823</v>
      </c>
      <c r="G2125" s="6">
        <f t="shared" si="67"/>
        <v>0.40872294612291005</v>
      </c>
    </row>
    <row r="2126" spans="1:7" x14ac:dyDescent="0.2">
      <c r="A2126" s="5" t="s">
        <v>2883</v>
      </c>
      <c r="B2126" s="5" t="s">
        <v>3</v>
      </c>
      <c r="C2126" s="5" t="s">
        <v>38</v>
      </c>
      <c r="D2126" s="5">
        <v>65131</v>
      </c>
      <c r="E2126" s="5">
        <v>1504</v>
      </c>
      <c r="F2126">
        <f t="shared" si="66"/>
        <v>63627</v>
      </c>
      <c r="G2126" s="6">
        <f t="shared" si="67"/>
        <v>5.435531135909021</v>
      </c>
    </row>
    <row r="2127" spans="1:7" x14ac:dyDescent="0.2">
      <c r="A2127" s="5" t="s">
        <v>2683</v>
      </c>
      <c r="B2127" s="5" t="s">
        <v>3</v>
      </c>
      <c r="C2127" s="5" t="s">
        <v>38</v>
      </c>
      <c r="D2127" s="5">
        <v>64003</v>
      </c>
      <c r="E2127" s="5">
        <v>534</v>
      </c>
      <c r="F2127">
        <f t="shared" si="66"/>
        <v>63469</v>
      </c>
      <c r="G2127" s="6">
        <f t="shared" si="67"/>
        <v>6.9024793689959862</v>
      </c>
    </row>
    <row r="2128" spans="1:7" x14ac:dyDescent="0.2">
      <c r="A2128" s="5" t="s">
        <v>1296</v>
      </c>
      <c r="B2128" s="5" t="s">
        <v>3</v>
      </c>
      <c r="C2128" s="5" t="s">
        <v>38</v>
      </c>
      <c r="D2128" s="5">
        <v>181820</v>
      </c>
      <c r="E2128" s="5">
        <v>121079</v>
      </c>
      <c r="F2128">
        <f t="shared" si="66"/>
        <v>60741</v>
      </c>
      <c r="G2128" s="6">
        <f t="shared" si="67"/>
        <v>0.58655825757183289</v>
      </c>
    </row>
    <row r="2129" spans="1:7" x14ac:dyDescent="0.2">
      <c r="A2129" s="5" t="s">
        <v>3318</v>
      </c>
      <c r="B2129" s="5" t="s">
        <v>3</v>
      </c>
      <c r="C2129" s="5" t="s">
        <v>38</v>
      </c>
      <c r="D2129" s="5">
        <v>111559</v>
      </c>
      <c r="E2129" s="5">
        <v>57701</v>
      </c>
      <c r="F2129">
        <f t="shared" si="66"/>
        <v>53858</v>
      </c>
      <c r="G2129" s="6">
        <f t="shared" si="67"/>
        <v>0.95112660960159945</v>
      </c>
    </row>
    <row r="2130" spans="1:7" x14ac:dyDescent="0.2">
      <c r="A2130" s="5" t="s">
        <v>3178</v>
      </c>
      <c r="B2130" s="5" t="s">
        <v>3</v>
      </c>
      <c r="C2130" s="5" t="s">
        <v>38</v>
      </c>
      <c r="D2130" s="5">
        <v>261123</v>
      </c>
      <c r="E2130" s="5">
        <v>213601</v>
      </c>
      <c r="F2130">
        <f t="shared" si="66"/>
        <v>47522</v>
      </c>
      <c r="G2130" s="6">
        <f t="shared" si="67"/>
        <v>0.28980990701787457</v>
      </c>
    </row>
    <row r="2131" spans="1:7" x14ac:dyDescent="0.2">
      <c r="A2131" s="5" t="s">
        <v>2420</v>
      </c>
      <c r="B2131" s="5" t="s">
        <v>3</v>
      </c>
      <c r="C2131" s="5" t="s">
        <v>38</v>
      </c>
      <c r="D2131" s="5">
        <v>64400</v>
      </c>
      <c r="E2131" s="5">
        <v>20785</v>
      </c>
      <c r="F2131">
        <f t="shared" si="66"/>
        <v>43615</v>
      </c>
      <c r="G2131" s="6">
        <f t="shared" si="67"/>
        <v>1.6314709335761803</v>
      </c>
    </row>
    <row r="2132" spans="1:7" x14ac:dyDescent="0.2">
      <c r="A2132" s="5" t="s">
        <v>1460</v>
      </c>
      <c r="B2132" s="5" t="s">
        <v>3</v>
      </c>
      <c r="C2132" s="5" t="s">
        <v>38</v>
      </c>
      <c r="D2132" s="5">
        <v>90450</v>
      </c>
      <c r="E2132" s="5">
        <v>54938</v>
      </c>
      <c r="F2132">
        <f t="shared" si="66"/>
        <v>35512</v>
      </c>
      <c r="G2132" s="6">
        <f t="shared" si="67"/>
        <v>0.7193058022431067</v>
      </c>
    </row>
    <row r="2133" spans="1:7" x14ac:dyDescent="0.2">
      <c r="A2133" s="5" t="s">
        <v>1790</v>
      </c>
      <c r="B2133" s="5" t="s">
        <v>3</v>
      </c>
      <c r="C2133" s="5" t="s">
        <v>38</v>
      </c>
      <c r="D2133" s="5">
        <v>49093</v>
      </c>
      <c r="E2133" s="5">
        <v>15816</v>
      </c>
      <c r="F2133">
        <f t="shared" si="66"/>
        <v>33277</v>
      </c>
      <c r="G2133" s="6">
        <f t="shared" si="67"/>
        <v>1.6340707262842595</v>
      </c>
    </row>
    <row r="2134" spans="1:7" x14ac:dyDescent="0.2">
      <c r="A2134" s="5" t="s">
        <v>3660</v>
      </c>
      <c r="B2134" s="5" t="s">
        <v>3</v>
      </c>
      <c r="C2134" s="5" t="s">
        <v>38</v>
      </c>
      <c r="D2134" s="5">
        <v>66926</v>
      </c>
      <c r="E2134" s="5">
        <v>35059</v>
      </c>
      <c r="F2134">
        <f t="shared" si="66"/>
        <v>31867</v>
      </c>
      <c r="G2134" s="6">
        <f t="shared" si="67"/>
        <v>0.93276235090971304</v>
      </c>
    </row>
    <row r="2135" spans="1:7" x14ac:dyDescent="0.2">
      <c r="A2135" s="5" t="s">
        <v>1360</v>
      </c>
      <c r="B2135" s="5" t="s">
        <v>3</v>
      </c>
      <c r="C2135" s="5" t="s">
        <v>38</v>
      </c>
      <c r="D2135" s="5">
        <v>110987</v>
      </c>
      <c r="E2135" s="5">
        <v>80471</v>
      </c>
      <c r="F2135">
        <f t="shared" si="66"/>
        <v>30516</v>
      </c>
      <c r="G2135" s="6">
        <f t="shared" si="67"/>
        <v>0.46384490703454695</v>
      </c>
    </row>
    <row r="2136" spans="1:7" x14ac:dyDescent="0.2">
      <c r="A2136" s="5" t="s">
        <v>4209</v>
      </c>
      <c r="B2136" s="5" t="s">
        <v>3</v>
      </c>
      <c r="C2136" s="5" t="s">
        <v>38</v>
      </c>
      <c r="D2136" s="5">
        <v>44441</v>
      </c>
      <c r="E2136" s="5">
        <v>14408</v>
      </c>
      <c r="F2136">
        <f t="shared" si="66"/>
        <v>30033</v>
      </c>
      <c r="G2136" s="6">
        <f t="shared" si="67"/>
        <v>1.6249535286265249</v>
      </c>
    </row>
    <row r="2137" spans="1:7" x14ac:dyDescent="0.2">
      <c r="A2137" s="5" t="s">
        <v>1250</v>
      </c>
      <c r="B2137" s="5" t="s">
        <v>3</v>
      </c>
      <c r="C2137" s="5" t="s">
        <v>38</v>
      </c>
      <c r="D2137" s="5">
        <v>53869</v>
      </c>
      <c r="E2137" s="5">
        <v>25122</v>
      </c>
      <c r="F2137">
        <f t="shared" si="66"/>
        <v>28747</v>
      </c>
      <c r="G2137" s="6">
        <f t="shared" si="67"/>
        <v>1.1004733148527763</v>
      </c>
    </row>
    <row r="2138" spans="1:7" x14ac:dyDescent="0.2">
      <c r="A2138" s="5" t="s">
        <v>4082</v>
      </c>
      <c r="B2138" s="5" t="s">
        <v>3</v>
      </c>
      <c r="C2138" s="5" t="s">
        <v>38</v>
      </c>
      <c r="D2138" s="5">
        <v>40888</v>
      </c>
      <c r="E2138" s="5">
        <v>15970</v>
      </c>
      <c r="F2138">
        <f t="shared" si="66"/>
        <v>24918</v>
      </c>
      <c r="G2138" s="6">
        <f t="shared" si="67"/>
        <v>1.3562581323445924</v>
      </c>
    </row>
    <row r="2139" spans="1:7" x14ac:dyDescent="0.2">
      <c r="A2139" s="5" t="s">
        <v>4183</v>
      </c>
      <c r="B2139" s="5" t="s">
        <v>3</v>
      </c>
      <c r="C2139" s="5" t="s">
        <v>38</v>
      </c>
      <c r="D2139" s="5">
        <v>74164</v>
      </c>
      <c r="E2139" s="5">
        <v>51373</v>
      </c>
      <c r="F2139">
        <f t="shared" si="66"/>
        <v>22791</v>
      </c>
      <c r="G2139" s="6">
        <f t="shared" si="67"/>
        <v>0.52970010290196756</v>
      </c>
    </row>
    <row r="2140" spans="1:7" x14ac:dyDescent="0.2">
      <c r="A2140" s="5" t="s">
        <v>110</v>
      </c>
      <c r="B2140" s="5" t="s">
        <v>3</v>
      </c>
      <c r="C2140" s="5" t="s">
        <v>38</v>
      </c>
      <c r="D2140" s="5">
        <v>95969</v>
      </c>
      <c r="E2140" s="5">
        <v>73961</v>
      </c>
      <c r="F2140">
        <f t="shared" si="66"/>
        <v>22008</v>
      </c>
      <c r="G2140" s="6">
        <f t="shared" si="67"/>
        <v>0.37579925611422371</v>
      </c>
    </row>
    <row r="2141" spans="1:7" x14ac:dyDescent="0.2">
      <c r="A2141" s="5" t="s">
        <v>3475</v>
      </c>
      <c r="B2141" s="5" t="s">
        <v>3</v>
      </c>
      <c r="C2141" s="5" t="s">
        <v>38</v>
      </c>
      <c r="D2141" s="5">
        <v>22499</v>
      </c>
      <c r="E2141" s="5">
        <v>2105</v>
      </c>
      <c r="F2141">
        <f t="shared" si="66"/>
        <v>20394</v>
      </c>
      <c r="G2141" s="6">
        <f t="shared" si="67"/>
        <v>3.4173476599660448</v>
      </c>
    </row>
    <row r="2142" spans="1:7" x14ac:dyDescent="0.2">
      <c r="A2142" s="5" t="s">
        <v>3692</v>
      </c>
      <c r="B2142" s="5" t="s">
        <v>3</v>
      </c>
      <c r="C2142" s="5" t="s">
        <v>38</v>
      </c>
      <c r="D2142" s="5">
        <v>35872</v>
      </c>
      <c r="E2142" s="5">
        <v>16498</v>
      </c>
      <c r="F2142">
        <f t="shared" si="66"/>
        <v>19374</v>
      </c>
      <c r="G2142" s="6">
        <f t="shared" si="67"/>
        <v>1.1205198147961704</v>
      </c>
    </row>
    <row r="2143" spans="1:7" x14ac:dyDescent="0.2">
      <c r="A2143" s="5" t="s">
        <v>3399</v>
      </c>
      <c r="B2143" s="5" t="s">
        <v>3</v>
      </c>
      <c r="C2143" s="5" t="s">
        <v>38</v>
      </c>
      <c r="D2143" s="5">
        <v>66322</v>
      </c>
      <c r="E2143" s="5">
        <v>49241</v>
      </c>
      <c r="F2143">
        <f t="shared" si="66"/>
        <v>17081</v>
      </c>
      <c r="G2143" s="6">
        <f t="shared" si="67"/>
        <v>0.42961990685863416</v>
      </c>
    </row>
    <row r="2144" spans="1:7" x14ac:dyDescent="0.2">
      <c r="A2144" s="5" t="s">
        <v>4545</v>
      </c>
      <c r="B2144" s="5" t="s">
        <v>3</v>
      </c>
      <c r="C2144" s="5" t="s">
        <v>38</v>
      </c>
      <c r="D2144" s="5">
        <v>58232</v>
      </c>
      <c r="E2144" s="5">
        <v>44154</v>
      </c>
      <c r="F2144">
        <f t="shared" si="66"/>
        <v>14078</v>
      </c>
      <c r="G2144" s="6">
        <f t="shared" si="67"/>
        <v>0.3992601300242391</v>
      </c>
    </row>
    <row r="2145" spans="1:7" x14ac:dyDescent="0.2">
      <c r="A2145" s="5" t="s">
        <v>4020</v>
      </c>
      <c r="B2145" s="5" t="s">
        <v>3</v>
      </c>
      <c r="C2145" s="5" t="s">
        <v>38</v>
      </c>
      <c r="D2145" s="5">
        <v>13862</v>
      </c>
      <c r="E2145" s="5">
        <v>93</v>
      </c>
      <c r="F2145">
        <f t="shared" si="66"/>
        <v>13769</v>
      </c>
      <c r="G2145" s="6">
        <f t="shared" si="67"/>
        <v>7.2043630232100533</v>
      </c>
    </row>
    <row r="2146" spans="1:7" x14ac:dyDescent="0.2">
      <c r="A2146" s="5" t="s">
        <v>2596</v>
      </c>
      <c r="B2146" s="5" t="s">
        <v>3</v>
      </c>
      <c r="C2146" s="5" t="s">
        <v>38</v>
      </c>
      <c r="D2146" s="5">
        <v>58163</v>
      </c>
      <c r="E2146" s="5">
        <v>46840</v>
      </c>
      <c r="F2146">
        <f t="shared" si="66"/>
        <v>11323</v>
      </c>
      <c r="G2146" s="6">
        <f t="shared" si="67"/>
        <v>0.31235461233585199</v>
      </c>
    </row>
    <row r="2147" spans="1:7" x14ac:dyDescent="0.2">
      <c r="A2147" s="5" t="s">
        <v>3545</v>
      </c>
      <c r="B2147" s="5" t="s">
        <v>3</v>
      </c>
      <c r="C2147" s="5" t="s">
        <v>38</v>
      </c>
      <c r="D2147" s="5">
        <v>9415</v>
      </c>
      <c r="E2147" s="5">
        <v>124</v>
      </c>
      <c r="F2147">
        <f t="shared" si="66"/>
        <v>9291</v>
      </c>
      <c r="G2147" s="6">
        <f t="shared" si="67"/>
        <v>6.2351143203763568</v>
      </c>
    </row>
    <row r="2148" spans="1:7" x14ac:dyDescent="0.2">
      <c r="A2148" s="5" t="s">
        <v>1766</v>
      </c>
      <c r="B2148" s="5" t="s">
        <v>3</v>
      </c>
      <c r="C2148" s="5" t="s">
        <v>38</v>
      </c>
      <c r="D2148" s="5">
        <v>99917</v>
      </c>
      <c r="E2148" s="5">
        <v>90915</v>
      </c>
      <c r="F2148">
        <f t="shared" si="66"/>
        <v>9002</v>
      </c>
      <c r="G2148" s="6">
        <f t="shared" si="67"/>
        <v>0.13621038786020262</v>
      </c>
    </row>
    <row r="2149" spans="1:7" x14ac:dyDescent="0.2">
      <c r="A2149" s="5" t="s">
        <v>2555</v>
      </c>
      <c r="B2149" s="5" t="s">
        <v>3</v>
      </c>
      <c r="C2149" s="5" t="s">
        <v>38</v>
      </c>
      <c r="D2149" s="5">
        <v>18388</v>
      </c>
      <c r="E2149" s="5">
        <v>9890</v>
      </c>
      <c r="F2149">
        <f t="shared" si="66"/>
        <v>8498</v>
      </c>
      <c r="G2149" s="6">
        <f t="shared" si="67"/>
        <v>0.89465473479969249</v>
      </c>
    </row>
    <row r="2150" spans="1:7" x14ac:dyDescent="0.2">
      <c r="A2150" s="5" t="s">
        <v>2691</v>
      </c>
      <c r="B2150" s="5" t="s">
        <v>3</v>
      </c>
      <c r="C2150" s="5" t="s">
        <v>38</v>
      </c>
      <c r="D2150" s="5">
        <v>40137</v>
      </c>
      <c r="E2150" s="5">
        <v>32574</v>
      </c>
      <c r="F2150">
        <f t="shared" si="66"/>
        <v>7563</v>
      </c>
      <c r="G2150" s="6">
        <f t="shared" si="67"/>
        <v>0.30120355295526857</v>
      </c>
    </row>
    <row r="2151" spans="1:7" x14ac:dyDescent="0.2">
      <c r="A2151" s="5" t="s">
        <v>1135</v>
      </c>
      <c r="B2151" s="5" t="s">
        <v>3</v>
      </c>
      <c r="C2151" s="5" t="s">
        <v>38</v>
      </c>
      <c r="D2151" s="5">
        <v>19102</v>
      </c>
      <c r="E2151" s="5">
        <v>13324</v>
      </c>
      <c r="F2151">
        <f t="shared" si="66"/>
        <v>5778</v>
      </c>
      <c r="G2151" s="6">
        <f t="shared" si="67"/>
        <v>0.51966368879784419</v>
      </c>
    </row>
    <row r="2152" spans="1:7" x14ac:dyDescent="0.2">
      <c r="A2152" s="5" t="s">
        <v>2346</v>
      </c>
      <c r="B2152" s="5" t="s">
        <v>3</v>
      </c>
      <c r="C2152" s="5" t="s">
        <v>38</v>
      </c>
      <c r="D2152" s="5">
        <v>45368</v>
      </c>
      <c r="E2152" s="5">
        <v>40041</v>
      </c>
      <c r="F2152">
        <f t="shared" si="66"/>
        <v>5327</v>
      </c>
      <c r="G2152" s="6">
        <f t="shared" si="67"/>
        <v>0.18019282583867313</v>
      </c>
    </row>
    <row r="2153" spans="1:7" x14ac:dyDescent="0.2">
      <c r="A2153" s="5" t="s">
        <v>3505</v>
      </c>
      <c r="B2153" s="5" t="s">
        <v>3</v>
      </c>
      <c r="C2153" s="5" t="s">
        <v>38</v>
      </c>
      <c r="D2153" s="5">
        <v>5141</v>
      </c>
      <c r="E2153" s="5">
        <v>0</v>
      </c>
      <c r="F2153">
        <f t="shared" si="66"/>
        <v>5141</v>
      </c>
      <c r="G2153" s="6">
        <f t="shared" si="67"/>
        <v>12.328113894833658</v>
      </c>
    </row>
    <row r="2154" spans="1:7" x14ac:dyDescent="0.2">
      <c r="A2154" s="5" t="s">
        <v>3889</v>
      </c>
      <c r="B2154" s="5" t="s">
        <v>3</v>
      </c>
      <c r="C2154" s="5" t="s">
        <v>38</v>
      </c>
      <c r="D2154" s="5">
        <v>24320</v>
      </c>
      <c r="E2154" s="5">
        <v>19402</v>
      </c>
      <c r="F2154">
        <f t="shared" si="66"/>
        <v>4918</v>
      </c>
      <c r="G2154" s="6">
        <f t="shared" si="67"/>
        <v>0.3259228165684025</v>
      </c>
    </row>
    <row r="2155" spans="1:7" x14ac:dyDescent="0.2">
      <c r="A2155" s="5" t="s">
        <v>37</v>
      </c>
      <c r="B2155" s="5" t="s">
        <v>3</v>
      </c>
      <c r="C2155" s="5" t="s">
        <v>38</v>
      </c>
      <c r="D2155" s="5">
        <v>32029</v>
      </c>
      <c r="E2155" s="5">
        <v>27173</v>
      </c>
      <c r="F2155">
        <f t="shared" si="66"/>
        <v>4856</v>
      </c>
      <c r="G2155" s="6">
        <f t="shared" si="67"/>
        <v>0.23719685289077796</v>
      </c>
    </row>
    <row r="2156" spans="1:7" x14ac:dyDescent="0.2">
      <c r="A2156" s="5" t="s">
        <v>485</v>
      </c>
      <c r="B2156" s="5" t="s">
        <v>3</v>
      </c>
      <c r="C2156" s="5" t="s">
        <v>38</v>
      </c>
      <c r="D2156" s="5">
        <v>6062</v>
      </c>
      <c r="E2156" s="5">
        <v>3253</v>
      </c>
      <c r="F2156">
        <f t="shared" si="66"/>
        <v>2809</v>
      </c>
      <c r="G2156" s="6">
        <f t="shared" si="67"/>
        <v>0.89781757142836371</v>
      </c>
    </row>
    <row r="2157" spans="1:7" x14ac:dyDescent="0.2">
      <c r="A2157" s="5" t="s">
        <v>1023</v>
      </c>
      <c r="B2157" s="5" t="s">
        <v>3</v>
      </c>
      <c r="C2157" s="5" t="s">
        <v>38</v>
      </c>
      <c r="D2157" s="5">
        <v>54001</v>
      </c>
      <c r="E2157" s="5">
        <v>51329</v>
      </c>
      <c r="F2157">
        <f t="shared" si="66"/>
        <v>2672</v>
      </c>
      <c r="G2157" s="6">
        <f t="shared" si="67"/>
        <v>7.3210578887807895E-2</v>
      </c>
    </row>
    <row r="2158" spans="1:7" x14ac:dyDescent="0.2">
      <c r="A2158" s="5" t="s">
        <v>3440</v>
      </c>
      <c r="B2158" s="5" t="s">
        <v>3</v>
      </c>
      <c r="C2158" s="5" t="s">
        <v>38</v>
      </c>
      <c r="D2158" s="5">
        <v>40288</v>
      </c>
      <c r="E2158" s="5">
        <v>39549</v>
      </c>
      <c r="F2158">
        <f t="shared" si="66"/>
        <v>739</v>
      </c>
      <c r="G2158" s="6">
        <f t="shared" si="67"/>
        <v>2.6708302574369718E-2</v>
      </c>
    </row>
    <row r="2159" spans="1:7" x14ac:dyDescent="0.2">
      <c r="A2159" s="5" t="s">
        <v>338</v>
      </c>
      <c r="B2159" s="5" t="s">
        <v>3</v>
      </c>
      <c r="C2159" s="5" t="s">
        <v>38</v>
      </c>
      <c r="D2159" s="5">
        <v>2141</v>
      </c>
      <c r="E2159" s="5">
        <v>1582</v>
      </c>
      <c r="F2159">
        <f t="shared" si="66"/>
        <v>559</v>
      </c>
      <c r="G2159" s="6">
        <f t="shared" si="67"/>
        <v>0.43629722461307469</v>
      </c>
    </row>
    <row r="2160" spans="1:7" x14ac:dyDescent="0.2">
      <c r="A2160" s="5" t="s">
        <v>1072</v>
      </c>
      <c r="B2160" s="5" t="s">
        <v>3</v>
      </c>
      <c r="C2160" s="5" t="s">
        <v>38</v>
      </c>
      <c r="D2160" s="5">
        <v>20175</v>
      </c>
      <c r="E2160" s="5">
        <v>19927</v>
      </c>
      <c r="F2160">
        <f t="shared" si="66"/>
        <v>248</v>
      </c>
      <c r="G2160" s="6">
        <f t="shared" si="67"/>
        <v>1.7843254087383149E-2</v>
      </c>
    </row>
    <row r="2161" spans="1:7" x14ac:dyDescent="0.2">
      <c r="A2161" s="5" t="s">
        <v>537</v>
      </c>
      <c r="B2161" s="5" t="s">
        <v>3</v>
      </c>
      <c r="C2161" s="5" t="s">
        <v>38</v>
      </c>
      <c r="D2161" s="5">
        <v>1461</v>
      </c>
      <c r="E2161" s="5">
        <v>1999</v>
      </c>
      <c r="F2161">
        <f t="shared" si="66"/>
        <v>-538</v>
      </c>
      <c r="G2161" s="6">
        <f t="shared" si="67"/>
        <v>-0.45205668870964977</v>
      </c>
    </row>
    <row r="2162" spans="1:7" x14ac:dyDescent="0.2">
      <c r="A2162" s="5" t="s">
        <v>1311</v>
      </c>
      <c r="B2162" s="5" t="s">
        <v>3</v>
      </c>
      <c r="C2162" s="5" t="s">
        <v>38</v>
      </c>
      <c r="D2162" s="5">
        <v>487</v>
      </c>
      <c r="E2162" s="5">
        <v>2036</v>
      </c>
      <c r="F2162">
        <f t="shared" si="66"/>
        <v>-1549</v>
      </c>
      <c r="G2162" s="6">
        <f t="shared" si="67"/>
        <v>-2.0614929274030014</v>
      </c>
    </row>
    <row r="2163" spans="1:7" x14ac:dyDescent="0.2">
      <c r="A2163" s="5" t="s">
        <v>2955</v>
      </c>
      <c r="B2163" s="5" t="s">
        <v>3</v>
      </c>
      <c r="C2163" s="5" t="s">
        <v>38</v>
      </c>
      <c r="D2163" s="5">
        <v>9835</v>
      </c>
      <c r="E2163" s="5">
        <v>12645</v>
      </c>
      <c r="F2163">
        <f t="shared" si="66"/>
        <v>-2810</v>
      </c>
      <c r="G2163" s="6">
        <f t="shared" si="67"/>
        <v>-0.36253748457791352</v>
      </c>
    </row>
    <row r="2164" spans="1:7" x14ac:dyDescent="0.2">
      <c r="A2164" s="5" t="s">
        <v>4472</v>
      </c>
      <c r="B2164" s="5" t="s">
        <v>3</v>
      </c>
      <c r="C2164" s="5" t="s">
        <v>38</v>
      </c>
      <c r="D2164" s="5">
        <v>11127</v>
      </c>
      <c r="E2164" s="5">
        <v>19810</v>
      </c>
      <c r="F2164">
        <f t="shared" si="66"/>
        <v>-8683</v>
      </c>
      <c r="G2164" s="6">
        <f t="shared" si="67"/>
        <v>-0.83210738000133433</v>
      </c>
    </row>
    <row r="2165" spans="1:7" x14ac:dyDescent="0.2">
      <c r="A2165" s="5" t="s">
        <v>2181</v>
      </c>
      <c r="B2165" s="5" t="s">
        <v>3</v>
      </c>
      <c r="C2165" s="5" t="s">
        <v>38</v>
      </c>
      <c r="D2165" s="5">
        <v>66399</v>
      </c>
      <c r="E2165" s="5">
        <v>84510</v>
      </c>
      <c r="F2165">
        <f t="shared" si="66"/>
        <v>-18111</v>
      </c>
      <c r="G2165" s="6">
        <f t="shared" si="67"/>
        <v>-0.34795589405462074</v>
      </c>
    </row>
    <row r="2166" spans="1:7" x14ac:dyDescent="0.2">
      <c r="A2166" s="5" t="s">
        <v>1526</v>
      </c>
      <c r="B2166" s="5" t="s">
        <v>3</v>
      </c>
      <c r="C2166" s="5" t="s">
        <v>38</v>
      </c>
      <c r="D2166" s="5">
        <v>60383</v>
      </c>
      <c r="E2166" s="5">
        <v>119838</v>
      </c>
      <c r="F2166">
        <f t="shared" si="66"/>
        <v>-59455</v>
      </c>
      <c r="G2166" s="6">
        <f t="shared" si="67"/>
        <v>-0.98885925718541978</v>
      </c>
    </row>
    <row r="2167" spans="1:7" x14ac:dyDescent="0.2">
      <c r="A2167" s="5" t="s">
        <v>342</v>
      </c>
      <c r="B2167" s="5" t="s">
        <v>3</v>
      </c>
      <c r="C2167" s="5" t="s">
        <v>38</v>
      </c>
      <c r="D2167" s="5">
        <v>65067</v>
      </c>
      <c r="E2167" s="5">
        <v>143850</v>
      </c>
      <c r="F2167">
        <f t="shared" si="66"/>
        <v>-78783</v>
      </c>
      <c r="G2167" s="6">
        <f t="shared" si="67"/>
        <v>-1.1445551349052341</v>
      </c>
    </row>
    <row r="2168" spans="1:7" x14ac:dyDescent="0.2">
      <c r="A2168" s="5" t="s">
        <v>84</v>
      </c>
      <c r="B2168" s="5" t="s">
        <v>3</v>
      </c>
      <c r="C2168" s="5" t="s">
        <v>38</v>
      </c>
      <c r="D2168" s="5">
        <v>91249</v>
      </c>
      <c r="E2168" s="5">
        <v>171272</v>
      </c>
      <c r="F2168">
        <f t="shared" si="66"/>
        <v>-80023</v>
      </c>
      <c r="G2168" s="6">
        <f t="shared" si="67"/>
        <v>-0.90840127449137409</v>
      </c>
    </row>
    <row r="2169" spans="1:7" x14ac:dyDescent="0.2">
      <c r="A2169" s="5" t="s">
        <v>121</v>
      </c>
      <c r="B2169" s="5" t="s">
        <v>3</v>
      </c>
      <c r="C2169" s="5" t="s">
        <v>38</v>
      </c>
      <c r="D2169" s="5">
        <v>91334</v>
      </c>
      <c r="E2169" s="5">
        <v>215876</v>
      </c>
      <c r="F2169">
        <f t="shared" si="66"/>
        <v>-124542</v>
      </c>
      <c r="G2169" s="6">
        <f t="shared" si="67"/>
        <v>-1.2409698249383827</v>
      </c>
    </row>
    <row r="2170" spans="1:7" x14ac:dyDescent="0.2">
      <c r="A2170" s="5" t="s">
        <v>1715</v>
      </c>
      <c r="B2170" s="5" t="s">
        <v>3</v>
      </c>
      <c r="C2170" s="5" t="s">
        <v>189</v>
      </c>
      <c r="D2170" s="5">
        <v>172063</v>
      </c>
      <c r="E2170" s="5">
        <v>70441</v>
      </c>
      <c r="F2170">
        <f t="shared" si="66"/>
        <v>101622</v>
      </c>
      <c r="G2170" s="6">
        <f t="shared" si="67"/>
        <v>1.2884375057579167</v>
      </c>
    </row>
    <row r="2171" spans="1:7" x14ac:dyDescent="0.2">
      <c r="A2171" s="5" t="s">
        <v>2513</v>
      </c>
      <c r="B2171" s="5" t="s">
        <v>3</v>
      </c>
      <c r="C2171" s="5" t="s">
        <v>189</v>
      </c>
      <c r="D2171" s="5">
        <v>317344</v>
      </c>
      <c r="E2171" s="5">
        <v>221618</v>
      </c>
      <c r="F2171">
        <f t="shared" si="66"/>
        <v>95726</v>
      </c>
      <c r="G2171" s="6">
        <f t="shared" si="67"/>
        <v>0.51797053923444747</v>
      </c>
    </row>
    <row r="2172" spans="1:7" x14ac:dyDescent="0.2">
      <c r="A2172" s="5" t="s">
        <v>1629</v>
      </c>
      <c r="B2172" s="5" t="s">
        <v>3</v>
      </c>
      <c r="C2172" s="5" t="s">
        <v>189</v>
      </c>
      <c r="D2172" s="5">
        <v>171769</v>
      </c>
      <c r="E2172" s="5">
        <v>92532</v>
      </c>
      <c r="F2172">
        <f t="shared" si="66"/>
        <v>79237</v>
      </c>
      <c r="G2172" s="6">
        <f t="shared" si="67"/>
        <v>0.89243821852761696</v>
      </c>
    </row>
    <row r="2173" spans="1:7" x14ac:dyDescent="0.2">
      <c r="A2173" s="5" t="s">
        <v>321</v>
      </c>
      <c r="B2173" s="5" t="s">
        <v>3</v>
      </c>
      <c r="C2173" s="5" t="s">
        <v>189</v>
      </c>
      <c r="D2173" s="5">
        <v>68460</v>
      </c>
      <c r="E2173" s="5">
        <v>7381</v>
      </c>
      <c r="F2173">
        <f t="shared" si="66"/>
        <v>61079</v>
      </c>
      <c r="G2173" s="6">
        <f t="shared" si="67"/>
        <v>3.2131987230448753</v>
      </c>
    </row>
    <row r="2174" spans="1:7" x14ac:dyDescent="0.2">
      <c r="A2174" s="5" t="s">
        <v>1054</v>
      </c>
      <c r="B2174" s="5" t="s">
        <v>3</v>
      </c>
      <c r="C2174" s="5" t="s">
        <v>189</v>
      </c>
      <c r="D2174" s="5">
        <v>108327</v>
      </c>
      <c r="E2174" s="5">
        <v>64120</v>
      </c>
      <c r="F2174">
        <f t="shared" si="66"/>
        <v>44207</v>
      </c>
      <c r="G2174" s="6">
        <f t="shared" si="67"/>
        <v>0.75653736033263519</v>
      </c>
    </row>
    <row r="2175" spans="1:7" x14ac:dyDescent="0.2">
      <c r="A2175" s="5" t="s">
        <v>1678</v>
      </c>
      <c r="B2175" s="5" t="s">
        <v>3</v>
      </c>
      <c r="C2175" s="5" t="s">
        <v>189</v>
      </c>
      <c r="D2175" s="5">
        <v>295407</v>
      </c>
      <c r="E2175" s="5">
        <v>255756</v>
      </c>
      <c r="F2175">
        <f t="shared" si="66"/>
        <v>39651</v>
      </c>
      <c r="G2175" s="6">
        <f t="shared" si="67"/>
        <v>0.20793516984488111</v>
      </c>
    </row>
    <row r="2176" spans="1:7" x14ac:dyDescent="0.2">
      <c r="A2176" s="5" t="s">
        <v>1163</v>
      </c>
      <c r="B2176" s="5" t="s">
        <v>3</v>
      </c>
      <c r="C2176" s="5" t="s">
        <v>189</v>
      </c>
      <c r="D2176" s="5">
        <v>79996</v>
      </c>
      <c r="E2176" s="5">
        <v>43426</v>
      </c>
      <c r="F2176">
        <f t="shared" si="66"/>
        <v>36570</v>
      </c>
      <c r="G2176" s="6">
        <f t="shared" si="67"/>
        <v>0.88135360514849315</v>
      </c>
    </row>
    <row r="2177" spans="1:7" x14ac:dyDescent="0.2">
      <c r="A2177" s="5" t="s">
        <v>1209</v>
      </c>
      <c r="B2177" s="5" t="s">
        <v>3</v>
      </c>
      <c r="C2177" s="5" t="s">
        <v>189</v>
      </c>
      <c r="D2177" s="5">
        <v>32976</v>
      </c>
      <c r="E2177" s="5">
        <v>7160</v>
      </c>
      <c r="F2177">
        <f t="shared" si="66"/>
        <v>25816</v>
      </c>
      <c r="G2177" s="6">
        <f t="shared" si="67"/>
        <v>2.203227186922593</v>
      </c>
    </row>
    <row r="2178" spans="1:7" x14ac:dyDescent="0.2">
      <c r="A2178" s="5" t="s">
        <v>582</v>
      </c>
      <c r="B2178" s="5" t="s">
        <v>3</v>
      </c>
      <c r="C2178" s="5" t="s">
        <v>189</v>
      </c>
      <c r="D2178" s="5">
        <v>31249</v>
      </c>
      <c r="E2178" s="5">
        <v>9967</v>
      </c>
      <c r="F2178">
        <f t="shared" si="66"/>
        <v>21282</v>
      </c>
      <c r="G2178" s="6">
        <f t="shared" si="67"/>
        <v>1.6484802163001724</v>
      </c>
    </row>
    <row r="2179" spans="1:7" x14ac:dyDescent="0.2">
      <c r="A2179" s="5" t="s">
        <v>4846</v>
      </c>
      <c r="B2179" s="5" t="s">
        <v>3</v>
      </c>
      <c r="C2179" s="5" t="s">
        <v>189</v>
      </c>
      <c r="D2179" s="5">
        <v>18701</v>
      </c>
      <c r="E2179" s="5">
        <v>213</v>
      </c>
      <c r="F2179">
        <f t="shared" ref="F2179:F2242" si="68">D2179-E2179</f>
        <v>18488</v>
      </c>
      <c r="G2179" s="6">
        <f t="shared" ref="G2179:G2242" si="69">LOG((D2179+1)/(E2179+1), 2)</f>
        <v>6.4494379539453774</v>
      </c>
    </row>
    <row r="2180" spans="1:7" x14ac:dyDescent="0.2">
      <c r="A2180" s="5" t="s">
        <v>1050</v>
      </c>
      <c r="B2180" s="5" t="s">
        <v>3</v>
      </c>
      <c r="C2180" s="5" t="s">
        <v>189</v>
      </c>
      <c r="D2180" s="5">
        <v>34484</v>
      </c>
      <c r="E2180" s="5">
        <v>24188</v>
      </c>
      <c r="F2180">
        <f t="shared" si="68"/>
        <v>10296</v>
      </c>
      <c r="G2180" s="6">
        <f t="shared" si="69"/>
        <v>0.51161783883443313</v>
      </c>
    </row>
    <row r="2181" spans="1:7" x14ac:dyDescent="0.2">
      <c r="A2181" s="5" t="s">
        <v>3869</v>
      </c>
      <c r="B2181" s="5" t="s">
        <v>3</v>
      </c>
      <c r="C2181" s="5" t="s">
        <v>189</v>
      </c>
      <c r="D2181" s="5">
        <v>71622</v>
      </c>
      <c r="E2181" s="5">
        <v>62273</v>
      </c>
      <c r="F2181">
        <f t="shared" si="68"/>
        <v>9349</v>
      </c>
      <c r="G2181" s="6">
        <f t="shared" si="69"/>
        <v>0.20179299886883237</v>
      </c>
    </row>
    <row r="2182" spans="1:7" x14ac:dyDescent="0.2">
      <c r="A2182" s="5" t="s">
        <v>4222</v>
      </c>
      <c r="B2182" s="5" t="s">
        <v>3</v>
      </c>
      <c r="C2182" s="5" t="s">
        <v>189</v>
      </c>
      <c r="D2182" s="5">
        <v>29251</v>
      </c>
      <c r="E2182" s="5">
        <v>20436</v>
      </c>
      <c r="F2182">
        <f t="shared" si="68"/>
        <v>8815</v>
      </c>
      <c r="G2182" s="6">
        <f t="shared" si="69"/>
        <v>0.5173518322510049</v>
      </c>
    </row>
    <row r="2183" spans="1:7" x14ac:dyDescent="0.2">
      <c r="A2183" s="5" t="s">
        <v>1787</v>
      </c>
      <c r="B2183" s="5" t="s">
        <v>3</v>
      </c>
      <c r="C2183" s="5" t="s">
        <v>189</v>
      </c>
      <c r="D2183" s="5">
        <v>119386</v>
      </c>
      <c r="E2183" s="5">
        <v>111490</v>
      </c>
      <c r="F2183">
        <f t="shared" si="68"/>
        <v>7896</v>
      </c>
      <c r="G2183" s="6">
        <f t="shared" si="69"/>
        <v>9.871849597674176E-2</v>
      </c>
    </row>
    <row r="2184" spans="1:7" x14ac:dyDescent="0.2">
      <c r="A2184" s="5" t="s">
        <v>2361</v>
      </c>
      <c r="B2184" s="5" t="s">
        <v>3</v>
      </c>
      <c r="C2184" s="5" t="s">
        <v>189</v>
      </c>
      <c r="D2184" s="5">
        <v>87654</v>
      </c>
      <c r="E2184" s="5">
        <v>83005</v>
      </c>
      <c r="F2184">
        <f t="shared" si="68"/>
        <v>4649</v>
      </c>
      <c r="G2184" s="6">
        <f t="shared" si="69"/>
        <v>7.8620763372830776E-2</v>
      </c>
    </row>
    <row r="2185" spans="1:7" x14ac:dyDescent="0.2">
      <c r="A2185" s="5" t="s">
        <v>458</v>
      </c>
      <c r="B2185" s="5" t="s">
        <v>3</v>
      </c>
      <c r="C2185" s="5" t="s">
        <v>189</v>
      </c>
      <c r="D2185" s="5">
        <v>13079</v>
      </c>
      <c r="E2185" s="5">
        <v>9239</v>
      </c>
      <c r="F2185">
        <f t="shared" si="68"/>
        <v>3840</v>
      </c>
      <c r="G2185" s="6">
        <f t="shared" si="69"/>
        <v>0.50139778408202484</v>
      </c>
    </row>
    <row r="2186" spans="1:7" x14ac:dyDescent="0.2">
      <c r="A2186" s="5" t="s">
        <v>491</v>
      </c>
      <c r="B2186" s="5" t="s">
        <v>3</v>
      </c>
      <c r="C2186" s="5" t="s">
        <v>189</v>
      </c>
      <c r="D2186" s="5">
        <v>294</v>
      </c>
      <c r="E2186" s="5">
        <v>194</v>
      </c>
      <c r="F2186">
        <f t="shared" si="68"/>
        <v>100</v>
      </c>
      <c r="G2186" s="6">
        <f t="shared" si="69"/>
        <v>0.59724083049959298</v>
      </c>
    </row>
    <row r="2187" spans="1:7" x14ac:dyDescent="0.2">
      <c r="A2187" s="5" t="s">
        <v>188</v>
      </c>
      <c r="B2187" s="5" t="s">
        <v>3</v>
      </c>
      <c r="C2187" s="5" t="s">
        <v>189</v>
      </c>
      <c r="D2187" s="5">
        <v>513</v>
      </c>
      <c r="E2187" s="5">
        <v>613</v>
      </c>
      <c r="F2187">
        <f t="shared" si="68"/>
        <v>-100</v>
      </c>
      <c r="G2187" s="6">
        <f t="shared" si="69"/>
        <v>-0.25647029617630124</v>
      </c>
    </row>
    <row r="2188" spans="1:7" x14ac:dyDescent="0.2">
      <c r="A2188" s="5" t="s">
        <v>2228</v>
      </c>
      <c r="B2188" s="5" t="s">
        <v>3</v>
      </c>
      <c r="C2188" s="5" t="s">
        <v>189</v>
      </c>
      <c r="D2188" s="5">
        <v>70218</v>
      </c>
      <c r="E2188" s="5">
        <v>73063</v>
      </c>
      <c r="F2188">
        <f t="shared" si="68"/>
        <v>-2845</v>
      </c>
      <c r="G2188" s="6">
        <f t="shared" si="69"/>
        <v>-5.7299287685773762E-2</v>
      </c>
    </row>
    <row r="2189" spans="1:7" x14ac:dyDescent="0.2">
      <c r="A2189" s="5" t="s">
        <v>2715</v>
      </c>
      <c r="B2189" s="5" t="s">
        <v>3</v>
      </c>
      <c r="C2189" s="5" t="s">
        <v>189</v>
      </c>
      <c r="D2189" s="5">
        <v>134011</v>
      </c>
      <c r="E2189" s="5">
        <v>160247</v>
      </c>
      <c r="F2189">
        <f t="shared" si="68"/>
        <v>-26236</v>
      </c>
      <c r="G2189" s="6">
        <f t="shared" si="69"/>
        <v>-0.25794415970802598</v>
      </c>
    </row>
    <row r="2190" spans="1:7" x14ac:dyDescent="0.2">
      <c r="A2190" s="5" t="s">
        <v>1189</v>
      </c>
      <c r="B2190" s="5" t="s">
        <v>3</v>
      </c>
      <c r="C2190" s="5" t="s">
        <v>1190</v>
      </c>
      <c r="D2190" s="5">
        <v>34698</v>
      </c>
      <c r="E2190" s="5">
        <v>28709</v>
      </c>
      <c r="F2190">
        <f t="shared" si="68"/>
        <v>5989</v>
      </c>
      <c r="G2190" s="6">
        <f t="shared" si="69"/>
        <v>0.27334075543338676</v>
      </c>
    </row>
    <row r="2191" spans="1:7" x14ac:dyDescent="0.2">
      <c r="A2191" s="5" t="s">
        <v>3702</v>
      </c>
      <c r="B2191" s="5" t="s">
        <v>3</v>
      </c>
      <c r="C2191" s="5" t="s">
        <v>1190</v>
      </c>
      <c r="D2191" s="5">
        <v>38340</v>
      </c>
      <c r="E2191" s="5">
        <v>49333</v>
      </c>
      <c r="F2191">
        <f t="shared" si="68"/>
        <v>-10993</v>
      </c>
      <c r="G2191" s="6">
        <f t="shared" si="69"/>
        <v>-0.36369430027365413</v>
      </c>
    </row>
    <row r="2192" spans="1:7" x14ac:dyDescent="0.2">
      <c r="A2192" s="5" t="s">
        <v>664</v>
      </c>
      <c r="B2192" s="5" t="s">
        <v>3</v>
      </c>
      <c r="C2192" s="5" t="s">
        <v>18</v>
      </c>
      <c r="D2192" s="5">
        <v>2617474</v>
      </c>
      <c r="E2192" s="5">
        <v>291939</v>
      </c>
      <c r="F2192">
        <f t="shared" si="68"/>
        <v>2325535</v>
      </c>
      <c r="G2192" s="6">
        <f t="shared" si="69"/>
        <v>3.1644319581973384</v>
      </c>
    </row>
    <row r="2193" spans="1:7" x14ac:dyDescent="0.2">
      <c r="A2193" s="5" t="s">
        <v>1108</v>
      </c>
      <c r="B2193" s="5" t="s">
        <v>3</v>
      </c>
      <c r="C2193" s="5" t="s">
        <v>18</v>
      </c>
      <c r="D2193" s="5">
        <v>852956</v>
      </c>
      <c r="E2193" s="5">
        <v>139248</v>
      </c>
      <c r="F2193">
        <f t="shared" si="68"/>
        <v>713708</v>
      </c>
      <c r="G2193" s="6">
        <f t="shared" si="69"/>
        <v>2.6148060459357225</v>
      </c>
    </row>
    <row r="2194" spans="1:7" x14ac:dyDescent="0.2">
      <c r="A2194" s="5" t="s">
        <v>774</v>
      </c>
      <c r="B2194" s="5" t="s">
        <v>3</v>
      </c>
      <c r="C2194" s="5" t="s">
        <v>18</v>
      </c>
      <c r="D2194" s="5">
        <v>501994</v>
      </c>
      <c r="E2194" s="5">
        <v>158990</v>
      </c>
      <c r="F2194">
        <f t="shared" si="68"/>
        <v>343004</v>
      </c>
      <c r="G2194" s="6">
        <f t="shared" si="69"/>
        <v>1.6587278934170584</v>
      </c>
    </row>
    <row r="2195" spans="1:7" x14ac:dyDescent="0.2">
      <c r="A2195" s="5" t="s">
        <v>732</v>
      </c>
      <c r="B2195" s="5" t="s">
        <v>3</v>
      </c>
      <c r="C2195" s="5" t="s">
        <v>18</v>
      </c>
      <c r="D2195" s="5">
        <v>819472</v>
      </c>
      <c r="E2195" s="5">
        <v>485597</v>
      </c>
      <c r="F2195">
        <f t="shared" si="68"/>
        <v>333875</v>
      </c>
      <c r="G2195" s="6">
        <f t="shared" si="69"/>
        <v>0.75493393651098173</v>
      </c>
    </row>
    <row r="2196" spans="1:7" x14ac:dyDescent="0.2">
      <c r="A2196" s="5" t="s">
        <v>1266</v>
      </c>
      <c r="B2196" s="5" t="s">
        <v>3</v>
      </c>
      <c r="C2196" s="5" t="s">
        <v>18</v>
      </c>
      <c r="D2196" s="5">
        <v>535412</v>
      </c>
      <c r="E2196" s="5">
        <v>219159</v>
      </c>
      <c r="F2196">
        <f t="shared" si="68"/>
        <v>316253</v>
      </c>
      <c r="G2196" s="6">
        <f t="shared" si="69"/>
        <v>1.2886676597474511</v>
      </c>
    </row>
    <row r="2197" spans="1:7" x14ac:dyDescent="0.2">
      <c r="A2197" s="5" t="s">
        <v>662</v>
      </c>
      <c r="B2197" s="5" t="s">
        <v>3</v>
      </c>
      <c r="C2197" s="5" t="s">
        <v>18</v>
      </c>
      <c r="D2197" s="5">
        <v>434347</v>
      </c>
      <c r="E2197" s="5">
        <v>147930</v>
      </c>
      <c r="F2197">
        <f t="shared" si="68"/>
        <v>286417</v>
      </c>
      <c r="G2197" s="6">
        <f t="shared" si="69"/>
        <v>1.5539269833115779</v>
      </c>
    </row>
    <row r="2198" spans="1:7" x14ac:dyDescent="0.2">
      <c r="A2198" s="5" t="s">
        <v>712</v>
      </c>
      <c r="B2198" s="5" t="s">
        <v>3</v>
      </c>
      <c r="C2198" s="5" t="s">
        <v>18</v>
      </c>
      <c r="D2198" s="5">
        <v>340303</v>
      </c>
      <c r="E2198" s="5">
        <v>97103</v>
      </c>
      <c r="F2198">
        <f t="shared" si="68"/>
        <v>243200</v>
      </c>
      <c r="G2198" s="6">
        <f t="shared" si="69"/>
        <v>1.8092214782805938</v>
      </c>
    </row>
    <row r="2199" spans="1:7" x14ac:dyDescent="0.2">
      <c r="A2199" s="5" t="s">
        <v>1369</v>
      </c>
      <c r="B2199" s="5" t="s">
        <v>3</v>
      </c>
      <c r="C2199" s="5" t="s">
        <v>18</v>
      </c>
      <c r="D2199" s="5">
        <v>255768</v>
      </c>
      <c r="E2199" s="5">
        <v>52206</v>
      </c>
      <c r="F2199">
        <f t="shared" si="68"/>
        <v>203562</v>
      </c>
      <c r="G2199" s="6">
        <f t="shared" si="69"/>
        <v>2.2925262518903722</v>
      </c>
    </row>
    <row r="2200" spans="1:7" x14ac:dyDescent="0.2">
      <c r="A2200" s="5" t="s">
        <v>706</v>
      </c>
      <c r="B2200" s="5" t="s">
        <v>3</v>
      </c>
      <c r="C2200" s="5" t="s">
        <v>18</v>
      </c>
      <c r="D2200" s="5">
        <v>246547</v>
      </c>
      <c r="E2200" s="5">
        <v>44252</v>
      </c>
      <c r="F2200">
        <f t="shared" si="68"/>
        <v>202295</v>
      </c>
      <c r="G2200" s="6">
        <f t="shared" si="69"/>
        <v>2.4780213829028579</v>
      </c>
    </row>
    <row r="2201" spans="1:7" x14ac:dyDescent="0.2">
      <c r="A2201" s="5" t="s">
        <v>845</v>
      </c>
      <c r="B2201" s="5" t="s">
        <v>3</v>
      </c>
      <c r="C2201" s="5" t="s">
        <v>18</v>
      </c>
      <c r="D2201" s="5">
        <v>273476</v>
      </c>
      <c r="E2201" s="5">
        <v>82431</v>
      </c>
      <c r="F2201">
        <f t="shared" si="68"/>
        <v>191045</v>
      </c>
      <c r="G2201" s="6">
        <f t="shared" si="69"/>
        <v>1.7301431007066106</v>
      </c>
    </row>
    <row r="2202" spans="1:7" x14ac:dyDescent="0.2">
      <c r="A2202" s="5" t="s">
        <v>759</v>
      </c>
      <c r="B2202" s="5" t="s">
        <v>3</v>
      </c>
      <c r="C2202" s="5" t="s">
        <v>18</v>
      </c>
      <c r="D2202" s="5">
        <v>244265</v>
      </c>
      <c r="E2202" s="5">
        <v>58452</v>
      </c>
      <c r="F2202">
        <f t="shared" si="68"/>
        <v>185813</v>
      </c>
      <c r="G2202" s="6">
        <f t="shared" si="69"/>
        <v>2.0631040896028492</v>
      </c>
    </row>
    <row r="2203" spans="1:7" x14ac:dyDescent="0.2">
      <c r="A2203" s="5" t="s">
        <v>724</v>
      </c>
      <c r="B2203" s="5" t="s">
        <v>3</v>
      </c>
      <c r="C2203" s="5" t="s">
        <v>18</v>
      </c>
      <c r="D2203" s="5">
        <v>251159</v>
      </c>
      <c r="E2203" s="5">
        <v>74541</v>
      </c>
      <c r="F2203">
        <f t="shared" si="68"/>
        <v>176618</v>
      </c>
      <c r="G2203" s="6">
        <f t="shared" si="69"/>
        <v>1.7524812844826119</v>
      </c>
    </row>
    <row r="2204" spans="1:7" x14ac:dyDescent="0.2">
      <c r="A2204" s="5" t="s">
        <v>1748</v>
      </c>
      <c r="B2204" s="5" t="s">
        <v>3</v>
      </c>
      <c r="C2204" s="5" t="s">
        <v>18</v>
      </c>
      <c r="D2204" s="5">
        <v>302246</v>
      </c>
      <c r="E2204" s="5">
        <v>126557</v>
      </c>
      <c r="F2204">
        <f t="shared" si="68"/>
        <v>175689</v>
      </c>
      <c r="G2204" s="6">
        <f t="shared" si="69"/>
        <v>1.2559293137005767</v>
      </c>
    </row>
    <row r="2205" spans="1:7" x14ac:dyDescent="0.2">
      <c r="A2205" s="5" t="s">
        <v>861</v>
      </c>
      <c r="B2205" s="5" t="s">
        <v>3</v>
      </c>
      <c r="C2205" s="5" t="s">
        <v>18</v>
      </c>
      <c r="D2205" s="5">
        <v>288644</v>
      </c>
      <c r="E2205" s="5">
        <v>121591</v>
      </c>
      <c r="F2205">
        <f t="shared" si="68"/>
        <v>167053</v>
      </c>
      <c r="G2205" s="6">
        <f t="shared" si="69"/>
        <v>1.2472479232305054</v>
      </c>
    </row>
    <row r="2206" spans="1:7" x14ac:dyDescent="0.2">
      <c r="A2206" s="5" t="s">
        <v>683</v>
      </c>
      <c r="B2206" s="5" t="s">
        <v>3</v>
      </c>
      <c r="C2206" s="5" t="s">
        <v>18</v>
      </c>
      <c r="D2206" s="5">
        <v>317908</v>
      </c>
      <c r="E2206" s="5">
        <v>151284</v>
      </c>
      <c r="F2206">
        <f t="shared" si="68"/>
        <v>166624</v>
      </c>
      <c r="G2206" s="6">
        <f t="shared" si="69"/>
        <v>1.0713449091808254</v>
      </c>
    </row>
    <row r="2207" spans="1:7" x14ac:dyDescent="0.2">
      <c r="A2207" s="5" t="s">
        <v>2130</v>
      </c>
      <c r="B2207" s="5" t="s">
        <v>3</v>
      </c>
      <c r="C2207" s="5" t="s">
        <v>18</v>
      </c>
      <c r="D2207" s="5">
        <v>186906</v>
      </c>
      <c r="E2207" s="5">
        <v>27839</v>
      </c>
      <c r="F2207">
        <f t="shared" si="68"/>
        <v>159067</v>
      </c>
      <c r="G2207" s="6">
        <f t="shared" si="69"/>
        <v>2.7470894852940844</v>
      </c>
    </row>
    <row r="2208" spans="1:7" x14ac:dyDescent="0.2">
      <c r="A2208" s="5" t="s">
        <v>1394</v>
      </c>
      <c r="B2208" s="5" t="s">
        <v>3</v>
      </c>
      <c r="C2208" s="5" t="s">
        <v>18</v>
      </c>
      <c r="D2208" s="5">
        <v>202113</v>
      </c>
      <c r="E2208" s="5">
        <v>48590</v>
      </c>
      <c r="F2208">
        <f t="shared" si="68"/>
        <v>153523</v>
      </c>
      <c r="G2208" s="6">
        <f t="shared" si="69"/>
        <v>2.0564082290918355</v>
      </c>
    </row>
    <row r="2209" spans="1:7" x14ac:dyDescent="0.2">
      <c r="A2209" s="5" t="s">
        <v>1513</v>
      </c>
      <c r="B2209" s="5" t="s">
        <v>3</v>
      </c>
      <c r="C2209" s="5" t="s">
        <v>18</v>
      </c>
      <c r="D2209" s="5">
        <v>207617</v>
      </c>
      <c r="E2209" s="5">
        <v>66198</v>
      </c>
      <c r="F2209">
        <f t="shared" si="68"/>
        <v>141419</v>
      </c>
      <c r="G2209" s="6">
        <f t="shared" si="69"/>
        <v>1.6490501984344805</v>
      </c>
    </row>
    <row r="2210" spans="1:7" x14ac:dyDescent="0.2">
      <c r="A2210" s="5" t="s">
        <v>939</v>
      </c>
      <c r="B2210" s="5" t="s">
        <v>3</v>
      </c>
      <c r="C2210" s="5" t="s">
        <v>18</v>
      </c>
      <c r="D2210" s="5">
        <v>335561</v>
      </c>
      <c r="E2210" s="5">
        <v>199926</v>
      </c>
      <c r="F2210">
        <f t="shared" si="68"/>
        <v>135635</v>
      </c>
      <c r="G2210" s="6">
        <f t="shared" si="69"/>
        <v>0.74710602993238484</v>
      </c>
    </row>
    <row r="2211" spans="1:7" x14ac:dyDescent="0.2">
      <c r="A2211" s="5" t="s">
        <v>669</v>
      </c>
      <c r="B2211" s="5" t="s">
        <v>3</v>
      </c>
      <c r="C2211" s="5" t="s">
        <v>18</v>
      </c>
      <c r="D2211" s="5">
        <v>213228</v>
      </c>
      <c r="E2211" s="5">
        <v>86253</v>
      </c>
      <c r="F2211">
        <f t="shared" si="68"/>
        <v>126975</v>
      </c>
      <c r="G2211" s="6">
        <f t="shared" si="69"/>
        <v>1.3057403958228642</v>
      </c>
    </row>
    <row r="2212" spans="1:7" x14ac:dyDescent="0.2">
      <c r="A2212" s="5" t="s">
        <v>3646</v>
      </c>
      <c r="B2212" s="5" t="s">
        <v>3</v>
      </c>
      <c r="C2212" s="5" t="s">
        <v>18</v>
      </c>
      <c r="D2212" s="5">
        <v>333638</v>
      </c>
      <c r="E2212" s="5">
        <v>210133</v>
      </c>
      <c r="F2212">
        <f t="shared" si="68"/>
        <v>123505</v>
      </c>
      <c r="G2212" s="6">
        <f t="shared" si="69"/>
        <v>0.66697832817202207</v>
      </c>
    </row>
    <row r="2213" spans="1:7" x14ac:dyDescent="0.2">
      <c r="A2213" s="5" t="s">
        <v>1322</v>
      </c>
      <c r="B2213" s="5" t="s">
        <v>3</v>
      </c>
      <c r="C2213" s="5" t="s">
        <v>18</v>
      </c>
      <c r="D2213" s="5">
        <v>159979</v>
      </c>
      <c r="E2213" s="5">
        <v>39004</v>
      </c>
      <c r="F2213">
        <f t="shared" si="68"/>
        <v>120975</v>
      </c>
      <c r="G2213" s="6">
        <f t="shared" si="69"/>
        <v>2.0361605788257853</v>
      </c>
    </row>
    <row r="2214" spans="1:7" x14ac:dyDescent="0.2">
      <c r="A2214" s="5" t="s">
        <v>3898</v>
      </c>
      <c r="B2214" s="5" t="s">
        <v>3</v>
      </c>
      <c r="C2214" s="5" t="s">
        <v>18</v>
      </c>
      <c r="D2214" s="5">
        <v>349455</v>
      </c>
      <c r="E2214" s="5">
        <v>236671</v>
      </c>
      <c r="F2214">
        <f t="shared" si="68"/>
        <v>112784</v>
      </c>
      <c r="G2214" s="6">
        <f t="shared" si="69"/>
        <v>0.56222178235600273</v>
      </c>
    </row>
    <row r="2215" spans="1:7" x14ac:dyDescent="0.2">
      <c r="A2215" s="5" t="s">
        <v>4614</v>
      </c>
      <c r="B2215" s="5" t="s">
        <v>3</v>
      </c>
      <c r="C2215" s="5" t="s">
        <v>18</v>
      </c>
      <c r="D2215" s="5">
        <v>112826</v>
      </c>
      <c r="E2215" s="5">
        <v>482</v>
      </c>
      <c r="F2215">
        <f t="shared" si="68"/>
        <v>112344</v>
      </c>
      <c r="G2215" s="6">
        <f t="shared" si="69"/>
        <v>7.8678734479560744</v>
      </c>
    </row>
    <row r="2216" spans="1:7" x14ac:dyDescent="0.2">
      <c r="A2216" s="5" t="s">
        <v>694</v>
      </c>
      <c r="B2216" s="5" t="s">
        <v>3</v>
      </c>
      <c r="C2216" s="5" t="s">
        <v>18</v>
      </c>
      <c r="D2216" s="5">
        <v>284677</v>
      </c>
      <c r="E2216" s="5">
        <v>173288</v>
      </c>
      <c r="F2216">
        <f t="shared" si="68"/>
        <v>111389</v>
      </c>
      <c r="G2216" s="6">
        <f t="shared" si="69"/>
        <v>0.71615092715410944</v>
      </c>
    </row>
    <row r="2217" spans="1:7" x14ac:dyDescent="0.2">
      <c r="A2217" s="5" t="s">
        <v>1710</v>
      </c>
      <c r="B2217" s="5" t="s">
        <v>3</v>
      </c>
      <c r="C2217" s="5" t="s">
        <v>18</v>
      </c>
      <c r="D2217" s="5">
        <v>301357</v>
      </c>
      <c r="E2217" s="5">
        <v>191611</v>
      </c>
      <c r="F2217">
        <f t="shared" si="68"/>
        <v>109746</v>
      </c>
      <c r="G2217" s="6">
        <f t="shared" si="69"/>
        <v>0.65329044887609922</v>
      </c>
    </row>
    <row r="2218" spans="1:7" x14ac:dyDescent="0.2">
      <c r="A2218" s="5" t="s">
        <v>629</v>
      </c>
      <c r="B2218" s="5" t="s">
        <v>3</v>
      </c>
      <c r="C2218" s="5" t="s">
        <v>18</v>
      </c>
      <c r="D2218" s="5">
        <v>243332</v>
      </c>
      <c r="E2218" s="5">
        <v>134041</v>
      </c>
      <c r="F2218">
        <f t="shared" si="68"/>
        <v>109291</v>
      </c>
      <c r="G2218" s="6">
        <f t="shared" si="69"/>
        <v>0.86024686914510928</v>
      </c>
    </row>
    <row r="2219" spans="1:7" x14ac:dyDescent="0.2">
      <c r="A2219" s="5" t="s">
        <v>70</v>
      </c>
      <c r="B2219" s="5" t="s">
        <v>3</v>
      </c>
      <c r="C2219" s="5" t="s">
        <v>18</v>
      </c>
      <c r="D2219" s="5">
        <v>125517</v>
      </c>
      <c r="E2219" s="5">
        <v>21306</v>
      </c>
      <c r="F2219">
        <f t="shared" si="68"/>
        <v>104211</v>
      </c>
      <c r="G2219" s="6">
        <f t="shared" si="69"/>
        <v>2.5584948869390844</v>
      </c>
    </row>
    <row r="2220" spans="1:7" x14ac:dyDescent="0.2">
      <c r="A2220" s="5" t="s">
        <v>957</v>
      </c>
      <c r="B2220" s="5" t="s">
        <v>3</v>
      </c>
      <c r="C2220" s="5" t="s">
        <v>18</v>
      </c>
      <c r="D2220" s="5">
        <v>159683</v>
      </c>
      <c r="E2220" s="5">
        <v>63342</v>
      </c>
      <c r="F2220">
        <f t="shared" si="68"/>
        <v>96341</v>
      </c>
      <c r="G2220" s="6">
        <f t="shared" si="69"/>
        <v>1.3339626631364931</v>
      </c>
    </row>
    <row r="2221" spans="1:7" x14ac:dyDescent="0.2">
      <c r="A2221" s="5" t="s">
        <v>4358</v>
      </c>
      <c r="B2221" s="5" t="s">
        <v>3</v>
      </c>
      <c r="C2221" s="5" t="s">
        <v>18</v>
      </c>
      <c r="D2221" s="5">
        <v>95970</v>
      </c>
      <c r="E2221" s="5">
        <v>0</v>
      </c>
      <c r="F2221">
        <f t="shared" si="68"/>
        <v>95970</v>
      </c>
      <c r="G2221" s="6">
        <f t="shared" si="69"/>
        <v>16.550310905416957</v>
      </c>
    </row>
    <row r="2222" spans="1:7" x14ac:dyDescent="0.2">
      <c r="A2222" s="5" t="s">
        <v>839</v>
      </c>
      <c r="B2222" s="5" t="s">
        <v>3</v>
      </c>
      <c r="C2222" s="5" t="s">
        <v>18</v>
      </c>
      <c r="D2222" s="5">
        <v>142402</v>
      </c>
      <c r="E2222" s="5">
        <v>46909</v>
      </c>
      <c r="F2222">
        <f t="shared" si="68"/>
        <v>95493</v>
      </c>
      <c r="G2222" s="6">
        <f t="shared" si="69"/>
        <v>1.6020121338938218</v>
      </c>
    </row>
    <row r="2223" spans="1:7" x14ac:dyDescent="0.2">
      <c r="A2223" s="5" t="s">
        <v>1237</v>
      </c>
      <c r="B2223" s="5" t="s">
        <v>3</v>
      </c>
      <c r="C2223" s="5" t="s">
        <v>18</v>
      </c>
      <c r="D2223" s="5">
        <v>133694</v>
      </c>
      <c r="E2223" s="5">
        <v>39341</v>
      </c>
      <c r="F2223">
        <f t="shared" si="68"/>
        <v>94353</v>
      </c>
      <c r="G2223" s="6">
        <f t="shared" si="69"/>
        <v>1.7648033059199051</v>
      </c>
    </row>
    <row r="2224" spans="1:7" x14ac:dyDescent="0.2">
      <c r="A2224" s="5" t="s">
        <v>1141</v>
      </c>
      <c r="B2224" s="5" t="s">
        <v>3</v>
      </c>
      <c r="C2224" s="5" t="s">
        <v>18</v>
      </c>
      <c r="D2224" s="5">
        <v>237458</v>
      </c>
      <c r="E2224" s="5">
        <v>144368</v>
      </c>
      <c r="F2224">
        <f t="shared" si="68"/>
        <v>93090</v>
      </c>
      <c r="G2224" s="6">
        <f t="shared" si="69"/>
        <v>0.71791744809563285</v>
      </c>
    </row>
    <row r="2225" spans="1:7" x14ac:dyDescent="0.2">
      <c r="A2225" s="5" t="s">
        <v>1214</v>
      </c>
      <c r="B2225" s="5" t="s">
        <v>3</v>
      </c>
      <c r="C2225" s="5" t="s">
        <v>18</v>
      </c>
      <c r="D2225" s="5">
        <v>247984</v>
      </c>
      <c r="E2225" s="5">
        <v>155861</v>
      </c>
      <c r="F2225">
        <f t="shared" si="68"/>
        <v>92123</v>
      </c>
      <c r="G2225" s="6">
        <f t="shared" si="69"/>
        <v>0.6699836241529662</v>
      </c>
    </row>
    <row r="2226" spans="1:7" x14ac:dyDescent="0.2">
      <c r="A2226" s="5" t="s">
        <v>917</v>
      </c>
      <c r="B2226" s="5" t="s">
        <v>3</v>
      </c>
      <c r="C2226" s="5" t="s">
        <v>18</v>
      </c>
      <c r="D2226" s="5">
        <v>133784</v>
      </c>
      <c r="E2226" s="5">
        <v>46525</v>
      </c>
      <c r="F2226">
        <f t="shared" si="68"/>
        <v>87259</v>
      </c>
      <c r="G2226" s="6">
        <f t="shared" si="69"/>
        <v>1.5238073057084058</v>
      </c>
    </row>
    <row r="2227" spans="1:7" x14ac:dyDescent="0.2">
      <c r="A2227" s="5" t="s">
        <v>881</v>
      </c>
      <c r="B2227" s="5" t="s">
        <v>3</v>
      </c>
      <c r="C2227" s="5" t="s">
        <v>18</v>
      </c>
      <c r="D2227" s="5">
        <v>133467</v>
      </c>
      <c r="E2227" s="5">
        <v>47648</v>
      </c>
      <c r="F2227">
        <f t="shared" si="68"/>
        <v>85819</v>
      </c>
      <c r="G2227" s="6">
        <f t="shared" si="69"/>
        <v>1.4859760439043452</v>
      </c>
    </row>
    <row r="2228" spans="1:7" x14ac:dyDescent="0.2">
      <c r="A2228" s="5" t="s">
        <v>752</v>
      </c>
      <c r="B2228" s="5" t="s">
        <v>3</v>
      </c>
      <c r="C2228" s="5" t="s">
        <v>18</v>
      </c>
      <c r="D2228" s="5">
        <v>129750</v>
      </c>
      <c r="E2228" s="5">
        <v>47169</v>
      </c>
      <c r="F2228">
        <f t="shared" si="68"/>
        <v>82581</v>
      </c>
      <c r="G2228" s="6">
        <f t="shared" si="69"/>
        <v>1.4598041515970848</v>
      </c>
    </row>
    <row r="2229" spans="1:7" x14ac:dyDescent="0.2">
      <c r="A2229" s="5" t="s">
        <v>3194</v>
      </c>
      <c r="B2229" s="5" t="s">
        <v>3</v>
      </c>
      <c r="C2229" s="5" t="s">
        <v>18</v>
      </c>
      <c r="D2229" s="5">
        <v>188521</v>
      </c>
      <c r="E2229" s="5">
        <v>106714</v>
      </c>
      <c r="F2229">
        <f t="shared" si="68"/>
        <v>81807</v>
      </c>
      <c r="G2229" s="6">
        <f t="shared" si="69"/>
        <v>0.820969914352076</v>
      </c>
    </row>
    <row r="2230" spans="1:7" x14ac:dyDescent="0.2">
      <c r="A2230" s="5" t="s">
        <v>1979</v>
      </c>
      <c r="B2230" s="5" t="s">
        <v>3</v>
      </c>
      <c r="C2230" s="5" t="s">
        <v>18</v>
      </c>
      <c r="D2230" s="5">
        <v>166259</v>
      </c>
      <c r="E2230" s="5">
        <v>85795</v>
      </c>
      <c r="F2230">
        <f t="shared" si="68"/>
        <v>80464</v>
      </c>
      <c r="G2230" s="6">
        <f t="shared" si="69"/>
        <v>0.95445882389357617</v>
      </c>
    </row>
    <row r="2231" spans="1:7" x14ac:dyDescent="0.2">
      <c r="A2231" s="5" t="s">
        <v>1870</v>
      </c>
      <c r="B2231" s="5" t="s">
        <v>3</v>
      </c>
      <c r="C2231" s="5" t="s">
        <v>18</v>
      </c>
      <c r="D2231" s="5">
        <v>299830</v>
      </c>
      <c r="E2231" s="5">
        <v>220332</v>
      </c>
      <c r="F2231">
        <f t="shared" si="68"/>
        <v>79498</v>
      </c>
      <c r="G2231" s="6">
        <f t="shared" si="69"/>
        <v>0.44446396509760938</v>
      </c>
    </row>
    <row r="2232" spans="1:7" x14ac:dyDescent="0.2">
      <c r="A2232" s="5" t="s">
        <v>3262</v>
      </c>
      <c r="B2232" s="5" t="s">
        <v>3</v>
      </c>
      <c r="C2232" s="5" t="s">
        <v>18</v>
      </c>
      <c r="D2232" s="5">
        <v>82047</v>
      </c>
      <c r="E2232" s="5">
        <v>2594</v>
      </c>
      <c r="F2232">
        <f t="shared" si="68"/>
        <v>79453</v>
      </c>
      <c r="G2232" s="6">
        <f t="shared" si="69"/>
        <v>4.9826617233734982</v>
      </c>
    </row>
    <row r="2233" spans="1:7" x14ac:dyDescent="0.2">
      <c r="A2233" s="5" t="s">
        <v>3649</v>
      </c>
      <c r="B2233" s="5" t="s">
        <v>3</v>
      </c>
      <c r="C2233" s="5" t="s">
        <v>18</v>
      </c>
      <c r="D2233" s="5">
        <v>85339</v>
      </c>
      <c r="E2233" s="5">
        <v>7350</v>
      </c>
      <c r="F2233">
        <f t="shared" si="68"/>
        <v>77989</v>
      </c>
      <c r="G2233" s="6">
        <f t="shared" si="69"/>
        <v>3.537209683789321</v>
      </c>
    </row>
    <row r="2234" spans="1:7" x14ac:dyDescent="0.2">
      <c r="A2234" s="5" t="s">
        <v>2319</v>
      </c>
      <c r="B2234" s="5" t="s">
        <v>3</v>
      </c>
      <c r="C2234" s="5" t="s">
        <v>18</v>
      </c>
      <c r="D2234" s="5">
        <v>137229</v>
      </c>
      <c r="E2234" s="5">
        <v>60346</v>
      </c>
      <c r="F2234">
        <f t="shared" si="68"/>
        <v>76883</v>
      </c>
      <c r="G2234" s="6">
        <f t="shared" si="69"/>
        <v>1.1852419472221902</v>
      </c>
    </row>
    <row r="2235" spans="1:7" x14ac:dyDescent="0.2">
      <c r="A2235" s="5" t="s">
        <v>4729</v>
      </c>
      <c r="B2235" s="5" t="s">
        <v>3</v>
      </c>
      <c r="C2235" s="5" t="s">
        <v>18</v>
      </c>
      <c r="D2235" s="5">
        <v>85616</v>
      </c>
      <c r="E2235" s="5">
        <v>10237</v>
      </c>
      <c r="F2235">
        <f t="shared" si="68"/>
        <v>75379</v>
      </c>
      <c r="G2235" s="6">
        <f t="shared" si="69"/>
        <v>3.0639633732759268</v>
      </c>
    </row>
    <row r="2236" spans="1:7" x14ac:dyDescent="0.2">
      <c r="A2236" s="5" t="s">
        <v>1966</v>
      </c>
      <c r="B2236" s="5" t="s">
        <v>3</v>
      </c>
      <c r="C2236" s="5" t="s">
        <v>18</v>
      </c>
      <c r="D2236" s="5">
        <v>206530</v>
      </c>
      <c r="E2236" s="5">
        <v>132922</v>
      </c>
      <c r="F2236">
        <f t="shared" si="68"/>
        <v>73608</v>
      </c>
      <c r="G2236" s="6">
        <f t="shared" si="69"/>
        <v>0.63576758495192187</v>
      </c>
    </row>
    <row r="2237" spans="1:7" x14ac:dyDescent="0.2">
      <c r="A2237" s="5" t="s">
        <v>1470</v>
      </c>
      <c r="B2237" s="5" t="s">
        <v>3</v>
      </c>
      <c r="C2237" s="5" t="s">
        <v>18</v>
      </c>
      <c r="D2237" s="5">
        <v>93558</v>
      </c>
      <c r="E2237" s="5">
        <v>22303</v>
      </c>
      <c r="F2237">
        <f t="shared" si="68"/>
        <v>71255</v>
      </c>
      <c r="G2237" s="6">
        <f t="shared" si="69"/>
        <v>2.0685739752906596</v>
      </c>
    </row>
    <row r="2238" spans="1:7" x14ac:dyDescent="0.2">
      <c r="A2238" s="5" t="s">
        <v>4620</v>
      </c>
      <c r="B2238" s="5" t="s">
        <v>3</v>
      </c>
      <c r="C2238" s="5" t="s">
        <v>18</v>
      </c>
      <c r="D2238" s="5">
        <v>71109</v>
      </c>
      <c r="E2238" s="5">
        <v>114</v>
      </c>
      <c r="F2238">
        <f t="shared" si="68"/>
        <v>70995</v>
      </c>
      <c r="G2238" s="6">
        <f t="shared" si="69"/>
        <v>9.272274784876636</v>
      </c>
    </row>
    <row r="2239" spans="1:7" x14ac:dyDescent="0.2">
      <c r="A2239" s="5" t="s">
        <v>4078</v>
      </c>
      <c r="B2239" s="5" t="s">
        <v>3</v>
      </c>
      <c r="C2239" s="5" t="s">
        <v>18</v>
      </c>
      <c r="D2239" s="5">
        <v>111739</v>
      </c>
      <c r="E2239" s="5">
        <v>41943</v>
      </c>
      <c r="F2239">
        <f t="shared" si="68"/>
        <v>69796</v>
      </c>
      <c r="G2239" s="6">
        <f t="shared" si="69"/>
        <v>1.413609369325036</v>
      </c>
    </row>
    <row r="2240" spans="1:7" x14ac:dyDescent="0.2">
      <c r="A2240" s="5" t="s">
        <v>2323</v>
      </c>
      <c r="B2240" s="5" t="s">
        <v>3</v>
      </c>
      <c r="C2240" s="5" t="s">
        <v>18</v>
      </c>
      <c r="D2240" s="5">
        <v>90314</v>
      </c>
      <c r="E2240" s="5">
        <v>20905</v>
      </c>
      <c r="F2240">
        <f t="shared" si="68"/>
        <v>69409</v>
      </c>
      <c r="G2240" s="6">
        <f t="shared" si="69"/>
        <v>2.111048564450531</v>
      </c>
    </row>
    <row r="2241" spans="1:7" x14ac:dyDescent="0.2">
      <c r="A2241" s="5" t="s">
        <v>3861</v>
      </c>
      <c r="B2241" s="5" t="s">
        <v>3</v>
      </c>
      <c r="C2241" s="5" t="s">
        <v>18</v>
      </c>
      <c r="D2241" s="5">
        <v>68943</v>
      </c>
      <c r="E2241" s="5">
        <v>0</v>
      </c>
      <c r="F2241">
        <f t="shared" si="68"/>
        <v>68943</v>
      </c>
      <c r="G2241" s="6">
        <f t="shared" si="69"/>
        <v>16.073137383110382</v>
      </c>
    </row>
    <row r="2242" spans="1:7" x14ac:dyDescent="0.2">
      <c r="A2242" s="5" t="s">
        <v>46</v>
      </c>
      <c r="B2242" s="5" t="s">
        <v>3</v>
      </c>
      <c r="C2242" s="5" t="s">
        <v>18</v>
      </c>
      <c r="D2242" s="5">
        <v>79929</v>
      </c>
      <c r="E2242" s="5">
        <v>12059</v>
      </c>
      <c r="F2242">
        <f t="shared" si="68"/>
        <v>67870</v>
      </c>
      <c r="G2242" s="6">
        <f t="shared" si="69"/>
        <v>2.7285071819971534</v>
      </c>
    </row>
    <row r="2243" spans="1:7" x14ac:dyDescent="0.2">
      <c r="A2243" s="5" t="s">
        <v>1110</v>
      </c>
      <c r="B2243" s="5" t="s">
        <v>3</v>
      </c>
      <c r="C2243" s="5" t="s">
        <v>18</v>
      </c>
      <c r="D2243" s="5">
        <v>67428</v>
      </c>
      <c r="E2243" s="5">
        <v>0</v>
      </c>
      <c r="F2243">
        <f t="shared" ref="F2243:F2306" si="70">D2243-E2243</f>
        <v>67428</v>
      </c>
      <c r="G2243" s="6">
        <f t="shared" ref="G2243:G2306" si="71">LOG((D2243+1)/(E2243+1), 2)</f>
        <v>16.041081581609053</v>
      </c>
    </row>
    <row r="2244" spans="1:7" x14ac:dyDescent="0.2">
      <c r="A2244" s="5" t="s">
        <v>725</v>
      </c>
      <c r="B2244" s="5" t="s">
        <v>3</v>
      </c>
      <c r="C2244" s="5" t="s">
        <v>18</v>
      </c>
      <c r="D2244" s="5">
        <v>85914</v>
      </c>
      <c r="E2244" s="5">
        <v>18880</v>
      </c>
      <c r="F2244">
        <f t="shared" si="70"/>
        <v>67034</v>
      </c>
      <c r="G2244" s="6">
        <f t="shared" si="71"/>
        <v>2.1859748585549852</v>
      </c>
    </row>
    <row r="2245" spans="1:7" x14ac:dyDescent="0.2">
      <c r="A2245" s="5" t="s">
        <v>1164</v>
      </c>
      <c r="B2245" s="5" t="s">
        <v>3</v>
      </c>
      <c r="C2245" s="5" t="s">
        <v>18</v>
      </c>
      <c r="D2245" s="5">
        <v>108497</v>
      </c>
      <c r="E2245" s="5">
        <v>41593</v>
      </c>
      <c r="F2245">
        <f t="shared" si="70"/>
        <v>66904</v>
      </c>
      <c r="G2245" s="6">
        <f t="shared" si="71"/>
        <v>1.383221111511469</v>
      </c>
    </row>
    <row r="2246" spans="1:7" x14ac:dyDescent="0.2">
      <c r="A2246" s="5" t="s">
        <v>4079</v>
      </c>
      <c r="B2246" s="5" t="s">
        <v>3</v>
      </c>
      <c r="C2246" s="5" t="s">
        <v>18</v>
      </c>
      <c r="D2246" s="5">
        <v>214911</v>
      </c>
      <c r="E2246" s="5">
        <v>148307</v>
      </c>
      <c r="F2246">
        <f t="shared" si="70"/>
        <v>66604</v>
      </c>
      <c r="G2246" s="6">
        <f t="shared" si="71"/>
        <v>0.53514961904594027</v>
      </c>
    </row>
    <row r="2247" spans="1:7" x14ac:dyDescent="0.2">
      <c r="A2247" s="5" t="s">
        <v>2422</v>
      </c>
      <c r="B2247" s="5" t="s">
        <v>3</v>
      </c>
      <c r="C2247" s="5" t="s">
        <v>18</v>
      </c>
      <c r="D2247" s="5">
        <v>66512</v>
      </c>
      <c r="E2247" s="5">
        <v>2150</v>
      </c>
      <c r="F2247">
        <f t="shared" si="70"/>
        <v>64362</v>
      </c>
      <c r="G2247" s="6">
        <f t="shared" si="71"/>
        <v>4.9505569137864036</v>
      </c>
    </row>
    <row r="2248" spans="1:7" x14ac:dyDescent="0.2">
      <c r="A2248" s="5" t="s">
        <v>4399</v>
      </c>
      <c r="B2248" s="5" t="s">
        <v>3</v>
      </c>
      <c r="C2248" s="5" t="s">
        <v>18</v>
      </c>
      <c r="D2248" s="5">
        <v>113322</v>
      </c>
      <c r="E2248" s="5">
        <v>49066</v>
      </c>
      <c r="F2248">
        <f t="shared" si="70"/>
        <v>64256</v>
      </c>
      <c r="G2248" s="6">
        <f t="shared" si="71"/>
        <v>1.2076157282449478</v>
      </c>
    </row>
    <row r="2249" spans="1:7" x14ac:dyDescent="0.2">
      <c r="A2249" s="5" t="s">
        <v>1101</v>
      </c>
      <c r="B2249" s="5" t="s">
        <v>3</v>
      </c>
      <c r="C2249" s="5" t="s">
        <v>18</v>
      </c>
      <c r="D2249" s="5">
        <v>110169</v>
      </c>
      <c r="E2249" s="5">
        <v>46578</v>
      </c>
      <c r="F2249">
        <f t="shared" si="70"/>
        <v>63591</v>
      </c>
      <c r="G2249" s="6">
        <f t="shared" si="71"/>
        <v>1.2419798503287272</v>
      </c>
    </row>
    <row r="2250" spans="1:7" x14ac:dyDescent="0.2">
      <c r="A2250" s="5" t="s">
        <v>3731</v>
      </c>
      <c r="B2250" s="5" t="s">
        <v>3</v>
      </c>
      <c r="C2250" s="5" t="s">
        <v>18</v>
      </c>
      <c r="D2250" s="5">
        <v>66716</v>
      </c>
      <c r="E2250" s="5">
        <v>3170</v>
      </c>
      <c r="F2250">
        <f t="shared" si="70"/>
        <v>63546</v>
      </c>
      <c r="G2250" s="6">
        <f t="shared" si="71"/>
        <v>4.3950446353884143</v>
      </c>
    </row>
    <row r="2251" spans="1:7" x14ac:dyDescent="0.2">
      <c r="A2251" s="5" t="s">
        <v>1912</v>
      </c>
      <c r="B2251" s="5" t="s">
        <v>3</v>
      </c>
      <c r="C2251" s="5" t="s">
        <v>18</v>
      </c>
      <c r="D2251" s="5">
        <v>102239</v>
      </c>
      <c r="E2251" s="5">
        <v>39244</v>
      </c>
      <c r="F2251">
        <f t="shared" si="70"/>
        <v>62995</v>
      </c>
      <c r="G2251" s="6">
        <f t="shared" si="71"/>
        <v>1.3813789767953049</v>
      </c>
    </row>
    <row r="2252" spans="1:7" x14ac:dyDescent="0.2">
      <c r="A2252" s="5" t="s">
        <v>4857</v>
      </c>
      <c r="B2252" s="5" t="s">
        <v>3</v>
      </c>
      <c r="C2252" s="5" t="s">
        <v>18</v>
      </c>
      <c r="D2252" s="5">
        <v>65802</v>
      </c>
      <c r="E2252" s="5">
        <v>7188</v>
      </c>
      <c r="F2252">
        <f t="shared" si="70"/>
        <v>58614</v>
      </c>
      <c r="G2252" s="6">
        <f t="shared" si="71"/>
        <v>3.1942903500043967</v>
      </c>
    </row>
    <row r="2253" spans="1:7" x14ac:dyDescent="0.2">
      <c r="A2253" s="5" t="s">
        <v>1608</v>
      </c>
      <c r="B2253" s="5" t="s">
        <v>3</v>
      </c>
      <c r="C2253" s="5" t="s">
        <v>18</v>
      </c>
      <c r="D2253" s="5">
        <v>256248</v>
      </c>
      <c r="E2253" s="5">
        <v>198093</v>
      </c>
      <c r="F2253">
        <f t="shared" si="70"/>
        <v>58155</v>
      </c>
      <c r="G2253" s="6">
        <f t="shared" si="71"/>
        <v>0.37136119097488429</v>
      </c>
    </row>
    <row r="2254" spans="1:7" x14ac:dyDescent="0.2">
      <c r="A2254" s="5" t="s">
        <v>3734</v>
      </c>
      <c r="B2254" s="5" t="s">
        <v>3</v>
      </c>
      <c r="C2254" s="5" t="s">
        <v>18</v>
      </c>
      <c r="D2254" s="5">
        <v>74917</v>
      </c>
      <c r="E2254" s="5">
        <v>19603</v>
      </c>
      <c r="F2254">
        <f t="shared" si="70"/>
        <v>55314</v>
      </c>
      <c r="G2254" s="6">
        <f t="shared" si="71"/>
        <v>1.9341643342583528</v>
      </c>
    </row>
    <row r="2255" spans="1:7" x14ac:dyDescent="0.2">
      <c r="A2255" s="5" t="s">
        <v>2699</v>
      </c>
      <c r="B2255" s="5" t="s">
        <v>3</v>
      </c>
      <c r="C2255" s="5" t="s">
        <v>18</v>
      </c>
      <c r="D2255" s="5">
        <v>101607</v>
      </c>
      <c r="E2255" s="5">
        <v>46492</v>
      </c>
      <c r="F2255">
        <f t="shared" si="70"/>
        <v>55115</v>
      </c>
      <c r="G2255" s="6">
        <f t="shared" si="71"/>
        <v>1.1279285705865023</v>
      </c>
    </row>
    <row r="2256" spans="1:7" x14ac:dyDescent="0.2">
      <c r="A2256" s="5" t="s">
        <v>769</v>
      </c>
      <c r="B2256" s="5" t="s">
        <v>3</v>
      </c>
      <c r="C2256" s="5" t="s">
        <v>18</v>
      </c>
      <c r="D2256" s="5">
        <v>107601</v>
      </c>
      <c r="E2256" s="5">
        <v>53123</v>
      </c>
      <c r="F2256">
        <f t="shared" si="70"/>
        <v>54478</v>
      </c>
      <c r="G2256" s="6">
        <f t="shared" si="71"/>
        <v>1.018269209156065</v>
      </c>
    </row>
    <row r="2257" spans="1:7" x14ac:dyDescent="0.2">
      <c r="A2257" s="5" t="s">
        <v>3482</v>
      </c>
      <c r="B2257" s="5" t="s">
        <v>3</v>
      </c>
      <c r="C2257" s="5" t="s">
        <v>18</v>
      </c>
      <c r="D2257" s="5">
        <v>98483</v>
      </c>
      <c r="E2257" s="5">
        <v>45158</v>
      </c>
      <c r="F2257">
        <f t="shared" si="70"/>
        <v>53325</v>
      </c>
      <c r="G2257" s="6">
        <f t="shared" si="71"/>
        <v>1.1248758196768966</v>
      </c>
    </row>
    <row r="2258" spans="1:7" x14ac:dyDescent="0.2">
      <c r="A2258" s="5" t="s">
        <v>4415</v>
      </c>
      <c r="B2258" s="5" t="s">
        <v>3</v>
      </c>
      <c r="C2258" s="5" t="s">
        <v>18</v>
      </c>
      <c r="D2258" s="5">
        <v>53132</v>
      </c>
      <c r="E2258" s="5">
        <v>186</v>
      </c>
      <c r="F2258">
        <f t="shared" si="70"/>
        <v>52946</v>
      </c>
      <c r="G2258" s="6">
        <f t="shared" si="71"/>
        <v>8.1504260923435652</v>
      </c>
    </row>
    <row r="2259" spans="1:7" x14ac:dyDescent="0.2">
      <c r="A2259" s="5" t="s">
        <v>4548</v>
      </c>
      <c r="B2259" s="5" t="s">
        <v>3</v>
      </c>
      <c r="C2259" s="5" t="s">
        <v>18</v>
      </c>
      <c r="D2259" s="5">
        <v>85939</v>
      </c>
      <c r="E2259" s="5">
        <v>33099</v>
      </c>
      <c r="F2259">
        <f t="shared" si="70"/>
        <v>52840</v>
      </c>
      <c r="G2259" s="6">
        <f t="shared" si="71"/>
        <v>1.3764985600793587</v>
      </c>
    </row>
    <row r="2260" spans="1:7" x14ac:dyDescent="0.2">
      <c r="A2260" s="5" t="s">
        <v>3582</v>
      </c>
      <c r="B2260" s="5" t="s">
        <v>3</v>
      </c>
      <c r="C2260" s="5" t="s">
        <v>18</v>
      </c>
      <c r="D2260" s="5">
        <v>52666</v>
      </c>
      <c r="E2260" s="5">
        <v>658</v>
      </c>
      <c r="F2260">
        <f t="shared" si="70"/>
        <v>52008</v>
      </c>
      <c r="G2260" s="6">
        <f t="shared" si="71"/>
        <v>6.3204770080623591</v>
      </c>
    </row>
    <row r="2261" spans="1:7" x14ac:dyDescent="0.2">
      <c r="A2261" s="5" t="s">
        <v>2809</v>
      </c>
      <c r="B2261" s="5" t="s">
        <v>3</v>
      </c>
      <c r="C2261" s="5" t="s">
        <v>18</v>
      </c>
      <c r="D2261" s="5">
        <v>64195</v>
      </c>
      <c r="E2261" s="5">
        <v>12555</v>
      </c>
      <c r="F2261">
        <f t="shared" si="70"/>
        <v>51640</v>
      </c>
      <c r="G2261" s="6">
        <f t="shared" si="71"/>
        <v>2.3541064729730734</v>
      </c>
    </row>
    <row r="2262" spans="1:7" x14ac:dyDescent="0.2">
      <c r="A2262" s="5" t="s">
        <v>4034</v>
      </c>
      <c r="B2262" s="5" t="s">
        <v>3</v>
      </c>
      <c r="C2262" s="5" t="s">
        <v>18</v>
      </c>
      <c r="D2262" s="5">
        <v>92525</v>
      </c>
      <c r="E2262" s="5">
        <v>41761</v>
      </c>
      <c r="F2262">
        <f t="shared" si="70"/>
        <v>50764</v>
      </c>
      <c r="G2262" s="6">
        <f t="shared" si="71"/>
        <v>1.1476680180868268</v>
      </c>
    </row>
    <row r="2263" spans="1:7" x14ac:dyDescent="0.2">
      <c r="A2263" s="5" t="s">
        <v>571</v>
      </c>
      <c r="B2263" s="5" t="s">
        <v>3</v>
      </c>
      <c r="C2263" s="5" t="s">
        <v>18</v>
      </c>
      <c r="D2263" s="5">
        <v>63114</v>
      </c>
      <c r="E2263" s="5">
        <v>12412</v>
      </c>
      <c r="F2263">
        <f t="shared" si="70"/>
        <v>50702</v>
      </c>
      <c r="G2263" s="6">
        <f t="shared" si="71"/>
        <v>2.3461310877111399</v>
      </c>
    </row>
    <row r="2264" spans="1:7" x14ac:dyDescent="0.2">
      <c r="A2264" s="5" t="s">
        <v>4357</v>
      </c>
      <c r="B2264" s="5" t="s">
        <v>3</v>
      </c>
      <c r="C2264" s="5" t="s">
        <v>18</v>
      </c>
      <c r="D2264" s="5">
        <v>49138</v>
      </c>
      <c r="E2264" s="5">
        <v>197</v>
      </c>
      <c r="F2264">
        <f t="shared" si="70"/>
        <v>48941</v>
      </c>
      <c r="G2264" s="6">
        <f t="shared" si="71"/>
        <v>7.9552242579977461</v>
      </c>
    </row>
    <row r="2265" spans="1:7" x14ac:dyDescent="0.2">
      <c r="A2265" s="5" t="s">
        <v>1890</v>
      </c>
      <c r="B2265" s="5" t="s">
        <v>3</v>
      </c>
      <c r="C2265" s="5" t="s">
        <v>18</v>
      </c>
      <c r="D2265" s="5">
        <v>82100</v>
      </c>
      <c r="E2265" s="5">
        <v>33533</v>
      </c>
      <c r="F2265">
        <f t="shared" si="70"/>
        <v>48567</v>
      </c>
      <c r="G2265" s="6">
        <f t="shared" si="71"/>
        <v>1.2917752134737532</v>
      </c>
    </row>
    <row r="2266" spans="1:7" x14ac:dyDescent="0.2">
      <c r="A2266" s="5" t="s">
        <v>2448</v>
      </c>
      <c r="B2266" s="5" t="s">
        <v>3</v>
      </c>
      <c r="C2266" s="5" t="s">
        <v>18</v>
      </c>
      <c r="D2266" s="5">
        <v>120607</v>
      </c>
      <c r="E2266" s="5">
        <v>72785</v>
      </c>
      <c r="F2266">
        <f t="shared" si="70"/>
        <v>47822</v>
      </c>
      <c r="G2266" s="6">
        <f t="shared" si="71"/>
        <v>0.72859271772542666</v>
      </c>
    </row>
    <row r="2267" spans="1:7" x14ac:dyDescent="0.2">
      <c r="A2267" s="5" t="s">
        <v>2930</v>
      </c>
      <c r="B2267" s="5" t="s">
        <v>3</v>
      </c>
      <c r="C2267" s="5" t="s">
        <v>18</v>
      </c>
      <c r="D2267" s="5">
        <v>51456</v>
      </c>
      <c r="E2267" s="5">
        <v>4057</v>
      </c>
      <c r="F2267">
        <f t="shared" si="70"/>
        <v>47399</v>
      </c>
      <c r="G2267" s="6">
        <f t="shared" si="71"/>
        <v>3.664526578600098</v>
      </c>
    </row>
    <row r="2268" spans="1:7" x14ac:dyDescent="0.2">
      <c r="A2268" s="5" t="s">
        <v>2909</v>
      </c>
      <c r="B2268" s="5" t="s">
        <v>3</v>
      </c>
      <c r="C2268" s="5" t="s">
        <v>18</v>
      </c>
      <c r="D2268" s="5">
        <v>103645</v>
      </c>
      <c r="E2268" s="5">
        <v>56585</v>
      </c>
      <c r="F2268">
        <f t="shared" si="70"/>
        <v>47060</v>
      </c>
      <c r="G2268" s="6">
        <f t="shared" si="71"/>
        <v>0.87314737606664261</v>
      </c>
    </row>
    <row r="2269" spans="1:7" x14ac:dyDescent="0.2">
      <c r="A2269" s="5" t="s">
        <v>3211</v>
      </c>
      <c r="B2269" s="5" t="s">
        <v>3</v>
      </c>
      <c r="C2269" s="5" t="s">
        <v>18</v>
      </c>
      <c r="D2269" s="5">
        <v>46535</v>
      </c>
      <c r="E2269" s="5">
        <v>324</v>
      </c>
      <c r="F2269">
        <f t="shared" si="70"/>
        <v>46211</v>
      </c>
      <c r="G2269" s="6">
        <f t="shared" si="71"/>
        <v>7.1617636809121317</v>
      </c>
    </row>
    <row r="2270" spans="1:7" x14ac:dyDescent="0.2">
      <c r="A2270" s="5" t="s">
        <v>3487</v>
      </c>
      <c r="B2270" s="5" t="s">
        <v>3</v>
      </c>
      <c r="C2270" s="5" t="s">
        <v>18</v>
      </c>
      <c r="D2270" s="5">
        <v>45922</v>
      </c>
      <c r="E2270" s="5">
        <v>0</v>
      </c>
      <c r="F2270">
        <f t="shared" si="70"/>
        <v>45922</v>
      </c>
      <c r="G2270" s="6">
        <f t="shared" si="71"/>
        <v>15.486929271209167</v>
      </c>
    </row>
    <row r="2271" spans="1:7" x14ac:dyDescent="0.2">
      <c r="A2271" s="5" t="s">
        <v>2280</v>
      </c>
      <c r="B2271" s="5" t="s">
        <v>3</v>
      </c>
      <c r="C2271" s="5" t="s">
        <v>18</v>
      </c>
      <c r="D2271" s="5">
        <v>120602</v>
      </c>
      <c r="E2271" s="5">
        <v>74876</v>
      </c>
      <c r="F2271">
        <f t="shared" si="70"/>
        <v>45726</v>
      </c>
      <c r="G2271" s="6">
        <f t="shared" si="71"/>
        <v>0.68767125613399926</v>
      </c>
    </row>
    <row r="2272" spans="1:7" x14ac:dyDescent="0.2">
      <c r="A2272" s="5" t="s">
        <v>866</v>
      </c>
      <c r="B2272" s="5" t="s">
        <v>3</v>
      </c>
      <c r="C2272" s="5" t="s">
        <v>18</v>
      </c>
      <c r="D2272" s="5">
        <v>55186</v>
      </c>
      <c r="E2272" s="5">
        <v>9805</v>
      </c>
      <c r="F2272">
        <f t="shared" si="70"/>
        <v>45381</v>
      </c>
      <c r="G2272" s="6">
        <f t="shared" si="71"/>
        <v>2.4925917951159087</v>
      </c>
    </row>
    <row r="2273" spans="1:7" x14ac:dyDescent="0.2">
      <c r="A2273" s="5" t="s">
        <v>2192</v>
      </c>
      <c r="B2273" s="5" t="s">
        <v>3</v>
      </c>
      <c r="C2273" s="5" t="s">
        <v>18</v>
      </c>
      <c r="D2273" s="5">
        <v>60292</v>
      </c>
      <c r="E2273" s="5">
        <v>15220</v>
      </c>
      <c r="F2273">
        <f t="shared" si="70"/>
        <v>45072</v>
      </c>
      <c r="G2273" s="6">
        <f t="shared" si="71"/>
        <v>1.9859273702153437</v>
      </c>
    </row>
    <row r="2274" spans="1:7" x14ac:dyDescent="0.2">
      <c r="A2274" s="5" t="s">
        <v>2357</v>
      </c>
      <c r="B2274" s="5" t="s">
        <v>3</v>
      </c>
      <c r="C2274" s="5" t="s">
        <v>18</v>
      </c>
      <c r="D2274" s="5">
        <v>65062</v>
      </c>
      <c r="E2274" s="5">
        <v>20388</v>
      </c>
      <c r="F2274">
        <f t="shared" si="70"/>
        <v>44674</v>
      </c>
      <c r="G2274" s="6">
        <f t="shared" si="71"/>
        <v>1.6740463267726124</v>
      </c>
    </row>
    <row r="2275" spans="1:7" x14ac:dyDescent="0.2">
      <c r="A2275" s="5" t="s">
        <v>2335</v>
      </c>
      <c r="B2275" s="5" t="s">
        <v>3</v>
      </c>
      <c r="C2275" s="5" t="s">
        <v>18</v>
      </c>
      <c r="D2275" s="5">
        <v>183122</v>
      </c>
      <c r="E2275" s="5">
        <v>138556</v>
      </c>
      <c r="F2275">
        <f t="shared" si="70"/>
        <v>44566</v>
      </c>
      <c r="G2275" s="6">
        <f t="shared" si="71"/>
        <v>0.40233340439353088</v>
      </c>
    </row>
    <row r="2276" spans="1:7" x14ac:dyDescent="0.2">
      <c r="A2276" s="5" t="s">
        <v>3626</v>
      </c>
      <c r="B2276" s="5" t="s">
        <v>3</v>
      </c>
      <c r="C2276" s="5" t="s">
        <v>18</v>
      </c>
      <c r="D2276" s="5">
        <v>66676</v>
      </c>
      <c r="E2276" s="5">
        <v>23586</v>
      </c>
      <c r="F2276">
        <f t="shared" si="70"/>
        <v>43090</v>
      </c>
      <c r="G2276" s="6">
        <f t="shared" si="71"/>
        <v>1.4991972588382476</v>
      </c>
    </row>
    <row r="2277" spans="1:7" x14ac:dyDescent="0.2">
      <c r="A2277" s="5" t="s">
        <v>3266</v>
      </c>
      <c r="B2277" s="5" t="s">
        <v>3</v>
      </c>
      <c r="C2277" s="5" t="s">
        <v>18</v>
      </c>
      <c r="D2277" s="5">
        <v>135756</v>
      </c>
      <c r="E2277" s="5">
        <v>93391</v>
      </c>
      <c r="F2277">
        <f t="shared" si="70"/>
        <v>42365</v>
      </c>
      <c r="G2277" s="6">
        <f t="shared" si="71"/>
        <v>0.53965571078066832</v>
      </c>
    </row>
    <row r="2278" spans="1:7" x14ac:dyDescent="0.2">
      <c r="A2278" s="5" t="s">
        <v>2160</v>
      </c>
      <c r="B2278" s="5" t="s">
        <v>3</v>
      </c>
      <c r="C2278" s="5" t="s">
        <v>18</v>
      </c>
      <c r="D2278" s="5">
        <v>64890</v>
      </c>
      <c r="E2278" s="5">
        <v>22730</v>
      </c>
      <c r="F2278">
        <f t="shared" si="70"/>
        <v>42160</v>
      </c>
      <c r="G2278" s="6">
        <f t="shared" si="71"/>
        <v>1.5133572450581314</v>
      </c>
    </row>
    <row r="2279" spans="1:7" x14ac:dyDescent="0.2">
      <c r="A2279" s="5" t="s">
        <v>1062</v>
      </c>
      <c r="B2279" s="5" t="s">
        <v>3</v>
      </c>
      <c r="C2279" s="5" t="s">
        <v>18</v>
      </c>
      <c r="D2279" s="5">
        <v>75960</v>
      </c>
      <c r="E2279" s="5">
        <v>34080</v>
      </c>
      <c r="F2279">
        <f t="shared" si="70"/>
        <v>41880</v>
      </c>
      <c r="G2279" s="6">
        <f t="shared" si="71"/>
        <v>1.1562912306444511</v>
      </c>
    </row>
    <row r="2280" spans="1:7" x14ac:dyDescent="0.2">
      <c r="A2280" s="5" t="s">
        <v>4151</v>
      </c>
      <c r="B2280" s="5" t="s">
        <v>3</v>
      </c>
      <c r="C2280" s="5" t="s">
        <v>18</v>
      </c>
      <c r="D2280" s="5">
        <v>41508</v>
      </c>
      <c r="E2280" s="5">
        <v>315</v>
      </c>
      <c r="F2280">
        <f t="shared" si="70"/>
        <v>41193</v>
      </c>
      <c r="G2280" s="6">
        <f t="shared" si="71"/>
        <v>7.0373558075340839</v>
      </c>
    </row>
    <row r="2281" spans="1:7" x14ac:dyDescent="0.2">
      <c r="A2281" s="5" t="s">
        <v>3824</v>
      </c>
      <c r="B2281" s="5" t="s">
        <v>3</v>
      </c>
      <c r="C2281" s="5" t="s">
        <v>18</v>
      </c>
      <c r="D2281" s="5">
        <v>93865</v>
      </c>
      <c r="E2281" s="5">
        <v>52710</v>
      </c>
      <c r="F2281">
        <f t="shared" si="70"/>
        <v>41155</v>
      </c>
      <c r="G2281" s="6">
        <f t="shared" si="71"/>
        <v>0.83249861945972559</v>
      </c>
    </row>
    <row r="2282" spans="1:7" x14ac:dyDescent="0.2">
      <c r="A2282" s="5" t="s">
        <v>2308</v>
      </c>
      <c r="B2282" s="5" t="s">
        <v>3</v>
      </c>
      <c r="C2282" s="5" t="s">
        <v>18</v>
      </c>
      <c r="D2282" s="5">
        <v>108064</v>
      </c>
      <c r="E2282" s="5">
        <v>67031</v>
      </c>
      <c r="F2282">
        <f t="shared" si="70"/>
        <v>41033</v>
      </c>
      <c r="G2282" s="6">
        <f t="shared" si="71"/>
        <v>0.688977455320682</v>
      </c>
    </row>
    <row r="2283" spans="1:7" x14ac:dyDescent="0.2">
      <c r="A2283" s="5" t="s">
        <v>2403</v>
      </c>
      <c r="B2283" s="5" t="s">
        <v>3</v>
      </c>
      <c r="C2283" s="5" t="s">
        <v>18</v>
      </c>
      <c r="D2283" s="5">
        <v>87793</v>
      </c>
      <c r="E2283" s="5">
        <v>47131</v>
      </c>
      <c r="F2283">
        <f t="shared" si="70"/>
        <v>40662</v>
      </c>
      <c r="G2283" s="6">
        <f t="shared" si="71"/>
        <v>0.89741544475813129</v>
      </c>
    </row>
    <row r="2284" spans="1:7" x14ac:dyDescent="0.2">
      <c r="A2284" s="5" t="s">
        <v>534</v>
      </c>
      <c r="B2284" s="5" t="s">
        <v>3</v>
      </c>
      <c r="C2284" s="5" t="s">
        <v>18</v>
      </c>
      <c r="D2284" s="5">
        <v>67789</v>
      </c>
      <c r="E2284" s="5">
        <v>27948</v>
      </c>
      <c r="F2284">
        <f t="shared" si="70"/>
        <v>39841</v>
      </c>
      <c r="G2284" s="6">
        <f t="shared" si="71"/>
        <v>1.278275805639675</v>
      </c>
    </row>
    <row r="2285" spans="1:7" x14ac:dyDescent="0.2">
      <c r="A2285" s="5" t="s">
        <v>4370</v>
      </c>
      <c r="B2285" s="5" t="s">
        <v>3</v>
      </c>
      <c r="C2285" s="5" t="s">
        <v>18</v>
      </c>
      <c r="D2285" s="5">
        <v>216691</v>
      </c>
      <c r="E2285" s="5">
        <v>177234</v>
      </c>
      <c r="F2285">
        <f t="shared" si="70"/>
        <v>39457</v>
      </c>
      <c r="G2285" s="6">
        <f t="shared" si="71"/>
        <v>0.28998235945221507</v>
      </c>
    </row>
    <row r="2286" spans="1:7" x14ac:dyDescent="0.2">
      <c r="A2286" s="5" t="s">
        <v>2579</v>
      </c>
      <c r="B2286" s="5" t="s">
        <v>3</v>
      </c>
      <c r="C2286" s="5" t="s">
        <v>18</v>
      </c>
      <c r="D2286" s="5">
        <v>202873</v>
      </c>
      <c r="E2286" s="5">
        <v>164594</v>
      </c>
      <c r="F2286">
        <f t="shared" si="70"/>
        <v>38279</v>
      </c>
      <c r="G2286" s="6">
        <f t="shared" si="71"/>
        <v>0.30166347268304344</v>
      </c>
    </row>
    <row r="2287" spans="1:7" x14ac:dyDescent="0.2">
      <c r="A2287" s="5" t="s">
        <v>4021</v>
      </c>
      <c r="B2287" s="5" t="s">
        <v>3</v>
      </c>
      <c r="C2287" s="5" t="s">
        <v>18</v>
      </c>
      <c r="D2287" s="5">
        <v>36767</v>
      </c>
      <c r="E2287" s="5">
        <v>0</v>
      </c>
      <c r="F2287">
        <f t="shared" si="70"/>
        <v>36767</v>
      </c>
      <c r="G2287" s="6">
        <f t="shared" si="71"/>
        <v>15.166163082646115</v>
      </c>
    </row>
    <row r="2288" spans="1:7" x14ac:dyDescent="0.2">
      <c r="A2288" s="5" t="s">
        <v>3454</v>
      </c>
      <c r="B2288" s="5" t="s">
        <v>3</v>
      </c>
      <c r="C2288" s="5" t="s">
        <v>18</v>
      </c>
      <c r="D2288" s="5">
        <v>61102</v>
      </c>
      <c r="E2288" s="5">
        <v>25074</v>
      </c>
      <c r="F2288">
        <f t="shared" si="70"/>
        <v>36028</v>
      </c>
      <c r="G2288" s="6">
        <f t="shared" si="71"/>
        <v>1.2849935135579731</v>
      </c>
    </row>
    <row r="2289" spans="1:7" x14ac:dyDescent="0.2">
      <c r="A2289" s="5" t="s">
        <v>3670</v>
      </c>
      <c r="B2289" s="5" t="s">
        <v>3</v>
      </c>
      <c r="C2289" s="5" t="s">
        <v>18</v>
      </c>
      <c r="D2289" s="5">
        <v>35016</v>
      </c>
      <c r="E2289" s="5">
        <v>265</v>
      </c>
      <c r="F2289">
        <f t="shared" si="70"/>
        <v>34751</v>
      </c>
      <c r="G2289" s="6">
        <f t="shared" si="71"/>
        <v>7.0404854335731084</v>
      </c>
    </row>
    <row r="2290" spans="1:7" x14ac:dyDescent="0.2">
      <c r="A2290" s="5" t="s">
        <v>4651</v>
      </c>
      <c r="B2290" s="5" t="s">
        <v>3</v>
      </c>
      <c r="C2290" s="5" t="s">
        <v>18</v>
      </c>
      <c r="D2290" s="5">
        <v>41481</v>
      </c>
      <c r="E2290" s="5">
        <v>8385</v>
      </c>
      <c r="F2290">
        <f t="shared" si="70"/>
        <v>33096</v>
      </c>
      <c r="G2290" s="6">
        <f t="shared" si="71"/>
        <v>2.3064307181724968</v>
      </c>
    </row>
    <row r="2291" spans="1:7" x14ac:dyDescent="0.2">
      <c r="A2291" s="5" t="s">
        <v>3661</v>
      </c>
      <c r="B2291" s="5" t="s">
        <v>3</v>
      </c>
      <c r="C2291" s="5" t="s">
        <v>18</v>
      </c>
      <c r="D2291" s="5">
        <v>33713</v>
      </c>
      <c r="E2291" s="5">
        <v>794</v>
      </c>
      <c r="F2291">
        <f t="shared" si="70"/>
        <v>32919</v>
      </c>
      <c r="G2291" s="6">
        <f t="shared" si="71"/>
        <v>5.4062491355136402</v>
      </c>
    </row>
    <row r="2292" spans="1:7" x14ac:dyDescent="0.2">
      <c r="A2292" s="5" t="s">
        <v>4490</v>
      </c>
      <c r="B2292" s="5" t="s">
        <v>3</v>
      </c>
      <c r="C2292" s="5" t="s">
        <v>18</v>
      </c>
      <c r="D2292" s="5">
        <v>62745</v>
      </c>
      <c r="E2292" s="5">
        <v>29892</v>
      </c>
      <c r="F2292">
        <f t="shared" si="70"/>
        <v>32853</v>
      </c>
      <c r="G2292" s="6">
        <f t="shared" si="71"/>
        <v>1.0697158013191619</v>
      </c>
    </row>
    <row r="2293" spans="1:7" x14ac:dyDescent="0.2">
      <c r="A2293" s="5" t="s">
        <v>3621</v>
      </c>
      <c r="B2293" s="5" t="s">
        <v>3</v>
      </c>
      <c r="C2293" s="5" t="s">
        <v>18</v>
      </c>
      <c r="D2293" s="5">
        <v>50966</v>
      </c>
      <c r="E2293" s="5">
        <v>18140</v>
      </c>
      <c r="F2293">
        <f t="shared" si="70"/>
        <v>32826</v>
      </c>
      <c r="G2293" s="6">
        <f t="shared" si="71"/>
        <v>1.490309451557186</v>
      </c>
    </row>
    <row r="2294" spans="1:7" x14ac:dyDescent="0.2">
      <c r="A2294" s="5" t="s">
        <v>2966</v>
      </c>
      <c r="B2294" s="5" t="s">
        <v>3</v>
      </c>
      <c r="C2294" s="5" t="s">
        <v>18</v>
      </c>
      <c r="D2294" s="5">
        <v>52094</v>
      </c>
      <c r="E2294" s="5">
        <v>19592</v>
      </c>
      <c r="F2294">
        <f t="shared" si="70"/>
        <v>32502</v>
      </c>
      <c r="G2294" s="6">
        <f t="shared" si="71"/>
        <v>1.4108065973600912</v>
      </c>
    </row>
    <row r="2295" spans="1:7" x14ac:dyDescent="0.2">
      <c r="A2295" s="5" t="s">
        <v>3181</v>
      </c>
      <c r="B2295" s="5" t="s">
        <v>3</v>
      </c>
      <c r="C2295" s="5" t="s">
        <v>18</v>
      </c>
      <c r="D2295" s="5">
        <v>81126</v>
      </c>
      <c r="E2295" s="5">
        <v>49245</v>
      </c>
      <c r="F2295">
        <f t="shared" si="70"/>
        <v>31881</v>
      </c>
      <c r="G2295" s="6">
        <f t="shared" si="71"/>
        <v>0.72017559327629743</v>
      </c>
    </row>
    <row r="2296" spans="1:7" x14ac:dyDescent="0.2">
      <c r="A2296" s="5" t="s">
        <v>505</v>
      </c>
      <c r="B2296" s="5" t="s">
        <v>3</v>
      </c>
      <c r="C2296" s="5" t="s">
        <v>18</v>
      </c>
      <c r="D2296" s="5">
        <v>123073</v>
      </c>
      <c r="E2296" s="5">
        <v>92649</v>
      </c>
      <c r="F2296">
        <f t="shared" si="70"/>
        <v>30424</v>
      </c>
      <c r="G2296" s="6">
        <f t="shared" si="71"/>
        <v>0.40966313607961635</v>
      </c>
    </row>
    <row r="2297" spans="1:7" x14ac:dyDescent="0.2">
      <c r="A2297" s="5" t="s">
        <v>2152</v>
      </c>
      <c r="B2297" s="5" t="s">
        <v>3</v>
      </c>
      <c r="C2297" s="5" t="s">
        <v>18</v>
      </c>
      <c r="D2297" s="5">
        <v>142280</v>
      </c>
      <c r="E2297" s="5">
        <v>111896</v>
      </c>
      <c r="F2297">
        <f t="shared" si="70"/>
        <v>30384</v>
      </c>
      <c r="G2297" s="6">
        <f t="shared" si="71"/>
        <v>0.34657166166237446</v>
      </c>
    </row>
    <row r="2298" spans="1:7" x14ac:dyDescent="0.2">
      <c r="A2298" s="5" t="s">
        <v>4304</v>
      </c>
      <c r="B2298" s="5" t="s">
        <v>3</v>
      </c>
      <c r="C2298" s="5" t="s">
        <v>18</v>
      </c>
      <c r="D2298" s="5">
        <v>33508</v>
      </c>
      <c r="E2298" s="5">
        <v>3154</v>
      </c>
      <c r="F2298">
        <f t="shared" si="70"/>
        <v>30354</v>
      </c>
      <c r="G2298" s="6">
        <f t="shared" si="71"/>
        <v>3.4088367229074596</v>
      </c>
    </row>
    <row r="2299" spans="1:7" x14ac:dyDescent="0.2">
      <c r="A2299" s="5" t="s">
        <v>3826</v>
      </c>
      <c r="B2299" s="5" t="s">
        <v>3</v>
      </c>
      <c r="C2299" s="5" t="s">
        <v>18</v>
      </c>
      <c r="D2299" s="5">
        <v>39270</v>
      </c>
      <c r="E2299" s="5">
        <v>9429</v>
      </c>
      <c r="F2299">
        <f t="shared" si="70"/>
        <v>29841</v>
      </c>
      <c r="G2299" s="6">
        <f t="shared" si="71"/>
        <v>2.058134659365181</v>
      </c>
    </row>
    <row r="2300" spans="1:7" x14ac:dyDescent="0.2">
      <c r="A2300" s="5" t="s">
        <v>3406</v>
      </c>
      <c r="B2300" s="5" t="s">
        <v>3</v>
      </c>
      <c r="C2300" s="5" t="s">
        <v>18</v>
      </c>
      <c r="D2300" s="5">
        <v>145649</v>
      </c>
      <c r="E2300" s="5">
        <v>115949</v>
      </c>
      <c r="F2300">
        <f t="shared" si="70"/>
        <v>29700</v>
      </c>
      <c r="G2300" s="6">
        <f t="shared" si="71"/>
        <v>0.32900288149434498</v>
      </c>
    </row>
    <row r="2301" spans="1:7" x14ac:dyDescent="0.2">
      <c r="A2301" s="5" t="s">
        <v>3741</v>
      </c>
      <c r="B2301" s="5" t="s">
        <v>3</v>
      </c>
      <c r="C2301" s="5" t="s">
        <v>18</v>
      </c>
      <c r="D2301" s="5">
        <v>29246</v>
      </c>
      <c r="E2301" s="5">
        <v>0</v>
      </c>
      <c r="F2301">
        <f t="shared" si="70"/>
        <v>29246</v>
      </c>
      <c r="G2301" s="6">
        <f t="shared" si="71"/>
        <v>14.836001027934691</v>
      </c>
    </row>
    <row r="2302" spans="1:7" x14ac:dyDescent="0.2">
      <c r="A2302" s="5" t="s">
        <v>4050</v>
      </c>
      <c r="B2302" s="5" t="s">
        <v>3</v>
      </c>
      <c r="C2302" s="5" t="s">
        <v>18</v>
      </c>
      <c r="D2302" s="5">
        <v>58433</v>
      </c>
      <c r="E2302" s="5">
        <v>30459</v>
      </c>
      <c r="F2302">
        <f t="shared" si="70"/>
        <v>27974</v>
      </c>
      <c r="G2302" s="6">
        <f t="shared" si="71"/>
        <v>0.93989210807120838</v>
      </c>
    </row>
    <row r="2303" spans="1:7" x14ac:dyDescent="0.2">
      <c r="A2303" s="5" t="s">
        <v>3046</v>
      </c>
      <c r="B2303" s="5" t="s">
        <v>3</v>
      </c>
      <c r="C2303" s="5" t="s">
        <v>18</v>
      </c>
      <c r="D2303" s="5">
        <v>30272</v>
      </c>
      <c r="E2303" s="5">
        <v>2317</v>
      </c>
      <c r="F2303">
        <f t="shared" si="70"/>
        <v>27955</v>
      </c>
      <c r="G2303" s="6">
        <f t="shared" si="71"/>
        <v>3.7070791792836553</v>
      </c>
    </row>
    <row r="2304" spans="1:7" x14ac:dyDescent="0.2">
      <c r="A2304" s="5" t="s">
        <v>2587</v>
      </c>
      <c r="B2304" s="5" t="s">
        <v>3</v>
      </c>
      <c r="C2304" s="5" t="s">
        <v>18</v>
      </c>
      <c r="D2304" s="5">
        <v>27896</v>
      </c>
      <c r="E2304" s="5">
        <v>0</v>
      </c>
      <c r="F2304">
        <f t="shared" si="70"/>
        <v>27896</v>
      </c>
      <c r="G2304" s="6">
        <f t="shared" si="71"/>
        <v>14.767822364764053</v>
      </c>
    </row>
    <row r="2305" spans="1:7" x14ac:dyDescent="0.2">
      <c r="A2305" s="5" t="s">
        <v>4116</v>
      </c>
      <c r="B2305" s="5" t="s">
        <v>3</v>
      </c>
      <c r="C2305" s="5" t="s">
        <v>18</v>
      </c>
      <c r="D2305" s="5">
        <v>27282</v>
      </c>
      <c r="E2305" s="5">
        <v>0</v>
      </c>
      <c r="F2305">
        <f t="shared" si="70"/>
        <v>27282</v>
      </c>
      <c r="G2305" s="6">
        <f t="shared" si="71"/>
        <v>14.735714669335248</v>
      </c>
    </row>
    <row r="2306" spans="1:7" x14ac:dyDescent="0.2">
      <c r="A2306" s="5" t="s">
        <v>2109</v>
      </c>
      <c r="B2306" s="5" t="s">
        <v>3</v>
      </c>
      <c r="C2306" s="5" t="s">
        <v>18</v>
      </c>
      <c r="D2306" s="5">
        <v>107910</v>
      </c>
      <c r="E2306" s="5">
        <v>81254</v>
      </c>
      <c r="F2306">
        <f t="shared" si="70"/>
        <v>26656</v>
      </c>
      <c r="G2306" s="6">
        <f t="shared" si="71"/>
        <v>0.40931343803098652</v>
      </c>
    </row>
    <row r="2307" spans="1:7" x14ac:dyDescent="0.2">
      <c r="A2307" s="5" t="s">
        <v>3366</v>
      </c>
      <c r="B2307" s="5" t="s">
        <v>3</v>
      </c>
      <c r="C2307" s="5" t="s">
        <v>18</v>
      </c>
      <c r="D2307" s="5">
        <v>73262</v>
      </c>
      <c r="E2307" s="5">
        <v>47362</v>
      </c>
      <c r="F2307">
        <f t="shared" ref="F2307:F2370" si="72">D2307-E2307</f>
        <v>25900</v>
      </c>
      <c r="G2307" s="6">
        <f t="shared" ref="G2307:G2370" si="73">LOG((D2307+1)/(E2307+1), 2)</f>
        <v>0.62932431325283666</v>
      </c>
    </row>
    <row r="2308" spans="1:7" x14ac:dyDescent="0.2">
      <c r="A2308" s="5" t="s">
        <v>1325</v>
      </c>
      <c r="B2308" s="5" t="s">
        <v>3</v>
      </c>
      <c r="C2308" s="5" t="s">
        <v>18</v>
      </c>
      <c r="D2308" s="5">
        <v>114431</v>
      </c>
      <c r="E2308" s="5">
        <v>88679</v>
      </c>
      <c r="F2308">
        <f t="shared" si="72"/>
        <v>25752</v>
      </c>
      <c r="G2308" s="6">
        <f t="shared" si="73"/>
        <v>0.36780987142864841</v>
      </c>
    </row>
    <row r="2309" spans="1:7" x14ac:dyDescent="0.2">
      <c r="A2309" s="5" t="s">
        <v>2557</v>
      </c>
      <c r="B2309" s="5" t="s">
        <v>3</v>
      </c>
      <c r="C2309" s="5" t="s">
        <v>18</v>
      </c>
      <c r="D2309" s="5">
        <v>43362</v>
      </c>
      <c r="E2309" s="5">
        <v>17616</v>
      </c>
      <c r="F2309">
        <f t="shared" si="72"/>
        <v>25746</v>
      </c>
      <c r="G2309" s="6">
        <f t="shared" si="73"/>
        <v>1.299496302152207</v>
      </c>
    </row>
    <row r="2310" spans="1:7" x14ac:dyDescent="0.2">
      <c r="A2310" s="5" t="s">
        <v>4861</v>
      </c>
      <c r="B2310" s="5" t="s">
        <v>3</v>
      </c>
      <c r="C2310" s="5" t="s">
        <v>18</v>
      </c>
      <c r="D2310" s="5">
        <v>40576</v>
      </c>
      <c r="E2310" s="5">
        <v>15698</v>
      </c>
      <c r="F2310">
        <f t="shared" si="72"/>
        <v>24878</v>
      </c>
      <c r="G2310" s="6">
        <f t="shared" si="73"/>
        <v>1.3699895407439808</v>
      </c>
    </row>
    <row r="2311" spans="1:7" x14ac:dyDescent="0.2">
      <c r="A2311" s="5" t="s">
        <v>2690</v>
      </c>
      <c r="B2311" s="5" t="s">
        <v>3</v>
      </c>
      <c r="C2311" s="5" t="s">
        <v>18</v>
      </c>
      <c r="D2311" s="5">
        <v>25479</v>
      </c>
      <c r="E2311" s="5">
        <v>720</v>
      </c>
      <c r="F2311">
        <f t="shared" si="72"/>
        <v>24759</v>
      </c>
      <c r="G2311" s="6">
        <f t="shared" si="73"/>
        <v>5.1432222079028405</v>
      </c>
    </row>
    <row r="2312" spans="1:7" x14ac:dyDescent="0.2">
      <c r="A2312" s="5" t="s">
        <v>800</v>
      </c>
      <c r="B2312" s="5" t="s">
        <v>3</v>
      </c>
      <c r="C2312" s="5" t="s">
        <v>18</v>
      </c>
      <c r="D2312" s="5">
        <v>34749</v>
      </c>
      <c r="E2312" s="5">
        <v>10060</v>
      </c>
      <c r="F2312">
        <f t="shared" si="72"/>
        <v>24689</v>
      </c>
      <c r="G2312" s="6">
        <f t="shared" si="73"/>
        <v>1.7882392707701289</v>
      </c>
    </row>
    <row r="2313" spans="1:7" x14ac:dyDescent="0.2">
      <c r="A2313" s="5" t="s">
        <v>3335</v>
      </c>
      <c r="B2313" s="5" t="s">
        <v>3</v>
      </c>
      <c r="C2313" s="5" t="s">
        <v>18</v>
      </c>
      <c r="D2313" s="5">
        <v>37073</v>
      </c>
      <c r="E2313" s="5">
        <v>12417</v>
      </c>
      <c r="F2313">
        <f t="shared" si="72"/>
        <v>24656</v>
      </c>
      <c r="G2313" s="6">
        <f t="shared" si="73"/>
        <v>1.5779749424654903</v>
      </c>
    </row>
    <row r="2314" spans="1:7" x14ac:dyDescent="0.2">
      <c r="A2314" s="5" t="s">
        <v>1573</v>
      </c>
      <c r="B2314" s="5" t="s">
        <v>3</v>
      </c>
      <c r="C2314" s="5" t="s">
        <v>18</v>
      </c>
      <c r="D2314" s="5">
        <v>158076</v>
      </c>
      <c r="E2314" s="5">
        <v>134786</v>
      </c>
      <c r="F2314">
        <f t="shared" si="72"/>
        <v>23290</v>
      </c>
      <c r="G2314" s="6">
        <f t="shared" si="73"/>
        <v>0.22994611519506711</v>
      </c>
    </row>
    <row r="2315" spans="1:7" x14ac:dyDescent="0.2">
      <c r="A2315" s="5" t="s">
        <v>4606</v>
      </c>
      <c r="B2315" s="5" t="s">
        <v>3</v>
      </c>
      <c r="C2315" s="5" t="s">
        <v>18</v>
      </c>
      <c r="D2315" s="5">
        <v>99277</v>
      </c>
      <c r="E2315" s="5">
        <v>77319</v>
      </c>
      <c r="F2315">
        <f t="shared" si="72"/>
        <v>21958</v>
      </c>
      <c r="G2315" s="6">
        <f t="shared" si="73"/>
        <v>0.36063241447084005</v>
      </c>
    </row>
    <row r="2316" spans="1:7" x14ac:dyDescent="0.2">
      <c r="A2316" s="5" t="s">
        <v>4440</v>
      </c>
      <c r="B2316" s="5" t="s">
        <v>3</v>
      </c>
      <c r="C2316" s="5" t="s">
        <v>18</v>
      </c>
      <c r="D2316" s="5">
        <v>27665</v>
      </c>
      <c r="E2316" s="5">
        <v>6300</v>
      </c>
      <c r="F2316">
        <f t="shared" si="72"/>
        <v>21365</v>
      </c>
      <c r="G2316" s="6">
        <f t="shared" si="73"/>
        <v>2.1344613568182207</v>
      </c>
    </row>
    <row r="2317" spans="1:7" x14ac:dyDescent="0.2">
      <c r="A2317" s="5" t="s">
        <v>797</v>
      </c>
      <c r="B2317" s="5" t="s">
        <v>3</v>
      </c>
      <c r="C2317" s="5" t="s">
        <v>18</v>
      </c>
      <c r="D2317" s="5">
        <v>56200</v>
      </c>
      <c r="E2317" s="5">
        <v>35278</v>
      </c>
      <c r="F2317">
        <f t="shared" si="72"/>
        <v>20922</v>
      </c>
      <c r="G2317" s="6">
        <f t="shared" si="73"/>
        <v>0.67178613334878301</v>
      </c>
    </row>
    <row r="2318" spans="1:7" x14ac:dyDescent="0.2">
      <c r="A2318" s="5" t="s">
        <v>4266</v>
      </c>
      <c r="B2318" s="5" t="s">
        <v>3</v>
      </c>
      <c r="C2318" s="5" t="s">
        <v>18</v>
      </c>
      <c r="D2318" s="5">
        <v>29861</v>
      </c>
      <c r="E2318" s="5">
        <v>8984</v>
      </c>
      <c r="F2318">
        <f t="shared" si="72"/>
        <v>20877</v>
      </c>
      <c r="G2318" s="6">
        <f t="shared" si="73"/>
        <v>1.7327203840008714</v>
      </c>
    </row>
    <row r="2319" spans="1:7" x14ac:dyDescent="0.2">
      <c r="A2319" s="5" t="s">
        <v>2816</v>
      </c>
      <c r="B2319" s="5" t="s">
        <v>3</v>
      </c>
      <c r="C2319" s="5" t="s">
        <v>18</v>
      </c>
      <c r="D2319" s="5">
        <v>115754</v>
      </c>
      <c r="E2319" s="5">
        <v>95737</v>
      </c>
      <c r="F2319">
        <f t="shared" si="72"/>
        <v>20017</v>
      </c>
      <c r="G2319" s="6">
        <f t="shared" si="73"/>
        <v>0.27391093849405623</v>
      </c>
    </row>
    <row r="2320" spans="1:7" x14ac:dyDescent="0.2">
      <c r="A2320" s="5" t="s">
        <v>2891</v>
      </c>
      <c r="B2320" s="5" t="s">
        <v>3</v>
      </c>
      <c r="C2320" s="5" t="s">
        <v>18</v>
      </c>
      <c r="D2320" s="5">
        <v>140658</v>
      </c>
      <c r="E2320" s="5">
        <v>120860</v>
      </c>
      <c r="F2320">
        <f t="shared" si="72"/>
        <v>19798</v>
      </c>
      <c r="G2320" s="6">
        <f t="shared" si="73"/>
        <v>0.21885308175836837</v>
      </c>
    </row>
    <row r="2321" spans="1:7" x14ac:dyDescent="0.2">
      <c r="A2321" s="5" t="s">
        <v>1353</v>
      </c>
      <c r="B2321" s="5" t="s">
        <v>3</v>
      </c>
      <c r="C2321" s="5" t="s">
        <v>18</v>
      </c>
      <c r="D2321" s="5">
        <v>113691</v>
      </c>
      <c r="E2321" s="5">
        <v>94113</v>
      </c>
      <c r="F2321">
        <f t="shared" si="72"/>
        <v>19578</v>
      </c>
      <c r="G2321" s="6">
        <f t="shared" si="73"/>
        <v>0.27264948853932808</v>
      </c>
    </row>
    <row r="2322" spans="1:7" x14ac:dyDescent="0.2">
      <c r="A2322" s="5" t="s">
        <v>1735</v>
      </c>
      <c r="B2322" s="5" t="s">
        <v>3</v>
      </c>
      <c r="C2322" s="5" t="s">
        <v>18</v>
      </c>
      <c r="D2322" s="5">
        <v>139606</v>
      </c>
      <c r="E2322" s="5">
        <v>120147</v>
      </c>
      <c r="F2322">
        <f t="shared" si="72"/>
        <v>19459</v>
      </c>
      <c r="G2322" s="6">
        <f t="shared" si="73"/>
        <v>0.21655864780660825</v>
      </c>
    </row>
    <row r="2323" spans="1:7" x14ac:dyDescent="0.2">
      <c r="A2323" s="5" t="s">
        <v>2098</v>
      </c>
      <c r="B2323" s="5" t="s">
        <v>3</v>
      </c>
      <c r="C2323" s="5" t="s">
        <v>18</v>
      </c>
      <c r="D2323" s="5">
        <v>65173</v>
      </c>
      <c r="E2323" s="5">
        <v>45794</v>
      </c>
      <c r="F2323">
        <f t="shared" si="72"/>
        <v>19379</v>
      </c>
      <c r="G2323" s="6">
        <f t="shared" si="73"/>
        <v>0.50910645161299017</v>
      </c>
    </row>
    <row r="2324" spans="1:7" x14ac:dyDescent="0.2">
      <c r="A2324" s="5" t="s">
        <v>4444</v>
      </c>
      <c r="B2324" s="5" t="s">
        <v>3</v>
      </c>
      <c r="C2324" s="5" t="s">
        <v>18</v>
      </c>
      <c r="D2324" s="5">
        <v>81522</v>
      </c>
      <c r="E2324" s="5">
        <v>62196</v>
      </c>
      <c r="F2324">
        <f t="shared" si="72"/>
        <v>19326</v>
      </c>
      <c r="G2324" s="6">
        <f t="shared" si="73"/>
        <v>0.39036214752130444</v>
      </c>
    </row>
    <row r="2325" spans="1:7" x14ac:dyDescent="0.2">
      <c r="A2325" s="5" t="s">
        <v>4747</v>
      </c>
      <c r="B2325" s="5" t="s">
        <v>3</v>
      </c>
      <c r="C2325" s="5" t="s">
        <v>18</v>
      </c>
      <c r="D2325" s="5">
        <v>44426</v>
      </c>
      <c r="E2325" s="5">
        <v>25609</v>
      </c>
      <c r="F2325">
        <f t="shared" si="72"/>
        <v>18817</v>
      </c>
      <c r="G2325" s="6">
        <f t="shared" si="73"/>
        <v>0.79472947154893858</v>
      </c>
    </row>
    <row r="2326" spans="1:7" x14ac:dyDescent="0.2">
      <c r="A2326" s="5" t="s">
        <v>4677</v>
      </c>
      <c r="B2326" s="5" t="s">
        <v>3</v>
      </c>
      <c r="C2326" s="5" t="s">
        <v>18</v>
      </c>
      <c r="D2326" s="5">
        <v>21385</v>
      </c>
      <c r="E2326" s="5">
        <v>2675</v>
      </c>
      <c r="F2326">
        <f t="shared" si="72"/>
        <v>18710</v>
      </c>
      <c r="G2326" s="6">
        <f t="shared" si="73"/>
        <v>2.9985166474881679</v>
      </c>
    </row>
    <row r="2327" spans="1:7" x14ac:dyDescent="0.2">
      <c r="A2327" s="5" t="s">
        <v>2605</v>
      </c>
      <c r="B2327" s="5" t="s">
        <v>3</v>
      </c>
      <c r="C2327" s="5" t="s">
        <v>18</v>
      </c>
      <c r="D2327" s="5">
        <v>42597</v>
      </c>
      <c r="E2327" s="5">
        <v>23971</v>
      </c>
      <c r="F2327">
        <f t="shared" si="72"/>
        <v>18626</v>
      </c>
      <c r="G2327" s="6">
        <f t="shared" si="73"/>
        <v>0.8294354176785822</v>
      </c>
    </row>
    <row r="2328" spans="1:7" x14ac:dyDescent="0.2">
      <c r="A2328" s="5" t="s">
        <v>3818</v>
      </c>
      <c r="B2328" s="5" t="s">
        <v>3</v>
      </c>
      <c r="C2328" s="5" t="s">
        <v>18</v>
      </c>
      <c r="D2328" s="5">
        <v>37186</v>
      </c>
      <c r="E2328" s="5">
        <v>18682</v>
      </c>
      <c r="F2328">
        <f t="shared" si="72"/>
        <v>18504</v>
      </c>
      <c r="G2328" s="6">
        <f t="shared" si="73"/>
        <v>0.99307223294703573</v>
      </c>
    </row>
    <row r="2329" spans="1:7" x14ac:dyDescent="0.2">
      <c r="A2329" s="5" t="s">
        <v>3912</v>
      </c>
      <c r="B2329" s="5" t="s">
        <v>3</v>
      </c>
      <c r="C2329" s="5" t="s">
        <v>18</v>
      </c>
      <c r="D2329" s="5">
        <v>85480</v>
      </c>
      <c r="E2329" s="5">
        <v>67001</v>
      </c>
      <c r="F2329">
        <f t="shared" si="72"/>
        <v>18479</v>
      </c>
      <c r="G2329" s="6">
        <f t="shared" si="73"/>
        <v>0.35139962502191968</v>
      </c>
    </row>
    <row r="2330" spans="1:7" x14ac:dyDescent="0.2">
      <c r="A2330" s="5" t="s">
        <v>2854</v>
      </c>
      <c r="B2330" s="5" t="s">
        <v>3</v>
      </c>
      <c r="C2330" s="5" t="s">
        <v>18</v>
      </c>
      <c r="D2330" s="5">
        <v>66819</v>
      </c>
      <c r="E2330" s="5">
        <v>48520</v>
      </c>
      <c r="F2330">
        <f t="shared" si="72"/>
        <v>18299</v>
      </c>
      <c r="G2330" s="6">
        <f t="shared" si="73"/>
        <v>0.46167069849281794</v>
      </c>
    </row>
    <row r="2331" spans="1:7" x14ac:dyDescent="0.2">
      <c r="A2331" s="5" t="s">
        <v>2484</v>
      </c>
      <c r="B2331" s="5" t="s">
        <v>3</v>
      </c>
      <c r="C2331" s="5" t="s">
        <v>18</v>
      </c>
      <c r="D2331" s="5">
        <v>67875</v>
      </c>
      <c r="E2331" s="5">
        <v>50333</v>
      </c>
      <c r="F2331">
        <f t="shared" si="72"/>
        <v>17542</v>
      </c>
      <c r="G2331" s="6">
        <f t="shared" si="73"/>
        <v>0.4313682958023784</v>
      </c>
    </row>
    <row r="2332" spans="1:7" x14ac:dyDescent="0.2">
      <c r="A2332" s="5" t="s">
        <v>17</v>
      </c>
      <c r="B2332" s="5" t="s">
        <v>3</v>
      </c>
      <c r="C2332" s="5" t="s">
        <v>18</v>
      </c>
      <c r="D2332" s="5">
        <v>53599</v>
      </c>
      <c r="E2332" s="5">
        <v>37102</v>
      </c>
      <c r="F2332">
        <f t="shared" si="72"/>
        <v>16497</v>
      </c>
      <c r="G2332" s="6">
        <f t="shared" si="73"/>
        <v>0.53069715857707322</v>
      </c>
    </row>
    <row r="2333" spans="1:7" x14ac:dyDescent="0.2">
      <c r="A2333" s="5" t="s">
        <v>61</v>
      </c>
      <c r="B2333" s="5" t="s">
        <v>3</v>
      </c>
      <c r="C2333" s="5" t="s">
        <v>18</v>
      </c>
      <c r="D2333" s="5">
        <v>73729</v>
      </c>
      <c r="E2333" s="5">
        <v>57771</v>
      </c>
      <c r="F2333">
        <f t="shared" si="72"/>
        <v>15958</v>
      </c>
      <c r="G2333" s="6">
        <f t="shared" si="73"/>
        <v>0.35188131698899017</v>
      </c>
    </row>
    <row r="2334" spans="1:7" x14ac:dyDescent="0.2">
      <c r="A2334" s="5" t="s">
        <v>4099</v>
      </c>
      <c r="B2334" s="5" t="s">
        <v>3</v>
      </c>
      <c r="C2334" s="5" t="s">
        <v>18</v>
      </c>
      <c r="D2334" s="5">
        <v>15937</v>
      </c>
      <c r="E2334" s="5">
        <v>0</v>
      </c>
      <c r="F2334">
        <f t="shared" si="72"/>
        <v>15937</v>
      </c>
      <c r="G2334" s="6">
        <f t="shared" si="73"/>
        <v>13.960182981831876</v>
      </c>
    </row>
    <row r="2335" spans="1:7" x14ac:dyDescent="0.2">
      <c r="A2335" s="5" t="s">
        <v>1069</v>
      </c>
      <c r="B2335" s="5" t="s">
        <v>3</v>
      </c>
      <c r="C2335" s="5" t="s">
        <v>18</v>
      </c>
      <c r="D2335" s="5">
        <v>108344</v>
      </c>
      <c r="E2335" s="5">
        <v>92804</v>
      </c>
      <c r="F2335">
        <f t="shared" si="72"/>
        <v>15540</v>
      </c>
      <c r="G2335" s="6">
        <f t="shared" si="73"/>
        <v>0.22335813642751845</v>
      </c>
    </row>
    <row r="2336" spans="1:7" x14ac:dyDescent="0.2">
      <c r="A2336" s="5" t="s">
        <v>2297</v>
      </c>
      <c r="B2336" s="5" t="s">
        <v>3</v>
      </c>
      <c r="C2336" s="5" t="s">
        <v>18</v>
      </c>
      <c r="D2336" s="5">
        <v>59159</v>
      </c>
      <c r="E2336" s="5">
        <v>43837</v>
      </c>
      <c r="F2336">
        <f t="shared" si="72"/>
        <v>15322</v>
      </c>
      <c r="G2336" s="6">
        <f t="shared" si="73"/>
        <v>0.43244007201947537</v>
      </c>
    </row>
    <row r="2337" spans="1:7" x14ac:dyDescent="0.2">
      <c r="A2337" s="5" t="s">
        <v>4362</v>
      </c>
      <c r="B2337" s="5" t="s">
        <v>3</v>
      </c>
      <c r="C2337" s="5" t="s">
        <v>18</v>
      </c>
      <c r="D2337" s="5">
        <v>69723</v>
      </c>
      <c r="E2337" s="5">
        <v>54751</v>
      </c>
      <c r="F2337">
        <f t="shared" si="72"/>
        <v>14972</v>
      </c>
      <c r="G2337" s="6">
        <f t="shared" si="73"/>
        <v>0.34874367294916886</v>
      </c>
    </row>
    <row r="2338" spans="1:7" x14ac:dyDescent="0.2">
      <c r="A2338" s="5" t="s">
        <v>511</v>
      </c>
      <c r="B2338" s="5" t="s">
        <v>3</v>
      </c>
      <c r="C2338" s="5" t="s">
        <v>18</v>
      </c>
      <c r="D2338" s="5">
        <v>86010</v>
      </c>
      <c r="E2338" s="5">
        <v>71088</v>
      </c>
      <c r="F2338">
        <f t="shared" si="72"/>
        <v>14922</v>
      </c>
      <c r="G2338" s="6">
        <f t="shared" si="73"/>
        <v>0.27489483796286279</v>
      </c>
    </row>
    <row r="2339" spans="1:7" x14ac:dyDescent="0.2">
      <c r="A2339" s="5" t="s">
        <v>4738</v>
      </c>
      <c r="B2339" s="5" t="s">
        <v>3</v>
      </c>
      <c r="C2339" s="5" t="s">
        <v>18</v>
      </c>
      <c r="D2339" s="5">
        <v>71294</v>
      </c>
      <c r="E2339" s="5">
        <v>56747</v>
      </c>
      <c r="F2339">
        <f t="shared" si="72"/>
        <v>14547</v>
      </c>
      <c r="G2339" s="6">
        <f t="shared" si="73"/>
        <v>0.3292313547318938</v>
      </c>
    </row>
    <row r="2340" spans="1:7" x14ac:dyDescent="0.2">
      <c r="A2340" s="5" t="s">
        <v>958</v>
      </c>
      <c r="B2340" s="5" t="s">
        <v>3</v>
      </c>
      <c r="C2340" s="5" t="s">
        <v>18</v>
      </c>
      <c r="D2340" s="5">
        <v>26326</v>
      </c>
      <c r="E2340" s="5">
        <v>11871</v>
      </c>
      <c r="F2340">
        <f t="shared" si="72"/>
        <v>14455</v>
      </c>
      <c r="G2340" s="6">
        <f t="shared" si="73"/>
        <v>1.1489801364771073</v>
      </c>
    </row>
    <row r="2341" spans="1:7" x14ac:dyDescent="0.2">
      <c r="A2341" s="5" t="s">
        <v>2286</v>
      </c>
      <c r="B2341" s="5" t="s">
        <v>3</v>
      </c>
      <c r="C2341" s="5" t="s">
        <v>18</v>
      </c>
      <c r="D2341" s="5">
        <v>35848</v>
      </c>
      <c r="E2341" s="5">
        <v>21580</v>
      </c>
      <c r="F2341">
        <f t="shared" si="72"/>
        <v>14268</v>
      </c>
      <c r="G2341" s="6">
        <f t="shared" si="73"/>
        <v>0.73217115921108222</v>
      </c>
    </row>
    <row r="2342" spans="1:7" x14ac:dyDescent="0.2">
      <c r="A2342" s="5" t="s">
        <v>2869</v>
      </c>
      <c r="B2342" s="5" t="s">
        <v>3</v>
      </c>
      <c r="C2342" s="5" t="s">
        <v>18</v>
      </c>
      <c r="D2342" s="5">
        <v>54329</v>
      </c>
      <c r="E2342" s="5">
        <v>40367</v>
      </c>
      <c r="F2342">
        <f t="shared" si="72"/>
        <v>13962</v>
      </c>
      <c r="G2342" s="6">
        <f t="shared" si="73"/>
        <v>0.42853693558238592</v>
      </c>
    </row>
    <row r="2343" spans="1:7" x14ac:dyDescent="0.2">
      <c r="A2343" s="5" t="s">
        <v>4032</v>
      </c>
      <c r="B2343" s="5" t="s">
        <v>3</v>
      </c>
      <c r="C2343" s="5" t="s">
        <v>18</v>
      </c>
      <c r="D2343" s="5">
        <v>29324</v>
      </c>
      <c r="E2343" s="5">
        <v>15600</v>
      </c>
      <c r="F2343">
        <f t="shared" si="72"/>
        <v>13724</v>
      </c>
      <c r="G2343" s="6">
        <f t="shared" si="73"/>
        <v>0.91049260167891155</v>
      </c>
    </row>
    <row r="2344" spans="1:7" x14ac:dyDescent="0.2">
      <c r="A2344" s="5" t="s">
        <v>4810</v>
      </c>
      <c r="B2344" s="5" t="s">
        <v>3</v>
      </c>
      <c r="C2344" s="5" t="s">
        <v>18</v>
      </c>
      <c r="D2344" s="5">
        <v>23848</v>
      </c>
      <c r="E2344" s="5">
        <v>10474</v>
      </c>
      <c r="F2344">
        <f t="shared" si="72"/>
        <v>13374</v>
      </c>
      <c r="G2344" s="6">
        <f t="shared" si="73"/>
        <v>1.1869785306798746</v>
      </c>
    </row>
    <row r="2345" spans="1:7" x14ac:dyDescent="0.2">
      <c r="A2345" s="5" t="s">
        <v>3510</v>
      </c>
      <c r="B2345" s="5" t="s">
        <v>3</v>
      </c>
      <c r="C2345" s="5" t="s">
        <v>18</v>
      </c>
      <c r="D2345" s="5">
        <v>16712</v>
      </c>
      <c r="E2345" s="5">
        <v>3358</v>
      </c>
      <c r="F2345">
        <f t="shared" si="72"/>
        <v>13354</v>
      </c>
      <c r="G2345" s="6">
        <f t="shared" si="73"/>
        <v>2.3148670211432347</v>
      </c>
    </row>
    <row r="2346" spans="1:7" x14ac:dyDescent="0.2">
      <c r="A2346" s="5" t="s">
        <v>2097</v>
      </c>
      <c r="B2346" s="5" t="s">
        <v>3</v>
      </c>
      <c r="C2346" s="5" t="s">
        <v>18</v>
      </c>
      <c r="D2346" s="5">
        <v>192157</v>
      </c>
      <c r="E2346" s="5">
        <v>178942</v>
      </c>
      <c r="F2346">
        <f t="shared" si="72"/>
        <v>13215</v>
      </c>
      <c r="G2346" s="6">
        <f t="shared" si="73"/>
        <v>0.10279293187267693</v>
      </c>
    </row>
    <row r="2347" spans="1:7" x14ac:dyDescent="0.2">
      <c r="A2347" s="5" t="s">
        <v>650</v>
      </c>
      <c r="B2347" s="5" t="s">
        <v>3</v>
      </c>
      <c r="C2347" s="5" t="s">
        <v>18</v>
      </c>
      <c r="D2347" s="5">
        <v>102770</v>
      </c>
      <c r="E2347" s="5">
        <v>89645</v>
      </c>
      <c r="F2347">
        <f t="shared" si="72"/>
        <v>13125</v>
      </c>
      <c r="G2347" s="6">
        <f t="shared" si="73"/>
        <v>0.19712210449785009</v>
      </c>
    </row>
    <row r="2348" spans="1:7" x14ac:dyDescent="0.2">
      <c r="A2348" s="5" t="s">
        <v>3662</v>
      </c>
      <c r="B2348" s="5" t="s">
        <v>3</v>
      </c>
      <c r="C2348" s="5" t="s">
        <v>18</v>
      </c>
      <c r="D2348" s="5">
        <v>27602</v>
      </c>
      <c r="E2348" s="5">
        <v>14483</v>
      </c>
      <c r="F2348">
        <f t="shared" si="72"/>
        <v>13119</v>
      </c>
      <c r="G2348" s="6">
        <f t="shared" si="73"/>
        <v>0.93036499123315419</v>
      </c>
    </row>
    <row r="2349" spans="1:7" x14ac:dyDescent="0.2">
      <c r="A2349" s="5" t="s">
        <v>180</v>
      </c>
      <c r="B2349" s="5" t="s">
        <v>3</v>
      </c>
      <c r="C2349" s="5" t="s">
        <v>18</v>
      </c>
      <c r="D2349" s="5">
        <v>35141</v>
      </c>
      <c r="E2349" s="5">
        <v>22566</v>
      </c>
      <c r="F2349">
        <f t="shared" si="72"/>
        <v>12575</v>
      </c>
      <c r="G2349" s="6">
        <f t="shared" si="73"/>
        <v>0.63898165724072087</v>
      </c>
    </row>
    <row r="2350" spans="1:7" x14ac:dyDescent="0.2">
      <c r="A2350" s="5" t="s">
        <v>1337</v>
      </c>
      <c r="B2350" s="5" t="s">
        <v>3</v>
      </c>
      <c r="C2350" s="5" t="s">
        <v>18</v>
      </c>
      <c r="D2350" s="5">
        <v>18656</v>
      </c>
      <c r="E2350" s="5">
        <v>7324</v>
      </c>
      <c r="F2350">
        <f t="shared" si="72"/>
        <v>11332</v>
      </c>
      <c r="G2350" s="6">
        <f t="shared" si="73"/>
        <v>1.3488163583547546</v>
      </c>
    </row>
    <row r="2351" spans="1:7" x14ac:dyDescent="0.2">
      <c r="A2351" s="5" t="s">
        <v>3835</v>
      </c>
      <c r="B2351" s="5" t="s">
        <v>3</v>
      </c>
      <c r="C2351" s="5" t="s">
        <v>18</v>
      </c>
      <c r="D2351" s="5">
        <v>23822</v>
      </c>
      <c r="E2351" s="5">
        <v>12864</v>
      </c>
      <c r="F2351">
        <f t="shared" si="72"/>
        <v>10958</v>
      </c>
      <c r="G2351" s="6">
        <f t="shared" si="73"/>
        <v>0.88890364431654856</v>
      </c>
    </row>
    <row r="2352" spans="1:7" x14ac:dyDescent="0.2">
      <c r="A2352" s="5" t="s">
        <v>2096</v>
      </c>
      <c r="B2352" s="5" t="s">
        <v>3</v>
      </c>
      <c r="C2352" s="5" t="s">
        <v>18</v>
      </c>
      <c r="D2352" s="5">
        <v>12686</v>
      </c>
      <c r="E2352" s="5">
        <v>1857</v>
      </c>
      <c r="F2352">
        <f t="shared" si="72"/>
        <v>10829</v>
      </c>
      <c r="G2352" s="6">
        <f t="shared" si="73"/>
        <v>2.7715285593673049</v>
      </c>
    </row>
    <row r="2353" spans="1:7" x14ac:dyDescent="0.2">
      <c r="A2353" s="5" t="s">
        <v>2934</v>
      </c>
      <c r="B2353" s="5" t="s">
        <v>3</v>
      </c>
      <c r="C2353" s="5" t="s">
        <v>18</v>
      </c>
      <c r="D2353" s="5">
        <v>94934</v>
      </c>
      <c r="E2353" s="5">
        <v>84153</v>
      </c>
      <c r="F2353">
        <f t="shared" si="72"/>
        <v>10781</v>
      </c>
      <c r="G2353" s="6">
        <f t="shared" si="73"/>
        <v>0.17390822123191169</v>
      </c>
    </row>
    <row r="2354" spans="1:7" x14ac:dyDescent="0.2">
      <c r="A2354" s="5" t="s">
        <v>3155</v>
      </c>
      <c r="B2354" s="5" t="s">
        <v>3</v>
      </c>
      <c r="C2354" s="5" t="s">
        <v>18</v>
      </c>
      <c r="D2354" s="5">
        <v>56290</v>
      </c>
      <c r="E2354" s="5">
        <v>45666</v>
      </c>
      <c r="F2354">
        <f t="shared" si="72"/>
        <v>10624</v>
      </c>
      <c r="G2354" s="6">
        <f t="shared" si="73"/>
        <v>0.3017522597300466</v>
      </c>
    </row>
    <row r="2355" spans="1:7" x14ac:dyDescent="0.2">
      <c r="A2355" s="5" t="s">
        <v>3180</v>
      </c>
      <c r="B2355" s="5" t="s">
        <v>3</v>
      </c>
      <c r="C2355" s="5" t="s">
        <v>18</v>
      </c>
      <c r="D2355" s="5">
        <v>36088</v>
      </c>
      <c r="E2355" s="5">
        <v>25674</v>
      </c>
      <c r="F2355">
        <f t="shared" si="72"/>
        <v>10414</v>
      </c>
      <c r="G2355" s="6">
        <f t="shared" si="73"/>
        <v>0.49119489121290777</v>
      </c>
    </row>
    <row r="2356" spans="1:7" x14ac:dyDescent="0.2">
      <c r="A2356" s="5" t="s">
        <v>3004</v>
      </c>
      <c r="B2356" s="5" t="s">
        <v>3</v>
      </c>
      <c r="C2356" s="5" t="s">
        <v>18</v>
      </c>
      <c r="D2356" s="5">
        <v>15597</v>
      </c>
      <c r="E2356" s="5">
        <v>5458</v>
      </c>
      <c r="F2356">
        <f t="shared" si="72"/>
        <v>10139</v>
      </c>
      <c r="G2356" s="6">
        <f t="shared" si="73"/>
        <v>1.5146524541303961</v>
      </c>
    </row>
    <row r="2357" spans="1:7" x14ac:dyDescent="0.2">
      <c r="A2357" s="5" t="s">
        <v>2669</v>
      </c>
      <c r="B2357" s="5" t="s">
        <v>3</v>
      </c>
      <c r="C2357" s="5" t="s">
        <v>18</v>
      </c>
      <c r="D2357" s="5">
        <v>21057</v>
      </c>
      <c r="E2357" s="5">
        <v>11120</v>
      </c>
      <c r="F2357">
        <f t="shared" si="72"/>
        <v>9937</v>
      </c>
      <c r="G2357" s="6">
        <f t="shared" si="73"/>
        <v>0.92108190079069097</v>
      </c>
    </row>
    <row r="2358" spans="1:7" x14ac:dyDescent="0.2">
      <c r="A2358" s="5" t="s">
        <v>3455</v>
      </c>
      <c r="B2358" s="5" t="s">
        <v>3</v>
      </c>
      <c r="C2358" s="5" t="s">
        <v>18</v>
      </c>
      <c r="D2358" s="5">
        <v>38456</v>
      </c>
      <c r="E2358" s="5">
        <v>28665</v>
      </c>
      <c r="F2358">
        <f t="shared" si="72"/>
        <v>9791</v>
      </c>
      <c r="G2358" s="6">
        <f t="shared" si="73"/>
        <v>0.42390561591799225</v>
      </c>
    </row>
    <row r="2359" spans="1:7" x14ac:dyDescent="0.2">
      <c r="A2359" s="5" t="s">
        <v>3825</v>
      </c>
      <c r="B2359" s="5" t="s">
        <v>3</v>
      </c>
      <c r="C2359" s="5" t="s">
        <v>18</v>
      </c>
      <c r="D2359" s="5">
        <v>36002</v>
      </c>
      <c r="E2359" s="5">
        <v>26293</v>
      </c>
      <c r="F2359">
        <f t="shared" si="72"/>
        <v>9709</v>
      </c>
      <c r="G2359" s="6">
        <f t="shared" si="73"/>
        <v>0.4533834961128046</v>
      </c>
    </row>
    <row r="2360" spans="1:7" x14ac:dyDescent="0.2">
      <c r="A2360" s="5" t="s">
        <v>2731</v>
      </c>
      <c r="B2360" s="5" t="s">
        <v>3</v>
      </c>
      <c r="C2360" s="5" t="s">
        <v>18</v>
      </c>
      <c r="D2360" s="5">
        <v>37399</v>
      </c>
      <c r="E2360" s="5">
        <v>27719</v>
      </c>
      <c r="F2360">
        <f t="shared" si="72"/>
        <v>9680</v>
      </c>
      <c r="G2360" s="6">
        <f t="shared" si="73"/>
        <v>0.4321110126377854</v>
      </c>
    </row>
    <row r="2361" spans="1:7" x14ac:dyDescent="0.2">
      <c r="A2361" s="5" t="s">
        <v>678</v>
      </c>
      <c r="B2361" s="5" t="s">
        <v>3</v>
      </c>
      <c r="C2361" s="5" t="s">
        <v>18</v>
      </c>
      <c r="D2361" s="5">
        <v>22124</v>
      </c>
      <c r="E2361" s="5">
        <v>12654</v>
      </c>
      <c r="F2361">
        <f t="shared" si="72"/>
        <v>9470</v>
      </c>
      <c r="G2361" s="6">
        <f t="shared" si="73"/>
        <v>0.80596994774703801</v>
      </c>
    </row>
    <row r="2362" spans="1:7" x14ac:dyDescent="0.2">
      <c r="A2362" s="5" t="s">
        <v>2864</v>
      </c>
      <c r="B2362" s="5" t="s">
        <v>3</v>
      </c>
      <c r="C2362" s="5" t="s">
        <v>18</v>
      </c>
      <c r="D2362" s="5">
        <v>10602</v>
      </c>
      <c r="E2362" s="5">
        <v>1145</v>
      </c>
      <c r="F2362">
        <f t="shared" si="72"/>
        <v>9457</v>
      </c>
      <c r="G2362" s="6">
        <f t="shared" si="73"/>
        <v>3.209793567729446</v>
      </c>
    </row>
    <row r="2363" spans="1:7" x14ac:dyDescent="0.2">
      <c r="A2363" s="5" t="s">
        <v>3153</v>
      </c>
      <c r="B2363" s="5" t="s">
        <v>3</v>
      </c>
      <c r="C2363" s="5" t="s">
        <v>18</v>
      </c>
      <c r="D2363" s="5">
        <v>64081</v>
      </c>
      <c r="E2363" s="5">
        <v>54639</v>
      </c>
      <c r="F2363">
        <f t="shared" si="72"/>
        <v>9442</v>
      </c>
      <c r="G2363" s="6">
        <f t="shared" si="73"/>
        <v>0.22996169135106001</v>
      </c>
    </row>
    <row r="2364" spans="1:7" x14ac:dyDescent="0.2">
      <c r="A2364" s="5" t="s">
        <v>4529</v>
      </c>
      <c r="B2364" s="5" t="s">
        <v>3</v>
      </c>
      <c r="C2364" s="5" t="s">
        <v>18</v>
      </c>
      <c r="D2364" s="5">
        <v>32192</v>
      </c>
      <c r="E2364" s="5">
        <v>23723</v>
      </c>
      <c r="F2364">
        <f t="shared" si="72"/>
        <v>8469</v>
      </c>
      <c r="G2364" s="6">
        <f t="shared" si="73"/>
        <v>0.44039974798717374</v>
      </c>
    </row>
    <row r="2365" spans="1:7" x14ac:dyDescent="0.2">
      <c r="A2365" s="5" t="s">
        <v>4745</v>
      </c>
      <c r="B2365" s="5" t="s">
        <v>3</v>
      </c>
      <c r="C2365" s="5" t="s">
        <v>18</v>
      </c>
      <c r="D2365" s="5">
        <v>41359</v>
      </c>
      <c r="E2365" s="5">
        <v>33017</v>
      </c>
      <c r="F2365">
        <f t="shared" si="72"/>
        <v>8342</v>
      </c>
      <c r="G2365" s="6">
        <f t="shared" si="73"/>
        <v>0.32498345115177996</v>
      </c>
    </row>
    <row r="2366" spans="1:7" x14ac:dyDescent="0.2">
      <c r="A2366" s="5" t="s">
        <v>1864</v>
      </c>
      <c r="B2366" s="5" t="s">
        <v>3</v>
      </c>
      <c r="C2366" s="5" t="s">
        <v>18</v>
      </c>
      <c r="D2366" s="5">
        <v>27496</v>
      </c>
      <c r="E2366" s="5">
        <v>19249</v>
      </c>
      <c r="F2366">
        <f t="shared" si="72"/>
        <v>8247</v>
      </c>
      <c r="G2366" s="6">
        <f t="shared" si="73"/>
        <v>0.51441577933095062</v>
      </c>
    </row>
    <row r="2367" spans="1:7" x14ac:dyDescent="0.2">
      <c r="A2367" s="5" t="s">
        <v>3371</v>
      </c>
      <c r="B2367" s="5" t="s">
        <v>3</v>
      </c>
      <c r="C2367" s="5" t="s">
        <v>18</v>
      </c>
      <c r="D2367" s="5">
        <v>8251</v>
      </c>
      <c r="E2367" s="5">
        <v>16</v>
      </c>
      <c r="F2367">
        <f t="shared" si="72"/>
        <v>8235</v>
      </c>
      <c r="G2367" s="6">
        <f t="shared" si="73"/>
        <v>8.9230652646361452</v>
      </c>
    </row>
    <row r="2368" spans="1:7" x14ac:dyDescent="0.2">
      <c r="A2368" s="5" t="s">
        <v>4364</v>
      </c>
      <c r="B2368" s="5" t="s">
        <v>3</v>
      </c>
      <c r="C2368" s="5" t="s">
        <v>18</v>
      </c>
      <c r="D2368" s="5">
        <v>32256</v>
      </c>
      <c r="E2368" s="5">
        <v>24147</v>
      </c>
      <c r="F2368">
        <f t="shared" si="72"/>
        <v>8109</v>
      </c>
      <c r="G2368" s="6">
        <f t="shared" si="73"/>
        <v>0.41770856340266027</v>
      </c>
    </row>
    <row r="2369" spans="1:7" x14ac:dyDescent="0.2">
      <c r="A2369" s="5" t="s">
        <v>2908</v>
      </c>
      <c r="B2369" s="5" t="s">
        <v>3</v>
      </c>
      <c r="C2369" s="5" t="s">
        <v>18</v>
      </c>
      <c r="D2369" s="5">
        <v>8051</v>
      </c>
      <c r="E2369" s="5">
        <v>38</v>
      </c>
      <c r="F2369">
        <f t="shared" si="72"/>
        <v>8013</v>
      </c>
      <c r="G2369" s="6">
        <f t="shared" si="73"/>
        <v>7.6897292380590914</v>
      </c>
    </row>
    <row r="2370" spans="1:7" x14ac:dyDescent="0.2">
      <c r="A2370" s="5" t="s">
        <v>4342</v>
      </c>
      <c r="B2370" s="5" t="s">
        <v>3</v>
      </c>
      <c r="C2370" s="5" t="s">
        <v>18</v>
      </c>
      <c r="D2370" s="5">
        <v>68217</v>
      </c>
      <c r="E2370" s="5">
        <v>60984</v>
      </c>
      <c r="F2370">
        <f t="shared" si="72"/>
        <v>7233</v>
      </c>
      <c r="G2370" s="6">
        <f t="shared" si="73"/>
        <v>0.16169802098761527</v>
      </c>
    </row>
    <row r="2371" spans="1:7" x14ac:dyDescent="0.2">
      <c r="A2371" s="5" t="s">
        <v>2534</v>
      </c>
      <c r="B2371" s="5" t="s">
        <v>3</v>
      </c>
      <c r="C2371" s="5" t="s">
        <v>18</v>
      </c>
      <c r="D2371" s="5">
        <v>21904</v>
      </c>
      <c r="E2371" s="5">
        <v>14759</v>
      </c>
      <c r="F2371">
        <f t="shared" ref="F2371:F2434" si="74">D2371-E2371</f>
        <v>7145</v>
      </c>
      <c r="G2371" s="6">
        <f t="shared" ref="G2371:G2434" si="75">LOG((D2371+1)/(E2371+1), 2)</f>
        <v>0.56956749326255451</v>
      </c>
    </row>
    <row r="2372" spans="1:7" x14ac:dyDescent="0.2">
      <c r="A2372" s="5" t="s">
        <v>1003</v>
      </c>
      <c r="B2372" s="5" t="s">
        <v>3</v>
      </c>
      <c r="C2372" s="5" t="s">
        <v>18</v>
      </c>
      <c r="D2372" s="5">
        <v>10475</v>
      </c>
      <c r="E2372" s="5">
        <v>3425</v>
      </c>
      <c r="F2372">
        <f t="shared" si="74"/>
        <v>7050</v>
      </c>
      <c r="G2372" s="6">
        <f t="shared" si="75"/>
        <v>1.6124909082665972</v>
      </c>
    </row>
    <row r="2373" spans="1:7" x14ac:dyDescent="0.2">
      <c r="A2373" s="5" t="s">
        <v>3745</v>
      </c>
      <c r="B2373" s="5" t="s">
        <v>3</v>
      </c>
      <c r="C2373" s="5" t="s">
        <v>18</v>
      </c>
      <c r="D2373" s="5">
        <v>13651</v>
      </c>
      <c r="E2373" s="5">
        <v>6902</v>
      </c>
      <c r="F2373">
        <f t="shared" si="74"/>
        <v>6749</v>
      </c>
      <c r="G2373" s="6">
        <f t="shared" si="75"/>
        <v>0.9838169301536196</v>
      </c>
    </row>
    <row r="2374" spans="1:7" x14ac:dyDescent="0.2">
      <c r="A2374" s="5" t="s">
        <v>3671</v>
      </c>
      <c r="B2374" s="5" t="s">
        <v>3</v>
      </c>
      <c r="C2374" s="5" t="s">
        <v>18</v>
      </c>
      <c r="D2374" s="5">
        <v>14627</v>
      </c>
      <c r="E2374" s="5">
        <v>8114</v>
      </c>
      <c r="F2374">
        <f t="shared" si="74"/>
        <v>6513</v>
      </c>
      <c r="G2374" s="6">
        <f t="shared" si="75"/>
        <v>0.85006953190603451</v>
      </c>
    </row>
    <row r="2375" spans="1:7" x14ac:dyDescent="0.2">
      <c r="A2375" s="5" t="s">
        <v>825</v>
      </c>
      <c r="B2375" s="5" t="s">
        <v>3</v>
      </c>
      <c r="C2375" s="5" t="s">
        <v>18</v>
      </c>
      <c r="D2375" s="5">
        <v>12236</v>
      </c>
      <c r="E2375" s="5">
        <v>5804</v>
      </c>
      <c r="F2375">
        <f t="shared" si="74"/>
        <v>6432</v>
      </c>
      <c r="G2375" s="6">
        <f t="shared" si="75"/>
        <v>1.0758819407607505</v>
      </c>
    </row>
    <row r="2376" spans="1:7" x14ac:dyDescent="0.2">
      <c r="A2376" s="5" t="s">
        <v>812</v>
      </c>
      <c r="B2376" s="5" t="s">
        <v>3</v>
      </c>
      <c r="C2376" s="5" t="s">
        <v>18</v>
      </c>
      <c r="D2376" s="5">
        <v>8451</v>
      </c>
      <c r="E2376" s="5">
        <v>2391</v>
      </c>
      <c r="F2376">
        <f t="shared" si="74"/>
        <v>6060</v>
      </c>
      <c r="G2376" s="6">
        <f t="shared" si="75"/>
        <v>1.8210753777368358</v>
      </c>
    </row>
    <row r="2377" spans="1:7" x14ac:dyDescent="0.2">
      <c r="A2377" s="5" t="s">
        <v>3787</v>
      </c>
      <c r="B2377" s="5" t="s">
        <v>3</v>
      </c>
      <c r="C2377" s="5" t="s">
        <v>18</v>
      </c>
      <c r="D2377" s="5">
        <v>36654</v>
      </c>
      <c r="E2377" s="5">
        <v>31008</v>
      </c>
      <c r="F2377">
        <f t="shared" si="74"/>
        <v>5646</v>
      </c>
      <c r="G2377" s="6">
        <f t="shared" si="75"/>
        <v>0.24132300388220021</v>
      </c>
    </row>
    <row r="2378" spans="1:7" x14ac:dyDescent="0.2">
      <c r="A2378" s="5" t="s">
        <v>3716</v>
      </c>
      <c r="B2378" s="5" t="s">
        <v>3</v>
      </c>
      <c r="C2378" s="5" t="s">
        <v>18</v>
      </c>
      <c r="D2378" s="5">
        <v>11712</v>
      </c>
      <c r="E2378" s="5">
        <v>6413</v>
      </c>
      <c r="F2378">
        <f t="shared" si="74"/>
        <v>5299</v>
      </c>
      <c r="G2378" s="6">
        <f t="shared" si="75"/>
        <v>0.86881437551298402</v>
      </c>
    </row>
    <row r="2379" spans="1:7" x14ac:dyDescent="0.2">
      <c r="A2379" s="5" t="s">
        <v>4685</v>
      </c>
      <c r="B2379" s="5" t="s">
        <v>3</v>
      </c>
      <c r="C2379" s="5" t="s">
        <v>18</v>
      </c>
      <c r="D2379" s="5">
        <v>26509</v>
      </c>
      <c r="E2379" s="5">
        <v>21276</v>
      </c>
      <c r="F2379">
        <f t="shared" si="74"/>
        <v>5233</v>
      </c>
      <c r="G2379" s="6">
        <f t="shared" si="75"/>
        <v>0.31724192116271072</v>
      </c>
    </row>
    <row r="2380" spans="1:7" x14ac:dyDescent="0.2">
      <c r="A2380" s="5" t="s">
        <v>2025</v>
      </c>
      <c r="B2380" s="5" t="s">
        <v>3</v>
      </c>
      <c r="C2380" s="5" t="s">
        <v>18</v>
      </c>
      <c r="D2380" s="5">
        <v>204060</v>
      </c>
      <c r="E2380" s="5">
        <v>199129</v>
      </c>
      <c r="F2380">
        <f t="shared" si="74"/>
        <v>4931</v>
      </c>
      <c r="G2380" s="6">
        <f t="shared" si="75"/>
        <v>3.528989465738358E-2</v>
      </c>
    </row>
    <row r="2381" spans="1:7" x14ac:dyDescent="0.2">
      <c r="A2381" s="5" t="s">
        <v>204</v>
      </c>
      <c r="B2381" s="5" t="s">
        <v>3</v>
      </c>
      <c r="C2381" s="5" t="s">
        <v>18</v>
      </c>
      <c r="D2381" s="5">
        <v>12324</v>
      </c>
      <c r="E2381" s="5">
        <v>7786</v>
      </c>
      <c r="F2381">
        <f t="shared" si="74"/>
        <v>4538</v>
      </c>
      <c r="G2381" s="6">
        <f t="shared" si="75"/>
        <v>0.66244811522275837</v>
      </c>
    </row>
    <row r="2382" spans="1:7" x14ac:dyDescent="0.2">
      <c r="A2382" s="5" t="s">
        <v>4065</v>
      </c>
      <c r="B2382" s="5" t="s">
        <v>3</v>
      </c>
      <c r="C2382" s="5" t="s">
        <v>18</v>
      </c>
      <c r="D2382" s="5">
        <v>24537</v>
      </c>
      <c r="E2382" s="5">
        <v>20245</v>
      </c>
      <c r="F2382">
        <f t="shared" si="74"/>
        <v>4292</v>
      </c>
      <c r="G2382" s="6">
        <f t="shared" si="75"/>
        <v>0.27738076210179929</v>
      </c>
    </row>
    <row r="2383" spans="1:7" x14ac:dyDescent="0.2">
      <c r="A2383" s="5" t="s">
        <v>3407</v>
      </c>
      <c r="B2383" s="5" t="s">
        <v>3</v>
      </c>
      <c r="C2383" s="5" t="s">
        <v>18</v>
      </c>
      <c r="D2383" s="5">
        <v>37814</v>
      </c>
      <c r="E2383" s="5">
        <v>33950</v>
      </c>
      <c r="F2383">
        <f t="shared" si="74"/>
        <v>3864</v>
      </c>
      <c r="G2383" s="6">
        <f t="shared" si="75"/>
        <v>0.15550455037414204</v>
      </c>
    </row>
    <row r="2384" spans="1:7" x14ac:dyDescent="0.2">
      <c r="A2384" s="5" t="s">
        <v>788</v>
      </c>
      <c r="B2384" s="5" t="s">
        <v>3</v>
      </c>
      <c r="C2384" s="5" t="s">
        <v>18</v>
      </c>
      <c r="D2384" s="5">
        <v>42882</v>
      </c>
      <c r="E2384" s="5">
        <v>39309</v>
      </c>
      <c r="F2384">
        <f t="shared" si="74"/>
        <v>3573</v>
      </c>
      <c r="G2384" s="6">
        <f t="shared" si="75"/>
        <v>0.12550947332396525</v>
      </c>
    </row>
    <row r="2385" spans="1:7" x14ac:dyDescent="0.2">
      <c r="A2385" s="5" t="s">
        <v>4263</v>
      </c>
      <c r="B2385" s="5" t="s">
        <v>3</v>
      </c>
      <c r="C2385" s="5" t="s">
        <v>18</v>
      </c>
      <c r="D2385" s="5">
        <v>23528</v>
      </c>
      <c r="E2385" s="5">
        <v>20279</v>
      </c>
      <c r="F2385">
        <f t="shared" si="74"/>
        <v>3249</v>
      </c>
      <c r="G2385" s="6">
        <f t="shared" si="75"/>
        <v>0.21438235391163879</v>
      </c>
    </row>
    <row r="2386" spans="1:7" x14ac:dyDescent="0.2">
      <c r="A2386" s="5" t="s">
        <v>2636</v>
      </c>
      <c r="B2386" s="5" t="s">
        <v>3</v>
      </c>
      <c r="C2386" s="5" t="s">
        <v>18</v>
      </c>
      <c r="D2386" s="5">
        <v>34875</v>
      </c>
      <c r="E2386" s="5">
        <v>31695</v>
      </c>
      <c r="F2386">
        <f t="shared" si="74"/>
        <v>3180</v>
      </c>
      <c r="G2386" s="6">
        <f t="shared" si="75"/>
        <v>0.13793379860845439</v>
      </c>
    </row>
    <row r="2387" spans="1:7" x14ac:dyDescent="0.2">
      <c r="A2387" s="5" t="s">
        <v>546</v>
      </c>
      <c r="B2387" s="5" t="s">
        <v>3</v>
      </c>
      <c r="C2387" s="5" t="s">
        <v>18</v>
      </c>
      <c r="D2387" s="5">
        <v>23443</v>
      </c>
      <c r="E2387" s="5">
        <v>20358</v>
      </c>
      <c r="F2387">
        <f t="shared" si="74"/>
        <v>3085</v>
      </c>
      <c r="G2387" s="6">
        <f t="shared" si="75"/>
        <v>0.20355204206077099</v>
      </c>
    </row>
    <row r="2388" spans="1:7" x14ac:dyDescent="0.2">
      <c r="A2388" s="5" t="s">
        <v>4480</v>
      </c>
      <c r="B2388" s="5" t="s">
        <v>3</v>
      </c>
      <c r="C2388" s="5" t="s">
        <v>18</v>
      </c>
      <c r="D2388" s="5">
        <v>17856</v>
      </c>
      <c r="E2388" s="5">
        <v>14771</v>
      </c>
      <c r="F2388">
        <f t="shared" si="74"/>
        <v>3085</v>
      </c>
      <c r="G2388" s="6">
        <f t="shared" si="75"/>
        <v>0.27362455845446276</v>
      </c>
    </row>
    <row r="2389" spans="1:7" x14ac:dyDescent="0.2">
      <c r="A2389" s="5" t="s">
        <v>1858</v>
      </c>
      <c r="B2389" s="5" t="s">
        <v>3</v>
      </c>
      <c r="C2389" s="5" t="s">
        <v>18</v>
      </c>
      <c r="D2389" s="5">
        <v>16291</v>
      </c>
      <c r="E2389" s="5">
        <v>13335</v>
      </c>
      <c r="F2389">
        <f t="shared" si="74"/>
        <v>2956</v>
      </c>
      <c r="G2389" s="6">
        <f t="shared" si="75"/>
        <v>0.28883771001699809</v>
      </c>
    </row>
    <row r="2390" spans="1:7" x14ac:dyDescent="0.2">
      <c r="A2390" s="5" t="s">
        <v>4872</v>
      </c>
      <c r="B2390" s="5" t="s">
        <v>3</v>
      </c>
      <c r="C2390" s="5" t="s">
        <v>18</v>
      </c>
      <c r="D2390" s="5">
        <v>12759</v>
      </c>
      <c r="E2390" s="5">
        <v>9882</v>
      </c>
      <c r="F2390">
        <f t="shared" si="74"/>
        <v>2877</v>
      </c>
      <c r="G2390" s="6">
        <f t="shared" si="75"/>
        <v>0.36860738337880411</v>
      </c>
    </row>
    <row r="2391" spans="1:7" x14ac:dyDescent="0.2">
      <c r="A2391" s="5" t="s">
        <v>4701</v>
      </c>
      <c r="B2391" s="5" t="s">
        <v>3</v>
      </c>
      <c r="C2391" s="5" t="s">
        <v>18</v>
      </c>
      <c r="D2391" s="5">
        <v>29829</v>
      </c>
      <c r="E2391" s="5">
        <v>27068</v>
      </c>
      <c r="F2391">
        <f t="shared" si="74"/>
        <v>2761</v>
      </c>
      <c r="G2391" s="6">
        <f t="shared" si="75"/>
        <v>0.14012238608216351</v>
      </c>
    </row>
    <row r="2392" spans="1:7" x14ac:dyDescent="0.2">
      <c r="A2392" s="5" t="s">
        <v>3686</v>
      </c>
      <c r="B2392" s="5" t="s">
        <v>3</v>
      </c>
      <c r="C2392" s="5" t="s">
        <v>18</v>
      </c>
      <c r="D2392" s="5">
        <v>34145</v>
      </c>
      <c r="E2392" s="5">
        <v>31921</v>
      </c>
      <c r="F2392">
        <f t="shared" si="74"/>
        <v>2224</v>
      </c>
      <c r="G2392" s="6">
        <f t="shared" si="75"/>
        <v>9.7165542149746487E-2</v>
      </c>
    </row>
    <row r="2393" spans="1:7" x14ac:dyDescent="0.2">
      <c r="A2393" s="5" t="s">
        <v>4793</v>
      </c>
      <c r="B2393" s="5" t="s">
        <v>3</v>
      </c>
      <c r="C2393" s="5" t="s">
        <v>18</v>
      </c>
      <c r="D2393" s="5">
        <v>70552</v>
      </c>
      <c r="E2393" s="5">
        <v>69004</v>
      </c>
      <c r="F2393">
        <f t="shared" si="74"/>
        <v>1548</v>
      </c>
      <c r="G2393" s="6">
        <f t="shared" si="75"/>
        <v>3.2006528065408914E-2</v>
      </c>
    </row>
    <row r="2394" spans="1:7" x14ac:dyDescent="0.2">
      <c r="A2394" s="5" t="s">
        <v>1276</v>
      </c>
      <c r="B2394" s="5" t="s">
        <v>3</v>
      </c>
      <c r="C2394" s="5" t="s">
        <v>18</v>
      </c>
      <c r="D2394" s="5">
        <v>46730</v>
      </c>
      <c r="E2394" s="5">
        <v>45211</v>
      </c>
      <c r="F2394">
        <f t="shared" si="74"/>
        <v>1519</v>
      </c>
      <c r="G2394" s="6">
        <f t="shared" si="75"/>
        <v>4.7674171677938429E-2</v>
      </c>
    </row>
    <row r="2395" spans="1:7" x14ac:dyDescent="0.2">
      <c r="A2395" s="5" t="s">
        <v>3878</v>
      </c>
      <c r="B2395" s="5" t="s">
        <v>3</v>
      </c>
      <c r="C2395" s="5" t="s">
        <v>18</v>
      </c>
      <c r="D2395" s="5">
        <v>10593</v>
      </c>
      <c r="E2395" s="5">
        <v>9242</v>
      </c>
      <c r="F2395">
        <f t="shared" si="74"/>
        <v>1351</v>
      </c>
      <c r="G2395" s="6">
        <f t="shared" si="75"/>
        <v>0.19681432553687828</v>
      </c>
    </row>
    <row r="2396" spans="1:7" x14ac:dyDescent="0.2">
      <c r="A2396" s="5" t="s">
        <v>1137</v>
      </c>
      <c r="B2396" s="5" t="s">
        <v>3</v>
      </c>
      <c r="C2396" s="5" t="s">
        <v>18</v>
      </c>
      <c r="D2396" s="5">
        <v>29009</v>
      </c>
      <c r="E2396" s="5">
        <v>27787</v>
      </c>
      <c r="F2396">
        <f t="shared" si="74"/>
        <v>1222</v>
      </c>
      <c r="G2396" s="6">
        <f t="shared" si="75"/>
        <v>6.2088293092258148E-2</v>
      </c>
    </row>
    <row r="2397" spans="1:7" x14ac:dyDescent="0.2">
      <c r="A2397" s="5" t="s">
        <v>3430</v>
      </c>
      <c r="B2397" s="5" t="s">
        <v>3</v>
      </c>
      <c r="C2397" s="5" t="s">
        <v>18</v>
      </c>
      <c r="D2397" s="5">
        <v>49674</v>
      </c>
      <c r="E2397" s="5">
        <v>48732</v>
      </c>
      <c r="F2397">
        <f t="shared" si="74"/>
        <v>942</v>
      </c>
      <c r="G2397" s="6">
        <f t="shared" si="75"/>
        <v>2.7620930007273427E-2</v>
      </c>
    </row>
    <row r="2398" spans="1:7" x14ac:dyDescent="0.2">
      <c r="A2398" s="5" t="s">
        <v>758</v>
      </c>
      <c r="B2398" s="5" t="s">
        <v>3</v>
      </c>
      <c r="C2398" s="5" t="s">
        <v>18</v>
      </c>
      <c r="D2398" s="5">
        <v>28601</v>
      </c>
      <c r="E2398" s="5">
        <v>27730</v>
      </c>
      <c r="F2398">
        <f t="shared" si="74"/>
        <v>871</v>
      </c>
      <c r="G2398" s="6">
        <f t="shared" si="75"/>
        <v>4.4616389294994299E-2</v>
      </c>
    </row>
    <row r="2399" spans="1:7" x14ac:dyDescent="0.2">
      <c r="A2399" s="5" t="s">
        <v>737</v>
      </c>
      <c r="B2399" s="5" t="s">
        <v>3</v>
      </c>
      <c r="C2399" s="5" t="s">
        <v>18</v>
      </c>
      <c r="D2399" s="5">
        <v>1112</v>
      </c>
      <c r="E2399" s="5">
        <v>501</v>
      </c>
      <c r="F2399">
        <f t="shared" si="74"/>
        <v>611</v>
      </c>
      <c r="G2399" s="6">
        <f t="shared" si="75"/>
        <v>1.1486943233911875</v>
      </c>
    </row>
    <row r="2400" spans="1:7" x14ac:dyDescent="0.2">
      <c r="A2400" s="5" t="s">
        <v>1399</v>
      </c>
      <c r="B2400" s="5" t="s">
        <v>3</v>
      </c>
      <c r="C2400" s="5" t="s">
        <v>18</v>
      </c>
      <c r="D2400" s="5">
        <v>1692</v>
      </c>
      <c r="E2400" s="5">
        <v>1128</v>
      </c>
      <c r="F2400">
        <f t="shared" si="74"/>
        <v>564</v>
      </c>
      <c r="G2400" s="6">
        <f t="shared" si="75"/>
        <v>0.58453648712264084</v>
      </c>
    </row>
    <row r="2401" spans="1:7" x14ac:dyDescent="0.2">
      <c r="A2401" s="5" t="s">
        <v>792</v>
      </c>
      <c r="B2401" s="5" t="s">
        <v>3</v>
      </c>
      <c r="C2401" s="5" t="s">
        <v>18</v>
      </c>
      <c r="D2401" s="5">
        <v>1566</v>
      </c>
      <c r="E2401" s="5">
        <v>1023</v>
      </c>
      <c r="F2401">
        <f t="shared" si="74"/>
        <v>543</v>
      </c>
      <c r="G2401" s="6">
        <f t="shared" si="75"/>
        <v>0.61378946447258032</v>
      </c>
    </row>
    <row r="2402" spans="1:7" x14ac:dyDescent="0.2">
      <c r="A2402" s="5" t="s">
        <v>1074</v>
      </c>
      <c r="B2402" s="5" t="s">
        <v>3</v>
      </c>
      <c r="C2402" s="5" t="s">
        <v>18</v>
      </c>
      <c r="D2402" s="5">
        <v>20274</v>
      </c>
      <c r="E2402" s="5">
        <v>19900</v>
      </c>
      <c r="F2402">
        <f t="shared" si="74"/>
        <v>374</v>
      </c>
      <c r="G2402" s="6">
        <f t="shared" si="75"/>
        <v>2.686098825686601E-2</v>
      </c>
    </row>
    <row r="2403" spans="1:7" x14ac:dyDescent="0.2">
      <c r="A2403" s="5" t="s">
        <v>201</v>
      </c>
      <c r="B2403" s="5" t="s">
        <v>3</v>
      </c>
      <c r="C2403" s="5" t="s">
        <v>18</v>
      </c>
      <c r="D2403" s="5">
        <v>1127</v>
      </c>
      <c r="E2403" s="5">
        <v>859</v>
      </c>
      <c r="F2403">
        <f t="shared" si="74"/>
        <v>268</v>
      </c>
      <c r="G2403" s="6">
        <f t="shared" si="75"/>
        <v>0.39135850280933332</v>
      </c>
    </row>
    <row r="2404" spans="1:7" x14ac:dyDescent="0.2">
      <c r="A2404" s="5" t="s">
        <v>1546</v>
      </c>
      <c r="B2404" s="5" t="s">
        <v>3</v>
      </c>
      <c r="C2404" s="5" t="s">
        <v>18</v>
      </c>
      <c r="D2404" s="5">
        <v>40413</v>
      </c>
      <c r="E2404" s="5">
        <v>40174</v>
      </c>
      <c r="F2404">
        <f t="shared" si="74"/>
        <v>239</v>
      </c>
      <c r="G2404" s="6">
        <f t="shared" si="75"/>
        <v>8.5571262988281618E-3</v>
      </c>
    </row>
    <row r="2405" spans="1:7" x14ac:dyDescent="0.2">
      <c r="A2405" s="5" t="s">
        <v>1277</v>
      </c>
      <c r="B2405" s="5" t="s">
        <v>3</v>
      </c>
      <c r="C2405" s="5" t="s">
        <v>18</v>
      </c>
      <c r="D2405" s="5">
        <v>4541</v>
      </c>
      <c r="E2405" s="5">
        <v>4349</v>
      </c>
      <c r="F2405">
        <f t="shared" si="74"/>
        <v>192</v>
      </c>
      <c r="G2405" s="6">
        <f t="shared" si="75"/>
        <v>6.2312305083434771E-2</v>
      </c>
    </row>
    <row r="2406" spans="1:7" x14ac:dyDescent="0.2">
      <c r="A2406" s="5" t="s">
        <v>665</v>
      </c>
      <c r="B2406" s="5" t="s">
        <v>3</v>
      </c>
      <c r="C2406" s="5" t="s">
        <v>18</v>
      </c>
      <c r="D2406" s="5">
        <v>162</v>
      </c>
      <c r="E2406" s="5">
        <v>0</v>
      </c>
      <c r="F2406">
        <f t="shared" si="74"/>
        <v>162</v>
      </c>
      <c r="G2406" s="6">
        <f t="shared" si="75"/>
        <v>7.3487281542310781</v>
      </c>
    </row>
    <row r="2407" spans="1:7" x14ac:dyDescent="0.2">
      <c r="A2407" s="5" t="s">
        <v>1018</v>
      </c>
      <c r="B2407" s="5" t="s">
        <v>3</v>
      </c>
      <c r="C2407" s="5" t="s">
        <v>18</v>
      </c>
      <c r="D2407" s="5">
        <v>162</v>
      </c>
      <c r="E2407" s="5">
        <v>0</v>
      </c>
      <c r="F2407">
        <f t="shared" si="74"/>
        <v>162</v>
      </c>
      <c r="G2407" s="6">
        <f t="shared" si="75"/>
        <v>7.3487281542310781</v>
      </c>
    </row>
    <row r="2408" spans="1:7" x14ac:dyDescent="0.2">
      <c r="A2408" s="5" t="s">
        <v>750</v>
      </c>
      <c r="B2408" s="5" t="s">
        <v>3</v>
      </c>
      <c r="C2408" s="5" t="s">
        <v>18</v>
      </c>
      <c r="D2408" s="5">
        <v>144</v>
      </c>
      <c r="E2408" s="5">
        <v>0</v>
      </c>
      <c r="F2408">
        <f t="shared" si="74"/>
        <v>144</v>
      </c>
      <c r="G2408" s="6">
        <f t="shared" si="75"/>
        <v>7.1799090900149345</v>
      </c>
    </row>
    <row r="2409" spans="1:7" x14ac:dyDescent="0.2">
      <c r="A2409" s="5" t="s">
        <v>236</v>
      </c>
      <c r="B2409" s="5" t="s">
        <v>3</v>
      </c>
      <c r="C2409" s="5" t="s">
        <v>18</v>
      </c>
      <c r="D2409" s="5">
        <v>373</v>
      </c>
      <c r="E2409" s="5">
        <v>261</v>
      </c>
      <c r="F2409">
        <f t="shared" si="74"/>
        <v>112</v>
      </c>
      <c r="G2409" s="6">
        <f t="shared" si="75"/>
        <v>0.51347145835018648</v>
      </c>
    </row>
    <row r="2410" spans="1:7" x14ac:dyDescent="0.2">
      <c r="A2410" s="5" t="s">
        <v>739</v>
      </c>
      <c r="B2410" s="5" t="s">
        <v>3</v>
      </c>
      <c r="C2410" s="5" t="s">
        <v>18</v>
      </c>
      <c r="D2410" s="5">
        <v>65</v>
      </c>
      <c r="E2410" s="5">
        <v>0</v>
      </c>
      <c r="F2410">
        <f t="shared" si="74"/>
        <v>65</v>
      </c>
      <c r="G2410" s="6">
        <f t="shared" si="75"/>
        <v>6.0443941193584534</v>
      </c>
    </row>
    <row r="2411" spans="1:7" x14ac:dyDescent="0.2">
      <c r="A2411" s="5" t="s">
        <v>655</v>
      </c>
      <c r="B2411" s="5" t="s">
        <v>3</v>
      </c>
      <c r="C2411" s="5" t="s">
        <v>18</v>
      </c>
      <c r="D2411" s="5">
        <v>49</v>
      </c>
      <c r="E2411" s="5">
        <v>0</v>
      </c>
      <c r="F2411">
        <f t="shared" si="74"/>
        <v>49</v>
      </c>
      <c r="G2411" s="6">
        <f t="shared" si="75"/>
        <v>5.6438561897747244</v>
      </c>
    </row>
    <row r="2412" spans="1:7" x14ac:dyDescent="0.2">
      <c r="A2412" s="5" t="s">
        <v>1488</v>
      </c>
      <c r="B2412" s="5" t="s">
        <v>3</v>
      </c>
      <c r="C2412" s="5" t="s">
        <v>18</v>
      </c>
      <c r="D2412" s="5">
        <v>115</v>
      </c>
      <c r="E2412" s="5">
        <v>89</v>
      </c>
      <c r="F2412">
        <f t="shared" si="74"/>
        <v>26</v>
      </c>
      <c r="G2412" s="6">
        <f t="shared" si="75"/>
        <v>0.36612789879789753</v>
      </c>
    </row>
    <row r="2413" spans="1:7" x14ac:dyDescent="0.2">
      <c r="A2413" s="5" t="s">
        <v>432</v>
      </c>
      <c r="B2413" s="5" t="s">
        <v>3</v>
      </c>
      <c r="C2413" s="5" t="s">
        <v>18</v>
      </c>
      <c r="D2413" s="5">
        <v>78</v>
      </c>
      <c r="E2413" s="5">
        <v>68</v>
      </c>
      <c r="F2413">
        <f t="shared" si="74"/>
        <v>10</v>
      </c>
      <c r="G2413" s="6">
        <f t="shared" si="75"/>
        <v>0.19525629139893386</v>
      </c>
    </row>
    <row r="2414" spans="1:7" x14ac:dyDescent="0.2">
      <c r="A2414" s="5" t="s">
        <v>1261</v>
      </c>
      <c r="B2414" s="5" t="s">
        <v>3</v>
      </c>
      <c r="C2414" s="5" t="s">
        <v>18</v>
      </c>
      <c r="D2414" s="5">
        <v>2218</v>
      </c>
      <c r="E2414" s="5">
        <v>2254</v>
      </c>
      <c r="F2414">
        <f t="shared" si="74"/>
        <v>-36</v>
      </c>
      <c r="G2414" s="6">
        <f t="shared" si="75"/>
        <v>-2.3217765945731973E-2</v>
      </c>
    </row>
    <row r="2415" spans="1:7" x14ac:dyDescent="0.2">
      <c r="A2415" s="5" t="s">
        <v>709</v>
      </c>
      <c r="B2415" s="5" t="s">
        <v>3</v>
      </c>
      <c r="C2415" s="5" t="s">
        <v>18</v>
      </c>
      <c r="D2415" s="5">
        <v>49</v>
      </c>
      <c r="E2415" s="5">
        <v>92</v>
      </c>
      <c r="F2415">
        <f t="shared" si="74"/>
        <v>-43</v>
      </c>
      <c r="G2415" s="6">
        <f t="shared" si="75"/>
        <v>-0.89530262133330685</v>
      </c>
    </row>
    <row r="2416" spans="1:7" x14ac:dyDescent="0.2">
      <c r="A2416" s="5" t="s">
        <v>814</v>
      </c>
      <c r="B2416" s="5" t="s">
        <v>3</v>
      </c>
      <c r="C2416" s="5" t="s">
        <v>18</v>
      </c>
      <c r="D2416" s="5">
        <v>2459</v>
      </c>
      <c r="E2416" s="5">
        <v>2558</v>
      </c>
      <c r="F2416">
        <f t="shared" si="74"/>
        <v>-99</v>
      </c>
      <c r="G2416" s="6">
        <f t="shared" si="75"/>
        <v>-5.6921831812844097E-2</v>
      </c>
    </row>
    <row r="2417" spans="1:7" x14ac:dyDescent="0.2">
      <c r="A2417" s="5" t="s">
        <v>671</v>
      </c>
      <c r="B2417" s="5" t="s">
        <v>3</v>
      </c>
      <c r="C2417" s="5" t="s">
        <v>18</v>
      </c>
      <c r="D2417" s="5">
        <v>0</v>
      </c>
      <c r="E2417" s="5">
        <v>117</v>
      </c>
      <c r="F2417">
        <f t="shared" si="74"/>
        <v>-117</v>
      </c>
      <c r="G2417" s="6">
        <f t="shared" si="75"/>
        <v>-6.8826430493618416</v>
      </c>
    </row>
    <row r="2418" spans="1:7" x14ac:dyDescent="0.2">
      <c r="A2418" s="5" t="s">
        <v>768</v>
      </c>
      <c r="B2418" s="5" t="s">
        <v>3</v>
      </c>
      <c r="C2418" s="5" t="s">
        <v>18</v>
      </c>
      <c r="D2418" s="5">
        <v>2568</v>
      </c>
      <c r="E2418" s="5">
        <v>2767</v>
      </c>
      <c r="F2418">
        <f t="shared" si="74"/>
        <v>-199</v>
      </c>
      <c r="G2418" s="6">
        <f t="shared" si="75"/>
        <v>-0.10763705273590768</v>
      </c>
    </row>
    <row r="2419" spans="1:7" x14ac:dyDescent="0.2">
      <c r="A2419" s="5" t="s">
        <v>667</v>
      </c>
      <c r="B2419" s="5" t="s">
        <v>3</v>
      </c>
      <c r="C2419" s="5" t="s">
        <v>18</v>
      </c>
      <c r="D2419" s="5">
        <v>338</v>
      </c>
      <c r="E2419" s="5">
        <v>566</v>
      </c>
      <c r="F2419">
        <f t="shared" si="74"/>
        <v>-228</v>
      </c>
      <c r="G2419" s="6">
        <f t="shared" si="75"/>
        <v>-0.74206346180588489</v>
      </c>
    </row>
    <row r="2420" spans="1:7" x14ac:dyDescent="0.2">
      <c r="A2420" s="5" t="s">
        <v>761</v>
      </c>
      <c r="B2420" s="5" t="s">
        <v>3</v>
      </c>
      <c r="C2420" s="5" t="s">
        <v>18</v>
      </c>
      <c r="D2420" s="5">
        <v>50</v>
      </c>
      <c r="E2420" s="5">
        <v>485</v>
      </c>
      <c r="F2420">
        <f t="shared" si="74"/>
        <v>-435</v>
      </c>
      <c r="G2420" s="6">
        <f t="shared" si="75"/>
        <v>-3.2523871616342852</v>
      </c>
    </row>
    <row r="2421" spans="1:7" x14ac:dyDescent="0.2">
      <c r="A2421" s="5" t="s">
        <v>3311</v>
      </c>
      <c r="B2421" s="5" t="s">
        <v>3</v>
      </c>
      <c r="C2421" s="5" t="s">
        <v>18</v>
      </c>
      <c r="D2421" s="5">
        <v>31963</v>
      </c>
      <c r="E2421" s="5">
        <v>32419</v>
      </c>
      <c r="F2421">
        <f t="shared" si="74"/>
        <v>-456</v>
      </c>
      <c r="G2421" s="6">
        <f t="shared" si="75"/>
        <v>-2.0436131304567357E-2</v>
      </c>
    </row>
    <row r="2422" spans="1:7" x14ac:dyDescent="0.2">
      <c r="A2422" s="5" t="s">
        <v>656</v>
      </c>
      <c r="B2422" s="5" t="s">
        <v>3</v>
      </c>
      <c r="C2422" s="5" t="s">
        <v>18</v>
      </c>
      <c r="D2422" s="5">
        <v>0</v>
      </c>
      <c r="E2422" s="5">
        <v>600</v>
      </c>
      <c r="F2422">
        <f t="shared" si="74"/>
        <v>-600</v>
      </c>
      <c r="G2422" s="6">
        <f t="shared" si="75"/>
        <v>-9.2312211807111861</v>
      </c>
    </row>
    <row r="2423" spans="1:7" x14ac:dyDescent="0.2">
      <c r="A2423" s="5" t="s">
        <v>736</v>
      </c>
      <c r="B2423" s="5" t="s">
        <v>3</v>
      </c>
      <c r="C2423" s="5" t="s">
        <v>18</v>
      </c>
      <c r="D2423" s="5">
        <v>3206</v>
      </c>
      <c r="E2423" s="5">
        <v>3866</v>
      </c>
      <c r="F2423">
        <f t="shared" si="74"/>
        <v>-660</v>
      </c>
      <c r="G2423" s="6">
        <f t="shared" si="75"/>
        <v>-0.26999041064116031</v>
      </c>
    </row>
    <row r="2424" spans="1:7" x14ac:dyDescent="0.2">
      <c r="A2424" s="5" t="s">
        <v>932</v>
      </c>
      <c r="B2424" s="5" t="s">
        <v>3</v>
      </c>
      <c r="C2424" s="5" t="s">
        <v>18</v>
      </c>
      <c r="D2424" s="5">
        <v>1844</v>
      </c>
      <c r="E2424" s="5">
        <v>2522</v>
      </c>
      <c r="F2424">
        <f t="shared" si="74"/>
        <v>-678</v>
      </c>
      <c r="G2424" s="6">
        <f t="shared" si="75"/>
        <v>-0.45151939002854202</v>
      </c>
    </row>
    <row r="2425" spans="1:7" x14ac:dyDescent="0.2">
      <c r="A2425" s="5" t="s">
        <v>4405</v>
      </c>
      <c r="B2425" s="5" t="s">
        <v>3</v>
      </c>
      <c r="C2425" s="5" t="s">
        <v>18</v>
      </c>
      <c r="D2425" s="5">
        <v>1717</v>
      </c>
      <c r="E2425" s="5">
        <v>3130</v>
      </c>
      <c r="F2425">
        <f t="shared" si="74"/>
        <v>-1413</v>
      </c>
      <c r="G2425" s="6">
        <f t="shared" si="75"/>
        <v>-0.8658934720002065</v>
      </c>
    </row>
    <row r="2426" spans="1:7" x14ac:dyDescent="0.2">
      <c r="A2426" s="5" t="s">
        <v>2760</v>
      </c>
      <c r="B2426" s="5" t="s">
        <v>3</v>
      </c>
      <c r="C2426" s="5" t="s">
        <v>18</v>
      </c>
      <c r="D2426" s="5">
        <v>31528</v>
      </c>
      <c r="E2426" s="5">
        <v>34249</v>
      </c>
      <c r="F2426">
        <f t="shared" si="74"/>
        <v>-2721</v>
      </c>
      <c r="G2426" s="6">
        <f t="shared" si="75"/>
        <v>-0.1194245750427036</v>
      </c>
    </row>
    <row r="2427" spans="1:7" x14ac:dyDescent="0.2">
      <c r="A2427" s="5" t="s">
        <v>3703</v>
      </c>
      <c r="B2427" s="5" t="s">
        <v>3</v>
      </c>
      <c r="C2427" s="5" t="s">
        <v>18</v>
      </c>
      <c r="D2427" s="5">
        <v>38157</v>
      </c>
      <c r="E2427" s="5">
        <v>41166</v>
      </c>
      <c r="F2427">
        <f t="shared" si="74"/>
        <v>-3009</v>
      </c>
      <c r="G2427" s="6">
        <f t="shared" si="75"/>
        <v>-0.10950276125583849</v>
      </c>
    </row>
    <row r="2428" spans="1:7" x14ac:dyDescent="0.2">
      <c r="A2428" s="5" t="s">
        <v>722</v>
      </c>
      <c r="B2428" s="5" t="s">
        <v>3</v>
      </c>
      <c r="C2428" s="5" t="s">
        <v>18</v>
      </c>
      <c r="D2428" s="5">
        <v>3644</v>
      </c>
      <c r="E2428" s="5">
        <v>6657</v>
      </c>
      <c r="F2428">
        <f t="shared" si="74"/>
        <v>-3013</v>
      </c>
      <c r="G2428" s="6">
        <f t="shared" si="75"/>
        <v>-0.86917005592596364</v>
      </c>
    </row>
    <row r="2429" spans="1:7" x14ac:dyDescent="0.2">
      <c r="A2429" s="5" t="s">
        <v>3350</v>
      </c>
      <c r="B2429" s="5" t="s">
        <v>3</v>
      </c>
      <c r="C2429" s="5" t="s">
        <v>18</v>
      </c>
      <c r="D2429" s="5">
        <v>80262</v>
      </c>
      <c r="E2429" s="5">
        <v>83587</v>
      </c>
      <c r="F2429">
        <f t="shared" si="74"/>
        <v>-3325</v>
      </c>
      <c r="G2429" s="6">
        <f t="shared" si="75"/>
        <v>-5.8560761114311813E-2</v>
      </c>
    </row>
    <row r="2430" spans="1:7" x14ac:dyDescent="0.2">
      <c r="A2430" s="5" t="s">
        <v>4721</v>
      </c>
      <c r="B2430" s="5" t="s">
        <v>3</v>
      </c>
      <c r="C2430" s="5" t="s">
        <v>18</v>
      </c>
      <c r="D2430" s="5">
        <v>28555</v>
      </c>
      <c r="E2430" s="5">
        <v>32468</v>
      </c>
      <c r="F2430">
        <f t="shared" si="74"/>
        <v>-3913</v>
      </c>
      <c r="G2430" s="6">
        <f t="shared" si="75"/>
        <v>-0.18526904522234997</v>
      </c>
    </row>
    <row r="2431" spans="1:7" x14ac:dyDescent="0.2">
      <c r="A2431" s="5" t="s">
        <v>2224</v>
      </c>
      <c r="B2431" s="5" t="s">
        <v>3</v>
      </c>
      <c r="C2431" s="5" t="s">
        <v>18</v>
      </c>
      <c r="D2431" s="5">
        <v>69010</v>
      </c>
      <c r="E2431" s="5">
        <v>73045</v>
      </c>
      <c r="F2431">
        <f t="shared" si="74"/>
        <v>-4035</v>
      </c>
      <c r="G2431" s="6">
        <f t="shared" si="75"/>
        <v>-8.1978934769368211E-2</v>
      </c>
    </row>
    <row r="2432" spans="1:7" x14ac:dyDescent="0.2">
      <c r="A2432" s="5" t="s">
        <v>2475</v>
      </c>
      <c r="B2432" s="5" t="s">
        <v>3</v>
      </c>
      <c r="C2432" s="5" t="s">
        <v>18</v>
      </c>
      <c r="D2432" s="5">
        <v>43428</v>
      </c>
      <c r="E2432" s="5">
        <v>47564</v>
      </c>
      <c r="F2432">
        <f t="shared" si="74"/>
        <v>-4136</v>
      </c>
      <c r="G2432" s="6">
        <f t="shared" si="75"/>
        <v>-0.13124164461242369</v>
      </c>
    </row>
    <row r="2433" spans="1:7" x14ac:dyDescent="0.2">
      <c r="A2433" s="5" t="s">
        <v>838</v>
      </c>
      <c r="B2433" s="5" t="s">
        <v>3</v>
      </c>
      <c r="C2433" s="5" t="s">
        <v>18</v>
      </c>
      <c r="D2433" s="5">
        <v>8339</v>
      </c>
      <c r="E2433" s="5">
        <v>12569</v>
      </c>
      <c r="F2433">
        <f t="shared" si="74"/>
        <v>-4230</v>
      </c>
      <c r="G2433" s="6">
        <f t="shared" si="75"/>
        <v>-0.59186536097584419</v>
      </c>
    </row>
    <row r="2434" spans="1:7" x14ac:dyDescent="0.2">
      <c r="A2434" s="5" t="s">
        <v>3467</v>
      </c>
      <c r="B2434" s="5" t="s">
        <v>3</v>
      </c>
      <c r="C2434" s="5" t="s">
        <v>18</v>
      </c>
      <c r="D2434" s="5">
        <v>31839</v>
      </c>
      <c r="E2434" s="5">
        <v>37228</v>
      </c>
      <c r="F2434">
        <f t="shared" si="74"/>
        <v>-5389</v>
      </c>
      <c r="G2434" s="6">
        <f t="shared" si="75"/>
        <v>-0.2255865289133791</v>
      </c>
    </row>
    <row r="2435" spans="1:7" x14ac:dyDescent="0.2">
      <c r="A2435" s="5" t="s">
        <v>2057</v>
      </c>
      <c r="B2435" s="5" t="s">
        <v>3</v>
      </c>
      <c r="C2435" s="5" t="s">
        <v>18</v>
      </c>
      <c r="D2435" s="5">
        <v>63108</v>
      </c>
      <c r="E2435" s="5">
        <v>68612</v>
      </c>
      <c r="F2435">
        <f t="shared" ref="F2435:F2498" si="76">D2435-E2435</f>
        <v>-5504</v>
      </c>
      <c r="G2435" s="6">
        <f t="shared" ref="G2435:G2498" si="77">LOG((D2435+1)/(E2435+1), 2)</f>
        <v>-0.12063618431306722</v>
      </c>
    </row>
    <row r="2436" spans="1:7" x14ac:dyDescent="0.2">
      <c r="A2436" s="5" t="s">
        <v>4204</v>
      </c>
      <c r="B2436" s="5" t="s">
        <v>3</v>
      </c>
      <c r="C2436" s="5" t="s">
        <v>18</v>
      </c>
      <c r="D2436" s="5">
        <v>60071</v>
      </c>
      <c r="E2436" s="5">
        <v>65654</v>
      </c>
      <c r="F2436">
        <f t="shared" si="76"/>
        <v>-5583</v>
      </c>
      <c r="G2436" s="6">
        <f t="shared" si="77"/>
        <v>-0.12821218783807758</v>
      </c>
    </row>
    <row r="2437" spans="1:7" x14ac:dyDescent="0.2">
      <c r="A2437" s="5" t="s">
        <v>1519</v>
      </c>
      <c r="B2437" s="5" t="s">
        <v>3</v>
      </c>
      <c r="C2437" s="5" t="s">
        <v>18</v>
      </c>
      <c r="D2437" s="5">
        <v>78027</v>
      </c>
      <c r="E2437" s="5">
        <v>86312</v>
      </c>
      <c r="F2437">
        <f t="shared" si="76"/>
        <v>-8285</v>
      </c>
      <c r="G2437" s="6">
        <f t="shared" si="77"/>
        <v>-0.14558594516999787</v>
      </c>
    </row>
    <row r="2438" spans="1:7" x14ac:dyDescent="0.2">
      <c r="A2438" s="5" t="s">
        <v>2204</v>
      </c>
      <c r="B2438" s="5" t="s">
        <v>3</v>
      </c>
      <c r="C2438" s="5" t="s">
        <v>18</v>
      </c>
      <c r="D2438" s="5">
        <v>234483</v>
      </c>
      <c r="E2438" s="5">
        <v>243499</v>
      </c>
      <c r="F2438">
        <f t="shared" si="76"/>
        <v>-9016</v>
      </c>
      <c r="G2438" s="6">
        <f t="shared" si="77"/>
        <v>-5.4432288407792538E-2</v>
      </c>
    </row>
    <row r="2439" spans="1:7" x14ac:dyDescent="0.2">
      <c r="A2439" s="5" t="s">
        <v>4123</v>
      </c>
      <c r="B2439" s="5" t="s">
        <v>3</v>
      </c>
      <c r="C2439" s="5" t="s">
        <v>18</v>
      </c>
      <c r="D2439" s="5">
        <v>28715</v>
      </c>
      <c r="E2439" s="5">
        <v>38544</v>
      </c>
      <c r="F2439">
        <f t="shared" si="76"/>
        <v>-9829</v>
      </c>
      <c r="G2439" s="6">
        <f t="shared" si="77"/>
        <v>-0.42468892531480296</v>
      </c>
    </row>
    <row r="2440" spans="1:7" x14ac:dyDescent="0.2">
      <c r="A2440" s="5" t="s">
        <v>3786</v>
      </c>
      <c r="B2440" s="5" t="s">
        <v>3</v>
      </c>
      <c r="C2440" s="5" t="s">
        <v>18</v>
      </c>
      <c r="D2440" s="5">
        <v>22455</v>
      </c>
      <c r="E2440" s="5">
        <v>34728</v>
      </c>
      <c r="F2440">
        <f t="shared" si="76"/>
        <v>-12273</v>
      </c>
      <c r="G2440" s="6">
        <f t="shared" si="77"/>
        <v>-0.62903990084672412</v>
      </c>
    </row>
    <row r="2441" spans="1:7" x14ac:dyDescent="0.2">
      <c r="A2441" s="5" t="s">
        <v>3218</v>
      </c>
      <c r="B2441" s="5" t="s">
        <v>3</v>
      </c>
      <c r="C2441" s="5" t="s">
        <v>18</v>
      </c>
      <c r="D2441" s="5">
        <v>11441</v>
      </c>
      <c r="E2441" s="5">
        <v>23723</v>
      </c>
      <c r="F2441">
        <f t="shared" si="76"/>
        <v>-12282</v>
      </c>
      <c r="G2441" s="6">
        <f t="shared" si="77"/>
        <v>-1.0520080274164518</v>
      </c>
    </row>
    <row r="2442" spans="1:7" x14ac:dyDescent="0.2">
      <c r="A2442" s="5" t="s">
        <v>3763</v>
      </c>
      <c r="B2442" s="5" t="s">
        <v>3</v>
      </c>
      <c r="C2442" s="5" t="s">
        <v>18</v>
      </c>
      <c r="D2442" s="5">
        <v>43643</v>
      </c>
      <c r="E2442" s="5">
        <v>58223</v>
      </c>
      <c r="F2442">
        <f t="shared" si="76"/>
        <v>-14580</v>
      </c>
      <c r="G2442" s="6">
        <f t="shared" si="77"/>
        <v>-0.41583062466489334</v>
      </c>
    </row>
    <row r="2443" spans="1:7" x14ac:dyDescent="0.2">
      <c r="A2443" s="5" t="s">
        <v>4521</v>
      </c>
      <c r="B2443" s="5" t="s">
        <v>3</v>
      </c>
      <c r="C2443" s="5" t="s">
        <v>18</v>
      </c>
      <c r="D2443" s="5">
        <v>21267</v>
      </c>
      <c r="E2443" s="5">
        <v>35941</v>
      </c>
      <c r="F2443">
        <f t="shared" si="76"/>
        <v>-14674</v>
      </c>
      <c r="G2443" s="6">
        <f t="shared" si="77"/>
        <v>-0.75698631861110277</v>
      </c>
    </row>
    <row r="2444" spans="1:7" x14ac:dyDescent="0.2">
      <c r="A2444" s="5" t="s">
        <v>3436</v>
      </c>
      <c r="B2444" s="5" t="s">
        <v>3</v>
      </c>
      <c r="C2444" s="5" t="s">
        <v>18</v>
      </c>
      <c r="D2444" s="5">
        <v>30995</v>
      </c>
      <c r="E2444" s="5">
        <v>47531</v>
      </c>
      <c r="F2444">
        <f t="shared" si="76"/>
        <v>-16536</v>
      </c>
      <c r="G2444" s="6">
        <f t="shared" si="77"/>
        <v>-0.61681705778661966</v>
      </c>
    </row>
    <row r="2445" spans="1:7" x14ac:dyDescent="0.2">
      <c r="A2445" s="5" t="s">
        <v>4777</v>
      </c>
      <c r="B2445" s="5" t="s">
        <v>3</v>
      </c>
      <c r="C2445" s="5" t="s">
        <v>18</v>
      </c>
      <c r="D2445" s="5">
        <v>62553</v>
      </c>
      <c r="E2445" s="5">
        <v>80538</v>
      </c>
      <c r="F2445">
        <f t="shared" si="76"/>
        <v>-17985</v>
      </c>
      <c r="G2445" s="6">
        <f t="shared" si="77"/>
        <v>-0.36458541927871457</v>
      </c>
    </row>
    <row r="2446" spans="1:7" x14ac:dyDescent="0.2">
      <c r="A2446" s="5" t="s">
        <v>1009</v>
      </c>
      <c r="B2446" s="5" t="s">
        <v>3</v>
      </c>
      <c r="C2446" s="5" t="s">
        <v>18</v>
      </c>
      <c r="D2446" s="5">
        <v>206242</v>
      </c>
      <c r="E2446" s="5">
        <v>224742</v>
      </c>
      <c r="F2446">
        <f t="shared" si="76"/>
        <v>-18500</v>
      </c>
      <c r="G2446" s="6">
        <f t="shared" si="77"/>
        <v>-0.12393102693563079</v>
      </c>
    </row>
    <row r="2447" spans="1:7" x14ac:dyDescent="0.2">
      <c r="A2447" s="5" t="s">
        <v>1597</v>
      </c>
      <c r="B2447" s="5" t="s">
        <v>3</v>
      </c>
      <c r="C2447" s="5" t="s">
        <v>18</v>
      </c>
      <c r="D2447" s="5">
        <v>424625</v>
      </c>
      <c r="E2447" s="5">
        <v>447668</v>
      </c>
      <c r="F2447">
        <f t="shared" si="76"/>
        <v>-23043</v>
      </c>
      <c r="G2447" s="6">
        <f t="shared" si="77"/>
        <v>-7.6239707868697729E-2</v>
      </c>
    </row>
    <row r="2448" spans="1:7" x14ac:dyDescent="0.2">
      <c r="A2448" s="5" t="s">
        <v>2647</v>
      </c>
      <c r="B2448" s="5" t="s">
        <v>3</v>
      </c>
      <c r="C2448" s="5" t="s">
        <v>18</v>
      </c>
      <c r="D2448" s="5">
        <v>60154</v>
      </c>
      <c r="E2448" s="5">
        <v>85192</v>
      </c>
      <c r="F2448">
        <f t="shared" si="76"/>
        <v>-25038</v>
      </c>
      <c r="G2448" s="6">
        <f t="shared" si="77"/>
        <v>-0.5020502371068748</v>
      </c>
    </row>
    <row r="2449" spans="1:7" x14ac:dyDescent="0.2">
      <c r="A2449" s="5" t="s">
        <v>2970</v>
      </c>
      <c r="B2449" s="5" t="s">
        <v>3</v>
      </c>
      <c r="C2449" s="5" t="s">
        <v>18</v>
      </c>
      <c r="D2449" s="5">
        <v>62556</v>
      </c>
      <c r="E2449" s="5">
        <v>89100</v>
      </c>
      <c r="F2449">
        <f t="shared" si="76"/>
        <v>-26544</v>
      </c>
      <c r="G2449" s="6">
        <f t="shared" si="77"/>
        <v>-0.51027029547978886</v>
      </c>
    </row>
    <row r="2450" spans="1:7" x14ac:dyDescent="0.2">
      <c r="A2450" s="5" t="s">
        <v>3395</v>
      </c>
      <c r="B2450" s="5" t="s">
        <v>3</v>
      </c>
      <c r="C2450" s="5" t="s">
        <v>18</v>
      </c>
      <c r="D2450" s="5">
        <v>108244</v>
      </c>
      <c r="E2450" s="5">
        <v>135648</v>
      </c>
      <c r="F2450">
        <f t="shared" si="76"/>
        <v>-27404</v>
      </c>
      <c r="G2450" s="6">
        <f t="shared" si="77"/>
        <v>-0.32557802592958263</v>
      </c>
    </row>
    <row r="2451" spans="1:7" x14ac:dyDescent="0.2">
      <c r="A2451" s="5" t="s">
        <v>2462</v>
      </c>
      <c r="B2451" s="5" t="s">
        <v>3</v>
      </c>
      <c r="C2451" s="5" t="s">
        <v>18</v>
      </c>
      <c r="D2451" s="5">
        <v>129710</v>
      </c>
      <c r="E2451" s="5">
        <v>158205</v>
      </c>
      <c r="F2451">
        <f t="shared" si="76"/>
        <v>-28495</v>
      </c>
      <c r="G2451" s="6">
        <f t="shared" si="77"/>
        <v>-0.28650348444083634</v>
      </c>
    </row>
    <row r="2452" spans="1:7" x14ac:dyDescent="0.2">
      <c r="A2452" s="5" t="s">
        <v>1226</v>
      </c>
      <c r="B2452" s="5" t="s">
        <v>3</v>
      </c>
      <c r="C2452" s="5" t="s">
        <v>18</v>
      </c>
      <c r="D2452" s="5">
        <v>63656</v>
      </c>
      <c r="E2452" s="5">
        <v>93319</v>
      </c>
      <c r="F2452">
        <f t="shared" si="76"/>
        <v>-29663</v>
      </c>
      <c r="G2452" s="6">
        <f t="shared" si="77"/>
        <v>-0.55186713946400467</v>
      </c>
    </row>
    <row r="2453" spans="1:7" x14ac:dyDescent="0.2">
      <c r="A2453" s="5" t="s">
        <v>490</v>
      </c>
      <c r="B2453" s="5" t="s">
        <v>3</v>
      </c>
      <c r="C2453" s="5" t="s">
        <v>18</v>
      </c>
      <c r="D2453" s="5">
        <v>79438</v>
      </c>
      <c r="E2453" s="5">
        <v>112804</v>
      </c>
      <c r="F2453">
        <f t="shared" si="76"/>
        <v>-33366</v>
      </c>
      <c r="G2453" s="6">
        <f t="shared" si="77"/>
        <v>-0.5059116485167886</v>
      </c>
    </row>
    <row r="2454" spans="1:7" x14ac:dyDescent="0.2">
      <c r="A2454" s="5" t="s">
        <v>3437</v>
      </c>
      <c r="B2454" s="5" t="s">
        <v>3</v>
      </c>
      <c r="C2454" s="5" t="s">
        <v>18</v>
      </c>
      <c r="D2454" s="5">
        <v>45327</v>
      </c>
      <c r="E2454" s="5">
        <v>79416</v>
      </c>
      <c r="F2454">
        <f t="shared" si="76"/>
        <v>-34089</v>
      </c>
      <c r="G2454" s="6">
        <f t="shared" si="77"/>
        <v>-0.80904535684323886</v>
      </c>
    </row>
    <row r="2455" spans="1:7" x14ac:dyDescent="0.2">
      <c r="A2455" s="5" t="s">
        <v>798</v>
      </c>
      <c r="B2455" s="5" t="s">
        <v>3</v>
      </c>
      <c r="C2455" s="5" t="s">
        <v>18</v>
      </c>
      <c r="D2455" s="5">
        <v>293219</v>
      </c>
      <c r="E2455" s="5">
        <v>329706</v>
      </c>
      <c r="F2455">
        <f t="shared" si="76"/>
        <v>-36487</v>
      </c>
      <c r="G2455" s="6">
        <f t="shared" si="77"/>
        <v>-0.16920100673271946</v>
      </c>
    </row>
    <row r="2456" spans="1:7" x14ac:dyDescent="0.2">
      <c r="A2456" s="5" t="s">
        <v>4366</v>
      </c>
      <c r="B2456" s="5" t="s">
        <v>3</v>
      </c>
      <c r="C2456" s="5" t="s">
        <v>18</v>
      </c>
      <c r="D2456" s="5">
        <v>86977</v>
      </c>
      <c r="E2456" s="5">
        <v>125618</v>
      </c>
      <c r="F2456">
        <f t="shared" si="76"/>
        <v>-38641</v>
      </c>
      <c r="G2456" s="6">
        <f t="shared" si="77"/>
        <v>-0.53033224930424772</v>
      </c>
    </row>
    <row r="2457" spans="1:7" x14ac:dyDescent="0.2">
      <c r="A2457" s="5" t="s">
        <v>4285</v>
      </c>
      <c r="B2457" s="5" t="s">
        <v>3</v>
      </c>
      <c r="C2457" s="5" t="s">
        <v>18</v>
      </c>
      <c r="D2457" s="5">
        <v>192457</v>
      </c>
      <c r="E2457" s="5">
        <v>231150</v>
      </c>
      <c r="F2457">
        <f t="shared" si="76"/>
        <v>-38693</v>
      </c>
      <c r="G2457" s="6">
        <f t="shared" si="77"/>
        <v>-0.26429196230367302</v>
      </c>
    </row>
    <row r="2458" spans="1:7" x14ac:dyDescent="0.2">
      <c r="A2458" s="5" t="s">
        <v>4688</v>
      </c>
      <c r="B2458" s="5" t="s">
        <v>3</v>
      </c>
      <c r="C2458" s="5" t="s">
        <v>18</v>
      </c>
      <c r="D2458" s="5">
        <v>39783</v>
      </c>
      <c r="E2458" s="5">
        <v>81225</v>
      </c>
      <c r="F2458">
        <f t="shared" si="76"/>
        <v>-41442</v>
      </c>
      <c r="G2458" s="6">
        <f t="shared" si="77"/>
        <v>-1.02975326390391</v>
      </c>
    </row>
    <row r="2459" spans="1:7" x14ac:dyDescent="0.2">
      <c r="A2459" s="5" t="s">
        <v>4255</v>
      </c>
      <c r="B2459" s="5" t="s">
        <v>3</v>
      </c>
      <c r="C2459" s="5" t="s">
        <v>18</v>
      </c>
      <c r="D2459" s="5">
        <v>52712</v>
      </c>
      <c r="E2459" s="5">
        <v>98770</v>
      </c>
      <c r="F2459">
        <f t="shared" si="76"/>
        <v>-46058</v>
      </c>
      <c r="G2459" s="6">
        <f t="shared" si="77"/>
        <v>-0.90592871552819187</v>
      </c>
    </row>
    <row r="2460" spans="1:7" x14ac:dyDescent="0.2">
      <c r="A2460" s="5" t="s">
        <v>4185</v>
      </c>
      <c r="B2460" s="5" t="s">
        <v>3</v>
      </c>
      <c r="C2460" s="5" t="s">
        <v>18</v>
      </c>
      <c r="D2460" s="5">
        <v>55845</v>
      </c>
      <c r="E2460" s="5">
        <v>111539</v>
      </c>
      <c r="F2460">
        <f t="shared" si="76"/>
        <v>-55694</v>
      </c>
      <c r="G2460" s="6">
        <f t="shared" si="77"/>
        <v>-0.99803532038323262</v>
      </c>
    </row>
    <row r="2461" spans="1:7" x14ac:dyDescent="0.2">
      <c r="A2461" s="5" t="s">
        <v>4121</v>
      </c>
      <c r="B2461" s="5" t="s">
        <v>3</v>
      </c>
      <c r="C2461" s="5" t="s">
        <v>18</v>
      </c>
      <c r="D2461" s="5">
        <v>55603</v>
      </c>
      <c r="E2461" s="5">
        <v>112126</v>
      </c>
      <c r="F2461">
        <f t="shared" si="76"/>
        <v>-56523</v>
      </c>
      <c r="G2461" s="6">
        <f t="shared" si="77"/>
        <v>-1.011873143267592</v>
      </c>
    </row>
    <row r="2462" spans="1:7" x14ac:dyDescent="0.2">
      <c r="A2462" s="5" t="s">
        <v>1998</v>
      </c>
      <c r="B2462" s="5" t="s">
        <v>3</v>
      </c>
      <c r="C2462" s="5" t="s">
        <v>18</v>
      </c>
      <c r="D2462" s="5">
        <v>158433</v>
      </c>
      <c r="E2462" s="5">
        <v>218324</v>
      </c>
      <c r="F2462">
        <f t="shared" si="76"/>
        <v>-59891</v>
      </c>
      <c r="G2462" s="6">
        <f t="shared" si="77"/>
        <v>-0.46259536860418737</v>
      </c>
    </row>
    <row r="2463" spans="1:7" x14ac:dyDescent="0.2">
      <c r="A2463" s="5" t="s">
        <v>4447</v>
      </c>
      <c r="B2463" s="5" t="s">
        <v>3</v>
      </c>
      <c r="C2463" s="5" t="s">
        <v>18</v>
      </c>
      <c r="D2463" s="5">
        <v>86697</v>
      </c>
      <c r="E2463" s="5">
        <v>153612</v>
      </c>
      <c r="F2463">
        <f t="shared" si="76"/>
        <v>-66915</v>
      </c>
      <c r="G2463" s="6">
        <f t="shared" si="77"/>
        <v>-0.82522969597467788</v>
      </c>
    </row>
    <row r="2464" spans="1:7" x14ac:dyDescent="0.2">
      <c r="A2464" s="5" t="s">
        <v>1672</v>
      </c>
      <c r="B2464" s="5" t="s">
        <v>3</v>
      </c>
      <c r="C2464" s="5" t="s">
        <v>18</v>
      </c>
      <c r="D2464" s="5">
        <v>123963</v>
      </c>
      <c r="E2464" s="5">
        <v>211587</v>
      </c>
      <c r="F2464">
        <f t="shared" si="76"/>
        <v>-87624</v>
      </c>
      <c r="G2464" s="6">
        <f t="shared" si="77"/>
        <v>-0.7713365959253291</v>
      </c>
    </row>
    <row r="2465" spans="1:7" x14ac:dyDescent="0.2">
      <c r="A2465" s="5" t="s">
        <v>3219</v>
      </c>
      <c r="B2465" s="5" t="s">
        <v>3</v>
      </c>
      <c r="C2465" s="5" t="s">
        <v>18</v>
      </c>
      <c r="D2465" s="5">
        <v>87773</v>
      </c>
      <c r="E2465" s="5">
        <v>182922</v>
      </c>
      <c r="F2465">
        <f t="shared" si="76"/>
        <v>-95149</v>
      </c>
      <c r="G2465" s="6">
        <f t="shared" si="77"/>
        <v>-1.0593709253068901</v>
      </c>
    </row>
    <row r="2466" spans="1:7" x14ac:dyDescent="0.2">
      <c r="A2466" s="5" t="s">
        <v>887</v>
      </c>
      <c r="B2466" s="5" t="s">
        <v>3</v>
      </c>
      <c r="C2466" s="5" t="s">
        <v>18</v>
      </c>
      <c r="D2466" s="5">
        <v>142689</v>
      </c>
      <c r="E2466" s="5">
        <v>238777</v>
      </c>
      <c r="F2466">
        <f t="shared" si="76"/>
        <v>-96088</v>
      </c>
      <c r="G2466" s="6">
        <f t="shared" si="77"/>
        <v>-0.74278568746810825</v>
      </c>
    </row>
    <row r="2467" spans="1:7" x14ac:dyDescent="0.2">
      <c r="A2467" s="5" t="s">
        <v>4611</v>
      </c>
      <c r="B2467" s="5" t="s">
        <v>3</v>
      </c>
      <c r="C2467" s="5" t="s">
        <v>18</v>
      </c>
      <c r="D2467" s="5">
        <v>95517</v>
      </c>
      <c r="E2467" s="5">
        <v>199154</v>
      </c>
      <c r="F2467">
        <f t="shared" si="76"/>
        <v>-103637</v>
      </c>
      <c r="G2467" s="6">
        <f t="shared" si="77"/>
        <v>-1.0600471663475117</v>
      </c>
    </row>
    <row r="2468" spans="1:7" x14ac:dyDescent="0.2">
      <c r="A2468" s="5" t="s">
        <v>2174</v>
      </c>
      <c r="B2468" s="5" t="s">
        <v>3</v>
      </c>
      <c r="C2468" s="5" t="s">
        <v>18</v>
      </c>
      <c r="D2468" s="5">
        <v>297506</v>
      </c>
      <c r="E2468" s="5">
        <v>401356</v>
      </c>
      <c r="F2468">
        <f t="shared" si="76"/>
        <v>-103850</v>
      </c>
      <c r="G2468" s="6">
        <f t="shared" si="77"/>
        <v>-0.43196244583891152</v>
      </c>
    </row>
    <row r="2469" spans="1:7" x14ac:dyDescent="0.2">
      <c r="A2469" s="5" t="s">
        <v>263</v>
      </c>
      <c r="B2469" s="5" t="s">
        <v>3</v>
      </c>
      <c r="C2469" s="5" t="s">
        <v>18</v>
      </c>
      <c r="D2469" s="5">
        <v>149526</v>
      </c>
      <c r="E2469" s="5">
        <v>299241</v>
      </c>
      <c r="F2469">
        <f t="shared" si="76"/>
        <v>-149715</v>
      </c>
      <c r="G2469" s="6">
        <f t="shared" si="77"/>
        <v>-1.0009066638473729</v>
      </c>
    </row>
    <row r="2470" spans="1:7" x14ac:dyDescent="0.2">
      <c r="A2470" s="5" t="s">
        <v>4588</v>
      </c>
      <c r="B2470" s="5" t="s">
        <v>3</v>
      </c>
      <c r="C2470" s="5" t="s">
        <v>18</v>
      </c>
      <c r="D2470" s="5">
        <v>127132</v>
      </c>
      <c r="E2470" s="5">
        <v>318899</v>
      </c>
      <c r="F2470">
        <f t="shared" si="76"/>
        <v>-191767</v>
      </c>
      <c r="G2470" s="6">
        <f t="shared" si="77"/>
        <v>-1.3267655372955118</v>
      </c>
    </row>
    <row r="2471" spans="1:7" x14ac:dyDescent="0.2">
      <c r="A2471" s="5" t="s">
        <v>1813</v>
      </c>
      <c r="B2471" s="5" t="s">
        <v>3</v>
      </c>
      <c r="C2471" s="5" t="s">
        <v>18</v>
      </c>
      <c r="D2471" s="5">
        <v>200594</v>
      </c>
      <c r="E2471" s="5">
        <v>450280</v>
      </c>
      <c r="F2471">
        <f t="shared" si="76"/>
        <v>-249686</v>
      </c>
      <c r="G2471" s="6">
        <f t="shared" si="77"/>
        <v>-1.166539957182593</v>
      </c>
    </row>
    <row r="2472" spans="1:7" x14ac:dyDescent="0.2">
      <c r="A2472" s="5" t="s">
        <v>4445</v>
      </c>
      <c r="B2472" s="5" t="s">
        <v>3</v>
      </c>
      <c r="C2472" s="5" t="s">
        <v>18</v>
      </c>
      <c r="D2472" s="5">
        <v>231072</v>
      </c>
      <c r="E2472" s="5">
        <v>828613</v>
      </c>
      <c r="F2472">
        <f t="shared" si="76"/>
        <v>-597541</v>
      </c>
      <c r="G2472" s="6">
        <f t="shared" si="77"/>
        <v>-1.8423514996096479</v>
      </c>
    </row>
    <row r="2473" spans="1:7" x14ac:dyDescent="0.2">
      <c r="A2473" s="5" t="s">
        <v>1660</v>
      </c>
      <c r="B2473" s="5" t="s">
        <v>3</v>
      </c>
      <c r="C2473" s="5" t="s">
        <v>18</v>
      </c>
      <c r="D2473" s="5">
        <v>348012</v>
      </c>
      <c r="E2473" s="5">
        <v>1980008</v>
      </c>
      <c r="F2473">
        <f t="shared" si="76"/>
        <v>-1631996</v>
      </c>
      <c r="G2473" s="6">
        <f t="shared" si="77"/>
        <v>-2.50829388403442</v>
      </c>
    </row>
    <row r="2474" spans="1:7" x14ac:dyDescent="0.2">
      <c r="A2474" s="5" t="s">
        <v>4166</v>
      </c>
      <c r="B2474" s="5" t="s">
        <v>3</v>
      </c>
      <c r="C2474" s="5" t="s">
        <v>2530</v>
      </c>
      <c r="D2474" s="5">
        <v>65925</v>
      </c>
      <c r="E2474" s="5">
        <v>1143</v>
      </c>
      <c r="F2474">
        <f t="shared" si="76"/>
        <v>64782</v>
      </c>
      <c r="G2474" s="6">
        <f t="shared" si="77"/>
        <v>5.8486885925787435</v>
      </c>
    </row>
    <row r="2475" spans="1:7" x14ac:dyDescent="0.2">
      <c r="A2475" s="5" t="s">
        <v>4431</v>
      </c>
      <c r="B2475" s="5" t="s">
        <v>3</v>
      </c>
      <c r="C2475" s="5" t="s">
        <v>2530</v>
      </c>
      <c r="D2475" s="5">
        <v>41183</v>
      </c>
      <c r="E2475" s="5">
        <v>40220</v>
      </c>
      <c r="F2475">
        <f t="shared" si="76"/>
        <v>963</v>
      </c>
      <c r="G2475" s="6">
        <f t="shared" si="77"/>
        <v>3.4135007383379254E-2</v>
      </c>
    </row>
    <row r="2476" spans="1:7" x14ac:dyDescent="0.2">
      <c r="A2476" s="5" t="s">
        <v>3071</v>
      </c>
      <c r="B2476" s="5" t="s">
        <v>3</v>
      </c>
      <c r="C2476" s="5" t="s">
        <v>2530</v>
      </c>
      <c r="D2476" s="5">
        <v>85734</v>
      </c>
      <c r="E2476" s="5">
        <v>95777</v>
      </c>
      <c r="F2476">
        <f t="shared" si="76"/>
        <v>-10043</v>
      </c>
      <c r="G2476" s="6">
        <f t="shared" si="77"/>
        <v>-0.15981002734527089</v>
      </c>
    </row>
    <row r="2477" spans="1:7" x14ac:dyDescent="0.2">
      <c r="A2477" s="5" t="s">
        <v>4386</v>
      </c>
      <c r="B2477" s="5" t="s">
        <v>3</v>
      </c>
      <c r="C2477" s="5" t="s">
        <v>2530</v>
      </c>
      <c r="D2477" s="5">
        <v>80253</v>
      </c>
      <c r="E2477" s="5">
        <v>136527</v>
      </c>
      <c r="F2477">
        <f t="shared" si="76"/>
        <v>-56274</v>
      </c>
      <c r="G2477" s="6">
        <f t="shared" si="77"/>
        <v>-0.76655165265232605</v>
      </c>
    </row>
    <row r="2478" spans="1:7" x14ac:dyDescent="0.2">
      <c r="A2478" s="5" t="s">
        <v>2529</v>
      </c>
      <c r="B2478" s="5" t="s">
        <v>3</v>
      </c>
      <c r="C2478" s="5" t="s">
        <v>2530</v>
      </c>
      <c r="D2478" s="5">
        <v>204995</v>
      </c>
      <c r="E2478" s="5">
        <v>309680</v>
      </c>
      <c r="F2478">
        <f t="shared" si="76"/>
        <v>-104685</v>
      </c>
      <c r="G2478" s="6">
        <f t="shared" si="77"/>
        <v>-0.59518711209031128</v>
      </c>
    </row>
    <row r="2479" spans="1:7" x14ac:dyDescent="0.2">
      <c r="A2479" s="5" t="s">
        <v>1168</v>
      </c>
      <c r="B2479" s="5" t="s">
        <v>3</v>
      </c>
      <c r="C2479" s="5" t="s">
        <v>1169</v>
      </c>
      <c r="D2479" s="5">
        <v>412998</v>
      </c>
      <c r="E2479" s="5">
        <v>224726</v>
      </c>
      <c r="F2479">
        <f t="shared" si="76"/>
        <v>188272</v>
      </c>
      <c r="G2479" s="6">
        <f t="shared" si="77"/>
        <v>0.87796481978436614</v>
      </c>
    </row>
    <row r="2480" spans="1:7" x14ac:dyDescent="0.2">
      <c r="A2480" s="5" t="s">
        <v>3263</v>
      </c>
      <c r="B2480" s="5" t="s">
        <v>3</v>
      </c>
      <c r="C2480" s="5" t="s">
        <v>1169</v>
      </c>
      <c r="D2480" s="5">
        <v>49205</v>
      </c>
      <c r="E2480" s="5">
        <v>4227</v>
      </c>
      <c r="F2480">
        <f t="shared" si="76"/>
        <v>44978</v>
      </c>
      <c r="G2480" s="6">
        <f t="shared" si="77"/>
        <v>3.5407869614238221</v>
      </c>
    </row>
    <row r="2481" spans="1:7" x14ac:dyDescent="0.2">
      <c r="A2481" s="5" t="s">
        <v>1856</v>
      </c>
      <c r="B2481" s="5" t="s">
        <v>3</v>
      </c>
      <c r="C2481" s="5" t="s">
        <v>1169</v>
      </c>
      <c r="D2481" s="5">
        <v>238306</v>
      </c>
      <c r="E2481" s="5">
        <v>197354</v>
      </c>
      <c r="F2481">
        <f t="shared" si="76"/>
        <v>40952</v>
      </c>
      <c r="G2481" s="6">
        <f t="shared" si="77"/>
        <v>0.27202825924035456</v>
      </c>
    </row>
    <row r="2482" spans="1:7" x14ac:dyDescent="0.2">
      <c r="A2482" s="5" t="s">
        <v>4071</v>
      </c>
      <c r="B2482" s="5" t="s">
        <v>3</v>
      </c>
      <c r="C2482" s="5" t="s">
        <v>1169</v>
      </c>
      <c r="D2482" s="5">
        <v>55129</v>
      </c>
      <c r="E2482" s="5">
        <v>30909</v>
      </c>
      <c r="F2482">
        <f t="shared" si="76"/>
        <v>24220</v>
      </c>
      <c r="G2482" s="6">
        <f t="shared" si="77"/>
        <v>0.83476394723288816</v>
      </c>
    </row>
    <row r="2483" spans="1:7" x14ac:dyDescent="0.2">
      <c r="A2483" s="5" t="s">
        <v>1656</v>
      </c>
      <c r="B2483" s="5" t="s">
        <v>3</v>
      </c>
      <c r="C2483" s="5" t="s">
        <v>1169</v>
      </c>
      <c r="D2483" s="5">
        <v>31558</v>
      </c>
      <c r="E2483" s="5">
        <v>31016</v>
      </c>
      <c r="F2483">
        <f t="shared" si="76"/>
        <v>542</v>
      </c>
      <c r="G2483" s="6">
        <f t="shared" si="77"/>
        <v>2.499233786241202E-2</v>
      </c>
    </row>
    <row r="2484" spans="1:7" x14ac:dyDescent="0.2">
      <c r="A2484" s="5" t="s">
        <v>2706</v>
      </c>
      <c r="B2484" s="5" t="s">
        <v>3</v>
      </c>
      <c r="C2484" s="5" t="s">
        <v>1169</v>
      </c>
      <c r="D2484" s="5">
        <v>24798</v>
      </c>
      <c r="E2484" s="5">
        <v>31833</v>
      </c>
      <c r="F2484">
        <f t="shared" si="76"/>
        <v>-7035</v>
      </c>
      <c r="G2484" s="6">
        <f t="shared" si="77"/>
        <v>-0.36028649936743262</v>
      </c>
    </row>
    <row r="2485" spans="1:7" x14ac:dyDescent="0.2">
      <c r="A2485" s="5" t="s">
        <v>2229</v>
      </c>
      <c r="B2485" s="5" t="s">
        <v>3</v>
      </c>
      <c r="C2485" s="5" t="s">
        <v>1169</v>
      </c>
      <c r="D2485" s="5">
        <v>95479</v>
      </c>
      <c r="E2485" s="5">
        <v>107795</v>
      </c>
      <c r="F2485">
        <f t="shared" si="76"/>
        <v>-12316</v>
      </c>
      <c r="G2485" s="6">
        <f t="shared" si="77"/>
        <v>-0.17503317328136797</v>
      </c>
    </row>
    <row r="2486" spans="1:7" x14ac:dyDescent="0.2">
      <c r="A2486" s="5" t="s">
        <v>1810</v>
      </c>
      <c r="B2486" s="5" t="s">
        <v>3</v>
      </c>
      <c r="C2486" s="5" t="s">
        <v>1169</v>
      </c>
      <c r="D2486" s="5">
        <v>121789</v>
      </c>
      <c r="E2486" s="5">
        <v>292634</v>
      </c>
      <c r="F2486">
        <f t="shared" si="76"/>
        <v>-170845</v>
      </c>
      <c r="G2486" s="6">
        <f t="shared" si="77"/>
        <v>-1.2647066498202428</v>
      </c>
    </row>
    <row r="2487" spans="1:7" x14ac:dyDescent="0.2">
      <c r="A2487" s="5" t="s">
        <v>2494</v>
      </c>
      <c r="B2487" s="5" t="s">
        <v>3</v>
      </c>
      <c r="C2487" s="5" t="s">
        <v>721</v>
      </c>
      <c r="D2487" s="5">
        <v>177863</v>
      </c>
      <c r="E2487" s="5">
        <v>57632</v>
      </c>
      <c r="F2487">
        <f t="shared" si="76"/>
        <v>120231</v>
      </c>
      <c r="G2487" s="6">
        <f t="shared" si="77"/>
        <v>1.6258075118943554</v>
      </c>
    </row>
    <row r="2488" spans="1:7" x14ac:dyDescent="0.2">
      <c r="A2488" s="5" t="s">
        <v>1442</v>
      </c>
      <c r="B2488" s="5" t="s">
        <v>3</v>
      </c>
      <c r="C2488" s="5" t="s">
        <v>721</v>
      </c>
      <c r="D2488" s="5">
        <v>60474</v>
      </c>
      <c r="E2488" s="5">
        <v>0</v>
      </c>
      <c r="F2488">
        <f t="shared" si="76"/>
        <v>60474</v>
      </c>
      <c r="G2488" s="6">
        <f t="shared" si="77"/>
        <v>15.884051243754651</v>
      </c>
    </row>
    <row r="2489" spans="1:7" x14ac:dyDescent="0.2">
      <c r="A2489" s="5" t="s">
        <v>2942</v>
      </c>
      <c r="B2489" s="5" t="s">
        <v>3</v>
      </c>
      <c r="C2489" s="5" t="s">
        <v>721</v>
      </c>
      <c r="D2489" s="5">
        <v>41556</v>
      </c>
      <c r="E2489" s="5">
        <v>118</v>
      </c>
      <c r="F2489">
        <f t="shared" si="76"/>
        <v>41438</v>
      </c>
      <c r="G2489" s="6">
        <f t="shared" si="77"/>
        <v>8.4479861260817746</v>
      </c>
    </row>
    <row r="2490" spans="1:7" x14ac:dyDescent="0.2">
      <c r="A2490" s="5" t="s">
        <v>4105</v>
      </c>
      <c r="B2490" s="5" t="s">
        <v>3</v>
      </c>
      <c r="C2490" s="5" t="s">
        <v>721</v>
      </c>
      <c r="D2490" s="5">
        <v>54328</v>
      </c>
      <c r="E2490" s="5">
        <v>23092</v>
      </c>
      <c r="F2490">
        <f t="shared" si="76"/>
        <v>31236</v>
      </c>
      <c r="G2490" s="6">
        <f t="shared" si="77"/>
        <v>1.2342668873932066</v>
      </c>
    </row>
    <row r="2491" spans="1:7" x14ac:dyDescent="0.2">
      <c r="A2491" s="5" t="s">
        <v>4102</v>
      </c>
      <c r="B2491" s="5" t="s">
        <v>3</v>
      </c>
      <c r="C2491" s="5" t="s">
        <v>721</v>
      </c>
      <c r="D2491" s="5">
        <v>19231</v>
      </c>
      <c r="E2491" s="5">
        <v>5810</v>
      </c>
      <c r="F2491">
        <f t="shared" si="76"/>
        <v>13421</v>
      </c>
      <c r="G2491" s="6">
        <f t="shared" si="77"/>
        <v>1.7266504413867756</v>
      </c>
    </row>
    <row r="2492" spans="1:7" x14ac:dyDescent="0.2">
      <c r="A2492" s="5" t="s">
        <v>1315</v>
      </c>
      <c r="B2492" s="5" t="s">
        <v>3</v>
      </c>
      <c r="C2492" s="5" t="s">
        <v>721</v>
      </c>
      <c r="D2492" s="5">
        <v>39266</v>
      </c>
      <c r="E2492" s="5">
        <v>31547</v>
      </c>
      <c r="F2492">
        <f t="shared" si="76"/>
        <v>7719</v>
      </c>
      <c r="G2492" s="6">
        <f t="shared" si="77"/>
        <v>0.31576883247961024</v>
      </c>
    </row>
    <row r="2493" spans="1:7" x14ac:dyDescent="0.2">
      <c r="A2493" s="5" t="s">
        <v>1451</v>
      </c>
      <c r="B2493" s="5" t="s">
        <v>3</v>
      </c>
      <c r="C2493" s="5" t="s">
        <v>721</v>
      </c>
      <c r="D2493" s="5">
        <v>15521</v>
      </c>
      <c r="E2493" s="5">
        <v>10666</v>
      </c>
      <c r="F2493">
        <f t="shared" si="76"/>
        <v>4855</v>
      </c>
      <c r="G2493" s="6">
        <f t="shared" si="77"/>
        <v>0.54115997194936483</v>
      </c>
    </row>
    <row r="2494" spans="1:7" x14ac:dyDescent="0.2">
      <c r="A2494" s="5" t="s">
        <v>2906</v>
      </c>
      <c r="B2494" s="5" t="s">
        <v>3</v>
      </c>
      <c r="C2494" s="5" t="s">
        <v>721</v>
      </c>
      <c r="D2494" s="5">
        <v>28865</v>
      </c>
      <c r="E2494" s="5">
        <v>24208</v>
      </c>
      <c r="F2494">
        <f t="shared" si="76"/>
        <v>4657</v>
      </c>
      <c r="G2494" s="6">
        <f t="shared" si="77"/>
        <v>0.25382771802105031</v>
      </c>
    </row>
    <row r="2495" spans="1:7" x14ac:dyDescent="0.2">
      <c r="A2495" s="5" t="s">
        <v>4096</v>
      </c>
      <c r="B2495" s="5" t="s">
        <v>3</v>
      </c>
      <c r="C2495" s="5" t="s">
        <v>721</v>
      </c>
      <c r="D2495" s="5">
        <v>16254</v>
      </c>
      <c r="E2495" s="5">
        <v>13451</v>
      </c>
      <c r="F2495">
        <f t="shared" si="76"/>
        <v>2803</v>
      </c>
      <c r="G2495" s="6">
        <f t="shared" si="77"/>
        <v>0.27306287205113516</v>
      </c>
    </row>
    <row r="2496" spans="1:7" x14ac:dyDescent="0.2">
      <c r="A2496" s="5" t="s">
        <v>1320</v>
      </c>
      <c r="B2496" s="5" t="s">
        <v>3</v>
      </c>
      <c r="C2496" s="5" t="s">
        <v>721</v>
      </c>
      <c r="D2496" s="5">
        <v>5659</v>
      </c>
      <c r="E2496" s="5">
        <v>3294</v>
      </c>
      <c r="F2496">
        <f t="shared" si="76"/>
        <v>2365</v>
      </c>
      <c r="G2496" s="6">
        <f t="shared" si="77"/>
        <v>0.78052358782383069</v>
      </c>
    </row>
    <row r="2497" spans="1:7" x14ac:dyDescent="0.2">
      <c r="A2497" s="5" t="s">
        <v>1539</v>
      </c>
      <c r="B2497" s="5" t="s">
        <v>3</v>
      </c>
      <c r="C2497" s="5" t="s">
        <v>721</v>
      </c>
      <c r="D2497" s="5">
        <v>750</v>
      </c>
      <c r="E2497" s="5">
        <v>0</v>
      </c>
      <c r="F2497">
        <f t="shared" si="76"/>
        <v>750</v>
      </c>
      <c r="G2497" s="6">
        <f t="shared" si="77"/>
        <v>9.5526690975142721</v>
      </c>
    </row>
    <row r="2498" spans="1:7" x14ac:dyDescent="0.2">
      <c r="A2498" s="5" t="s">
        <v>1219</v>
      </c>
      <c r="B2498" s="5" t="s">
        <v>3</v>
      </c>
      <c r="C2498" s="5" t="s">
        <v>721</v>
      </c>
      <c r="D2498" s="5">
        <v>4104</v>
      </c>
      <c r="E2498" s="5">
        <v>4272</v>
      </c>
      <c r="F2498">
        <f t="shared" si="76"/>
        <v>-168</v>
      </c>
      <c r="G2498" s="6">
        <f t="shared" si="77"/>
        <v>-5.7867095015944427E-2</v>
      </c>
    </row>
    <row r="2499" spans="1:7" x14ac:dyDescent="0.2">
      <c r="A2499" s="5" t="s">
        <v>3422</v>
      </c>
      <c r="B2499" s="5" t="s">
        <v>3</v>
      </c>
      <c r="C2499" s="5" t="s">
        <v>721</v>
      </c>
      <c r="D2499" s="5">
        <v>24878</v>
      </c>
      <c r="E2499" s="5">
        <v>26012</v>
      </c>
      <c r="F2499">
        <f t="shared" ref="F2499:F2562" si="78">D2499-E2499</f>
        <v>-1134</v>
      </c>
      <c r="G2499" s="6">
        <f t="shared" ref="G2499:G2562" si="79">LOG((D2499+1)/(E2499+1), 2)</f>
        <v>-6.4304292329299934E-2</v>
      </c>
    </row>
    <row r="2500" spans="1:7" x14ac:dyDescent="0.2">
      <c r="A2500" s="5" t="s">
        <v>921</v>
      </c>
      <c r="B2500" s="5" t="s">
        <v>3</v>
      </c>
      <c r="C2500" s="5" t="s">
        <v>721</v>
      </c>
      <c r="D2500" s="5">
        <v>410539</v>
      </c>
      <c r="E2500" s="5">
        <v>432350</v>
      </c>
      <c r="F2500">
        <f t="shared" si="78"/>
        <v>-21811</v>
      </c>
      <c r="G2500" s="6">
        <f t="shared" si="79"/>
        <v>-7.4680231713298156E-2</v>
      </c>
    </row>
    <row r="2501" spans="1:7" x14ac:dyDescent="0.2">
      <c r="A2501" s="5" t="s">
        <v>4462</v>
      </c>
      <c r="B2501" s="5" t="s">
        <v>3</v>
      </c>
      <c r="C2501" s="5" t="s">
        <v>721</v>
      </c>
      <c r="D2501" s="5">
        <v>90863</v>
      </c>
      <c r="E2501" s="5">
        <v>122986</v>
      </c>
      <c r="F2501">
        <f t="shared" si="78"/>
        <v>-32123</v>
      </c>
      <c r="G2501" s="6">
        <f t="shared" si="79"/>
        <v>-0.4367251055543423</v>
      </c>
    </row>
    <row r="2502" spans="1:7" x14ac:dyDescent="0.2">
      <c r="A2502" s="5" t="s">
        <v>720</v>
      </c>
      <c r="B2502" s="5" t="s">
        <v>3</v>
      </c>
      <c r="C2502" s="5" t="s">
        <v>721</v>
      </c>
      <c r="D2502" s="5">
        <v>202326</v>
      </c>
      <c r="E2502" s="5">
        <v>272186</v>
      </c>
      <c r="F2502">
        <f t="shared" si="78"/>
        <v>-69860</v>
      </c>
      <c r="G2502" s="6">
        <f t="shared" si="79"/>
        <v>-0.42790930696384366</v>
      </c>
    </row>
    <row r="2503" spans="1:7" x14ac:dyDescent="0.2">
      <c r="A2503" s="5" t="s">
        <v>989</v>
      </c>
      <c r="B2503" s="5" t="s">
        <v>3</v>
      </c>
      <c r="C2503" s="5" t="s">
        <v>168</v>
      </c>
      <c r="D2503" s="5">
        <v>508708</v>
      </c>
      <c r="E2503" s="5">
        <v>115171</v>
      </c>
      <c r="F2503">
        <f t="shared" si="78"/>
        <v>393537</v>
      </c>
      <c r="G2503" s="6">
        <f t="shared" si="79"/>
        <v>2.1430505992468363</v>
      </c>
    </row>
    <row r="2504" spans="1:7" x14ac:dyDescent="0.2">
      <c r="A2504" s="5" t="s">
        <v>1117</v>
      </c>
      <c r="B2504" s="5" t="s">
        <v>3</v>
      </c>
      <c r="C2504" s="5" t="s">
        <v>168</v>
      </c>
      <c r="D2504" s="5">
        <v>468747</v>
      </c>
      <c r="E2504" s="5">
        <v>81212</v>
      </c>
      <c r="F2504">
        <f t="shared" si="78"/>
        <v>387535</v>
      </c>
      <c r="G2504" s="6">
        <f t="shared" si="79"/>
        <v>2.5290299476041063</v>
      </c>
    </row>
    <row r="2505" spans="1:7" x14ac:dyDescent="0.2">
      <c r="A2505" s="5" t="s">
        <v>1536</v>
      </c>
      <c r="B2505" s="5" t="s">
        <v>3</v>
      </c>
      <c r="C2505" s="5" t="s">
        <v>168</v>
      </c>
      <c r="D2505" s="5">
        <v>266501</v>
      </c>
      <c r="E2505" s="5">
        <v>21520</v>
      </c>
      <c r="F2505">
        <f t="shared" si="78"/>
        <v>244981</v>
      </c>
      <c r="G2505" s="6">
        <f t="shared" si="79"/>
        <v>3.6303293387415025</v>
      </c>
    </row>
    <row r="2506" spans="1:7" x14ac:dyDescent="0.2">
      <c r="A2506" s="5" t="s">
        <v>1279</v>
      </c>
      <c r="B2506" s="5" t="s">
        <v>3</v>
      </c>
      <c r="C2506" s="5" t="s">
        <v>168</v>
      </c>
      <c r="D2506" s="5">
        <v>178983</v>
      </c>
      <c r="E2506" s="5">
        <v>61571</v>
      </c>
      <c r="F2506">
        <f t="shared" si="78"/>
        <v>117412</v>
      </c>
      <c r="G2506" s="6">
        <f t="shared" si="79"/>
        <v>1.5394842892687237</v>
      </c>
    </row>
    <row r="2507" spans="1:7" x14ac:dyDescent="0.2">
      <c r="A2507" s="5" t="s">
        <v>1047</v>
      </c>
      <c r="B2507" s="5" t="s">
        <v>3</v>
      </c>
      <c r="C2507" s="5" t="s">
        <v>168</v>
      </c>
      <c r="D2507" s="5">
        <v>188402</v>
      </c>
      <c r="E2507" s="5">
        <v>94482</v>
      </c>
      <c r="F2507">
        <f t="shared" si="78"/>
        <v>93920</v>
      </c>
      <c r="G2507" s="6">
        <f t="shared" si="79"/>
        <v>0.99569525896062094</v>
      </c>
    </row>
    <row r="2508" spans="1:7" x14ac:dyDescent="0.2">
      <c r="A2508" s="5" t="s">
        <v>1586</v>
      </c>
      <c r="B2508" s="5" t="s">
        <v>3</v>
      </c>
      <c r="C2508" s="5" t="s">
        <v>168</v>
      </c>
      <c r="D2508" s="5">
        <v>791965</v>
      </c>
      <c r="E2508" s="5">
        <v>708306</v>
      </c>
      <c r="F2508">
        <f t="shared" si="78"/>
        <v>83659</v>
      </c>
      <c r="G2508" s="6">
        <f t="shared" si="79"/>
        <v>0.16106369498764195</v>
      </c>
    </row>
    <row r="2509" spans="1:7" x14ac:dyDescent="0.2">
      <c r="A2509" s="5" t="s">
        <v>1205</v>
      </c>
      <c r="B2509" s="5" t="s">
        <v>3</v>
      </c>
      <c r="C2509" s="5" t="s">
        <v>168</v>
      </c>
      <c r="D2509" s="5">
        <v>159178</v>
      </c>
      <c r="E2509" s="5">
        <v>85242</v>
      </c>
      <c r="F2509">
        <f t="shared" si="78"/>
        <v>73936</v>
      </c>
      <c r="G2509" s="6">
        <f t="shared" si="79"/>
        <v>0.90099674545578923</v>
      </c>
    </row>
    <row r="2510" spans="1:7" x14ac:dyDescent="0.2">
      <c r="A2510" s="5" t="s">
        <v>1509</v>
      </c>
      <c r="B2510" s="5" t="s">
        <v>3</v>
      </c>
      <c r="C2510" s="5" t="s">
        <v>168</v>
      </c>
      <c r="D2510" s="5">
        <v>123827</v>
      </c>
      <c r="E2510" s="5">
        <v>55463</v>
      </c>
      <c r="F2510">
        <f t="shared" si="78"/>
        <v>68364</v>
      </c>
      <c r="G2510" s="6">
        <f t="shared" si="79"/>
        <v>1.1587140030383904</v>
      </c>
    </row>
    <row r="2511" spans="1:7" x14ac:dyDescent="0.2">
      <c r="A2511" s="5" t="s">
        <v>2249</v>
      </c>
      <c r="B2511" s="5" t="s">
        <v>3</v>
      </c>
      <c r="C2511" s="5" t="s">
        <v>168</v>
      </c>
      <c r="D2511" s="5">
        <v>149440</v>
      </c>
      <c r="E2511" s="5">
        <v>93742</v>
      </c>
      <c r="F2511">
        <f t="shared" si="78"/>
        <v>55698</v>
      </c>
      <c r="G2511" s="6">
        <f t="shared" si="79"/>
        <v>0.67279314377947719</v>
      </c>
    </row>
    <row r="2512" spans="1:7" x14ac:dyDescent="0.2">
      <c r="A2512" s="5" t="s">
        <v>4428</v>
      </c>
      <c r="B2512" s="5" t="s">
        <v>3</v>
      </c>
      <c r="C2512" s="5" t="s">
        <v>168</v>
      </c>
      <c r="D2512" s="5">
        <v>155697</v>
      </c>
      <c r="E2512" s="5">
        <v>103385</v>
      </c>
      <c r="F2512">
        <f t="shared" si="78"/>
        <v>52312</v>
      </c>
      <c r="G2512" s="6">
        <f t="shared" si="79"/>
        <v>0.59070957602757945</v>
      </c>
    </row>
    <row r="2513" spans="1:7" x14ac:dyDescent="0.2">
      <c r="A2513" s="5" t="s">
        <v>3112</v>
      </c>
      <c r="B2513" s="5" t="s">
        <v>3</v>
      </c>
      <c r="C2513" s="5" t="s">
        <v>168</v>
      </c>
      <c r="D2513" s="5">
        <v>173923</v>
      </c>
      <c r="E2513" s="5">
        <v>131225</v>
      </c>
      <c r="F2513">
        <f t="shared" si="78"/>
        <v>42698</v>
      </c>
      <c r="G2513" s="6">
        <f t="shared" si="79"/>
        <v>0.40640343419189456</v>
      </c>
    </row>
    <row r="2514" spans="1:7" x14ac:dyDescent="0.2">
      <c r="A2514" s="5" t="s">
        <v>3985</v>
      </c>
      <c r="B2514" s="5" t="s">
        <v>3</v>
      </c>
      <c r="C2514" s="5" t="s">
        <v>168</v>
      </c>
      <c r="D2514" s="5">
        <v>53246</v>
      </c>
      <c r="E2514" s="5">
        <v>16848</v>
      </c>
      <c r="F2514">
        <f t="shared" si="78"/>
        <v>36398</v>
      </c>
      <c r="G2514" s="6">
        <f t="shared" si="79"/>
        <v>1.6600372754723476</v>
      </c>
    </row>
    <row r="2515" spans="1:7" x14ac:dyDescent="0.2">
      <c r="A2515" s="5" t="s">
        <v>4047</v>
      </c>
      <c r="B2515" s="5" t="s">
        <v>3</v>
      </c>
      <c r="C2515" s="5" t="s">
        <v>168</v>
      </c>
      <c r="D2515" s="5">
        <v>125107</v>
      </c>
      <c r="E2515" s="5">
        <v>88906</v>
      </c>
      <c r="F2515">
        <f t="shared" si="78"/>
        <v>36201</v>
      </c>
      <c r="G2515" s="6">
        <f t="shared" si="79"/>
        <v>0.49280512749934741</v>
      </c>
    </row>
    <row r="2516" spans="1:7" x14ac:dyDescent="0.2">
      <c r="A2516" s="5" t="s">
        <v>4160</v>
      </c>
      <c r="B2516" s="5" t="s">
        <v>3</v>
      </c>
      <c r="C2516" s="5" t="s">
        <v>168</v>
      </c>
      <c r="D2516" s="5">
        <v>44924</v>
      </c>
      <c r="E2516" s="5">
        <v>11970</v>
      </c>
      <c r="F2516">
        <f t="shared" si="78"/>
        <v>32954</v>
      </c>
      <c r="G2516" s="6">
        <f t="shared" si="79"/>
        <v>1.9079748305865263</v>
      </c>
    </row>
    <row r="2517" spans="1:7" x14ac:dyDescent="0.2">
      <c r="A2517" s="5" t="s">
        <v>4650</v>
      </c>
      <c r="B2517" s="5" t="s">
        <v>3</v>
      </c>
      <c r="C2517" s="5" t="s">
        <v>168</v>
      </c>
      <c r="D2517" s="5">
        <v>86343</v>
      </c>
      <c r="E2517" s="5">
        <v>55872</v>
      </c>
      <c r="F2517">
        <f t="shared" si="78"/>
        <v>30471</v>
      </c>
      <c r="G2517" s="6">
        <f t="shared" si="79"/>
        <v>0.6279446438226437</v>
      </c>
    </row>
    <row r="2518" spans="1:7" x14ac:dyDescent="0.2">
      <c r="A2518" s="5" t="s">
        <v>2208</v>
      </c>
      <c r="B2518" s="5" t="s">
        <v>3</v>
      </c>
      <c r="C2518" s="5" t="s">
        <v>168</v>
      </c>
      <c r="D2518" s="5">
        <v>128787</v>
      </c>
      <c r="E2518" s="5">
        <v>100175</v>
      </c>
      <c r="F2518">
        <f t="shared" si="78"/>
        <v>28612</v>
      </c>
      <c r="G2518" s="6">
        <f t="shared" si="79"/>
        <v>0.3624612631650565</v>
      </c>
    </row>
    <row r="2519" spans="1:7" x14ac:dyDescent="0.2">
      <c r="A2519" s="5" t="s">
        <v>1873</v>
      </c>
      <c r="B2519" s="5" t="s">
        <v>3</v>
      </c>
      <c r="C2519" s="5" t="s">
        <v>168</v>
      </c>
      <c r="D2519" s="5">
        <v>130180</v>
      </c>
      <c r="E2519" s="5">
        <v>102084</v>
      </c>
      <c r="F2519">
        <f t="shared" si="78"/>
        <v>28096</v>
      </c>
      <c r="G2519" s="6">
        <f t="shared" si="79"/>
        <v>0.35074800419978125</v>
      </c>
    </row>
    <row r="2520" spans="1:7" x14ac:dyDescent="0.2">
      <c r="A2520" s="5" t="s">
        <v>314</v>
      </c>
      <c r="B2520" s="5" t="s">
        <v>3</v>
      </c>
      <c r="C2520" s="5" t="s">
        <v>168</v>
      </c>
      <c r="D2520" s="5">
        <v>28888</v>
      </c>
      <c r="E2520" s="5">
        <v>2628</v>
      </c>
      <c r="F2520">
        <f t="shared" si="78"/>
        <v>26260</v>
      </c>
      <c r="G2520" s="6">
        <f t="shared" si="79"/>
        <v>3.4579342184465931</v>
      </c>
    </row>
    <row r="2521" spans="1:7" x14ac:dyDescent="0.2">
      <c r="A2521" s="5" t="s">
        <v>3828</v>
      </c>
      <c r="B2521" s="5" t="s">
        <v>3</v>
      </c>
      <c r="C2521" s="5" t="s">
        <v>168</v>
      </c>
      <c r="D2521" s="5">
        <v>77176</v>
      </c>
      <c r="E2521" s="5">
        <v>52553</v>
      </c>
      <c r="F2521">
        <f t="shared" si="78"/>
        <v>24623</v>
      </c>
      <c r="G2521" s="6">
        <f t="shared" si="79"/>
        <v>0.55437038993791143</v>
      </c>
    </row>
    <row r="2522" spans="1:7" x14ac:dyDescent="0.2">
      <c r="A2522" s="5" t="s">
        <v>2674</v>
      </c>
      <c r="B2522" s="5" t="s">
        <v>3</v>
      </c>
      <c r="C2522" s="5" t="s">
        <v>168</v>
      </c>
      <c r="D2522" s="5">
        <v>50418</v>
      </c>
      <c r="E2522" s="5">
        <v>28119</v>
      </c>
      <c r="F2522">
        <f t="shared" si="78"/>
        <v>22299</v>
      </c>
      <c r="G2522" s="6">
        <f t="shared" si="79"/>
        <v>0.84237090995522612</v>
      </c>
    </row>
    <row r="2523" spans="1:7" x14ac:dyDescent="0.2">
      <c r="A2523" s="5" t="s">
        <v>1610</v>
      </c>
      <c r="B2523" s="5" t="s">
        <v>3</v>
      </c>
      <c r="C2523" s="5" t="s">
        <v>168</v>
      </c>
      <c r="D2523" s="5">
        <v>94262</v>
      </c>
      <c r="E2523" s="5">
        <v>73521</v>
      </c>
      <c r="F2523">
        <f t="shared" si="78"/>
        <v>20741</v>
      </c>
      <c r="G2523" s="6">
        <f t="shared" si="79"/>
        <v>0.35851558465660072</v>
      </c>
    </row>
    <row r="2524" spans="1:7" x14ac:dyDescent="0.2">
      <c r="A2524" s="5" t="s">
        <v>1907</v>
      </c>
      <c r="B2524" s="5" t="s">
        <v>3</v>
      </c>
      <c r="C2524" s="5" t="s">
        <v>168</v>
      </c>
      <c r="D2524" s="5">
        <v>125278</v>
      </c>
      <c r="E2524" s="5">
        <v>105123</v>
      </c>
      <c r="F2524">
        <f t="shared" si="78"/>
        <v>20155</v>
      </c>
      <c r="G2524" s="6">
        <f t="shared" si="79"/>
        <v>0.25305252513060461</v>
      </c>
    </row>
    <row r="2525" spans="1:7" x14ac:dyDescent="0.2">
      <c r="A2525" s="5" t="s">
        <v>3337</v>
      </c>
      <c r="B2525" s="5" t="s">
        <v>3</v>
      </c>
      <c r="C2525" s="5" t="s">
        <v>168</v>
      </c>
      <c r="D2525" s="5">
        <v>81724</v>
      </c>
      <c r="E2525" s="5">
        <v>62114</v>
      </c>
      <c r="F2525">
        <f t="shared" si="78"/>
        <v>19610</v>
      </c>
      <c r="G2525" s="6">
        <f t="shared" si="79"/>
        <v>0.39583576856359365</v>
      </c>
    </row>
    <row r="2526" spans="1:7" x14ac:dyDescent="0.2">
      <c r="A2526" s="5" t="s">
        <v>3299</v>
      </c>
      <c r="B2526" s="5" t="s">
        <v>3</v>
      </c>
      <c r="C2526" s="5" t="s">
        <v>168</v>
      </c>
      <c r="D2526" s="5">
        <v>66221</v>
      </c>
      <c r="E2526" s="5">
        <v>48419</v>
      </c>
      <c r="F2526">
        <f t="shared" si="78"/>
        <v>17802</v>
      </c>
      <c r="G2526" s="6">
        <f t="shared" si="79"/>
        <v>0.45170750352898803</v>
      </c>
    </row>
    <row r="2527" spans="1:7" x14ac:dyDescent="0.2">
      <c r="A2527" s="5" t="s">
        <v>2263</v>
      </c>
      <c r="B2527" s="5" t="s">
        <v>3</v>
      </c>
      <c r="C2527" s="5" t="s">
        <v>168</v>
      </c>
      <c r="D2527" s="5">
        <v>62640</v>
      </c>
      <c r="E2527" s="5">
        <v>47065</v>
      </c>
      <c r="F2527">
        <f t="shared" si="78"/>
        <v>15575</v>
      </c>
      <c r="G2527" s="6">
        <f t="shared" si="79"/>
        <v>0.41242199611851643</v>
      </c>
    </row>
    <row r="2528" spans="1:7" x14ac:dyDescent="0.2">
      <c r="A2528" s="5" t="s">
        <v>2730</v>
      </c>
      <c r="B2528" s="5" t="s">
        <v>3</v>
      </c>
      <c r="C2528" s="5" t="s">
        <v>168</v>
      </c>
      <c r="D2528" s="5">
        <v>23529</v>
      </c>
      <c r="E2528" s="5">
        <v>8558</v>
      </c>
      <c r="F2528">
        <f t="shared" si="78"/>
        <v>14971</v>
      </c>
      <c r="G2528" s="6">
        <f t="shared" si="79"/>
        <v>1.4589871678087842</v>
      </c>
    </row>
    <row r="2529" spans="1:7" x14ac:dyDescent="0.2">
      <c r="A2529" s="5" t="s">
        <v>938</v>
      </c>
      <c r="B2529" s="5" t="s">
        <v>3</v>
      </c>
      <c r="C2529" s="5" t="s">
        <v>168</v>
      </c>
      <c r="D2529" s="5">
        <v>288726</v>
      </c>
      <c r="E2529" s="5">
        <v>275227</v>
      </c>
      <c r="F2529">
        <f t="shared" si="78"/>
        <v>13499</v>
      </c>
      <c r="G2529" s="6">
        <f t="shared" si="79"/>
        <v>6.9078777577223971E-2</v>
      </c>
    </row>
    <row r="2530" spans="1:7" x14ac:dyDescent="0.2">
      <c r="A2530" s="5" t="s">
        <v>2825</v>
      </c>
      <c r="B2530" s="5" t="s">
        <v>3</v>
      </c>
      <c r="C2530" s="5" t="s">
        <v>168</v>
      </c>
      <c r="D2530" s="5">
        <v>39966</v>
      </c>
      <c r="E2530" s="5">
        <v>26482</v>
      </c>
      <c r="F2530">
        <f t="shared" si="78"/>
        <v>13484</v>
      </c>
      <c r="G2530" s="6">
        <f t="shared" si="79"/>
        <v>0.59374272514344084</v>
      </c>
    </row>
    <row r="2531" spans="1:7" x14ac:dyDescent="0.2">
      <c r="A2531" s="5" t="s">
        <v>4208</v>
      </c>
      <c r="B2531" s="5" t="s">
        <v>3</v>
      </c>
      <c r="C2531" s="5" t="s">
        <v>168</v>
      </c>
      <c r="D2531" s="5">
        <v>77217</v>
      </c>
      <c r="E2531" s="5">
        <v>65035</v>
      </c>
      <c r="F2531">
        <f t="shared" si="78"/>
        <v>12182</v>
      </c>
      <c r="G2531" s="6">
        <f t="shared" si="79"/>
        <v>0.24769865990477313</v>
      </c>
    </row>
    <row r="2532" spans="1:7" x14ac:dyDescent="0.2">
      <c r="A2532" s="5" t="s">
        <v>2648</v>
      </c>
      <c r="B2532" s="5" t="s">
        <v>3</v>
      </c>
      <c r="C2532" s="5" t="s">
        <v>168</v>
      </c>
      <c r="D2532" s="5">
        <v>104079</v>
      </c>
      <c r="E2532" s="5">
        <v>92727</v>
      </c>
      <c r="F2532">
        <f t="shared" si="78"/>
        <v>11352</v>
      </c>
      <c r="G2532" s="6">
        <f t="shared" si="79"/>
        <v>0.16661592351066074</v>
      </c>
    </row>
    <row r="2533" spans="1:7" x14ac:dyDescent="0.2">
      <c r="A2533" s="5" t="s">
        <v>3419</v>
      </c>
      <c r="B2533" s="5" t="s">
        <v>3</v>
      </c>
      <c r="C2533" s="5" t="s">
        <v>168</v>
      </c>
      <c r="D2533" s="5">
        <v>90788</v>
      </c>
      <c r="E2533" s="5">
        <v>80511</v>
      </c>
      <c r="F2533">
        <f t="shared" si="78"/>
        <v>10277</v>
      </c>
      <c r="G2533" s="6">
        <f t="shared" si="79"/>
        <v>0.17331368376790907</v>
      </c>
    </row>
    <row r="2534" spans="1:7" x14ac:dyDescent="0.2">
      <c r="A2534" s="5" t="s">
        <v>2671</v>
      </c>
      <c r="B2534" s="5" t="s">
        <v>3</v>
      </c>
      <c r="C2534" s="5" t="s">
        <v>168</v>
      </c>
      <c r="D2534" s="5">
        <v>200085</v>
      </c>
      <c r="E2534" s="5">
        <v>190801</v>
      </c>
      <c r="F2534">
        <f t="shared" si="78"/>
        <v>9284</v>
      </c>
      <c r="G2534" s="6">
        <f t="shared" si="79"/>
        <v>6.8543931674954844E-2</v>
      </c>
    </row>
    <row r="2535" spans="1:7" x14ac:dyDescent="0.2">
      <c r="A2535" s="5" t="s">
        <v>2673</v>
      </c>
      <c r="B2535" s="5" t="s">
        <v>3</v>
      </c>
      <c r="C2535" s="5" t="s">
        <v>168</v>
      </c>
      <c r="D2535" s="5">
        <v>11911</v>
      </c>
      <c r="E2535" s="5">
        <v>2981</v>
      </c>
      <c r="F2535">
        <f t="shared" si="78"/>
        <v>8930</v>
      </c>
      <c r="G2535" s="6">
        <f t="shared" si="79"/>
        <v>1.9980634962986576</v>
      </c>
    </row>
    <row r="2536" spans="1:7" x14ac:dyDescent="0.2">
      <c r="A2536" s="5" t="s">
        <v>3870</v>
      </c>
      <c r="B2536" s="5" t="s">
        <v>3</v>
      </c>
      <c r="C2536" s="5" t="s">
        <v>168</v>
      </c>
      <c r="D2536" s="5">
        <v>54501</v>
      </c>
      <c r="E2536" s="5">
        <v>47033</v>
      </c>
      <c r="F2536">
        <f t="shared" si="78"/>
        <v>7468</v>
      </c>
      <c r="G2536" s="6">
        <f t="shared" si="79"/>
        <v>0.2126051406425542</v>
      </c>
    </row>
    <row r="2537" spans="1:7" x14ac:dyDescent="0.2">
      <c r="A2537" s="5" t="s">
        <v>1761</v>
      </c>
      <c r="B2537" s="5" t="s">
        <v>3</v>
      </c>
      <c r="C2537" s="5" t="s">
        <v>168</v>
      </c>
      <c r="D2537" s="5">
        <v>250258</v>
      </c>
      <c r="E2537" s="5">
        <v>243310</v>
      </c>
      <c r="F2537">
        <f t="shared" si="78"/>
        <v>6948</v>
      </c>
      <c r="G2537" s="6">
        <f t="shared" si="79"/>
        <v>4.0620407806558956E-2</v>
      </c>
    </row>
    <row r="2538" spans="1:7" x14ac:dyDescent="0.2">
      <c r="A2538" s="5" t="s">
        <v>3310</v>
      </c>
      <c r="B2538" s="5" t="s">
        <v>3</v>
      </c>
      <c r="C2538" s="5" t="s">
        <v>168</v>
      </c>
      <c r="D2538" s="5">
        <v>24252</v>
      </c>
      <c r="E2538" s="5">
        <v>17650</v>
      </c>
      <c r="F2538">
        <f t="shared" si="78"/>
        <v>6602</v>
      </c>
      <c r="G2538" s="6">
        <f t="shared" si="79"/>
        <v>0.458413293721044</v>
      </c>
    </row>
    <row r="2539" spans="1:7" x14ac:dyDescent="0.2">
      <c r="A2539" s="5" t="s">
        <v>1576</v>
      </c>
      <c r="B2539" s="5" t="s">
        <v>3</v>
      </c>
      <c r="C2539" s="5" t="s">
        <v>168</v>
      </c>
      <c r="D2539" s="5">
        <v>78730</v>
      </c>
      <c r="E2539" s="5">
        <v>72277</v>
      </c>
      <c r="F2539">
        <f t="shared" si="78"/>
        <v>6453</v>
      </c>
      <c r="G2539" s="6">
        <f t="shared" si="79"/>
        <v>0.12337521666825836</v>
      </c>
    </row>
    <row r="2540" spans="1:7" x14ac:dyDescent="0.2">
      <c r="A2540" s="5" t="s">
        <v>2739</v>
      </c>
      <c r="B2540" s="5" t="s">
        <v>3</v>
      </c>
      <c r="C2540" s="5" t="s">
        <v>168</v>
      </c>
      <c r="D2540" s="5">
        <v>50591</v>
      </c>
      <c r="E2540" s="5">
        <v>44791</v>
      </c>
      <c r="F2540">
        <f t="shared" si="78"/>
        <v>5800</v>
      </c>
      <c r="G2540" s="6">
        <f t="shared" si="79"/>
        <v>0.17566818764537837</v>
      </c>
    </row>
    <row r="2541" spans="1:7" x14ac:dyDescent="0.2">
      <c r="A2541" s="5" t="s">
        <v>4531</v>
      </c>
      <c r="B2541" s="5" t="s">
        <v>3</v>
      </c>
      <c r="C2541" s="5" t="s">
        <v>168</v>
      </c>
      <c r="D2541" s="5">
        <v>38947</v>
      </c>
      <c r="E2541" s="5">
        <v>33296</v>
      </c>
      <c r="F2541">
        <f t="shared" si="78"/>
        <v>5651</v>
      </c>
      <c r="G2541" s="6">
        <f t="shared" si="79"/>
        <v>0.22615704813503265</v>
      </c>
    </row>
    <row r="2542" spans="1:7" x14ac:dyDescent="0.2">
      <c r="A2542" s="5" t="s">
        <v>680</v>
      </c>
      <c r="B2542" s="5" t="s">
        <v>3</v>
      </c>
      <c r="C2542" s="5" t="s">
        <v>168</v>
      </c>
      <c r="D2542" s="5">
        <v>201723</v>
      </c>
      <c r="E2542" s="5">
        <v>196417</v>
      </c>
      <c r="F2542">
        <f t="shared" si="78"/>
        <v>5306</v>
      </c>
      <c r="G2542" s="6">
        <f t="shared" si="79"/>
        <v>3.8455591843694223E-2</v>
      </c>
    </row>
    <row r="2543" spans="1:7" x14ac:dyDescent="0.2">
      <c r="A2543" s="5" t="s">
        <v>2250</v>
      </c>
      <c r="B2543" s="5" t="s">
        <v>3</v>
      </c>
      <c r="C2543" s="5" t="s">
        <v>168</v>
      </c>
      <c r="D2543" s="5">
        <v>81942</v>
      </c>
      <c r="E2543" s="5">
        <v>76743</v>
      </c>
      <c r="F2543">
        <f t="shared" si="78"/>
        <v>5199</v>
      </c>
      <c r="G2543" s="6">
        <f t="shared" si="79"/>
        <v>9.4566749929146654E-2</v>
      </c>
    </row>
    <row r="2544" spans="1:7" x14ac:dyDescent="0.2">
      <c r="A2544" s="5" t="s">
        <v>3109</v>
      </c>
      <c r="B2544" s="5" t="s">
        <v>3</v>
      </c>
      <c r="C2544" s="5" t="s">
        <v>168</v>
      </c>
      <c r="D2544" s="5">
        <v>63227</v>
      </c>
      <c r="E2544" s="5">
        <v>59266</v>
      </c>
      <c r="F2544">
        <f t="shared" si="78"/>
        <v>3961</v>
      </c>
      <c r="G2544" s="6">
        <f t="shared" si="79"/>
        <v>9.3334553088776348E-2</v>
      </c>
    </row>
    <row r="2545" spans="1:7" x14ac:dyDescent="0.2">
      <c r="A2545" s="5" t="s">
        <v>3982</v>
      </c>
      <c r="B2545" s="5" t="s">
        <v>3</v>
      </c>
      <c r="C2545" s="5" t="s">
        <v>168</v>
      </c>
      <c r="D2545" s="5">
        <v>30102</v>
      </c>
      <c r="E2545" s="5">
        <v>27260</v>
      </c>
      <c r="F2545">
        <f t="shared" si="78"/>
        <v>2842</v>
      </c>
      <c r="G2545" s="6">
        <f t="shared" si="79"/>
        <v>0.14306878533500406</v>
      </c>
    </row>
    <row r="2546" spans="1:7" x14ac:dyDescent="0.2">
      <c r="A2546" s="5" t="s">
        <v>996</v>
      </c>
      <c r="B2546" s="5" t="s">
        <v>3</v>
      </c>
      <c r="C2546" s="5" t="s">
        <v>168</v>
      </c>
      <c r="D2546" s="5">
        <v>79283</v>
      </c>
      <c r="E2546" s="5">
        <v>76959</v>
      </c>
      <c r="F2546">
        <f t="shared" si="78"/>
        <v>2324</v>
      </c>
      <c r="G2546" s="6">
        <f t="shared" si="79"/>
        <v>4.2920951441026589E-2</v>
      </c>
    </row>
    <row r="2547" spans="1:7" x14ac:dyDescent="0.2">
      <c r="A2547" s="5" t="s">
        <v>2962</v>
      </c>
      <c r="B2547" s="5" t="s">
        <v>3</v>
      </c>
      <c r="C2547" s="5" t="s">
        <v>168</v>
      </c>
      <c r="D2547" s="5">
        <v>30248</v>
      </c>
      <c r="E2547" s="5">
        <v>28120</v>
      </c>
      <c r="F2547">
        <f t="shared" si="78"/>
        <v>2128</v>
      </c>
      <c r="G2547" s="6">
        <f t="shared" si="79"/>
        <v>0.10523955075808997</v>
      </c>
    </row>
    <row r="2548" spans="1:7" x14ac:dyDescent="0.2">
      <c r="A2548" s="5" t="s">
        <v>1475</v>
      </c>
      <c r="B2548" s="5" t="s">
        <v>3</v>
      </c>
      <c r="C2548" s="5" t="s">
        <v>168</v>
      </c>
      <c r="D2548" s="5">
        <v>142</v>
      </c>
      <c r="E2548" s="5">
        <v>5</v>
      </c>
      <c r="F2548">
        <f t="shared" si="78"/>
        <v>137</v>
      </c>
      <c r="G2548" s="6">
        <f t="shared" si="79"/>
        <v>4.5749088360572339</v>
      </c>
    </row>
    <row r="2549" spans="1:7" x14ac:dyDescent="0.2">
      <c r="A2549" s="5" t="s">
        <v>1223</v>
      </c>
      <c r="B2549" s="5" t="s">
        <v>3</v>
      </c>
      <c r="C2549" s="5" t="s">
        <v>168</v>
      </c>
      <c r="D2549" s="5">
        <v>1249</v>
      </c>
      <c r="E2549" s="5">
        <v>1454</v>
      </c>
      <c r="F2549">
        <f t="shared" si="78"/>
        <v>-205</v>
      </c>
      <c r="G2549" s="6">
        <f t="shared" si="79"/>
        <v>-0.2190910582461969</v>
      </c>
    </row>
    <row r="2550" spans="1:7" x14ac:dyDescent="0.2">
      <c r="A2550" s="5" t="s">
        <v>1415</v>
      </c>
      <c r="B2550" s="5" t="s">
        <v>3</v>
      </c>
      <c r="C2550" s="5" t="s">
        <v>168</v>
      </c>
      <c r="D2550" s="5">
        <v>469</v>
      </c>
      <c r="E2550" s="5">
        <v>891</v>
      </c>
      <c r="F2550">
        <f t="shared" si="78"/>
        <v>-422</v>
      </c>
      <c r="G2550" s="6">
        <f t="shared" si="79"/>
        <v>-0.92438295335530518</v>
      </c>
    </row>
    <row r="2551" spans="1:7" x14ac:dyDescent="0.2">
      <c r="A2551" s="5" t="s">
        <v>1335</v>
      </c>
      <c r="B2551" s="5" t="s">
        <v>3</v>
      </c>
      <c r="C2551" s="5" t="s">
        <v>168</v>
      </c>
      <c r="D2551" s="5">
        <v>7132</v>
      </c>
      <c r="E2551" s="5">
        <v>8237</v>
      </c>
      <c r="F2551">
        <f t="shared" si="78"/>
        <v>-1105</v>
      </c>
      <c r="G2551" s="6">
        <f t="shared" si="79"/>
        <v>-0.20778515264483896</v>
      </c>
    </row>
    <row r="2552" spans="1:7" x14ac:dyDescent="0.2">
      <c r="A2552" s="5" t="s">
        <v>4217</v>
      </c>
      <c r="B2552" s="5" t="s">
        <v>3</v>
      </c>
      <c r="C2552" s="5" t="s">
        <v>168</v>
      </c>
      <c r="D2552" s="5">
        <v>78214</v>
      </c>
      <c r="E2552" s="5">
        <v>79929</v>
      </c>
      <c r="F2552">
        <f t="shared" si="78"/>
        <v>-1715</v>
      </c>
      <c r="G2552" s="6">
        <f t="shared" si="79"/>
        <v>-3.1291776454565406E-2</v>
      </c>
    </row>
    <row r="2553" spans="1:7" x14ac:dyDescent="0.2">
      <c r="A2553" s="5" t="s">
        <v>844</v>
      </c>
      <c r="B2553" s="5" t="s">
        <v>3</v>
      </c>
      <c r="C2553" s="5" t="s">
        <v>168</v>
      </c>
      <c r="D2553" s="5">
        <v>19152</v>
      </c>
      <c r="E2553" s="5">
        <v>22153</v>
      </c>
      <c r="F2553">
        <f t="shared" si="78"/>
        <v>-3001</v>
      </c>
      <c r="G2553" s="6">
        <f t="shared" si="79"/>
        <v>-0.20999682297867864</v>
      </c>
    </row>
    <row r="2554" spans="1:7" x14ac:dyDescent="0.2">
      <c r="A2554" s="5" t="s">
        <v>379</v>
      </c>
      <c r="B2554" s="5" t="s">
        <v>3</v>
      </c>
      <c r="C2554" s="5" t="s">
        <v>168</v>
      </c>
      <c r="D2554" s="5">
        <v>15668</v>
      </c>
      <c r="E2554" s="5">
        <v>19222</v>
      </c>
      <c r="F2554">
        <f t="shared" si="78"/>
        <v>-3554</v>
      </c>
      <c r="G2554" s="6">
        <f t="shared" si="79"/>
        <v>-0.29492039552597271</v>
      </c>
    </row>
    <row r="2555" spans="1:7" x14ac:dyDescent="0.2">
      <c r="A2555" s="5" t="s">
        <v>4625</v>
      </c>
      <c r="B2555" s="5" t="s">
        <v>3</v>
      </c>
      <c r="C2555" s="5" t="s">
        <v>168</v>
      </c>
      <c r="D2555" s="5">
        <v>28740</v>
      </c>
      <c r="E2555" s="5">
        <v>32396</v>
      </c>
      <c r="F2555">
        <f t="shared" si="78"/>
        <v>-3656</v>
      </c>
      <c r="G2555" s="6">
        <f t="shared" si="79"/>
        <v>-0.17274996497171213</v>
      </c>
    </row>
    <row r="2556" spans="1:7" x14ac:dyDescent="0.2">
      <c r="A2556" s="5" t="s">
        <v>3930</v>
      </c>
      <c r="B2556" s="5" t="s">
        <v>3</v>
      </c>
      <c r="C2556" s="5" t="s">
        <v>168</v>
      </c>
      <c r="D2556" s="5">
        <v>81602</v>
      </c>
      <c r="E2556" s="5">
        <v>85278</v>
      </c>
      <c r="F2556">
        <f t="shared" si="78"/>
        <v>-3676</v>
      </c>
      <c r="G2556" s="6">
        <f t="shared" si="79"/>
        <v>-6.356832936152304E-2</v>
      </c>
    </row>
    <row r="2557" spans="1:7" x14ac:dyDescent="0.2">
      <c r="A2557" s="5" t="s">
        <v>3984</v>
      </c>
      <c r="B2557" s="5" t="s">
        <v>3</v>
      </c>
      <c r="C2557" s="5" t="s">
        <v>168</v>
      </c>
      <c r="D2557" s="5">
        <v>10901</v>
      </c>
      <c r="E2557" s="5">
        <v>15542</v>
      </c>
      <c r="F2557">
        <f t="shared" si="78"/>
        <v>-4641</v>
      </c>
      <c r="G2557" s="6">
        <f t="shared" si="79"/>
        <v>-0.51167216401596471</v>
      </c>
    </row>
    <row r="2558" spans="1:7" x14ac:dyDescent="0.2">
      <c r="A2558" s="5" t="s">
        <v>3946</v>
      </c>
      <c r="B2558" s="5" t="s">
        <v>3</v>
      </c>
      <c r="C2558" s="5" t="s">
        <v>168</v>
      </c>
      <c r="D2558" s="5">
        <v>89501</v>
      </c>
      <c r="E2558" s="5">
        <v>96576</v>
      </c>
      <c r="F2558">
        <f t="shared" si="78"/>
        <v>-7075</v>
      </c>
      <c r="G2558" s="6">
        <f t="shared" si="79"/>
        <v>-0.10975972833056623</v>
      </c>
    </row>
    <row r="2559" spans="1:7" x14ac:dyDescent="0.2">
      <c r="A2559" s="5" t="s">
        <v>4753</v>
      </c>
      <c r="B2559" s="5" t="s">
        <v>3</v>
      </c>
      <c r="C2559" s="5" t="s">
        <v>168</v>
      </c>
      <c r="D2559" s="5">
        <v>24483</v>
      </c>
      <c r="E2559" s="5">
        <v>32814</v>
      </c>
      <c r="F2559">
        <f t="shared" si="78"/>
        <v>-8331</v>
      </c>
      <c r="G2559" s="6">
        <f t="shared" si="79"/>
        <v>-0.42251615984396956</v>
      </c>
    </row>
    <row r="2560" spans="1:7" x14ac:dyDescent="0.2">
      <c r="A2560" s="5" t="s">
        <v>3718</v>
      </c>
      <c r="B2560" s="5" t="s">
        <v>3</v>
      </c>
      <c r="C2560" s="5" t="s">
        <v>168</v>
      </c>
      <c r="D2560" s="5">
        <v>53492</v>
      </c>
      <c r="E2560" s="5">
        <v>62589</v>
      </c>
      <c r="F2560">
        <f t="shared" si="78"/>
        <v>-9097</v>
      </c>
      <c r="G2560" s="6">
        <f t="shared" si="79"/>
        <v>-0.22658206095524666</v>
      </c>
    </row>
    <row r="2561" spans="1:7" x14ac:dyDescent="0.2">
      <c r="A2561" s="5" t="s">
        <v>167</v>
      </c>
      <c r="B2561" s="5" t="s">
        <v>3</v>
      </c>
      <c r="C2561" s="5" t="s">
        <v>168</v>
      </c>
      <c r="D2561" s="5">
        <v>7870</v>
      </c>
      <c r="E2561" s="5">
        <v>17013</v>
      </c>
      <c r="F2561">
        <f t="shared" si="78"/>
        <v>-9143</v>
      </c>
      <c r="G2561" s="6">
        <f t="shared" si="79"/>
        <v>-1.1121035142502671</v>
      </c>
    </row>
    <row r="2562" spans="1:7" x14ac:dyDescent="0.2">
      <c r="A2562" s="5" t="s">
        <v>4538</v>
      </c>
      <c r="B2562" s="5" t="s">
        <v>3</v>
      </c>
      <c r="C2562" s="5" t="s">
        <v>168</v>
      </c>
      <c r="D2562" s="5">
        <v>73938</v>
      </c>
      <c r="E2562" s="5">
        <v>89096</v>
      </c>
      <c r="F2562">
        <f t="shared" si="78"/>
        <v>-15158</v>
      </c>
      <c r="G2562" s="6">
        <f t="shared" si="79"/>
        <v>-0.26904132364482125</v>
      </c>
    </row>
    <row r="2563" spans="1:7" x14ac:dyDescent="0.2">
      <c r="A2563" s="5" t="s">
        <v>446</v>
      </c>
      <c r="B2563" s="5" t="s">
        <v>3</v>
      </c>
      <c r="C2563" s="5" t="s">
        <v>168</v>
      </c>
      <c r="D2563" s="5">
        <v>36658</v>
      </c>
      <c r="E2563" s="5">
        <v>53669</v>
      </c>
      <c r="F2563">
        <f t="shared" ref="F2563:F2626" si="80">D2563-E2563</f>
        <v>-17011</v>
      </c>
      <c r="G2563" s="6">
        <f t="shared" ref="G2563:G2626" si="81">LOG((D2563+1)/(E2563+1), 2)</f>
        <v>-0.54994845615347154</v>
      </c>
    </row>
    <row r="2564" spans="1:7" x14ac:dyDescent="0.2">
      <c r="A2564" s="5" t="s">
        <v>3137</v>
      </c>
      <c r="B2564" s="5" t="s">
        <v>3</v>
      </c>
      <c r="C2564" s="5" t="s">
        <v>168</v>
      </c>
      <c r="D2564" s="5">
        <v>99925</v>
      </c>
      <c r="E2564" s="5">
        <v>124459</v>
      </c>
      <c r="F2564">
        <f t="shared" si="80"/>
        <v>-24534</v>
      </c>
      <c r="G2564" s="6">
        <f t="shared" si="81"/>
        <v>-0.31675014087306441</v>
      </c>
    </row>
    <row r="2565" spans="1:7" x14ac:dyDescent="0.2">
      <c r="A2565" s="5" t="s">
        <v>1580</v>
      </c>
      <c r="B2565" s="5" t="s">
        <v>3</v>
      </c>
      <c r="C2565" s="5" t="s">
        <v>168</v>
      </c>
      <c r="D2565" s="5">
        <v>548117</v>
      </c>
      <c r="E2565" s="5">
        <v>576136</v>
      </c>
      <c r="F2565">
        <f t="shared" si="80"/>
        <v>-28019</v>
      </c>
      <c r="G2565" s="6">
        <f t="shared" si="81"/>
        <v>-7.1925398818402458E-2</v>
      </c>
    </row>
    <row r="2566" spans="1:7" x14ac:dyDescent="0.2">
      <c r="A2566" s="5" t="s">
        <v>802</v>
      </c>
      <c r="B2566" s="5" t="s">
        <v>3</v>
      </c>
      <c r="C2566" s="5" t="s">
        <v>168</v>
      </c>
      <c r="D2566" s="5">
        <v>27394</v>
      </c>
      <c r="E2566" s="5">
        <v>56021</v>
      </c>
      <c r="F2566">
        <f t="shared" si="80"/>
        <v>-28627</v>
      </c>
      <c r="G2566" s="6">
        <f t="shared" si="81"/>
        <v>-1.0320808852768555</v>
      </c>
    </row>
    <row r="2567" spans="1:7" x14ac:dyDescent="0.2">
      <c r="A2567" s="5" t="s">
        <v>1860</v>
      </c>
      <c r="B2567" s="5" t="s">
        <v>3</v>
      </c>
      <c r="C2567" s="5" t="s">
        <v>168</v>
      </c>
      <c r="D2567" s="5">
        <v>166368</v>
      </c>
      <c r="E2567" s="5">
        <v>196011</v>
      </c>
      <c r="F2567">
        <f t="shared" si="80"/>
        <v>-29643</v>
      </c>
      <c r="G2567" s="6">
        <f t="shared" si="81"/>
        <v>-0.23655534277607487</v>
      </c>
    </row>
    <row r="2568" spans="1:7" x14ac:dyDescent="0.2">
      <c r="A2568" s="5" t="s">
        <v>1945</v>
      </c>
      <c r="B2568" s="5" t="s">
        <v>3</v>
      </c>
      <c r="C2568" s="5" t="s">
        <v>168</v>
      </c>
      <c r="D2568" s="5">
        <v>78220</v>
      </c>
      <c r="E2568" s="5">
        <v>108222</v>
      </c>
      <c r="F2568">
        <f t="shared" si="80"/>
        <v>-30002</v>
      </c>
      <c r="G2568" s="6">
        <f t="shared" si="81"/>
        <v>-0.46837925413876508</v>
      </c>
    </row>
    <row r="2569" spans="1:7" x14ac:dyDescent="0.2">
      <c r="A2569" s="5" t="s">
        <v>1302</v>
      </c>
      <c r="B2569" s="5" t="s">
        <v>3</v>
      </c>
      <c r="C2569" s="5" t="s">
        <v>168</v>
      </c>
      <c r="D2569" s="5">
        <v>84503</v>
      </c>
      <c r="E2569" s="5">
        <v>115802</v>
      </c>
      <c r="F2569">
        <f t="shared" si="80"/>
        <v>-31299</v>
      </c>
      <c r="G2569" s="6">
        <f t="shared" si="81"/>
        <v>-0.45458109021473742</v>
      </c>
    </row>
    <row r="2570" spans="1:7" x14ac:dyDescent="0.2">
      <c r="A2570" s="5" t="s">
        <v>1581</v>
      </c>
      <c r="B2570" s="5" t="s">
        <v>3</v>
      </c>
      <c r="C2570" s="5" t="s">
        <v>168</v>
      </c>
      <c r="D2570" s="5">
        <v>168542</v>
      </c>
      <c r="E2570" s="5">
        <v>203558</v>
      </c>
      <c r="F2570">
        <f t="shared" si="80"/>
        <v>-35016</v>
      </c>
      <c r="G2570" s="6">
        <f t="shared" si="81"/>
        <v>-0.27233029915088175</v>
      </c>
    </row>
    <row r="2571" spans="1:7" x14ac:dyDescent="0.2">
      <c r="A2571" s="5" t="s">
        <v>872</v>
      </c>
      <c r="B2571" s="5" t="s">
        <v>3</v>
      </c>
      <c r="C2571" s="5" t="s">
        <v>168</v>
      </c>
      <c r="D2571" s="5">
        <v>266047</v>
      </c>
      <c r="E2571" s="5">
        <v>301553</v>
      </c>
      <c r="F2571">
        <f t="shared" si="80"/>
        <v>-35506</v>
      </c>
      <c r="G2571" s="6">
        <f t="shared" si="81"/>
        <v>-0.1807298139425294</v>
      </c>
    </row>
    <row r="2572" spans="1:7" x14ac:dyDescent="0.2">
      <c r="A2572" s="5" t="s">
        <v>2703</v>
      </c>
      <c r="B2572" s="5" t="s">
        <v>3</v>
      </c>
      <c r="C2572" s="5" t="s">
        <v>168</v>
      </c>
      <c r="D2572" s="5">
        <v>236593</v>
      </c>
      <c r="E2572" s="5">
        <v>277832</v>
      </c>
      <c r="F2572">
        <f t="shared" si="80"/>
        <v>-41239</v>
      </c>
      <c r="G2572" s="6">
        <f t="shared" si="81"/>
        <v>-0.23180448006088258</v>
      </c>
    </row>
    <row r="2573" spans="1:7" x14ac:dyDescent="0.2">
      <c r="A2573" s="5" t="s">
        <v>4414</v>
      </c>
      <c r="B2573" s="5" t="s">
        <v>3</v>
      </c>
      <c r="C2573" s="5" t="s">
        <v>168</v>
      </c>
      <c r="D2573" s="5">
        <v>163582</v>
      </c>
      <c r="E2573" s="5">
        <v>209824</v>
      </c>
      <c r="F2573">
        <f t="shared" si="80"/>
        <v>-46242</v>
      </c>
      <c r="G2573" s="6">
        <f t="shared" si="81"/>
        <v>-0.35916375361838226</v>
      </c>
    </row>
    <row r="2574" spans="1:7" x14ac:dyDescent="0.2">
      <c r="A2574" s="5" t="s">
        <v>4864</v>
      </c>
      <c r="B2574" s="5" t="s">
        <v>3</v>
      </c>
      <c r="C2574" s="5" t="s">
        <v>168</v>
      </c>
      <c r="D2574" s="5">
        <v>82968</v>
      </c>
      <c r="E2574" s="5">
        <v>138827</v>
      </c>
      <c r="F2574">
        <f t="shared" si="80"/>
        <v>-55859</v>
      </c>
      <c r="G2574" s="6">
        <f t="shared" si="81"/>
        <v>-0.74265426913294108</v>
      </c>
    </row>
    <row r="2575" spans="1:7" x14ac:dyDescent="0.2">
      <c r="A2575" s="5" t="s">
        <v>4006</v>
      </c>
      <c r="B2575" s="5" t="s">
        <v>3</v>
      </c>
      <c r="C2575" s="5" t="s">
        <v>168</v>
      </c>
      <c r="D2575" s="5">
        <v>57222</v>
      </c>
      <c r="E2575" s="5">
        <v>117014</v>
      </c>
      <c r="F2575">
        <f t="shared" si="80"/>
        <v>-59792</v>
      </c>
      <c r="G2575" s="6">
        <f t="shared" si="81"/>
        <v>-1.0320264386884686</v>
      </c>
    </row>
    <row r="2576" spans="1:7" x14ac:dyDescent="0.2">
      <c r="A2576" s="5" t="s">
        <v>2684</v>
      </c>
      <c r="B2576" s="5" t="s">
        <v>3</v>
      </c>
      <c r="C2576" s="5" t="s">
        <v>168</v>
      </c>
      <c r="D2576" s="5">
        <v>143130</v>
      </c>
      <c r="E2576" s="5">
        <v>218263</v>
      </c>
      <c r="F2576">
        <f t="shared" si="80"/>
        <v>-75133</v>
      </c>
      <c r="G2576" s="6">
        <f t="shared" si="81"/>
        <v>-0.60873802316441084</v>
      </c>
    </row>
    <row r="2577" spans="1:7" x14ac:dyDescent="0.2">
      <c r="A2577" s="5" t="s">
        <v>3212</v>
      </c>
      <c r="B2577" s="5" t="s">
        <v>3</v>
      </c>
      <c r="C2577" s="5" t="s">
        <v>168</v>
      </c>
      <c r="D2577" s="5">
        <v>51277</v>
      </c>
      <c r="E2577" s="5">
        <v>140321</v>
      </c>
      <c r="F2577">
        <f t="shared" si="80"/>
        <v>-89044</v>
      </c>
      <c r="G2577" s="6">
        <f t="shared" si="81"/>
        <v>-1.452329317062202</v>
      </c>
    </row>
    <row r="2578" spans="1:7" x14ac:dyDescent="0.2">
      <c r="A2578" s="5" t="s">
        <v>2003</v>
      </c>
      <c r="B2578" s="5" t="s">
        <v>3</v>
      </c>
      <c r="C2578" s="5" t="s">
        <v>168</v>
      </c>
      <c r="D2578" s="5">
        <v>539038</v>
      </c>
      <c r="E2578" s="5">
        <v>768681</v>
      </c>
      <c r="F2578">
        <f t="shared" si="80"/>
        <v>-229643</v>
      </c>
      <c r="G2578" s="6">
        <f t="shared" si="81"/>
        <v>-0.5119972285402058</v>
      </c>
    </row>
    <row r="2579" spans="1:7" x14ac:dyDescent="0.2">
      <c r="A2579" s="5" t="s">
        <v>775</v>
      </c>
      <c r="B2579" s="5" t="s">
        <v>3</v>
      </c>
      <c r="C2579" s="5" t="s">
        <v>776</v>
      </c>
      <c r="D2579" s="5">
        <v>986399</v>
      </c>
      <c r="E2579" s="5">
        <v>151152</v>
      </c>
      <c r="F2579">
        <f t="shared" si="80"/>
        <v>835247</v>
      </c>
      <c r="G2579" s="6">
        <f t="shared" si="81"/>
        <v>2.7061631866886504</v>
      </c>
    </row>
    <row r="2580" spans="1:7" x14ac:dyDescent="0.2">
      <c r="A2580" s="5" t="s">
        <v>961</v>
      </c>
      <c r="B2580" s="5" t="s">
        <v>3</v>
      </c>
      <c r="C2580" s="5" t="s">
        <v>776</v>
      </c>
      <c r="D2580" s="5">
        <v>143153</v>
      </c>
      <c r="E2580" s="5">
        <v>50269</v>
      </c>
      <c r="F2580">
        <f t="shared" si="80"/>
        <v>92884</v>
      </c>
      <c r="G2580" s="6">
        <f t="shared" si="81"/>
        <v>1.5097983884479982</v>
      </c>
    </row>
    <row r="2581" spans="1:7" x14ac:dyDescent="0.2">
      <c r="A2581" s="5" t="s">
        <v>3687</v>
      </c>
      <c r="B2581" s="5" t="s">
        <v>3</v>
      </c>
      <c r="C2581" s="5" t="s">
        <v>776</v>
      </c>
      <c r="D2581" s="5">
        <v>247213</v>
      </c>
      <c r="E2581" s="5">
        <v>200079</v>
      </c>
      <c r="F2581">
        <f t="shared" si="80"/>
        <v>47134</v>
      </c>
      <c r="G2581" s="6">
        <f t="shared" si="81"/>
        <v>0.3051834843269961</v>
      </c>
    </row>
    <row r="2582" spans="1:7" x14ac:dyDescent="0.2">
      <c r="A2582" s="5" t="s">
        <v>4784</v>
      </c>
      <c r="B2582" s="5" t="s">
        <v>3</v>
      </c>
      <c r="C2582" s="5" t="s">
        <v>776</v>
      </c>
      <c r="D2582" s="5">
        <v>185406</v>
      </c>
      <c r="E2582" s="5">
        <v>140353</v>
      </c>
      <c r="F2582">
        <f t="shared" si="80"/>
        <v>45053</v>
      </c>
      <c r="G2582" s="6">
        <f t="shared" si="81"/>
        <v>0.40162553329154205</v>
      </c>
    </row>
    <row r="2583" spans="1:7" x14ac:dyDescent="0.2">
      <c r="A2583" s="5" t="s">
        <v>3040</v>
      </c>
      <c r="B2583" s="5" t="s">
        <v>3</v>
      </c>
      <c r="C2583" s="5" t="s">
        <v>776</v>
      </c>
      <c r="D2583" s="5">
        <v>64765</v>
      </c>
      <c r="E2583" s="5">
        <v>35025</v>
      </c>
      <c r="F2583">
        <f t="shared" si="80"/>
        <v>29740</v>
      </c>
      <c r="G2583" s="6">
        <f t="shared" si="81"/>
        <v>0.88681040432781888</v>
      </c>
    </row>
    <row r="2584" spans="1:7" x14ac:dyDescent="0.2">
      <c r="A2584" s="5" t="s">
        <v>2766</v>
      </c>
      <c r="B2584" s="5" t="s">
        <v>3</v>
      </c>
      <c r="C2584" s="5" t="s">
        <v>776</v>
      </c>
      <c r="D2584" s="5">
        <v>37430</v>
      </c>
      <c r="E2584" s="5">
        <v>29119</v>
      </c>
      <c r="F2584">
        <f t="shared" si="80"/>
        <v>8311</v>
      </c>
      <c r="G2584" s="6">
        <f t="shared" si="81"/>
        <v>0.36222323600260992</v>
      </c>
    </row>
    <row r="2585" spans="1:7" x14ac:dyDescent="0.2">
      <c r="A2585" s="5" t="s">
        <v>3551</v>
      </c>
      <c r="B2585" s="5" t="s">
        <v>3</v>
      </c>
      <c r="C2585" s="5" t="s">
        <v>776</v>
      </c>
      <c r="D2585" s="5">
        <v>82842</v>
      </c>
      <c r="E2585" s="5">
        <v>203518</v>
      </c>
      <c r="F2585">
        <f t="shared" si="80"/>
        <v>-120676</v>
      </c>
      <c r="G2585" s="6">
        <f t="shared" si="81"/>
        <v>-1.2967117829589143</v>
      </c>
    </row>
    <row r="2586" spans="1:7" x14ac:dyDescent="0.2">
      <c r="A2586" s="5" t="s">
        <v>29</v>
      </c>
      <c r="B2586" s="5" t="s">
        <v>13</v>
      </c>
      <c r="C2586" s="5" t="s">
        <v>14</v>
      </c>
      <c r="D2586" s="5">
        <v>5054261</v>
      </c>
      <c r="E2586" s="5">
        <v>110477</v>
      </c>
      <c r="F2586">
        <f t="shared" si="80"/>
        <v>4943784</v>
      </c>
      <c r="G2586" s="6">
        <f t="shared" si="81"/>
        <v>5.5156694391074463</v>
      </c>
    </row>
    <row r="2587" spans="1:7" x14ac:dyDescent="0.2">
      <c r="A2587" s="5" t="s">
        <v>45</v>
      </c>
      <c r="B2587" s="5" t="s">
        <v>13</v>
      </c>
      <c r="C2587" s="5" t="s">
        <v>14</v>
      </c>
      <c r="D2587" s="5">
        <v>3762686</v>
      </c>
      <c r="E2587" s="5">
        <v>65803</v>
      </c>
      <c r="F2587">
        <f t="shared" si="80"/>
        <v>3696883</v>
      </c>
      <c r="G2587" s="6">
        <f t="shared" si="81"/>
        <v>5.8374441901255834</v>
      </c>
    </row>
    <row r="2588" spans="1:7" x14ac:dyDescent="0.2">
      <c r="A2588" s="5" t="s">
        <v>2307</v>
      </c>
      <c r="B2588" s="5" t="s">
        <v>13</v>
      </c>
      <c r="C2588" s="5" t="s">
        <v>14</v>
      </c>
      <c r="D2588" s="5">
        <v>3473256</v>
      </c>
      <c r="E2588" s="5">
        <v>2465721</v>
      </c>
      <c r="F2588">
        <f t="shared" si="80"/>
        <v>1007535</v>
      </c>
      <c r="G2588" s="6">
        <f t="shared" si="81"/>
        <v>0.49427901438668592</v>
      </c>
    </row>
    <row r="2589" spans="1:7" x14ac:dyDescent="0.2">
      <c r="A2589" s="5" t="s">
        <v>1565</v>
      </c>
      <c r="B2589" s="5" t="s">
        <v>13</v>
      </c>
      <c r="C2589" s="5" t="s">
        <v>14</v>
      </c>
      <c r="D2589" s="5">
        <v>1830623</v>
      </c>
      <c r="E2589" s="5">
        <v>1132776</v>
      </c>
      <c r="F2589">
        <f t="shared" si="80"/>
        <v>697847</v>
      </c>
      <c r="G2589" s="6">
        <f t="shared" si="81"/>
        <v>0.69247162178682342</v>
      </c>
    </row>
    <row r="2590" spans="1:7" x14ac:dyDescent="0.2">
      <c r="A2590" s="5" t="s">
        <v>2074</v>
      </c>
      <c r="B2590" s="5" t="s">
        <v>13</v>
      </c>
      <c r="C2590" s="5" t="s">
        <v>14</v>
      </c>
      <c r="D2590" s="5">
        <v>784288</v>
      </c>
      <c r="E2590" s="5">
        <v>427843</v>
      </c>
      <c r="F2590">
        <f t="shared" si="80"/>
        <v>356445</v>
      </c>
      <c r="G2590" s="6">
        <f t="shared" si="81"/>
        <v>0.87430050747077381</v>
      </c>
    </row>
    <row r="2591" spans="1:7" x14ac:dyDescent="0.2">
      <c r="A2591" s="5" t="s">
        <v>3199</v>
      </c>
      <c r="B2591" s="5" t="s">
        <v>13</v>
      </c>
      <c r="C2591" s="5" t="s">
        <v>14</v>
      </c>
      <c r="D2591" s="5">
        <v>836473</v>
      </c>
      <c r="E2591" s="5">
        <v>520653</v>
      </c>
      <c r="F2591">
        <f t="shared" si="80"/>
        <v>315820</v>
      </c>
      <c r="G2591" s="6">
        <f t="shared" si="81"/>
        <v>0.68399574823531573</v>
      </c>
    </row>
    <row r="2592" spans="1:7" x14ac:dyDescent="0.2">
      <c r="A2592" s="5" t="s">
        <v>3019</v>
      </c>
      <c r="B2592" s="5" t="s">
        <v>13</v>
      </c>
      <c r="C2592" s="5" t="s">
        <v>14</v>
      </c>
      <c r="D2592" s="5">
        <v>521903</v>
      </c>
      <c r="E2592" s="5">
        <v>222355</v>
      </c>
      <c r="F2592">
        <f t="shared" si="80"/>
        <v>299548</v>
      </c>
      <c r="G2592" s="6">
        <f t="shared" si="81"/>
        <v>1.2309131246234124</v>
      </c>
    </row>
    <row r="2593" spans="1:7" x14ac:dyDescent="0.2">
      <c r="A2593" s="5" t="s">
        <v>1692</v>
      </c>
      <c r="B2593" s="5" t="s">
        <v>13</v>
      </c>
      <c r="C2593" s="5" t="s">
        <v>14</v>
      </c>
      <c r="D2593" s="5">
        <v>528804</v>
      </c>
      <c r="E2593" s="5">
        <v>237587</v>
      </c>
      <c r="F2593">
        <f t="shared" si="80"/>
        <v>291217</v>
      </c>
      <c r="G2593" s="6">
        <f t="shared" si="81"/>
        <v>1.154273847084732</v>
      </c>
    </row>
    <row r="2594" spans="1:7" x14ac:dyDescent="0.2">
      <c r="A2594" s="5" t="s">
        <v>3326</v>
      </c>
      <c r="B2594" s="5" t="s">
        <v>13</v>
      </c>
      <c r="C2594" s="5" t="s">
        <v>14</v>
      </c>
      <c r="D2594" s="5">
        <v>456806</v>
      </c>
      <c r="E2594" s="5">
        <v>192608</v>
      </c>
      <c r="F2594">
        <f t="shared" si="80"/>
        <v>264198</v>
      </c>
      <c r="G2594" s="6">
        <f t="shared" si="81"/>
        <v>1.245909641117662</v>
      </c>
    </row>
    <row r="2595" spans="1:7" x14ac:dyDescent="0.2">
      <c r="A2595" s="5" t="s">
        <v>3247</v>
      </c>
      <c r="B2595" s="5" t="s">
        <v>13</v>
      </c>
      <c r="C2595" s="5" t="s">
        <v>14</v>
      </c>
      <c r="D2595" s="5">
        <v>2020748</v>
      </c>
      <c r="E2595" s="5">
        <v>1806413</v>
      </c>
      <c r="F2595">
        <f t="shared" si="80"/>
        <v>214335</v>
      </c>
      <c r="G2595" s="6">
        <f t="shared" si="81"/>
        <v>0.16176156133346228</v>
      </c>
    </row>
    <row r="2596" spans="1:7" x14ac:dyDescent="0.2">
      <c r="A2596" s="5" t="s">
        <v>1679</v>
      </c>
      <c r="B2596" s="5" t="s">
        <v>13</v>
      </c>
      <c r="C2596" s="5" t="s">
        <v>14</v>
      </c>
      <c r="D2596" s="5">
        <v>1944797</v>
      </c>
      <c r="E2596" s="5">
        <v>1742647</v>
      </c>
      <c r="F2596">
        <f t="shared" si="80"/>
        <v>202150</v>
      </c>
      <c r="G2596" s="6">
        <f t="shared" si="81"/>
        <v>0.15833912801013456</v>
      </c>
    </row>
    <row r="2597" spans="1:7" x14ac:dyDescent="0.2">
      <c r="A2597" s="5" t="s">
        <v>1140</v>
      </c>
      <c r="B2597" s="5" t="s">
        <v>13</v>
      </c>
      <c r="C2597" s="5" t="s">
        <v>14</v>
      </c>
      <c r="D2597" s="5">
        <v>518994</v>
      </c>
      <c r="E2597" s="5">
        <v>335226</v>
      </c>
      <c r="F2597">
        <f t="shared" si="80"/>
        <v>183768</v>
      </c>
      <c r="G2597" s="6">
        <f t="shared" si="81"/>
        <v>0.63058228782662118</v>
      </c>
    </row>
    <row r="2598" spans="1:7" x14ac:dyDescent="0.2">
      <c r="A2598" s="5" t="s">
        <v>1872</v>
      </c>
      <c r="B2598" s="5" t="s">
        <v>13</v>
      </c>
      <c r="C2598" s="5" t="s">
        <v>14</v>
      </c>
      <c r="D2598" s="5">
        <v>336041</v>
      </c>
      <c r="E2598" s="5">
        <v>157745</v>
      </c>
      <c r="F2598">
        <f t="shared" si="80"/>
        <v>178296</v>
      </c>
      <c r="G2598" s="6">
        <f t="shared" si="81"/>
        <v>1.0910381356777021</v>
      </c>
    </row>
    <row r="2599" spans="1:7" x14ac:dyDescent="0.2">
      <c r="A2599" s="5" t="s">
        <v>623</v>
      </c>
      <c r="B2599" s="5" t="s">
        <v>13</v>
      </c>
      <c r="C2599" s="5" t="s">
        <v>14</v>
      </c>
      <c r="D2599" s="5">
        <v>714667</v>
      </c>
      <c r="E2599" s="5">
        <v>547478</v>
      </c>
      <c r="F2599">
        <f t="shared" si="80"/>
        <v>167189</v>
      </c>
      <c r="G2599" s="6">
        <f t="shared" si="81"/>
        <v>0.38446956415020905</v>
      </c>
    </row>
    <row r="2600" spans="1:7" x14ac:dyDescent="0.2">
      <c r="A2600" s="5" t="s">
        <v>1673</v>
      </c>
      <c r="B2600" s="5" t="s">
        <v>13</v>
      </c>
      <c r="C2600" s="5" t="s">
        <v>14</v>
      </c>
      <c r="D2600" s="5">
        <v>413616</v>
      </c>
      <c r="E2600" s="5">
        <v>264988</v>
      </c>
      <c r="F2600">
        <f t="shared" si="80"/>
        <v>148628</v>
      </c>
      <c r="G2600" s="6">
        <f t="shared" si="81"/>
        <v>0.64236300984970218</v>
      </c>
    </row>
    <row r="2601" spans="1:7" x14ac:dyDescent="0.2">
      <c r="A2601" s="5" t="s">
        <v>1654</v>
      </c>
      <c r="B2601" s="5" t="s">
        <v>13</v>
      </c>
      <c r="C2601" s="5" t="s">
        <v>14</v>
      </c>
      <c r="D2601" s="5">
        <v>264575</v>
      </c>
      <c r="E2601" s="5">
        <v>135323</v>
      </c>
      <c r="F2601">
        <f t="shared" si="80"/>
        <v>129252</v>
      </c>
      <c r="G2601" s="6">
        <f t="shared" si="81"/>
        <v>0.96726447194011855</v>
      </c>
    </row>
    <row r="2602" spans="1:7" x14ac:dyDescent="0.2">
      <c r="A2602" s="5" t="s">
        <v>163</v>
      </c>
      <c r="B2602" s="5" t="s">
        <v>13</v>
      </c>
      <c r="C2602" s="5" t="s">
        <v>14</v>
      </c>
      <c r="D2602" s="5">
        <v>1651797</v>
      </c>
      <c r="E2602" s="5">
        <v>1540345</v>
      </c>
      <c r="F2602">
        <f t="shared" si="80"/>
        <v>111452</v>
      </c>
      <c r="G2602" s="6">
        <f t="shared" si="81"/>
        <v>0.10078281646111928</v>
      </c>
    </row>
    <row r="2603" spans="1:7" x14ac:dyDescent="0.2">
      <c r="A2603" s="5" t="s">
        <v>2237</v>
      </c>
      <c r="B2603" s="5" t="s">
        <v>13</v>
      </c>
      <c r="C2603" s="5" t="s">
        <v>14</v>
      </c>
      <c r="D2603" s="5">
        <v>224380</v>
      </c>
      <c r="E2603" s="5">
        <v>113119</v>
      </c>
      <c r="F2603">
        <f t="shared" si="80"/>
        <v>111261</v>
      </c>
      <c r="G2603" s="6">
        <f t="shared" si="81"/>
        <v>0.98809649219166296</v>
      </c>
    </row>
    <row r="2604" spans="1:7" x14ac:dyDescent="0.2">
      <c r="A2604" s="5" t="s">
        <v>1830</v>
      </c>
      <c r="B2604" s="5" t="s">
        <v>13</v>
      </c>
      <c r="C2604" s="5" t="s">
        <v>14</v>
      </c>
      <c r="D2604" s="5">
        <v>273691</v>
      </c>
      <c r="E2604" s="5">
        <v>162539</v>
      </c>
      <c r="F2604">
        <f t="shared" si="80"/>
        <v>111152</v>
      </c>
      <c r="G2604" s="6">
        <f t="shared" si="81"/>
        <v>0.75175846605985686</v>
      </c>
    </row>
    <row r="2605" spans="1:7" x14ac:dyDescent="0.2">
      <c r="A2605" s="5" t="s">
        <v>142</v>
      </c>
      <c r="B2605" s="5" t="s">
        <v>13</v>
      </c>
      <c r="C2605" s="5" t="s">
        <v>14</v>
      </c>
      <c r="D2605" s="5">
        <v>184129</v>
      </c>
      <c r="E2605" s="5">
        <v>74388</v>
      </c>
      <c r="F2605">
        <f t="shared" si="80"/>
        <v>109741</v>
      </c>
      <c r="G2605" s="6">
        <f t="shared" si="81"/>
        <v>1.3075634927939739</v>
      </c>
    </row>
    <row r="2606" spans="1:7" x14ac:dyDescent="0.2">
      <c r="A2606" s="5" t="s">
        <v>2111</v>
      </c>
      <c r="B2606" s="5" t="s">
        <v>13</v>
      </c>
      <c r="C2606" s="5" t="s">
        <v>14</v>
      </c>
      <c r="D2606" s="5">
        <v>170477</v>
      </c>
      <c r="E2606" s="5">
        <v>62376</v>
      </c>
      <c r="F2606">
        <f t="shared" si="80"/>
        <v>108101</v>
      </c>
      <c r="G2606" s="6">
        <f t="shared" si="81"/>
        <v>1.4504994994598874</v>
      </c>
    </row>
    <row r="2607" spans="1:7" x14ac:dyDescent="0.2">
      <c r="A2607" s="5" t="s">
        <v>369</v>
      </c>
      <c r="B2607" s="5" t="s">
        <v>13</v>
      </c>
      <c r="C2607" s="5" t="s">
        <v>14</v>
      </c>
      <c r="D2607" s="5">
        <v>1285104</v>
      </c>
      <c r="E2607" s="5">
        <v>1181490</v>
      </c>
      <c r="F2607">
        <f t="shared" si="80"/>
        <v>103614</v>
      </c>
      <c r="G2607" s="6">
        <f t="shared" si="81"/>
        <v>0.12127760055654152</v>
      </c>
    </row>
    <row r="2608" spans="1:7" x14ac:dyDescent="0.2">
      <c r="A2608" s="5" t="s">
        <v>1831</v>
      </c>
      <c r="B2608" s="5" t="s">
        <v>13</v>
      </c>
      <c r="C2608" s="5" t="s">
        <v>14</v>
      </c>
      <c r="D2608" s="5">
        <v>239436</v>
      </c>
      <c r="E2608" s="5">
        <v>136275</v>
      </c>
      <c r="F2608">
        <f t="shared" si="80"/>
        <v>103161</v>
      </c>
      <c r="G2608" s="6">
        <f t="shared" si="81"/>
        <v>0.81311460107108813</v>
      </c>
    </row>
    <row r="2609" spans="1:7" x14ac:dyDescent="0.2">
      <c r="A2609" s="5" t="s">
        <v>3459</v>
      </c>
      <c r="B2609" s="5" t="s">
        <v>13</v>
      </c>
      <c r="C2609" s="5" t="s">
        <v>14</v>
      </c>
      <c r="D2609" s="5">
        <v>162275</v>
      </c>
      <c r="E2609" s="5">
        <v>62159</v>
      </c>
      <c r="F2609">
        <f t="shared" si="80"/>
        <v>100116</v>
      </c>
      <c r="G2609" s="6">
        <f t="shared" si="81"/>
        <v>1.3843912377233472</v>
      </c>
    </row>
    <row r="2610" spans="1:7" x14ac:dyDescent="0.2">
      <c r="A2610" s="5" t="s">
        <v>1775</v>
      </c>
      <c r="B2610" s="5" t="s">
        <v>13</v>
      </c>
      <c r="C2610" s="5" t="s">
        <v>14</v>
      </c>
      <c r="D2610" s="5">
        <v>199479</v>
      </c>
      <c r="E2610" s="5">
        <v>100101</v>
      </c>
      <c r="F2610">
        <f t="shared" si="80"/>
        <v>99378</v>
      </c>
      <c r="G2610" s="6">
        <f t="shared" si="81"/>
        <v>0.99477330915397522</v>
      </c>
    </row>
    <row r="2611" spans="1:7" x14ac:dyDescent="0.2">
      <c r="A2611" s="5" t="s">
        <v>498</v>
      </c>
      <c r="B2611" s="5" t="s">
        <v>13</v>
      </c>
      <c r="C2611" s="5" t="s">
        <v>14</v>
      </c>
      <c r="D2611" s="5">
        <v>452461</v>
      </c>
      <c r="E2611" s="5">
        <v>356448</v>
      </c>
      <c r="F2611">
        <f t="shared" si="80"/>
        <v>96013</v>
      </c>
      <c r="G2611" s="6">
        <f t="shared" si="81"/>
        <v>0.34410095905355298</v>
      </c>
    </row>
    <row r="2612" spans="1:7" x14ac:dyDescent="0.2">
      <c r="A2612" s="5" t="s">
        <v>4087</v>
      </c>
      <c r="B2612" s="5" t="s">
        <v>13</v>
      </c>
      <c r="C2612" s="5" t="s">
        <v>14</v>
      </c>
      <c r="D2612" s="5">
        <v>1546518</v>
      </c>
      <c r="E2612" s="5">
        <v>1467143</v>
      </c>
      <c r="F2612">
        <f t="shared" si="80"/>
        <v>79375</v>
      </c>
      <c r="G2612" s="6">
        <f t="shared" si="81"/>
        <v>7.6014079692131198E-2</v>
      </c>
    </row>
    <row r="2613" spans="1:7" x14ac:dyDescent="0.2">
      <c r="A2613" s="5" t="s">
        <v>610</v>
      </c>
      <c r="B2613" s="5" t="s">
        <v>13</v>
      </c>
      <c r="C2613" s="5" t="s">
        <v>14</v>
      </c>
      <c r="D2613" s="5">
        <v>232828</v>
      </c>
      <c r="E2613" s="5">
        <v>155070</v>
      </c>
      <c r="F2613">
        <f t="shared" si="80"/>
        <v>77758</v>
      </c>
      <c r="G2613" s="6">
        <f t="shared" si="81"/>
        <v>0.58634185262297878</v>
      </c>
    </row>
    <row r="2614" spans="1:7" x14ac:dyDescent="0.2">
      <c r="A2614" s="5" t="s">
        <v>3921</v>
      </c>
      <c r="B2614" s="5" t="s">
        <v>13</v>
      </c>
      <c r="C2614" s="5" t="s">
        <v>14</v>
      </c>
      <c r="D2614" s="5">
        <v>101202</v>
      </c>
      <c r="E2614" s="5">
        <v>25589</v>
      </c>
      <c r="F2614">
        <f t="shared" si="80"/>
        <v>75613</v>
      </c>
      <c r="G2614" s="6">
        <f t="shared" si="81"/>
        <v>1.9836000045478832</v>
      </c>
    </row>
    <row r="2615" spans="1:7" x14ac:dyDescent="0.2">
      <c r="A2615" s="5" t="s">
        <v>542</v>
      </c>
      <c r="B2615" s="5" t="s">
        <v>13</v>
      </c>
      <c r="C2615" s="5" t="s">
        <v>14</v>
      </c>
      <c r="D2615" s="5">
        <v>108256</v>
      </c>
      <c r="E2615" s="5">
        <v>34491</v>
      </c>
      <c r="F2615">
        <f t="shared" si="80"/>
        <v>73765</v>
      </c>
      <c r="G2615" s="6">
        <f t="shared" si="81"/>
        <v>1.650126623763891</v>
      </c>
    </row>
    <row r="2616" spans="1:7" x14ac:dyDescent="0.2">
      <c r="A2616" s="5" t="s">
        <v>1307</v>
      </c>
      <c r="B2616" s="5" t="s">
        <v>13</v>
      </c>
      <c r="C2616" s="5" t="s">
        <v>14</v>
      </c>
      <c r="D2616" s="5">
        <v>128504</v>
      </c>
      <c r="E2616" s="5">
        <v>55568</v>
      </c>
      <c r="F2616">
        <f t="shared" si="80"/>
        <v>72936</v>
      </c>
      <c r="G2616" s="6">
        <f t="shared" si="81"/>
        <v>1.2094723109140875</v>
      </c>
    </row>
    <row r="2617" spans="1:7" x14ac:dyDescent="0.2">
      <c r="A2617" s="5" t="s">
        <v>332</v>
      </c>
      <c r="B2617" s="5" t="s">
        <v>13</v>
      </c>
      <c r="C2617" s="5" t="s">
        <v>14</v>
      </c>
      <c r="D2617" s="5">
        <v>118812</v>
      </c>
      <c r="E2617" s="5">
        <v>51414</v>
      </c>
      <c r="F2617">
        <f t="shared" si="80"/>
        <v>67398</v>
      </c>
      <c r="G2617" s="6">
        <f t="shared" si="81"/>
        <v>1.208431475106627</v>
      </c>
    </row>
    <row r="2618" spans="1:7" x14ac:dyDescent="0.2">
      <c r="A2618" s="5" t="s">
        <v>658</v>
      </c>
      <c r="B2618" s="5" t="s">
        <v>13</v>
      </c>
      <c r="C2618" s="5" t="s">
        <v>14</v>
      </c>
      <c r="D2618" s="5">
        <v>167513</v>
      </c>
      <c r="E2618" s="5">
        <v>101390</v>
      </c>
      <c r="F2618">
        <f t="shared" si="80"/>
        <v>66123</v>
      </c>
      <c r="G2618" s="6">
        <f t="shared" si="81"/>
        <v>0.72435207719495487</v>
      </c>
    </row>
    <row r="2619" spans="1:7" x14ac:dyDescent="0.2">
      <c r="A2619" s="5" t="s">
        <v>1077</v>
      </c>
      <c r="B2619" s="5" t="s">
        <v>13</v>
      </c>
      <c r="C2619" s="5" t="s">
        <v>14</v>
      </c>
      <c r="D2619" s="5">
        <v>66064</v>
      </c>
      <c r="E2619" s="5">
        <v>0</v>
      </c>
      <c r="F2619">
        <f t="shared" si="80"/>
        <v>66064</v>
      </c>
      <c r="G2619" s="6">
        <f t="shared" si="81"/>
        <v>16.011598540850585</v>
      </c>
    </row>
    <row r="2620" spans="1:7" x14ac:dyDescent="0.2">
      <c r="A2620" s="5" t="s">
        <v>3088</v>
      </c>
      <c r="B2620" s="5" t="s">
        <v>13</v>
      </c>
      <c r="C2620" s="5" t="s">
        <v>14</v>
      </c>
      <c r="D2620" s="5">
        <v>149258</v>
      </c>
      <c r="E2620" s="5">
        <v>84349</v>
      </c>
      <c r="F2620">
        <f t="shared" si="80"/>
        <v>64909</v>
      </c>
      <c r="G2620" s="6">
        <f t="shared" si="81"/>
        <v>0.82335795192757422</v>
      </c>
    </row>
    <row r="2621" spans="1:7" x14ac:dyDescent="0.2">
      <c r="A2621" s="5" t="s">
        <v>3134</v>
      </c>
      <c r="B2621" s="5" t="s">
        <v>13</v>
      </c>
      <c r="C2621" s="5" t="s">
        <v>14</v>
      </c>
      <c r="D2621" s="5">
        <v>127523</v>
      </c>
      <c r="E2621" s="5">
        <v>65850</v>
      </c>
      <c r="F2621">
        <f t="shared" si="80"/>
        <v>61673</v>
      </c>
      <c r="G2621" s="6">
        <f t="shared" si="81"/>
        <v>0.9534915334169265</v>
      </c>
    </row>
    <row r="2622" spans="1:7" x14ac:dyDescent="0.2">
      <c r="A2622" s="5" t="s">
        <v>292</v>
      </c>
      <c r="B2622" s="5" t="s">
        <v>13</v>
      </c>
      <c r="C2622" s="5" t="s">
        <v>14</v>
      </c>
      <c r="D2622" s="5">
        <v>76966</v>
      </c>
      <c r="E2622" s="5">
        <v>23916</v>
      </c>
      <c r="F2622">
        <f t="shared" si="80"/>
        <v>53050</v>
      </c>
      <c r="G2622" s="6">
        <f t="shared" si="81"/>
        <v>1.6862035772275963</v>
      </c>
    </row>
    <row r="2623" spans="1:7" x14ac:dyDescent="0.2">
      <c r="A2623" s="5" t="s">
        <v>2075</v>
      </c>
      <c r="B2623" s="5" t="s">
        <v>13</v>
      </c>
      <c r="C2623" s="5" t="s">
        <v>14</v>
      </c>
      <c r="D2623" s="5">
        <v>274416</v>
      </c>
      <c r="E2623" s="5">
        <v>222469</v>
      </c>
      <c r="F2623">
        <f t="shared" si="80"/>
        <v>51947</v>
      </c>
      <c r="G2623" s="6">
        <f t="shared" si="81"/>
        <v>0.30275905625252547</v>
      </c>
    </row>
    <row r="2624" spans="1:7" x14ac:dyDescent="0.2">
      <c r="A2624" s="5" t="s">
        <v>1258</v>
      </c>
      <c r="B2624" s="5" t="s">
        <v>13</v>
      </c>
      <c r="C2624" s="5" t="s">
        <v>14</v>
      </c>
      <c r="D2624" s="5">
        <v>119029</v>
      </c>
      <c r="E2624" s="5">
        <v>67821</v>
      </c>
      <c r="F2624">
        <f t="shared" si="80"/>
        <v>51208</v>
      </c>
      <c r="G2624" s="6">
        <f t="shared" si="81"/>
        <v>0.81149999865354216</v>
      </c>
    </row>
    <row r="2625" spans="1:7" x14ac:dyDescent="0.2">
      <c r="A2625" s="5" t="s">
        <v>1835</v>
      </c>
      <c r="B2625" s="5" t="s">
        <v>13</v>
      </c>
      <c r="C2625" s="5" t="s">
        <v>14</v>
      </c>
      <c r="D2625" s="5">
        <v>1087681</v>
      </c>
      <c r="E2625" s="5">
        <v>1039242</v>
      </c>
      <c r="F2625">
        <f t="shared" si="80"/>
        <v>48439</v>
      </c>
      <c r="G2625" s="6">
        <f t="shared" si="81"/>
        <v>6.5723794421209195E-2</v>
      </c>
    </row>
    <row r="2626" spans="1:7" x14ac:dyDescent="0.2">
      <c r="A2626" s="5" t="s">
        <v>1716</v>
      </c>
      <c r="B2626" s="5" t="s">
        <v>13</v>
      </c>
      <c r="C2626" s="5" t="s">
        <v>14</v>
      </c>
      <c r="D2626" s="5">
        <v>355331</v>
      </c>
      <c r="E2626" s="5">
        <v>310587</v>
      </c>
      <c r="F2626">
        <f t="shared" si="80"/>
        <v>44744</v>
      </c>
      <c r="G2626" s="6">
        <f t="shared" si="81"/>
        <v>0.19416552849375457</v>
      </c>
    </row>
    <row r="2627" spans="1:7" x14ac:dyDescent="0.2">
      <c r="A2627" s="5" t="s">
        <v>4582</v>
      </c>
      <c r="B2627" s="5" t="s">
        <v>13</v>
      </c>
      <c r="C2627" s="5" t="s">
        <v>14</v>
      </c>
      <c r="D2627" s="5">
        <v>141873</v>
      </c>
      <c r="E2627" s="5">
        <v>98101</v>
      </c>
      <c r="F2627">
        <f t="shared" ref="F2627:F2690" si="82">D2627-E2627</f>
        <v>43772</v>
      </c>
      <c r="G2627" s="6">
        <f t="shared" ref="G2627:G2690" si="83">LOG((D2627+1)/(E2627+1), 2)</f>
        <v>0.53225576959183163</v>
      </c>
    </row>
    <row r="2628" spans="1:7" x14ac:dyDescent="0.2">
      <c r="A2628" s="5" t="s">
        <v>578</v>
      </c>
      <c r="B2628" s="5" t="s">
        <v>13</v>
      </c>
      <c r="C2628" s="5" t="s">
        <v>14</v>
      </c>
      <c r="D2628" s="5">
        <v>80970</v>
      </c>
      <c r="E2628" s="5">
        <v>37665</v>
      </c>
      <c r="F2628">
        <f t="shared" si="82"/>
        <v>43305</v>
      </c>
      <c r="G2628" s="6">
        <f t="shared" si="83"/>
        <v>1.1041424629097165</v>
      </c>
    </row>
    <row r="2629" spans="1:7" x14ac:dyDescent="0.2">
      <c r="A2629" s="5" t="s">
        <v>2234</v>
      </c>
      <c r="B2629" s="5" t="s">
        <v>13</v>
      </c>
      <c r="C2629" s="5" t="s">
        <v>14</v>
      </c>
      <c r="D2629" s="5">
        <v>78475</v>
      </c>
      <c r="E2629" s="5">
        <v>37998</v>
      </c>
      <c r="F2629">
        <f t="shared" si="82"/>
        <v>40477</v>
      </c>
      <c r="G2629" s="6">
        <f t="shared" si="83"/>
        <v>1.0462900554281582</v>
      </c>
    </row>
    <row r="2630" spans="1:7" x14ac:dyDescent="0.2">
      <c r="A2630" s="5" t="s">
        <v>835</v>
      </c>
      <c r="B2630" s="5" t="s">
        <v>13</v>
      </c>
      <c r="C2630" s="5" t="s">
        <v>14</v>
      </c>
      <c r="D2630" s="5">
        <v>121204</v>
      </c>
      <c r="E2630" s="5">
        <v>83660</v>
      </c>
      <c r="F2630">
        <f t="shared" si="82"/>
        <v>37544</v>
      </c>
      <c r="G2630" s="6">
        <f t="shared" si="83"/>
        <v>0.53482206697275536</v>
      </c>
    </row>
    <row r="2631" spans="1:7" x14ac:dyDescent="0.2">
      <c r="A2631" s="5" t="s">
        <v>1794</v>
      </c>
      <c r="B2631" s="5" t="s">
        <v>13</v>
      </c>
      <c r="C2631" s="5" t="s">
        <v>14</v>
      </c>
      <c r="D2631" s="5">
        <v>445672</v>
      </c>
      <c r="E2631" s="5">
        <v>410018</v>
      </c>
      <c r="F2631">
        <f t="shared" si="82"/>
        <v>35654</v>
      </c>
      <c r="G2631" s="6">
        <f t="shared" si="83"/>
        <v>0.12029479669445561</v>
      </c>
    </row>
    <row r="2632" spans="1:7" x14ac:dyDescent="0.2">
      <c r="A2632" s="5" t="s">
        <v>217</v>
      </c>
      <c r="B2632" s="5" t="s">
        <v>13</v>
      </c>
      <c r="C2632" s="5" t="s">
        <v>14</v>
      </c>
      <c r="D2632" s="5">
        <v>215101</v>
      </c>
      <c r="E2632" s="5">
        <v>179691</v>
      </c>
      <c r="F2632">
        <f t="shared" si="82"/>
        <v>35410</v>
      </c>
      <c r="G2632" s="6">
        <f t="shared" si="83"/>
        <v>0.25949475828457863</v>
      </c>
    </row>
    <row r="2633" spans="1:7" x14ac:dyDescent="0.2">
      <c r="A2633" s="5" t="s">
        <v>1349</v>
      </c>
      <c r="B2633" s="5" t="s">
        <v>13</v>
      </c>
      <c r="C2633" s="5" t="s">
        <v>14</v>
      </c>
      <c r="D2633" s="5">
        <v>85447</v>
      </c>
      <c r="E2633" s="5">
        <v>50367</v>
      </c>
      <c r="F2633">
        <f t="shared" si="82"/>
        <v>35080</v>
      </c>
      <c r="G2633" s="6">
        <f t="shared" si="83"/>
        <v>0.76253927854900316</v>
      </c>
    </row>
    <row r="2634" spans="1:7" x14ac:dyDescent="0.2">
      <c r="A2634" s="5" t="s">
        <v>3862</v>
      </c>
      <c r="B2634" s="5" t="s">
        <v>13</v>
      </c>
      <c r="C2634" s="5" t="s">
        <v>14</v>
      </c>
      <c r="D2634" s="5">
        <v>92823</v>
      </c>
      <c r="E2634" s="5">
        <v>58744</v>
      </c>
      <c r="F2634">
        <f t="shared" si="82"/>
        <v>34079</v>
      </c>
      <c r="G2634" s="6">
        <f t="shared" si="83"/>
        <v>0.66003180400463668</v>
      </c>
    </row>
    <row r="2635" spans="1:7" x14ac:dyDescent="0.2">
      <c r="A2635" s="5" t="s">
        <v>673</v>
      </c>
      <c r="B2635" s="5" t="s">
        <v>13</v>
      </c>
      <c r="C2635" s="5" t="s">
        <v>14</v>
      </c>
      <c r="D2635" s="5">
        <v>139157</v>
      </c>
      <c r="E2635" s="5">
        <v>105202</v>
      </c>
      <c r="F2635">
        <f t="shared" si="82"/>
        <v>33955</v>
      </c>
      <c r="G2635" s="6">
        <f t="shared" si="83"/>
        <v>0.40354800404910696</v>
      </c>
    </row>
    <row r="2636" spans="1:7" x14ac:dyDescent="0.2">
      <c r="A2636" s="5" t="s">
        <v>3196</v>
      </c>
      <c r="B2636" s="5" t="s">
        <v>13</v>
      </c>
      <c r="C2636" s="5" t="s">
        <v>14</v>
      </c>
      <c r="D2636" s="5">
        <v>124629</v>
      </c>
      <c r="E2636" s="5">
        <v>91040</v>
      </c>
      <c r="F2636">
        <f t="shared" si="82"/>
        <v>33589</v>
      </c>
      <c r="G2636" s="6">
        <f t="shared" si="83"/>
        <v>0.45306307541224211</v>
      </c>
    </row>
    <row r="2637" spans="1:7" x14ac:dyDescent="0.2">
      <c r="A2637" s="5" t="s">
        <v>3704</v>
      </c>
      <c r="B2637" s="5" t="s">
        <v>13</v>
      </c>
      <c r="C2637" s="5" t="s">
        <v>14</v>
      </c>
      <c r="D2637" s="5">
        <v>49052</v>
      </c>
      <c r="E2637" s="5">
        <v>18304</v>
      </c>
      <c r="F2637">
        <f t="shared" si="82"/>
        <v>30748</v>
      </c>
      <c r="G2637" s="6">
        <f t="shared" si="83"/>
        <v>1.4221035983325494</v>
      </c>
    </row>
    <row r="2638" spans="1:7" x14ac:dyDescent="0.2">
      <c r="A2638" s="5" t="s">
        <v>3468</v>
      </c>
      <c r="B2638" s="5" t="s">
        <v>13</v>
      </c>
      <c r="C2638" s="5" t="s">
        <v>14</v>
      </c>
      <c r="D2638" s="5">
        <v>55562</v>
      </c>
      <c r="E2638" s="5">
        <v>25231</v>
      </c>
      <c r="F2638">
        <f t="shared" si="82"/>
        <v>30331</v>
      </c>
      <c r="G2638" s="6">
        <f t="shared" si="83"/>
        <v>1.1388699312754713</v>
      </c>
    </row>
    <row r="2639" spans="1:7" x14ac:dyDescent="0.2">
      <c r="A2639" s="5" t="s">
        <v>333</v>
      </c>
      <c r="B2639" s="5" t="s">
        <v>13</v>
      </c>
      <c r="C2639" s="5" t="s">
        <v>14</v>
      </c>
      <c r="D2639" s="5">
        <v>62706</v>
      </c>
      <c r="E2639" s="5">
        <v>33957</v>
      </c>
      <c r="F2639">
        <f t="shared" si="82"/>
        <v>28749</v>
      </c>
      <c r="G2639" s="6">
        <f t="shared" si="83"/>
        <v>0.88487500845232858</v>
      </c>
    </row>
    <row r="2640" spans="1:7" x14ac:dyDescent="0.2">
      <c r="A2640" s="5" t="s">
        <v>3539</v>
      </c>
      <c r="B2640" s="5" t="s">
        <v>13</v>
      </c>
      <c r="C2640" s="5" t="s">
        <v>14</v>
      </c>
      <c r="D2640" s="5">
        <v>398254</v>
      </c>
      <c r="E2640" s="5">
        <v>372615</v>
      </c>
      <c r="F2640">
        <f t="shared" si="82"/>
        <v>25639</v>
      </c>
      <c r="G2640" s="6">
        <f t="shared" si="83"/>
        <v>9.6002850141657908E-2</v>
      </c>
    </row>
    <row r="2641" spans="1:7" x14ac:dyDescent="0.2">
      <c r="A2641" s="5" t="s">
        <v>4110</v>
      </c>
      <c r="B2641" s="5" t="s">
        <v>13</v>
      </c>
      <c r="C2641" s="5" t="s">
        <v>14</v>
      </c>
      <c r="D2641" s="5">
        <v>56815</v>
      </c>
      <c r="E2641" s="5">
        <v>31201</v>
      </c>
      <c r="F2641">
        <f t="shared" si="82"/>
        <v>25614</v>
      </c>
      <c r="G2641" s="6">
        <f t="shared" si="83"/>
        <v>0.86465875889664989</v>
      </c>
    </row>
    <row r="2642" spans="1:7" x14ac:dyDescent="0.2">
      <c r="A2642" s="5" t="s">
        <v>2054</v>
      </c>
      <c r="B2642" s="5" t="s">
        <v>13</v>
      </c>
      <c r="C2642" s="5" t="s">
        <v>14</v>
      </c>
      <c r="D2642" s="5">
        <v>200390</v>
      </c>
      <c r="E2642" s="5">
        <v>176617</v>
      </c>
      <c r="F2642">
        <f t="shared" si="82"/>
        <v>23773</v>
      </c>
      <c r="G2642" s="6">
        <f t="shared" si="83"/>
        <v>0.18218533283207763</v>
      </c>
    </row>
    <row r="2643" spans="1:7" x14ac:dyDescent="0.2">
      <c r="A2643" s="5" t="s">
        <v>4452</v>
      </c>
      <c r="B2643" s="5" t="s">
        <v>13</v>
      </c>
      <c r="C2643" s="5" t="s">
        <v>14</v>
      </c>
      <c r="D2643" s="5">
        <v>42594</v>
      </c>
      <c r="E2643" s="5">
        <v>19127</v>
      </c>
      <c r="F2643">
        <f t="shared" si="82"/>
        <v>23467</v>
      </c>
      <c r="G2643" s="6">
        <f t="shared" si="83"/>
        <v>1.1549980549470669</v>
      </c>
    </row>
    <row r="2644" spans="1:7" x14ac:dyDescent="0.2">
      <c r="A2644" s="5" t="s">
        <v>2076</v>
      </c>
      <c r="B2644" s="5" t="s">
        <v>13</v>
      </c>
      <c r="C2644" s="5" t="s">
        <v>14</v>
      </c>
      <c r="D2644" s="5">
        <v>23995</v>
      </c>
      <c r="E2644" s="5">
        <v>1376</v>
      </c>
      <c r="F2644">
        <f t="shared" si="82"/>
        <v>22619</v>
      </c>
      <c r="G2644" s="6">
        <f t="shared" si="83"/>
        <v>4.1231934720351404</v>
      </c>
    </row>
    <row r="2645" spans="1:7" x14ac:dyDescent="0.2">
      <c r="A2645" s="5" t="s">
        <v>3207</v>
      </c>
      <c r="B2645" s="5" t="s">
        <v>13</v>
      </c>
      <c r="C2645" s="5" t="s">
        <v>14</v>
      </c>
      <c r="D2645" s="5">
        <v>38881</v>
      </c>
      <c r="E2645" s="5">
        <v>16915</v>
      </c>
      <c r="F2645">
        <f t="shared" si="82"/>
        <v>21966</v>
      </c>
      <c r="G2645" s="6">
        <f t="shared" si="83"/>
        <v>1.2007139642635085</v>
      </c>
    </row>
    <row r="2646" spans="1:7" x14ac:dyDescent="0.2">
      <c r="A2646" s="5" t="s">
        <v>1952</v>
      </c>
      <c r="B2646" s="5" t="s">
        <v>13</v>
      </c>
      <c r="C2646" s="5" t="s">
        <v>14</v>
      </c>
      <c r="D2646" s="5">
        <v>109530</v>
      </c>
      <c r="E2646" s="5">
        <v>88272</v>
      </c>
      <c r="F2646">
        <f t="shared" si="82"/>
        <v>21258</v>
      </c>
      <c r="G2646" s="6">
        <f t="shared" si="83"/>
        <v>0.31129511188645298</v>
      </c>
    </row>
    <row r="2647" spans="1:7" x14ac:dyDescent="0.2">
      <c r="A2647" s="5" t="s">
        <v>2300</v>
      </c>
      <c r="B2647" s="5" t="s">
        <v>13</v>
      </c>
      <c r="C2647" s="5" t="s">
        <v>14</v>
      </c>
      <c r="D2647" s="5">
        <v>36184</v>
      </c>
      <c r="E2647" s="5">
        <v>15974</v>
      </c>
      <c r="F2647">
        <f t="shared" si="82"/>
        <v>20210</v>
      </c>
      <c r="G2647" s="6">
        <f t="shared" si="83"/>
        <v>1.179575840435497</v>
      </c>
    </row>
    <row r="2648" spans="1:7" x14ac:dyDescent="0.2">
      <c r="A2648" s="5" t="s">
        <v>2907</v>
      </c>
      <c r="B2648" s="5" t="s">
        <v>13</v>
      </c>
      <c r="C2648" s="5" t="s">
        <v>14</v>
      </c>
      <c r="D2648" s="5">
        <v>17617</v>
      </c>
      <c r="E2648" s="5">
        <v>281</v>
      </c>
      <c r="F2648">
        <f t="shared" si="82"/>
        <v>17336</v>
      </c>
      <c r="G2648" s="6">
        <f t="shared" si="83"/>
        <v>5.9652111855831773</v>
      </c>
    </row>
    <row r="2649" spans="1:7" x14ac:dyDescent="0.2">
      <c r="A2649" s="5" t="s">
        <v>394</v>
      </c>
      <c r="B2649" s="5" t="s">
        <v>13</v>
      </c>
      <c r="C2649" s="5" t="s">
        <v>14</v>
      </c>
      <c r="D2649" s="5">
        <v>393674</v>
      </c>
      <c r="E2649" s="5">
        <v>376848</v>
      </c>
      <c r="F2649">
        <f t="shared" si="82"/>
        <v>16826</v>
      </c>
      <c r="G2649" s="6">
        <f t="shared" si="83"/>
        <v>6.3018533900579696E-2</v>
      </c>
    </row>
    <row r="2650" spans="1:7" x14ac:dyDescent="0.2">
      <c r="A2650" s="5" t="s">
        <v>4354</v>
      </c>
      <c r="B2650" s="5" t="s">
        <v>13</v>
      </c>
      <c r="C2650" s="5" t="s">
        <v>14</v>
      </c>
      <c r="D2650" s="5">
        <v>40391</v>
      </c>
      <c r="E2650" s="5">
        <v>24006</v>
      </c>
      <c r="F2650">
        <f t="shared" si="82"/>
        <v>16385</v>
      </c>
      <c r="G2650" s="6">
        <f t="shared" si="83"/>
        <v>0.75061445196697285</v>
      </c>
    </row>
    <row r="2651" spans="1:7" x14ac:dyDescent="0.2">
      <c r="A2651" s="5" t="s">
        <v>3648</v>
      </c>
      <c r="B2651" s="5" t="s">
        <v>13</v>
      </c>
      <c r="C2651" s="5" t="s">
        <v>14</v>
      </c>
      <c r="D2651" s="5">
        <v>27728</v>
      </c>
      <c r="E2651" s="5">
        <v>11345</v>
      </c>
      <c r="F2651">
        <f t="shared" si="82"/>
        <v>16383</v>
      </c>
      <c r="G2651" s="6">
        <f t="shared" si="83"/>
        <v>1.2892118198107461</v>
      </c>
    </row>
    <row r="2652" spans="1:7" x14ac:dyDescent="0.2">
      <c r="A2652" s="5" t="s">
        <v>1696</v>
      </c>
      <c r="B2652" s="5" t="s">
        <v>13</v>
      </c>
      <c r="C2652" s="5" t="s">
        <v>14</v>
      </c>
      <c r="D2652" s="5">
        <v>141891</v>
      </c>
      <c r="E2652" s="5">
        <v>125870</v>
      </c>
      <c r="F2652">
        <f t="shared" si="82"/>
        <v>16021</v>
      </c>
      <c r="G2652" s="6">
        <f t="shared" si="83"/>
        <v>0.17284731905339748</v>
      </c>
    </row>
    <row r="2653" spans="1:7" x14ac:dyDescent="0.2">
      <c r="A2653" s="5" t="s">
        <v>715</v>
      </c>
      <c r="B2653" s="5" t="s">
        <v>13</v>
      </c>
      <c r="C2653" s="5" t="s">
        <v>14</v>
      </c>
      <c r="D2653" s="5">
        <v>266008</v>
      </c>
      <c r="E2653" s="5">
        <v>249998</v>
      </c>
      <c r="F2653">
        <f t="shared" si="82"/>
        <v>16010</v>
      </c>
      <c r="G2653" s="6">
        <f t="shared" si="83"/>
        <v>8.9552733795148026E-2</v>
      </c>
    </row>
    <row r="2654" spans="1:7" x14ac:dyDescent="0.2">
      <c r="A2654" s="5" t="s">
        <v>3002</v>
      </c>
      <c r="B2654" s="5" t="s">
        <v>13</v>
      </c>
      <c r="C2654" s="5" t="s">
        <v>14</v>
      </c>
      <c r="D2654" s="5">
        <v>24202</v>
      </c>
      <c r="E2654" s="5">
        <v>8285</v>
      </c>
      <c r="F2654">
        <f t="shared" si="82"/>
        <v>15917</v>
      </c>
      <c r="G2654" s="6">
        <f t="shared" si="83"/>
        <v>1.5464381574781743</v>
      </c>
    </row>
    <row r="2655" spans="1:7" x14ac:dyDescent="0.2">
      <c r="A2655" s="5" t="s">
        <v>2963</v>
      </c>
      <c r="B2655" s="5" t="s">
        <v>13</v>
      </c>
      <c r="C2655" s="5" t="s">
        <v>14</v>
      </c>
      <c r="D2655" s="5">
        <v>15536</v>
      </c>
      <c r="E2655" s="5">
        <v>0</v>
      </c>
      <c r="F2655">
        <f t="shared" si="82"/>
        <v>15536</v>
      </c>
      <c r="G2655" s="6">
        <f t="shared" si="83"/>
        <v>13.923420343852003</v>
      </c>
    </row>
    <row r="2656" spans="1:7" x14ac:dyDescent="0.2">
      <c r="A2656" s="5" t="s">
        <v>4141</v>
      </c>
      <c r="B2656" s="5" t="s">
        <v>13</v>
      </c>
      <c r="C2656" s="5" t="s">
        <v>14</v>
      </c>
      <c r="D2656" s="5">
        <v>47698</v>
      </c>
      <c r="E2656" s="5">
        <v>32301</v>
      </c>
      <c r="F2656">
        <f t="shared" si="82"/>
        <v>15397</v>
      </c>
      <c r="G2656" s="6">
        <f t="shared" si="83"/>
        <v>0.56233552761875871</v>
      </c>
    </row>
    <row r="2657" spans="1:7" x14ac:dyDescent="0.2">
      <c r="A2657" s="5" t="s">
        <v>3386</v>
      </c>
      <c r="B2657" s="5" t="s">
        <v>13</v>
      </c>
      <c r="C2657" s="5" t="s">
        <v>14</v>
      </c>
      <c r="D2657" s="5">
        <v>48461</v>
      </c>
      <c r="E2657" s="5">
        <v>33266</v>
      </c>
      <c r="F2657">
        <f t="shared" si="82"/>
        <v>15195</v>
      </c>
      <c r="G2657" s="6">
        <f t="shared" si="83"/>
        <v>0.54276217461507759</v>
      </c>
    </row>
    <row r="2658" spans="1:7" x14ac:dyDescent="0.2">
      <c r="A2658" s="5" t="s">
        <v>3518</v>
      </c>
      <c r="B2658" s="5" t="s">
        <v>13</v>
      </c>
      <c r="C2658" s="5" t="s">
        <v>14</v>
      </c>
      <c r="D2658" s="5">
        <v>59787</v>
      </c>
      <c r="E2658" s="5">
        <v>45246</v>
      </c>
      <c r="F2658">
        <f t="shared" si="82"/>
        <v>14541</v>
      </c>
      <c r="G2658" s="6">
        <f t="shared" si="83"/>
        <v>0.40203381061564691</v>
      </c>
    </row>
    <row r="2659" spans="1:7" x14ac:dyDescent="0.2">
      <c r="A2659" s="5" t="s">
        <v>2919</v>
      </c>
      <c r="B2659" s="5" t="s">
        <v>13</v>
      </c>
      <c r="C2659" s="5" t="s">
        <v>14</v>
      </c>
      <c r="D2659" s="5">
        <v>44395</v>
      </c>
      <c r="E2659" s="5">
        <v>31087</v>
      </c>
      <c r="F2659">
        <f t="shared" si="82"/>
        <v>13308</v>
      </c>
      <c r="G2659" s="6">
        <f t="shared" si="83"/>
        <v>0.51407189215830995</v>
      </c>
    </row>
    <row r="2660" spans="1:7" x14ac:dyDescent="0.2">
      <c r="A2660" s="5" t="s">
        <v>3446</v>
      </c>
      <c r="B2660" s="5" t="s">
        <v>13</v>
      </c>
      <c r="C2660" s="5" t="s">
        <v>14</v>
      </c>
      <c r="D2660" s="5">
        <v>273290</v>
      </c>
      <c r="E2660" s="5">
        <v>259993</v>
      </c>
      <c r="F2660">
        <f t="shared" si="82"/>
        <v>13297</v>
      </c>
      <c r="G2660" s="6">
        <f t="shared" si="83"/>
        <v>7.1959620004653335E-2</v>
      </c>
    </row>
    <row r="2661" spans="1:7" x14ac:dyDescent="0.2">
      <c r="A2661" s="5" t="s">
        <v>608</v>
      </c>
      <c r="B2661" s="5" t="s">
        <v>13</v>
      </c>
      <c r="C2661" s="5" t="s">
        <v>14</v>
      </c>
      <c r="D2661" s="5">
        <v>56880</v>
      </c>
      <c r="E2661" s="5">
        <v>45214</v>
      </c>
      <c r="F2661">
        <f t="shared" si="82"/>
        <v>11666</v>
      </c>
      <c r="G2661" s="6">
        <f t="shared" si="83"/>
        <v>0.3311453648770355</v>
      </c>
    </row>
    <row r="2662" spans="1:7" x14ac:dyDescent="0.2">
      <c r="A2662" s="5" t="s">
        <v>2665</v>
      </c>
      <c r="B2662" s="5" t="s">
        <v>13</v>
      </c>
      <c r="C2662" s="5" t="s">
        <v>14</v>
      </c>
      <c r="D2662" s="5">
        <v>43475</v>
      </c>
      <c r="E2662" s="5">
        <v>32365</v>
      </c>
      <c r="F2662">
        <f t="shared" si="82"/>
        <v>11110</v>
      </c>
      <c r="G2662" s="6">
        <f t="shared" si="83"/>
        <v>0.42574013266252564</v>
      </c>
    </row>
    <row r="2663" spans="1:7" x14ac:dyDescent="0.2">
      <c r="A2663" s="5" t="s">
        <v>2746</v>
      </c>
      <c r="B2663" s="5" t="s">
        <v>13</v>
      </c>
      <c r="C2663" s="5" t="s">
        <v>14</v>
      </c>
      <c r="D2663" s="5">
        <v>84482</v>
      </c>
      <c r="E2663" s="5">
        <v>73848</v>
      </c>
      <c r="F2663">
        <f t="shared" si="82"/>
        <v>10634</v>
      </c>
      <c r="G2663" s="6">
        <f t="shared" si="83"/>
        <v>0.19408268047501481</v>
      </c>
    </row>
    <row r="2664" spans="1:7" x14ac:dyDescent="0.2">
      <c r="A2664" s="5" t="s">
        <v>3563</v>
      </c>
      <c r="B2664" s="5" t="s">
        <v>13</v>
      </c>
      <c r="C2664" s="5" t="s">
        <v>14</v>
      </c>
      <c r="D2664" s="5">
        <v>33904</v>
      </c>
      <c r="E2664" s="5">
        <v>24163</v>
      </c>
      <c r="F2664">
        <f t="shared" si="82"/>
        <v>9741</v>
      </c>
      <c r="G2664" s="6">
        <f t="shared" si="83"/>
        <v>0.48863875286299174</v>
      </c>
    </row>
    <row r="2665" spans="1:7" x14ac:dyDescent="0.2">
      <c r="A2665" s="5" t="s">
        <v>3007</v>
      </c>
      <c r="B2665" s="5" t="s">
        <v>13</v>
      </c>
      <c r="C2665" s="5" t="s">
        <v>14</v>
      </c>
      <c r="D2665" s="5">
        <v>63836</v>
      </c>
      <c r="E2665" s="5">
        <v>54892</v>
      </c>
      <c r="F2665">
        <f t="shared" si="82"/>
        <v>8944</v>
      </c>
      <c r="G2665" s="6">
        <f t="shared" si="83"/>
        <v>0.21777066683280033</v>
      </c>
    </row>
    <row r="2666" spans="1:7" x14ac:dyDescent="0.2">
      <c r="A2666" s="5" t="s">
        <v>3192</v>
      </c>
      <c r="B2666" s="5" t="s">
        <v>13</v>
      </c>
      <c r="C2666" s="5" t="s">
        <v>14</v>
      </c>
      <c r="D2666" s="5">
        <v>25924</v>
      </c>
      <c r="E2666" s="5">
        <v>17177</v>
      </c>
      <c r="F2666">
        <f t="shared" si="82"/>
        <v>8747</v>
      </c>
      <c r="G2666" s="6">
        <f t="shared" si="83"/>
        <v>0.59378191286744131</v>
      </c>
    </row>
    <row r="2667" spans="1:7" x14ac:dyDescent="0.2">
      <c r="A2667" s="5" t="s">
        <v>616</v>
      </c>
      <c r="B2667" s="5" t="s">
        <v>13</v>
      </c>
      <c r="C2667" s="5" t="s">
        <v>14</v>
      </c>
      <c r="D2667" s="5">
        <v>361554</v>
      </c>
      <c r="E2667" s="5">
        <v>352996</v>
      </c>
      <c r="F2667">
        <f t="shared" si="82"/>
        <v>8558</v>
      </c>
      <c r="G2667" s="6">
        <f t="shared" si="83"/>
        <v>3.4559205071342497E-2</v>
      </c>
    </row>
    <row r="2668" spans="1:7" x14ac:dyDescent="0.2">
      <c r="A2668" s="5" t="s">
        <v>2973</v>
      </c>
      <c r="B2668" s="5" t="s">
        <v>13</v>
      </c>
      <c r="C2668" s="5" t="s">
        <v>14</v>
      </c>
      <c r="D2668" s="5">
        <v>15246</v>
      </c>
      <c r="E2668" s="5">
        <v>7246</v>
      </c>
      <c r="F2668">
        <f t="shared" si="82"/>
        <v>8000</v>
      </c>
      <c r="G2668" s="6">
        <f t="shared" si="83"/>
        <v>1.0730696064604421</v>
      </c>
    </row>
    <row r="2669" spans="1:7" x14ac:dyDescent="0.2">
      <c r="A2669" s="5" t="s">
        <v>2714</v>
      </c>
      <c r="B2669" s="5" t="s">
        <v>13</v>
      </c>
      <c r="C2669" s="5" t="s">
        <v>14</v>
      </c>
      <c r="D2669" s="5">
        <v>53265</v>
      </c>
      <c r="E2669" s="5">
        <v>45603</v>
      </c>
      <c r="F2669">
        <f t="shared" si="82"/>
        <v>7662</v>
      </c>
      <c r="G2669" s="6">
        <f t="shared" si="83"/>
        <v>0.22405457502439224</v>
      </c>
    </row>
    <row r="2670" spans="1:7" x14ac:dyDescent="0.2">
      <c r="A2670" s="5" t="s">
        <v>2159</v>
      </c>
      <c r="B2670" s="5" t="s">
        <v>13</v>
      </c>
      <c r="C2670" s="5" t="s">
        <v>14</v>
      </c>
      <c r="D2670" s="5">
        <v>19894</v>
      </c>
      <c r="E2670" s="5">
        <v>12537</v>
      </c>
      <c r="F2670">
        <f t="shared" si="82"/>
        <v>7357</v>
      </c>
      <c r="G2670" s="6">
        <f t="shared" si="83"/>
        <v>0.66609866414537877</v>
      </c>
    </row>
    <row r="2671" spans="1:7" x14ac:dyDescent="0.2">
      <c r="A2671" s="5" t="s">
        <v>824</v>
      </c>
      <c r="B2671" s="5" t="s">
        <v>13</v>
      </c>
      <c r="C2671" s="5" t="s">
        <v>14</v>
      </c>
      <c r="D2671" s="5">
        <v>336054</v>
      </c>
      <c r="E2671" s="5">
        <v>328817</v>
      </c>
      <c r="F2671">
        <f t="shared" si="82"/>
        <v>7237</v>
      </c>
      <c r="G2671" s="6">
        <f t="shared" si="83"/>
        <v>3.1408092602841199E-2</v>
      </c>
    </row>
    <row r="2672" spans="1:7" x14ac:dyDescent="0.2">
      <c r="A2672" s="5" t="s">
        <v>276</v>
      </c>
      <c r="B2672" s="5" t="s">
        <v>13</v>
      </c>
      <c r="C2672" s="5" t="s">
        <v>14</v>
      </c>
      <c r="D2672" s="5">
        <v>29623</v>
      </c>
      <c r="E2672" s="5">
        <v>22561</v>
      </c>
      <c r="F2672">
        <f t="shared" si="82"/>
        <v>7062</v>
      </c>
      <c r="G2672" s="6">
        <f t="shared" si="83"/>
        <v>0.3928714940578657</v>
      </c>
    </row>
    <row r="2673" spans="1:7" x14ac:dyDescent="0.2">
      <c r="A2673" s="5" t="s">
        <v>2551</v>
      </c>
      <c r="B2673" s="5" t="s">
        <v>13</v>
      </c>
      <c r="C2673" s="5" t="s">
        <v>14</v>
      </c>
      <c r="D2673" s="5">
        <v>16042</v>
      </c>
      <c r="E2673" s="5">
        <v>9255</v>
      </c>
      <c r="F2673">
        <f t="shared" si="82"/>
        <v>6787</v>
      </c>
      <c r="G2673" s="6">
        <f t="shared" si="83"/>
        <v>0.79348317774769872</v>
      </c>
    </row>
    <row r="2674" spans="1:7" x14ac:dyDescent="0.2">
      <c r="A2674" s="5" t="s">
        <v>2819</v>
      </c>
      <c r="B2674" s="5" t="s">
        <v>13</v>
      </c>
      <c r="C2674" s="5" t="s">
        <v>14</v>
      </c>
      <c r="D2674" s="5">
        <v>123738</v>
      </c>
      <c r="E2674" s="5">
        <v>117375</v>
      </c>
      <c r="F2674">
        <f t="shared" si="82"/>
        <v>6363</v>
      </c>
      <c r="G2674" s="6">
        <f t="shared" si="83"/>
        <v>7.6162830774940807E-2</v>
      </c>
    </row>
    <row r="2675" spans="1:7" x14ac:dyDescent="0.2">
      <c r="A2675" s="5" t="s">
        <v>4803</v>
      </c>
      <c r="B2675" s="5" t="s">
        <v>13</v>
      </c>
      <c r="C2675" s="5" t="s">
        <v>14</v>
      </c>
      <c r="D2675" s="5">
        <v>22360</v>
      </c>
      <c r="E2675" s="5">
        <v>16105</v>
      </c>
      <c r="F2675">
        <f t="shared" si="82"/>
        <v>6255</v>
      </c>
      <c r="G2675" s="6">
        <f t="shared" si="83"/>
        <v>0.47338646947620128</v>
      </c>
    </row>
    <row r="2676" spans="1:7" x14ac:dyDescent="0.2">
      <c r="A2676" s="5" t="s">
        <v>3822</v>
      </c>
      <c r="B2676" s="5" t="s">
        <v>13</v>
      </c>
      <c r="C2676" s="5" t="s">
        <v>14</v>
      </c>
      <c r="D2676" s="5">
        <v>20019</v>
      </c>
      <c r="E2676" s="5">
        <v>13855</v>
      </c>
      <c r="F2676">
        <f t="shared" si="82"/>
        <v>6164</v>
      </c>
      <c r="G2676" s="6">
        <f t="shared" si="83"/>
        <v>0.53093113899663114</v>
      </c>
    </row>
    <row r="2677" spans="1:7" x14ac:dyDescent="0.2">
      <c r="A2677" s="5" t="s">
        <v>643</v>
      </c>
      <c r="B2677" s="5" t="s">
        <v>13</v>
      </c>
      <c r="C2677" s="5" t="s">
        <v>14</v>
      </c>
      <c r="D2677" s="5">
        <v>28362</v>
      </c>
      <c r="E2677" s="5">
        <v>22394</v>
      </c>
      <c r="F2677">
        <f t="shared" si="82"/>
        <v>5968</v>
      </c>
      <c r="G2677" s="6">
        <f t="shared" si="83"/>
        <v>0.34083347062289993</v>
      </c>
    </row>
    <row r="2678" spans="1:7" x14ac:dyDescent="0.2">
      <c r="A2678" s="5" t="s">
        <v>4127</v>
      </c>
      <c r="B2678" s="5" t="s">
        <v>13</v>
      </c>
      <c r="C2678" s="5" t="s">
        <v>14</v>
      </c>
      <c r="D2678" s="5">
        <v>35140</v>
      </c>
      <c r="E2678" s="5">
        <v>29332</v>
      </c>
      <c r="F2678">
        <f t="shared" si="82"/>
        <v>5808</v>
      </c>
      <c r="G2678" s="6">
        <f t="shared" si="83"/>
        <v>0.26063061772409529</v>
      </c>
    </row>
    <row r="2679" spans="1:7" x14ac:dyDescent="0.2">
      <c r="A2679" s="5" t="s">
        <v>3821</v>
      </c>
      <c r="B2679" s="5" t="s">
        <v>13</v>
      </c>
      <c r="C2679" s="5" t="s">
        <v>14</v>
      </c>
      <c r="D2679" s="5">
        <v>18570</v>
      </c>
      <c r="E2679" s="5">
        <v>13062</v>
      </c>
      <c r="F2679">
        <f t="shared" si="82"/>
        <v>5508</v>
      </c>
      <c r="G2679" s="6">
        <f t="shared" si="83"/>
        <v>0.50756524382351353</v>
      </c>
    </row>
    <row r="2680" spans="1:7" x14ac:dyDescent="0.2">
      <c r="A2680" s="5" t="s">
        <v>4351</v>
      </c>
      <c r="B2680" s="5" t="s">
        <v>13</v>
      </c>
      <c r="C2680" s="5" t="s">
        <v>14</v>
      </c>
      <c r="D2680" s="5">
        <v>33630</v>
      </c>
      <c r="E2680" s="5">
        <v>28967</v>
      </c>
      <c r="F2680">
        <f t="shared" si="82"/>
        <v>4663</v>
      </c>
      <c r="G2680" s="6">
        <f t="shared" si="83"/>
        <v>0.2153315953496556</v>
      </c>
    </row>
    <row r="2681" spans="1:7" x14ac:dyDescent="0.2">
      <c r="A2681" s="5" t="s">
        <v>4852</v>
      </c>
      <c r="B2681" s="5" t="s">
        <v>13</v>
      </c>
      <c r="C2681" s="5" t="s">
        <v>14</v>
      </c>
      <c r="D2681" s="5">
        <v>55998</v>
      </c>
      <c r="E2681" s="5">
        <v>51376</v>
      </c>
      <c r="F2681">
        <f t="shared" si="82"/>
        <v>4622</v>
      </c>
      <c r="G2681" s="6">
        <f t="shared" si="83"/>
        <v>0.12427841351703298</v>
      </c>
    </row>
    <row r="2682" spans="1:7" x14ac:dyDescent="0.2">
      <c r="A2682" s="5" t="s">
        <v>3600</v>
      </c>
      <c r="B2682" s="5" t="s">
        <v>13</v>
      </c>
      <c r="C2682" s="5" t="s">
        <v>14</v>
      </c>
      <c r="D2682" s="5">
        <v>12110</v>
      </c>
      <c r="E2682" s="5">
        <v>7647</v>
      </c>
      <c r="F2682">
        <f t="shared" si="82"/>
        <v>4463</v>
      </c>
      <c r="G2682" s="6">
        <f t="shared" si="83"/>
        <v>0.66316356422091782</v>
      </c>
    </row>
    <row r="2683" spans="1:7" x14ac:dyDescent="0.2">
      <c r="A2683" s="5" t="s">
        <v>476</v>
      </c>
      <c r="B2683" s="5" t="s">
        <v>13</v>
      </c>
      <c r="C2683" s="5" t="s">
        <v>14</v>
      </c>
      <c r="D2683" s="5">
        <v>168399</v>
      </c>
      <c r="E2683" s="5">
        <v>164391</v>
      </c>
      <c r="F2683">
        <f t="shared" si="82"/>
        <v>4008</v>
      </c>
      <c r="G2683" s="6">
        <f t="shared" si="83"/>
        <v>3.4752045231141129E-2</v>
      </c>
    </row>
    <row r="2684" spans="1:7" x14ac:dyDescent="0.2">
      <c r="A2684" s="5" t="s">
        <v>646</v>
      </c>
      <c r="B2684" s="5" t="s">
        <v>13</v>
      </c>
      <c r="C2684" s="5" t="s">
        <v>14</v>
      </c>
      <c r="D2684" s="5">
        <v>190738</v>
      </c>
      <c r="E2684" s="5">
        <v>187183</v>
      </c>
      <c r="F2684">
        <f t="shared" si="82"/>
        <v>3555</v>
      </c>
      <c r="G2684" s="6">
        <f t="shared" si="83"/>
        <v>2.7142736233554791E-2</v>
      </c>
    </row>
    <row r="2685" spans="1:7" x14ac:dyDescent="0.2">
      <c r="A2685" s="5" t="s">
        <v>12</v>
      </c>
      <c r="B2685" s="5" t="s">
        <v>13</v>
      </c>
      <c r="C2685" s="5" t="s">
        <v>14</v>
      </c>
      <c r="D2685" s="5">
        <v>12591</v>
      </c>
      <c r="E2685" s="5">
        <v>9469</v>
      </c>
      <c r="F2685">
        <f t="shared" si="82"/>
        <v>3122</v>
      </c>
      <c r="G2685" s="6">
        <f t="shared" si="83"/>
        <v>0.41107111515173911</v>
      </c>
    </row>
    <row r="2686" spans="1:7" x14ac:dyDescent="0.2">
      <c r="A2686" s="5" t="s">
        <v>3585</v>
      </c>
      <c r="B2686" s="5" t="s">
        <v>13</v>
      </c>
      <c r="C2686" s="5" t="s">
        <v>14</v>
      </c>
      <c r="D2686" s="5">
        <v>9654</v>
      </c>
      <c r="E2686" s="5">
        <v>8187</v>
      </c>
      <c r="F2686">
        <f t="shared" si="82"/>
        <v>1467</v>
      </c>
      <c r="G2686" s="6">
        <f t="shared" si="83"/>
        <v>0.23776515681460206</v>
      </c>
    </row>
    <row r="2687" spans="1:7" x14ac:dyDescent="0.2">
      <c r="A2687" s="5" t="s">
        <v>688</v>
      </c>
      <c r="B2687" s="5" t="s">
        <v>13</v>
      </c>
      <c r="C2687" s="5" t="s">
        <v>14</v>
      </c>
      <c r="D2687" s="5">
        <v>17787</v>
      </c>
      <c r="E2687" s="5">
        <v>16609</v>
      </c>
      <c r="F2687">
        <f t="shared" si="82"/>
        <v>1178</v>
      </c>
      <c r="G2687" s="6">
        <f t="shared" si="83"/>
        <v>9.8852236501769497E-2</v>
      </c>
    </row>
    <row r="2688" spans="1:7" x14ac:dyDescent="0.2">
      <c r="A2688" s="5" t="s">
        <v>317</v>
      </c>
      <c r="B2688" s="5" t="s">
        <v>13</v>
      </c>
      <c r="C2688" s="5" t="s">
        <v>14</v>
      </c>
      <c r="D2688" s="5">
        <v>6253</v>
      </c>
      <c r="E2688" s="5">
        <v>5124</v>
      </c>
      <c r="F2688">
        <f t="shared" si="82"/>
        <v>1129</v>
      </c>
      <c r="G2688" s="6">
        <f t="shared" si="83"/>
        <v>0.28722721464486967</v>
      </c>
    </row>
    <row r="2689" spans="1:7" x14ac:dyDescent="0.2">
      <c r="A2689" s="5" t="s">
        <v>240</v>
      </c>
      <c r="B2689" s="5" t="s">
        <v>13</v>
      </c>
      <c r="C2689" s="5" t="s">
        <v>14</v>
      </c>
      <c r="D2689" s="5">
        <v>6146</v>
      </c>
      <c r="E2689" s="5">
        <v>5020</v>
      </c>
      <c r="F2689">
        <f t="shared" si="82"/>
        <v>1126</v>
      </c>
      <c r="G2689" s="6">
        <f t="shared" si="83"/>
        <v>0.29190776006453861</v>
      </c>
    </row>
    <row r="2690" spans="1:7" x14ac:dyDescent="0.2">
      <c r="A2690" s="5" t="s">
        <v>2453</v>
      </c>
      <c r="B2690" s="5" t="s">
        <v>13</v>
      </c>
      <c r="C2690" s="5" t="s">
        <v>14</v>
      </c>
      <c r="D2690" s="5">
        <v>259161</v>
      </c>
      <c r="E2690" s="5">
        <v>258051</v>
      </c>
      <c r="F2690">
        <f t="shared" si="82"/>
        <v>1110</v>
      </c>
      <c r="G2690" s="6">
        <f t="shared" si="83"/>
        <v>6.192384405520425E-3</v>
      </c>
    </row>
    <row r="2691" spans="1:7" x14ac:dyDescent="0.2">
      <c r="A2691" s="5" t="s">
        <v>541</v>
      </c>
      <c r="B2691" s="5" t="s">
        <v>13</v>
      </c>
      <c r="C2691" s="5" t="s">
        <v>14</v>
      </c>
      <c r="D2691" s="5">
        <v>29871</v>
      </c>
      <c r="E2691" s="5">
        <v>29005</v>
      </c>
      <c r="F2691">
        <f t="shared" ref="F2691:F2754" si="84">D2691-E2691</f>
        <v>866</v>
      </c>
      <c r="G2691" s="6">
        <f t="shared" ref="G2691:G2754" si="85">LOG((D2691+1)/(E2691+1), 2)</f>
        <v>4.2442474681268903E-2</v>
      </c>
    </row>
    <row r="2692" spans="1:7" x14ac:dyDescent="0.2">
      <c r="A2692" s="5" t="s">
        <v>2195</v>
      </c>
      <c r="B2692" s="5" t="s">
        <v>13</v>
      </c>
      <c r="C2692" s="5" t="s">
        <v>14</v>
      </c>
      <c r="D2692" s="5">
        <v>150372</v>
      </c>
      <c r="E2692" s="5">
        <v>149554</v>
      </c>
      <c r="F2692">
        <f t="shared" si="84"/>
        <v>818</v>
      </c>
      <c r="G2692" s="6">
        <f t="shared" si="85"/>
        <v>7.8694051205150262E-3</v>
      </c>
    </row>
    <row r="2693" spans="1:7" x14ac:dyDescent="0.2">
      <c r="A2693" s="5" t="s">
        <v>499</v>
      </c>
      <c r="B2693" s="5" t="s">
        <v>13</v>
      </c>
      <c r="C2693" s="5" t="s">
        <v>14</v>
      </c>
      <c r="D2693" s="5">
        <v>17160</v>
      </c>
      <c r="E2693" s="5">
        <v>16382</v>
      </c>
      <c r="F2693">
        <f t="shared" si="84"/>
        <v>778</v>
      </c>
      <c r="G2693" s="6">
        <f t="shared" si="85"/>
        <v>6.69340608794807E-2</v>
      </c>
    </row>
    <row r="2694" spans="1:7" x14ac:dyDescent="0.2">
      <c r="A2694" s="5" t="s">
        <v>1118</v>
      </c>
      <c r="B2694" s="5" t="s">
        <v>13</v>
      </c>
      <c r="C2694" s="5" t="s">
        <v>14</v>
      </c>
      <c r="D2694" s="5">
        <v>2501</v>
      </c>
      <c r="E2694" s="5">
        <v>1881</v>
      </c>
      <c r="F2694">
        <f t="shared" si="84"/>
        <v>620</v>
      </c>
      <c r="G2694" s="6">
        <f t="shared" si="85"/>
        <v>0.41081516143728308</v>
      </c>
    </row>
    <row r="2695" spans="1:7" x14ac:dyDescent="0.2">
      <c r="A2695" s="5" t="s">
        <v>692</v>
      </c>
      <c r="B2695" s="5" t="s">
        <v>13</v>
      </c>
      <c r="C2695" s="5" t="s">
        <v>14</v>
      </c>
      <c r="D2695" s="5">
        <v>1863</v>
      </c>
      <c r="E2695" s="5">
        <v>1341</v>
      </c>
      <c r="F2695">
        <f t="shared" si="84"/>
        <v>522</v>
      </c>
      <c r="G2695" s="6">
        <f t="shared" si="85"/>
        <v>0.47401718845409668</v>
      </c>
    </row>
    <row r="2696" spans="1:7" x14ac:dyDescent="0.2">
      <c r="A2696" s="5" t="s">
        <v>1154</v>
      </c>
      <c r="B2696" s="5" t="s">
        <v>13</v>
      </c>
      <c r="C2696" s="5" t="s">
        <v>14</v>
      </c>
      <c r="D2696" s="5">
        <v>1857</v>
      </c>
      <c r="E2696" s="5">
        <v>1363</v>
      </c>
      <c r="F2696">
        <f t="shared" si="84"/>
        <v>494</v>
      </c>
      <c r="G2696" s="6">
        <f t="shared" si="85"/>
        <v>0.44590685735848035</v>
      </c>
    </row>
    <row r="2697" spans="1:7" x14ac:dyDescent="0.2">
      <c r="A2697" s="5" t="s">
        <v>4715</v>
      </c>
      <c r="B2697" s="5" t="s">
        <v>13</v>
      </c>
      <c r="C2697" s="5" t="s">
        <v>14</v>
      </c>
      <c r="D2697" s="5">
        <v>17674</v>
      </c>
      <c r="E2697" s="5">
        <v>17248</v>
      </c>
      <c r="F2697">
        <f t="shared" si="84"/>
        <v>426</v>
      </c>
      <c r="G2697" s="6">
        <f t="shared" si="85"/>
        <v>3.5197490063273419E-2</v>
      </c>
    </row>
    <row r="2698" spans="1:7" x14ac:dyDescent="0.2">
      <c r="A2698" s="5" t="s">
        <v>1248</v>
      </c>
      <c r="B2698" s="5" t="s">
        <v>13</v>
      </c>
      <c r="C2698" s="5" t="s">
        <v>14</v>
      </c>
      <c r="D2698" s="5">
        <v>455</v>
      </c>
      <c r="E2698" s="5">
        <v>183</v>
      </c>
      <c r="F2698">
        <f t="shared" si="84"/>
        <v>272</v>
      </c>
      <c r="G2698" s="6">
        <f t="shared" si="85"/>
        <v>1.3093280581077287</v>
      </c>
    </row>
    <row r="2699" spans="1:7" x14ac:dyDescent="0.2">
      <c r="A2699" s="5" t="s">
        <v>1274</v>
      </c>
      <c r="B2699" s="5" t="s">
        <v>13</v>
      </c>
      <c r="C2699" s="5" t="s">
        <v>14</v>
      </c>
      <c r="D2699" s="5">
        <v>2576</v>
      </c>
      <c r="E2699" s="5">
        <v>2331</v>
      </c>
      <c r="F2699">
        <f t="shared" si="84"/>
        <v>245</v>
      </c>
      <c r="G2699" s="6">
        <f t="shared" si="85"/>
        <v>0.14412474865912339</v>
      </c>
    </row>
    <row r="2700" spans="1:7" x14ac:dyDescent="0.2">
      <c r="A2700" s="5" t="s">
        <v>653</v>
      </c>
      <c r="B2700" s="5" t="s">
        <v>13</v>
      </c>
      <c r="C2700" s="5" t="s">
        <v>14</v>
      </c>
      <c r="D2700" s="5">
        <v>2093</v>
      </c>
      <c r="E2700" s="5">
        <v>1994</v>
      </c>
      <c r="F2700">
        <f t="shared" si="84"/>
        <v>99</v>
      </c>
      <c r="G2700" s="6">
        <f t="shared" si="85"/>
        <v>6.9872695821100242E-2</v>
      </c>
    </row>
    <row r="2701" spans="1:7" x14ac:dyDescent="0.2">
      <c r="A2701" s="5" t="s">
        <v>707</v>
      </c>
      <c r="B2701" s="5" t="s">
        <v>13</v>
      </c>
      <c r="C2701" s="5" t="s">
        <v>14</v>
      </c>
      <c r="D2701" s="5">
        <v>2900</v>
      </c>
      <c r="E2701" s="5">
        <v>2801</v>
      </c>
      <c r="F2701">
        <f t="shared" si="84"/>
        <v>99</v>
      </c>
      <c r="G2701" s="6">
        <f t="shared" si="85"/>
        <v>5.0093339767179348E-2</v>
      </c>
    </row>
    <row r="2702" spans="1:7" x14ac:dyDescent="0.2">
      <c r="A2702" s="5" t="s">
        <v>1215</v>
      </c>
      <c r="B2702" s="5" t="s">
        <v>13</v>
      </c>
      <c r="C2702" s="5" t="s">
        <v>14</v>
      </c>
      <c r="D2702" s="5">
        <v>77</v>
      </c>
      <c r="E2702" s="5">
        <v>0</v>
      </c>
      <c r="F2702">
        <f t="shared" si="84"/>
        <v>77</v>
      </c>
      <c r="G2702" s="6">
        <f t="shared" si="85"/>
        <v>6.2854022188622487</v>
      </c>
    </row>
    <row r="2703" spans="1:7" x14ac:dyDescent="0.2">
      <c r="A2703" s="5" t="s">
        <v>693</v>
      </c>
      <c r="B2703" s="5" t="s">
        <v>13</v>
      </c>
      <c r="C2703" s="5" t="s">
        <v>14</v>
      </c>
      <c r="D2703" s="5">
        <v>299</v>
      </c>
      <c r="E2703" s="5">
        <v>273</v>
      </c>
      <c r="F2703">
        <f t="shared" si="84"/>
        <v>26</v>
      </c>
      <c r="G2703" s="6">
        <f t="shared" si="85"/>
        <v>0.13078660753535418</v>
      </c>
    </row>
    <row r="2704" spans="1:7" x14ac:dyDescent="0.2">
      <c r="A2704" s="5" t="s">
        <v>413</v>
      </c>
      <c r="B2704" s="5" t="s">
        <v>13</v>
      </c>
      <c r="C2704" s="5" t="s">
        <v>14</v>
      </c>
      <c r="D2704" s="5">
        <v>1690</v>
      </c>
      <c r="E2704" s="5">
        <v>1737</v>
      </c>
      <c r="F2704">
        <f t="shared" si="84"/>
        <v>-47</v>
      </c>
      <c r="G2704" s="6">
        <f t="shared" si="85"/>
        <v>-3.955142240441701E-2</v>
      </c>
    </row>
    <row r="2705" spans="1:7" x14ac:dyDescent="0.2">
      <c r="A2705" s="5" t="s">
        <v>668</v>
      </c>
      <c r="B2705" s="5" t="s">
        <v>13</v>
      </c>
      <c r="C2705" s="5" t="s">
        <v>14</v>
      </c>
      <c r="D2705" s="5">
        <v>85</v>
      </c>
      <c r="E2705" s="5">
        <v>323</v>
      </c>
      <c r="F2705">
        <f t="shared" si="84"/>
        <v>-238</v>
      </c>
      <c r="G2705" s="6">
        <f t="shared" si="85"/>
        <v>-1.9135852481825268</v>
      </c>
    </row>
    <row r="2706" spans="1:7" x14ac:dyDescent="0.2">
      <c r="A2706" s="5" t="s">
        <v>3063</v>
      </c>
      <c r="B2706" s="5" t="s">
        <v>13</v>
      </c>
      <c r="C2706" s="5" t="s">
        <v>14</v>
      </c>
      <c r="D2706" s="5">
        <v>23662</v>
      </c>
      <c r="E2706" s="5">
        <v>24743</v>
      </c>
      <c r="F2706">
        <f t="shared" si="84"/>
        <v>-1081</v>
      </c>
      <c r="G2706" s="6">
        <f t="shared" si="85"/>
        <v>-6.4445748093165653E-2</v>
      </c>
    </row>
    <row r="2707" spans="1:7" x14ac:dyDescent="0.2">
      <c r="A2707" s="5" t="s">
        <v>3143</v>
      </c>
      <c r="B2707" s="5" t="s">
        <v>13</v>
      </c>
      <c r="C2707" s="5" t="s">
        <v>14</v>
      </c>
      <c r="D2707" s="5">
        <v>57558</v>
      </c>
      <c r="E2707" s="5">
        <v>59009</v>
      </c>
      <c r="F2707">
        <f t="shared" si="84"/>
        <v>-1451</v>
      </c>
      <c r="G2707" s="6">
        <f t="shared" si="85"/>
        <v>-3.5917930671708287E-2</v>
      </c>
    </row>
    <row r="2708" spans="1:7" x14ac:dyDescent="0.2">
      <c r="A2708" s="5" t="s">
        <v>583</v>
      </c>
      <c r="B2708" s="5" t="s">
        <v>13</v>
      </c>
      <c r="C2708" s="5" t="s">
        <v>14</v>
      </c>
      <c r="D2708" s="5">
        <v>6212</v>
      </c>
      <c r="E2708" s="5">
        <v>7667</v>
      </c>
      <c r="F2708">
        <f t="shared" si="84"/>
        <v>-1455</v>
      </c>
      <c r="G2708" s="6">
        <f t="shared" si="85"/>
        <v>-0.30356028272648261</v>
      </c>
    </row>
    <row r="2709" spans="1:7" x14ac:dyDescent="0.2">
      <c r="A2709" s="5" t="s">
        <v>1545</v>
      </c>
      <c r="B2709" s="5" t="s">
        <v>13</v>
      </c>
      <c r="C2709" s="5" t="s">
        <v>14</v>
      </c>
      <c r="D2709" s="5">
        <v>6005</v>
      </c>
      <c r="E2709" s="5">
        <v>7712</v>
      </c>
      <c r="F2709">
        <f t="shared" si="84"/>
        <v>-1707</v>
      </c>
      <c r="G2709" s="6">
        <f t="shared" si="85"/>
        <v>-0.36088763599766249</v>
      </c>
    </row>
    <row r="2710" spans="1:7" x14ac:dyDescent="0.2">
      <c r="A2710" s="5" t="s">
        <v>3976</v>
      </c>
      <c r="B2710" s="5" t="s">
        <v>13</v>
      </c>
      <c r="C2710" s="5" t="s">
        <v>14</v>
      </c>
      <c r="D2710" s="5">
        <v>61644</v>
      </c>
      <c r="E2710" s="5">
        <v>64217</v>
      </c>
      <c r="F2710">
        <f t="shared" si="84"/>
        <v>-2573</v>
      </c>
      <c r="G2710" s="6">
        <f t="shared" si="85"/>
        <v>-5.8993851604134229E-2</v>
      </c>
    </row>
    <row r="2711" spans="1:7" x14ac:dyDescent="0.2">
      <c r="A2711" s="5" t="s">
        <v>2626</v>
      </c>
      <c r="B2711" s="5" t="s">
        <v>13</v>
      </c>
      <c r="C2711" s="5" t="s">
        <v>14</v>
      </c>
      <c r="D2711" s="5">
        <v>13547</v>
      </c>
      <c r="E2711" s="5">
        <v>16489</v>
      </c>
      <c r="F2711">
        <f t="shared" si="84"/>
        <v>-2942</v>
      </c>
      <c r="G2711" s="6">
        <f t="shared" si="85"/>
        <v>-0.2835115068306725</v>
      </c>
    </row>
    <row r="2712" spans="1:7" x14ac:dyDescent="0.2">
      <c r="A2712" s="5" t="s">
        <v>2521</v>
      </c>
      <c r="B2712" s="5" t="s">
        <v>13</v>
      </c>
      <c r="C2712" s="5" t="s">
        <v>14</v>
      </c>
      <c r="D2712" s="5">
        <v>47223</v>
      </c>
      <c r="E2712" s="5">
        <v>50462</v>
      </c>
      <c r="F2712">
        <f t="shared" si="84"/>
        <v>-3239</v>
      </c>
      <c r="G2712" s="6">
        <f t="shared" si="85"/>
        <v>-9.5705729461059957E-2</v>
      </c>
    </row>
    <row r="2713" spans="1:7" x14ac:dyDescent="0.2">
      <c r="A2713" s="5" t="s">
        <v>405</v>
      </c>
      <c r="B2713" s="5" t="s">
        <v>13</v>
      </c>
      <c r="C2713" s="5" t="s">
        <v>14</v>
      </c>
      <c r="D2713" s="5">
        <v>95398</v>
      </c>
      <c r="E2713" s="5">
        <v>98669</v>
      </c>
      <c r="F2713">
        <f t="shared" si="84"/>
        <v>-3271</v>
      </c>
      <c r="G2713" s="6">
        <f t="shared" si="85"/>
        <v>-4.8637365332471094E-2</v>
      </c>
    </row>
    <row r="2714" spans="1:7" x14ac:dyDescent="0.2">
      <c r="A2714" s="5" t="s">
        <v>2860</v>
      </c>
      <c r="B2714" s="5" t="s">
        <v>13</v>
      </c>
      <c r="C2714" s="5" t="s">
        <v>14</v>
      </c>
      <c r="D2714" s="5">
        <v>59418</v>
      </c>
      <c r="E2714" s="5">
        <v>62974</v>
      </c>
      <c r="F2714">
        <f t="shared" si="84"/>
        <v>-3556</v>
      </c>
      <c r="G2714" s="6">
        <f t="shared" si="85"/>
        <v>-8.3854891610841267E-2</v>
      </c>
    </row>
    <row r="2715" spans="1:7" x14ac:dyDescent="0.2">
      <c r="A2715" s="5" t="s">
        <v>4463</v>
      </c>
      <c r="B2715" s="5" t="s">
        <v>13</v>
      </c>
      <c r="C2715" s="5" t="s">
        <v>14</v>
      </c>
      <c r="D2715" s="5">
        <v>30549</v>
      </c>
      <c r="E2715" s="5">
        <v>35089</v>
      </c>
      <c r="F2715">
        <f t="shared" si="84"/>
        <v>-4540</v>
      </c>
      <c r="G2715" s="6">
        <f t="shared" si="85"/>
        <v>-0.19988756769607471</v>
      </c>
    </row>
    <row r="2716" spans="1:7" x14ac:dyDescent="0.2">
      <c r="A2716" s="5" t="s">
        <v>2562</v>
      </c>
      <c r="B2716" s="5" t="s">
        <v>13</v>
      </c>
      <c r="C2716" s="5" t="s">
        <v>14</v>
      </c>
      <c r="D2716" s="5">
        <v>25981</v>
      </c>
      <c r="E2716" s="5">
        <v>31375</v>
      </c>
      <c r="F2716">
        <f t="shared" si="84"/>
        <v>-5394</v>
      </c>
      <c r="G2716" s="6">
        <f t="shared" si="85"/>
        <v>-0.27214895215769452</v>
      </c>
    </row>
    <row r="2717" spans="1:7" x14ac:dyDescent="0.2">
      <c r="A2717" s="5" t="s">
        <v>315</v>
      </c>
      <c r="B2717" s="5" t="s">
        <v>13</v>
      </c>
      <c r="C2717" s="5" t="s">
        <v>14</v>
      </c>
      <c r="D2717" s="5">
        <v>3176</v>
      </c>
      <c r="E2717" s="5">
        <v>9021</v>
      </c>
      <c r="F2717">
        <f t="shared" si="84"/>
        <v>-5845</v>
      </c>
      <c r="G2717" s="6">
        <f t="shared" si="85"/>
        <v>-1.5057821960058604</v>
      </c>
    </row>
    <row r="2718" spans="1:7" x14ac:dyDescent="0.2">
      <c r="A2718" s="5" t="s">
        <v>2588</v>
      </c>
      <c r="B2718" s="5" t="s">
        <v>13</v>
      </c>
      <c r="C2718" s="5" t="s">
        <v>14</v>
      </c>
      <c r="D2718" s="5">
        <v>136461</v>
      </c>
      <c r="E2718" s="5">
        <v>142323</v>
      </c>
      <c r="F2718">
        <f t="shared" si="84"/>
        <v>-5862</v>
      </c>
      <c r="G2718" s="6">
        <f t="shared" si="85"/>
        <v>-6.0679697227616118E-2</v>
      </c>
    </row>
    <row r="2719" spans="1:7" x14ac:dyDescent="0.2">
      <c r="A2719" s="5" t="s">
        <v>4100</v>
      </c>
      <c r="B2719" s="5" t="s">
        <v>13</v>
      </c>
      <c r="C2719" s="5" t="s">
        <v>14</v>
      </c>
      <c r="D2719" s="5">
        <v>47309</v>
      </c>
      <c r="E2719" s="5">
        <v>53256</v>
      </c>
      <c r="F2719">
        <f t="shared" si="84"/>
        <v>-5947</v>
      </c>
      <c r="G2719" s="6">
        <f t="shared" si="85"/>
        <v>-0.17082600207705056</v>
      </c>
    </row>
    <row r="2720" spans="1:7" x14ac:dyDescent="0.2">
      <c r="A2720" s="5" t="s">
        <v>4744</v>
      </c>
      <c r="B2720" s="5" t="s">
        <v>13</v>
      </c>
      <c r="C2720" s="5" t="s">
        <v>14</v>
      </c>
      <c r="D2720" s="5">
        <v>18118</v>
      </c>
      <c r="E2720" s="5">
        <v>24917</v>
      </c>
      <c r="F2720">
        <f t="shared" si="84"/>
        <v>-6799</v>
      </c>
      <c r="G2720" s="6">
        <f t="shared" si="85"/>
        <v>-0.45968494334104137</v>
      </c>
    </row>
    <row r="2721" spans="1:7" x14ac:dyDescent="0.2">
      <c r="A2721" s="5" t="s">
        <v>988</v>
      </c>
      <c r="B2721" s="5" t="s">
        <v>13</v>
      </c>
      <c r="C2721" s="5" t="s">
        <v>14</v>
      </c>
      <c r="D2721" s="5">
        <v>21417</v>
      </c>
      <c r="E2721" s="5">
        <v>28693</v>
      </c>
      <c r="F2721">
        <f t="shared" si="84"/>
        <v>-7276</v>
      </c>
      <c r="G2721" s="6">
        <f t="shared" si="85"/>
        <v>-0.42192532827048346</v>
      </c>
    </row>
    <row r="2722" spans="1:7" x14ac:dyDescent="0.2">
      <c r="A2722" s="5" t="s">
        <v>789</v>
      </c>
      <c r="B2722" s="5" t="s">
        <v>13</v>
      </c>
      <c r="C2722" s="5" t="s">
        <v>14</v>
      </c>
      <c r="D2722" s="5">
        <v>10405</v>
      </c>
      <c r="E2722" s="5">
        <v>18390</v>
      </c>
      <c r="F2722">
        <f t="shared" si="84"/>
        <v>-7985</v>
      </c>
      <c r="G2722" s="6">
        <f t="shared" si="85"/>
        <v>-0.82158431516476771</v>
      </c>
    </row>
    <row r="2723" spans="1:7" x14ac:dyDescent="0.2">
      <c r="A2723" s="5" t="s">
        <v>4484</v>
      </c>
      <c r="B2723" s="5" t="s">
        <v>13</v>
      </c>
      <c r="C2723" s="5" t="s">
        <v>14</v>
      </c>
      <c r="D2723" s="5">
        <v>13350</v>
      </c>
      <c r="E2723" s="5">
        <v>21793</v>
      </c>
      <c r="F2723">
        <f t="shared" si="84"/>
        <v>-8443</v>
      </c>
      <c r="G2723" s="6">
        <f t="shared" si="85"/>
        <v>-0.70698320340979326</v>
      </c>
    </row>
    <row r="2724" spans="1:7" x14ac:dyDescent="0.2">
      <c r="A2724" s="5" t="s">
        <v>325</v>
      </c>
      <c r="B2724" s="5" t="s">
        <v>13</v>
      </c>
      <c r="C2724" s="5" t="s">
        <v>14</v>
      </c>
      <c r="D2724" s="5">
        <v>26346</v>
      </c>
      <c r="E2724" s="5">
        <v>35233</v>
      </c>
      <c r="F2724">
        <f t="shared" si="84"/>
        <v>-8887</v>
      </c>
      <c r="G2724" s="6">
        <f t="shared" si="85"/>
        <v>-0.41932956974132896</v>
      </c>
    </row>
    <row r="2725" spans="1:7" x14ac:dyDescent="0.2">
      <c r="A2725" s="5" t="s">
        <v>3296</v>
      </c>
      <c r="B2725" s="5" t="s">
        <v>13</v>
      </c>
      <c r="C2725" s="5" t="s">
        <v>14</v>
      </c>
      <c r="D2725" s="5">
        <v>145874</v>
      </c>
      <c r="E2725" s="5">
        <v>155178</v>
      </c>
      <c r="F2725">
        <f t="shared" si="84"/>
        <v>-9304</v>
      </c>
      <c r="G2725" s="6">
        <f t="shared" si="85"/>
        <v>-8.9200678359499366E-2</v>
      </c>
    </row>
    <row r="2726" spans="1:7" x14ac:dyDescent="0.2">
      <c r="A2726" s="5" t="s">
        <v>3711</v>
      </c>
      <c r="B2726" s="5" t="s">
        <v>13</v>
      </c>
      <c r="C2726" s="5" t="s">
        <v>14</v>
      </c>
      <c r="D2726" s="5">
        <v>31348</v>
      </c>
      <c r="E2726" s="5">
        <v>40894</v>
      </c>
      <c r="F2726">
        <f t="shared" si="84"/>
        <v>-9546</v>
      </c>
      <c r="G2726" s="6">
        <f t="shared" si="85"/>
        <v>-0.38350504048599082</v>
      </c>
    </row>
    <row r="2727" spans="1:7" x14ac:dyDescent="0.2">
      <c r="A2727" s="5" t="s">
        <v>1569</v>
      </c>
      <c r="B2727" s="5" t="s">
        <v>13</v>
      </c>
      <c r="C2727" s="5" t="s">
        <v>14</v>
      </c>
      <c r="D2727" s="5">
        <v>197147</v>
      </c>
      <c r="E2727" s="5">
        <v>207277</v>
      </c>
      <c r="F2727">
        <f t="shared" si="84"/>
        <v>-10130</v>
      </c>
      <c r="G2727" s="6">
        <f t="shared" si="85"/>
        <v>-7.228792544517626E-2</v>
      </c>
    </row>
    <row r="2728" spans="1:7" x14ac:dyDescent="0.2">
      <c r="A2728" s="5" t="s">
        <v>3014</v>
      </c>
      <c r="B2728" s="5" t="s">
        <v>13</v>
      </c>
      <c r="C2728" s="5" t="s">
        <v>14</v>
      </c>
      <c r="D2728" s="5">
        <v>39844</v>
      </c>
      <c r="E2728" s="5">
        <v>50005</v>
      </c>
      <c r="F2728">
        <f t="shared" si="84"/>
        <v>-10161</v>
      </c>
      <c r="G2728" s="6">
        <f t="shared" si="85"/>
        <v>-0.32770251073590911</v>
      </c>
    </row>
    <row r="2729" spans="1:7" x14ac:dyDescent="0.2">
      <c r="A2729" s="5" t="s">
        <v>4272</v>
      </c>
      <c r="B2729" s="5" t="s">
        <v>13</v>
      </c>
      <c r="C2729" s="5" t="s">
        <v>14</v>
      </c>
      <c r="D2729" s="5">
        <v>44698</v>
      </c>
      <c r="E2729" s="5">
        <v>59246</v>
      </c>
      <c r="F2729">
        <f t="shared" si="84"/>
        <v>-14548</v>
      </c>
      <c r="G2729" s="6">
        <f t="shared" si="85"/>
        <v>-0.40649954832062413</v>
      </c>
    </row>
    <row r="2730" spans="1:7" x14ac:dyDescent="0.2">
      <c r="A2730" s="5" t="s">
        <v>2905</v>
      </c>
      <c r="B2730" s="5" t="s">
        <v>13</v>
      </c>
      <c r="C2730" s="5" t="s">
        <v>14</v>
      </c>
      <c r="D2730" s="5">
        <v>85740</v>
      </c>
      <c r="E2730" s="5">
        <v>101002</v>
      </c>
      <c r="F2730">
        <f t="shared" si="84"/>
        <v>-15262</v>
      </c>
      <c r="G2730" s="6">
        <f t="shared" si="85"/>
        <v>-0.23634099610498413</v>
      </c>
    </row>
    <row r="2731" spans="1:7" x14ac:dyDescent="0.2">
      <c r="A2731" s="5" t="s">
        <v>2382</v>
      </c>
      <c r="B2731" s="5" t="s">
        <v>13</v>
      </c>
      <c r="C2731" s="5" t="s">
        <v>14</v>
      </c>
      <c r="D2731" s="5">
        <v>131026</v>
      </c>
      <c r="E2731" s="5">
        <v>146494</v>
      </c>
      <c r="F2731">
        <f t="shared" si="84"/>
        <v>-15468</v>
      </c>
      <c r="G2731" s="6">
        <f t="shared" si="85"/>
        <v>-0.16098729458502062</v>
      </c>
    </row>
    <row r="2732" spans="1:7" x14ac:dyDescent="0.2">
      <c r="A2732" s="5" t="s">
        <v>2798</v>
      </c>
      <c r="B2732" s="5" t="s">
        <v>13</v>
      </c>
      <c r="C2732" s="5" t="s">
        <v>14</v>
      </c>
      <c r="D2732" s="5">
        <v>20991</v>
      </c>
      <c r="E2732" s="5">
        <v>36582</v>
      </c>
      <c r="F2732">
        <f t="shared" si="84"/>
        <v>-15591</v>
      </c>
      <c r="G2732" s="6">
        <f t="shared" si="85"/>
        <v>-0.80133376351320706</v>
      </c>
    </row>
    <row r="2733" spans="1:7" x14ac:dyDescent="0.2">
      <c r="A2733" s="5" t="s">
        <v>3607</v>
      </c>
      <c r="B2733" s="5" t="s">
        <v>13</v>
      </c>
      <c r="C2733" s="5" t="s">
        <v>14</v>
      </c>
      <c r="D2733" s="5">
        <v>27103</v>
      </c>
      <c r="E2733" s="5">
        <v>43364</v>
      </c>
      <c r="F2733">
        <f t="shared" si="84"/>
        <v>-16261</v>
      </c>
      <c r="G2733" s="6">
        <f t="shared" si="85"/>
        <v>-0.67802532975336938</v>
      </c>
    </row>
    <row r="2734" spans="1:7" x14ac:dyDescent="0.2">
      <c r="A2734" s="5" t="s">
        <v>2198</v>
      </c>
      <c r="B2734" s="5" t="s">
        <v>13</v>
      </c>
      <c r="C2734" s="5" t="s">
        <v>14</v>
      </c>
      <c r="D2734" s="5">
        <v>54169</v>
      </c>
      <c r="E2734" s="5">
        <v>70515</v>
      </c>
      <c r="F2734">
        <f t="shared" si="84"/>
        <v>-16346</v>
      </c>
      <c r="G2734" s="6">
        <f t="shared" si="85"/>
        <v>-0.38045654970515008</v>
      </c>
    </row>
    <row r="2735" spans="1:7" x14ac:dyDescent="0.2">
      <c r="A2735" s="5" t="s">
        <v>127</v>
      </c>
      <c r="B2735" s="5" t="s">
        <v>13</v>
      </c>
      <c r="C2735" s="5" t="s">
        <v>14</v>
      </c>
      <c r="D2735" s="5">
        <v>636103</v>
      </c>
      <c r="E2735" s="5">
        <v>652497</v>
      </c>
      <c r="F2735">
        <f t="shared" si="84"/>
        <v>-16394</v>
      </c>
      <c r="G2735" s="6">
        <f t="shared" si="85"/>
        <v>-3.671082100205824E-2</v>
      </c>
    </row>
    <row r="2736" spans="1:7" x14ac:dyDescent="0.2">
      <c r="A2736" s="5" t="s">
        <v>3298</v>
      </c>
      <c r="B2736" s="5" t="s">
        <v>13</v>
      </c>
      <c r="C2736" s="5" t="s">
        <v>14</v>
      </c>
      <c r="D2736" s="5">
        <v>38442</v>
      </c>
      <c r="E2736" s="5">
        <v>55168</v>
      </c>
      <c r="F2736">
        <f t="shared" si="84"/>
        <v>-16726</v>
      </c>
      <c r="G2736" s="6">
        <f t="shared" si="85"/>
        <v>-0.52113690525861889</v>
      </c>
    </row>
    <row r="2737" spans="1:7" x14ac:dyDescent="0.2">
      <c r="A2737" s="5" t="s">
        <v>3024</v>
      </c>
      <c r="B2737" s="5" t="s">
        <v>13</v>
      </c>
      <c r="C2737" s="5" t="s">
        <v>14</v>
      </c>
      <c r="D2737" s="5">
        <v>80191</v>
      </c>
      <c r="E2737" s="5">
        <v>96982</v>
      </c>
      <c r="F2737">
        <f t="shared" si="84"/>
        <v>-16791</v>
      </c>
      <c r="G2737" s="6">
        <f t="shared" si="85"/>
        <v>-0.27427356190760499</v>
      </c>
    </row>
    <row r="2738" spans="1:7" x14ac:dyDescent="0.2">
      <c r="A2738" s="5" t="s">
        <v>3535</v>
      </c>
      <c r="B2738" s="5" t="s">
        <v>13</v>
      </c>
      <c r="C2738" s="5" t="s">
        <v>14</v>
      </c>
      <c r="D2738" s="5">
        <v>61016</v>
      </c>
      <c r="E2738" s="5">
        <v>78015</v>
      </c>
      <c r="F2738">
        <f t="shared" si="84"/>
        <v>-16999</v>
      </c>
      <c r="G2738" s="6">
        <f t="shared" si="85"/>
        <v>-0.35455878185756268</v>
      </c>
    </row>
    <row r="2739" spans="1:7" x14ac:dyDescent="0.2">
      <c r="A2739" s="5" t="s">
        <v>4730</v>
      </c>
      <c r="B2739" s="5" t="s">
        <v>13</v>
      </c>
      <c r="C2739" s="5" t="s">
        <v>14</v>
      </c>
      <c r="D2739" s="5">
        <v>52715</v>
      </c>
      <c r="E2739" s="5">
        <v>72539</v>
      </c>
      <c r="F2739">
        <f t="shared" si="84"/>
        <v>-19824</v>
      </c>
      <c r="G2739" s="6">
        <f t="shared" si="85"/>
        <v>-0.46053584004372439</v>
      </c>
    </row>
    <row r="2740" spans="1:7" x14ac:dyDescent="0.2">
      <c r="A2740" s="5" t="s">
        <v>4470</v>
      </c>
      <c r="B2740" s="5" t="s">
        <v>13</v>
      </c>
      <c r="C2740" s="5" t="s">
        <v>14</v>
      </c>
      <c r="D2740" s="5">
        <v>68941</v>
      </c>
      <c r="E2740" s="5">
        <v>90033</v>
      </c>
      <c r="F2740">
        <f t="shared" si="84"/>
        <v>-21092</v>
      </c>
      <c r="G2740" s="6">
        <f t="shared" si="85"/>
        <v>-0.38508676490679744</v>
      </c>
    </row>
    <row r="2741" spans="1:7" x14ac:dyDescent="0.2">
      <c r="A2741" s="5" t="s">
        <v>1068</v>
      </c>
      <c r="B2741" s="5" t="s">
        <v>13</v>
      </c>
      <c r="C2741" s="5" t="s">
        <v>14</v>
      </c>
      <c r="D2741" s="5">
        <v>155146</v>
      </c>
      <c r="E2741" s="5">
        <v>176905</v>
      </c>
      <c r="F2741">
        <f t="shared" si="84"/>
        <v>-21759</v>
      </c>
      <c r="G2741" s="6">
        <f t="shared" si="85"/>
        <v>-0.1893471792973499</v>
      </c>
    </row>
    <row r="2742" spans="1:7" x14ac:dyDescent="0.2">
      <c r="A2742" s="5" t="s">
        <v>3538</v>
      </c>
      <c r="B2742" s="5" t="s">
        <v>13</v>
      </c>
      <c r="C2742" s="5" t="s">
        <v>14</v>
      </c>
      <c r="D2742" s="5">
        <v>51661</v>
      </c>
      <c r="E2742" s="5">
        <v>73869</v>
      </c>
      <c r="F2742">
        <f t="shared" si="84"/>
        <v>-22208</v>
      </c>
      <c r="G2742" s="6">
        <f t="shared" si="85"/>
        <v>-0.51588508180992265</v>
      </c>
    </row>
    <row r="2743" spans="1:7" x14ac:dyDescent="0.2">
      <c r="A2743" s="5" t="s">
        <v>3663</v>
      </c>
      <c r="B2743" s="5" t="s">
        <v>13</v>
      </c>
      <c r="C2743" s="5" t="s">
        <v>14</v>
      </c>
      <c r="D2743" s="5">
        <v>115756</v>
      </c>
      <c r="E2743" s="5">
        <v>142700</v>
      </c>
      <c r="F2743">
        <f t="shared" si="84"/>
        <v>-26944</v>
      </c>
      <c r="G2743" s="6">
        <f t="shared" si="85"/>
        <v>-0.30189600670075478</v>
      </c>
    </row>
    <row r="2744" spans="1:7" x14ac:dyDescent="0.2">
      <c r="A2744" s="5" t="s">
        <v>4076</v>
      </c>
      <c r="B2744" s="5" t="s">
        <v>13</v>
      </c>
      <c r="C2744" s="5" t="s">
        <v>14</v>
      </c>
      <c r="D2744" s="5">
        <v>64369</v>
      </c>
      <c r="E2744" s="5">
        <v>92305</v>
      </c>
      <c r="F2744">
        <f t="shared" si="84"/>
        <v>-27936</v>
      </c>
      <c r="G2744" s="6">
        <f t="shared" si="85"/>
        <v>-0.52003595896826382</v>
      </c>
    </row>
    <row r="2745" spans="1:7" x14ac:dyDescent="0.2">
      <c r="A2745" s="5" t="s">
        <v>2976</v>
      </c>
      <c r="B2745" s="5" t="s">
        <v>13</v>
      </c>
      <c r="C2745" s="5" t="s">
        <v>14</v>
      </c>
      <c r="D2745" s="5">
        <v>107348</v>
      </c>
      <c r="E2745" s="5">
        <v>136318</v>
      </c>
      <c r="F2745">
        <f t="shared" si="84"/>
        <v>-28970</v>
      </c>
      <c r="G2745" s="6">
        <f t="shared" si="85"/>
        <v>-0.34467790552455657</v>
      </c>
    </row>
    <row r="2746" spans="1:7" x14ac:dyDescent="0.2">
      <c r="A2746" s="5" t="s">
        <v>1601</v>
      </c>
      <c r="B2746" s="5" t="s">
        <v>13</v>
      </c>
      <c r="C2746" s="5" t="s">
        <v>14</v>
      </c>
      <c r="D2746" s="5">
        <v>320122</v>
      </c>
      <c r="E2746" s="5">
        <v>349537</v>
      </c>
      <c r="F2746">
        <f t="shared" si="84"/>
        <v>-29415</v>
      </c>
      <c r="G2746" s="6">
        <f t="shared" si="85"/>
        <v>-0.12682297214915234</v>
      </c>
    </row>
    <row r="2747" spans="1:7" x14ac:dyDescent="0.2">
      <c r="A2747" s="5" t="s">
        <v>3445</v>
      </c>
      <c r="B2747" s="5" t="s">
        <v>13</v>
      </c>
      <c r="C2747" s="5" t="s">
        <v>14</v>
      </c>
      <c r="D2747" s="5">
        <v>24421</v>
      </c>
      <c r="E2747" s="5">
        <v>55828</v>
      </c>
      <c r="F2747">
        <f t="shared" si="84"/>
        <v>-31407</v>
      </c>
      <c r="G2747" s="6">
        <f t="shared" si="85"/>
        <v>-1.1928333627008321</v>
      </c>
    </row>
    <row r="2748" spans="1:7" x14ac:dyDescent="0.2">
      <c r="A2748" s="5" t="s">
        <v>4754</v>
      </c>
      <c r="B2748" s="5" t="s">
        <v>13</v>
      </c>
      <c r="C2748" s="5" t="s">
        <v>14</v>
      </c>
      <c r="D2748" s="5">
        <v>37343</v>
      </c>
      <c r="E2748" s="5">
        <v>69248</v>
      </c>
      <c r="F2748">
        <f t="shared" si="84"/>
        <v>-31905</v>
      </c>
      <c r="G2748" s="6">
        <f t="shared" si="85"/>
        <v>-0.89091677171212125</v>
      </c>
    </row>
    <row r="2749" spans="1:7" x14ac:dyDescent="0.2">
      <c r="A2749" s="5" t="s">
        <v>2985</v>
      </c>
      <c r="B2749" s="5" t="s">
        <v>13</v>
      </c>
      <c r="C2749" s="5" t="s">
        <v>14</v>
      </c>
      <c r="D2749" s="5">
        <v>34305</v>
      </c>
      <c r="E2749" s="5">
        <v>66754</v>
      </c>
      <c r="F2749">
        <f t="shared" si="84"/>
        <v>-32449</v>
      </c>
      <c r="G2749" s="6">
        <f t="shared" si="85"/>
        <v>-0.96041497898995309</v>
      </c>
    </row>
    <row r="2750" spans="1:7" x14ac:dyDescent="0.2">
      <c r="A2750" s="5" t="s">
        <v>4517</v>
      </c>
      <c r="B2750" s="5" t="s">
        <v>13</v>
      </c>
      <c r="C2750" s="5" t="s">
        <v>14</v>
      </c>
      <c r="D2750" s="5">
        <v>26698</v>
      </c>
      <c r="E2750" s="5">
        <v>61458</v>
      </c>
      <c r="F2750">
        <f t="shared" si="84"/>
        <v>-34760</v>
      </c>
      <c r="G2750" s="6">
        <f t="shared" si="85"/>
        <v>-1.2028385856376842</v>
      </c>
    </row>
    <row r="2751" spans="1:7" x14ac:dyDescent="0.2">
      <c r="A2751" s="5" t="s">
        <v>1936</v>
      </c>
      <c r="B2751" s="5" t="s">
        <v>13</v>
      </c>
      <c r="C2751" s="5" t="s">
        <v>14</v>
      </c>
      <c r="D2751" s="5">
        <v>337486</v>
      </c>
      <c r="E2751" s="5">
        <v>383566</v>
      </c>
      <c r="F2751">
        <f t="shared" si="84"/>
        <v>-46080</v>
      </c>
      <c r="G2751" s="6">
        <f t="shared" si="85"/>
        <v>-0.18464667351249064</v>
      </c>
    </row>
    <row r="2752" spans="1:7" x14ac:dyDescent="0.2">
      <c r="A2752" s="5" t="s">
        <v>644</v>
      </c>
      <c r="B2752" s="5" t="s">
        <v>13</v>
      </c>
      <c r="C2752" s="5" t="s">
        <v>14</v>
      </c>
      <c r="D2752" s="5">
        <v>582948</v>
      </c>
      <c r="E2752" s="5">
        <v>629900</v>
      </c>
      <c r="F2752">
        <f t="shared" si="84"/>
        <v>-46952</v>
      </c>
      <c r="G2752" s="6">
        <f t="shared" si="85"/>
        <v>-0.11175542855527845</v>
      </c>
    </row>
    <row r="2753" spans="1:7" x14ac:dyDescent="0.2">
      <c r="A2753" s="5" t="s">
        <v>4678</v>
      </c>
      <c r="B2753" s="5" t="s">
        <v>13</v>
      </c>
      <c r="C2753" s="5" t="s">
        <v>14</v>
      </c>
      <c r="D2753" s="5">
        <v>107457</v>
      </c>
      <c r="E2753" s="5">
        <v>154681</v>
      </c>
      <c r="F2753">
        <f t="shared" si="84"/>
        <v>-47224</v>
      </c>
      <c r="G2753" s="6">
        <f t="shared" si="85"/>
        <v>-0.52553243126516569</v>
      </c>
    </row>
    <row r="2754" spans="1:7" x14ac:dyDescent="0.2">
      <c r="A2754" s="5" t="s">
        <v>3038</v>
      </c>
      <c r="B2754" s="5" t="s">
        <v>13</v>
      </c>
      <c r="C2754" s="5" t="s">
        <v>14</v>
      </c>
      <c r="D2754" s="5">
        <v>79288</v>
      </c>
      <c r="E2754" s="5">
        <v>126959</v>
      </c>
      <c r="F2754">
        <f t="shared" si="84"/>
        <v>-47671</v>
      </c>
      <c r="G2754" s="6">
        <f t="shared" si="85"/>
        <v>-0.67918139775734132</v>
      </c>
    </row>
    <row r="2755" spans="1:7" x14ac:dyDescent="0.2">
      <c r="A2755" s="5" t="s">
        <v>3492</v>
      </c>
      <c r="B2755" s="5" t="s">
        <v>13</v>
      </c>
      <c r="C2755" s="5" t="s">
        <v>14</v>
      </c>
      <c r="D2755" s="5">
        <v>58039</v>
      </c>
      <c r="E2755" s="5">
        <v>108438</v>
      </c>
      <c r="F2755">
        <f t="shared" ref="F2755:F2818" si="86">D2755-E2755</f>
        <v>-50399</v>
      </c>
      <c r="G2755" s="6">
        <f t="shared" ref="G2755:G2818" si="87">LOG((D2755+1)/(E2755+1), 2)</f>
        <v>-0.90176428962403821</v>
      </c>
    </row>
    <row r="2756" spans="1:7" x14ac:dyDescent="0.2">
      <c r="A2756" s="5" t="s">
        <v>4044</v>
      </c>
      <c r="B2756" s="5" t="s">
        <v>13</v>
      </c>
      <c r="C2756" s="5" t="s">
        <v>14</v>
      </c>
      <c r="D2756" s="5">
        <v>99698</v>
      </c>
      <c r="E2756" s="5">
        <v>151285</v>
      </c>
      <c r="F2756">
        <f t="shared" si="86"/>
        <v>-51587</v>
      </c>
      <c r="G2756" s="6">
        <f t="shared" si="87"/>
        <v>-0.60162754749191616</v>
      </c>
    </row>
    <row r="2757" spans="1:7" x14ac:dyDescent="0.2">
      <c r="A2757" s="5" t="s">
        <v>2928</v>
      </c>
      <c r="B2757" s="5" t="s">
        <v>13</v>
      </c>
      <c r="C2757" s="5" t="s">
        <v>14</v>
      </c>
      <c r="D2757" s="5">
        <v>85050</v>
      </c>
      <c r="E2757" s="5">
        <v>137165</v>
      </c>
      <c r="F2757">
        <f t="shared" si="86"/>
        <v>-52115</v>
      </c>
      <c r="G2757" s="6">
        <f t="shared" si="87"/>
        <v>-0.68952281421892236</v>
      </c>
    </row>
    <row r="2758" spans="1:7" x14ac:dyDescent="0.2">
      <c r="A2758" s="5" t="s">
        <v>4202</v>
      </c>
      <c r="B2758" s="5" t="s">
        <v>13</v>
      </c>
      <c r="C2758" s="5" t="s">
        <v>14</v>
      </c>
      <c r="D2758" s="5">
        <v>35179</v>
      </c>
      <c r="E2758" s="5">
        <v>87380</v>
      </c>
      <c r="F2758">
        <f t="shared" si="86"/>
        <v>-52201</v>
      </c>
      <c r="G2758" s="6">
        <f t="shared" si="87"/>
        <v>-1.312564133464196</v>
      </c>
    </row>
    <row r="2759" spans="1:7" x14ac:dyDescent="0.2">
      <c r="A2759" s="5" t="s">
        <v>4164</v>
      </c>
      <c r="B2759" s="5" t="s">
        <v>13</v>
      </c>
      <c r="C2759" s="5" t="s">
        <v>14</v>
      </c>
      <c r="D2759" s="5">
        <v>108173</v>
      </c>
      <c r="E2759" s="5">
        <v>162230</v>
      </c>
      <c r="F2759">
        <f t="shared" si="86"/>
        <v>-54057</v>
      </c>
      <c r="G2759" s="6">
        <f t="shared" si="87"/>
        <v>-0.58469574005309677</v>
      </c>
    </row>
    <row r="2760" spans="1:7" x14ac:dyDescent="0.2">
      <c r="A2760" s="5" t="s">
        <v>705</v>
      </c>
      <c r="B2760" s="5" t="s">
        <v>13</v>
      </c>
      <c r="C2760" s="5" t="s">
        <v>14</v>
      </c>
      <c r="D2760" s="5">
        <v>356567</v>
      </c>
      <c r="E2760" s="5">
        <v>413441</v>
      </c>
      <c r="F2760">
        <f t="shared" si="86"/>
        <v>-56874</v>
      </c>
      <c r="G2760" s="6">
        <f t="shared" si="87"/>
        <v>-0.21350771921349807</v>
      </c>
    </row>
    <row r="2761" spans="1:7" x14ac:dyDescent="0.2">
      <c r="A2761" s="5" t="s">
        <v>1657</v>
      </c>
      <c r="B2761" s="5" t="s">
        <v>13</v>
      </c>
      <c r="C2761" s="5" t="s">
        <v>14</v>
      </c>
      <c r="D2761" s="5">
        <v>167071</v>
      </c>
      <c r="E2761" s="5">
        <v>227184</v>
      </c>
      <c r="F2761">
        <f t="shared" si="86"/>
        <v>-60113</v>
      </c>
      <c r="G2761" s="6">
        <f t="shared" si="87"/>
        <v>-0.44339761443496745</v>
      </c>
    </row>
    <row r="2762" spans="1:7" x14ac:dyDescent="0.2">
      <c r="A2762" s="5" t="s">
        <v>2073</v>
      </c>
      <c r="B2762" s="5" t="s">
        <v>13</v>
      </c>
      <c r="C2762" s="5" t="s">
        <v>14</v>
      </c>
      <c r="D2762" s="5">
        <v>381975</v>
      </c>
      <c r="E2762" s="5">
        <v>442971</v>
      </c>
      <c r="F2762">
        <f t="shared" si="86"/>
        <v>-60996</v>
      </c>
      <c r="G2762" s="6">
        <f t="shared" si="87"/>
        <v>-0.21373351486847456</v>
      </c>
    </row>
    <row r="2763" spans="1:7" x14ac:dyDescent="0.2">
      <c r="A2763" s="5" t="s">
        <v>2339</v>
      </c>
      <c r="B2763" s="5" t="s">
        <v>13</v>
      </c>
      <c r="C2763" s="5" t="s">
        <v>14</v>
      </c>
      <c r="D2763" s="5">
        <v>53418</v>
      </c>
      <c r="E2763" s="5">
        <v>114543</v>
      </c>
      <c r="F2763">
        <f t="shared" si="86"/>
        <v>-61125</v>
      </c>
      <c r="G2763" s="6">
        <f t="shared" si="87"/>
        <v>-1.1004770157352473</v>
      </c>
    </row>
    <row r="2764" spans="1:7" x14ac:dyDescent="0.2">
      <c r="A2764" s="5" t="s">
        <v>2442</v>
      </c>
      <c r="B2764" s="5" t="s">
        <v>13</v>
      </c>
      <c r="C2764" s="5" t="s">
        <v>14</v>
      </c>
      <c r="D2764" s="5">
        <v>209227</v>
      </c>
      <c r="E2764" s="5">
        <v>271552</v>
      </c>
      <c r="F2764">
        <f t="shared" si="86"/>
        <v>-62325</v>
      </c>
      <c r="G2764" s="6">
        <f t="shared" si="87"/>
        <v>-0.37615786801814816</v>
      </c>
    </row>
    <row r="2765" spans="1:7" x14ac:dyDescent="0.2">
      <c r="A2765" s="5" t="s">
        <v>4311</v>
      </c>
      <c r="B2765" s="5" t="s">
        <v>13</v>
      </c>
      <c r="C2765" s="5" t="s">
        <v>14</v>
      </c>
      <c r="D2765" s="5">
        <v>83236</v>
      </c>
      <c r="E2765" s="5">
        <v>149201</v>
      </c>
      <c r="F2765">
        <f t="shared" si="86"/>
        <v>-65965</v>
      </c>
      <c r="G2765" s="6">
        <f t="shared" si="87"/>
        <v>-0.84197000054640858</v>
      </c>
    </row>
    <row r="2766" spans="1:7" x14ac:dyDescent="0.2">
      <c r="A2766" s="5" t="s">
        <v>291</v>
      </c>
      <c r="B2766" s="5" t="s">
        <v>13</v>
      </c>
      <c r="C2766" s="5" t="s">
        <v>14</v>
      </c>
      <c r="D2766" s="5">
        <v>234572</v>
      </c>
      <c r="E2766" s="5">
        <v>301036</v>
      </c>
      <c r="F2766">
        <f t="shared" si="86"/>
        <v>-66464</v>
      </c>
      <c r="G2766" s="6">
        <f t="shared" si="87"/>
        <v>-0.35990385259722435</v>
      </c>
    </row>
    <row r="2767" spans="1:7" x14ac:dyDescent="0.2">
      <c r="A2767" s="5" t="s">
        <v>1815</v>
      </c>
      <c r="B2767" s="5" t="s">
        <v>13</v>
      </c>
      <c r="C2767" s="5" t="s">
        <v>14</v>
      </c>
      <c r="D2767" s="5">
        <v>114113</v>
      </c>
      <c r="E2767" s="5">
        <v>186556</v>
      </c>
      <c r="F2767">
        <f t="shared" si="86"/>
        <v>-72443</v>
      </c>
      <c r="G2767" s="6">
        <f t="shared" si="87"/>
        <v>-0.70914069547347569</v>
      </c>
    </row>
    <row r="2768" spans="1:7" x14ac:dyDescent="0.2">
      <c r="A2768" s="5" t="s">
        <v>152</v>
      </c>
      <c r="B2768" s="5" t="s">
        <v>13</v>
      </c>
      <c r="C2768" s="5" t="s">
        <v>14</v>
      </c>
      <c r="D2768" s="5">
        <v>1004932</v>
      </c>
      <c r="E2768" s="5">
        <v>1080107</v>
      </c>
      <c r="F2768">
        <f t="shared" si="86"/>
        <v>-75175</v>
      </c>
      <c r="G2768" s="6">
        <f t="shared" si="87"/>
        <v>-0.10407625615115862</v>
      </c>
    </row>
    <row r="2769" spans="1:7" x14ac:dyDescent="0.2">
      <c r="A2769" s="5" t="s">
        <v>2929</v>
      </c>
      <c r="B2769" s="5" t="s">
        <v>13</v>
      </c>
      <c r="C2769" s="5" t="s">
        <v>14</v>
      </c>
      <c r="D2769" s="5">
        <v>66553</v>
      </c>
      <c r="E2769" s="5">
        <v>149968</v>
      </c>
      <c r="F2769">
        <f t="shared" si="86"/>
        <v>-83415</v>
      </c>
      <c r="G2769" s="6">
        <f t="shared" si="87"/>
        <v>-1.1720670308373018</v>
      </c>
    </row>
    <row r="2770" spans="1:7" x14ac:dyDescent="0.2">
      <c r="A2770" s="5" t="s">
        <v>2657</v>
      </c>
      <c r="B2770" s="5" t="s">
        <v>13</v>
      </c>
      <c r="C2770" s="5" t="s">
        <v>14</v>
      </c>
      <c r="D2770" s="5">
        <v>45062</v>
      </c>
      <c r="E2770" s="5">
        <v>129369</v>
      </c>
      <c r="F2770">
        <f t="shared" si="86"/>
        <v>-84307</v>
      </c>
      <c r="G2770" s="6">
        <f t="shared" si="87"/>
        <v>-1.52148783811518</v>
      </c>
    </row>
    <row r="2771" spans="1:7" x14ac:dyDescent="0.2">
      <c r="A2771" s="5" t="s">
        <v>381</v>
      </c>
      <c r="B2771" s="5" t="s">
        <v>13</v>
      </c>
      <c r="C2771" s="5" t="s">
        <v>14</v>
      </c>
      <c r="D2771" s="5">
        <v>344224</v>
      </c>
      <c r="E2771" s="5">
        <v>435064</v>
      </c>
      <c r="F2771">
        <f t="shared" si="86"/>
        <v>-90840</v>
      </c>
      <c r="G2771" s="6">
        <f t="shared" si="87"/>
        <v>-0.33787908030378799</v>
      </c>
    </row>
    <row r="2772" spans="1:7" x14ac:dyDescent="0.2">
      <c r="A2772" s="5" t="s">
        <v>4501</v>
      </c>
      <c r="B2772" s="5" t="s">
        <v>13</v>
      </c>
      <c r="C2772" s="5" t="s">
        <v>14</v>
      </c>
      <c r="D2772" s="5">
        <v>145359</v>
      </c>
      <c r="E2772" s="5">
        <v>238246</v>
      </c>
      <c r="F2772">
        <f t="shared" si="86"/>
        <v>-92887</v>
      </c>
      <c r="G2772" s="6">
        <f t="shared" si="87"/>
        <v>-0.71282772318665955</v>
      </c>
    </row>
    <row r="2773" spans="1:7" x14ac:dyDescent="0.2">
      <c r="A2773" s="5" t="s">
        <v>2151</v>
      </c>
      <c r="B2773" s="5" t="s">
        <v>13</v>
      </c>
      <c r="C2773" s="5" t="s">
        <v>14</v>
      </c>
      <c r="D2773" s="5">
        <v>439964</v>
      </c>
      <c r="E2773" s="5">
        <v>537924</v>
      </c>
      <c r="F2773">
        <f t="shared" si="86"/>
        <v>-97960</v>
      </c>
      <c r="G2773" s="6">
        <f t="shared" si="87"/>
        <v>-0.29001628021233189</v>
      </c>
    </row>
    <row r="2774" spans="1:7" x14ac:dyDescent="0.2">
      <c r="A2774" s="5" t="s">
        <v>699</v>
      </c>
      <c r="B2774" s="5" t="s">
        <v>13</v>
      </c>
      <c r="C2774" s="5" t="s">
        <v>14</v>
      </c>
      <c r="D2774" s="5">
        <v>587699</v>
      </c>
      <c r="E2774" s="5">
        <v>686803</v>
      </c>
      <c r="F2774">
        <f t="shared" si="86"/>
        <v>-99104</v>
      </c>
      <c r="G2774" s="6">
        <f t="shared" si="87"/>
        <v>-0.22481854340616741</v>
      </c>
    </row>
    <row r="2775" spans="1:7" x14ac:dyDescent="0.2">
      <c r="A2775" s="5" t="s">
        <v>4590</v>
      </c>
      <c r="B2775" s="5" t="s">
        <v>13</v>
      </c>
      <c r="C2775" s="5" t="s">
        <v>14</v>
      </c>
      <c r="D2775" s="5">
        <v>47599</v>
      </c>
      <c r="E2775" s="5">
        <v>151709</v>
      </c>
      <c r="F2775">
        <f t="shared" si="86"/>
        <v>-104110</v>
      </c>
      <c r="G2775" s="6">
        <f t="shared" si="87"/>
        <v>-1.6722827056531344</v>
      </c>
    </row>
    <row r="2776" spans="1:7" x14ac:dyDescent="0.2">
      <c r="A2776" s="5" t="s">
        <v>1931</v>
      </c>
      <c r="B2776" s="5" t="s">
        <v>13</v>
      </c>
      <c r="C2776" s="5" t="s">
        <v>14</v>
      </c>
      <c r="D2776" s="5">
        <v>190765</v>
      </c>
      <c r="E2776" s="5">
        <v>297209</v>
      </c>
      <c r="F2776">
        <f t="shared" si="86"/>
        <v>-106444</v>
      </c>
      <c r="G2776" s="6">
        <f t="shared" si="87"/>
        <v>-0.63967859354870382</v>
      </c>
    </row>
    <row r="2777" spans="1:7" x14ac:dyDescent="0.2">
      <c r="A2777" s="5" t="s">
        <v>2659</v>
      </c>
      <c r="B2777" s="5" t="s">
        <v>13</v>
      </c>
      <c r="C2777" s="5" t="s">
        <v>14</v>
      </c>
      <c r="D2777" s="5">
        <v>104932</v>
      </c>
      <c r="E2777" s="5">
        <v>211959</v>
      </c>
      <c r="F2777">
        <f t="shared" si="86"/>
        <v>-107027</v>
      </c>
      <c r="G2777" s="6">
        <f t="shared" si="87"/>
        <v>-1.014323575270953</v>
      </c>
    </row>
    <row r="2778" spans="1:7" x14ac:dyDescent="0.2">
      <c r="A2778" s="5" t="s">
        <v>2092</v>
      </c>
      <c r="B2778" s="5" t="s">
        <v>13</v>
      </c>
      <c r="C2778" s="5" t="s">
        <v>14</v>
      </c>
      <c r="D2778" s="5">
        <v>172529</v>
      </c>
      <c r="E2778" s="5">
        <v>282523</v>
      </c>
      <c r="F2778">
        <f t="shared" si="86"/>
        <v>-109994</v>
      </c>
      <c r="G2778" s="6">
        <f t="shared" si="87"/>
        <v>-0.71152618400320733</v>
      </c>
    </row>
    <row r="2779" spans="1:7" x14ac:dyDescent="0.2">
      <c r="A2779" s="5" t="s">
        <v>2227</v>
      </c>
      <c r="B2779" s="5" t="s">
        <v>13</v>
      </c>
      <c r="C2779" s="5" t="s">
        <v>14</v>
      </c>
      <c r="D2779" s="5">
        <v>831216</v>
      </c>
      <c r="E2779" s="5">
        <v>954601</v>
      </c>
      <c r="F2779">
        <f t="shared" si="86"/>
        <v>-123385</v>
      </c>
      <c r="G2779" s="6">
        <f t="shared" si="87"/>
        <v>-0.19967419854793517</v>
      </c>
    </row>
    <row r="2780" spans="1:7" x14ac:dyDescent="0.2">
      <c r="A2780" s="5" t="s">
        <v>3091</v>
      </c>
      <c r="B2780" s="5" t="s">
        <v>13</v>
      </c>
      <c r="C2780" s="5" t="s">
        <v>14</v>
      </c>
      <c r="D2780" s="5">
        <v>48064</v>
      </c>
      <c r="E2780" s="5">
        <v>180659</v>
      </c>
      <c r="F2780">
        <f t="shared" si="86"/>
        <v>-132595</v>
      </c>
      <c r="G2780" s="6">
        <f t="shared" si="87"/>
        <v>-1.9102184750059867</v>
      </c>
    </row>
    <row r="2781" spans="1:7" x14ac:dyDescent="0.2">
      <c r="A2781" s="5" t="s">
        <v>661</v>
      </c>
      <c r="B2781" s="5" t="s">
        <v>13</v>
      </c>
      <c r="C2781" s="5" t="s">
        <v>14</v>
      </c>
      <c r="D2781" s="5">
        <v>607268</v>
      </c>
      <c r="E2781" s="5">
        <v>763273</v>
      </c>
      <c r="F2781">
        <f t="shared" si="86"/>
        <v>-156005</v>
      </c>
      <c r="G2781" s="6">
        <f t="shared" si="87"/>
        <v>-0.3298653244579568</v>
      </c>
    </row>
    <row r="2782" spans="1:7" x14ac:dyDescent="0.2">
      <c r="A2782" s="5" t="s">
        <v>2927</v>
      </c>
      <c r="B2782" s="5" t="s">
        <v>13</v>
      </c>
      <c r="C2782" s="5" t="s">
        <v>14</v>
      </c>
      <c r="D2782" s="5">
        <v>174689</v>
      </c>
      <c r="E2782" s="5">
        <v>359333</v>
      </c>
      <c r="F2782">
        <f t="shared" si="86"/>
        <v>-184644</v>
      </c>
      <c r="G2782" s="6">
        <f t="shared" si="87"/>
        <v>-1.0405284242617909</v>
      </c>
    </row>
    <row r="2783" spans="1:7" x14ac:dyDescent="0.2">
      <c r="A2783" s="5" t="s">
        <v>138</v>
      </c>
      <c r="B2783" s="5" t="s">
        <v>13</v>
      </c>
      <c r="C2783" s="5" t="s">
        <v>14</v>
      </c>
      <c r="D2783" s="5">
        <v>495584</v>
      </c>
      <c r="E2783" s="5">
        <v>687191</v>
      </c>
      <c r="F2783">
        <f t="shared" si="86"/>
        <v>-191607</v>
      </c>
      <c r="G2783" s="6">
        <f t="shared" si="87"/>
        <v>-0.47158071961218734</v>
      </c>
    </row>
    <row r="2784" spans="1:7" x14ac:dyDescent="0.2">
      <c r="A2784" s="5" t="s">
        <v>2353</v>
      </c>
      <c r="B2784" s="5" t="s">
        <v>13</v>
      </c>
      <c r="C2784" s="5" t="s">
        <v>14</v>
      </c>
      <c r="D2784" s="5">
        <v>874022</v>
      </c>
      <c r="E2784" s="5">
        <v>1104458</v>
      </c>
      <c r="F2784">
        <f t="shared" si="86"/>
        <v>-230436</v>
      </c>
      <c r="G2784" s="6">
        <f t="shared" si="87"/>
        <v>-0.33759671360736576</v>
      </c>
    </row>
    <row r="2785" spans="1:7" x14ac:dyDescent="0.2">
      <c r="A2785" s="5" t="s">
        <v>3276</v>
      </c>
      <c r="B2785" s="5" t="s">
        <v>13</v>
      </c>
      <c r="C2785" s="5" t="s">
        <v>14</v>
      </c>
      <c r="D2785" s="5">
        <v>44427</v>
      </c>
      <c r="E2785" s="5">
        <v>306142</v>
      </c>
      <c r="F2785">
        <f t="shared" si="86"/>
        <v>-261715</v>
      </c>
      <c r="G2785" s="6">
        <f t="shared" si="87"/>
        <v>-2.7846645934411494</v>
      </c>
    </row>
    <row r="2786" spans="1:7" x14ac:dyDescent="0.2">
      <c r="A2786" s="5" t="s">
        <v>2175</v>
      </c>
      <c r="B2786" s="5" t="s">
        <v>13</v>
      </c>
      <c r="C2786" s="5" t="s">
        <v>14</v>
      </c>
      <c r="D2786" s="5">
        <v>378931</v>
      </c>
      <c r="E2786" s="5">
        <v>652143</v>
      </c>
      <c r="F2786">
        <f t="shared" si="86"/>
        <v>-273212</v>
      </c>
      <c r="G2786" s="6">
        <f t="shared" si="87"/>
        <v>-0.78325158379536808</v>
      </c>
    </row>
    <row r="2787" spans="1:7" x14ac:dyDescent="0.2">
      <c r="A2787" s="5" t="s">
        <v>2452</v>
      </c>
      <c r="B2787" s="5" t="s">
        <v>13</v>
      </c>
      <c r="C2787" s="5" t="s">
        <v>14</v>
      </c>
      <c r="D2787" s="5">
        <v>162132</v>
      </c>
      <c r="E2787" s="5">
        <v>464824</v>
      </c>
      <c r="F2787">
        <f t="shared" si="86"/>
        <v>-302692</v>
      </c>
      <c r="G2787" s="6">
        <f t="shared" si="87"/>
        <v>-1.519509902290308</v>
      </c>
    </row>
    <row r="2788" spans="1:7" x14ac:dyDescent="0.2">
      <c r="A2788" s="5" t="s">
        <v>1693</v>
      </c>
      <c r="B2788" s="5" t="s">
        <v>13</v>
      </c>
      <c r="C2788" s="5" t="s">
        <v>14</v>
      </c>
      <c r="D2788" s="5">
        <v>1495014</v>
      </c>
      <c r="E2788" s="5">
        <v>2279979</v>
      </c>
      <c r="F2788">
        <f t="shared" si="86"/>
        <v>-784965</v>
      </c>
      <c r="G2788" s="6">
        <f t="shared" si="87"/>
        <v>-0.60886120956301237</v>
      </c>
    </row>
    <row r="2789" spans="1:7" x14ac:dyDescent="0.2">
      <c r="A2789" s="5" t="s">
        <v>1577</v>
      </c>
      <c r="B2789" s="5" t="s">
        <v>13</v>
      </c>
      <c r="C2789" s="5" t="s">
        <v>14</v>
      </c>
      <c r="D2789" s="5">
        <v>2772226</v>
      </c>
      <c r="E2789" s="5">
        <v>3984563</v>
      </c>
      <c r="F2789">
        <f t="shared" si="86"/>
        <v>-1212337</v>
      </c>
      <c r="G2789" s="6">
        <f t="shared" si="87"/>
        <v>-0.5233764744856565</v>
      </c>
    </row>
    <row r="2790" spans="1:7" x14ac:dyDescent="0.2">
      <c r="A2790" s="5" t="s">
        <v>1675</v>
      </c>
      <c r="B2790" s="5" t="s">
        <v>13</v>
      </c>
      <c r="C2790" s="5" t="s">
        <v>14</v>
      </c>
      <c r="D2790" s="5">
        <v>6229493</v>
      </c>
      <c r="E2790" s="5">
        <v>11302524</v>
      </c>
      <c r="F2790">
        <f t="shared" si="86"/>
        <v>-5073031</v>
      </c>
      <c r="G2790" s="6">
        <f t="shared" si="87"/>
        <v>-0.85945822069967093</v>
      </c>
    </row>
    <row r="2791" spans="1:7" x14ac:dyDescent="0.2">
      <c r="A2791" s="5" t="s">
        <v>2067</v>
      </c>
      <c r="B2791" s="5" t="s">
        <v>13</v>
      </c>
      <c r="C2791" s="5" t="s">
        <v>116</v>
      </c>
      <c r="D2791" s="5">
        <v>442860</v>
      </c>
      <c r="E2791" s="5">
        <v>270456</v>
      </c>
      <c r="F2791">
        <f t="shared" si="86"/>
        <v>172404</v>
      </c>
      <c r="G2791" s="6">
        <f t="shared" si="87"/>
        <v>0.71145471570498275</v>
      </c>
    </row>
    <row r="2792" spans="1:7" x14ac:dyDescent="0.2">
      <c r="A2792" s="5" t="s">
        <v>313</v>
      </c>
      <c r="B2792" s="5" t="s">
        <v>13</v>
      </c>
      <c r="C2792" s="5" t="s">
        <v>116</v>
      </c>
      <c r="D2792" s="5">
        <v>807867</v>
      </c>
      <c r="E2792" s="5">
        <v>724214</v>
      </c>
      <c r="F2792">
        <f t="shared" si="86"/>
        <v>83653</v>
      </c>
      <c r="G2792" s="6">
        <f t="shared" si="87"/>
        <v>0.15770152757893074</v>
      </c>
    </row>
    <row r="2793" spans="1:7" x14ac:dyDescent="0.2">
      <c r="A2793" s="5" t="s">
        <v>2145</v>
      </c>
      <c r="B2793" s="5" t="s">
        <v>13</v>
      </c>
      <c r="C2793" s="5" t="s">
        <v>116</v>
      </c>
      <c r="D2793" s="5">
        <v>198857</v>
      </c>
      <c r="E2793" s="5">
        <v>148419</v>
      </c>
      <c r="F2793">
        <f t="shared" si="86"/>
        <v>50438</v>
      </c>
      <c r="G2793" s="6">
        <f t="shared" si="87"/>
        <v>0.42205309036426525</v>
      </c>
    </row>
    <row r="2794" spans="1:7" x14ac:dyDescent="0.2">
      <c r="A2794" s="5" t="s">
        <v>244</v>
      </c>
      <c r="B2794" s="5" t="s">
        <v>13</v>
      </c>
      <c r="C2794" s="5" t="s">
        <v>116</v>
      </c>
      <c r="D2794" s="5">
        <v>510750</v>
      </c>
      <c r="E2794" s="5">
        <v>481107</v>
      </c>
      <c r="F2794">
        <f t="shared" si="86"/>
        <v>29643</v>
      </c>
      <c r="G2794" s="6">
        <f t="shared" si="87"/>
        <v>8.6259334454552389E-2</v>
      </c>
    </row>
    <row r="2795" spans="1:7" x14ac:dyDescent="0.2">
      <c r="A2795" s="5" t="s">
        <v>4781</v>
      </c>
      <c r="B2795" s="5" t="s">
        <v>13</v>
      </c>
      <c r="C2795" s="5" t="s">
        <v>116</v>
      </c>
      <c r="D2795" s="5">
        <v>55910</v>
      </c>
      <c r="E2795" s="5">
        <v>30952</v>
      </c>
      <c r="F2795">
        <f t="shared" si="86"/>
        <v>24958</v>
      </c>
      <c r="G2795" s="6">
        <f t="shared" si="87"/>
        <v>0.85305290475640727</v>
      </c>
    </row>
    <row r="2796" spans="1:7" x14ac:dyDescent="0.2">
      <c r="A2796" s="5" t="s">
        <v>4385</v>
      </c>
      <c r="B2796" s="5" t="s">
        <v>13</v>
      </c>
      <c r="C2796" s="5" t="s">
        <v>116</v>
      </c>
      <c r="D2796" s="5">
        <v>56147</v>
      </c>
      <c r="E2796" s="5">
        <v>36032</v>
      </c>
      <c r="F2796">
        <f t="shared" si="86"/>
        <v>20115</v>
      </c>
      <c r="G2796" s="6">
        <f t="shared" si="87"/>
        <v>0.63991586328505112</v>
      </c>
    </row>
    <row r="2797" spans="1:7" x14ac:dyDescent="0.2">
      <c r="A2797" s="5" t="s">
        <v>4198</v>
      </c>
      <c r="B2797" s="5" t="s">
        <v>13</v>
      </c>
      <c r="C2797" s="5" t="s">
        <v>116</v>
      </c>
      <c r="D2797" s="5">
        <v>106035</v>
      </c>
      <c r="E2797" s="5">
        <v>91030</v>
      </c>
      <c r="F2797">
        <f t="shared" si="86"/>
        <v>15005</v>
      </c>
      <c r="G2797" s="6">
        <f t="shared" si="87"/>
        <v>0.22012431923233616</v>
      </c>
    </row>
    <row r="2798" spans="1:7" x14ac:dyDescent="0.2">
      <c r="A2798" s="5" t="s">
        <v>3129</v>
      </c>
      <c r="B2798" s="5" t="s">
        <v>13</v>
      </c>
      <c r="C2798" s="5" t="s">
        <v>116</v>
      </c>
      <c r="D2798" s="5">
        <v>222595</v>
      </c>
      <c r="E2798" s="5">
        <v>209493</v>
      </c>
      <c r="F2798">
        <f t="shared" si="86"/>
        <v>13102</v>
      </c>
      <c r="G2798" s="6">
        <f t="shared" si="87"/>
        <v>8.7518742909871078E-2</v>
      </c>
    </row>
    <row r="2799" spans="1:7" x14ac:dyDescent="0.2">
      <c r="A2799" s="5" t="s">
        <v>540</v>
      </c>
      <c r="B2799" s="5" t="s">
        <v>13</v>
      </c>
      <c r="C2799" s="5" t="s">
        <v>116</v>
      </c>
      <c r="D2799" s="5">
        <v>34702</v>
      </c>
      <c r="E2799" s="5">
        <v>21983</v>
      </c>
      <c r="F2799">
        <f t="shared" si="86"/>
        <v>12719</v>
      </c>
      <c r="G2799" s="6">
        <f t="shared" si="87"/>
        <v>0.65860647682135343</v>
      </c>
    </row>
    <row r="2800" spans="1:7" x14ac:dyDescent="0.2">
      <c r="A2800" s="5" t="s">
        <v>452</v>
      </c>
      <c r="B2800" s="5" t="s">
        <v>13</v>
      </c>
      <c r="C2800" s="5" t="s">
        <v>116</v>
      </c>
      <c r="D2800" s="5">
        <v>12403</v>
      </c>
      <c r="E2800" s="5">
        <v>10685</v>
      </c>
      <c r="F2800">
        <f t="shared" si="86"/>
        <v>1718</v>
      </c>
      <c r="G2800" s="6">
        <f t="shared" si="87"/>
        <v>0.21508350878984739</v>
      </c>
    </row>
    <row r="2801" spans="1:7" x14ac:dyDescent="0.2">
      <c r="A2801" s="5" t="s">
        <v>530</v>
      </c>
      <c r="B2801" s="5" t="s">
        <v>13</v>
      </c>
      <c r="C2801" s="5" t="s">
        <v>116</v>
      </c>
      <c r="D2801" s="5">
        <v>12055</v>
      </c>
      <c r="E2801" s="5">
        <v>11807</v>
      </c>
      <c r="F2801">
        <f t="shared" si="86"/>
        <v>248</v>
      </c>
      <c r="G2801" s="6">
        <f t="shared" si="87"/>
        <v>2.9986695537427804E-2</v>
      </c>
    </row>
    <row r="2802" spans="1:7" x14ac:dyDescent="0.2">
      <c r="A2802" s="5" t="s">
        <v>605</v>
      </c>
      <c r="B2802" s="5" t="s">
        <v>13</v>
      </c>
      <c r="C2802" s="5" t="s">
        <v>116</v>
      </c>
      <c r="D2802" s="5">
        <v>22</v>
      </c>
      <c r="E2802" s="5">
        <v>190</v>
      </c>
      <c r="F2802">
        <f t="shared" si="86"/>
        <v>-168</v>
      </c>
      <c r="G2802" s="6">
        <f t="shared" si="87"/>
        <v>-3.0538668719787361</v>
      </c>
    </row>
    <row r="2803" spans="1:7" x14ac:dyDescent="0.2">
      <c r="A2803" s="5" t="s">
        <v>115</v>
      </c>
      <c r="B2803" s="5" t="s">
        <v>13</v>
      </c>
      <c r="C2803" s="5" t="s">
        <v>116</v>
      </c>
      <c r="D2803" s="5">
        <v>214549</v>
      </c>
      <c r="E2803" s="5">
        <v>232097</v>
      </c>
      <c r="F2803">
        <f t="shared" si="86"/>
        <v>-17548</v>
      </c>
      <c r="G2803" s="6">
        <f t="shared" si="87"/>
        <v>-0.11342018987479772</v>
      </c>
    </row>
    <row r="2804" spans="1:7" x14ac:dyDescent="0.2">
      <c r="A2804" s="5" t="s">
        <v>2226</v>
      </c>
      <c r="B2804" s="5" t="s">
        <v>13</v>
      </c>
      <c r="C2804" s="5" t="s">
        <v>116</v>
      </c>
      <c r="D2804" s="5">
        <v>817927</v>
      </c>
      <c r="E2804" s="5">
        <v>1133844</v>
      </c>
      <c r="F2804">
        <f t="shared" si="86"/>
        <v>-315917</v>
      </c>
      <c r="G2804" s="6">
        <f t="shared" si="87"/>
        <v>-0.47117767572749247</v>
      </c>
    </row>
    <row r="2805" spans="1:7" x14ac:dyDescent="0.2">
      <c r="A2805" s="5" t="s">
        <v>4410</v>
      </c>
      <c r="B2805" s="5" t="s">
        <v>13</v>
      </c>
      <c r="C2805" s="5" t="s">
        <v>116</v>
      </c>
      <c r="D2805" s="5">
        <v>668730</v>
      </c>
      <c r="E2805" s="5">
        <v>1101281</v>
      </c>
      <c r="F2805">
        <f t="shared" si="86"/>
        <v>-432551</v>
      </c>
      <c r="G2805" s="6">
        <f t="shared" si="87"/>
        <v>-0.71968603799605468</v>
      </c>
    </row>
    <row r="2806" spans="1:7" x14ac:dyDescent="0.2">
      <c r="A2806" s="5" t="s">
        <v>1893</v>
      </c>
      <c r="B2806" s="5" t="s">
        <v>13</v>
      </c>
      <c r="C2806" s="5" t="s">
        <v>1894</v>
      </c>
      <c r="D2806" s="5">
        <v>156589</v>
      </c>
      <c r="E2806" s="5">
        <v>59509</v>
      </c>
      <c r="F2806">
        <f t="shared" si="86"/>
        <v>97080</v>
      </c>
      <c r="G2806" s="6">
        <f t="shared" si="87"/>
        <v>1.3957880606526103</v>
      </c>
    </row>
    <row r="2807" spans="1:7" x14ac:dyDescent="0.2">
      <c r="A2807" s="5" t="s">
        <v>3101</v>
      </c>
      <c r="B2807" s="5" t="s">
        <v>13</v>
      </c>
      <c r="C2807" s="5" t="s">
        <v>1894</v>
      </c>
      <c r="D2807" s="5">
        <v>74766</v>
      </c>
      <c r="E2807" s="5">
        <v>100436</v>
      </c>
      <c r="F2807">
        <f t="shared" si="86"/>
        <v>-25670</v>
      </c>
      <c r="G2807" s="6">
        <f t="shared" si="87"/>
        <v>-0.42581729015149078</v>
      </c>
    </row>
    <row r="2808" spans="1:7" x14ac:dyDescent="0.2">
      <c r="A2808" s="5" t="s">
        <v>3277</v>
      </c>
      <c r="B2808" s="5" t="s">
        <v>13</v>
      </c>
      <c r="C2808" s="5" t="s">
        <v>1894</v>
      </c>
      <c r="D2808" s="5">
        <v>74684</v>
      </c>
      <c r="E2808" s="5">
        <v>141692</v>
      </c>
      <c r="F2808">
        <f t="shared" si="86"/>
        <v>-67008</v>
      </c>
      <c r="G2808" s="6">
        <f t="shared" si="87"/>
        <v>-0.92387806591911326</v>
      </c>
    </row>
    <row r="2809" spans="1:7" x14ac:dyDescent="0.2">
      <c r="A2809" s="5" t="s">
        <v>1073</v>
      </c>
      <c r="B2809" s="5" t="s">
        <v>13</v>
      </c>
      <c r="C2809" s="5" t="s">
        <v>73</v>
      </c>
      <c r="D2809" s="5">
        <v>359218</v>
      </c>
      <c r="E2809" s="5">
        <v>57584</v>
      </c>
      <c r="F2809">
        <f t="shared" si="86"/>
        <v>301634</v>
      </c>
      <c r="G2809" s="6">
        <f t="shared" si="87"/>
        <v>2.6410986938622969</v>
      </c>
    </row>
    <row r="2810" spans="1:7" x14ac:dyDescent="0.2">
      <c r="A2810" s="5" t="s">
        <v>2113</v>
      </c>
      <c r="B2810" s="5" t="s">
        <v>13</v>
      </c>
      <c r="C2810" s="5" t="s">
        <v>73</v>
      </c>
      <c r="D2810" s="5">
        <v>307458</v>
      </c>
      <c r="E2810" s="5">
        <v>231468</v>
      </c>
      <c r="F2810">
        <f t="shared" si="86"/>
        <v>75990</v>
      </c>
      <c r="G2810" s="6">
        <f t="shared" si="87"/>
        <v>0.4095750480032796</v>
      </c>
    </row>
    <row r="2811" spans="1:7" x14ac:dyDescent="0.2">
      <c r="A2811" s="5" t="s">
        <v>3009</v>
      </c>
      <c r="B2811" s="5" t="s">
        <v>13</v>
      </c>
      <c r="C2811" s="5" t="s">
        <v>73</v>
      </c>
      <c r="D2811" s="5">
        <v>104135</v>
      </c>
      <c r="E2811" s="5">
        <v>59562</v>
      </c>
      <c r="F2811">
        <f t="shared" si="86"/>
        <v>44573</v>
      </c>
      <c r="G2811" s="6">
        <f t="shared" si="87"/>
        <v>0.80598057225035624</v>
      </c>
    </row>
    <row r="2812" spans="1:7" x14ac:dyDescent="0.2">
      <c r="A2812" s="5" t="s">
        <v>4509</v>
      </c>
      <c r="B2812" s="5" t="s">
        <v>13</v>
      </c>
      <c r="C2812" s="5" t="s">
        <v>73</v>
      </c>
      <c r="D2812" s="5">
        <v>53874</v>
      </c>
      <c r="E2812" s="5">
        <v>25085</v>
      </c>
      <c r="F2812">
        <f t="shared" si="86"/>
        <v>28789</v>
      </c>
      <c r="G2812" s="6">
        <f t="shared" si="87"/>
        <v>1.1027335149858917</v>
      </c>
    </row>
    <row r="2813" spans="1:7" x14ac:dyDescent="0.2">
      <c r="A2813" s="5" t="s">
        <v>4725</v>
      </c>
      <c r="B2813" s="5" t="s">
        <v>13</v>
      </c>
      <c r="C2813" s="5" t="s">
        <v>73</v>
      </c>
      <c r="D2813" s="5">
        <v>77882</v>
      </c>
      <c r="E2813" s="5">
        <v>49703</v>
      </c>
      <c r="F2813">
        <f t="shared" si="86"/>
        <v>28179</v>
      </c>
      <c r="G2813" s="6">
        <f t="shared" si="87"/>
        <v>0.64794649736455301</v>
      </c>
    </row>
    <row r="2814" spans="1:7" x14ac:dyDescent="0.2">
      <c r="A2814" s="5" t="s">
        <v>3231</v>
      </c>
      <c r="B2814" s="5" t="s">
        <v>13</v>
      </c>
      <c r="C2814" s="5" t="s">
        <v>73</v>
      </c>
      <c r="D2814" s="5">
        <v>46543</v>
      </c>
      <c r="E2814" s="5">
        <v>19848</v>
      </c>
      <c r="F2814">
        <f t="shared" si="86"/>
        <v>26695</v>
      </c>
      <c r="G2814" s="6">
        <f t="shared" si="87"/>
        <v>1.2295288758643386</v>
      </c>
    </row>
    <row r="2815" spans="1:7" x14ac:dyDescent="0.2">
      <c r="A2815" s="5" t="s">
        <v>562</v>
      </c>
      <c r="B2815" s="5" t="s">
        <v>13</v>
      </c>
      <c r="C2815" s="5" t="s">
        <v>73</v>
      </c>
      <c r="D2815" s="5">
        <v>1061491</v>
      </c>
      <c r="E2815" s="5">
        <v>1037709</v>
      </c>
      <c r="F2815">
        <f t="shared" si="86"/>
        <v>23782</v>
      </c>
      <c r="G2815" s="6">
        <f t="shared" si="87"/>
        <v>3.2690176032051745E-2</v>
      </c>
    </row>
    <row r="2816" spans="1:7" x14ac:dyDescent="0.2">
      <c r="A2816" s="5" t="s">
        <v>1745</v>
      </c>
      <c r="B2816" s="5" t="s">
        <v>13</v>
      </c>
      <c r="C2816" s="5" t="s">
        <v>73</v>
      </c>
      <c r="D2816" s="5">
        <v>47657</v>
      </c>
      <c r="E2816" s="5">
        <v>26870</v>
      </c>
      <c r="F2816">
        <f t="shared" si="86"/>
        <v>20787</v>
      </c>
      <c r="G2816" s="6">
        <f t="shared" si="87"/>
        <v>0.82666839711443829</v>
      </c>
    </row>
    <row r="2817" spans="1:7" x14ac:dyDescent="0.2">
      <c r="A2817" s="5" t="s">
        <v>4686</v>
      </c>
      <c r="B2817" s="5" t="s">
        <v>13</v>
      </c>
      <c r="C2817" s="5" t="s">
        <v>73</v>
      </c>
      <c r="D2817" s="5">
        <v>70595</v>
      </c>
      <c r="E2817" s="5">
        <v>55349</v>
      </c>
      <c r="F2817">
        <f t="shared" si="86"/>
        <v>15246</v>
      </c>
      <c r="G2817" s="6">
        <f t="shared" si="87"/>
        <v>0.35100312507818432</v>
      </c>
    </row>
    <row r="2818" spans="1:7" x14ac:dyDescent="0.2">
      <c r="A2818" s="5" t="s">
        <v>1542</v>
      </c>
      <c r="B2818" s="5" t="s">
        <v>13</v>
      </c>
      <c r="C2818" s="5" t="s">
        <v>73</v>
      </c>
      <c r="D2818" s="5">
        <v>82580</v>
      </c>
      <c r="E2818" s="5">
        <v>69426</v>
      </c>
      <c r="F2818">
        <f t="shared" si="86"/>
        <v>13154</v>
      </c>
      <c r="G2818" s="6">
        <f t="shared" si="87"/>
        <v>0.25031305598024833</v>
      </c>
    </row>
    <row r="2819" spans="1:7" x14ac:dyDescent="0.2">
      <c r="A2819" s="5" t="s">
        <v>2244</v>
      </c>
      <c r="B2819" s="5" t="s">
        <v>13</v>
      </c>
      <c r="C2819" s="5" t="s">
        <v>73</v>
      </c>
      <c r="D2819" s="5">
        <v>180974</v>
      </c>
      <c r="E2819" s="5">
        <v>179403</v>
      </c>
      <c r="F2819">
        <f t="shared" ref="F2819:F2882" si="88">D2819-E2819</f>
        <v>1571</v>
      </c>
      <c r="G2819" s="6">
        <f t="shared" ref="G2819:G2882" si="89">LOG((D2819+1)/(E2819+1), 2)</f>
        <v>1.2578359262739536E-2</v>
      </c>
    </row>
    <row r="2820" spans="1:7" x14ac:dyDescent="0.2">
      <c r="A2820" s="5" t="s">
        <v>1332</v>
      </c>
      <c r="B2820" s="5" t="s">
        <v>13</v>
      </c>
      <c r="C2820" s="5" t="s">
        <v>73</v>
      </c>
      <c r="D2820" s="5">
        <v>2878</v>
      </c>
      <c r="E2820" s="5">
        <v>1731</v>
      </c>
      <c r="F2820">
        <f t="shared" si="88"/>
        <v>1147</v>
      </c>
      <c r="G2820" s="6">
        <f t="shared" si="89"/>
        <v>0.73312885883670942</v>
      </c>
    </row>
    <row r="2821" spans="1:7" x14ac:dyDescent="0.2">
      <c r="A2821" s="5" t="s">
        <v>1838</v>
      </c>
      <c r="B2821" s="5" t="s">
        <v>13</v>
      </c>
      <c r="C2821" s="5" t="s">
        <v>73</v>
      </c>
      <c r="D2821" s="5">
        <v>217870</v>
      </c>
      <c r="E2821" s="5">
        <v>224336</v>
      </c>
      <c r="F2821">
        <f t="shared" si="88"/>
        <v>-6466</v>
      </c>
      <c r="G2821" s="6">
        <f t="shared" si="89"/>
        <v>-4.2193406923714954E-2</v>
      </c>
    </row>
    <row r="2822" spans="1:7" x14ac:dyDescent="0.2">
      <c r="A2822" s="5" t="s">
        <v>3058</v>
      </c>
      <c r="B2822" s="5" t="s">
        <v>13</v>
      </c>
      <c r="C2822" s="5" t="s">
        <v>73</v>
      </c>
      <c r="D2822" s="5">
        <v>139902</v>
      </c>
      <c r="E2822" s="5">
        <v>153564</v>
      </c>
      <c r="F2822">
        <f t="shared" si="88"/>
        <v>-13662</v>
      </c>
      <c r="G2822" s="6">
        <f t="shared" si="89"/>
        <v>-0.13442254033245901</v>
      </c>
    </row>
    <row r="2823" spans="1:7" x14ac:dyDescent="0.2">
      <c r="A2823" s="5" t="s">
        <v>72</v>
      </c>
      <c r="B2823" s="5" t="s">
        <v>13</v>
      </c>
      <c r="C2823" s="5" t="s">
        <v>73</v>
      </c>
      <c r="D2823" s="5">
        <v>451348</v>
      </c>
      <c r="E2823" s="5">
        <v>500044</v>
      </c>
      <c r="F2823">
        <f t="shared" si="88"/>
        <v>-48696</v>
      </c>
      <c r="G2823" s="6">
        <f t="shared" si="89"/>
        <v>-0.1478145206093934</v>
      </c>
    </row>
    <row r="2824" spans="1:7" x14ac:dyDescent="0.2">
      <c r="A2824" s="5" t="s">
        <v>4886</v>
      </c>
      <c r="B2824" s="5" t="s">
        <v>13</v>
      </c>
      <c r="C2824" s="5" t="s">
        <v>73</v>
      </c>
      <c r="D2824" s="5">
        <v>59639</v>
      </c>
      <c r="E2824" s="5">
        <v>125334</v>
      </c>
      <c r="F2824">
        <f t="shared" si="88"/>
        <v>-65695</v>
      </c>
      <c r="G2824" s="6">
        <f t="shared" si="89"/>
        <v>-1.0714371830946863</v>
      </c>
    </row>
    <row r="2825" spans="1:7" x14ac:dyDescent="0.2">
      <c r="A2825" s="5" t="s">
        <v>3865</v>
      </c>
      <c r="B2825" s="5" t="s">
        <v>13</v>
      </c>
      <c r="C2825" s="5" t="s">
        <v>73</v>
      </c>
      <c r="D2825" s="5">
        <v>81516</v>
      </c>
      <c r="E2825" s="5">
        <v>183279</v>
      </c>
      <c r="F2825">
        <f t="shared" si="88"/>
        <v>-101763</v>
      </c>
      <c r="G2825" s="6">
        <f t="shared" si="89"/>
        <v>-1.1688765004259454</v>
      </c>
    </row>
    <row r="2826" spans="1:7" x14ac:dyDescent="0.2">
      <c r="A2826" s="5" t="s">
        <v>2253</v>
      </c>
      <c r="B2826" s="5" t="s">
        <v>13</v>
      </c>
      <c r="C2826" s="5" t="s">
        <v>73</v>
      </c>
      <c r="D2826" s="5">
        <v>130255</v>
      </c>
      <c r="E2826" s="5">
        <v>259096</v>
      </c>
      <c r="F2826">
        <f t="shared" si="88"/>
        <v>-128841</v>
      </c>
      <c r="G2826" s="6">
        <f t="shared" si="89"/>
        <v>-0.99214248202345889</v>
      </c>
    </row>
    <row r="2827" spans="1:7" x14ac:dyDescent="0.2">
      <c r="A2827" s="5" t="s">
        <v>4584</v>
      </c>
      <c r="B2827" s="5" t="s">
        <v>13</v>
      </c>
      <c r="C2827" s="5" t="s">
        <v>242</v>
      </c>
      <c r="D2827" s="5">
        <v>187775</v>
      </c>
      <c r="E2827" s="5">
        <v>117800</v>
      </c>
      <c r="F2827">
        <f t="shared" si="88"/>
        <v>69975</v>
      </c>
      <c r="G2827" s="6">
        <f t="shared" si="89"/>
        <v>0.67266089513342153</v>
      </c>
    </row>
    <row r="2828" spans="1:7" x14ac:dyDescent="0.2">
      <c r="A2828" s="5" t="s">
        <v>4645</v>
      </c>
      <c r="B2828" s="5" t="s">
        <v>13</v>
      </c>
      <c r="C2828" s="5" t="s">
        <v>242</v>
      </c>
      <c r="D2828" s="5">
        <v>85885</v>
      </c>
      <c r="E2828" s="5">
        <v>41404</v>
      </c>
      <c r="F2828">
        <f t="shared" si="88"/>
        <v>44481</v>
      </c>
      <c r="G2828" s="6">
        <f t="shared" si="89"/>
        <v>1.0526179857254478</v>
      </c>
    </row>
    <row r="2829" spans="1:7" x14ac:dyDescent="0.2">
      <c r="A2829" s="5" t="s">
        <v>4575</v>
      </c>
      <c r="B2829" s="5" t="s">
        <v>13</v>
      </c>
      <c r="C2829" s="5" t="s">
        <v>242</v>
      </c>
      <c r="D2829" s="5">
        <v>94281</v>
      </c>
      <c r="E2829" s="5">
        <v>85942</v>
      </c>
      <c r="F2829">
        <f t="shared" si="88"/>
        <v>8339</v>
      </c>
      <c r="G2829" s="6">
        <f t="shared" si="89"/>
        <v>0.13360222480024306</v>
      </c>
    </row>
    <row r="2830" spans="1:7" x14ac:dyDescent="0.2">
      <c r="A2830" s="5" t="s">
        <v>708</v>
      </c>
      <c r="B2830" s="5" t="s">
        <v>13</v>
      </c>
      <c r="C2830" s="5" t="s">
        <v>242</v>
      </c>
      <c r="D2830" s="5">
        <v>50308</v>
      </c>
      <c r="E2830" s="5">
        <v>47727</v>
      </c>
      <c r="F2830">
        <f t="shared" si="88"/>
        <v>2581</v>
      </c>
      <c r="G2830" s="6">
        <f t="shared" si="89"/>
        <v>7.5980630443712158E-2</v>
      </c>
    </row>
    <row r="2831" spans="1:7" x14ac:dyDescent="0.2">
      <c r="A2831" s="5" t="s">
        <v>626</v>
      </c>
      <c r="B2831" s="5" t="s">
        <v>13</v>
      </c>
      <c r="C2831" s="5" t="s">
        <v>242</v>
      </c>
      <c r="D2831" s="5">
        <v>75929</v>
      </c>
      <c r="E2831" s="5">
        <v>74173</v>
      </c>
      <c r="F2831">
        <f t="shared" si="88"/>
        <v>1756</v>
      </c>
      <c r="G2831" s="6">
        <f t="shared" si="89"/>
        <v>3.3756436477907208E-2</v>
      </c>
    </row>
    <row r="2832" spans="1:7" x14ac:dyDescent="0.2">
      <c r="A2832" s="5" t="s">
        <v>241</v>
      </c>
      <c r="B2832" s="5" t="s">
        <v>13</v>
      </c>
      <c r="C2832" s="5" t="s">
        <v>242</v>
      </c>
      <c r="D2832" s="5">
        <v>2265</v>
      </c>
      <c r="E2832" s="5">
        <v>11748</v>
      </c>
      <c r="F2832">
        <f t="shared" si="88"/>
        <v>-9483</v>
      </c>
      <c r="G2832" s="6">
        <f t="shared" si="89"/>
        <v>-2.3743182027374514</v>
      </c>
    </row>
    <row r="2833" spans="1:7" x14ac:dyDescent="0.2">
      <c r="A2833" s="5" t="s">
        <v>3128</v>
      </c>
      <c r="B2833" s="5" t="s">
        <v>13</v>
      </c>
      <c r="C2833" s="5" t="s">
        <v>242</v>
      </c>
      <c r="D2833" s="5">
        <v>112584</v>
      </c>
      <c r="E2833" s="5">
        <v>129877</v>
      </c>
      <c r="F2833">
        <f t="shared" si="88"/>
        <v>-17293</v>
      </c>
      <c r="G2833" s="6">
        <f t="shared" si="89"/>
        <v>-0.20614244763910197</v>
      </c>
    </row>
    <row r="2834" spans="1:7" x14ac:dyDescent="0.2">
      <c r="A2834" s="5" t="s">
        <v>2202</v>
      </c>
      <c r="B2834" s="5" t="s">
        <v>13</v>
      </c>
      <c r="C2834" s="5" t="s">
        <v>280</v>
      </c>
      <c r="D2834" s="5">
        <v>355416</v>
      </c>
      <c r="E2834" s="5">
        <v>253567</v>
      </c>
      <c r="F2834">
        <f t="shared" si="88"/>
        <v>101849</v>
      </c>
      <c r="G2834" s="6">
        <f t="shared" si="89"/>
        <v>0.48713999831160043</v>
      </c>
    </row>
    <row r="2835" spans="1:7" x14ac:dyDescent="0.2">
      <c r="A2835" s="5" t="s">
        <v>1980</v>
      </c>
      <c r="B2835" s="5" t="s">
        <v>13</v>
      </c>
      <c r="C2835" s="5" t="s">
        <v>280</v>
      </c>
      <c r="D2835" s="5">
        <v>276745</v>
      </c>
      <c r="E2835" s="5">
        <v>185491</v>
      </c>
      <c r="F2835">
        <f t="shared" si="88"/>
        <v>91254</v>
      </c>
      <c r="G2835" s="6">
        <f t="shared" si="89"/>
        <v>0.57720549804494725</v>
      </c>
    </row>
    <row r="2836" spans="1:7" x14ac:dyDescent="0.2">
      <c r="A2836" s="5" t="s">
        <v>4316</v>
      </c>
      <c r="B2836" s="5" t="s">
        <v>13</v>
      </c>
      <c r="C2836" s="5" t="s">
        <v>280</v>
      </c>
      <c r="D2836" s="5">
        <v>121473</v>
      </c>
      <c r="E2836" s="5">
        <v>81364</v>
      </c>
      <c r="F2836">
        <f t="shared" si="88"/>
        <v>40109</v>
      </c>
      <c r="G2836" s="6">
        <f t="shared" si="89"/>
        <v>0.57816731314586101</v>
      </c>
    </row>
    <row r="2837" spans="1:7" x14ac:dyDescent="0.2">
      <c r="A2837" s="5" t="s">
        <v>4808</v>
      </c>
      <c r="B2837" s="5" t="s">
        <v>13</v>
      </c>
      <c r="C2837" s="5" t="s">
        <v>280</v>
      </c>
      <c r="D2837" s="5">
        <v>62358</v>
      </c>
      <c r="E2837" s="5">
        <v>23768</v>
      </c>
      <c r="F2837">
        <f t="shared" si="88"/>
        <v>38590</v>
      </c>
      <c r="G2837" s="6">
        <f t="shared" si="89"/>
        <v>1.3915165848473183</v>
      </c>
    </row>
    <row r="2838" spans="1:7" x14ac:dyDescent="0.2">
      <c r="A2838" s="5" t="s">
        <v>2203</v>
      </c>
      <c r="B2838" s="5" t="s">
        <v>13</v>
      </c>
      <c r="C2838" s="5" t="s">
        <v>280</v>
      </c>
      <c r="D2838" s="5">
        <v>62370</v>
      </c>
      <c r="E2838" s="5">
        <v>29747</v>
      </c>
      <c r="F2838">
        <f t="shared" si="88"/>
        <v>32623</v>
      </c>
      <c r="G2838" s="6">
        <f t="shared" si="89"/>
        <v>1.0680827127071966</v>
      </c>
    </row>
    <row r="2839" spans="1:7" x14ac:dyDescent="0.2">
      <c r="A2839" s="5" t="s">
        <v>1927</v>
      </c>
      <c r="B2839" s="5" t="s">
        <v>13</v>
      </c>
      <c r="C2839" s="5" t="s">
        <v>280</v>
      </c>
      <c r="D2839" s="5">
        <v>229072</v>
      </c>
      <c r="E2839" s="5">
        <v>202608</v>
      </c>
      <c r="F2839">
        <f t="shared" si="88"/>
        <v>26464</v>
      </c>
      <c r="G2839" s="6">
        <f t="shared" si="89"/>
        <v>0.17710916260760443</v>
      </c>
    </row>
    <row r="2840" spans="1:7" x14ac:dyDescent="0.2">
      <c r="A2840" s="5" t="s">
        <v>908</v>
      </c>
      <c r="B2840" s="5" t="s">
        <v>13</v>
      </c>
      <c r="C2840" s="5" t="s">
        <v>280</v>
      </c>
      <c r="D2840" s="5">
        <v>115384</v>
      </c>
      <c r="E2840" s="5">
        <v>93664</v>
      </c>
      <c r="F2840">
        <f t="shared" si="88"/>
        <v>21720</v>
      </c>
      <c r="G2840" s="6">
        <f t="shared" si="89"/>
        <v>0.30087372767649068</v>
      </c>
    </row>
    <row r="2841" spans="1:7" x14ac:dyDescent="0.2">
      <c r="A2841" s="5" t="s">
        <v>3322</v>
      </c>
      <c r="B2841" s="5" t="s">
        <v>13</v>
      </c>
      <c r="C2841" s="5" t="s">
        <v>280</v>
      </c>
      <c r="D2841" s="5">
        <v>125419</v>
      </c>
      <c r="E2841" s="5">
        <v>108795</v>
      </c>
      <c r="F2841">
        <f t="shared" si="88"/>
        <v>16624</v>
      </c>
      <c r="G2841" s="6">
        <f t="shared" si="89"/>
        <v>0.20514190934151247</v>
      </c>
    </row>
    <row r="2842" spans="1:7" x14ac:dyDescent="0.2">
      <c r="A2842" s="5" t="s">
        <v>2983</v>
      </c>
      <c r="B2842" s="5" t="s">
        <v>13</v>
      </c>
      <c r="C2842" s="5" t="s">
        <v>280</v>
      </c>
      <c r="D2842" s="5">
        <v>36991</v>
      </c>
      <c r="E2842" s="5">
        <v>32558</v>
      </c>
      <c r="F2842">
        <f t="shared" si="88"/>
        <v>4433</v>
      </c>
      <c r="G2842" s="6">
        <f t="shared" si="89"/>
        <v>0.1841569128432535</v>
      </c>
    </row>
    <row r="2843" spans="1:7" x14ac:dyDescent="0.2">
      <c r="A2843" s="5" t="s">
        <v>585</v>
      </c>
      <c r="B2843" s="5" t="s">
        <v>13</v>
      </c>
      <c r="C2843" s="5" t="s">
        <v>280</v>
      </c>
      <c r="D2843" s="5">
        <v>316</v>
      </c>
      <c r="E2843" s="5">
        <v>186</v>
      </c>
      <c r="F2843">
        <f t="shared" si="88"/>
        <v>130</v>
      </c>
      <c r="G2843" s="6">
        <f t="shared" si="89"/>
        <v>0.76144457025177048</v>
      </c>
    </row>
    <row r="2844" spans="1:7" x14ac:dyDescent="0.2">
      <c r="A2844" s="5" t="s">
        <v>279</v>
      </c>
      <c r="B2844" s="5" t="s">
        <v>13</v>
      </c>
      <c r="C2844" s="5" t="s">
        <v>280</v>
      </c>
      <c r="D2844" s="5">
        <v>2229</v>
      </c>
      <c r="E2844" s="5">
        <v>2166</v>
      </c>
      <c r="F2844">
        <f t="shared" si="88"/>
        <v>63</v>
      </c>
      <c r="G2844" s="6">
        <f t="shared" si="89"/>
        <v>4.1344556713993438E-2</v>
      </c>
    </row>
    <row r="2845" spans="1:7" x14ac:dyDescent="0.2">
      <c r="A2845" s="5" t="s">
        <v>642</v>
      </c>
      <c r="B2845" s="5" t="s">
        <v>13</v>
      </c>
      <c r="C2845" s="5" t="s">
        <v>280</v>
      </c>
      <c r="D2845" s="5">
        <v>7107</v>
      </c>
      <c r="E2845" s="5">
        <v>10177</v>
      </c>
      <c r="F2845">
        <f t="shared" si="88"/>
        <v>-3070</v>
      </c>
      <c r="G2845" s="6">
        <f t="shared" si="89"/>
        <v>-0.51793850994852031</v>
      </c>
    </row>
    <row r="2846" spans="1:7" x14ac:dyDescent="0.2">
      <c r="A2846" s="5" t="s">
        <v>2761</v>
      </c>
      <c r="B2846" s="5" t="s">
        <v>13</v>
      </c>
      <c r="C2846" s="5" t="s">
        <v>280</v>
      </c>
      <c r="D2846" s="5">
        <v>27507</v>
      </c>
      <c r="E2846" s="5">
        <v>38877</v>
      </c>
      <c r="F2846">
        <f t="shared" si="88"/>
        <v>-11370</v>
      </c>
      <c r="G2846" s="6">
        <f t="shared" si="89"/>
        <v>-0.49910275362133211</v>
      </c>
    </row>
    <row r="2847" spans="1:7" x14ac:dyDescent="0.2">
      <c r="A2847" s="5" t="s">
        <v>1685</v>
      </c>
      <c r="B2847" s="5" t="s">
        <v>13</v>
      </c>
      <c r="C2847" s="5" t="s">
        <v>75</v>
      </c>
      <c r="D2847" s="5">
        <v>697855</v>
      </c>
      <c r="E2847" s="5">
        <v>124275</v>
      </c>
      <c r="F2847">
        <f t="shared" si="88"/>
        <v>573580</v>
      </c>
      <c r="G2847" s="6">
        <f t="shared" si="89"/>
        <v>2.489381660242683</v>
      </c>
    </row>
    <row r="2848" spans="1:7" x14ac:dyDescent="0.2">
      <c r="A2848" s="5" t="s">
        <v>2037</v>
      </c>
      <c r="B2848" s="5" t="s">
        <v>13</v>
      </c>
      <c r="C2848" s="5" t="s">
        <v>75</v>
      </c>
      <c r="D2848" s="5">
        <v>566627</v>
      </c>
      <c r="E2848" s="5">
        <v>246779</v>
      </c>
      <c r="F2848">
        <f t="shared" si="88"/>
        <v>319848</v>
      </c>
      <c r="G2848" s="6">
        <f t="shared" si="89"/>
        <v>1.1991764167778707</v>
      </c>
    </row>
    <row r="2849" spans="1:7" x14ac:dyDescent="0.2">
      <c r="A2849" s="5" t="s">
        <v>3353</v>
      </c>
      <c r="B2849" s="5" t="s">
        <v>13</v>
      </c>
      <c r="C2849" s="5" t="s">
        <v>75</v>
      </c>
      <c r="D2849" s="5">
        <v>440522</v>
      </c>
      <c r="E2849" s="5">
        <v>279553</v>
      </c>
      <c r="F2849">
        <f t="shared" si="88"/>
        <v>160969</v>
      </c>
      <c r="G2849" s="6">
        <f t="shared" si="89"/>
        <v>0.65609035725853371</v>
      </c>
    </row>
    <row r="2850" spans="1:7" x14ac:dyDescent="0.2">
      <c r="A2850" s="5" t="s">
        <v>4180</v>
      </c>
      <c r="B2850" s="5" t="s">
        <v>13</v>
      </c>
      <c r="C2850" s="5" t="s">
        <v>75</v>
      </c>
      <c r="D2850" s="5">
        <v>153720</v>
      </c>
      <c r="E2850" s="5">
        <v>6857</v>
      </c>
      <c r="F2850">
        <f t="shared" si="88"/>
        <v>146863</v>
      </c>
      <c r="G2850" s="6">
        <f t="shared" si="89"/>
        <v>4.4863825521976448</v>
      </c>
    </row>
    <row r="2851" spans="1:7" x14ac:dyDescent="0.2">
      <c r="A2851" s="5" t="s">
        <v>3096</v>
      </c>
      <c r="B2851" s="5" t="s">
        <v>13</v>
      </c>
      <c r="C2851" s="5" t="s">
        <v>75</v>
      </c>
      <c r="D2851" s="5">
        <v>259081</v>
      </c>
      <c r="E2851" s="5">
        <v>115333</v>
      </c>
      <c r="F2851">
        <f t="shared" si="88"/>
        <v>143748</v>
      </c>
      <c r="G2851" s="6">
        <f t="shared" si="89"/>
        <v>1.1675909098190176</v>
      </c>
    </row>
    <row r="2852" spans="1:7" x14ac:dyDescent="0.2">
      <c r="A2852" s="5" t="s">
        <v>1127</v>
      </c>
      <c r="B2852" s="5" t="s">
        <v>13</v>
      </c>
      <c r="C2852" s="5" t="s">
        <v>75</v>
      </c>
      <c r="D2852" s="5">
        <v>437114</v>
      </c>
      <c r="E2852" s="5">
        <v>333260</v>
      </c>
      <c r="F2852">
        <f t="shared" si="88"/>
        <v>103854</v>
      </c>
      <c r="G2852" s="6">
        <f t="shared" si="89"/>
        <v>0.39136039099964404</v>
      </c>
    </row>
    <row r="2853" spans="1:7" x14ac:dyDescent="0.2">
      <c r="A2853" s="5" t="s">
        <v>3095</v>
      </c>
      <c r="B2853" s="5" t="s">
        <v>13</v>
      </c>
      <c r="C2853" s="5" t="s">
        <v>75</v>
      </c>
      <c r="D2853" s="5">
        <v>238440</v>
      </c>
      <c r="E2853" s="5">
        <v>137180</v>
      </c>
      <c r="F2853">
        <f t="shared" si="88"/>
        <v>101260</v>
      </c>
      <c r="G2853" s="6">
        <f t="shared" si="89"/>
        <v>0.797551651420639</v>
      </c>
    </row>
    <row r="2854" spans="1:7" x14ac:dyDescent="0.2">
      <c r="A2854" s="5" t="s">
        <v>3328</v>
      </c>
      <c r="B2854" s="5" t="s">
        <v>13</v>
      </c>
      <c r="C2854" s="5" t="s">
        <v>75</v>
      </c>
      <c r="D2854" s="5">
        <v>194064</v>
      </c>
      <c r="E2854" s="5">
        <v>93271</v>
      </c>
      <c r="F2854">
        <f t="shared" si="88"/>
        <v>100793</v>
      </c>
      <c r="G2854" s="6">
        <f t="shared" si="89"/>
        <v>1.0570239905897318</v>
      </c>
    </row>
    <row r="2855" spans="1:7" x14ac:dyDescent="0.2">
      <c r="A2855" s="5" t="s">
        <v>274</v>
      </c>
      <c r="B2855" s="5" t="s">
        <v>13</v>
      </c>
      <c r="C2855" s="5" t="s">
        <v>75</v>
      </c>
      <c r="D2855" s="5">
        <v>83186</v>
      </c>
      <c r="E2855" s="5">
        <v>19172</v>
      </c>
      <c r="F2855">
        <f t="shared" si="88"/>
        <v>64014</v>
      </c>
      <c r="G2855" s="6">
        <f t="shared" si="89"/>
        <v>2.1172819964398375</v>
      </c>
    </row>
    <row r="2856" spans="1:7" x14ac:dyDescent="0.2">
      <c r="A2856" s="5" t="s">
        <v>2042</v>
      </c>
      <c r="B2856" s="5" t="s">
        <v>13</v>
      </c>
      <c r="C2856" s="5" t="s">
        <v>75</v>
      </c>
      <c r="D2856" s="5">
        <v>189318</v>
      </c>
      <c r="E2856" s="5">
        <v>130700</v>
      </c>
      <c r="F2856">
        <f t="shared" si="88"/>
        <v>58618</v>
      </c>
      <c r="G2856" s="6">
        <f t="shared" si="89"/>
        <v>0.53454902745524313</v>
      </c>
    </row>
    <row r="2857" spans="1:7" x14ac:dyDescent="0.2">
      <c r="A2857" s="5" t="s">
        <v>4113</v>
      </c>
      <c r="B2857" s="5" t="s">
        <v>13</v>
      </c>
      <c r="C2857" s="5" t="s">
        <v>75</v>
      </c>
      <c r="D2857" s="5">
        <v>101106</v>
      </c>
      <c r="E2857" s="5">
        <v>46102</v>
      </c>
      <c r="F2857">
        <f t="shared" si="88"/>
        <v>55004</v>
      </c>
      <c r="G2857" s="6">
        <f t="shared" si="89"/>
        <v>1.1329503462249499</v>
      </c>
    </row>
    <row r="2858" spans="1:7" x14ac:dyDescent="0.2">
      <c r="A2858" s="5" t="s">
        <v>2038</v>
      </c>
      <c r="B2858" s="5" t="s">
        <v>13</v>
      </c>
      <c r="C2858" s="5" t="s">
        <v>75</v>
      </c>
      <c r="D2858" s="5">
        <v>312012</v>
      </c>
      <c r="E2858" s="5">
        <v>258799</v>
      </c>
      <c r="F2858">
        <f t="shared" si="88"/>
        <v>53213</v>
      </c>
      <c r="G2858" s="6">
        <f t="shared" si="89"/>
        <v>0.26976852279816887</v>
      </c>
    </row>
    <row r="2859" spans="1:7" x14ac:dyDescent="0.2">
      <c r="A2859" s="5" t="s">
        <v>3653</v>
      </c>
      <c r="B2859" s="5" t="s">
        <v>13</v>
      </c>
      <c r="C2859" s="5" t="s">
        <v>75</v>
      </c>
      <c r="D2859" s="5">
        <v>112931</v>
      </c>
      <c r="E2859" s="5">
        <v>60227</v>
      </c>
      <c r="F2859">
        <f t="shared" si="88"/>
        <v>52704</v>
      </c>
      <c r="G2859" s="6">
        <f t="shared" si="89"/>
        <v>0.90694808380525016</v>
      </c>
    </row>
    <row r="2860" spans="1:7" x14ac:dyDescent="0.2">
      <c r="A2860" s="5" t="s">
        <v>1555</v>
      </c>
      <c r="B2860" s="5" t="s">
        <v>13</v>
      </c>
      <c r="C2860" s="5" t="s">
        <v>75</v>
      </c>
      <c r="D2860" s="5">
        <v>59415</v>
      </c>
      <c r="E2860" s="5">
        <v>14638</v>
      </c>
      <c r="F2860">
        <f t="shared" si="88"/>
        <v>44777</v>
      </c>
      <c r="G2860" s="6">
        <f t="shared" si="89"/>
        <v>2.0210344779099465</v>
      </c>
    </row>
    <row r="2861" spans="1:7" x14ac:dyDescent="0.2">
      <c r="A2861" s="5" t="s">
        <v>74</v>
      </c>
      <c r="B2861" s="5" t="s">
        <v>13</v>
      </c>
      <c r="C2861" s="5" t="s">
        <v>75</v>
      </c>
      <c r="D2861" s="5">
        <v>187423</v>
      </c>
      <c r="E2861" s="5">
        <v>144397</v>
      </c>
      <c r="F2861">
        <f t="shared" si="88"/>
        <v>43026</v>
      </c>
      <c r="G2861" s="6">
        <f t="shared" si="89"/>
        <v>0.3762549445117761</v>
      </c>
    </row>
    <row r="2862" spans="1:7" x14ac:dyDescent="0.2">
      <c r="A2862" s="5" t="s">
        <v>1896</v>
      </c>
      <c r="B2862" s="5" t="s">
        <v>13</v>
      </c>
      <c r="C2862" s="5" t="s">
        <v>75</v>
      </c>
      <c r="D2862" s="5">
        <v>95794</v>
      </c>
      <c r="E2862" s="5">
        <v>69361</v>
      </c>
      <c r="F2862">
        <f t="shared" si="88"/>
        <v>26433</v>
      </c>
      <c r="G2862" s="6">
        <f t="shared" si="89"/>
        <v>0.46580485859746162</v>
      </c>
    </row>
    <row r="2863" spans="1:7" x14ac:dyDescent="0.2">
      <c r="A2863" s="5" t="s">
        <v>3694</v>
      </c>
      <c r="B2863" s="5" t="s">
        <v>13</v>
      </c>
      <c r="C2863" s="5" t="s">
        <v>75</v>
      </c>
      <c r="D2863" s="5">
        <v>38533</v>
      </c>
      <c r="E2863" s="5">
        <v>20280</v>
      </c>
      <c r="F2863">
        <f t="shared" si="88"/>
        <v>18253</v>
      </c>
      <c r="G2863" s="6">
        <f t="shared" si="89"/>
        <v>0.92600316251457915</v>
      </c>
    </row>
    <row r="2864" spans="1:7" x14ac:dyDescent="0.2">
      <c r="A2864" s="5" t="s">
        <v>3428</v>
      </c>
      <c r="B2864" s="5" t="s">
        <v>13</v>
      </c>
      <c r="C2864" s="5" t="s">
        <v>75</v>
      </c>
      <c r="D2864" s="5">
        <v>14306</v>
      </c>
      <c r="E2864" s="5">
        <v>0</v>
      </c>
      <c r="F2864">
        <f t="shared" si="88"/>
        <v>14306</v>
      </c>
      <c r="G2864" s="6">
        <f t="shared" si="89"/>
        <v>13.804433568115515</v>
      </c>
    </row>
    <row r="2865" spans="1:7" x14ac:dyDescent="0.2">
      <c r="A2865" s="5" t="s">
        <v>4345</v>
      </c>
      <c r="B2865" s="5" t="s">
        <v>13</v>
      </c>
      <c r="C2865" s="5" t="s">
        <v>75</v>
      </c>
      <c r="D2865" s="5">
        <v>25892</v>
      </c>
      <c r="E2865" s="5">
        <v>14624</v>
      </c>
      <c r="F2865">
        <f t="shared" si="88"/>
        <v>11268</v>
      </c>
      <c r="G2865" s="6">
        <f t="shared" si="89"/>
        <v>0.82412550293610787</v>
      </c>
    </row>
    <row r="2866" spans="1:7" x14ac:dyDescent="0.2">
      <c r="A2866" s="5" t="s">
        <v>4394</v>
      </c>
      <c r="B2866" s="5" t="s">
        <v>13</v>
      </c>
      <c r="C2866" s="5" t="s">
        <v>75</v>
      </c>
      <c r="D2866" s="5">
        <v>61414</v>
      </c>
      <c r="E2866" s="5">
        <v>52519</v>
      </c>
      <c r="F2866">
        <f t="shared" si="88"/>
        <v>8895</v>
      </c>
      <c r="G2866" s="6">
        <f t="shared" si="89"/>
        <v>0.22572414624851972</v>
      </c>
    </row>
    <row r="2867" spans="1:7" x14ac:dyDescent="0.2">
      <c r="A2867" s="5" t="s">
        <v>2585</v>
      </c>
      <c r="B2867" s="5" t="s">
        <v>13</v>
      </c>
      <c r="C2867" s="5" t="s">
        <v>75</v>
      </c>
      <c r="D2867" s="5">
        <v>16261</v>
      </c>
      <c r="E2867" s="5">
        <v>7539</v>
      </c>
      <c r="F2867">
        <f t="shared" si="88"/>
        <v>8722</v>
      </c>
      <c r="G2867" s="6">
        <f t="shared" si="89"/>
        <v>1.1088682711583355</v>
      </c>
    </row>
    <row r="2868" spans="1:7" x14ac:dyDescent="0.2">
      <c r="A2868" s="5" t="s">
        <v>987</v>
      </c>
      <c r="B2868" s="5" t="s">
        <v>13</v>
      </c>
      <c r="C2868" s="5" t="s">
        <v>75</v>
      </c>
      <c r="D2868" s="5">
        <v>27043</v>
      </c>
      <c r="E2868" s="5">
        <v>24896</v>
      </c>
      <c r="F2868">
        <f t="shared" si="88"/>
        <v>2147</v>
      </c>
      <c r="G2868" s="6">
        <f t="shared" si="89"/>
        <v>0.11933663912069697</v>
      </c>
    </row>
    <row r="2869" spans="1:7" x14ac:dyDescent="0.2">
      <c r="A2869" s="5" t="s">
        <v>1511</v>
      </c>
      <c r="B2869" s="5" t="s">
        <v>13</v>
      </c>
      <c r="C2869" s="5" t="s">
        <v>75</v>
      </c>
      <c r="D2869" s="5">
        <v>3067</v>
      </c>
      <c r="E2869" s="5">
        <v>1148</v>
      </c>
      <c r="F2869">
        <f t="shared" si="88"/>
        <v>1919</v>
      </c>
      <c r="G2869" s="6">
        <f t="shared" si="89"/>
        <v>1.4169196848568204</v>
      </c>
    </row>
    <row r="2870" spans="1:7" x14ac:dyDescent="0.2">
      <c r="A2870" s="5" t="s">
        <v>1310</v>
      </c>
      <c r="B2870" s="5" t="s">
        <v>13</v>
      </c>
      <c r="C2870" s="5" t="s">
        <v>75</v>
      </c>
      <c r="D2870" s="5">
        <v>1190</v>
      </c>
      <c r="E2870" s="5">
        <v>-104</v>
      </c>
      <c r="F2870">
        <f t="shared" si="88"/>
        <v>1294</v>
      </c>
      <c r="G2870" s="6" t="e">
        <f t="shared" si="89"/>
        <v>#NUM!</v>
      </c>
    </row>
    <row r="2871" spans="1:7" x14ac:dyDescent="0.2">
      <c r="A2871" s="5" t="s">
        <v>4714</v>
      </c>
      <c r="B2871" s="5" t="s">
        <v>13</v>
      </c>
      <c r="C2871" s="5" t="s">
        <v>75</v>
      </c>
      <c r="D2871" s="5">
        <v>33796</v>
      </c>
      <c r="E2871" s="5">
        <v>32989</v>
      </c>
      <c r="F2871">
        <f t="shared" si="88"/>
        <v>807</v>
      </c>
      <c r="G2871" s="6">
        <f t="shared" si="89"/>
        <v>3.4866413065893428E-2</v>
      </c>
    </row>
    <row r="2872" spans="1:7" x14ac:dyDescent="0.2">
      <c r="A2872" s="5" t="s">
        <v>467</v>
      </c>
      <c r="B2872" s="5" t="s">
        <v>13</v>
      </c>
      <c r="C2872" s="5" t="s">
        <v>75</v>
      </c>
      <c r="D2872" s="5">
        <v>754</v>
      </c>
      <c r="E2872" s="5">
        <v>619</v>
      </c>
      <c r="F2872">
        <f t="shared" si="88"/>
        <v>135</v>
      </c>
      <c r="G2872" s="6">
        <f t="shared" si="89"/>
        <v>0.28420842893820375</v>
      </c>
    </row>
    <row r="2873" spans="1:7" x14ac:dyDescent="0.2">
      <c r="A2873" s="5" t="s">
        <v>545</v>
      </c>
      <c r="B2873" s="5" t="s">
        <v>13</v>
      </c>
      <c r="C2873" s="5" t="s">
        <v>75</v>
      </c>
      <c r="D2873" s="5">
        <v>0</v>
      </c>
      <c r="E2873" s="5">
        <v>44</v>
      </c>
      <c r="F2873">
        <f t="shared" si="88"/>
        <v>-44</v>
      </c>
      <c r="G2873" s="6">
        <f t="shared" si="89"/>
        <v>-5.4918530963296748</v>
      </c>
    </row>
    <row r="2874" spans="1:7" x14ac:dyDescent="0.2">
      <c r="A2874" s="5" t="s">
        <v>208</v>
      </c>
      <c r="B2874" s="5" t="s">
        <v>13</v>
      </c>
      <c r="C2874" s="5" t="s">
        <v>75</v>
      </c>
      <c r="D2874" s="5">
        <v>719</v>
      </c>
      <c r="E2874" s="5">
        <v>1272</v>
      </c>
      <c r="F2874">
        <f t="shared" si="88"/>
        <v>-553</v>
      </c>
      <c r="G2874" s="6">
        <f t="shared" si="89"/>
        <v>-0.82216360757168316</v>
      </c>
    </row>
    <row r="2875" spans="1:7" x14ac:dyDescent="0.2">
      <c r="A2875" s="5" t="s">
        <v>1156</v>
      </c>
      <c r="B2875" s="5" t="s">
        <v>13</v>
      </c>
      <c r="C2875" s="5" t="s">
        <v>75</v>
      </c>
      <c r="D2875" s="5">
        <v>28269</v>
      </c>
      <c r="E2875" s="5">
        <v>29378</v>
      </c>
      <c r="F2875">
        <f t="shared" si="88"/>
        <v>-1109</v>
      </c>
      <c r="G2875" s="6">
        <f t="shared" si="89"/>
        <v>-5.5513407224975879E-2</v>
      </c>
    </row>
    <row r="2876" spans="1:7" x14ac:dyDescent="0.2">
      <c r="A2876" s="5" t="s">
        <v>140</v>
      </c>
      <c r="B2876" s="5" t="s">
        <v>13</v>
      </c>
      <c r="C2876" s="5" t="s">
        <v>75</v>
      </c>
      <c r="D2876" s="5">
        <v>1128</v>
      </c>
      <c r="E2876" s="5">
        <v>3563</v>
      </c>
      <c r="F2876">
        <f t="shared" si="88"/>
        <v>-2435</v>
      </c>
      <c r="G2876" s="6">
        <f t="shared" si="89"/>
        <v>-1.6584518507489212</v>
      </c>
    </row>
    <row r="2877" spans="1:7" x14ac:dyDescent="0.2">
      <c r="A2877" s="5" t="s">
        <v>4563</v>
      </c>
      <c r="B2877" s="5" t="s">
        <v>13</v>
      </c>
      <c r="C2877" s="5" t="s">
        <v>75</v>
      </c>
      <c r="D2877" s="5">
        <v>8761</v>
      </c>
      <c r="E2877" s="5">
        <v>12376</v>
      </c>
      <c r="F2877">
        <f t="shared" si="88"/>
        <v>-3615</v>
      </c>
      <c r="G2877" s="6">
        <f t="shared" si="89"/>
        <v>-0.49832954941422575</v>
      </c>
    </row>
    <row r="2878" spans="1:7" x14ac:dyDescent="0.2">
      <c r="A2878" s="5" t="s">
        <v>561</v>
      </c>
      <c r="B2878" s="5" t="s">
        <v>13</v>
      </c>
      <c r="C2878" s="5" t="s">
        <v>75</v>
      </c>
      <c r="D2878" s="5">
        <v>1140</v>
      </c>
      <c r="E2878" s="5">
        <v>7827</v>
      </c>
      <c r="F2878">
        <f t="shared" si="88"/>
        <v>-6687</v>
      </c>
      <c r="G2878" s="6">
        <f t="shared" si="89"/>
        <v>-2.7783449643381224</v>
      </c>
    </row>
    <row r="2879" spans="1:7" x14ac:dyDescent="0.2">
      <c r="A2879" s="5" t="s">
        <v>4175</v>
      </c>
      <c r="B2879" s="5" t="s">
        <v>13</v>
      </c>
      <c r="C2879" s="5" t="s">
        <v>75</v>
      </c>
      <c r="D2879" s="5">
        <v>163875</v>
      </c>
      <c r="E2879" s="5">
        <v>186824</v>
      </c>
      <c r="F2879">
        <f t="shared" si="88"/>
        <v>-22949</v>
      </c>
      <c r="G2879" s="6">
        <f t="shared" si="89"/>
        <v>-0.18908293824867087</v>
      </c>
    </row>
    <row r="2880" spans="1:7" x14ac:dyDescent="0.2">
      <c r="A2880" s="5" t="s">
        <v>3281</v>
      </c>
      <c r="B2880" s="5" t="s">
        <v>13</v>
      </c>
      <c r="C2880" s="5" t="s">
        <v>75</v>
      </c>
      <c r="D2880" s="5">
        <v>67781</v>
      </c>
      <c r="E2880" s="5">
        <v>123760</v>
      </c>
      <c r="F2880">
        <f t="shared" si="88"/>
        <v>-55979</v>
      </c>
      <c r="G2880" s="6">
        <f t="shared" si="89"/>
        <v>-0.86858264781240246</v>
      </c>
    </row>
    <row r="2881" spans="1:7" x14ac:dyDescent="0.2">
      <c r="A2881" s="5" t="s">
        <v>4621</v>
      </c>
      <c r="B2881" s="5" t="s">
        <v>13</v>
      </c>
      <c r="C2881" s="5" t="s">
        <v>75</v>
      </c>
      <c r="D2881" s="5">
        <v>251236</v>
      </c>
      <c r="E2881" s="5">
        <v>315476</v>
      </c>
      <c r="F2881">
        <f t="shared" si="88"/>
        <v>-64240</v>
      </c>
      <c r="G2881" s="6">
        <f t="shared" si="89"/>
        <v>-0.32848588122422023</v>
      </c>
    </row>
    <row r="2882" spans="1:7" x14ac:dyDescent="0.2">
      <c r="A2882" s="5" t="s">
        <v>731</v>
      </c>
      <c r="B2882" s="5" t="s">
        <v>13</v>
      </c>
      <c r="C2882" s="5" t="s">
        <v>75</v>
      </c>
      <c r="D2882" s="5">
        <v>57808</v>
      </c>
      <c r="E2882" s="5">
        <v>126681</v>
      </c>
      <c r="F2882">
        <f t="shared" si="88"/>
        <v>-68873</v>
      </c>
      <c r="G2882" s="6">
        <f t="shared" si="89"/>
        <v>-1.1318455278493662</v>
      </c>
    </row>
    <row r="2883" spans="1:7" x14ac:dyDescent="0.2">
      <c r="A2883" s="5" t="s">
        <v>3525</v>
      </c>
      <c r="B2883" s="5" t="s">
        <v>13</v>
      </c>
      <c r="C2883" s="5" t="s">
        <v>80</v>
      </c>
      <c r="D2883" s="5">
        <v>475046</v>
      </c>
      <c r="E2883" s="5">
        <v>218872</v>
      </c>
      <c r="F2883">
        <f t="shared" ref="F2883:F2946" si="90">D2883-E2883</f>
        <v>256174</v>
      </c>
      <c r="G2883" s="6">
        <f t="shared" ref="G2883:G2946" si="91">LOG((D2883+1)/(E2883+1), 2)</f>
        <v>1.1179762614823854</v>
      </c>
    </row>
    <row r="2884" spans="1:7" x14ac:dyDescent="0.2">
      <c r="A2884" s="5" t="s">
        <v>2272</v>
      </c>
      <c r="B2884" s="5" t="s">
        <v>13</v>
      </c>
      <c r="C2884" s="5" t="s">
        <v>80</v>
      </c>
      <c r="D2884" s="5">
        <v>337930</v>
      </c>
      <c r="E2884" s="5">
        <v>175585</v>
      </c>
      <c r="F2884">
        <f t="shared" si="90"/>
        <v>162345</v>
      </c>
      <c r="G2884" s="6">
        <f t="shared" si="91"/>
        <v>0.94455088273066867</v>
      </c>
    </row>
    <row r="2885" spans="1:7" x14ac:dyDescent="0.2">
      <c r="A2885" s="5" t="s">
        <v>843</v>
      </c>
      <c r="B2885" s="5" t="s">
        <v>13</v>
      </c>
      <c r="C2885" s="5" t="s">
        <v>80</v>
      </c>
      <c r="D2885" s="5">
        <v>666950</v>
      </c>
      <c r="E2885" s="5">
        <v>515676</v>
      </c>
      <c r="F2885">
        <f t="shared" si="90"/>
        <v>151274</v>
      </c>
      <c r="G2885" s="6">
        <f t="shared" si="91"/>
        <v>0.37111307190482906</v>
      </c>
    </row>
    <row r="2886" spans="1:7" x14ac:dyDescent="0.2">
      <c r="A2886" s="5" t="s">
        <v>496</v>
      </c>
      <c r="B2886" s="5" t="s">
        <v>13</v>
      </c>
      <c r="C2886" s="5" t="s">
        <v>80</v>
      </c>
      <c r="D2886" s="5">
        <v>109552</v>
      </c>
      <c r="E2886" s="5">
        <v>36528</v>
      </c>
      <c r="F2886">
        <f t="shared" si="90"/>
        <v>73024</v>
      </c>
      <c r="G2886" s="6">
        <f t="shared" si="91"/>
        <v>1.5845148267977849</v>
      </c>
    </row>
    <row r="2887" spans="1:7" x14ac:dyDescent="0.2">
      <c r="A2887" s="5" t="s">
        <v>3789</v>
      </c>
      <c r="B2887" s="5" t="s">
        <v>13</v>
      </c>
      <c r="C2887" s="5" t="s">
        <v>80</v>
      </c>
      <c r="D2887" s="5">
        <v>85396</v>
      </c>
      <c r="E2887" s="5">
        <v>55414</v>
      </c>
      <c r="F2887">
        <f t="shared" si="90"/>
        <v>29982</v>
      </c>
      <c r="G2887" s="6">
        <f t="shared" si="91"/>
        <v>0.62390884399890589</v>
      </c>
    </row>
    <row r="2888" spans="1:7" x14ac:dyDescent="0.2">
      <c r="A2888" s="5" t="s">
        <v>1106</v>
      </c>
      <c r="B2888" s="5" t="s">
        <v>13</v>
      </c>
      <c r="C2888" s="5" t="s">
        <v>80</v>
      </c>
      <c r="D2888" s="5">
        <v>18053</v>
      </c>
      <c r="E2888" s="5">
        <v>14354</v>
      </c>
      <c r="F2888">
        <f t="shared" si="90"/>
        <v>3699</v>
      </c>
      <c r="G2888" s="6">
        <f t="shared" si="91"/>
        <v>0.33076518195994897</v>
      </c>
    </row>
    <row r="2889" spans="1:7" x14ac:dyDescent="0.2">
      <c r="A2889" s="5" t="s">
        <v>79</v>
      </c>
      <c r="B2889" s="5" t="s">
        <v>13</v>
      </c>
      <c r="C2889" s="5" t="s">
        <v>80</v>
      </c>
      <c r="D2889" s="5">
        <v>11463</v>
      </c>
      <c r="E2889" s="5">
        <v>10006</v>
      </c>
      <c r="F2889">
        <f t="shared" si="90"/>
        <v>1457</v>
      </c>
      <c r="G2889" s="6">
        <f t="shared" si="91"/>
        <v>0.19610098147949756</v>
      </c>
    </row>
    <row r="2890" spans="1:7" x14ac:dyDescent="0.2">
      <c r="A2890" s="5" t="s">
        <v>4477</v>
      </c>
      <c r="B2890" s="5" t="s">
        <v>13</v>
      </c>
      <c r="C2890" s="5" t="s">
        <v>80</v>
      </c>
      <c r="D2890" s="5">
        <v>93934</v>
      </c>
      <c r="E2890" s="5">
        <v>131659</v>
      </c>
      <c r="F2890">
        <f t="shared" si="90"/>
        <v>-37725</v>
      </c>
      <c r="G2890" s="6">
        <f t="shared" si="91"/>
        <v>-0.48708239431592126</v>
      </c>
    </row>
    <row r="2891" spans="1:7" x14ac:dyDescent="0.2">
      <c r="A2891" s="5" t="s">
        <v>4683</v>
      </c>
      <c r="B2891" s="5" t="s">
        <v>13</v>
      </c>
      <c r="C2891" s="5" t="s">
        <v>80</v>
      </c>
      <c r="D2891" s="5">
        <v>21899</v>
      </c>
      <c r="E2891" s="5">
        <v>67482</v>
      </c>
      <c r="F2891">
        <f t="shared" si="90"/>
        <v>-45583</v>
      </c>
      <c r="G2891" s="6">
        <f t="shared" si="91"/>
        <v>-1.6235932411570226</v>
      </c>
    </row>
    <row r="2892" spans="1:7" x14ac:dyDescent="0.2">
      <c r="A2892" s="5" t="s">
        <v>2223</v>
      </c>
      <c r="B2892" s="5" t="s">
        <v>13</v>
      </c>
      <c r="C2892" s="5" t="s">
        <v>40</v>
      </c>
      <c r="D2892" s="5">
        <v>2222413</v>
      </c>
      <c r="E2892" s="5">
        <v>1749622</v>
      </c>
      <c r="F2892">
        <f t="shared" si="90"/>
        <v>472791</v>
      </c>
      <c r="G2892" s="6">
        <f t="shared" si="91"/>
        <v>0.3450835018112412</v>
      </c>
    </row>
    <row r="2893" spans="1:7" x14ac:dyDescent="0.2">
      <c r="A2893" s="5" t="s">
        <v>336</v>
      </c>
      <c r="B2893" s="5" t="s">
        <v>13</v>
      </c>
      <c r="C2893" s="5" t="s">
        <v>40</v>
      </c>
      <c r="D2893" s="5">
        <v>887202</v>
      </c>
      <c r="E2893" s="5">
        <v>585100</v>
      </c>
      <c r="F2893">
        <f t="shared" si="90"/>
        <v>302102</v>
      </c>
      <c r="G2893" s="6">
        <f t="shared" si="91"/>
        <v>0.60057855997707765</v>
      </c>
    </row>
    <row r="2894" spans="1:7" x14ac:dyDescent="0.2">
      <c r="A2894" s="5" t="s">
        <v>2535</v>
      </c>
      <c r="B2894" s="5" t="s">
        <v>13</v>
      </c>
      <c r="C2894" s="5" t="s">
        <v>40</v>
      </c>
      <c r="D2894" s="5">
        <v>375427</v>
      </c>
      <c r="E2894" s="5">
        <v>103319</v>
      </c>
      <c r="F2894">
        <f t="shared" si="90"/>
        <v>272108</v>
      </c>
      <c r="G2894" s="6">
        <f t="shared" si="91"/>
        <v>1.8614167040369163</v>
      </c>
    </row>
    <row r="2895" spans="1:7" x14ac:dyDescent="0.2">
      <c r="A2895" s="5" t="s">
        <v>703</v>
      </c>
      <c r="B2895" s="5" t="s">
        <v>13</v>
      </c>
      <c r="C2895" s="5" t="s">
        <v>40</v>
      </c>
      <c r="D2895" s="5">
        <v>357196</v>
      </c>
      <c r="E2895" s="5">
        <v>105423</v>
      </c>
      <c r="F2895">
        <f t="shared" si="90"/>
        <v>251773</v>
      </c>
      <c r="G2895" s="6">
        <f t="shared" si="91"/>
        <v>1.7605166267193109</v>
      </c>
    </row>
    <row r="2896" spans="1:7" x14ac:dyDescent="0.2">
      <c r="A2896" s="5" t="s">
        <v>3182</v>
      </c>
      <c r="B2896" s="5" t="s">
        <v>13</v>
      </c>
      <c r="C2896" s="5" t="s">
        <v>40</v>
      </c>
      <c r="D2896" s="5">
        <v>358355</v>
      </c>
      <c r="E2896" s="5">
        <v>132992</v>
      </c>
      <c r="F2896">
        <f t="shared" si="90"/>
        <v>225363</v>
      </c>
      <c r="G2896" s="6">
        <f t="shared" si="91"/>
        <v>1.4300431975335743</v>
      </c>
    </row>
    <row r="2897" spans="1:7" x14ac:dyDescent="0.2">
      <c r="A2897" s="5" t="s">
        <v>1624</v>
      </c>
      <c r="B2897" s="5" t="s">
        <v>13</v>
      </c>
      <c r="C2897" s="5" t="s">
        <v>40</v>
      </c>
      <c r="D2897" s="5">
        <v>603526</v>
      </c>
      <c r="E2897" s="5">
        <v>380395</v>
      </c>
      <c r="F2897">
        <f t="shared" si="90"/>
        <v>223131</v>
      </c>
      <c r="G2897" s="6">
        <f t="shared" si="91"/>
        <v>0.66591623847835246</v>
      </c>
    </row>
    <row r="2898" spans="1:7" x14ac:dyDescent="0.2">
      <c r="A2898" s="5" t="s">
        <v>1194</v>
      </c>
      <c r="B2898" s="5" t="s">
        <v>13</v>
      </c>
      <c r="C2898" s="5" t="s">
        <v>40</v>
      </c>
      <c r="D2898" s="5">
        <v>298600</v>
      </c>
      <c r="E2898" s="5">
        <v>80006</v>
      </c>
      <c r="F2898">
        <f t="shared" si="90"/>
        <v>218594</v>
      </c>
      <c r="G2898" s="6">
        <f t="shared" si="91"/>
        <v>1.9000208615887559</v>
      </c>
    </row>
    <row r="2899" spans="1:7" x14ac:dyDescent="0.2">
      <c r="A2899" s="5" t="s">
        <v>4192</v>
      </c>
      <c r="B2899" s="5" t="s">
        <v>13</v>
      </c>
      <c r="C2899" s="5" t="s">
        <v>40</v>
      </c>
      <c r="D2899" s="5">
        <v>452861</v>
      </c>
      <c r="E2899" s="5">
        <v>241226</v>
      </c>
      <c r="F2899">
        <f t="shared" si="90"/>
        <v>211635</v>
      </c>
      <c r="G2899" s="6">
        <f t="shared" si="91"/>
        <v>0.90868009289894813</v>
      </c>
    </row>
    <row r="2900" spans="1:7" x14ac:dyDescent="0.2">
      <c r="A2900" s="5" t="s">
        <v>4059</v>
      </c>
      <c r="B2900" s="5" t="s">
        <v>13</v>
      </c>
      <c r="C2900" s="5" t="s">
        <v>40</v>
      </c>
      <c r="D2900" s="5">
        <v>355261</v>
      </c>
      <c r="E2900" s="5">
        <v>185697</v>
      </c>
      <c r="F2900">
        <f t="shared" si="90"/>
        <v>169564</v>
      </c>
      <c r="G2900" s="6">
        <f t="shared" si="91"/>
        <v>0.93592510420380026</v>
      </c>
    </row>
    <row r="2901" spans="1:7" x14ac:dyDescent="0.2">
      <c r="A2901" s="5" t="s">
        <v>631</v>
      </c>
      <c r="B2901" s="5" t="s">
        <v>13</v>
      </c>
      <c r="C2901" s="5" t="s">
        <v>40</v>
      </c>
      <c r="D2901" s="5">
        <v>995774</v>
      </c>
      <c r="E2901" s="5">
        <v>831399</v>
      </c>
      <c r="F2901">
        <f t="shared" si="90"/>
        <v>164375</v>
      </c>
      <c r="G2901" s="6">
        <f t="shared" si="91"/>
        <v>0.26027704748910246</v>
      </c>
    </row>
    <row r="2902" spans="1:7" x14ac:dyDescent="0.2">
      <c r="A2902" s="5" t="s">
        <v>1691</v>
      </c>
      <c r="B2902" s="5" t="s">
        <v>13</v>
      </c>
      <c r="C2902" s="5" t="s">
        <v>40</v>
      </c>
      <c r="D2902" s="5">
        <v>595577</v>
      </c>
      <c r="E2902" s="5">
        <v>434121</v>
      </c>
      <c r="F2902">
        <f t="shared" si="90"/>
        <v>161456</v>
      </c>
      <c r="G2902" s="6">
        <f t="shared" si="91"/>
        <v>0.45618992742916187</v>
      </c>
    </row>
    <row r="2903" spans="1:7" x14ac:dyDescent="0.2">
      <c r="A2903" s="5" t="s">
        <v>2533</v>
      </c>
      <c r="B2903" s="5" t="s">
        <v>13</v>
      </c>
      <c r="C2903" s="5" t="s">
        <v>40</v>
      </c>
      <c r="D2903" s="5">
        <v>310300</v>
      </c>
      <c r="E2903" s="5">
        <v>163345</v>
      </c>
      <c r="F2903">
        <f t="shared" si="90"/>
        <v>146955</v>
      </c>
      <c r="G2903" s="6">
        <f t="shared" si="91"/>
        <v>0.92573721957356181</v>
      </c>
    </row>
    <row r="2904" spans="1:7" x14ac:dyDescent="0.2">
      <c r="A2904" s="5" t="s">
        <v>3105</v>
      </c>
      <c r="B2904" s="5" t="s">
        <v>13</v>
      </c>
      <c r="C2904" s="5" t="s">
        <v>40</v>
      </c>
      <c r="D2904" s="5">
        <v>275394</v>
      </c>
      <c r="E2904" s="5">
        <v>132823</v>
      </c>
      <c r="F2904">
        <f t="shared" si="90"/>
        <v>142571</v>
      </c>
      <c r="G2904" s="6">
        <f t="shared" si="91"/>
        <v>1.0519865153673287</v>
      </c>
    </row>
    <row r="2905" spans="1:7" x14ac:dyDescent="0.2">
      <c r="A2905" s="5" t="s">
        <v>1981</v>
      </c>
      <c r="B2905" s="5" t="s">
        <v>13</v>
      </c>
      <c r="C2905" s="5" t="s">
        <v>40</v>
      </c>
      <c r="D2905" s="5">
        <v>865256</v>
      </c>
      <c r="E2905" s="5">
        <v>725854</v>
      </c>
      <c r="F2905">
        <f t="shared" si="90"/>
        <v>139402</v>
      </c>
      <c r="G2905" s="6">
        <f t="shared" si="91"/>
        <v>0.25344733008778303</v>
      </c>
    </row>
    <row r="2906" spans="1:7" x14ac:dyDescent="0.2">
      <c r="A2906" s="5" t="s">
        <v>2176</v>
      </c>
      <c r="B2906" s="5" t="s">
        <v>13</v>
      </c>
      <c r="C2906" s="5" t="s">
        <v>40</v>
      </c>
      <c r="D2906" s="5">
        <v>1390663</v>
      </c>
      <c r="E2906" s="5">
        <v>1252720</v>
      </c>
      <c r="F2906">
        <f t="shared" si="90"/>
        <v>137943</v>
      </c>
      <c r="G2906" s="6">
        <f t="shared" si="91"/>
        <v>0.15070875037093259</v>
      </c>
    </row>
    <row r="2907" spans="1:7" x14ac:dyDescent="0.2">
      <c r="A2907" s="5" t="s">
        <v>1726</v>
      </c>
      <c r="B2907" s="5" t="s">
        <v>13</v>
      </c>
      <c r="C2907" s="5" t="s">
        <v>40</v>
      </c>
      <c r="D2907" s="5">
        <v>864476</v>
      </c>
      <c r="E2907" s="5">
        <v>739631</v>
      </c>
      <c r="F2907">
        <f t="shared" si="90"/>
        <v>124845</v>
      </c>
      <c r="G2907" s="6">
        <f t="shared" si="91"/>
        <v>0.22501993654774322</v>
      </c>
    </row>
    <row r="2908" spans="1:7" x14ac:dyDescent="0.2">
      <c r="A2908" s="5" t="s">
        <v>904</v>
      </c>
      <c r="B2908" s="5" t="s">
        <v>13</v>
      </c>
      <c r="C2908" s="5" t="s">
        <v>40</v>
      </c>
      <c r="D2908" s="5">
        <v>182724</v>
      </c>
      <c r="E2908" s="5">
        <v>70106</v>
      </c>
      <c r="F2908">
        <f t="shared" si="90"/>
        <v>112618</v>
      </c>
      <c r="G2908" s="6">
        <f t="shared" si="91"/>
        <v>1.3820436277195955</v>
      </c>
    </row>
    <row r="2909" spans="1:7" x14ac:dyDescent="0.2">
      <c r="A2909" s="5" t="s">
        <v>2398</v>
      </c>
      <c r="B2909" s="5" t="s">
        <v>13</v>
      </c>
      <c r="C2909" s="5" t="s">
        <v>40</v>
      </c>
      <c r="D2909" s="5">
        <v>430356</v>
      </c>
      <c r="E2909" s="5">
        <v>320055</v>
      </c>
      <c r="F2909">
        <f t="shared" si="90"/>
        <v>110301</v>
      </c>
      <c r="G2909" s="6">
        <f t="shared" si="91"/>
        <v>0.42720958061325742</v>
      </c>
    </row>
    <row r="2910" spans="1:7" x14ac:dyDescent="0.2">
      <c r="A2910" s="5" t="s">
        <v>1228</v>
      </c>
      <c r="B2910" s="5" t="s">
        <v>13</v>
      </c>
      <c r="C2910" s="5" t="s">
        <v>40</v>
      </c>
      <c r="D2910" s="5">
        <v>255535</v>
      </c>
      <c r="E2910" s="5">
        <v>150235</v>
      </c>
      <c r="F2910">
        <f t="shared" si="90"/>
        <v>105300</v>
      </c>
      <c r="G2910" s="6">
        <f t="shared" si="91"/>
        <v>0.76629599567511975</v>
      </c>
    </row>
    <row r="2911" spans="1:7" x14ac:dyDescent="0.2">
      <c r="A2911" s="5" t="s">
        <v>611</v>
      </c>
      <c r="B2911" s="5" t="s">
        <v>13</v>
      </c>
      <c r="C2911" s="5" t="s">
        <v>40</v>
      </c>
      <c r="D2911" s="5">
        <v>428540</v>
      </c>
      <c r="E2911" s="5">
        <v>325753</v>
      </c>
      <c r="F2911">
        <f t="shared" si="90"/>
        <v>102787</v>
      </c>
      <c r="G2911" s="6">
        <f t="shared" si="91"/>
        <v>0.39565034451683689</v>
      </c>
    </row>
    <row r="2912" spans="1:7" x14ac:dyDescent="0.2">
      <c r="A2912" s="5" t="s">
        <v>1742</v>
      </c>
      <c r="B2912" s="5" t="s">
        <v>13</v>
      </c>
      <c r="C2912" s="5" t="s">
        <v>40</v>
      </c>
      <c r="D2912" s="5">
        <v>171438</v>
      </c>
      <c r="E2912" s="5">
        <v>73582</v>
      </c>
      <c r="F2912">
        <f t="shared" si="90"/>
        <v>97856</v>
      </c>
      <c r="G2912" s="6">
        <f t="shared" si="91"/>
        <v>1.2202509382295859</v>
      </c>
    </row>
    <row r="2913" spans="1:7" x14ac:dyDescent="0.2">
      <c r="A2913" s="5" t="s">
        <v>1728</v>
      </c>
      <c r="B2913" s="5" t="s">
        <v>13</v>
      </c>
      <c r="C2913" s="5" t="s">
        <v>40</v>
      </c>
      <c r="D2913" s="5">
        <v>433782</v>
      </c>
      <c r="E2913" s="5">
        <v>344481</v>
      </c>
      <c r="F2913">
        <f t="shared" si="90"/>
        <v>89301</v>
      </c>
      <c r="G2913" s="6">
        <f t="shared" si="91"/>
        <v>0.33254491408450565</v>
      </c>
    </row>
    <row r="2914" spans="1:7" x14ac:dyDescent="0.2">
      <c r="A2914" s="5" t="s">
        <v>817</v>
      </c>
      <c r="B2914" s="5" t="s">
        <v>13</v>
      </c>
      <c r="C2914" s="5" t="s">
        <v>40</v>
      </c>
      <c r="D2914" s="5">
        <v>187348</v>
      </c>
      <c r="E2914" s="5">
        <v>100748</v>
      </c>
      <c r="F2914">
        <f t="shared" si="90"/>
        <v>86600</v>
      </c>
      <c r="G2914" s="6">
        <f t="shared" si="91"/>
        <v>0.89496275798407487</v>
      </c>
    </row>
    <row r="2915" spans="1:7" x14ac:dyDescent="0.2">
      <c r="A2915" s="5" t="s">
        <v>225</v>
      </c>
      <c r="B2915" s="5" t="s">
        <v>13</v>
      </c>
      <c r="C2915" s="5" t="s">
        <v>40</v>
      </c>
      <c r="D2915" s="5">
        <v>235502</v>
      </c>
      <c r="E2915" s="5">
        <v>150528</v>
      </c>
      <c r="F2915">
        <f t="shared" si="90"/>
        <v>84974</v>
      </c>
      <c r="G2915" s="6">
        <f t="shared" si="91"/>
        <v>0.64570398340361046</v>
      </c>
    </row>
    <row r="2916" spans="1:7" x14ac:dyDescent="0.2">
      <c r="A2916" s="5" t="s">
        <v>4783</v>
      </c>
      <c r="B2916" s="5" t="s">
        <v>13</v>
      </c>
      <c r="C2916" s="5" t="s">
        <v>40</v>
      </c>
      <c r="D2916" s="5">
        <v>159664</v>
      </c>
      <c r="E2916" s="5">
        <v>79209</v>
      </c>
      <c r="F2916">
        <f t="shared" si="90"/>
        <v>80455</v>
      </c>
      <c r="G2916" s="6">
        <f t="shared" si="91"/>
        <v>1.0112936133311634</v>
      </c>
    </row>
    <row r="2917" spans="1:7" x14ac:dyDescent="0.2">
      <c r="A2917" s="5" t="s">
        <v>1925</v>
      </c>
      <c r="B2917" s="5" t="s">
        <v>13</v>
      </c>
      <c r="C2917" s="5" t="s">
        <v>40</v>
      </c>
      <c r="D2917" s="5">
        <v>239410</v>
      </c>
      <c r="E2917" s="5">
        <v>162561</v>
      </c>
      <c r="F2917">
        <f t="shared" si="90"/>
        <v>76849</v>
      </c>
      <c r="G2917" s="6">
        <f t="shared" si="91"/>
        <v>0.55849938319789449</v>
      </c>
    </row>
    <row r="2918" spans="1:7" x14ac:dyDescent="0.2">
      <c r="A2918" s="5" t="s">
        <v>1786</v>
      </c>
      <c r="B2918" s="5" t="s">
        <v>13</v>
      </c>
      <c r="C2918" s="5" t="s">
        <v>40</v>
      </c>
      <c r="D2918" s="5">
        <v>275648</v>
      </c>
      <c r="E2918" s="5">
        <v>199628</v>
      </c>
      <c r="F2918">
        <f t="shared" si="90"/>
        <v>76020</v>
      </c>
      <c r="G2918" s="6">
        <f t="shared" si="91"/>
        <v>0.4655110521761297</v>
      </c>
    </row>
    <row r="2919" spans="1:7" x14ac:dyDescent="0.2">
      <c r="A2919" s="5" t="s">
        <v>3620</v>
      </c>
      <c r="B2919" s="5" t="s">
        <v>13</v>
      </c>
      <c r="C2919" s="5" t="s">
        <v>40</v>
      </c>
      <c r="D2919" s="5">
        <v>128502</v>
      </c>
      <c r="E2919" s="5">
        <v>53791</v>
      </c>
      <c r="F2919">
        <f t="shared" si="90"/>
        <v>74711</v>
      </c>
      <c r="G2919" s="6">
        <f t="shared" si="91"/>
        <v>1.2563385058229191</v>
      </c>
    </row>
    <row r="2920" spans="1:7" x14ac:dyDescent="0.2">
      <c r="A2920" s="5" t="s">
        <v>1299</v>
      </c>
      <c r="B2920" s="5" t="s">
        <v>13</v>
      </c>
      <c r="C2920" s="5" t="s">
        <v>40</v>
      </c>
      <c r="D2920" s="5">
        <v>180699</v>
      </c>
      <c r="E2920" s="5">
        <v>106686</v>
      </c>
      <c r="F2920">
        <f t="shared" si="90"/>
        <v>74013</v>
      </c>
      <c r="G2920" s="6">
        <f t="shared" si="91"/>
        <v>0.76021211427777835</v>
      </c>
    </row>
    <row r="2921" spans="1:7" x14ac:dyDescent="0.2">
      <c r="A2921" s="5" t="s">
        <v>1104</v>
      </c>
      <c r="B2921" s="5" t="s">
        <v>13</v>
      </c>
      <c r="C2921" s="5" t="s">
        <v>40</v>
      </c>
      <c r="D2921" s="5">
        <v>174609</v>
      </c>
      <c r="E2921" s="5">
        <v>106047</v>
      </c>
      <c r="F2921">
        <f t="shared" si="90"/>
        <v>68562</v>
      </c>
      <c r="G2921" s="6">
        <f t="shared" si="91"/>
        <v>0.71941877239853069</v>
      </c>
    </row>
    <row r="2922" spans="1:7" x14ac:dyDescent="0.2">
      <c r="A2922" s="5" t="s">
        <v>746</v>
      </c>
      <c r="B2922" s="5" t="s">
        <v>13</v>
      </c>
      <c r="C2922" s="5" t="s">
        <v>40</v>
      </c>
      <c r="D2922" s="5">
        <v>228303</v>
      </c>
      <c r="E2922" s="5">
        <v>160090</v>
      </c>
      <c r="F2922">
        <f t="shared" si="90"/>
        <v>68213</v>
      </c>
      <c r="G2922" s="6">
        <f t="shared" si="91"/>
        <v>0.51206393185448196</v>
      </c>
    </row>
    <row r="2923" spans="1:7" x14ac:dyDescent="0.2">
      <c r="A2923" s="5" t="s">
        <v>3850</v>
      </c>
      <c r="B2923" s="5" t="s">
        <v>13</v>
      </c>
      <c r="C2923" s="5" t="s">
        <v>40</v>
      </c>
      <c r="D2923" s="5">
        <v>85337</v>
      </c>
      <c r="E2923" s="5">
        <v>17888</v>
      </c>
      <c r="F2923">
        <f t="shared" si="90"/>
        <v>67449</v>
      </c>
      <c r="G2923" s="6">
        <f t="shared" si="91"/>
        <v>2.2541155570233813</v>
      </c>
    </row>
    <row r="2924" spans="1:7" x14ac:dyDescent="0.2">
      <c r="A2924" s="5" t="s">
        <v>1559</v>
      </c>
      <c r="B2924" s="5" t="s">
        <v>13</v>
      </c>
      <c r="C2924" s="5" t="s">
        <v>40</v>
      </c>
      <c r="D2924" s="5">
        <v>6407034</v>
      </c>
      <c r="E2924" s="5">
        <v>6340052</v>
      </c>
      <c r="F2924">
        <f t="shared" si="90"/>
        <v>66982</v>
      </c>
      <c r="G2924" s="6">
        <f t="shared" si="91"/>
        <v>1.5161970900493706E-2</v>
      </c>
    </row>
    <row r="2925" spans="1:7" x14ac:dyDescent="0.2">
      <c r="A2925" s="5" t="s">
        <v>874</v>
      </c>
      <c r="B2925" s="5" t="s">
        <v>13</v>
      </c>
      <c r="C2925" s="5" t="s">
        <v>40</v>
      </c>
      <c r="D2925" s="5">
        <v>262911</v>
      </c>
      <c r="E2925" s="5">
        <v>198259</v>
      </c>
      <c r="F2925">
        <f t="shared" si="90"/>
        <v>64652</v>
      </c>
      <c r="G2925" s="6">
        <f t="shared" si="91"/>
        <v>0.40718635628472177</v>
      </c>
    </row>
    <row r="2926" spans="1:7" x14ac:dyDescent="0.2">
      <c r="A2926" s="5" t="s">
        <v>266</v>
      </c>
      <c r="B2926" s="5" t="s">
        <v>13</v>
      </c>
      <c r="C2926" s="5" t="s">
        <v>40</v>
      </c>
      <c r="D2926" s="5">
        <v>277446</v>
      </c>
      <c r="E2926" s="5">
        <v>215114</v>
      </c>
      <c r="F2926">
        <f t="shared" si="90"/>
        <v>62332</v>
      </c>
      <c r="G2926" s="6">
        <f t="shared" si="91"/>
        <v>0.3671040757888574</v>
      </c>
    </row>
    <row r="2927" spans="1:7" x14ac:dyDescent="0.2">
      <c r="A2927" s="5" t="s">
        <v>2044</v>
      </c>
      <c r="B2927" s="5" t="s">
        <v>13</v>
      </c>
      <c r="C2927" s="5" t="s">
        <v>40</v>
      </c>
      <c r="D2927" s="5">
        <v>344229</v>
      </c>
      <c r="E2927" s="5">
        <v>284808</v>
      </c>
      <c r="F2927">
        <f t="shared" si="90"/>
        <v>59421</v>
      </c>
      <c r="G2927" s="6">
        <f t="shared" si="91"/>
        <v>0.27337809885176573</v>
      </c>
    </row>
    <row r="2928" spans="1:7" x14ac:dyDescent="0.2">
      <c r="A2928" s="5" t="s">
        <v>2053</v>
      </c>
      <c r="B2928" s="5" t="s">
        <v>13</v>
      </c>
      <c r="C2928" s="5" t="s">
        <v>40</v>
      </c>
      <c r="D2928" s="5">
        <v>212321</v>
      </c>
      <c r="E2928" s="5">
        <v>153687</v>
      </c>
      <c r="F2928">
        <f t="shared" si="90"/>
        <v>58634</v>
      </c>
      <c r="G2928" s="6">
        <f t="shared" si="91"/>
        <v>0.46624934216150049</v>
      </c>
    </row>
    <row r="2929" spans="1:7" x14ac:dyDescent="0.2">
      <c r="A2929" s="5" t="s">
        <v>2301</v>
      </c>
      <c r="B2929" s="5" t="s">
        <v>13</v>
      </c>
      <c r="C2929" s="5" t="s">
        <v>40</v>
      </c>
      <c r="D2929" s="5">
        <v>98604</v>
      </c>
      <c r="E2929" s="5">
        <v>44999</v>
      </c>
      <c r="F2929">
        <f t="shared" si="90"/>
        <v>53605</v>
      </c>
      <c r="G2929" s="6">
        <f t="shared" si="91"/>
        <v>1.1317358022837263</v>
      </c>
    </row>
    <row r="2930" spans="1:7" x14ac:dyDescent="0.2">
      <c r="A2930" s="5" t="s">
        <v>3644</v>
      </c>
      <c r="B2930" s="5" t="s">
        <v>13</v>
      </c>
      <c r="C2930" s="5" t="s">
        <v>40</v>
      </c>
      <c r="D2930" s="5">
        <v>80345</v>
      </c>
      <c r="E2930" s="5">
        <v>28452</v>
      </c>
      <c r="F2930">
        <f t="shared" si="90"/>
        <v>51893</v>
      </c>
      <c r="G2930" s="6">
        <f t="shared" si="91"/>
        <v>1.4976454275340965</v>
      </c>
    </row>
    <row r="2931" spans="1:7" x14ac:dyDescent="0.2">
      <c r="A2931" s="5" t="s">
        <v>3940</v>
      </c>
      <c r="B2931" s="5" t="s">
        <v>13</v>
      </c>
      <c r="C2931" s="5" t="s">
        <v>40</v>
      </c>
      <c r="D2931" s="5">
        <v>100500</v>
      </c>
      <c r="E2931" s="5">
        <v>48997</v>
      </c>
      <c r="F2931">
        <f t="shared" si="90"/>
        <v>51503</v>
      </c>
      <c r="G2931" s="6">
        <f t="shared" si="91"/>
        <v>1.0364150888804891</v>
      </c>
    </row>
    <row r="2932" spans="1:7" x14ac:dyDescent="0.2">
      <c r="A2932" s="5" t="s">
        <v>2480</v>
      </c>
      <c r="B2932" s="5" t="s">
        <v>13</v>
      </c>
      <c r="C2932" s="5" t="s">
        <v>40</v>
      </c>
      <c r="D2932" s="5">
        <v>116688</v>
      </c>
      <c r="E2932" s="5">
        <v>67159</v>
      </c>
      <c r="F2932">
        <f t="shared" si="90"/>
        <v>49529</v>
      </c>
      <c r="G2932" s="6">
        <f t="shared" si="91"/>
        <v>0.79699443256921843</v>
      </c>
    </row>
    <row r="2933" spans="1:7" x14ac:dyDescent="0.2">
      <c r="A2933" s="5" t="s">
        <v>2380</v>
      </c>
      <c r="B2933" s="5" t="s">
        <v>13</v>
      </c>
      <c r="C2933" s="5" t="s">
        <v>40</v>
      </c>
      <c r="D2933" s="5">
        <v>103335</v>
      </c>
      <c r="E2933" s="5">
        <v>57222</v>
      </c>
      <c r="F2933">
        <f t="shared" si="90"/>
        <v>46113</v>
      </c>
      <c r="G2933" s="6">
        <f t="shared" si="91"/>
        <v>0.85267590497029744</v>
      </c>
    </row>
    <row r="2934" spans="1:7" x14ac:dyDescent="0.2">
      <c r="A2934" s="5" t="s">
        <v>4027</v>
      </c>
      <c r="B2934" s="5" t="s">
        <v>13</v>
      </c>
      <c r="C2934" s="5" t="s">
        <v>40</v>
      </c>
      <c r="D2934" s="5">
        <v>81623</v>
      </c>
      <c r="E2934" s="5">
        <v>37398</v>
      </c>
      <c r="F2934">
        <f t="shared" si="90"/>
        <v>44225</v>
      </c>
      <c r="G2934" s="6">
        <f t="shared" si="91"/>
        <v>1.1259937170160645</v>
      </c>
    </row>
    <row r="2935" spans="1:7" x14ac:dyDescent="0.2">
      <c r="A2935" s="5" t="s">
        <v>551</v>
      </c>
      <c r="B2935" s="5" t="s">
        <v>13</v>
      </c>
      <c r="C2935" s="5" t="s">
        <v>40</v>
      </c>
      <c r="D2935" s="5">
        <v>221449</v>
      </c>
      <c r="E2935" s="5">
        <v>178756</v>
      </c>
      <c r="F2935">
        <f t="shared" si="90"/>
        <v>42693</v>
      </c>
      <c r="G2935" s="6">
        <f t="shared" si="91"/>
        <v>0.30898125928995679</v>
      </c>
    </row>
    <row r="2936" spans="1:7" x14ac:dyDescent="0.2">
      <c r="A2936" s="5" t="s">
        <v>2313</v>
      </c>
      <c r="B2936" s="5" t="s">
        <v>13</v>
      </c>
      <c r="C2936" s="5" t="s">
        <v>40</v>
      </c>
      <c r="D2936" s="5">
        <v>83841</v>
      </c>
      <c r="E2936" s="5">
        <v>41192</v>
      </c>
      <c r="F2936">
        <f t="shared" si="90"/>
        <v>42649</v>
      </c>
      <c r="G2936" s="6">
        <f t="shared" si="91"/>
        <v>1.0252739334064913</v>
      </c>
    </row>
    <row r="2937" spans="1:7" x14ac:dyDescent="0.2">
      <c r="A2937" s="5" t="s">
        <v>3352</v>
      </c>
      <c r="B2937" s="5" t="s">
        <v>13</v>
      </c>
      <c r="C2937" s="5" t="s">
        <v>40</v>
      </c>
      <c r="D2937" s="5">
        <v>51585</v>
      </c>
      <c r="E2937" s="5">
        <v>9565</v>
      </c>
      <c r="F2937">
        <f t="shared" si="90"/>
        <v>42020</v>
      </c>
      <c r="G2937" s="6">
        <f t="shared" si="91"/>
        <v>2.4309918872141858</v>
      </c>
    </row>
    <row r="2938" spans="1:7" x14ac:dyDescent="0.2">
      <c r="A2938" s="5" t="s">
        <v>3426</v>
      </c>
      <c r="B2938" s="5" t="s">
        <v>13</v>
      </c>
      <c r="C2938" s="5" t="s">
        <v>40</v>
      </c>
      <c r="D2938" s="5">
        <v>163780</v>
      </c>
      <c r="E2938" s="5">
        <v>122498</v>
      </c>
      <c r="F2938">
        <f t="shared" si="90"/>
        <v>41282</v>
      </c>
      <c r="G2938" s="6">
        <f t="shared" si="91"/>
        <v>0.41899802961652149</v>
      </c>
    </row>
    <row r="2939" spans="1:7" x14ac:dyDescent="0.2">
      <c r="A2939" s="5" t="s">
        <v>3397</v>
      </c>
      <c r="B2939" s="5" t="s">
        <v>13</v>
      </c>
      <c r="C2939" s="5" t="s">
        <v>40</v>
      </c>
      <c r="D2939" s="5">
        <v>93306</v>
      </c>
      <c r="E2939" s="5">
        <v>53168</v>
      </c>
      <c r="F2939">
        <f t="shared" si="90"/>
        <v>40138</v>
      </c>
      <c r="G2939" s="6">
        <f t="shared" si="91"/>
        <v>0.81139998526541068</v>
      </c>
    </row>
    <row r="2940" spans="1:7" x14ac:dyDescent="0.2">
      <c r="A2940" s="5" t="s">
        <v>1898</v>
      </c>
      <c r="B2940" s="5" t="s">
        <v>13</v>
      </c>
      <c r="C2940" s="5" t="s">
        <v>40</v>
      </c>
      <c r="D2940" s="5">
        <v>301587</v>
      </c>
      <c r="E2940" s="5">
        <v>262761</v>
      </c>
      <c r="F2940">
        <f t="shared" si="90"/>
        <v>38826</v>
      </c>
      <c r="G2940" s="6">
        <f t="shared" si="91"/>
        <v>0.19882237410040618</v>
      </c>
    </row>
    <row r="2941" spans="1:7" x14ac:dyDescent="0.2">
      <c r="A2941" s="5" t="s">
        <v>4337</v>
      </c>
      <c r="B2941" s="5" t="s">
        <v>13</v>
      </c>
      <c r="C2941" s="5" t="s">
        <v>40</v>
      </c>
      <c r="D2941" s="5">
        <v>72348</v>
      </c>
      <c r="E2941" s="5">
        <v>33906</v>
      </c>
      <c r="F2941">
        <f t="shared" si="90"/>
        <v>38442</v>
      </c>
      <c r="G2941" s="6">
        <f t="shared" si="91"/>
        <v>1.0933899318811375</v>
      </c>
    </row>
    <row r="2942" spans="1:7" x14ac:dyDescent="0.2">
      <c r="A2942" s="5" t="s">
        <v>1290</v>
      </c>
      <c r="B2942" s="5" t="s">
        <v>13</v>
      </c>
      <c r="C2942" s="5" t="s">
        <v>40</v>
      </c>
      <c r="D2942" s="5">
        <v>61899</v>
      </c>
      <c r="E2942" s="5">
        <v>25103</v>
      </c>
      <c r="F2942">
        <f t="shared" si="90"/>
        <v>36796</v>
      </c>
      <c r="G2942" s="6">
        <f t="shared" si="91"/>
        <v>1.3020221520208919</v>
      </c>
    </row>
    <row r="2943" spans="1:7" x14ac:dyDescent="0.2">
      <c r="A2943" s="5" t="s">
        <v>3807</v>
      </c>
      <c r="B2943" s="5" t="s">
        <v>13</v>
      </c>
      <c r="C2943" s="5" t="s">
        <v>40</v>
      </c>
      <c r="D2943" s="5">
        <v>119684</v>
      </c>
      <c r="E2943" s="5">
        <v>83433</v>
      </c>
      <c r="F2943">
        <f t="shared" si="90"/>
        <v>36251</v>
      </c>
      <c r="G2943" s="6">
        <f t="shared" si="91"/>
        <v>0.52053503411451674</v>
      </c>
    </row>
    <row r="2944" spans="1:7" x14ac:dyDescent="0.2">
      <c r="A2944" s="5" t="s">
        <v>1151</v>
      </c>
      <c r="B2944" s="5" t="s">
        <v>13</v>
      </c>
      <c r="C2944" s="5" t="s">
        <v>40</v>
      </c>
      <c r="D2944" s="5">
        <v>324259</v>
      </c>
      <c r="E2944" s="5">
        <v>289198</v>
      </c>
      <c r="F2944">
        <f t="shared" si="90"/>
        <v>35061</v>
      </c>
      <c r="G2944" s="6">
        <f t="shared" si="91"/>
        <v>0.16508850337602507</v>
      </c>
    </row>
    <row r="2945" spans="1:7" x14ac:dyDescent="0.2">
      <c r="A2945" s="5" t="s">
        <v>816</v>
      </c>
      <c r="B2945" s="5" t="s">
        <v>13</v>
      </c>
      <c r="C2945" s="5" t="s">
        <v>40</v>
      </c>
      <c r="D2945" s="5">
        <v>315260</v>
      </c>
      <c r="E2945" s="5">
        <v>280880</v>
      </c>
      <c r="F2945">
        <f t="shared" si="90"/>
        <v>34380</v>
      </c>
      <c r="G2945" s="6">
        <f t="shared" si="91"/>
        <v>0.16658767188813586</v>
      </c>
    </row>
    <row r="2946" spans="1:7" x14ac:dyDescent="0.2">
      <c r="A2946" s="5" t="s">
        <v>4158</v>
      </c>
      <c r="B2946" s="5" t="s">
        <v>13</v>
      </c>
      <c r="C2946" s="5" t="s">
        <v>40</v>
      </c>
      <c r="D2946" s="5">
        <v>55680</v>
      </c>
      <c r="E2946" s="5">
        <v>23391</v>
      </c>
      <c r="F2946">
        <f t="shared" si="90"/>
        <v>32289</v>
      </c>
      <c r="G2946" s="6">
        <f t="shared" si="91"/>
        <v>1.2511699050222636</v>
      </c>
    </row>
    <row r="2947" spans="1:7" x14ac:dyDescent="0.2">
      <c r="A2947" s="5" t="s">
        <v>2745</v>
      </c>
      <c r="B2947" s="5" t="s">
        <v>13</v>
      </c>
      <c r="C2947" s="5" t="s">
        <v>40</v>
      </c>
      <c r="D2947" s="5">
        <v>76676</v>
      </c>
      <c r="E2947" s="5">
        <v>45058</v>
      </c>
      <c r="F2947">
        <f t="shared" ref="F2947:F3010" si="92">D2947-E2947</f>
        <v>31618</v>
      </c>
      <c r="G2947" s="6">
        <f t="shared" ref="G2947:G3010" si="93">LOG((D2947+1)/(E2947+1), 2)</f>
        <v>0.76697859641607924</v>
      </c>
    </row>
    <row r="2948" spans="1:7" x14ac:dyDescent="0.2">
      <c r="A2948" s="5" t="s">
        <v>884</v>
      </c>
      <c r="B2948" s="5" t="s">
        <v>13</v>
      </c>
      <c r="C2948" s="5" t="s">
        <v>40</v>
      </c>
      <c r="D2948" s="5">
        <v>39945</v>
      </c>
      <c r="E2948" s="5">
        <v>11878</v>
      </c>
      <c r="F2948">
        <f t="shared" si="92"/>
        <v>28067</v>
      </c>
      <c r="G2948" s="6">
        <f t="shared" si="93"/>
        <v>1.7496376538037366</v>
      </c>
    </row>
    <row r="2949" spans="1:7" x14ac:dyDescent="0.2">
      <c r="A2949" s="5" t="s">
        <v>3901</v>
      </c>
      <c r="B2949" s="5" t="s">
        <v>13</v>
      </c>
      <c r="C2949" s="5" t="s">
        <v>40</v>
      </c>
      <c r="D2949" s="5">
        <v>75228</v>
      </c>
      <c r="E2949" s="5">
        <v>48045</v>
      </c>
      <c r="F2949">
        <f t="shared" si="92"/>
        <v>27183</v>
      </c>
      <c r="G2949" s="6">
        <f t="shared" si="93"/>
        <v>0.64687258659713942</v>
      </c>
    </row>
    <row r="2950" spans="1:7" x14ac:dyDescent="0.2">
      <c r="A2950" s="5" t="s">
        <v>119</v>
      </c>
      <c r="B2950" s="5" t="s">
        <v>13</v>
      </c>
      <c r="C2950" s="5" t="s">
        <v>40</v>
      </c>
      <c r="D2950" s="5">
        <v>45988</v>
      </c>
      <c r="E2950" s="5">
        <v>19360</v>
      </c>
      <c r="F2950">
        <f t="shared" si="92"/>
        <v>26628</v>
      </c>
      <c r="G2950" s="6">
        <f t="shared" si="93"/>
        <v>1.2481353575616585</v>
      </c>
    </row>
    <row r="2951" spans="1:7" x14ac:dyDescent="0.2">
      <c r="A2951" s="5" t="s">
        <v>4408</v>
      </c>
      <c r="B2951" s="5" t="s">
        <v>13</v>
      </c>
      <c r="C2951" s="5" t="s">
        <v>40</v>
      </c>
      <c r="D2951" s="5">
        <v>138340</v>
      </c>
      <c r="E2951" s="5">
        <v>111975</v>
      </c>
      <c r="F2951">
        <f t="shared" si="92"/>
        <v>26365</v>
      </c>
      <c r="G2951" s="6">
        <f t="shared" si="93"/>
        <v>0.30503923989773796</v>
      </c>
    </row>
    <row r="2952" spans="1:7" x14ac:dyDescent="0.2">
      <c r="A2952" s="5" t="s">
        <v>3707</v>
      </c>
      <c r="B2952" s="5" t="s">
        <v>13</v>
      </c>
      <c r="C2952" s="5" t="s">
        <v>40</v>
      </c>
      <c r="D2952" s="5">
        <v>37739</v>
      </c>
      <c r="E2952" s="5">
        <v>12256</v>
      </c>
      <c r="F2952">
        <f t="shared" si="92"/>
        <v>25483</v>
      </c>
      <c r="G2952" s="6">
        <f t="shared" si="93"/>
        <v>1.6224885119966459</v>
      </c>
    </row>
    <row r="2953" spans="1:7" x14ac:dyDescent="0.2">
      <c r="A2953" s="5" t="s">
        <v>4193</v>
      </c>
      <c r="B2953" s="5" t="s">
        <v>13</v>
      </c>
      <c r="C2953" s="5" t="s">
        <v>40</v>
      </c>
      <c r="D2953" s="5">
        <v>199967</v>
      </c>
      <c r="E2953" s="5">
        <v>174989</v>
      </c>
      <c r="F2953">
        <f t="shared" si="92"/>
        <v>24978</v>
      </c>
      <c r="G2953" s="6">
        <f t="shared" si="93"/>
        <v>0.1924966703395197</v>
      </c>
    </row>
    <row r="2954" spans="1:7" x14ac:dyDescent="0.2">
      <c r="A2954" s="5" t="s">
        <v>3759</v>
      </c>
      <c r="B2954" s="5" t="s">
        <v>13</v>
      </c>
      <c r="C2954" s="5" t="s">
        <v>40</v>
      </c>
      <c r="D2954" s="5">
        <v>52021</v>
      </c>
      <c r="E2954" s="5">
        <v>28729</v>
      </c>
      <c r="F2954">
        <f t="shared" si="92"/>
        <v>23292</v>
      </c>
      <c r="G2954" s="6">
        <f t="shared" si="93"/>
        <v>0.85656387228159914</v>
      </c>
    </row>
    <row r="2955" spans="1:7" x14ac:dyDescent="0.2">
      <c r="A2955" s="5" t="s">
        <v>855</v>
      </c>
      <c r="B2955" s="5" t="s">
        <v>13</v>
      </c>
      <c r="C2955" s="5" t="s">
        <v>40</v>
      </c>
      <c r="D2955" s="5">
        <v>123778</v>
      </c>
      <c r="E2955" s="5">
        <v>102588</v>
      </c>
      <c r="F2955">
        <f t="shared" si="92"/>
        <v>21190</v>
      </c>
      <c r="G2955" s="6">
        <f t="shared" si="93"/>
        <v>0.2708905239489805</v>
      </c>
    </row>
    <row r="2956" spans="1:7" x14ac:dyDescent="0.2">
      <c r="A2956" s="5" t="s">
        <v>2726</v>
      </c>
      <c r="B2956" s="5" t="s">
        <v>13</v>
      </c>
      <c r="C2956" s="5" t="s">
        <v>40</v>
      </c>
      <c r="D2956" s="5">
        <v>47510</v>
      </c>
      <c r="E2956" s="5">
        <v>26328</v>
      </c>
      <c r="F2956">
        <f t="shared" si="92"/>
        <v>21182</v>
      </c>
      <c r="G2956" s="6">
        <f t="shared" si="93"/>
        <v>0.85160884504347267</v>
      </c>
    </row>
    <row r="2957" spans="1:7" x14ac:dyDescent="0.2">
      <c r="A2957" s="5" t="s">
        <v>672</v>
      </c>
      <c r="B2957" s="5" t="s">
        <v>13</v>
      </c>
      <c r="C2957" s="5" t="s">
        <v>40</v>
      </c>
      <c r="D2957" s="5">
        <v>142637</v>
      </c>
      <c r="E2957" s="5">
        <v>122015</v>
      </c>
      <c r="F2957">
        <f t="shared" si="92"/>
        <v>20622</v>
      </c>
      <c r="G2957" s="6">
        <f t="shared" si="93"/>
        <v>0.22528803816656706</v>
      </c>
    </row>
    <row r="2958" spans="1:7" x14ac:dyDescent="0.2">
      <c r="A2958" s="5" t="s">
        <v>2859</v>
      </c>
      <c r="B2958" s="5" t="s">
        <v>13</v>
      </c>
      <c r="C2958" s="5" t="s">
        <v>40</v>
      </c>
      <c r="D2958" s="5">
        <v>44407</v>
      </c>
      <c r="E2958" s="5">
        <v>24981</v>
      </c>
      <c r="F2958">
        <f t="shared" si="92"/>
        <v>19426</v>
      </c>
      <c r="G2958" s="6">
        <f t="shared" si="93"/>
        <v>0.82993061788035694</v>
      </c>
    </row>
    <row r="2959" spans="1:7" x14ac:dyDescent="0.2">
      <c r="A2959" s="5" t="s">
        <v>960</v>
      </c>
      <c r="B2959" s="5" t="s">
        <v>13</v>
      </c>
      <c r="C2959" s="5" t="s">
        <v>40</v>
      </c>
      <c r="D2959" s="5">
        <v>62089</v>
      </c>
      <c r="E2959" s="5">
        <v>42916</v>
      </c>
      <c r="F2959">
        <f t="shared" si="92"/>
        <v>19173</v>
      </c>
      <c r="G2959" s="6">
        <f t="shared" si="93"/>
        <v>0.53281169987965882</v>
      </c>
    </row>
    <row r="2960" spans="1:7" x14ac:dyDescent="0.2">
      <c r="A2960" s="5" t="s">
        <v>920</v>
      </c>
      <c r="B2960" s="5" t="s">
        <v>13</v>
      </c>
      <c r="C2960" s="5" t="s">
        <v>40</v>
      </c>
      <c r="D2960" s="5">
        <v>135487</v>
      </c>
      <c r="E2960" s="5">
        <v>118490</v>
      </c>
      <c r="F2960">
        <f t="shared" si="92"/>
        <v>16997</v>
      </c>
      <c r="G2960" s="6">
        <f t="shared" si="93"/>
        <v>0.19338759638366482</v>
      </c>
    </row>
    <row r="2961" spans="1:7" x14ac:dyDescent="0.2">
      <c r="A2961" s="5" t="s">
        <v>3597</v>
      </c>
      <c r="B2961" s="5" t="s">
        <v>13</v>
      </c>
      <c r="C2961" s="5" t="s">
        <v>40</v>
      </c>
      <c r="D2961" s="5">
        <v>250319</v>
      </c>
      <c r="E2961" s="5">
        <v>233554</v>
      </c>
      <c r="F2961">
        <f t="shared" si="92"/>
        <v>16765</v>
      </c>
      <c r="G2961" s="6">
        <f t="shared" si="93"/>
        <v>0.10001123267030065</v>
      </c>
    </row>
    <row r="2962" spans="1:7" x14ac:dyDescent="0.2">
      <c r="A2962" s="5" t="s">
        <v>625</v>
      </c>
      <c r="B2962" s="5" t="s">
        <v>13</v>
      </c>
      <c r="C2962" s="5" t="s">
        <v>40</v>
      </c>
      <c r="D2962" s="5">
        <v>39541</v>
      </c>
      <c r="E2962" s="5">
        <v>23188</v>
      </c>
      <c r="F2962">
        <f t="shared" si="92"/>
        <v>16353</v>
      </c>
      <c r="G2962" s="6">
        <f t="shared" si="93"/>
        <v>0.76994523647815039</v>
      </c>
    </row>
    <row r="2963" spans="1:7" x14ac:dyDescent="0.2">
      <c r="A2963" s="5" t="s">
        <v>3981</v>
      </c>
      <c r="B2963" s="5" t="s">
        <v>13</v>
      </c>
      <c r="C2963" s="5" t="s">
        <v>40</v>
      </c>
      <c r="D2963" s="5">
        <v>52298</v>
      </c>
      <c r="E2963" s="5">
        <v>36242</v>
      </c>
      <c r="F2963">
        <f t="shared" si="92"/>
        <v>16056</v>
      </c>
      <c r="G2963" s="6">
        <f t="shared" si="93"/>
        <v>0.52908098237865586</v>
      </c>
    </row>
    <row r="2964" spans="1:7" x14ac:dyDescent="0.2">
      <c r="A2964" s="5" t="s">
        <v>378</v>
      </c>
      <c r="B2964" s="5" t="s">
        <v>13</v>
      </c>
      <c r="C2964" s="5" t="s">
        <v>40</v>
      </c>
      <c r="D2964" s="5">
        <v>34371</v>
      </c>
      <c r="E2964" s="5">
        <v>19357</v>
      </c>
      <c r="F2964">
        <f t="shared" si="92"/>
        <v>15014</v>
      </c>
      <c r="G2964" s="6">
        <f t="shared" si="93"/>
        <v>0.82830389392953296</v>
      </c>
    </row>
    <row r="2965" spans="1:7" x14ac:dyDescent="0.2">
      <c r="A2965" s="5" t="s">
        <v>2846</v>
      </c>
      <c r="B2965" s="5" t="s">
        <v>13</v>
      </c>
      <c r="C2965" s="5" t="s">
        <v>40</v>
      </c>
      <c r="D2965" s="5">
        <v>45835</v>
      </c>
      <c r="E2965" s="5">
        <v>31623</v>
      </c>
      <c r="F2965">
        <f t="shared" si="92"/>
        <v>14212</v>
      </c>
      <c r="G2965" s="6">
        <f t="shared" si="93"/>
        <v>0.53546128871214393</v>
      </c>
    </row>
    <row r="2966" spans="1:7" x14ac:dyDescent="0.2">
      <c r="A2966" s="5" t="s">
        <v>3361</v>
      </c>
      <c r="B2966" s="5" t="s">
        <v>13</v>
      </c>
      <c r="C2966" s="5" t="s">
        <v>40</v>
      </c>
      <c r="D2966" s="5">
        <v>35942</v>
      </c>
      <c r="E2966" s="5">
        <v>21840</v>
      </c>
      <c r="F2966">
        <f t="shared" si="92"/>
        <v>14102</v>
      </c>
      <c r="G2966" s="6">
        <f t="shared" si="93"/>
        <v>0.7186719169068545</v>
      </c>
    </row>
    <row r="2967" spans="1:7" x14ac:dyDescent="0.2">
      <c r="A2967" s="5" t="s">
        <v>3383</v>
      </c>
      <c r="B2967" s="5" t="s">
        <v>13</v>
      </c>
      <c r="C2967" s="5" t="s">
        <v>40</v>
      </c>
      <c r="D2967" s="5">
        <v>27502</v>
      </c>
      <c r="E2967" s="5">
        <v>13458</v>
      </c>
      <c r="F2967">
        <f t="shared" si="92"/>
        <v>14044</v>
      </c>
      <c r="G2967" s="6">
        <f t="shared" si="93"/>
        <v>1.0310177728815746</v>
      </c>
    </row>
    <row r="2968" spans="1:7" x14ac:dyDescent="0.2">
      <c r="A2968" s="5" t="s">
        <v>3402</v>
      </c>
      <c r="B2968" s="5" t="s">
        <v>13</v>
      </c>
      <c r="C2968" s="5" t="s">
        <v>40</v>
      </c>
      <c r="D2968" s="5">
        <v>109995</v>
      </c>
      <c r="E2968" s="5">
        <v>96171</v>
      </c>
      <c r="F2968">
        <f t="shared" si="92"/>
        <v>13824</v>
      </c>
      <c r="G2968" s="6">
        <f t="shared" si="93"/>
        <v>0.19376223441037466</v>
      </c>
    </row>
    <row r="2969" spans="1:7" x14ac:dyDescent="0.2">
      <c r="A2969" s="5" t="s">
        <v>763</v>
      </c>
      <c r="B2969" s="5" t="s">
        <v>13</v>
      </c>
      <c r="C2969" s="5" t="s">
        <v>40</v>
      </c>
      <c r="D2969" s="5">
        <v>70771</v>
      </c>
      <c r="E2969" s="5">
        <v>57376</v>
      </c>
      <c r="F2969">
        <f t="shared" si="92"/>
        <v>13395</v>
      </c>
      <c r="G2969" s="6">
        <f t="shared" si="93"/>
        <v>0.30270615242247417</v>
      </c>
    </row>
    <row r="2970" spans="1:7" x14ac:dyDescent="0.2">
      <c r="A2970" s="5" t="s">
        <v>359</v>
      </c>
      <c r="B2970" s="5" t="s">
        <v>13</v>
      </c>
      <c r="C2970" s="5" t="s">
        <v>40</v>
      </c>
      <c r="D2970" s="5">
        <v>275738</v>
      </c>
      <c r="E2970" s="5">
        <v>262544</v>
      </c>
      <c r="F2970">
        <f t="shared" si="92"/>
        <v>13194</v>
      </c>
      <c r="G2970" s="6">
        <f t="shared" si="93"/>
        <v>7.0738613091689828E-2</v>
      </c>
    </row>
    <row r="2971" spans="1:7" x14ac:dyDescent="0.2">
      <c r="A2971" s="5" t="s">
        <v>864</v>
      </c>
      <c r="B2971" s="5" t="s">
        <v>13</v>
      </c>
      <c r="C2971" s="5" t="s">
        <v>40</v>
      </c>
      <c r="D2971" s="5">
        <v>18481</v>
      </c>
      <c r="E2971" s="5">
        <v>6386</v>
      </c>
      <c r="F2971">
        <f t="shared" si="92"/>
        <v>12095</v>
      </c>
      <c r="G2971" s="6">
        <f t="shared" si="93"/>
        <v>1.5329105285086071</v>
      </c>
    </row>
    <row r="2972" spans="1:7" x14ac:dyDescent="0.2">
      <c r="A2972" s="5" t="s">
        <v>609</v>
      </c>
      <c r="B2972" s="5" t="s">
        <v>13</v>
      </c>
      <c r="C2972" s="5" t="s">
        <v>40</v>
      </c>
      <c r="D2972" s="5">
        <v>257071</v>
      </c>
      <c r="E2972" s="5">
        <v>245112</v>
      </c>
      <c r="F2972">
        <f t="shared" si="92"/>
        <v>11959</v>
      </c>
      <c r="G2972" s="6">
        <f t="shared" si="93"/>
        <v>6.8725479860273123E-2</v>
      </c>
    </row>
    <row r="2973" spans="1:7" x14ac:dyDescent="0.2">
      <c r="A2973" s="5" t="s">
        <v>3782</v>
      </c>
      <c r="B2973" s="5" t="s">
        <v>13</v>
      </c>
      <c r="C2973" s="5" t="s">
        <v>40</v>
      </c>
      <c r="D2973" s="5">
        <v>23323</v>
      </c>
      <c r="E2973" s="5">
        <v>11845</v>
      </c>
      <c r="F2973">
        <f t="shared" si="92"/>
        <v>11478</v>
      </c>
      <c r="G2973" s="6">
        <f t="shared" si="93"/>
        <v>0.97741523662815322</v>
      </c>
    </row>
    <row r="2974" spans="1:7" x14ac:dyDescent="0.2">
      <c r="A2974" s="5" t="s">
        <v>3630</v>
      </c>
      <c r="B2974" s="5" t="s">
        <v>13</v>
      </c>
      <c r="C2974" s="5" t="s">
        <v>40</v>
      </c>
      <c r="D2974" s="5">
        <v>121620</v>
      </c>
      <c r="E2974" s="5">
        <v>110334</v>
      </c>
      <c r="F2974">
        <f t="shared" si="92"/>
        <v>11286</v>
      </c>
      <c r="G2974" s="6">
        <f t="shared" si="93"/>
        <v>0.14050184778403982</v>
      </c>
    </row>
    <row r="2975" spans="1:7" x14ac:dyDescent="0.2">
      <c r="A2975" s="5" t="s">
        <v>4002</v>
      </c>
      <c r="B2975" s="5" t="s">
        <v>13</v>
      </c>
      <c r="C2975" s="5" t="s">
        <v>40</v>
      </c>
      <c r="D2975" s="5">
        <v>118908</v>
      </c>
      <c r="E2975" s="5">
        <v>107664</v>
      </c>
      <c r="F2975">
        <f t="shared" si="92"/>
        <v>11244</v>
      </c>
      <c r="G2975" s="6">
        <f t="shared" si="93"/>
        <v>0.14330858282316181</v>
      </c>
    </row>
    <row r="2976" spans="1:7" x14ac:dyDescent="0.2">
      <c r="A2976" s="5" t="s">
        <v>2842</v>
      </c>
      <c r="B2976" s="5" t="s">
        <v>13</v>
      </c>
      <c r="C2976" s="5" t="s">
        <v>40</v>
      </c>
      <c r="D2976" s="5">
        <v>99207</v>
      </c>
      <c r="E2976" s="5">
        <v>88011</v>
      </c>
      <c r="F2976">
        <f t="shared" si="92"/>
        <v>11196</v>
      </c>
      <c r="G2976" s="6">
        <f t="shared" si="93"/>
        <v>0.17275622081567518</v>
      </c>
    </row>
    <row r="2977" spans="1:7" x14ac:dyDescent="0.2">
      <c r="A2977" s="5" t="s">
        <v>793</v>
      </c>
      <c r="B2977" s="5" t="s">
        <v>13</v>
      </c>
      <c r="C2977" s="5" t="s">
        <v>40</v>
      </c>
      <c r="D2977" s="5">
        <v>161572</v>
      </c>
      <c r="E2977" s="5">
        <v>150485</v>
      </c>
      <c r="F2977">
        <f t="shared" si="92"/>
        <v>11087</v>
      </c>
      <c r="G2977" s="6">
        <f t="shared" si="93"/>
        <v>0.10255685705332772</v>
      </c>
    </row>
    <row r="2978" spans="1:7" x14ac:dyDescent="0.2">
      <c r="A2978" s="5" t="s">
        <v>302</v>
      </c>
      <c r="B2978" s="5" t="s">
        <v>13</v>
      </c>
      <c r="C2978" s="5" t="s">
        <v>40</v>
      </c>
      <c r="D2978" s="5">
        <v>108450</v>
      </c>
      <c r="E2978" s="5">
        <v>97466</v>
      </c>
      <c r="F2978">
        <f t="shared" si="92"/>
        <v>10984</v>
      </c>
      <c r="G2978" s="6">
        <f t="shared" si="93"/>
        <v>0.15405761126936757</v>
      </c>
    </row>
    <row r="2979" spans="1:7" x14ac:dyDescent="0.2">
      <c r="A2979" s="5" t="s">
        <v>684</v>
      </c>
      <c r="B2979" s="5" t="s">
        <v>13</v>
      </c>
      <c r="C2979" s="5" t="s">
        <v>40</v>
      </c>
      <c r="D2979" s="5">
        <v>106577</v>
      </c>
      <c r="E2979" s="5">
        <v>95928</v>
      </c>
      <c r="F2979">
        <f t="shared" si="92"/>
        <v>10649</v>
      </c>
      <c r="G2979" s="6">
        <f t="shared" si="93"/>
        <v>0.15187074244886423</v>
      </c>
    </row>
    <row r="2980" spans="1:7" x14ac:dyDescent="0.2">
      <c r="A2980" s="5" t="s">
        <v>687</v>
      </c>
      <c r="B2980" s="5" t="s">
        <v>13</v>
      </c>
      <c r="C2980" s="5" t="s">
        <v>40</v>
      </c>
      <c r="D2980" s="5">
        <v>35208</v>
      </c>
      <c r="E2980" s="5">
        <v>24717</v>
      </c>
      <c r="F2980">
        <f t="shared" si="92"/>
        <v>10491</v>
      </c>
      <c r="G2980" s="6">
        <f t="shared" si="93"/>
        <v>0.51038223698447105</v>
      </c>
    </row>
    <row r="2981" spans="1:7" x14ac:dyDescent="0.2">
      <c r="A2981" s="5" t="s">
        <v>4413</v>
      </c>
      <c r="B2981" s="5" t="s">
        <v>13</v>
      </c>
      <c r="C2981" s="5" t="s">
        <v>40</v>
      </c>
      <c r="D2981" s="5">
        <v>24158</v>
      </c>
      <c r="E2981" s="5">
        <v>13754</v>
      </c>
      <c r="F2981">
        <f t="shared" si="92"/>
        <v>10404</v>
      </c>
      <c r="G2981" s="6">
        <f t="shared" si="93"/>
        <v>0.81260459957431486</v>
      </c>
    </row>
    <row r="2982" spans="1:7" x14ac:dyDescent="0.2">
      <c r="A2982" s="5" t="s">
        <v>4053</v>
      </c>
      <c r="B2982" s="5" t="s">
        <v>13</v>
      </c>
      <c r="C2982" s="5" t="s">
        <v>40</v>
      </c>
      <c r="D2982" s="5">
        <v>13382</v>
      </c>
      <c r="E2982" s="5">
        <v>3901</v>
      </c>
      <c r="F2982">
        <f t="shared" si="92"/>
        <v>9481</v>
      </c>
      <c r="G2982" s="6">
        <f t="shared" si="93"/>
        <v>1.7781158708857046</v>
      </c>
    </row>
    <row r="2983" spans="1:7" x14ac:dyDescent="0.2">
      <c r="A2983" s="5" t="s">
        <v>3871</v>
      </c>
      <c r="B2983" s="5" t="s">
        <v>13</v>
      </c>
      <c r="C2983" s="5" t="s">
        <v>40</v>
      </c>
      <c r="D2983" s="5">
        <v>54213</v>
      </c>
      <c r="E2983" s="5">
        <v>45418</v>
      </c>
      <c r="F2983">
        <f t="shared" si="92"/>
        <v>8795</v>
      </c>
      <c r="G2983" s="6">
        <f t="shared" si="93"/>
        <v>0.25536951305051997</v>
      </c>
    </row>
    <row r="2984" spans="1:7" x14ac:dyDescent="0.2">
      <c r="A2984" s="5" t="s">
        <v>39</v>
      </c>
      <c r="B2984" s="5" t="s">
        <v>13</v>
      </c>
      <c r="C2984" s="5" t="s">
        <v>40</v>
      </c>
      <c r="D2984" s="5">
        <v>15089</v>
      </c>
      <c r="E2984" s="5">
        <v>6870</v>
      </c>
      <c r="F2984">
        <f t="shared" si="92"/>
        <v>8219</v>
      </c>
      <c r="G2984" s="6">
        <f t="shared" si="93"/>
        <v>1.1350008177127409</v>
      </c>
    </row>
    <row r="2985" spans="1:7" x14ac:dyDescent="0.2">
      <c r="A2985" s="5" t="s">
        <v>1791</v>
      </c>
      <c r="B2985" s="5" t="s">
        <v>13</v>
      </c>
      <c r="C2985" s="5" t="s">
        <v>40</v>
      </c>
      <c r="D2985" s="5">
        <v>78389</v>
      </c>
      <c r="E2985" s="5">
        <v>70542</v>
      </c>
      <c r="F2985">
        <f t="shared" si="92"/>
        <v>7847</v>
      </c>
      <c r="G2985" s="6">
        <f t="shared" si="93"/>
        <v>0.15216669445344835</v>
      </c>
    </row>
    <row r="2986" spans="1:7" x14ac:dyDescent="0.2">
      <c r="A2986" s="5" t="s">
        <v>4446</v>
      </c>
      <c r="B2986" s="5" t="s">
        <v>13</v>
      </c>
      <c r="C2986" s="5" t="s">
        <v>40</v>
      </c>
      <c r="D2986" s="5">
        <v>38835</v>
      </c>
      <c r="E2986" s="5">
        <v>31282</v>
      </c>
      <c r="F2986">
        <f t="shared" si="92"/>
        <v>7553</v>
      </c>
      <c r="G2986" s="6">
        <f t="shared" si="93"/>
        <v>0.31201574292859269</v>
      </c>
    </row>
    <row r="2987" spans="1:7" x14ac:dyDescent="0.2">
      <c r="A2987" s="5" t="s">
        <v>1826</v>
      </c>
      <c r="B2987" s="5" t="s">
        <v>13</v>
      </c>
      <c r="C2987" s="5" t="s">
        <v>40</v>
      </c>
      <c r="D2987" s="5">
        <v>230584</v>
      </c>
      <c r="E2987" s="5">
        <v>223539</v>
      </c>
      <c r="F2987">
        <f t="shared" si="92"/>
        <v>7045</v>
      </c>
      <c r="G2987" s="6">
        <f t="shared" si="93"/>
        <v>4.4765657179887064E-2</v>
      </c>
    </row>
    <row r="2988" spans="1:7" x14ac:dyDescent="0.2">
      <c r="A2988" s="5" t="s">
        <v>741</v>
      </c>
      <c r="B2988" s="5" t="s">
        <v>13</v>
      </c>
      <c r="C2988" s="5" t="s">
        <v>40</v>
      </c>
      <c r="D2988" s="5">
        <v>27860</v>
      </c>
      <c r="E2988" s="5">
        <v>20873</v>
      </c>
      <c r="F2988">
        <f t="shared" si="92"/>
        <v>6987</v>
      </c>
      <c r="G2988" s="6">
        <f t="shared" si="93"/>
        <v>0.41653995595983145</v>
      </c>
    </row>
    <row r="2989" spans="1:7" x14ac:dyDescent="0.2">
      <c r="A2989" s="5" t="s">
        <v>1490</v>
      </c>
      <c r="B2989" s="5" t="s">
        <v>13</v>
      </c>
      <c r="C2989" s="5" t="s">
        <v>40</v>
      </c>
      <c r="D2989" s="5">
        <v>10757</v>
      </c>
      <c r="E2989" s="5">
        <v>3906</v>
      </c>
      <c r="F2989">
        <f t="shared" si="92"/>
        <v>6851</v>
      </c>
      <c r="G2989" s="6">
        <f t="shared" si="93"/>
        <v>1.4612767334058581</v>
      </c>
    </row>
    <row r="2990" spans="1:7" x14ac:dyDescent="0.2">
      <c r="A2990" s="5" t="s">
        <v>3103</v>
      </c>
      <c r="B2990" s="5" t="s">
        <v>13</v>
      </c>
      <c r="C2990" s="5" t="s">
        <v>40</v>
      </c>
      <c r="D2990" s="5">
        <v>11326</v>
      </c>
      <c r="E2990" s="5">
        <v>5506</v>
      </c>
      <c r="F2990">
        <f t="shared" si="92"/>
        <v>5820</v>
      </c>
      <c r="G2990" s="6">
        <f t="shared" si="93"/>
        <v>1.0404272947567208</v>
      </c>
    </row>
    <row r="2991" spans="1:7" x14ac:dyDescent="0.2">
      <c r="A2991" s="5" t="s">
        <v>346</v>
      </c>
      <c r="B2991" s="5" t="s">
        <v>13</v>
      </c>
      <c r="C2991" s="5" t="s">
        <v>40</v>
      </c>
      <c r="D2991" s="5">
        <v>56032</v>
      </c>
      <c r="E2991" s="5">
        <v>50828</v>
      </c>
      <c r="F2991">
        <f t="shared" si="92"/>
        <v>5204</v>
      </c>
      <c r="G2991" s="6">
        <f t="shared" si="93"/>
        <v>0.14062488859287919</v>
      </c>
    </row>
    <row r="2992" spans="1:7" x14ac:dyDescent="0.2">
      <c r="A2992" s="5" t="s">
        <v>1345</v>
      </c>
      <c r="B2992" s="5" t="s">
        <v>13</v>
      </c>
      <c r="C2992" s="5" t="s">
        <v>40</v>
      </c>
      <c r="D2992" s="5">
        <v>55392</v>
      </c>
      <c r="E2992" s="5">
        <v>51015</v>
      </c>
      <c r="F2992">
        <f t="shared" si="92"/>
        <v>4377</v>
      </c>
      <c r="G2992" s="6">
        <f t="shared" si="93"/>
        <v>0.11875388845965651</v>
      </c>
    </row>
    <row r="2993" spans="1:7" x14ac:dyDescent="0.2">
      <c r="A2993" s="5" t="s">
        <v>657</v>
      </c>
      <c r="B2993" s="5" t="s">
        <v>13</v>
      </c>
      <c r="C2993" s="5" t="s">
        <v>40</v>
      </c>
      <c r="D2993" s="5">
        <v>174383</v>
      </c>
      <c r="E2993" s="5">
        <v>170297</v>
      </c>
      <c r="F2993">
        <f t="shared" si="92"/>
        <v>4086</v>
      </c>
      <c r="G2993" s="6">
        <f t="shared" si="93"/>
        <v>3.4206184766315179E-2</v>
      </c>
    </row>
    <row r="2994" spans="1:7" x14ac:dyDescent="0.2">
      <c r="A2994" s="5" t="s">
        <v>762</v>
      </c>
      <c r="B2994" s="5" t="s">
        <v>13</v>
      </c>
      <c r="C2994" s="5" t="s">
        <v>40</v>
      </c>
      <c r="D2994" s="5">
        <v>13360</v>
      </c>
      <c r="E2994" s="5">
        <v>9274</v>
      </c>
      <c r="F2994">
        <f t="shared" si="92"/>
        <v>4086</v>
      </c>
      <c r="G2994" s="6">
        <f t="shared" si="93"/>
        <v>0.52660880308044533</v>
      </c>
    </row>
    <row r="2995" spans="1:7" x14ac:dyDescent="0.2">
      <c r="A2995" s="5" t="s">
        <v>3077</v>
      </c>
      <c r="B2995" s="5" t="s">
        <v>13</v>
      </c>
      <c r="C2995" s="5" t="s">
        <v>40</v>
      </c>
      <c r="D2995" s="5">
        <v>59711</v>
      </c>
      <c r="E2995" s="5">
        <v>55660</v>
      </c>
      <c r="F2995">
        <f t="shared" si="92"/>
        <v>4051</v>
      </c>
      <c r="G2995" s="6">
        <f t="shared" si="93"/>
        <v>0.10135406308407971</v>
      </c>
    </row>
    <row r="2996" spans="1:7" x14ac:dyDescent="0.2">
      <c r="A2996" s="5" t="s">
        <v>1024</v>
      </c>
      <c r="B2996" s="5" t="s">
        <v>13</v>
      </c>
      <c r="C2996" s="5" t="s">
        <v>40</v>
      </c>
      <c r="D2996" s="5">
        <v>8646</v>
      </c>
      <c r="E2996" s="5">
        <v>4643</v>
      </c>
      <c r="F2996">
        <f t="shared" si="92"/>
        <v>4003</v>
      </c>
      <c r="G2996" s="6">
        <f t="shared" si="93"/>
        <v>0.89683171709718479</v>
      </c>
    </row>
    <row r="2997" spans="1:7" x14ac:dyDescent="0.2">
      <c r="A2997" s="5" t="s">
        <v>3347</v>
      </c>
      <c r="B2997" s="5" t="s">
        <v>13</v>
      </c>
      <c r="C2997" s="5" t="s">
        <v>40</v>
      </c>
      <c r="D2997" s="5">
        <v>68307</v>
      </c>
      <c r="E2997" s="5">
        <v>64425</v>
      </c>
      <c r="F2997">
        <f t="shared" si="92"/>
        <v>3882</v>
      </c>
      <c r="G2997" s="6">
        <f t="shared" si="93"/>
        <v>8.4411526618406049E-2</v>
      </c>
    </row>
    <row r="2998" spans="1:7" x14ac:dyDescent="0.2">
      <c r="A2998" s="5" t="s">
        <v>931</v>
      </c>
      <c r="B2998" s="5" t="s">
        <v>13</v>
      </c>
      <c r="C2998" s="5" t="s">
        <v>40</v>
      </c>
      <c r="D2998" s="5">
        <v>16781</v>
      </c>
      <c r="E2998" s="5">
        <v>13041</v>
      </c>
      <c r="F2998">
        <f t="shared" si="92"/>
        <v>3740</v>
      </c>
      <c r="G2998" s="6">
        <f t="shared" si="93"/>
        <v>0.36374953480036853</v>
      </c>
    </row>
    <row r="2999" spans="1:7" x14ac:dyDescent="0.2">
      <c r="A2999" s="5" t="s">
        <v>780</v>
      </c>
      <c r="B2999" s="5" t="s">
        <v>13</v>
      </c>
      <c r="C2999" s="5" t="s">
        <v>40</v>
      </c>
      <c r="D2999" s="5">
        <v>14889</v>
      </c>
      <c r="E2999" s="5">
        <v>11247</v>
      </c>
      <c r="F2999">
        <f t="shared" si="92"/>
        <v>3642</v>
      </c>
      <c r="G2999" s="6">
        <f t="shared" si="93"/>
        <v>0.40467525439692703</v>
      </c>
    </row>
    <row r="3000" spans="1:7" x14ac:dyDescent="0.2">
      <c r="A3000" s="5" t="s">
        <v>1043</v>
      </c>
      <c r="B3000" s="5" t="s">
        <v>13</v>
      </c>
      <c r="C3000" s="5" t="s">
        <v>40</v>
      </c>
      <c r="D3000" s="5">
        <v>8810</v>
      </c>
      <c r="E3000" s="5">
        <v>5681</v>
      </c>
      <c r="F3000">
        <f t="shared" si="92"/>
        <v>3129</v>
      </c>
      <c r="G3000" s="6">
        <f t="shared" si="93"/>
        <v>0.63290693485646621</v>
      </c>
    </row>
    <row r="3001" spans="1:7" x14ac:dyDescent="0.2">
      <c r="A3001" s="5" t="s">
        <v>627</v>
      </c>
      <c r="B3001" s="5" t="s">
        <v>13</v>
      </c>
      <c r="C3001" s="5" t="s">
        <v>40</v>
      </c>
      <c r="D3001" s="5">
        <v>30224</v>
      </c>
      <c r="E3001" s="5">
        <v>27159</v>
      </c>
      <c r="F3001">
        <f t="shared" si="92"/>
        <v>3065</v>
      </c>
      <c r="G3001" s="6">
        <f t="shared" si="93"/>
        <v>0.15425885989175417</v>
      </c>
    </row>
    <row r="3002" spans="1:7" x14ac:dyDescent="0.2">
      <c r="A3002" s="5" t="s">
        <v>1346</v>
      </c>
      <c r="B3002" s="5" t="s">
        <v>13</v>
      </c>
      <c r="C3002" s="5" t="s">
        <v>40</v>
      </c>
      <c r="D3002" s="5">
        <v>16345</v>
      </c>
      <c r="E3002" s="5">
        <v>13348</v>
      </c>
      <c r="F3002">
        <f t="shared" si="92"/>
        <v>2997</v>
      </c>
      <c r="G3002" s="6">
        <f t="shared" si="93"/>
        <v>0.29220596880553329</v>
      </c>
    </row>
    <row r="3003" spans="1:7" x14ac:dyDescent="0.2">
      <c r="A3003" s="5" t="s">
        <v>3602</v>
      </c>
      <c r="B3003" s="5" t="s">
        <v>13</v>
      </c>
      <c r="C3003" s="5" t="s">
        <v>40</v>
      </c>
      <c r="D3003" s="5">
        <v>52128</v>
      </c>
      <c r="E3003" s="5">
        <v>49284</v>
      </c>
      <c r="F3003">
        <f t="shared" si="92"/>
        <v>2844</v>
      </c>
      <c r="G3003" s="6">
        <f t="shared" si="93"/>
        <v>8.0937558775177942E-2</v>
      </c>
    </row>
    <row r="3004" spans="1:7" x14ac:dyDescent="0.2">
      <c r="A3004" s="5" t="s">
        <v>2344</v>
      </c>
      <c r="B3004" s="5" t="s">
        <v>13</v>
      </c>
      <c r="C3004" s="5" t="s">
        <v>40</v>
      </c>
      <c r="D3004" s="5">
        <v>60391</v>
      </c>
      <c r="E3004" s="5">
        <v>57624</v>
      </c>
      <c r="F3004">
        <f t="shared" si="92"/>
        <v>2767</v>
      </c>
      <c r="G3004" s="6">
        <f t="shared" si="93"/>
        <v>6.7662605916717078E-2</v>
      </c>
    </row>
    <row r="3005" spans="1:7" x14ac:dyDescent="0.2">
      <c r="A3005" s="5" t="s">
        <v>1034</v>
      </c>
      <c r="B3005" s="5" t="s">
        <v>13</v>
      </c>
      <c r="C3005" s="5" t="s">
        <v>40</v>
      </c>
      <c r="D3005" s="5">
        <v>13526</v>
      </c>
      <c r="E3005" s="5">
        <v>11160</v>
      </c>
      <c r="F3005">
        <f t="shared" si="92"/>
        <v>2366</v>
      </c>
      <c r="G3005" s="6">
        <f t="shared" si="93"/>
        <v>0.27737562068443217</v>
      </c>
    </row>
    <row r="3006" spans="1:7" x14ac:dyDescent="0.2">
      <c r="A3006" s="5" t="s">
        <v>1139</v>
      </c>
      <c r="B3006" s="5" t="s">
        <v>13</v>
      </c>
      <c r="C3006" s="5" t="s">
        <v>40</v>
      </c>
      <c r="D3006" s="5">
        <v>17054</v>
      </c>
      <c r="E3006" s="5">
        <v>14698</v>
      </c>
      <c r="F3006">
        <f t="shared" si="92"/>
        <v>2356</v>
      </c>
      <c r="G3006" s="6">
        <f t="shared" si="93"/>
        <v>0.21447674574779793</v>
      </c>
    </row>
    <row r="3007" spans="1:7" x14ac:dyDescent="0.2">
      <c r="A3007" s="5" t="s">
        <v>1535</v>
      </c>
      <c r="B3007" s="5" t="s">
        <v>13</v>
      </c>
      <c r="C3007" s="5" t="s">
        <v>40</v>
      </c>
      <c r="D3007" s="5">
        <v>13893</v>
      </c>
      <c r="E3007" s="5">
        <v>11548</v>
      </c>
      <c r="F3007">
        <f t="shared" si="92"/>
        <v>2345</v>
      </c>
      <c r="G3007" s="6">
        <f t="shared" si="93"/>
        <v>0.26669406487148184</v>
      </c>
    </row>
    <row r="3008" spans="1:7" x14ac:dyDescent="0.2">
      <c r="A3008" s="5" t="s">
        <v>1191</v>
      </c>
      <c r="B3008" s="5" t="s">
        <v>13</v>
      </c>
      <c r="C3008" s="5" t="s">
        <v>40</v>
      </c>
      <c r="D3008" s="5">
        <v>-795</v>
      </c>
      <c r="E3008" s="5">
        <v>-3129</v>
      </c>
      <c r="F3008">
        <f t="shared" si="92"/>
        <v>2334</v>
      </c>
      <c r="G3008" s="6">
        <f t="shared" si="93"/>
        <v>-1.9780296001643944</v>
      </c>
    </row>
    <row r="3009" spans="1:7" x14ac:dyDescent="0.2">
      <c r="A3009" s="5" t="s">
        <v>640</v>
      </c>
      <c r="B3009" s="5" t="s">
        <v>13</v>
      </c>
      <c r="C3009" s="5" t="s">
        <v>40</v>
      </c>
      <c r="D3009" s="5">
        <v>7125</v>
      </c>
      <c r="E3009" s="5">
        <v>4890</v>
      </c>
      <c r="F3009">
        <f t="shared" si="92"/>
        <v>2235</v>
      </c>
      <c r="G3009" s="6">
        <f t="shared" si="93"/>
        <v>0.54296301879550979</v>
      </c>
    </row>
    <row r="3010" spans="1:7" x14ac:dyDescent="0.2">
      <c r="A3010" s="5" t="s">
        <v>1317</v>
      </c>
      <c r="B3010" s="5" t="s">
        <v>13</v>
      </c>
      <c r="C3010" s="5" t="s">
        <v>40</v>
      </c>
      <c r="D3010" s="5">
        <v>11045</v>
      </c>
      <c r="E3010" s="5">
        <v>9097</v>
      </c>
      <c r="F3010">
        <f t="shared" si="92"/>
        <v>1948</v>
      </c>
      <c r="G3010" s="6">
        <f t="shared" si="93"/>
        <v>0.27990269277940832</v>
      </c>
    </row>
    <row r="3011" spans="1:7" x14ac:dyDescent="0.2">
      <c r="A3011" s="5" t="s">
        <v>1251</v>
      </c>
      <c r="B3011" s="5" t="s">
        <v>13</v>
      </c>
      <c r="C3011" s="5" t="s">
        <v>40</v>
      </c>
      <c r="D3011" s="5">
        <v>82961</v>
      </c>
      <c r="E3011" s="5">
        <v>81243</v>
      </c>
      <c r="F3011">
        <f t="shared" ref="F3011:F3074" si="94">D3011-E3011</f>
        <v>1718</v>
      </c>
      <c r="G3011" s="6">
        <f t="shared" ref="G3011:G3074" si="95">LOG((D3011+1)/(E3011+1), 2)</f>
        <v>3.0189402614885091E-2</v>
      </c>
    </row>
    <row r="3012" spans="1:7" x14ac:dyDescent="0.2">
      <c r="A3012" s="5" t="s">
        <v>689</v>
      </c>
      <c r="B3012" s="5" t="s">
        <v>13</v>
      </c>
      <c r="C3012" s="5" t="s">
        <v>40</v>
      </c>
      <c r="D3012" s="5">
        <v>9871</v>
      </c>
      <c r="E3012" s="5">
        <v>8234</v>
      </c>
      <c r="F3012">
        <f t="shared" si="94"/>
        <v>1637</v>
      </c>
      <c r="G3012" s="6">
        <f t="shared" si="95"/>
        <v>0.26157374453570081</v>
      </c>
    </row>
    <row r="3013" spans="1:7" x14ac:dyDescent="0.2">
      <c r="A3013" s="5" t="s">
        <v>926</v>
      </c>
      <c r="B3013" s="5" t="s">
        <v>13</v>
      </c>
      <c r="C3013" s="5" t="s">
        <v>40</v>
      </c>
      <c r="D3013" s="5">
        <v>12561</v>
      </c>
      <c r="E3013" s="5">
        <v>10950</v>
      </c>
      <c r="F3013">
        <f t="shared" si="94"/>
        <v>1611</v>
      </c>
      <c r="G3013" s="6">
        <f t="shared" si="95"/>
        <v>0.19800355766822253</v>
      </c>
    </row>
    <row r="3014" spans="1:7" x14ac:dyDescent="0.2">
      <c r="A3014" s="5" t="s">
        <v>767</v>
      </c>
      <c r="B3014" s="5" t="s">
        <v>13</v>
      </c>
      <c r="C3014" s="5" t="s">
        <v>40</v>
      </c>
      <c r="D3014" s="5">
        <v>31585</v>
      </c>
      <c r="E3014" s="5">
        <v>29987</v>
      </c>
      <c r="F3014">
        <f t="shared" si="94"/>
        <v>1598</v>
      </c>
      <c r="G3014" s="6">
        <f t="shared" si="95"/>
        <v>7.4899940825132461E-2</v>
      </c>
    </row>
    <row r="3015" spans="1:7" x14ac:dyDescent="0.2">
      <c r="A3015" s="5" t="s">
        <v>1049</v>
      </c>
      <c r="B3015" s="5" t="s">
        <v>13</v>
      </c>
      <c r="C3015" s="5" t="s">
        <v>40</v>
      </c>
      <c r="D3015" s="5">
        <v>11093</v>
      </c>
      <c r="E3015" s="5">
        <v>9606</v>
      </c>
      <c r="F3015">
        <f t="shared" si="94"/>
        <v>1487</v>
      </c>
      <c r="G3015" s="6">
        <f t="shared" si="95"/>
        <v>0.20762173783810894</v>
      </c>
    </row>
    <row r="3016" spans="1:7" x14ac:dyDescent="0.2">
      <c r="A3016" s="5" t="s">
        <v>1153</v>
      </c>
      <c r="B3016" s="5" t="s">
        <v>13</v>
      </c>
      <c r="C3016" s="5" t="s">
        <v>40</v>
      </c>
      <c r="D3016" s="5">
        <v>3374</v>
      </c>
      <c r="E3016" s="5">
        <v>1895</v>
      </c>
      <c r="F3016">
        <f t="shared" si="94"/>
        <v>1479</v>
      </c>
      <c r="G3016" s="6">
        <f t="shared" si="95"/>
        <v>0.83192853792729649</v>
      </c>
    </row>
    <row r="3017" spans="1:7" x14ac:dyDescent="0.2">
      <c r="A3017" s="5" t="s">
        <v>1541</v>
      </c>
      <c r="B3017" s="5" t="s">
        <v>13</v>
      </c>
      <c r="C3017" s="5" t="s">
        <v>40</v>
      </c>
      <c r="D3017" s="5">
        <v>3361</v>
      </c>
      <c r="E3017" s="5">
        <v>1918</v>
      </c>
      <c r="F3017">
        <f t="shared" si="94"/>
        <v>1443</v>
      </c>
      <c r="G3017" s="6">
        <f t="shared" si="95"/>
        <v>0.80896501304078705</v>
      </c>
    </row>
    <row r="3018" spans="1:7" x14ac:dyDescent="0.2">
      <c r="A3018" s="5" t="s">
        <v>951</v>
      </c>
      <c r="B3018" s="5" t="s">
        <v>13</v>
      </c>
      <c r="C3018" s="5" t="s">
        <v>40</v>
      </c>
      <c r="D3018" s="5">
        <v>3744</v>
      </c>
      <c r="E3018" s="5">
        <v>2534</v>
      </c>
      <c r="F3018">
        <f t="shared" si="94"/>
        <v>1210</v>
      </c>
      <c r="G3018" s="6">
        <f t="shared" si="95"/>
        <v>0.56297997145541057</v>
      </c>
    </row>
    <row r="3019" spans="1:7" x14ac:dyDescent="0.2">
      <c r="A3019" s="5" t="s">
        <v>3275</v>
      </c>
      <c r="B3019" s="5" t="s">
        <v>13</v>
      </c>
      <c r="C3019" s="5" t="s">
        <v>40</v>
      </c>
      <c r="D3019" s="5">
        <v>6390</v>
      </c>
      <c r="E3019" s="5">
        <v>5349</v>
      </c>
      <c r="F3019">
        <f t="shared" si="94"/>
        <v>1041</v>
      </c>
      <c r="G3019" s="6">
        <f t="shared" si="95"/>
        <v>0.25650279586595437</v>
      </c>
    </row>
    <row r="3020" spans="1:7" x14ac:dyDescent="0.2">
      <c r="A3020" s="5" t="s">
        <v>730</v>
      </c>
      <c r="B3020" s="5" t="s">
        <v>13</v>
      </c>
      <c r="C3020" s="5" t="s">
        <v>40</v>
      </c>
      <c r="D3020" s="5">
        <v>2449</v>
      </c>
      <c r="E3020" s="5">
        <v>1512</v>
      </c>
      <c r="F3020">
        <f t="shared" si="94"/>
        <v>937</v>
      </c>
      <c r="G3020" s="6">
        <f t="shared" si="95"/>
        <v>0.69536976167319564</v>
      </c>
    </row>
    <row r="3021" spans="1:7" x14ac:dyDescent="0.2">
      <c r="A3021" s="5" t="s">
        <v>374</v>
      </c>
      <c r="B3021" s="5" t="s">
        <v>13</v>
      </c>
      <c r="C3021" s="5" t="s">
        <v>40</v>
      </c>
      <c r="D3021" s="5">
        <v>5165</v>
      </c>
      <c r="E3021" s="5">
        <v>4297</v>
      </c>
      <c r="F3021">
        <f t="shared" si="94"/>
        <v>868</v>
      </c>
      <c r="G3021" s="6">
        <f t="shared" si="95"/>
        <v>0.26538216069021675</v>
      </c>
    </row>
    <row r="3022" spans="1:7" x14ac:dyDescent="0.2">
      <c r="A3022" s="5" t="s">
        <v>1236</v>
      </c>
      <c r="B3022" s="5" t="s">
        <v>13</v>
      </c>
      <c r="C3022" s="5" t="s">
        <v>40</v>
      </c>
      <c r="D3022" s="5">
        <v>1980</v>
      </c>
      <c r="E3022" s="5">
        <v>1166</v>
      </c>
      <c r="F3022">
        <f t="shared" si="94"/>
        <v>814</v>
      </c>
      <c r="G3022" s="6">
        <f t="shared" si="95"/>
        <v>0.76342431918213838</v>
      </c>
    </row>
    <row r="3023" spans="1:7" x14ac:dyDescent="0.2">
      <c r="A3023" s="5" t="s">
        <v>174</v>
      </c>
      <c r="B3023" s="5" t="s">
        <v>13</v>
      </c>
      <c r="C3023" s="5" t="s">
        <v>40</v>
      </c>
      <c r="D3023" s="5">
        <v>1624</v>
      </c>
      <c r="E3023" s="5">
        <v>845</v>
      </c>
      <c r="F3023">
        <f t="shared" si="94"/>
        <v>779</v>
      </c>
      <c r="G3023" s="6">
        <f t="shared" si="95"/>
        <v>0.94171014968322941</v>
      </c>
    </row>
    <row r="3024" spans="1:7" x14ac:dyDescent="0.2">
      <c r="A3024" s="5" t="s">
        <v>3431</v>
      </c>
      <c r="B3024" s="5" t="s">
        <v>13</v>
      </c>
      <c r="C3024" s="5" t="s">
        <v>40</v>
      </c>
      <c r="D3024" s="5">
        <v>8031</v>
      </c>
      <c r="E3024" s="5">
        <v>7306</v>
      </c>
      <c r="F3024">
        <f t="shared" si="94"/>
        <v>725</v>
      </c>
      <c r="G3024" s="6">
        <f t="shared" si="95"/>
        <v>0.13648006194567699</v>
      </c>
    </row>
    <row r="3025" spans="1:7" x14ac:dyDescent="0.2">
      <c r="A3025" s="5" t="s">
        <v>2608</v>
      </c>
      <c r="B3025" s="5" t="s">
        <v>13</v>
      </c>
      <c r="C3025" s="5" t="s">
        <v>40</v>
      </c>
      <c r="D3025" s="5">
        <v>45465</v>
      </c>
      <c r="E3025" s="5">
        <v>44778</v>
      </c>
      <c r="F3025">
        <f t="shared" si="94"/>
        <v>687</v>
      </c>
      <c r="G3025" s="6">
        <f t="shared" si="95"/>
        <v>2.1965774053269504E-2</v>
      </c>
    </row>
    <row r="3026" spans="1:7" x14ac:dyDescent="0.2">
      <c r="A3026" s="5" t="s">
        <v>1119</v>
      </c>
      <c r="B3026" s="5" t="s">
        <v>13</v>
      </c>
      <c r="C3026" s="5" t="s">
        <v>40</v>
      </c>
      <c r="D3026" s="5">
        <v>33215</v>
      </c>
      <c r="E3026" s="5">
        <v>32604</v>
      </c>
      <c r="F3026">
        <f t="shared" si="94"/>
        <v>611</v>
      </c>
      <c r="G3026" s="6">
        <f t="shared" si="95"/>
        <v>2.6785129073539242E-2</v>
      </c>
    </row>
    <row r="3027" spans="1:7" x14ac:dyDescent="0.2">
      <c r="A3027" s="5" t="s">
        <v>963</v>
      </c>
      <c r="B3027" s="5" t="s">
        <v>13</v>
      </c>
      <c r="C3027" s="5" t="s">
        <v>40</v>
      </c>
      <c r="D3027" s="5">
        <v>26751</v>
      </c>
      <c r="E3027" s="5">
        <v>26274</v>
      </c>
      <c r="F3027">
        <f t="shared" si="94"/>
        <v>477</v>
      </c>
      <c r="G3027" s="6">
        <f t="shared" si="95"/>
        <v>2.5955988343979733E-2</v>
      </c>
    </row>
    <row r="3028" spans="1:7" x14ac:dyDescent="0.2">
      <c r="A3028" s="5" t="s">
        <v>632</v>
      </c>
      <c r="B3028" s="5" t="s">
        <v>13</v>
      </c>
      <c r="C3028" s="5" t="s">
        <v>40</v>
      </c>
      <c r="D3028" s="5">
        <v>1545</v>
      </c>
      <c r="E3028" s="5">
        <v>1112</v>
      </c>
      <c r="F3028">
        <f t="shared" si="94"/>
        <v>433</v>
      </c>
      <c r="G3028" s="6">
        <f t="shared" si="95"/>
        <v>0.47408672658288797</v>
      </c>
    </row>
    <row r="3029" spans="1:7" x14ac:dyDescent="0.2">
      <c r="A3029" s="5" t="s">
        <v>965</v>
      </c>
      <c r="B3029" s="5" t="s">
        <v>13</v>
      </c>
      <c r="C3029" s="5" t="s">
        <v>40</v>
      </c>
      <c r="D3029" s="5">
        <v>5172</v>
      </c>
      <c r="E3029" s="5">
        <v>4766</v>
      </c>
      <c r="F3029">
        <f t="shared" si="94"/>
        <v>406</v>
      </c>
      <c r="G3029" s="6">
        <f t="shared" si="95"/>
        <v>0.11791956613407978</v>
      </c>
    </row>
    <row r="3030" spans="1:7" x14ac:dyDescent="0.2">
      <c r="A3030" s="5" t="s">
        <v>4500</v>
      </c>
      <c r="B3030" s="5" t="s">
        <v>13</v>
      </c>
      <c r="C3030" s="5" t="s">
        <v>40</v>
      </c>
      <c r="D3030" s="5">
        <v>309190</v>
      </c>
      <c r="E3030" s="5">
        <v>308795</v>
      </c>
      <c r="F3030">
        <f t="shared" si="94"/>
        <v>395</v>
      </c>
      <c r="G3030" s="6">
        <f t="shared" si="95"/>
        <v>1.8442608623013607E-3</v>
      </c>
    </row>
    <row r="3031" spans="1:7" x14ac:dyDescent="0.2">
      <c r="A3031" s="5" t="s">
        <v>337</v>
      </c>
      <c r="B3031" s="5" t="s">
        <v>13</v>
      </c>
      <c r="C3031" s="5" t="s">
        <v>40</v>
      </c>
      <c r="D3031" s="5">
        <v>627</v>
      </c>
      <c r="E3031" s="5">
        <v>287</v>
      </c>
      <c r="F3031">
        <f t="shared" si="94"/>
        <v>340</v>
      </c>
      <c r="G3031" s="6">
        <f t="shared" si="95"/>
        <v>1.1246957474493144</v>
      </c>
    </row>
    <row r="3032" spans="1:7" x14ac:dyDescent="0.2">
      <c r="A3032" s="5" t="s">
        <v>1459</v>
      </c>
      <c r="B3032" s="5" t="s">
        <v>13</v>
      </c>
      <c r="C3032" s="5" t="s">
        <v>40</v>
      </c>
      <c r="D3032" s="5">
        <v>759</v>
      </c>
      <c r="E3032" s="5">
        <v>449</v>
      </c>
      <c r="F3032">
        <f t="shared" si="94"/>
        <v>310</v>
      </c>
      <c r="G3032" s="6">
        <f t="shared" si="95"/>
        <v>0.75607441711391077</v>
      </c>
    </row>
    <row r="3033" spans="1:7" x14ac:dyDescent="0.2">
      <c r="A3033" s="5" t="s">
        <v>2666</v>
      </c>
      <c r="B3033" s="5" t="s">
        <v>13</v>
      </c>
      <c r="C3033" s="5" t="s">
        <v>40</v>
      </c>
      <c r="D3033" s="5">
        <v>34078</v>
      </c>
      <c r="E3033" s="5">
        <v>33850</v>
      </c>
      <c r="F3033">
        <f t="shared" si="94"/>
        <v>228</v>
      </c>
      <c r="G3033" s="6">
        <f t="shared" si="95"/>
        <v>9.6845489334134467E-3</v>
      </c>
    </row>
    <row r="3034" spans="1:7" x14ac:dyDescent="0.2">
      <c r="A3034" s="5" t="s">
        <v>981</v>
      </c>
      <c r="B3034" s="5" t="s">
        <v>13</v>
      </c>
      <c r="C3034" s="5" t="s">
        <v>40</v>
      </c>
      <c r="D3034" s="5">
        <v>3842</v>
      </c>
      <c r="E3034" s="5">
        <v>3675</v>
      </c>
      <c r="F3034">
        <f t="shared" si="94"/>
        <v>167</v>
      </c>
      <c r="G3034" s="6">
        <f t="shared" si="95"/>
        <v>6.4096209773768328E-2</v>
      </c>
    </row>
    <row r="3035" spans="1:7" x14ac:dyDescent="0.2">
      <c r="A3035" s="5" t="s">
        <v>4422</v>
      </c>
      <c r="B3035" s="5" t="s">
        <v>13</v>
      </c>
      <c r="C3035" s="5" t="s">
        <v>40</v>
      </c>
      <c r="D3035" s="5">
        <v>13398</v>
      </c>
      <c r="E3035" s="5">
        <v>13235</v>
      </c>
      <c r="F3035">
        <f t="shared" si="94"/>
        <v>163</v>
      </c>
      <c r="G3035" s="6">
        <f t="shared" si="95"/>
        <v>1.7658136093430542E-2</v>
      </c>
    </row>
    <row r="3036" spans="1:7" x14ac:dyDescent="0.2">
      <c r="A3036" s="5" t="s">
        <v>527</v>
      </c>
      <c r="B3036" s="5" t="s">
        <v>13</v>
      </c>
      <c r="C3036" s="5" t="s">
        <v>40</v>
      </c>
      <c r="D3036" s="5">
        <v>737</v>
      </c>
      <c r="E3036" s="5">
        <v>604</v>
      </c>
      <c r="F3036">
        <f t="shared" si="94"/>
        <v>133</v>
      </c>
      <c r="G3036" s="6">
        <f t="shared" si="95"/>
        <v>0.28668567389843924</v>
      </c>
    </row>
    <row r="3037" spans="1:7" x14ac:dyDescent="0.2">
      <c r="A3037" s="5" t="s">
        <v>311</v>
      </c>
      <c r="B3037" s="5" t="s">
        <v>13</v>
      </c>
      <c r="C3037" s="5" t="s">
        <v>40</v>
      </c>
      <c r="D3037" s="5">
        <v>189</v>
      </c>
      <c r="E3037" s="5">
        <v>71</v>
      </c>
      <c r="F3037">
        <f t="shared" si="94"/>
        <v>118</v>
      </c>
      <c r="G3037" s="6">
        <f t="shared" si="95"/>
        <v>1.3999306068886355</v>
      </c>
    </row>
    <row r="3038" spans="1:7" x14ac:dyDescent="0.2">
      <c r="A3038" s="5" t="s">
        <v>1040</v>
      </c>
      <c r="B3038" s="5" t="s">
        <v>13</v>
      </c>
      <c r="C3038" s="5" t="s">
        <v>40</v>
      </c>
      <c r="D3038" s="5">
        <v>84</v>
      </c>
      <c r="E3038" s="5">
        <v>0</v>
      </c>
      <c r="F3038">
        <f t="shared" si="94"/>
        <v>84</v>
      </c>
      <c r="G3038" s="6">
        <f t="shared" si="95"/>
        <v>6.4093909361377026</v>
      </c>
    </row>
    <row r="3039" spans="1:7" x14ac:dyDescent="0.2">
      <c r="A3039" s="5" t="s">
        <v>914</v>
      </c>
      <c r="B3039" s="5" t="s">
        <v>13</v>
      </c>
      <c r="C3039" s="5" t="s">
        <v>40</v>
      </c>
      <c r="D3039" s="5">
        <v>2257</v>
      </c>
      <c r="E3039" s="5">
        <v>2178</v>
      </c>
      <c r="F3039">
        <f t="shared" si="94"/>
        <v>79</v>
      </c>
      <c r="G3039" s="6">
        <f t="shared" si="95"/>
        <v>5.1379289657094124E-2</v>
      </c>
    </row>
    <row r="3040" spans="1:7" x14ac:dyDescent="0.2">
      <c r="A3040" s="5" t="s">
        <v>211</v>
      </c>
      <c r="B3040" s="5" t="s">
        <v>13</v>
      </c>
      <c r="C3040" s="5" t="s">
        <v>40</v>
      </c>
      <c r="D3040" s="5">
        <v>5022</v>
      </c>
      <c r="E3040" s="5">
        <v>4945</v>
      </c>
      <c r="F3040">
        <f t="shared" si="94"/>
        <v>77</v>
      </c>
      <c r="G3040" s="6">
        <f t="shared" si="95"/>
        <v>2.2287035281891666E-2</v>
      </c>
    </row>
    <row r="3041" spans="1:7" x14ac:dyDescent="0.2">
      <c r="A3041" s="5" t="s">
        <v>1275</v>
      </c>
      <c r="B3041" s="5" t="s">
        <v>13</v>
      </c>
      <c r="C3041" s="5" t="s">
        <v>40</v>
      </c>
      <c r="D3041" s="5">
        <v>345</v>
      </c>
      <c r="E3041" s="5">
        <v>316</v>
      </c>
      <c r="F3041">
        <f t="shared" si="94"/>
        <v>29</v>
      </c>
      <c r="G3041" s="6">
        <f t="shared" si="95"/>
        <v>0.12628919749731751</v>
      </c>
    </row>
    <row r="3042" spans="1:7" x14ac:dyDescent="0.2">
      <c r="A3042" s="5" t="s">
        <v>622</v>
      </c>
      <c r="B3042" s="5" t="s">
        <v>13</v>
      </c>
      <c r="C3042" s="5" t="s">
        <v>40</v>
      </c>
      <c r="D3042" s="5">
        <v>3595</v>
      </c>
      <c r="E3042" s="5">
        <v>3595</v>
      </c>
      <c r="F3042">
        <f t="shared" si="94"/>
        <v>0</v>
      </c>
      <c r="G3042" s="6">
        <f t="shared" si="95"/>
        <v>0</v>
      </c>
    </row>
    <row r="3043" spans="1:7" x14ac:dyDescent="0.2">
      <c r="A3043" s="5" t="s">
        <v>862</v>
      </c>
      <c r="B3043" s="5" t="s">
        <v>13</v>
      </c>
      <c r="C3043" s="5" t="s">
        <v>40</v>
      </c>
      <c r="D3043" s="5">
        <v>2652</v>
      </c>
      <c r="E3043" s="5">
        <v>2725</v>
      </c>
      <c r="F3043">
        <f t="shared" si="94"/>
        <v>-73</v>
      </c>
      <c r="G3043" s="6">
        <f t="shared" si="95"/>
        <v>-3.9160886576513607E-2</v>
      </c>
    </row>
    <row r="3044" spans="1:7" x14ac:dyDescent="0.2">
      <c r="A3044" s="5" t="s">
        <v>1423</v>
      </c>
      <c r="B3044" s="5" t="s">
        <v>13</v>
      </c>
      <c r="C3044" s="5" t="s">
        <v>40</v>
      </c>
      <c r="D3044" s="5">
        <v>1116</v>
      </c>
      <c r="E3044" s="5">
        <v>1189</v>
      </c>
      <c r="F3044">
        <f t="shared" si="94"/>
        <v>-73</v>
      </c>
      <c r="G3044" s="6">
        <f t="shared" si="95"/>
        <v>-9.1332387711991023E-2</v>
      </c>
    </row>
    <row r="3045" spans="1:7" x14ac:dyDescent="0.2">
      <c r="A3045" s="5" t="s">
        <v>905</v>
      </c>
      <c r="B3045" s="5" t="s">
        <v>13</v>
      </c>
      <c r="C3045" s="5" t="s">
        <v>40</v>
      </c>
      <c r="D3045" s="5">
        <v>1358</v>
      </c>
      <c r="E3045" s="5">
        <v>1464</v>
      </c>
      <c r="F3045">
        <f t="shared" si="94"/>
        <v>-106</v>
      </c>
      <c r="G3045" s="6">
        <f t="shared" si="95"/>
        <v>-0.10835520854221901</v>
      </c>
    </row>
    <row r="3046" spans="1:7" x14ac:dyDescent="0.2">
      <c r="A3046" s="5" t="s">
        <v>1439</v>
      </c>
      <c r="B3046" s="5" t="s">
        <v>13</v>
      </c>
      <c r="C3046" s="5" t="s">
        <v>40</v>
      </c>
      <c r="D3046" s="5">
        <v>0</v>
      </c>
      <c r="E3046" s="5">
        <v>129</v>
      </c>
      <c r="F3046">
        <f t="shared" si="94"/>
        <v>-129</v>
      </c>
      <c r="G3046" s="6">
        <f t="shared" si="95"/>
        <v>-7.0223678130284544</v>
      </c>
    </row>
    <row r="3047" spans="1:7" x14ac:dyDescent="0.2">
      <c r="A3047" s="5" t="s">
        <v>507</v>
      </c>
      <c r="B3047" s="5" t="s">
        <v>13</v>
      </c>
      <c r="C3047" s="5" t="s">
        <v>40</v>
      </c>
      <c r="D3047" s="5">
        <v>402</v>
      </c>
      <c r="E3047" s="5">
        <v>562</v>
      </c>
      <c r="F3047">
        <f t="shared" si="94"/>
        <v>-160</v>
      </c>
      <c r="G3047" s="6">
        <f t="shared" si="95"/>
        <v>-0.48235508355226214</v>
      </c>
    </row>
    <row r="3048" spans="1:7" x14ac:dyDescent="0.2">
      <c r="A3048" s="5" t="s">
        <v>897</v>
      </c>
      <c r="B3048" s="5" t="s">
        <v>13</v>
      </c>
      <c r="C3048" s="5" t="s">
        <v>40</v>
      </c>
      <c r="D3048" s="5">
        <v>351</v>
      </c>
      <c r="E3048" s="5">
        <v>549</v>
      </c>
      <c r="F3048">
        <f t="shared" si="94"/>
        <v>-198</v>
      </c>
      <c r="G3048" s="6">
        <f t="shared" si="95"/>
        <v>-0.6438561897747247</v>
      </c>
    </row>
    <row r="3049" spans="1:7" x14ac:dyDescent="0.2">
      <c r="A3049" s="5" t="s">
        <v>330</v>
      </c>
      <c r="B3049" s="5" t="s">
        <v>13</v>
      </c>
      <c r="C3049" s="5" t="s">
        <v>40</v>
      </c>
      <c r="D3049" s="5">
        <v>1015</v>
      </c>
      <c r="E3049" s="5">
        <v>1429</v>
      </c>
      <c r="F3049">
        <f t="shared" si="94"/>
        <v>-414</v>
      </c>
      <c r="G3049" s="6">
        <f t="shared" si="95"/>
        <v>-0.49311474489358592</v>
      </c>
    </row>
    <row r="3050" spans="1:7" x14ac:dyDescent="0.2">
      <c r="A3050" s="5" t="s">
        <v>560</v>
      </c>
      <c r="B3050" s="5" t="s">
        <v>13</v>
      </c>
      <c r="C3050" s="5" t="s">
        <v>40</v>
      </c>
      <c r="D3050" s="5">
        <v>1897</v>
      </c>
      <c r="E3050" s="5">
        <v>2404</v>
      </c>
      <c r="F3050">
        <f t="shared" si="94"/>
        <v>-507</v>
      </c>
      <c r="G3050" s="6">
        <f t="shared" si="95"/>
        <v>-0.34155690163629487</v>
      </c>
    </row>
    <row r="3051" spans="1:7" x14ac:dyDescent="0.2">
      <c r="A3051" s="5" t="s">
        <v>879</v>
      </c>
      <c r="B3051" s="5" t="s">
        <v>13</v>
      </c>
      <c r="C3051" s="5" t="s">
        <v>40</v>
      </c>
      <c r="D3051" s="5">
        <v>1684</v>
      </c>
      <c r="E3051" s="5">
        <v>2297</v>
      </c>
      <c r="F3051">
        <f t="shared" si="94"/>
        <v>-613</v>
      </c>
      <c r="G3051" s="6">
        <f t="shared" si="95"/>
        <v>-0.44763020657689245</v>
      </c>
    </row>
    <row r="3052" spans="1:7" x14ac:dyDescent="0.2">
      <c r="A3052" s="5" t="s">
        <v>613</v>
      </c>
      <c r="B3052" s="5" t="s">
        <v>13</v>
      </c>
      <c r="C3052" s="5" t="s">
        <v>40</v>
      </c>
      <c r="D3052" s="5">
        <v>3701</v>
      </c>
      <c r="E3052" s="5">
        <v>4326</v>
      </c>
      <c r="F3052">
        <f t="shared" si="94"/>
        <v>-625</v>
      </c>
      <c r="G3052" s="6">
        <f t="shared" si="95"/>
        <v>-0.22506222555131716</v>
      </c>
    </row>
    <row r="3053" spans="1:7" x14ac:dyDescent="0.2">
      <c r="A3053" s="5" t="s">
        <v>362</v>
      </c>
      <c r="B3053" s="5" t="s">
        <v>13</v>
      </c>
      <c r="C3053" s="5" t="s">
        <v>40</v>
      </c>
      <c r="D3053" s="5">
        <v>1714</v>
      </c>
      <c r="E3053" s="5">
        <v>2350</v>
      </c>
      <c r="F3053">
        <f t="shared" si="94"/>
        <v>-636</v>
      </c>
      <c r="G3053" s="6">
        <f t="shared" si="95"/>
        <v>-0.4550659625928466</v>
      </c>
    </row>
    <row r="3054" spans="1:7" x14ac:dyDescent="0.2">
      <c r="A3054" s="5" t="s">
        <v>975</v>
      </c>
      <c r="B3054" s="5" t="s">
        <v>13</v>
      </c>
      <c r="C3054" s="5" t="s">
        <v>40</v>
      </c>
      <c r="D3054" s="5">
        <v>4684</v>
      </c>
      <c r="E3054" s="5">
        <v>5523</v>
      </c>
      <c r="F3054">
        <f t="shared" si="94"/>
        <v>-839</v>
      </c>
      <c r="G3054" s="6">
        <f t="shared" si="95"/>
        <v>-0.23766427171150173</v>
      </c>
    </row>
    <row r="3055" spans="1:7" x14ac:dyDescent="0.2">
      <c r="A3055" s="5" t="s">
        <v>1178</v>
      </c>
      <c r="B3055" s="5" t="s">
        <v>13</v>
      </c>
      <c r="C3055" s="5" t="s">
        <v>40</v>
      </c>
      <c r="D3055" s="5">
        <v>2830</v>
      </c>
      <c r="E3055" s="5">
        <v>3693</v>
      </c>
      <c r="F3055">
        <f t="shared" si="94"/>
        <v>-863</v>
      </c>
      <c r="G3055" s="6">
        <f t="shared" si="95"/>
        <v>-0.38387211707669106</v>
      </c>
    </row>
    <row r="3056" spans="1:7" x14ac:dyDescent="0.2">
      <c r="A3056" s="5" t="s">
        <v>620</v>
      </c>
      <c r="B3056" s="5" t="s">
        <v>13</v>
      </c>
      <c r="C3056" s="5" t="s">
        <v>40</v>
      </c>
      <c r="D3056" s="5">
        <v>8673</v>
      </c>
      <c r="E3056" s="5">
        <v>9953</v>
      </c>
      <c r="F3056">
        <f t="shared" si="94"/>
        <v>-1280</v>
      </c>
      <c r="G3056" s="6">
        <f t="shared" si="95"/>
        <v>-0.19857894381391647</v>
      </c>
    </row>
    <row r="3057" spans="1:7" x14ac:dyDescent="0.2">
      <c r="A3057" s="5" t="s">
        <v>827</v>
      </c>
      <c r="B3057" s="5" t="s">
        <v>13</v>
      </c>
      <c r="C3057" s="5" t="s">
        <v>40</v>
      </c>
      <c r="D3057" s="5">
        <v>4860</v>
      </c>
      <c r="E3057" s="5">
        <v>6256</v>
      </c>
      <c r="F3057">
        <f t="shared" si="94"/>
        <v>-1396</v>
      </c>
      <c r="G3057" s="6">
        <f t="shared" si="95"/>
        <v>-0.36421796991075667</v>
      </c>
    </row>
    <row r="3058" spans="1:7" x14ac:dyDescent="0.2">
      <c r="A3058" s="5" t="s">
        <v>883</v>
      </c>
      <c r="B3058" s="5" t="s">
        <v>13</v>
      </c>
      <c r="C3058" s="5" t="s">
        <v>40</v>
      </c>
      <c r="D3058" s="5">
        <v>11767</v>
      </c>
      <c r="E3058" s="5">
        <v>13306</v>
      </c>
      <c r="F3058">
        <f t="shared" si="94"/>
        <v>-1539</v>
      </c>
      <c r="G3058" s="6">
        <f t="shared" si="95"/>
        <v>-0.17731620745132606</v>
      </c>
    </row>
    <row r="3059" spans="1:7" x14ac:dyDescent="0.2">
      <c r="A3059" s="5" t="s">
        <v>700</v>
      </c>
      <c r="B3059" s="5" t="s">
        <v>13</v>
      </c>
      <c r="C3059" s="5" t="s">
        <v>40</v>
      </c>
      <c r="D3059" s="5">
        <v>186685</v>
      </c>
      <c r="E3059" s="5">
        <v>188395</v>
      </c>
      <c r="F3059">
        <f t="shared" si="94"/>
        <v>-1710</v>
      </c>
      <c r="G3059" s="6">
        <f t="shared" si="95"/>
        <v>-1.3154593459494563E-2</v>
      </c>
    </row>
    <row r="3060" spans="1:7" x14ac:dyDescent="0.2">
      <c r="A3060" s="5" t="s">
        <v>4276</v>
      </c>
      <c r="B3060" s="5" t="s">
        <v>13</v>
      </c>
      <c r="C3060" s="5" t="s">
        <v>40</v>
      </c>
      <c r="D3060" s="5">
        <v>33236</v>
      </c>
      <c r="E3060" s="5">
        <v>34951</v>
      </c>
      <c r="F3060">
        <f t="shared" si="94"/>
        <v>-1715</v>
      </c>
      <c r="G3060" s="6">
        <f t="shared" si="95"/>
        <v>-7.258484179629171E-2</v>
      </c>
    </row>
    <row r="3061" spans="1:7" x14ac:dyDescent="0.2">
      <c r="A3061" s="5" t="s">
        <v>639</v>
      </c>
      <c r="B3061" s="5" t="s">
        <v>13</v>
      </c>
      <c r="C3061" s="5" t="s">
        <v>40</v>
      </c>
      <c r="D3061" s="5">
        <v>7199</v>
      </c>
      <c r="E3061" s="5">
        <v>9201</v>
      </c>
      <c r="F3061">
        <f t="shared" si="94"/>
        <v>-2002</v>
      </c>
      <c r="G3061" s="6">
        <f t="shared" si="95"/>
        <v>-0.35395054988620778</v>
      </c>
    </row>
    <row r="3062" spans="1:7" x14ac:dyDescent="0.2">
      <c r="A3062" s="5" t="s">
        <v>1497</v>
      </c>
      <c r="B3062" s="5" t="s">
        <v>13</v>
      </c>
      <c r="C3062" s="5" t="s">
        <v>40</v>
      </c>
      <c r="D3062" s="5">
        <v>20066</v>
      </c>
      <c r="E3062" s="5">
        <v>22127</v>
      </c>
      <c r="F3062">
        <f t="shared" si="94"/>
        <v>-2061</v>
      </c>
      <c r="G3062" s="6">
        <f t="shared" si="95"/>
        <v>-0.14104811050236474</v>
      </c>
    </row>
    <row r="3063" spans="1:7" x14ac:dyDescent="0.2">
      <c r="A3063" s="5" t="s">
        <v>795</v>
      </c>
      <c r="B3063" s="5" t="s">
        <v>13</v>
      </c>
      <c r="C3063" s="5" t="s">
        <v>40</v>
      </c>
      <c r="D3063" s="5">
        <v>11538</v>
      </c>
      <c r="E3063" s="5">
        <v>14345</v>
      </c>
      <c r="F3063">
        <f t="shared" si="94"/>
        <v>-2807</v>
      </c>
      <c r="G3063" s="6">
        <f t="shared" si="95"/>
        <v>-0.31413033421821923</v>
      </c>
    </row>
    <row r="3064" spans="1:7" x14ac:dyDescent="0.2">
      <c r="A3064" s="5" t="s">
        <v>4769</v>
      </c>
      <c r="B3064" s="5" t="s">
        <v>13</v>
      </c>
      <c r="C3064" s="5" t="s">
        <v>40</v>
      </c>
      <c r="D3064" s="5">
        <v>76170</v>
      </c>
      <c r="E3064" s="5">
        <v>78979</v>
      </c>
      <c r="F3064">
        <f t="shared" si="94"/>
        <v>-2809</v>
      </c>
      <c r="G3064" s="6">
        <f t="shared" si="95"/>
        <v>-5.2245531753354862E-2</v>
      </c>
    </row>
    <row r="3065" spans="1:7" x14ac:dyDescent="0.2">
      <c r="A3065" s="5" t="s">
        <v>1283</v>
      </c>
      <c r="B3065" s="5" t="s">
        <v>13</v>
      </c>
      <c r="C3065" s="5" t="s">
        <v>40</v>
      </c>
      <c r="D3065" s="5">
        <v>21096</v>
      </c>
      <c r="E3065" s="5">
        <v>24206</v>
      </c>
      <c r="F3065">
        <f t="shared" si="94"/>
        <v>-3110</v>
      </c>
      <c r="G3065" s="6">
        <f t="shared" si="95"/>
        <v>-0.1983864338086283</v>
      </c>
    </row>
    <row r="3066" spans="1:7" x14ac:dyDescent="0.2">
      <c r="A3066" s="5" t="s">
        <v>1286</v>
      </c>
      <c r="B3066" s="5" t="s">
        <v>13</v>
      </c>
      <c r="C3066" s="5" t="s">
        <v>40</v>
      </c>
      <c r="D3066" s="5">
        <v>76214</v>
      </c>
      <c r="E3066" s="5">
        <v>80220</v>
      </c>
      <c r="F3066">
        <f t="shared" si="94"/>
        <v>-4006</v>
      </c>
      <c r="G3066" s="6">
        <f t="shared" si="95"/>
        <v>-7.3904985414922644E-2</v>
      </c>
    </row>
    <row r="3067" spans="1:7" x14ac:dyDescent="0.2">
      <c r="A3067" s="5" t="s">
        <v>676</v>
      </c>
      <c r="B3067" s="5" t="s">
        <v>13</v>
      </c>
      <c r="C3067" s="5" t="s">
        <v>40</v>
      </c>
      <c r="D3067" s="5">
        <v>49061</v>
      </c>
      <c r="E3067" s="5">
        <v>54537</v>
      </c>
      <c r="F3067">
        <f t="shared" si="94"/>
        <v>-5476</v>
      </c>
      <c r="G3067" s="6">
        <f t="shared" si="95"/>
        <v>-0.15265574898248194</v>
      </c>
    </row>
    <row r="3068" spans="1:7" x14ac:dyDescent="0.2">
      <c r="A3068" s="5" t="s">
        <v>1431</v>
      </c>
      <c r="B3068" s="5" t="s">
        <v>13</v>
      </c>
      <c r="C3068" s="5" t="s">
        <v>40</v>
      </c>
      <c r="D3068" s="5">
        <v>20603</v>
      </c>
      <c r="E3068" s="5">
        <v>26140</v>
      </c>
      <c r="F3068">
        <f t="shared" si="94"/>
        <v>-5537</v>
      </c>
      <c r="G3068" s="6">
        <f t="shared" si="95"/>
        <v>-0.34338988599187131</v>
      </c>
    </row>
    <row r="3069" spans="1:7" x14ac:dyDescent="0.2">
      <c r="A3069" s="5" t="s">
        <v>2239</v>
      </c>
      <c r="B3069" s="5" t="s">
        <v>13</v>
      </c>
      <c r="C3069" s="5" t="s">
        <v>40</v>
      </c>
      <c r="D3069" s="5">
        <v>82430</v>
      </c>
      <c r="E3069" s="5">
        <v>88171</v>
      </c>
      <c r="F3069">
        <f t="shared" si="94"/>
        <v>-5741</v>
      </c>
      <c r="G3069" s="6">
        <f t="shared" si="95"/>
        <v>-9.7133587822765363E-2</v>
      </c>
    </row>
    <row r="3070" spans="1:7" x14ac:dyDescent="0.2">
      <c r="A3070" s="5" t="s">
        <v>618</v>
      </c>
      <c r="B3070" s="5" t="s">
        <v>13</v>
      </c>
      <c r="C3070" s="5" t="s">
        <v>40</v>
      </c>
      <c r="D3070" s="5">
        <v>9383</v>
      </c>
      <c r="E3070" s="5">
        <v>16189</v>
      </c>
      <c r="F3070">
        <f t="shared" si="94"/>
        <v>-6806</v>
      </c>
      <c r="G3070" s="6">
        <f t="shared" si="95"/>
        <v>-0.78682806716141973</v>
      </c>
    </row>
    <row r="3071" spans="1:7" x14ac:dyDescent="0.2">
      <c r="A3071" s="5" t="s">
        <v>1014</v>
      </c>
      <c r="B3071" s="5" t="s">
        <v>13</v>
      </c>
      <c r="C3071" s="5" t="s">
        <v>40</v>
      </c>
      <c r="D3071" s="5">
        <v>83927</v>
      </c>
      <c r="E3071" s="5">
        <v>90915</v>
      </c>
      <c r="F3071">
        <f t="shared" si="94"/>
        <v>-6988</v>
      </c>
      <c r="G3071" s="6">
        <f t="shared" si="95"/>
        <v>-0.11538200992481966</v>
      </c>
    </row>
    <row r="3072" spans="1:7" x14ac:dyDescent="0.2">
      <c r="A3072" s="5" t="s">
        <v>1201</v>
      </c>
      <c r="B3072" s="5" t="s">
        <v>13</v>
      </c>
      <c r="C3072" s="5" t="s">
        <v>40</v>
      </c>
      <c r="D3072" s="5">
        <v>23972</v>
      </c>
      <c r="E3072" s="5">
        <v>31333</v>
      </c>
      <c r="F3072">
        <f t="shared" si="94"/>
        <v>-7361</v>
      </c>
      <c r="G3072" s="6">
        <f t="shared" si="95"/>
        <v>-0.38631849110969874</v>
      </c>
    </row>
    <row r="3073" spans="1:7" x14ac:dyDescent="0.2">
      <c r="A3073" s="5" t="s">
        <v>645</v>
      </c>
      <c r="B3073" s="5" t="s">
        <v>13</v>
      </c>
      <c r="C3073" s="5" t="s">
        <v>40</v>
      </c>
      <c r="D3073" s="5">
        <v>23482</v>
      </c>
      <c r="E3073" s="5">
        <v>31091</v>
      </c>
      <c r="F3073">
        <f t="shared" si="94"/>
        <v>-7609</v>
      </c>
      <c r="G3073" s="6">
        <f t="shared" si="95"/>
        <v>-0.40492669396643616</v>
      </c>
    </row>
    <row r="3074" spans="1:7" x14ac:dyDescent="0.2">
      <c r="A3074" s="5" t="s">
        <v>2876</v>
      </c>
      <c r="B3074" s="5" t="s">
        <v>13</v>
      </c>
      <c r="C3074" s="5" t="s">
        <v>40</v>
      </c>
      <c r="D3074" s="5">
        <v>30558</v>
      </c>
      <c r="E3074" s="5">
        <v>38792</v>
      </c>
      <c r="F3074">
        <f t="shared" si="94"/>
        <v>-8234</v>
      </c>
      <c r="G3074" s="6">
        <f t="shared" si="95"/>
        <v>-0.344199014903666</v>
      </c>
    </row>
    <row r="3075" spans="1:7" x14ac:dyDescent="0.2">
      <c r="A3075" s="5" t="s">
        <v>4244</v>
      </c>
      <c r="B3075" s="5" t="s">
        <v>13</v>
      </c>
      <c r="C3075" s="5" t="s">
        <v>40</v>
      </c>
      <c r="D3075" s="5">
        <v>12894</v>
      </c>
      <c r="E3075" s="5">
        <v>21571</v>
      </c>
      <c r="F3075">
        <f t="shared" ref="F3075:F3138" si="96">D3075-E3075</f>
        <v>-8677</v>
      </c>
      <c r="G3075" s="6">
        <f t="shared" ref="G3075:G3138" si="97">LOG((D3075+1)/(E3075+1), 2)</f>
        <v>-0.74234816583398366</v>
      </c>
    </row>
    <row r="3076" spans="1:7" x14ac:dyDescent="0.2">
      <c r="A3076" s="5" t="s">
        <v>728</v>
      </c>
      <c r="B3076" s="5" t="s">
        <v>13</v>
      </c>
      <c r="C3076" s="5" t="s">
        <v>40</v>
      </c>
      <c r="D3076" s="5">
        <v>51734</v>
      </c>
      <c r="E3076" s="5">
        <v>60480</v>
      </c>
      <c r="F3076">
        <f t="shared" si="96"/>
        <v>-8746</v>
      </c>
      <c r="G3076" s="6">
        <f t="shared" si="97"/>
        <v>-0.22534136392652956</v>
      </c>
    </row>
    <row r="3077" spans="1:7" x14ac:dyDescent="0.2">
      <c r="A3077" s="5" t="s">
        <v>1235</v>
      </c>
      <c r="B3077" s="5" t="s">
        <v>13</v>
      </c>
      <c r="C3077" s="5" t="s">
        <v>40</v>
      </c>
      <c r="D3077" s="5">
        <v>43359</v>
      </c>
      <c r="E3077" s="5">
        <v>52693</v>
      </c>
      <c r="F3077">
        <f t="shared" si="96"/>
        <v>-9334</v>
      </c>
      <c r="G3077" s="6">
        <f t="shared" si="97"/>
        <v>-0.28127394211484485</v>
      </c>
    </row>
    <row r="3078" spans="1:7" x14ac:dyDescent="0.2">
      <c r="A3078" s="5" t="s">
        <v>4790</v>
      </c>
      <c r="B3078" s="5" t="s">
        <v>13</v>
      </c>
      <c r="C3078" s="5" t="s">
        <v>40</v>
      </c>
      <c r="D3078" s="5">
        <v>31088</v>
      </c>
      <c r="E3078" s="5">
        <v>40620</v>
      </c>
      <c r="F3078">
        <f t="shared" si="96"/>
        <v>-9532</v>
      </c>
      <c r="G3078" s="6">
        <f t="shared" si="97"/>
        <v>-0.38582154395774282</v>
      </c>
    </row>
    <row r="3079" spans="1:7" x14ac:dyDescent="0.2">
      <c r="A3079" s="5" t="s">
        <v>1022</v>
      </c>
      <c r="B3079" s="5" t="s">
        <v>13</v>
      </c>
      <c r="C3079" s="5" t="s">
        <v>40</v>
      </c>
      <c r="D3079" s="5">
        <v>38943</v>
      </c>
      <c r="E3079" s="5">
        <v>48803</v>
      </c>
      <c r="F3079">
        <f t="shared" si="96"/>
        <v>-9860</v>
      </c>
      <c r="G3079" s="6">
        <f t="shared" si="97"/>
        <v>-0.32559832346956086</v>
      </c>
    </row>
    <row r="3080" spans="1:7" x14ac:dyDescent="0.2">
      <c r="A3080" s="5" t="s">
        <v>614</v>
      </c>
      <c r="B3080" s="5" t="s">
        <v>13</v>
      </c>
      <c r="C3080" s="5" t="s">
        <v>40</v>
      </c>
      <c r="D3080" s="5">
        <v>636595</v>
      </c>
      <c r="E3080" s="5">
        <v>646765</v>
      </c>
      <c r="F3080">
        <f t="shared" si="96"/>
        <v>-10170</v>
      </c>
      <c r="G3080" s="6">
        <f t="shared" si="97"/>
        <v>-2.2865747473070804E-2</v>
      </c>
    </row>
    <row r="3081" spans="1:7" x14ac:dyDescent="0.2">
      <c r="A3081" s="5" t="s">
        <v>1238</v>
      </c>
      <c r="B3081" s="5" t="s">
        <v>13</v>
      </c>
      <c r="C3081" s="5" t="s">
        <v>40</v>
      </c>
      <c r="D3081" s="5">
        <v>162084</v>
      </c>
      <c r="E3081" s="5">
        <v>172792</v>
      </c>
      <c r="F3081">
        <f t="shared" si="96"/>
        <v>-10708</v>
      </c>
      <c r="G3081" s="6">
        <f t="shared" si="97"/>
        <v>-9.2294189598326637E-2</v>
      </c>
    </row>
    <row r="3082" spans="1:7" x14ac:dyDescent="0.2">
      <c r="A3082" s="5" t="s">
        <v>4873</v>
      </c>
      <c r="B3082" s="5" t="s">
        <v>13</v>
      </c>
      <c r="C3082" s="5" t="s">
        <v>40</v>
      </c>
      <c r="D3082" s="5">
        <v>67855</v>
      </c>
      <c r="E3082" s="5">
        <v>78665</v>
      </c>
      <c r="F3082">
        <f t="shared" si="96"/>
        <v>-10810</v>
      </c>
      <c r="G3082" s="6">
        <f t="shared" si="97"/>
        <v>-0.213263839425371</v>
      </c>
    </row>
    <row r="3083" spans="1:7" x14ac:dyDescent="0.2">
      <c r="A3083" s="5" t="s">
        <v>753</v>
      </c>
      <c r="B3083" s="5" t="s">
        <v>13</v>
      </c>
      <c r="C3083" s="5" t="s">
        <v>40</v>
      </c>
      <c r="D3083" s="5">
        <v>94576</v>
      </c>
      <c r="E3083" s="5">
        <v>105710</v>
      </c>
      <c r="F3083">
        <f t="shared" si="96"/>
        <v>-11134</v>
      </c>
      <c r="G3083" s="6">
        <f t="shared" si="97"/>
        <v>-0.16056422238600418</v>
      </c>
    </row>
    <row r="3084" spans="1:7" x14ac:dyDescent="0.2">
      <c r="A3084" s="5" t="s">
        <v>771</v>
      </c>
      <c r="B3084" s="5" t="s">
        <v>13</v>
      </c>
      <c r="C3084" s="5" t="s">
        <v>40</v>
      </c>
      <c r="D3084" s="5">
        <v>74627</v>
      </c>
      <c r="E3084" s="5">
        <v>87419</v>
      </c>
      <c r="F3084">
        <f t="shared" si="96"/>
        <v>-12792</v>
      </c>
      <c r="G3084" s="6">
        <f t="shared" si="97"/>
        <v>-0.22824635512130412</v>
      </c>
    </row>
    <row r="3085" spans="1:7" x14ac:dyDescent="0.2">
      <c r="A3085" s="5" t="s">
        <v>2402</v>
      </c>
      <c r="B3085" s="5" t="s">
        <v>13</v>
      </c>
      <c r="C3085" s="5" t="s">
        <v>40</v>
      </c>
      <c r="D3085" s="5">
        <v>53957</v>
      </c>
      <c r="E3085" s="5">
        <v>67754</v>
      </c>
      <c r="F3085">
        <f t="shared" si="96"/>
        <v>-13797</v>
      </c>
      <c r="G3085" s="6">
        <f t="shared" si="97"/>
        <v>-0.32849053996051319</v>
      </c>
    </row>
    <row r="3086" spans="1:7" x14ac:dyDescent="0.2">
      <c r="A3086" s="5" t="s">
        <v>1264</v>
      </c>
      <c r="B3086" s="5" t="s">
        <v>13</v>
      </c>
      <c r="C3086" s="5" t="s">
        <v>40</v>
      </c>
      <c r="D3086" s="5">
        <v>62082</v>
      </c>
      <c r="E3086" s="5">
        <v>76573</v>
      </c>
      <c r="F3086">
        <f t="shared" si="96"/>
        <v>-14491</v>
      </c>
      <c r="G3086" s="6">
        <f t="shared" si="97"/>
        <v>-0.30265634770681116</v>
      </c>
    </row>
    <row r="3087" spans="1:7" x14ac:dyDescent="0.2">
      <c r="A3087" s="5" t="s">
        <v>1220</v>
      </c>
      <c r="B3087" s="5" t="s">
        <v>13</v>
      </c>
      <c r="C3087" s="5" t="s">
        <v>40</v>
      </c>
      <c r="D3087" s="5">
        <v>87155</v>
      </c>
      <c r="E3087" s="5">
        <v>101803</v>
      </c>
      <c r="F3087">
        <f t="shared" si="96"/>
        <v>-14648</v>
      </c>
      <c r="G3087" s="6">
        <f t="shared" si="97"/>
        <v>-0.22412235672343117</v>
      </c>
    </row>
    <row r="3088" spans="1:7" x14ac:dyDescent="0.2">
      <c r="A3088" s="5" t="s">
        <v>1705</v>
      </c>
      <c r="B3088" s="5" t="s">
        <v>13</v>
      </c>
      <c r="C3088" s="5" t="s">
        <v>40</v>
      </c>
      <c r="D3088" s="5">
        <v>1267423</v>
      </c>
      <c r="E3088" s="5">
        <v>1282494</v>
      </c>
      <c r="F3088">
        <f t="shared" si="96"/>
        <v>-15071</v>
      </c>
      <c r="G3088" s="6">
        <f t="shared" si="97"/>
        <v>-1.7053961435627315E-2</v>
      </c>
    </row>
    <row r="3089" spans="1:7" x14ac:dyDescent="0.2">
      <c r="A3089" s="5" t="s">
        <v>2624</v>
      </c>
      <c r="B3089" s="5" t="s">
        <v>13</v>
      </c>
      <c r="C3089" s="5" t="s">
        <v>40</v>
      </c>
      <c r="D3089" s="5">
        <v>38119</v>
      </c>
      <c r="E3089" s="5">
        <v>54118</v>
      </c>
      <c r="F3089">
        <f t="shared" si="96"/>
        <v>-15999</v>
      </c>
      <c r="G3089" s="6">
        <f t="shared" si="97"/>
        <v>-0.50558706248400598</v>
      </c>
    </row>
    <row r="3090" spans="1:7" x14ac:dyDescent="0.2">
      <c r="A3090" s="5" t="s">
        <v>4346</v>
      </c>
      <c r="B3090" s="5" t="s">
        <v>13</v>
      </c>
      <c r="C3090" s="5" t="s">
        <v>40</v>
      </c>
      <c r="D3090" s="5">
        <v>59468</v>
      </c>
      <c r="E3090" s="5">
        <v>75900</v>
      </c>
      <c r="F3090">
        <f t="shared" si="96"/>
        <v>-16432</v>
      </c>
      <c r="G3090" s="6">
        <f t="shared" si="97"/>
        <v>-0.35198107705218451</v>
      </c>
    </row>
    <row r="3091" spans="1:7" x14ac:dyDescent="0.2">
      <c r="A3091" s="5" t="s">
        <v>2032</v>
      </c>
      <c r="B3091" s="5" t="s">
        <v>13</v>
      </c>
      <c r="C3091" s="5" t="s">
        <v>40</v>
      </c>
      <c r="D3091" s="5">
        <v>81540</v>
      </c>
      <c r="E3091" s="5">
        <v>99190</v>
      </c>
      <c r="F3091">
        <f t="shared" si="96"/>
        <v>-17650</v>
      </c>
      <c r="G3091" s="6">
        <f t="shared" si="97"/>
        <v>-0.28268357518932474</v>
      </c>
    </row>
    <row r="3092" spans="1:7" x14ac:dyDescent="0.2">
      <c r="A3092" s="5" t="s">
        <v>4407</v>
      </c>
      <c r="B3092" s="5" t="s">
        <v>13</v>
      </c>
      <c r="C3092" s="5" t="s">
        <v>40</v>
      </c>
      <c r="D3092" s="5">
        <v>42908</v>
      </c>
      <c r="E3092" s="5">
        <v>61333</v>
      </c>
      <c r="F3092">
        <f t="shared" si="96"/>
        <v>-18425</v>
      </c>
      <c r="G3092" s="6">
        <f t="shared" si="97"/>
        <v>-0.51540676255445173</v>
      </c>
    </row>
    <row r="3093" spans="1:7" x14ac:dyDescent="0.2">
      <c r="A3093" s="5" t="s">
        <v>796</v>
      </c>
      <c r="B3093" s="5" t="s">
        <v>13</v>
      </c>
      <c r="C3093" s="5" t="s">
        <v>40</v>
      </c>
      <c r="D3093" s="5">
        <v>68934</v>
      </c>
      <c r="E3093" s="5">
        <v>89346</v>
      </c>
      <c r="F3093">
        <f t="shared" si="96"/>
        <v>-20412</v>
      </c>
      <c r="G3093" s="6">
        <f t="shared" si="97"/>
        <v>-0.3741826279712146</v>
      </c>
    </row>
    <row r="3094" spans="1:7" x14ac:dyDescent="0.2">
      <c r="A3094" s="5" t="s">
        <v>2623</v>
      </c>
      <c r="B3094" s="5" t="s">
        <v>13</v>
      </c>
      <c r="C3094" s="5" t="s">
        <v>40</v>
      </c>
      <c r="D3094" s="5">
        <v>55065</v>
      </c>
      <c r="E3094" s="5">
        <v>77284</v>
      </c>
      <c r="F3094">
        <f t="shared" si="96"/>
        <v>-22219</v>
      </c>
      <c r="G3094" s="6">
        <f t="shared" si="97"/>
        <v>-0.48902661844848105</v>
      </c>
    </row>
    <row r="3095" spans="1:7" x14ac:dyDescent="0.2">
      <c r="A3095" s="5" t="s">
        <v>1031</v>
      </c>
      <c r="B3095" s="5" t="s">
        <v>13</v>
      </c>
      <c r="C3095" s="5" t="s">
        <v>40</v>
      </c>
      <c r="D3095" s="5">
        <v>138799</v>
      </c>
      <c r="E3095" s="5">
        <v>163060</v>
      </c>
      <c r="F3095">
        <f t="shared" si="96"/>
        <v>-24261</v>
      </c>
      <c r="G3095" s="6">
        <f t="shared" si="97"/>
        <v>-0.23240419981944849</v>
      </c>
    </row>
    <row r="3096" spans="1:7" x14ac:dyDescent="0.2">
      <c r="A3096" s="5" t="s">
        <v>4720</v>
      </c>
      <c r="B3096" s="5" t="s">
        <v>13</v>
      </c>
      <c r="C3096" s="5" t="s">
        <v>40</v>
      </c>
      <c r="D3096" s="5">
        <v>76988</v>
      </c>
      <c r="E3096" s="5">
        <v>103788</v>
      </c>
      <c r="F3096">
        <f t="shared" si="96"/>
        <v>-26800</v>
      </c>
      <c r="G3096" s="6">
        <f t="shared" si="97"/>
        <v>-0.43092931193073936</v>
      </c>
    </row>
    <row r="3097" spans="1:7" x14ac:dyDescent="0.2">
      <c r="A3097" s="5" t="s">
        <v>1529</v>
      </c>
      <c r="B3097" s="5" t="s">
        <v>13</v>
      </c>
      <c r="C3097" s="5" t="s">
        <v>40</v>
      </c>
      <c r="D3097" s="5">
        <v>43554</v>
      </c>
      <c r="E3097" s="5">
        <v>71821</v>
      </c>
      <c r="F3097">
        <f t="shared" si="96"/>
        <v>-28267</v>
      </c>
      <c r="G3097" s="6">
        <f t="shared" si="97"/>
        <v>-0.72158748179797649</v>
      </c>
    </row>
    <row r="3098" spans="1:7" x14ac:dyDescent="0.2">
      <c r="A3098" s="5" t="s">
        <v>1628</v>
      </c>
      <c r="B3098" s="5" t="s">
        <v>13</v>
      </c>
      <c r="C3098" s="5" t="s">
        <v>40</v>
      </c>
      <c r="D3098" s="5">
        <v>608928</v>
      </c>
      <c r="E3098" s="5">
        <v>637238</v>
      </c>
      <c r="F3098">
        <f t="shared" si="96"/>
        <v>-28310</v>
      </c>
      <c r="G3098" s="6">
        <f t="shared" si="97"/>
        <v>-6.5560542352287338E-2</v>
      </c>
    </row>
    <row r="3099" spans="1:7" x14ac:dyDescent="0.2">
      <c r="A3099" s="5" t="s">
        <v>4280</v>
      </c>
      <c r="B3099" s="5" t="s">
        <v>13</v>
      </c>
      <c r="C3099" s="5" t="s">
        <v>40</v>
      </c>
      <c r="D3099" s="5">
        <v>50368</v>
      </c>
      <c r="E3099" s="5">
        <v>84752</v>
      </c>
      <c r="F3099">
        <f t="shared" si="96"/>
        <v>-34384</v>
      </c>
      <c r="G3099" s="6">
        <f t="shared" si="97"/>
        <v>-0.75072834743473937</v>
      </c>
    </row>
    <row r="3100" spans="1:7" x14ac:dyDescent="0.2">
      <c r="A3100" s="5" t="s">
        <v>2183</v>
      </c>
      <c r="B3100" s="5" t="s">
        <v>13</v>
      </c>
      <c r="C3100" s="5" t="s">
        <v>40</v>
      </c>
      <c r="D3100" s="5">
        <v>200566</v>
      </c>
      <c r="E3100" s="5">
        <v>235735</v>
      </c>
      <c r="F3100">
        <f t="shared" si="96"/>
        <v>-35169</v>
      </c>
      <c r="G3100" s="6">
        <f t="shared" si="97"/>
        <v>-0.23308784025265436</v>
      </c>
    </row>
    <row r="3101" spans="1:7" x14ac:dyDescent="0.2">
      <c r="A3101" s="5" t="s">
        <v>3340</v>
      </c>
      <c r="B3101" s="5" t="s">
        <v>13</v>
      </c>
      <c r="C3101" s="5" t="s">
        <v>40</v>
      </c>
      <c r="D3101" s="5">
        <v>1249565</v>
      </c>
      <c r="E3101" s="5">
        <v>1287440</v>
      </c>
      <c r="F3101">
        <f t="shared" si="96"/>
        <v>-37875</v>
      </c>
      <c r="G3101" s="6">
        <f t="shared" si="97"/>
        <v>-4.3079214738449098E-2</v>
      </c>
    </row>
    <row r="3102" spans="1:7" x14ac:dyDescent="0.2">
      <c r="A3102" s="5" t="s">
        <v>3581</v>
      </c>
      <c r="B3102" s="5" t="s">
        <v>13</v>
      </c>
      <c r="C3102" s="5" t="s">
        <v>40</v>
      </c>
      <c r="D3102" s="5">
        <v>52995</v>
      </c>
      <c r="E3102" s="5">
        <v>91864</v>
      </c>
      <c r="F3102">
        <f t="shared" si="96"/>
        <v>-38869</v>
      </c>
      <c r="G3102" s="6">
        <f t="shared" si="97"/>
        <v>-0.79363183533608406</v>
      </c>
    </row>
    <row r="3103" spans="1:7" x14ac:dyDescent="0.2">
      <c r="A3103" s="5" t="s">
        <v>624</v>
      </c>
      <c r="B3103" s="5" t="s">
        <v>13</v>
      </c>
      <c r="C3103" s="5" t="s">
        <v>40</v>
      </c>
      <c r="D3103" s="5">
        <v>157448</v>
      </c>
      <c r="E3103" s="5">
        <v>197009</v>
      </c>
      <c r="F3103">
        <f t="shared" si="96"/>
        <v>-39561</v>
      </c>
      <c r="G3103" s="6">
        <f t="shared" si="97"/>
        <v>-0.32338426650694768</v>
      </c>
    </row>
    <row r="3104" spans="1:7" x14ac:dyDescent="0.2">
      <c r="A3104" s="5" t="s">
        <v>4355</v>
      </c>
      <c r="B3104" s="5" t="s">
        <v>13</v>
      </c>
      <c r="C3104" s="5" t="s">
        <v>40</v>
      </c>
      <c r="D3104" s="5">
        <v>38781</v>
      </c>
      <c r="E3104" s="5">
        <v>79279</v>
      </c>
      <c r="F3104">
        <f t="shared" si="96"/>
        <v>-40498</v>
      </c>
      <c r="G3104" s="6">
        <f t="shared" si="97"/>
        <v>-1.0315697569218758</v>
      </c>
    </row>
    <row r="3105" spans="1:7" x14ac:dyDescent="0.2">
      <c r="A3105" s="5" t="s">
        <v>681</v>
      </c>
      <c r="B3105" s="5" t="s">
        <v>13</v>
      </c>
      <c r="C3105" s="5" t="s">
        <v>40</v>
      </c>
      <c r="D3105" s="5">
        <v>192222</v>
      </c>
      <c r="E3105" s="5">
        <v>233460</v>
      </c>
      <c r="F3105">
        <f t="shared" si="96"/>
        <v>-41238</v>
      </c>
      <c r="G3105" s="6">
        <f t="shared" si="97"/>
        <v>-0.28040059696579611</v>
      </c>
    </row>
    <row r="3106" spans="1:7" x14ac:dyDescent="0.2">
      <c r="A3106" s="5" t="s">
        <v>2022</v>
      </c>
      <c r="B3106" s="5" t="s">
        <v>13</v>
      </c>
      <c r="C3106" s="5" t="s">
        <v>40</v>
      </c>
      <c r="D3106" s="5">
        <v>102296</v>
      </c>
      <c r="E3106" s="5">
        <v>149835</v>
      </c>
      <c r="F3106">
        <f t="shared" si="96"/>
        <v>-47539</v>
      </c>
      <c r="G3106" s="6">
        <f t="shared" si="97"/>
        <v>-0.5506204545408766</v>
      </c>
    </row>
    <row r="3107" spans="1:7" x14ac:dyDescent="0.2">
      <c r="A3107" s="5" t="s">
        <v>2712</v>
      </c>
      <c r="B3107" s="5" t="s">
        <v>13</v>
      </c>
      <c r="C3107" s="5" t="s">
        <v>40</v>
      </c>
      <c r="D3107" s="5">
        <v>49831</v>
      </c>
      <c r="E3107" s="5">
        <v>100980</v>
      </c>
      <c r="F3107">
        <f t="shared" si="96"/>
        <v>-51149</v>
      </c>
      <c r="G3107" s="6">
        <f t="shared" si="97"/>
        <v>-1.0189394867197186</v>
      </c>
    </row>
    <row r="3108" spans="1:7" x14ac:dyDescent="0.2">
      <c r="A3108" s="5" t="s">
        <v>4306</v>
      </c>
      <c r="B3108" s="5" t="s">
        <v>13</v>
      </c>
      <c r="C3108" s="5" t="s">
        <v>40</v>
      </c>
      <c r="D3108" s="5">
        <v>56277</v>
      </c>
      <c r="E3108" s="5">
        <v>109610</v>
      </c>
      <c r="F3108">
        <f t="shared" si="96"/>
        <v>-53333</v>
      </c>
      <c r="G3108" s="6">
        <f t="shared" si="97"/>
        <v>-0.96174962277220588</v>
      </c>
    </row>
    <row r="3109" spans="1:7" x14ac:dyDescent="0.2">
      <c r="A3109" s="5" t="s">
        <v>2045</v>
      </c>
      <c r="B3109" s="5" t="s">
        <v>13</v>
      </c>
      <c r="C3109" s="5" t="s">
        <v>40</v>
      </c>
      <c r="D3109" s="5">
        <v>364703</v>
      </c>
      <c r="E3109" s="5">
        <v>418086</v>
      </c>
      <c r="F3109">
        <f t="shared" si="96"/>
        <v>-53383</v>
      </c>
      <c r="G3109" s="6">
        <f t="shared" si="97"/>
        <v>-0.19707716196075553</v>
      </c>
    </row>
    <row r="3110" spans="1:7" x14ac:dyDescent="0.2">
      <c r="A3110" s="5" t="s">
        <v>2373</v>
      </c>
      <c r="B3110" s="5" t="s">
        <v>13</v>
      </c>
      <c r="C3110" s="5" t="s">
        <v>40</v>
      </c>
      <c r="D3110" s="5">
        <v>123429</v>
      </c>
      <c r="E3110" s="5">
        <v>176980</v>
      </c>
      <c r="F3110">
        <f t="shared" si="96"/>
        <v>-53551</v>
      </c>
      <c r="G3110" s="6">
        <f t="shared" si="97"/>
        <v>-0.51990139833254423</v>
      </c>
    </row>
    <row r="3111" spans="1:7" x14ac:dyDescent="0.2">
      <c r="A3111" s="5" t="s">
        <v>4884</v>
      </c>
      <c r="B3111" s="5" t="s">
        <v>13</v>
      </c>
      <c r="C3111" s="5" t="s">
        <v>40</v>
      </c>
      <c r="D3111" s="5">
        <v>138725</v>
      </c>
      <c r="E3111" s="5">
        <v>194336</v>
      </c>
      <c r="F3111">
        <f t="shared" si="96"/>
        <v>-55611</v>
      </c>
      <c r="G3111" s="6">
        <f t="shared" si="97"/>
        <v>-0.48632240048149517</v>
      </c>
    </row>
    <row r="3112" spans="1:7" x14ac:dyDescent="0.2">
      <c r="A3112" s="5" t="s">
        <v>659</v>
      </c>
      <c r="B3112" s="5" t="s">
        <v>13</v>
      </c>
      <c r="C3112" s="5" t="s">
        <v>40</v>
      </c>
      <c r="D3112" s="5">
        <v>67547</v>
      </c>
      <c r="E3112" s="5">
        <v>126124</v>
      </c>
      <c r="F3112">
        <f t="shared" si="96"/>
        <v>-58577</v>
      </c>
      <c r="G3112" s="6">
        <f t="shared" si="97"/>
        <v>-0.90086931017947103</v>
      </c>
    </row>
    <row r="3113" spans="1:7" x14ac:dyDescent="0.2">
      <c r="A3113" s="5" t="s">
        <v>1839</v>
      </c>
      <c r="B3113" s="5" t="s">
        <v>13</v>
      </c>
      <c r="C3113" s="5" t="s">
        <v>40</v>
      </c>
      <c r="D3113" s="5">
        <v>245180</v>
      </c>
      <c r="E3113" s="5">
        <v>325176</v>
      </c>
      <c r="F3113">
        <f t="shared" si="96"/>
        <v>-79996</v>
      </c>
      <c r="G3113" s="6">
        <f t="shared" si="97"/>
        <v>-0.40737803469455608</v>
      </c>
    </row>
    <row r="3114" spans="1:7" x14ac:dyDescent="0.2">
      <c r="A3114" s="5" t="s">
        <v>2298</v>
      </c>
      <c r="B3114" s="5" t="s">
        <v>13</v>
      </c>
      <c r="C3114" s="5" t="s">
        <v>40</v>
      </c>
      <c r="D3114" s="5">
        <v>63266</v>
      </c>
      <c r="E3114" s="5">
        <v>146729</v>
      </c>
      <c r="F3114">
        <f t="shared" si="96"/>
        <v>-83463</v>
      </c>
      <c r="G3114" s="6">
        <f t="shared" si="97"/>
        <v>-1.2136387777586675</v>
      </c>
    </row>
    <row r="3115" spans="1:7" x14ac:dyDescent="0.2">
      <c r="A3115" s="5" t="s">
        <v>3059</v>
      </c>
      <c r="B3115" s="5" t="s">
        <v>13</v>
      </c>
      <c r="C3115" s="5" t="s">
        <v>40</v>
      </c>
      <c r="D3115" s="5">
        <v>323871</v>
      </c>
      <c r="E3115" s="5">
        <v>411567</v>
      </c>
      <c r="F3115">
        <f t="shared" si="96"/>
        <v>-87696</v>
      </c>
      <c r="G3115" s="6">
        <f t="shared" si="97"/>
        <v>-0.34570706809141172</v>
      </c>
    </row>
    <row r="3116" spans="1:7" x14ac:dyDescent="0.2">
      <c r="A3116" s="5" t="s">
        <v>4195</v>
      </c>
      <c r="B3116" s="5" t="s">
        <v>13</v>
      </c>
      <c r="C3116" s="5" t="s">
        <v>40</v>
      </c>
      <c r="D3116" s="5">
        <v>79301</v>
      </c>
      <c r="E3116" s="5">
        <v>203049</v>
      </c>
      <c r="F3116">
        <f t="shared" si="96"/>
        <v>-123748</v>
      </c>
      <c r="G3116" s="6">
        <f t="shared" si="97"/>
        <v>-1.3564058709278295</v>
      </c>
    </row>
    <row r="3117" spans="1:7" x14ac:dyDescent="0.2">
      <c r="A3117" s="5" t="s">
        <v>2048</v>
      </c>
      <c r="B3117" s="5" t="s">
        <v>13</v>
      </c>
      <c r="C3117" s="5" t="s">
        <v>40</v>
      </c>
      <c r="D3117" s="5">
        <v>186833</v>
      </c>
      <c r="E3117" s="5">
        <v>352880</v>
      </c>
      <c r="F3117">
        <f t="shared" si="96"/>
        <v>-166047</v>
      </c>
      <c r="G3117" s="6">
        <f t="shared" si="97"/>
        <v>-0.91742473369524746</v>
      </c>
    </row>
    <row r="3118" spans="1:7" x14ac:dyDescent="0.2">
      <c r="A3118" s="5" t="s">
        <v>2200</v>
      </c>
      <c r="B3118" s="5" t="s">
        <v>13</v>
      </c>
      <c r="C3118" s="5" t="s">
        <v>40</v>
      </c>
      <c r="D3118" s="5">
        <v>140298</v>
      </c>
      <c r="E3118" s="5">
        <v>369654</v>
      </c>
      <c r="F3118">
        <f t="shared" si="96"/>
        <v>-229356</v>
      </c>
      <c r="G3118" s="6">
        <f t="shared" si="97"/>
        <v>-1.3976747015524373</v>
      </c>
    </row>
    <row r="3119" spans="1:7" x14ac:dyDescent="0.2">
      <c r="A3119" s="5" t="s">
        <v>1688</v>
      </c>
      <c r="B3119" s="5" t="s">
        <v>13</v>
      </c>
      <c r="C3119" s="5" t="s">
        <v>40</v>
      </c>
      <c r="D3119" s="5">
        <v>1055430</v>
      </c>
      <c r="E3119" s="5">
        <v>1426409</v>
      </c>
      <c r="F3119">
        <f t="shared" si="96"/>
        <v>-370979</v>
      </c>
      <c r="G3119" s="6">
        <f t="shared" si="97"/>
        <v>-0.43455645833740625</v>
      </c>
    </row>
    <row r="3120" spans="1:7" x14ac:dyDescent="0.2">
      <c r="A3120" s="5" t="s">
        <v>4778</v>
      </c>
      <c r="B3120" s="5" t="s">
        <v>13</v>
      </c>
      <c r="C3120" s="5" t="s">
        <v>40</v>
      </c>
      <c r="D3120" s="5">
        <v>873695</v>
      </c>
      <c r="E3120" s="5">
        <v>1322138</v>
      </c>
      <c r="F3120">
        <f t="shared" si="96"/>
        <v>-448443</v>
      </c>
      <c r="G3120" s="6">
        <f t="shared" si="97"/>
        <v>-0.59767056862055479</v>
      </c>
    </row>
    <row r="3121" spans="1:7" x14ac:dyDescent="0.2">
      <c r="A3121" s="5" t="s">
        <v>1558</v>
      </c>
      <c r="B3121" s="5" t="s">
        <v>13</v>
      </c>
      <c r="C3121" s="5" t="s">
        <v>105</v>
      </c>
      <c r="D3121" s="5">
        <v>1084694</v>
      </c>
      <c r="E3121" s="5">
        <v>673101</v>
      </c>
      <c r="F3121">
        <f t="shared" si="96"/>
        <v>411593</v>
      </c>
      <c r="G3121" s="6">
        <f t="shared" si="97"/>
        <v>0.68839238694106653</v>
      </c>
    </row>
    <row r="3122" spans="1:7" x14ac:dyDescent="0.2">
      <c r="A3122" s="5" t="s">
        <v>733</v>
      </c>
      <c r="B3122" s="5" t="s">
        <v>13</v>
      </c>
      <c r="C3122" s="5" t="s">
        <v>105</v>
      </c>
      <c r="D3122" s="5">
        <v>437931</v>
      </c>
      <c r="E3122" s="5">
        <v>234049</v>
      </c>
      <c r="F3122">
        <f t="shared" si="96"/>
        <v>203882</v>
      </c>
      <c r="G3122" s="6">
        <f t="shared" si="97"/>
        <v>0.90389010733619235</v>
      </c>
    </row>
    <row r="3123" spans="1:7" x14ac:dyDescent="0.2">
      <c r="A3123" s="5" t="s">
        <v>4090</v>
      </c>
      <c r="B3123" s="5" t="s">
        <v>13</v>
      </c>
      <c r="C3123" s="5" t="s">
        <v>105</v>
      </c>
      <c r="D3123" s="5">
        <v>345486</v>
      </c>
      <c r="E3123" s="5">
        <v>210459</v>
      </c>
      <c r="F3123">
        <f t="shared" si="96"/>
        <v>135027</v>
      </c>
      <c r="G3123" s="6">
        <f t="shared" si="97"/>
        <v>0.71508536492736685</v>
      </c>
    </row>
    <row r="3124" spans="1:7" x14ac:dyDescent="0.2">
      <c r="A3124" s="5" t="s">
        <v>1199</v>
      </c>
      <c r="B3124" s="5" t="s">
        <v>13</v>
      </c>
      <c r="C3124" s="5" t="s">
        <v>105</v>
      </c>
      <c r="D3124" s="5">
        <v>203181</v>
      </c>
      <c r="E3124" s="5">
        <v>73474</v>
      </c>
      <c r="F3124">
        <f t="shared" si="96"/>
        <v>129707</v>
      </c>
      <c r="G3124" s="6">
        <f t="shared" si="97"/>
        <v>1.4674472396711087</v>
      </c>
    </row>
    <row r="3125" spans="1:7" x14ac:dyDescent="0.2">
      <c r="A3125" s="5" t="s">
        <v>2144</v>
      </c>
      <c r="B3125" s="5" t="s">
        <v>13</v>
      </c>
      <c r="C3125" s="5" t="s">
        <v>105</v>
      </c>
      <c r="D3125" s="5">
        <v>295562</v>
      </c>
      <c r="E3125" s="5">
        <v>186144</v>
      </c>
      <c r="F3125">
        <f t="shared" si="96"/>
        <v>109418</v>
      </c>
      <c r="G3125" s="6">
        <f t="shared" si="97"/>
        <v>0.66703881247823504</v>
      </c>
    </row>
    <row r="3126" spans="1:7" x14ac:dyDescent="0.2">
      <c r="A3126" s="5" t="s">
        <v>1094</v>
      </c>
      <c r="B3126" s="5" t="s">
        <v>13</v>
      </c>
      <c r="C3126" s="5" t="s">
        <v>105</v>
      </c>
      <c r="D3126" s="5">
        <v>336881</v>
      </c>
      <c r="E3126" s="5">
        <v>241061</v>
      </c>
      <c r="F3126">
        <f t="shared" si="96"/>
        <v>95820</v>
      </c>
      <c r="G3126" s="6">
        <f t="shared" si="97"/>
        <v>0.48283909714873446</v>
      </c>
    </row>
    <row r="3127" spans="1:7" x14ac:dyDescent="0.2">
      <c r="A3127" s="5" t="s">
        <v>744</v>
      </c>
      <c r="B3127" s="5" t="s">
        <v>13</v>
      </c>
      <c r="C3127" s="5" t="s">
        <v>105</v>
      </c>
      <c r="D3127" s="5">
        <v>167447</v>
      </c>
      <c r="E3127" s="5">
        <v>76632</v>
      </c>
      <c r="F3127">
        <f t="shared" si="96"/>
        <v>90815</v>
      </c>
      <c r="G3127" s="6">
        <f t="shared" si="97"/>
        <v>1.127675454582836</v>
      </c>
    </row>
    <row r="3128" spans="1:7" x14ac:dyDescent="0.2">
      <c r="A3128" s="5" t="s">
        <v>719</v>
      </c>
      <c r="B3128" s="5" t="s">
        <v>13</v>
      </c>
      <c r="C3128" s="5" t="s">
        <v>105</v>
      </c>
      <c r="D3128" s="5">
        <v>107524</v>
      </c>
      <c r="E3128" s="5">
        <v>31922</v>
      </c>
      <c r="F3128">
        <f t="shared" si="96"/>
        <v>75602</v>
      </c>
      <c r="G3128" s="6">
        <f t="shared" si="97"/>
        <v>1.7520039893418733</v>
      </c>
    </row>
    <row r="3129" spans="1:7" x14ac:dyDescent="0.2">
      <c r="A3129" s="5" t="s">
        <v>2527</v>
      </c>
      <c r="B3129" s="5" t="s">
        <v>13</v>
      </c>
      <c r="C3129" s="5" t="s">
        <v>105</v>
      </c>
      <c r="D3129" s="5">
        <v>427027</v>
      </c>
      <c r="E3129" s="5">
        <v>355560</v>
      </c>
      <c r="F3129">
        <f t="shared" si="96"/>
        <v>71467</v>
      </c>
      <c r="G3129" s="6">
        <f t="shared" si="97"/>
        <v>0.26423358004129938</v>
      </c>
    </row>
    <row r="3130" spans="1:7" x14ac:dyDescent="0.2">
      <c r="A3130" s="5" t="s">
        <v>104</v>
      </c>
      <c r="B3130" s="5" t="s">
        <v>13</v>
      </c>
      <c r="C3130" s="5" t="s">
        <v>105</v>
      </c>
      <c r="D3130" s="5">
        <v>126664</v>
      </c>
      <c r="E3130" s="5">
        <v>62635</v>
      </c>
      <c r="F3130">
        <f t="shared" si="96"/>
        <v>64029</v>
      </c>
      <c r="G3130" s="6">
        <f t="shared" si="97"/>
        <v>1.0159539462007823</v>
      </c>
    </row>
    <row r="3131" spans="1:7" x14ac:dyDescent="0.2">
      <c r="A3131" s="5" t="s">
        <v>886</v>
      </c>
      <c r="B3131" s="5" t="s">
        <v>13</v>
      </c>
      <c r="C3131" s="5" t="s">
        <v>105</v>
      </c>
      <c r="D3131" s="5">
        <v>219269</v>
      </c>
      <c r="E3131" s="5">
        <v>163797</v>
      </c>
      <c r="F3131">
        <f t="shared" si="96"/>
        <v>55472</v>
      </c>
      <c r="G3131" s="6">
        <f t="shared" si="97"/>
        <v>0.42079069786098527</v>
      </c>
    </row>
    <row r="3132" spans="1:7" x14ac:dyDescent="0.2">
      <c r="A3132" s="5" t="s">
        <v>912</v>
      </c>
      <c r="B3132" s="5" t="s">
        <v>13</v>
      </c>
      <c r="C3132" s="5" t="s">
        <v>105</v>
      </c>
      <c r="D3132" s="5">
        <v>370059</v>
      </c>
      <c r="E3132" s="5">
        <v>318175</v>
      </c>
      <c r="F3132">
        <f t="shared" si="96"/>
        <v>51884</v>
      </c>
      <c r="G3132" s="6">
        <f t="shared" si="97"/>
        <v>0.21793418496469355</v>
      </c>
    </row>
    <row r="3133" spans="1:7" x14ac:dyDescent="0.2">
      <c r="A3133" s="5" t="s">
        <v>2005</v>
      </c>
      <c r="B3133" s="5" t="s">
        <v>13</v>
      </c>
      <c r="C3133" s="5" t="s">
        <v>105</v>
      </c>
      <c r="D3133" s="5">
        <v>270908</v>
      </c>
      <c r="E3133" s="5">
        <v>222158</v>
      </c>
      <c r="F3133">
        <f t="shared" si="96"/>
        <v>48750</v>
      </c>
      <c r="G3133" s="6">
        <f t="shared" si="97"/>
        <v>0.28621573450277588</v>
      </c>
    </row>
    <row r="3134" spans="1:7" x14ac:dyDescent="0.2">
      <c r="A3134" s="5" t="s">
        <v>1173</v>
      </c>
      <c r="B3134" s="5" t="s">
        <v>13</v>
      </c>
      <c r="C3134" s="5" t="s">
        <v>105</v>
      </c>
      <c r="D3134" s="5">
        <v>163616</v>
      </c>
      <c r="E3134" s="5">
        <v>125295</v>
      </c>
      <c r="F3134">
        <f t="shared" si="96"/>
        <v>38321</v>
      </c>
      <c r="G3134" s="6">
        <f t="shared" si="97"/>
        <v>0.38498229557315677</v>
      </c>
    </row>
    <row r="3135" spans="1:7" x14ac:dyDescent="0.2">
      <c r="A3135" s="5" t="s">
        <v>226</v>
      </c>
      <c r="B3135" s="5" t="s">
        <v>13</v>
      </c>
      <c r="C3135" s="5" t="s">
        <v>105</v>
      </c>
      <c r="D3135" s="5">
        <v>62521</v>
      </c>
      <c r="E3135" s="5">
        <v>26397</v>
      </c>
      <c r="F3135">
        <f t="shared" si="96"/>
        <v>36124</v>
      </c>
      <c r="G3135" s="6">
        <f t="shared" si="97"/>
        <v>1.2439352987075436</v>
      </c>
    </row>
    <row r="3136" spans="1:7" x14ac:dyDescent="0.2">
      <c r="A3136" s="5" t="s">
        <v>1505</v>
      </c>
      <c r="B3136" s="5" t="s">
        <v>13</v>
      </c>
      <c r="C3136" s="5" t="s">
        <v>105</v>
      </c>
      <c r="D3136" s="5">
        <v>118521</v>
      </c>
      <c r="E3136" s="5">
        <v>88463</v>
      </c>
      <c r="F3136">
        <f t="shared" si="96"/>
        <v>30058</v>
      </c>
      <c r="G3136" s="6">
        <f t="shared" si="97"/>
        <v>0.42199249446586806</v>
      </c>
    </row>
    <row r="3137" spans="1:7" x14ac:dyDescent="0.2">
      <c r="A3137" s="5" t="s">
        <v>4535</v>
      </c>
      <c r="B3137" s="5" t="s">
        <v>13</v>
      </c>
      <c r="C3137" s="5" t="s">
        <v>105</v>
      </c>
      <c r="D3137" s="5">
        <v>149758</v>
      </c>
      <c r="E3137" s="5">
        <v>125787</v>
      </c>
      <c r="F3137">
        <f t="shared" si="96"/>
        <v>23971</v>
      </c>
      <c r="G3137" s="6">
        <f t="shared" si="97"/>
        <v>0.25164840893723894</v>
      </c>
    </row>
    <row r="3138" spans="1:7" x14ac:dyDescent="0.2">
      <c r="A3138" s="5" t="s">
        <v>3297</v>
      </c>
      <c r="B3138" s="5" t="s">
        <v>13</v>
      </c>
      <c r="C3138" s="5" t="s">
        <v>105</v>
      </c>
      <c r="D3138" s="5">
        <v>70372</v>
      </c>
      <c r="E3138" s="5">
        <v>48808</v>
      </c>
      <c r="F3138">
        <f t="shared" si="96"/>
        <v>21564</v>
      </c>
      <c r="G3138" s="6">
        <f t="shared" si="97"/>
        <v>0.52787482233327265</v>
      </c>
    </row>
    <row r="3139" spans="1:7" x14ac:dyDescent="0.2">
      <c r="A3139" s="5" t="s">
        <v>913</v>
      </c>
      <c r="B3139" s="5" t="s">
        <v>13</v>
      </c>
      <c r="C3139" s="5" t="s">
        <v>105</v>
      </c>
      <c r="D3139" s="5">
        <v>75923</v>
      </c>
      <c r="E3139" s="5">
        <v>56464</v>
      </c>
      <c r="F3139">
        <f t="shared" ref="F3139:F3202" si="98">D3139-E3139</f>
        <v>19459</v>
      </c>
      <c r="G3139" s="6">
        <f t="shared" ref="G3139:G3202" si="99">LOG((D3139+1)/(E3139+1), 2)</f>
        <v>0.42719911597693561</v>
      </c>
    </row>
    <row r="3140" spans="1:7" x14ac:dyDescent="0.2">
      <c r="A3140" s="5" t="s">
        <v>1036</v>
      </c>
      <c r="B3140" s="5" t="s">
        <v>13</v>
      </c>
      <c r="C3140" s="5" t="s">
        <v>105</v>
      </c>
      <c r="D3140" s="5">
        <v>81060</v>
      </c>
      <c r="E3140" s="5">
        <v>62607</v>
      </c>
      <c r="F3140">
        <f t="shared" si="98"/>
        <v>18453</v>
      </c>
      <c r="G3140" s="6">
        <f t="shared" si="99"/>
        <v>0.37266095778991054</v>
      </c>
    </row>
    <row r="3141" spans="1:7" x14ac:dyDescent="0.2">
      <c r="A3141" s="5" t="s">
        <v>962</v>
      </c>
      <c r="B3141" s="5" t="s">
        <v>13</v>
      </c>
      <c r="C3141" s="5" t="s">
        <v>105</v>
      </c>
      <c r="D3141" s="5">
        <v>53449</v>
      </c>
      <c r="E3141" s="5">
        <v>35192</v>
      </c>
      <c r="F3141">
        <f t="shared" si="98"/>
        <v>18257</v>
      </c>
      <c r="G3141" s="6">
        <f t="shared" si="99"/>
        <v>0.60290144719591809</v>
      </c>
    </row>
    <row r="3142" spans="1:7" x14ac:dyDescent="0.2">
      <c r="A3142" s="5" t="s">
        <v>1055</v>
      </c>
      <c r="B3142" s="5" t="s">
        <v>13</v>
      </c>
      <c r="C3142" s="5" t="s">
        <v>105</v>
      </c>
      <c r="D3142" s="5">
        <v>58206</v>
      </c>
      <c r="E3142" s="5">
        <v>45833</v>
      </c>
      <c r="F3142">
        <f t="shared" si="98"/>
        <v>12373</v>
      </c>
      <c r="G3142" s="6">
        <f t="shared" si="99"/>
        <v>0.34477446541541346</v>
      </c>
    </row>
    <row r="3143" spans="1:7" x14ac:dyDescent="0.2">
      <c r="A3143" s="5" t="s">
        <v>3528</v>
      </c>
      <c r="B3143" s="5" t="s">
        <v>13</v>
      </c>
      <c r="C3143" s="5" t="s">
        <v>105</v>
      </c>
      <c r="D3143" s="5">
        <v>58313</v>
      </c>
      <c r="E3143" s="5">
        <v>46729</v>
      </c>
      <c r="F3143">
        <f t="shared" si="98"/>
        <v>11584</v>
      </c>
      <c r="G3143" s="6">
        <f t="shared" si="99"/>
        <v>0.31949324941083229</v>
      </c>
    </row>
    <row r="3144" spans="1:7" x14ac:dyDescent="0.2">
      <c r="A3144" s="5" t="s">
        <v>3083</v>
      </c>
      <c r="B3144" s="5" t="s">
        <v>13</v>
      </c>
      <c r="C3144" s="5" t="s">
        <v>105</v>
      </c>
      <c r="D3144" s="5">
        <v>17818</v>
      </c>
      <c r="E3144" s="5">
        <v>6521</v>
      </c>
      <c r="F3144">
        <f t="shared" si="98"/>
        <v>11297</v>
      </c>
      <c r="G3144" s="6">
        <f t="shared" si="99"/>
        <v>1.4500300290714778</v>
      </c>
    </row>
    <row r="3145" spans="1:7" x14ac:dyDescent="0.2">
      <c r="A3145" s="5" t="s">
        <v>918</v>
      </c>
      <c r="B3145" s="5" t="s">
        <v>13</v>
      </c>
      <c r="C3145" s="5" t="s">
        <v>105</v>
      </c>
      <c r="D3145" s="5">
        <v>27580</v>
      </c>
      <c r="E3145" s="5">
        <v>16954</v>
      </c>
      <c r="F3145">
        <f t="shared" si="98"/>
        <v>10626</v>
      </c>
      <c r="G3145" s="6">
        <f t="shared" si="99"/>
        <v>0.70196398100511181</v>
      </c>
    </row>
    <row r="3146" spans="1:7" x14ac:dyDescent="0.2">
      <c r="A3146" s="5" t="s">
        <v>1476</v>
      </c>
      <c r="B3146" s="5" t="s">
        <v>13</v>
      </c>
      <c r="C3146" s="5" t="s">
        <v>105</v>
      </c>
      <c r="D3146" s="5">
        <v>23933</v>
      </c>
      <c r="E3146" s="5">
        <v>14113</v>
      </c>
      <c r="F3146">
        <f t="shared" si="98"/>
        <v>9820</v>
      </c>
      <c r="G3146" s="6">
        <f t="shared" si="99"/>
        <v>0.76193461415517028</v>
      </c>
    </row>
    <row r="3147" spans="1:7" x14ac:dyDescent="0.2">
      <c r="A3147" s="5" t="s">
        <v>999</v>
      </c>
      <c r="B3147" s="5" t="s">
        <v>13</v>
      </c>
      <c r="C3147" s="5" t="s">
        <v>105</v>
      </c>
      <c r="D3147" s="5">
        <v>101149</v>
      </c>
      <c r="E3147" s="5">
        <v>92248</v>
      </c>
      <c r="F3147">
        <f t="shared" si="98"/>
        <v>8901</v>
      </c>
      <c r="G3147" s="6">
        <f t="shared" si="99"/>
        <v>0.13289114266592228</v>
      </c>
    </row>
    <row r="3148" spans="1:7" x14ac:dyDescent="0.2">
      <c r="A3148" s="5" t="s">
        <v>1028</v>
      </c>
      <c r="B3148" s="5" t="s">
        <v>13</v>
      </c>
      <c r="C3148" s="5" t="s">
        <v>105</v>
      </c>
      <c r="D3148" s="5">
        <v>35181</v>
      </c>
      <c r="E3148" s="5">
        <v>27565</v>
      </c>
      <c r="F3148">
        <f t="shared" si="98"/>
        <v>7616</v>
      </c>
      <c r="G3148" s="6">
        <f t="shared" si="99"/>
        <v>0.35194755997910182</v>
      </c>
    </row>
    <row r="3149" spans="1:7" x14ac:dyDescent="0.2">
      <c r="A3149" s="5" t="s">
        <v>1070</v>
      </c>
      <c r="B3149" s="5" t="s">
        <v>13</v>
      </c>
      <c r="C3149" s="5" t="s">
        <v>105</v>
      </c>
      <c r="D3149" s="5">
        <v>32267</v>
      </c>
      <c r="E3149" s="5">
        <v>25935</v>
      </c>
      <c r="F3149">
        <f t="shared" si="98"/>
        <v>6332</v>
      </c>
      <c r="G3149" s="6">
        <f t="shared" si="99"/>
        <v>0.31514816507648763</v>
      </c>
    </row>
    <row r="3150" spans="1:7" x14ac:dyDescent="0.2">
      <c r="A3150" s="5" t="s">
        <v>727</v>
      </c>
      <c r="B3150" s="5" t="s">
        <v>13</v>
      </c>
      <c r="C3150" s="5" t="s">
        <v>105</v>
      </c>
      <c r="D3150" s="5">
        <v>13587</v>
      </c>
      <c r="E3150" s="5">
        <v>7434</v>
      </c>
      <c r="F3150">
        <f t="shared" si="98"/>
        <v>6153</v>
      </c>
      <c r="G3150" s="6">
        <f t="shared" si="99"/>
        <v>0.8699284759394198</v>
      </c>
    </row>
    <row r="3151" spans="1:7" x14ac:dyDescent="0.2">
      <c r="A3151" s="5" t="s">
        <v>143</v>
      </c>
      <c r="B3151" s="5" t="s">
        <v>13</v>
      </c>
      <c r="C3151" s="5" t="s">
        <v>105</v>
      </c>
      <c r="D3151" s="5">
        <v>17409</v>
      </c>
      <c r="E3151" s="5">
        <v>11509</v>
      </c>
      <c r="F3151">
        <f t="shared" si="98"/>
        <v>5900</v>
      </c>
      <c r="G3151" s="6">
        <f t="shared" si="99"/>
        <v>0.59702836951887073</v>
      </c>
    </row>
    <row r="3152" spans="1:7" x14ac:dyDescent="0.2">
      <c r="A3152" s="5" t="s">
        <v>3036</v>
      </c>
      <c r="B3152" s="5" t="s">
        <v>13</v>
      </c>
      <c r="C3152" s="5" t="s">
        <v>105</v>
      </c>
      <c r="D3152" s="5">
        <v>36326</v>
      </c>
      <c r="E3152" s="5">
        <v>30788</v>
      </c>
      <c r="F3152">
        <f t="shared" si="98"/>
        <v>5538</v>
      </c>
      <c r="G3152" s="6">
        <f t="shared" si="99"/>
        <v>0.2386272176351259</v>
      </c>
    </row>
    <row r="3153" spans="1:7" x14ac:dyDescent="0.2">
      <c r="A3153" s="5" t="s">
        <v>1648</v>
      </c>
      <c r="B3153" s="5" t="s">
        <v>13</v>
      </c>
      <c r="C3153" s="5" t="s">
        <v>105</v>
      </c>
      <c r="D3153" s="5">
        <v>490803</v>
      </c>
      <c r="E3153" s="5">
        <v>485665</v>
      </c>
      <c r="F3153">
        <f t="shared" si="98"/>
        <v>5138</v>
      </c>
      <c r="G3153" s="6">
        <f t="shared" si="99"/>
        <v>1.5182515655243572E-2</v>
      </c>
    </row>
    <row r="3154" spans="1:7" x14ac:dyDescent="0.2">
      <c r="A3154" s="5" t="s">
        <v>4610</v>
      </c>
      <c r="B3154" s="5" t="s">
        <v>13</v>
      </c>
      <c r="C3154" s="5" t="s">
        <v>105</v>
      </c>
      <c r="D3154" s="5">
        <v>88504</v>
      </c>
      <c r="E3154" s="5">
        <v>83760</v>
      </c>
      <c r="F3154">
        <f t="shared" si="98"/>
        <v>4744</v>
      </c>
      <c r="G3154" s="6">
        <f t="shared" si="99"/>
        <v>7.9480294768899146E-2</v>
      </c>
    </row>
    <row r="3155" spans="1:7" x14ac:dyDescent="0.2">
      <c r="A3155" s="5" t="s">
        <v>1103</v>
      </c>
      <c r="B3155" s="5" t="s">
        <v>13</v>
      </c>
      <c r="C3155" s="5" t="s">
        <v>105</v>
      </c>
      <c r="D3155" s="5">
        <v>46974</v>
      </c>
      <c r="E3155" s="5">
        <v>43079</v>
      </c>
      <c r="F3155">
        <f t="shared" si="98"/>
        <v>3895</v>
      </c>
      <c r="G3155" s="6">
        <f t="shared" si="99"/>
        <v>0.12487491176321035</v>
      </c>
    </row>
    <row r="3156" spans="1:7" x14ac:dyDescent="0.2">
      <c r="A3156" s="5" t="s">
        <v>1298</v>
      </c>
      <c r="B3156" s="5" t="s">
        <v>13</v>
      </c>
      <c r="C3156" s="5" t="s">
        <v>105</v>
      </c>
      <c r="D3156" s="5">
        <v>23377</v>
      </c>
      <c r="E3156" s="5">
        <v>20721</v>
      </c>
      <c r="F3156">
        <f t="shared" si="98"/>
        <v>2656</v>
      </c>
      <c r="G3156" s="6">
        <f t="shared" si="99"/>
        <v>0.17398825925915859</v>
      </c>
    </row>
    <row r="3157" spans="1:7" x14ac:dyDescent="0.2">
      <c r="A3157" s="5" t="s">
        <v>3726</v>
      </c>
      <c r="B3157" s="5" t="s">
        <v>13</v>
      </c>
      <c r="C3157" s="5" t="s">
        <v>105</v>
      </c>
      <c r="D3157" s="5">
        <v>102057</v>
      </c>
      <c r="E3157" s="5">
        <v>99519</v>
      </c>
      <c r="F3157">
        <f t="shared" si="98"/>
        <v>2538</v>
      </c>
      <c r="G3157" s="6">
        <f t="shared" si="99"/>
        <v>3.6330884469168309E-2</v>
      </c>
    </row>
    <row r="3158" spans="1:7" x14ac:dyDescent="0.2">
      <c r="A3158" s="5" t="s">
        <v>865</v>
      </c>
      <c r="B3158" s="5" t="s">
        <v>13</v>
      </c>
      <c r="C3158" s="5" t="s">
        <v>105</v>
      </c>
      <c r="D3158" s="5">
        <v>14745</v>
      </c>
      <c r="E3158" s="5">
        <v>13104</v>
      </c>
      <c r="F3158">
        <f t="shared" si="98"/>
        <v>1641</v>
      </c>
      <c r="G3158" s="6">
        <f t="shared" si="99"/>
        <v>0.17020630841603226</v>
      </c>
    </row>
    <row r="3159" spans="1:7" x14ac:dyDescent="0.2">
      <c r="A3159" s="5" t="s">
        <v>1066</v>
      </c>
      <c r="B3159" s="5" t="s">
        <v>13</v>
      </c>
      <c r="C3159" s="5" t="s">
        <v>105</v>
      </c>
      <c r="D3159" s="5">
        <v>6657</v>
      </c>
      <c r="E3159" s="5">
        <v>5831</v>
      </c>
      <c r="F3159">
        <f t="shared" si="98"/>
        <v>826</v>
      </c>
      <c r="G3159" s="6">
        <f t="shared" si="99"/>
        <v>0.19109815081332615</v>
      </c>
    </row>
    <row r="3160" spans="1:7" x14ac:dyDescent="0.2">
      <c r="A3160" s="5" t="s">
        <v>1033</v>
      </c>
      <c r="B3160" s="5" t="s">
        <v>13</v>
      </c>
      <c r="C3160" s="5" t="s">
        <v>105</v>
      </c>
      <c r="D3160" s="5">
        <v>2225</v>
      </c>
      <c r="E3160" s="5">
        <v>1431</v>
      </c>
      <c r="F3160">
        <f t="shared" si="98"/>
        <v>794</v>
      </c>
      <c r="G3160" s="6">
        <f t="shared" si="99"/>
        <v>0.63642210007770317</v>
      </c>
    </row>
    <row r="3161" spans="1:7" x14ac:dyDescent="0.2">
      <c r="A3161" s="5" t="s">
        <v>137</v>
      </c>
      <c r="B3161" s="5" t="s">
        <v>13</v>
      </c>
      <c r="C3161" s="5" t="s">
        <v>105</v>
      </c>
      <c r="D3161" s="5">
        <v>627</v>
      </c>
      <c r="E3161" s="5">
        <v>143</v>
      </c>
      <c r="F3161">
        <f t="shared" si="98"/>
        <v>484</v>
      </c>
      <c r="G3161" s="6">
        <f t="shared" si="99"/>
        <v>2.1246957474493144</v>
      </c>
    </row>
    <row r="3162" spans="1:7" x14ac:dyDescent="0.2">
      <c r="A3162" s="5" t="s">
        <v>355</v>
      </c>
      <c r="B3162" s="5" t="s">
        <v>13</v>
      </c>
      <c r="C3162" s="5" t="s">
        <v>105</v>
      </c>
      <c r="D3162" s="5">
        <v>3750</v>
      </c>
      <c r="E3162" s="5">
        <v>3322</v>
      </c>
      <c r="F3162">
        <f t="shared" si="98"/>
        <v>428</v>
      </c>
      <c r="G3162" s="6">
        <f t="shared" si="99"/>
        <v>0.17478896996943835</v>
      </c>
    </row>
    <row r="3163" spans="1:7" x14ac:dyDescent="0.2">
      <c r="A3163" s="5" t="s">
        <v>1245</v>
      </c>
      <c r="B3163" s="5" t="s">
        <v>13</v>
      </c>
      <c r="C3163" s="5" t="s">
        <v>105</v>
      </c>
      <c r="D3163" s="5">
        <v>9468</v>
      </c>
      <c r="E3163" s="5">
        <v>9072</v>
      </c>
      <c r="F3163">
        <f t="shared" si="98"/>
        <v>396</v>
      </c>
      <c r="G3163" s="6">
        <f t="shared" si="99"/>
        <v>6.1632415181088147E-2</v>
      </c>
    </row>
    <row r="3164" spans="1:7" x14ac:dyDescent="0.2">
      <c r="A3164" s="5" t="s">
        <v>875</v>
      </c>
      <c r="B3164" s="5" t="s">
        <v>13</v>
      </c>
      <c r="C3164" s="5" t="s">
        <v>105</v>
      </c>
      <c r="D3164" s="5">
        <v>5532</v>
      </c>
      <c r="E3164" s="5">
        <v>5184</v>
      </c>
      <c r="F3164">
        <f t="shared" si="98"/>
        <v>348</v>
      </c>
      <c r="G3164" s="6">
        <f t="shared" si="99"/>
        <v>9.3717934742236442E-2</v>
      </c>
    </row>
    <row r="3165" spans="1:7" x14ac:dyDescent="0.2">
      <c r="A3165" s="5" t="s">
        <v>968</v>
      </c>
      <c r="B3165" s="5" t="s">
        <v>13</v>
      </c>
      <c r="C3165" s="5" t="s">
        <v>105</v>
      </c>
      <c r="D3165" s="5">
        <v>891</v>
      </c>
      <c r="E3165" s="5">
        <v>705</v>
      </c>
      <c r="F3165">
        <f t="shared" si="98"/>
        <v>186</v>
      </c>
      <c r="G3165" s="6">
        <f t="shared" si="99"/>
        <v>0.33737552664912457</v>
      </c>
    </row>
    <row r="3166" spans="1:7" x14ac:dyDescent="0.2">
      <c r="A3166" s="5" t="s">
        <v>224</v>
      </c>
      <c r="B3166" s="5" t="s">
        <v>13</v>
      </c>
      <c r="C3166" s="5" t="s">
        <v>105</v>
      </c>
      <c r="D3166" s="5">
        <v>1736</v>
      </c>
      <c r="E3166" s="5">
        <v>1583</v>
      </c>
      <c r="F3166">
        <f t="shared" si="98"/>
        <v>153</v>
      </c>
      <c r="G3166" s="6">
        <f t="shared" si="99"/>
        <v>0.13302541863078327</v>
      </c>
    </row>
    <row r="3167" spans="1:7" x14ac:dyDescent="0.2">
      <c r="A3167" s="5" t="s">
        <v>396</v>
      </c>
      <c r="B3167" s="5" t="s">
        <v>13</v>
      </c>
      <c r="C3167" s="5" t="s">
        <v>105</v>
      </c>
      <c r="D3167" s="5">
        <v>728</v>
      </c>
      <c r="E3167" s="5">
        <v>604</v>
      </c>
      <c r="F3167">
        <f t="shared" si="98"/>
        <v>124</v>
      </c>
      <c r="G3167" s="6">
        <f t="shared" si="99"/>
        <v>0.26898367216498026</v>
      </c>
    </row>
    <row r="3168" spans="1:7" x14ac:dyDescent="0.2">
      <c r="A3168" s="5" t="s">
        <v>1527</v>
      </c>
      <c r="B3168" s="5" t="s">
        <v>13</v>
      </c>
      <c r="C3168" s="5" t="s">
        <v>105</v>
      </c>
      <c r="D3168" s="5">
        <v>7147</v>
      </c>
      <c r="E3168" s="5">
        <v>7046</v>
      </c>
      <c r="F3168">
        <f t="shared" si="98"/>
        <v>101</v>
      </c>
      <c r="G3168" s="6">
        <f t="shared" si="99"/>
        <v>2.0530420308137579E-2</v>
      </c>
    </row>
    <row r="3169" spans="1:7" x14ac:dyDescent="0.2">
      <c r="A3169" s="5" t="s">
        <v>1076</v>
      </c>
      <c r="B3169" s="5" t="s">
        <v>13</v>
      </c>
      <c r="C3169" s="5" t="s">
        <v>105</v>
      </c>
      <c r="D3169" s="5">
        <v>69</v>
      </c>
      <c r="E3169" s="5">
        <v>139</v>
      </c>
      <c r="F3169">
        <f t="shared" si="98"/>
        <v>-70</v>
      </c>
      <c r="G3169" s="6">
        <f t="shared" si="99"/>
        <v>-1</v>
      </c>
    </row>
    <row r="3170" spans="1:7" x14ac:dyDescent="0.2">
      <c r="A3170" s="5" t="s">
        <v>1471</v>
      </c>
      <c r="B3170" s="5" t="s">
        <v>13</v>
      </c>
      <c r="C3170" s="5" t="s">
        <v>105</v>
      </c>
      <c r="D3170" s="5">
        <v>236</v>
      </c>
      <c r="E3170" s="5">
        <v>334</v>
      </c>
      <c r="F3170">
        <f t="shared" si="98"/>
        <v>-98</v>
      </c>
      <c r="G3170" s="6">
        <f t="shared" si="99"/>
        <v>-0.49927403644687574</v>
      </c>
    </row>
    <row r="3171" spans="1:7" x14ac:dyDescent="0.2">
      <c r="A3171" s="5" t="s">
        <v>1256</v>
      </c>
      <c r="B3171" s="5" t="s">
        <v>13</v>
      </c>
      <c r="C3171" s="5" t="s">
        <v>105</v>
      </c>
      <c r="D3171" s="5">
        <v>2749</v>
      </c>
      <c r="E3171" s="5">
        <v>3332</v>
      </c>
      <c r="F3171">
        <f t="shared" si="98"/>
        <v>-583</v>
      </c>
      <c r="G3171" s="6">
        <f t="shared" si="99"/>
        <v>-0.27738969881086389</v>
      </c>
    </row>
    <row r="3172" spans="1:7" x14ac:dyDescent="0.2">
      <c r="A3172" s="5" t="s">
        <v>2658</v>
      </c>
      <c r="B3172" s="5" t="s">
        <v>13</v>
      </c>
      <c r="C3172" s="5" t="s">
        <v>105</v>
      </c>
      <c r="D3172" s="5">
        <v>7078</v>
      </c>
      <c r="E3172" s="5">
        <v>7770</v>
      </c>
      <c r="F3172">
        <f t="shared" si="98"/>
        <v>-692</v>
      </c>
      <c r="G3172" s="6">
        <f t="shared" si="99"/>
        <v>-0.1345546862929021</v>
      </c>
    </row>
    <row r="3173" spans="1:7" x14ac:dyDescent="0.2">
      <c r="A3173" s="5" t="s">
        <v>791</v>
      </c>
      <c r="B3173" s="5" t="s">
        <v>13</v>
      </c>
      <c r="C3173" s="5" t="s">
        <v>105</v>
      </c>
      <c r="D3173" s="5">
        <v>-4331</v>
      </c>
      <c r="E3173" s="5">
        <v>-1868</v>
      </c>
      <c r="F3173">
        <f t="shared" si="98"/>
        <v>-2463</v>
      </c>
      <c r="G3173" s="6">
        <f t="shared" si="99"/>
        <v>1.2136450973878854</v>
      </c>
    </row>
    <row r="3174" spans="1:7" x14ac:dyDescent="0.2">
      <c r="A3174" s="5" t="s">
        <v>1750</v>
      </c>
      <c r="B3174" s="5" t="s">
        <v>13</v>
      </c>
      <c r="C3174" s="5" t="s">
        <v>105</v>
      </c>
      <c r="D3174" s="5">
        <v>37998</v>
      </c>
      <c r="E3174" s="5">
        <v>45234</v>
      </c>
      <c r="F3174">
        <f t="shared" si="98"/>
        <v>-7236</v>
      </c>
      <c r="G3174" s="6">
        <f t="shared" si="99"/>
        <v>-0.25147801906406853</v>
      </c>
    </row>
    <row r="3175" spans="1:7" x14ac:dyDescent="0.2">
      <c r="A3175" s="5" t="s">
        <v>1725</v>
      </c>
      <c r="B3175" s="5" t="s">
        <v>13</v>
      </c>
      <c r="C3175" s="5" t="s">
        <v>105</v>
      </c>
      <c r="D3175" s="5">
        <v>147558</v>
      </c>
      <c r="E3175" s="5">
        <v>160499</v>
      </c>
      <c r="F3175">
        <f t="shared" si="98"/>
        <v>-12941</v>
      </c>
      <c r="G3175" s="6">
        <f t="shared" si="99"/>
        <v>-0.12128138024157897</v>
      </c>
    </row>
    <row r="3176" spans="1:7" x14ac:dyDescent="0.2">
      <c r="A3176" s="5" t="s">
        <v>3639</v>
      </c>
      <c r="B3176" s="5" t="s">
        <v>13</v>
      </c>
      <c r="C3176" s="5" t="s">
        <v>105</v>
      </c>
      <c r="D3176" s="5">
        <v>108255</v>
      </c>
      <c r="E3176" s="5">
        <v>121310</v>
      </c>
      <c r="F3176">
        <f t="shared" si="98"/>
        <v>-13055</v>
      </c>
      <c r="G3176" s="6">
        <f t="shared" si="99"/>
        <v>-0.16426338689291867</v>
      </c>
    </row>
    <row r="3177" spans="1:7" x14ac:dyDescent="0.2">
      <c r="A3177" s="5" t="s">
        <v>1400</v>
      </c>
      <c r="B3177" s="5" t="s">
        <v>13</v>
      </c>
      <c r="C3177" s="5" t="s">
        <v>105</v>
      </c>
      <c r="D3177" s="5">
        <v>167608</v>
      </c>
      <c r="E3177" s="5">
        <v>202412</v>
      </c>
      <c r="F3177">
        <f t="shared" si="98"/>
        <v>-34804</v>
      </c>
      <c r="G3177" s="6">
        <f t="shared" si="99"/>
        <v>-0.27220233162754381</v>
      </c>
    </row>
    <row r="3178" spans="1:7" x14ac:dyDescent="0.2">
      <c r="A3178" s="5" t="s">
        <v>3498</v>
      </c>
      <c r="B3178" s="5" t="s">
        <v>13</v>
      </c>
      <c r="C3178" s="5" t="s">
        <v>105</v>
      </c>
      <c r="D3178" s="5">
        <v>294328</v>
      </c>
      <c r="E3178" s="5">
        <v>397791</v>
      </c>
      <c r="F3178">
        <f t="shared" si="98"/>
        <v>-103463</v>
      </c>
      <c r="G3178" s="6">
        <f t="shared" si="99"/>
        <v>-0.4345845655395944</v>
      </c>
    </row>
    <row r="3179" spans="1:7" x14ac:dyDescent="0.2">
      <c r="A3179" s="5" t="s">
        <v>1305</v>
      </c>
      <c r="B3179" s="5" t="s">
        <v>13</v>
      </c>
      <c r="C3179" s="5" t="s">
        <v>125</v>
      </c>
      <c r="D3179" s="5">
        <v>151821</v>
      </c>
      <c r="E3179" s="5">
        <v>52803</v>
      </c>
      <c r="F3179">
        <f t="shared" si="98"/>
        <v>99018</v>
      </c>
      <c r="G3179" s="6">
        <f t="shared" si="99"/>
        <v>1.523661736206011</v>
      </c>
    </row>
    <row r="3180" spans="1:7" x14ac:dyDescent="0.2">
      <c r="A3180" s="5" t="s">
        <v>1294</v>
      </c>
      <c r="B3180" s="5" t="s">
        <v>13</v>
      </c>
      <c r="C3180" s="5" t="s">
        <v>125</v>
      </c>
      <c r="D3180" s="5">
        <v>145905</v>
      </c>
      <c r="E3180" s="5">
        <v>52278</v>
      </c>
      <c r="F3180">
        <f t="shared" si="98"/>
        <v>93627</v>
      </c>
      <c r="G3180" s="6">
        <f t="shared" si="99"/>
        <v>1.4807357610717771</v>
      </c>
    </row>
    <row r="3181" spans="1:7" x14ac:dyDescent="0.2">
      <c r="A3181" s="5" t="s">
        <v>1038</v>
      </c>
      <c r="B3181" s="5" t="s">
        <v>13</v>
      </c>
      <c r="C3181" s="5" t="s">
        <v>125</v>
      </c>
      <c r="D3181" s="5">
        <v>98788</v>
      </c>
      <c r="E3181" s="5">
        <v>53485</v>
      </c>
      <c r="F3181">
        <f t="shared" si="98"/>
        <v>45303</v>
      </c>
      <c r="G3181" s="6">
        <f t="shared" si="99"/>
        <v>0.88518909449110372</v>
      </c>
    </row>
    <row r="3182" spans="1:7" x14ac:dyDescent="0.2">
      <c r="A3182" s="5" t="s">
        <v>4163</v>
      </c>
      <c r="B3182" s="5" t="s">
        <v>13</v>
      </c>
      <c r="C3182" s="5" t="s">
        <v>125</v>
      </c>
      <c r="D3182" s="5">
        <v>51154</v>
      </c>
      <c r="E3182" s="5">
        <v>16988</v>
      </c>
      <c r="F3182">
        <f t="shared" si="98"/>
        <v>34166</v>
      </c>
      <c r="G3182" s="6">
        <f t="shared" si="99"/>
        <v>1.590274323327203</v>
      </c>
    </row>
    <row r="3183" spans="1:7" x14ac:dyDescent="0.2">
      <c r="A3183" s="5" t="s">
        <v>2965</v>
      </c>
      <c r="B3183" s="5" t="s">
        <v>13</v>
      </c>
      <c r="C3183" s="5" t="s">
        <v>125</v>
      </c>
      <c r="D3183" s="5">
        <v>49791</v>
      </c>
      <c r="E3183" s="5">
        <v>23102</v>
      </c>
      <c r="F3183">
        <f t="shared" si="98"/>
        <v>26689</v>
      </c>
      <c r="G3183" s="6">
        <f t="shared" si="99"/>
        <v>1.1078337629684614</v>
      </c>
    </row>
    <row r="3184" spans="1:7" x14ac:dyDescent="0.2">
      <c r="A3184" s="5" t="s">
        <v>3838</v>
      </c>
      <c r="B3184" s="5" t="s">
        <v>13</v>
      </c>
      <c r="C3184" s="5" t="s">
        <v>125</v>
      </c>
      <c r="D3184" s="5">
        <v>47539</v>
      </c>
      <c r="E3184" s="5">
        <v>36306</v>
      </c>
      <c r="F3184">
        <f t="shared" si="98"/>
        <v>11233</v>
      </c>
      <c r="G3184" s="6">
        <f t="shared" si="99"/>
        <v>0.38889417622484251</v>
      </c>
    </row>
    <row r="3185" spans="1:7" x14ac:dyDescent="0.2">
      <c r="A3185" s="5" t="s">
        <v>3227</v>
      </c>
      <c r="B3185" s="5" t="s">
        <v>13</v>
      </c>
      <c r="C3185" s="5" t="s">
        <v>125</v>
      </c>
      <c r="D3185" s="5">
        <v>791467</v>
      </c>
      <c r="E3185" s="5">
        <v>780502</v>
      </c>
      <c r="F3185">
        <f t="shared" si="98"/>
        <v>10965</v>
      </c>
      <c r="G3185" s="6">
        <f t="shared" si="99"/>
        <v>2.0126844186741211E-2</v>
      </c>
    </row>
    <row r="3186" spans="1:7" x14ac:dyDescent="0.2">
      <c r="A3186" s="5" t="s">
        <v>468</v>
      </c>
      <c r="B3186" s="5" t="s">
        <v>13</v>
      </c>
      <c r="C3186" s="5" t="s">
        <v>125</v>
      </c>
      <c r="D3186" s="5">
        <v>6774</v>
      </c>
      <c r="E3186" s="5">
        <v>4411</v>
      </c>
      <c r="F3186">
        <f t="shared" si="98"/>
        <v>2363</v>
      </c>
      <c r="G3186" s="6">
        <f t="shared" si="99"/>
        <v>0.61878815553721378</v>
      </c>
    </row>
    <row r="3187" spans="1:7" x14ac:dyDescent="0.2">
      <c r="A3187" s="5" t="s">
        <v>1336</v>
      </c>
      <c r="B3187" s="5" t="s">
        <v>13</v>
      </c>
      <c r="C3187" s="5" t="s">
        <v>125</v>
      </c>
      <c r="D3187" s="5">
        <v>12760</v>
      </c>
      <c r="E3187" s="5">
        <v>11377</v>
      </c>
      <c r="F3187">
        <f t="shared" si="98"/>
        <v>1383</v>
      </c>
      <c r="G3187" s="6">
        <f t="shared" si="99"/>
        <v>0.16549440240197733</v>
      </c>
    </row>
    <row r="3188" spans="1:7" x14ac:dyDescent="0.2">
      <c r="A3188" s="5" t="s">
        <v>2514</v>
      </c>
      <c r="B3188" s="5" t="s">
        <v>13</v>
      </c>
      <c r="C3188" s="5" t="s">
        <v>125</v>
      </c>
      <c r="D3188" s="5">
        <v>10334</v>
      </c>
      <c r="E3188" s="5">
        <v>9409</v>
      </c>
      <c r="F3188">
        <f t="shared" si="98"/>
        <v>925</v>
      </c>
      <c r="G3188" s="6">
        <f t="shared" si="99"/>
        <v>0.13527176069691088</v>
      </c>
    </row>
    <row r="3189" spans="1:7" x14ac:dyDescent="0.2">
      <c r="A3189" s="5" t="s">
        <v>124</v>
      </c>
      <c r="B3189" s="5" t="s">
        <v>13</v>
      </c>
      <c r="C3189" s="5" t="s">
        <v>125</v>
      </c>
      <c r="D3189" s="5">
        <v>651</v>
      </c>
      <c r="E3189" s="5">
        <v>241</v>
      </c>
      <c r="F3189">
        <f t="shared" si="98"/>
        <v>410</v>
      </c>
      <c r="G3189" s="6">
        <f t="shared" si="99"/>
        <v>1.429864916956483</v>
      </c>
    </row>
    <row r="3190" spans="1:7" x14ac:dyDescent="0.2">
      <c r="A3190" s="5" t="s">
        <v>4719</v>
      </c>
      <c r="B3190" s="5" t="s">
        <v>13</v>
      </c>
      <c r="C3190" s="5" t="s">
        <v>125</v>
      </c>
      <c r="D3190" s="5">
        <v>1309</v>
      </c>
      <c r="E3190" s="5">
        <v>1275</v>
      </c>
      <c r="F3190">
        <f t="shared" si="98"/>
        <v>34</v>
      </c>
      <c r="G3190" s="6">
        <f t="shared" si="99"/>
        <v>3.7938482659943366E-2</v>
      </c>
    </row>
    <row r="3191" spans="1:7" x14ac:dyDescent="0.2">
      <c r="A3191" s="5" t="s">
        <v>382</v>
      </c>
      <c r="B3191" s="5" t="s">
        <v>13</v>
      </c>
      <c r="C3191" s="5" t="s">
        <v>125</v>
      </c>
      <c r="D3191" s="5">
        <v>985</v>
      </c>
      <c r="E3191" s="5">
        <v>1468</v>
      </c>
      <c r="F3191">
        <f t="shared" si="98"/>
        <v>-483</v>
      </c>
      <c r="G3191" s="6">
        <f t="shared" si="99"/>
        <v>-0.57517484417836851</v>
      </c>
    </row>
    <row r="3192" spans="1:7" x14ac:dyDescent="0.2">
      <c r="A3192" s="5" t="s">
        <v>1403</v>
      </c>
      <c r="B3192" s="5" t="s">
        <v>13</v>
      </c>
      <c r="C3192" s="5" t="s">
        <v>125</v>
      </c>
      <c r="D3192" s="5">
        <v>32227</v>
      </c>
      <c r="E3192" s="5">
        <v>33089</v>
      </c>
      <c r="F3192">
        <f t="shared" si="98"/>
        <v>-862</v>
      </c>
      <c r="G3192" s="6">
        <f t="shared" si="99"/>
        <v>-3.8080631010066632E-2</v>
      </c>
    </row>
    <row r="3193" spans="1:7" x14ac:dyDescent="0.2">
      <c r="A3193" s="5" t="s">
        <v>1216</v>
      </c>
      <c r="B3193" s="5" t="s">
        <v>13</v>
      </c>
      <c r="C3193" s="5" t="s">
        <v>125</v>
      </c>
      <c r="D3193" s="5">
        <v>258900</v>
      </c>
      <c r="E3193" s="5">
        <v>262149</v>
      </c>
      <c r="F3193">
        <f t="shared" si="98"/>
        <v>-3249</v>
      </c>
      <c r="G3193" s="6">
        <f t="shared" si="99"/>
        <v>-1.7992008224375765E-2</v>
      </c>
    </row>
    <row r="3194" spans="1:7" x14ac:dyDescent="0.2">
      <c r="A3194" s="5" t="s">
        <v>2633</v>
      </c>
      <c r="B3194" s="5" t="s">
        <v>13</v>
      </c>
      <c r="C3194" s="5" t="s">
        <v>125</v>
      </c>
      <c r="D3194" s="5">
        <v>33269</v>
      </c>
      <c r="E3194" s="5">
        <v>41215</v>
      </c>
      <c r="F3194">
        <f t="shared" si="98"/>
        <v>-7946</v>
      </c>
      <c r="G3194" s="6">
        <f t="shared" si="99"/>
        <v>-0.3089826323443885</v>
      </c>
    </row>
    <row r="3195" spans="1:7" x14ac:dyDescent="0.2">
      <c r="A3195" s="5" t="s">
        <v>3638</v>
      </c>
      <c r="B3195" s="5" t="s">
        <v>13</v>
      </c>
      <c r="C3195" s="5" t="s">
        <v>125</v>
      </c>
      <c r="D3195" s="5">
        <v>49728</v>
      </c>
      <c r="E3195" s="5">
        <v>73150</v>
      </c>
      <c r="F3195">
        <f t="shared" si="98"/>
        <v>-23422</v>
      </c>
      <c r="G3195" s="6">
        <f t="shared" si="99"/>
        <v>-0.55679016635803968</v>
      </c>
    </row>
    <row r="3196" spans="1:7" x14ac:dyDescent="0.2">
      <c r="A3196" s="5" t="s">
        <v>2500</v>
      </c>
      <c r="B3196" s="5" t="s">
        <v>13</v>
      </c>
      <c r="C3196" s="5" t="s">
        <v>125</v>
      </c>
      <c r="D3196" s="5">
        <v>177917</v>
      </c>
      <c r="E3196" s="5">
        <v>209634</v>
      </c>
      <c r="F3196">
        <f t="shared" si="98"/>
        <v>-31717</v>
      </c>
      <c r="G3196" s="6">
        <f t="shared" si="99"/>
        <v>-0.23666712907199522</v>
      </c>
    </row>
    <row r="3197" spans="1:7" x14ac:dyDescent="0.2">
      <c r="A3197" s="5" t="s">
        <v>2023</v>
      </c>
      <c r="B3197" s="5" t="s">
        <v>13</v>
      </c>
      <c r="C3197" s="5" t="s">
        <v>125</v>
      </c>
      <c r="D3197" s="5">
        <v>332414</v>
      </c>
      <c r="E3197" s="5">
        <v>388687</v>
      </c>
      <c r="F3197">
        <f t="shared" si="98"/>
        <v>-56273</v>
      </c>
      <c r="G3197" s="6">
        <f t="shared" si="99"/>
        <v>-0.22562708370315857</v>
      </c>
    </row>
    <row r="3198" spans="1:7" x14ac:dyDescent="0.2">
      <c r="A3198" s="5" t="s">
        <v>2518</v>
      </c>
      <c r="B3198" s="5" t="s">
        <v>13</v>
      </c>
      <c r="C3198" s="5" t="s">
        <v>464</v>
      </c>
      <c r="D3198" s="5">
        <v>155015</v>
      </c>
      <c r="E3198" s="5">
        <v>51004</v>
      </c>
      <c r="F3198">
        <f t="shared" si="98"/>
        <v>104011</v>
      </c>
      <c r="G3198" s="6">
        <f t="shared" si="99"/>
        <v>1.6037065452185946</v>
      </c>
    </row>
    <row r="3199" spans="1:7" x14ac:dyDescent="0.2">
      <c r="A3199" s="5" t="s">
        <v>2362</v>
      </c>
      <c r="B3199" s="5" t="s">
        <v>13</v>
      </c>
      <c r="C3199" s="5" t="s">
        <v>464</v>
      </c>
      <c r="D3199" s="5">
        <v>159430</v>
      </c>
      <c r="E3199" s="5">
        <v>57738</v>
      </c>
      <c r="F3199">
        <f t="shared" si="98"/>
        <v>101692</v>
      </c>
      <c r="G3199" s="6">
        <f t="shared" si="99"/>
        <v>1.4653141499555746</v>
      </c>
    </row>
    <row r="3200" spans="1:7" x14ac:dyDescent="0.2">
      <c r="A3200" s="5" t="s">
        <v>2368</v>
      </c>
      <c r="B3200" s="5" t="s">
        <v>13</v>
      </c>
      <c r="C3200" s="5" t="s">
        <v>464</v>
      </c>
      <c r="D3200" s="5">
        <v>189249</v>
      </c>
      <c r="E3200" s="5">
        <v>99848</v>
      </c>
      <c r="F3200">
        <f t="shared" si="98"/>
        <v>89401</v>
      </c>
      <c r="G3200" s="6">
        <f t="shared" si="99"/>
        <v>0.92247341612481759</v>
      </c>
    </row>
    <row r="3201" spans="1:7" x14ac:dyDescent="0.2">
      <c r="A3201" s="5" t="s">
        <v>1661</v>
      </c>
      <c r="B3201" s="5" t="s">
        <v>13</v>
      </c>
      <c r="C3201" s="5" t="s">
        <v>464</v>
      </c>
      <c r="D3201" s="5">
        <v>66195</v>
      </c>
      <c r="E3201" s="5">
        <v>28694</v>
      </c>
      <c r="F3201">
        <f t="shared" si="98"/>
        <v>37501</v>
      </c>
      <c r="G3201" s="6">
        <f t="shared" si="99"/>
        <v>1.2059446680878192</v>
      </c>
    </row>
    <row r="3202" spans="1:7" x14ac:dyDescent="0.2">
      <c r="A3202" s="5" t="s">
        <v>1272</v>
      </c>
      <c r="B3202" s="5" t="s">
        <v>13</v>
      </c>
      <c r="C3202" s="5" t="s">
        <v>464</v>
      </c>
      <c r="D3202" s="5">
        <v>136361</v>
      </c>
      <c r="E3202" s="5">
        <v>110210</v>
      </c>
      <c r="F3202">
        <f t="shared" si="98"/>
        <v>26151</v>
      </c>
      <c r="G3202" s="6">
        <f t="shared" si="99"/>
        <v>0.30717344013266451</v>
      </c>
    </row>
    <row r="3203" spans="1:7" x14ac:dyDescent="0.2">
      <c r="A3203" s="5" t="s">
        <v>3469</v>
      </c>
      <c r="B3203" s="5" t="s">
        <v>13</v>
      </c>
      <c r="C3203" s="5" t="s">
        <v>464</v>
      </c>
      <c r="D3203" s="5">
        <v>62582</v>
      </c>
      <c r="E3203" s="5">
        <v>36542</v>
      </c>
      <c r="F3203">
        <f t="shared" ref="F3203:F3266" si="100">D3203-E3203</f>
        <v>26040</v>
      </c>
      <c r="G3203" s="6">
        <f t="shared" ref="G3203:G3266" si="101">LOG((D3203+1)/(E3203+1), 2)</f>
        <v>0.77617574078525642</v>
      </c>
    </row>
    <row r="3204" spans="1:7" x14ac:dyDescent="0.2">
      <c r="A3204" s="5" t="s">
        <v>2875</v>
      </c>
      <c r="B3204" s="5" t="s">
        <v>13</v>
      </c>
      <c r="C3204" s="5" t="s">
        <v>464</v>
      </c>
      <c r="D3204" s="5">
        <v>25861</v>
      </c>
      <c r="E3204" s="5">
        <v>4849</v>
      </c>
      <c r="F3204">
        <f t="shared" si="100"/>
        <v>21012</v>
      </c>
      <c r="G3204" s="6">
        <f t="shared" si="101"/>
        <v>2.414777195764001</v>
      </c>
    </row>
    <row r="3205" spans="1:7" x14ac:dyDescent="0.2">
      <c r="A3205" s="5" t="s">
        <v>2879</v>
      </c>
      <c r="B3205" s="5" t="s">
        <v>13</v>
      </c>
      <c r="C3205" s="5" t="s">
        <v>464</v>
      </c>
      <c r="D3205" s="5">
        <v>61515</v>
      </c>
      <c r="E3205" s="5">
        <v>42503</v>
      </c>
      <c r="F3205">
        <f t="shared" si="100"/>
        <v>19012</v>
      </c>
      <c r="G3205" s="6">
        <f t="shared" si="101"/>
        <v>0.53336307900781021</v>
      </c>
    </row>
    <row r="3206" spans="1:7" x14ac:dyDescent="0.2">
      <c r="A3206" s="5" t="s">
        <v>2021</v>
      </c>
      <c r="B3206" s="5" t="s">
        <v>13</v>
      </c>
      <c r="C3206" s="5" t="s">
        <v>464</v>
      </c>
      <c r="D3206" s="5">
        <v>124549</v>
      </c>
      <c r="E3206" s="5">
        <v>113659</v>
      </c>
      <c r="F3206">
        <f t="shared" si="100"/>
        <v>10890</v>
      </c>
      <c r="G3206" s="6">
        <f t="shared" si="101"/>
        <v>0.13200040107686936</v>
      </c>
    </row>
    <row r="3207" spans="1:7" x14ac:dyDescent="0.2">
      <c r="A3207" s="5" t="s">
        <v>3922</v>
      </c>
      <c r="B3207" s="5" t="s">
        <v>13</v>
      </c>
      <c r="C3207" s="5" t="s">
        <v>464</v>
      </c>
      <c r="D3207" s="5">
        <v>41589</v>
      </c>
      <c r="E3207" s="5">
        <v>32025</v>
      </c>
      <c r="F3207">
        <f t="shared" si="100"/>
        <v>9564</v>
      </c>
      <c r="G3207" s="6">
        <f t="shared" si="101"/>
        <v>0.37699306609519745</v>
      </c>
    </row>
    <row r="3208" spans="1:7" x14ac:dyDescent="0.2">
      <c r="A3208" s="5" t="s">
        <v>3616</v>
      </c>
      <c r="B3208" s="5" t="s">
        <v>13</v>
      </c>
      <c r="C3208" s="5" t="s">
        <v>464</v>
      </c>
      <c r="D3208" s="5">
        <v>27274</v>
      </c>
      <c r="E3208" s="5">
        <v>22759</v>
      </c>
      <c r="F3208">
        <f t="shared" si="100"/>
        <v>4515</v>
      </c>
      <c r="G3208" s="6">
        <f t="shared" si="101"/>
        <v>0.26107863890438776</v>
      </c>
    </row>
    <row r="3209" spans="1:7" x14ac:dyDescent="0.2">
      <c r="A3209" s="5" t="s">
        <v>463</v>
      </c>
      <c r="B3209" s="5" t="s">
        <v>13</v>
      </c>
      <c r="C3209" s="5" t="s">
        <v>464</v>
      </c>
      <c r="D3209" s="5">
        <v>14339</v>
      </c>
      <c r="E3209" s="5">
        <v>10493</v>
      </c>
      <c r="F3209">
        <f t="shared" si="100"/>
        <v>3846</v>
      </c>
      <c r="G3209" s="6">
        <f t="shared" si="101"/>
        <v>0.4504803289464584</v>
      </c>
    </row>
    <row r="3210" spans="1:7" x14ac:dyDescent="0.2">
      <c r="A3210" s="5" t="s">
        <v>3910</v>
      </c>
      <c r="B3210" s="5" t="s">
        <v>13</v>
      </c>
      <c r="C3210" s="5" t="s">
        <v>464</v>
      </c>
      <c r="D3210" s="5">
        <v>16672</v>
      </c>
      <c r="E3210" s="5">
        <v>19209</v>
      </c>
      <c r="F3210">
        <f t="shared" si="100"/>
        <v>-2537</v>
      </c>
      <c r="G3210" s="6">
        <f t="shared" si="101"/>
        <v>-0.2043438048578978</v>
      </c>
    </row>
    <row r="3211" spans="1:7" x14ac:dyDescent="0.2">
      <c r="A3211" s="5" t="s">
        <v>3325</v>
      </c>
      <c r="B3211" s="5" t="s">
        <v>13</v>
      </c>
      <c r="C3211" s="5" t="s">
        <v>464</v>
      </c>
      <c r="D3211" s="5">
        <v>76584</v>
      </c>
      <c r="E3211" s="5">
        <v>203800</v>
      </c>
      <c r="F3211">
        <f t="shared" si="100"/>
        <v>-127216</v>
      </c>
      <c r="G3211" s="6">
        <f t="shared" si="101"/>
        <v>-1.4120273729466162</v>
      </c>
    </row>
    <row r="3212" spans="1:7" x14ac:dyDescent="0.2">
      <c r="A3212" s="5" t="s">
        <v>4806</v>
      </c>
      <c r="B3212" s="5" t="s">
        <v>13</v>
      </c>
      <c r="C3212" s="5" t="s">
        <v>348</v>
      </c>
      <c r="D3212" s="5">
        <v>113800</v>
      </c>
      <c r="E3212" s="5">
        <v>49743</v>
      </c>
      <c r="F3212">
        <f t="shared" si="100"/>
        <v>64057</v>
      </c>
      <c r="G3212" s="6">
        <f t="shared" si="101"/>
        <v>1.1939188081453587</v>
      </c>
    </row>
    <row r="3213" spans="1:7" x14ac:dyDescent="0.2">
      <c r="A3213" s="5" t="s">
        <v>1930</v>
      </c>
      <c r="B3213" s="5" t="s">
        <v>13</v>
      </c>
      <c r="C3213" s="5" t="s">
        <v>348</v>
      </c>
      <c r="D3213" s="5">
        <v>85531</v>
      </c>
      <c r="E3213" s="5">
        <v>22027</v>
      </c>
      <c r="F3213">
        <f t="shared" si="100"/>
        <v>63504</v>
      </c>
      <c r="G3213" s="6">
        <f t="shared" si="101"/>
        <v>1.957125761416602</v>
      </c>
    </row>
    <row r="3214" spans="1:7" x14ac:dyDescent="0.2">
      <c r="A3214" s="5" t="s">
        <v>760</v>
      </c>
      <c r="B3214" s="5" t="s">
        <v>13</v>
      </c>
      <c r="C3214" s="5" t="s">
        <v>348</v>
      </c>
      <c r="D3214" s="5">
        <v>35358</v>
      </c>
      <c r="E3214" s="5">
        <v>10423</v>
      </c>
      <c r="F3214">
        <f t="shared" si="100"/>
        <v>24935</v>
      </c>
      <c r="G3214" s="6">
        <f t="shared" si="101"/>
        <v>1.7621684849346027</v>
      </c>
    </row>
    <row r="3215" spans="1:7" x14ac:dyDescent="0.2">
      <c r="A3215" s="5" t="s">
        <v>557</v>
      </c>
      <c r="B3215" s="5" t="s">
        <v>13</v>
      </c>
      <c r="C3215" s="5" t="s">
        <v>348</v>
      </c>
      <c r="D3215" s="5">
        <v>20399</v>
      </c>
      <c r="E3215" s="5">
        <v>4578</v>
      </c>
      <c r="F3215">
        <f t="shared" si="100"/>
        <v>15821</v>
      </c>
      <c r="G3215" s="6">
        <f t="shared" si="101"/>
        <v>2.1554646820726733</v>
      </c>
    </row>
    <row r="3216" spans="1:7" x14ac:dyDescent="0.2">
      <c r="A3216" s="5" t="s">
        <v>347</v>
      </c>
      <c r="B3216" s="5" t="s">
        <v>13</v>
      </c>
      <c r="C3216" s="5" t="s">
        <v>348</v>
      </c>
      <c r="D3216" s="5">
        <v>17852</v>
      </c>
      <c r="E3216" s="5">
        <v>18676</v>
      </c>
      <c r="F3216">
        <f t="shared" si="100"/>
        <v>-824</v>
      </c>
      <c r="G3216" s="6">
        <f t="shared" si="101"/>
        <v>-6.5096216598897458E-2</v>
      </c>
    </row>
    <row r="3217" spans="1:7" x14ac:dyDescent="0.2">
      <c r="A3217" s="5" t="s">
        <v>4739</v>
      </c>
      <c r="B3217" s="5" t="s">
        <v>13</v>
      </c>
      <c r="C3217" s="5" t="s">
        <v>348</v>
      </c>
      <c r="D3217" s="5">
        <v>44093</v>
      </c>
      <c r="E3217" s="5">
        <v>52588</v>
      </c>
      <c r="F3217">
        <f t="shared" si="100"/>
        <v>-8495</v>
      </c>
      <c r="G3217" s="6">
        <f t="shared" si="101"/>
        <v>-0.25417870629075118</v>
      </c>
    </row>
    <row r="3218" spans="1:7" x14ac:dyDescent="0.2">
      <c r="A3218" s="5" t="s">
        <v>3754</v>
      </c>
      <c r="B3218" s="5" t="s">
        <v>13</v>
      </c>
      <c r="C3218" s="5" t="s">
        <v>1448</v>
      </c>
      <c r="D3218" s="5">
        <v>315150</v>
      </c>
      <c r="E3218" s="5">
        <v>203664</v>
      </c>
      <c r="F3218">
        <f t="shared" si="100"/>
        <v>111486</v>
      </c>
      <c r="G3218" s="6">
        <f t="shared" si="101"/>
        <v>0.62984516726972439</v>
      </c>
    </row>
    <row r="3219" spans="1:7" x14ac:dyDescent="0.2">
      <c r="A3219" s="5" t="s">
        <v>3052</v>
      </c>
      <c r="B3219" s="5" t="s">
        <v>13</v>
      </c>
      <c r="C3219" s="5" t="s">
        <v>1448</v>
      </c>
      <c r="D3219" s="5">
        <v>236630</v>
      </c>
      <c r="E3219" s="5">
        <v>196673</v>
      </c>
      <c r="F3219">
        <f t="shared" si="100"/>
        <v>39957</v>
      </c>
      <c r="G3219" s="6">
        <f t="shared" si="101"/>
        <v>0.26683283911419964</v>
      </c>
    </row>
    <row r="3220" spans="1:7" x14ac:dyDescent="0.2">
      <c r="A3220" s="5" t="s">
        <v>1447</v>
      </c>
      <c r="B3220" s="5" t="s">
        <v>13</v>
      </c>
      <c r="C3220" s="5" t="s">
        <v>1448</v>
      </c>
      <c r="D3220" s="5">
        <v>72194</v>
      </c>
      <c r="E3220" s="5">
        <v>113094</v>
      </c>
      <c r="F3220">
        <f t="shared" si="100"/>
        <v>-40900</v>
      </c>
      <c r="G3220" s="6">
        <f t="shared" si="101"/>
        <v>-0.6475643191596937</v>
      </c>
    </row>
    <row r="3221" spans="1:7" x14ac:dyDescent="0.2">
      <c r="A3221" s="5" t="s">
        <v>4817</v>
      </c>
      <c r="B3221" s="5" t="s">
        <v>13</v>
      </c>
      <c r="C3221" s="5" t="s">
        <v>3684</v>
      </c>
      <c r="D3221" s="5">
        <v>221385</v>
      </c>
      <c r="E3221" s="5">
        <v>153269</v>
      </c>
      <c r="F3221">
        <f t="shared" si="100"/>
        <v>68116</v>
      </c>
      <c r="G3221" s="6">
        <f t="shared" si="101"/>
        <v>0.5304886503349131</v>
      </c>
    </row>
    <row r="3222" spans="1:7" x14ac:dyDescent="0.2">
      <c r="A3222" s="5" t="s">
        <v>4155</v>
      </c>
      <c r="B3222" s="5" t="s">
        <v>13</v>
      </c>
      <c r="C3222" s="5" t="s">
        <v>3684</v>
      </c>
      <c r="D3222" s="5">
        <v>138731</v>
      </c>
      <c r="E3222" s="5">
        <v>124088</v>
      </c>
      <c r="F3222">
        <f t="shared" si="100"/>
        <v>14643</v>
      </c>
      <c r="G3222" s="6">
        <f t="shared" si="101"/>
        <v>0.16092536696768339</v>
      </c>
    </row>
    <row r="3223" spans="1:7" x14ac:dyDescent="0.2">
      <c r="A3223" s="5" t="s">
        <v>3683</v>
      </c>
      <c r="B3223" s="5" t="s">
        <v>13</v>
      </c>
      <c r="C3223" s="5" t="s">
        <v>3684</v>
      </c>
      <c r="D3223" s="5">
        <v>463813</v>
      </c>
      <c r="E3223" s="5">
        <v>757853</v>
      </c>
      <c r="F3223">
        <f t="shared" si="100"/>
        <v>-294040</v>
      </c>
      <c r="G3223" s="6">
        <f t="shared" si="101"/>
        <v>-0.70837357336692253</v>
      </c>
    </row>
    <row r="3224" spans="1:7" x14ac:dyDescent="0.2">
      <c r="A3224" s="5" t="s">
        <v>3186</v>
      </c>
      <c r="B3224" s="5" t="s">
        <v>13</v>
      </c>
      <c r="C3224" s="5" t="s">
        <v>675</v>
      </c>
      <c r="D3224" s="5">
        <v>2541526</v>
      </c>
      <c r="E3224" s="5">
        <v>2255806</v>
      </c>
      <c r="F3224">
        <f t="shared" si="100"/>
        <v>285720</v>
      </c>
      <c r="G3224" s="6">
        <f t="shared" si="101"/>
        <v>0.17205191698054595</v>
      </c>
    </row>
    <row r="3225" spans="1:7" x14ac:dyDescent="0.2">
      <c r="A3225" s="5" t="s">
        <v>2235</v>
      </c>
      <c r="B3225" s="5" t="s">
        <v>13</v>
      </c>
      <c r="C3225" s="5" t="s">
        <v>675</v>
      </c>
      <c r="D3225" s="5">
        <v>218222</v>
      </c>
      <c r="E3225" s="5">
        <v>58829</v>
      </c>
      <c r="F3225">
        <f t="shared" si="100"/>
        <v>159393</v>
      </c>
      <c r="G3225" s="6">
        <f t="shared" si="101"/>
        <v>1.8911792237130718</v>
      </c>
    </row>
    <row r="3226" spans="1:7" x14ac:dyDescent="0.2">
      <c r="A3226" s="5" t="s">
        <v>1284</v>
      </c>
      <c r="B3226" s="5" t="s">
        <v>13</v>
      </c>
      <c r="C3226" s="5" t="s">
        <v>675</v>
      </c>
      <c r="D3226" s="5">
        <v>223175</v>
      </c>
      <c r="E3226" s="5">
        <v>105545</v>
      </c>
      <c r="F3226">
        <f t="shared" si="100"/>
        <v>117630</v>
      </c>
      <c r="G3226" s="6">
        <f t="shared" si="101"/>
        <v>1.0803099861046366</v>
      </c>
    </row>
    <row r="3227" spans="1:7" x14ac:dyDescent="0.2">
      <c r="A3227" s="5" t="s">
        <v>2461</v>
      </c>
      <c r="B3227" s="5" t="s">
        <v>13</v>
      </c>
      <c r="C3227" s="5" t="s">
        <v>675</v>
      </c>
      <c r="D3227" s="5">
        <v>120373</v>
      </c>
      <c r="E3227" s="5">
        <v>37752</v>
      </c>
      <c r="F3227">
        <f t="shared" si="100"/>
        <v>82621</v>
      </c>
      <c r="G3227" s="6">
        <f t="shared" si="101"/>
        <v>1.6728606167569768</v>
      </c>
    </row>
    <row r="3228" spans="1:7" x14ac:dyDescent="0.2">
      <c r="A3228" s="5" t="s">
        <v>1246</v>
      </c>
      <c r="B3228" s="5" t="s">
        <v>13</v>
      </c>
      <c r="C3228" s="5" t="s">
        <v>675</v>
      </c>
      <c r="D3228" s="5">
        <v>164696</v>
      </c>
      <c r="E3228" s="5">
        <v>86485</v>
      </c>
      <c r="F3228">
        <f t="shared" si="100"/>
        <v>78211</v>
      </c>
      <c r="G3228" s="6">
        <f t="shared" si="101"/>
        <v>0.92927575703811738</v>
      </c>
    </row>
    <row r="3229" spans="1:7" x14ac:dyDescent="0.2">
      <c r="A3229" s="5" t="s">
        <v>2283</v>
      </c>
      <c r="B3229" s="5" t="s">
        <v>13</v>
      </c>
      <c r="C3229" s="5" t="s">
        <v>675</v>
      </c>
      <c r="D3229" s="5">
        <v>221111</v>
      </c>
      <c r="E3229" s="5">
        <v>153837</v>
      </c>
      <c r="F3229">
        <f t="shared" si="100"/>
        <v>67274</v>
      </c>
      <c r="G3229" s="6">
        <f t="shared" si="101"/>
        <v>0.52336541209860887</v>
      </c>
    </row>
    <row r="3230" spans="1:7" x14ac:dyDescent="0.2">
      <c r="A3230" s="5" t="s">
        <v>1658</v>
      </c>
      <c r="B3230" s="5" t="s">
        <v>13</v>
      </c>
      <c r="C3230" s="5" t="s">
        <v>675</v>
      </c>
      <c r="D3230" s="5">
        <v>325875</v>
      </c>
      <c r="E3230" s="5">
        <v>267810</v>
      </c>
      <c r="F3230">
        <f t="shared" si="100"/>
        <v>58065</v>
      </c>
      <c r="G3230" s="6">
        <f t="shared" si="101"/>
        <v>0.28310788613293414</v>
      </c>
    </row>
    <row r="3231" spans="1:7" x14ac:dyDescent="0.2">
      <c r="A3231" s="5" t="s">
        <v>1225</v>
      </c>
      <c r="B3231" s="5" t="s">
        <v>13</v>
      </c>
      <c r="C3231" s="5" t="s">
        <v>675</v>
      </c>
      <c r="D3231" s="5">
        <v>258347</v>
      </c>
      <c r="E3231" s="5">
        <v>221466</v>
      </c>
      <c r="F3231">
        <f t="shared" si="100"/>
        <v>36881</v>
      </c>
      <c r="G3231" s="6">
        <f t="shared" si="101"/>
        <v>0.22222397118525716</v>
      </c>
    </row>
    <row r="3232" spans="1:7" x14ac:dyDescent="0.2">
      <c r="A3232" s="5" t="s">
        <v>3767</v>
      </c>
      <c r="B3232" s="5" t="s">
        <v>13</v>
      </c>
      <c r="C3232" s="5" t="s">
        <v>675</v>
      </c>
      <c r="D3232" s="5">
        <v>155113</v>
      </c>
      <c r="E3232" s="5">
        <v>121851</v>
      </c>
      <c r="F3232">
        <f t="shared" si="100"/>
        <v>33262</v>
      </c>
      <c r="G3232" s="6">
        <f t="shared" si="101"/>
        <v>0.34819897370094305</v>
      </c>
    </row>
    <row r="3233" spans="1:7" x14ac:dyDescent="0.2">
      <c r="A3233" s="5" t="s">
        <v>3612</v>
      </c>
      <c r="B3233" s="5" t="s">
        <v>13</v>
      </c>
      <c r="C3233" s="5" t="s">
        <v>675</v>
      </c>
      <c r="D3233" s="5">
        <v>57059</v>
      </c>
      <c r="E3233" s="5">
        <v>31136</v>
      </c>
      <c r="F3233">
        <f t="shared" si="100"/>
        <v>25923</v>
      </c>
      <c r="G3233" s="6">
        <f t="shared" si="101"/>
        <v>0.87384979715965128</v>
      </c>
    </row>
    <row r="3234" spans="1:7" x14ac:dyDescent="0.2">
      <c r="A3234" s="5" t="s">
        <v>3833</v>
      </c>
      <c r="B3234" s="5" t="s">
        <v>13</v>
      </c>
      <c r="C3234" s="5" t="s">
        <v>675</v>
      </c>
      <c r="D3234" s="5">
        <v>127936</v>
      </c>
      <c r="E3234" s="5">
        <v>107652</v>
      </c>
      <c r="F3234">
        <f t="shared" si="100"/>
        <v>20284</v>
      </c>
      <c r="G3234" s="6">
        <f t="shared" si="101"/>
        <v>0.24904503485542528</v>
      </c>
    </row>
    <row r="3235" spans="1:7" x14ac:dyDescent="0.2">
      <c r="A3235" s="5" t="s">
        <v>1611</v>
      </c>
      <c r="B3235" s="5" t="s">
        <v>13</v>
      </c>
      <c r="C3235" s="5" t="s">
        <v>675</v>
      </c>
      <c r="D3235" s="5">
        <v>155504</v>
      </c>
      <c r="E3235" s="5">
        <v>135314</v>
      </c>
      <c r="F3235">
        <f t="shared" si="100"/>
        <v>20190</v>
      </c>
      <c r="G3235" s="6">
        <f t="shared" si="101"/>
        <v>0.2006391940512928</v>
      </c>
    </row>
    <row r="3236" spans="1:7" x14ac:dyDescent="0.2">
      <c r="A3236" s="5" t="s">
        <v>4167</v>
      </c>
      <c r="B3236" s="5" t="s">
        <v>13</v>
      </c>
      <c r="C3236" s="5" t="s">
        <v>675</v>
      </c>
      <c r="D3236" s="5">
        <v>73278</v>
      </c>
      <c r="E3236" s="5">
        <v>53615</v>
      </c>
      <c r="F3236">
        <f t="shared" si="100"/>
        <v>19663</v>
      </c>
      <c r="G3236" s="6">
        <f t="shared" si="101"/>
        <v>0.45073622421317727</v>
      </c>
    </row>
    <row r="3237" spans="1:7" x14ac:dyDescent="0.2">
      <c r="A3237" s="5" t="s">
        <v>4661</v>
      </c>
      <c r="B3237" s="5" t="s">
        <v>13</v>
      </c>
      <c r="C3237" s="5" t="s">
        <v>675</v>
      </c>
      <c r="D3237" s="5">
        <v>121213</v>
      </c>
      <c r="E3237" s="5">
        <v>106996</v>
      </c>
      <c r="F3237">
        <f t="shared" si="100"/>
        <v>14217</v>
      </c>
      <c r="G3237" s="6">
        <f t="shared" si="101"/>
        <v>0.17998599046304636</v>
      </c>
    </row>
    <row r="3238" spans="1:7" x14ac:dyDescent="0.2">
      <c r="A3238" s="5" t="s">
        <v>4460</v>
      </c>
      <c r="B3238" s="5" t="s">
        <v>13</v>
      </c>
      <c r="C3238" s="5" t="s">
        <v>675</v>
      </c>
      <c r="D3238" s="5">
        <v>50716</v>
      </c>
      <c r="E3238" s="5">
        <v>41029</v>
      </c>
      <c r="F3238">
        <f t="shared" si="100"/>
        <v>9687</v>
      </c>
      <c r="G3238" s="6">
        <f t="shared" si="101"/>
        <v>0.3057902558145561</v>
      </c>
    </row>
    <row r="3239" spans="1:7" x14ac:dyDescent="0.2">
      <c r="A3239" s="5" t="s">
        <v>3831</v>
      </c>
      <c r="B3239" s="5" t="s">
        <v>13</v>
      </c>
      <c r="C3239" s="5" t="s">
        <v>675</v>
      </c>
      <c r="D3239" s="5">
        <v>37123</v>
      </c>
      <c r="E3239" s="5">
        <v>31235</v>
      </c>
      <c r="F3239">
        <f t="shared" si="100"/>
        <v>5888</v>
      </c>
      <c r="G3239" s="6">
        <f t="shared" si="101"/>
        <v>0.24914244734171981</v>
      </c>
    </row>
    <row r="3240" spans="1:7" x14ac:dyDescent="0.2">
      <c r="A3240" s="5" t="s">
        <v>4056</v>
      </c>
      <c r="B3240" s="5" t="s">
        <v>13</v>
      </c>
      <c r="C3240" s="5" t="s">
        <v>675</v>
      </c>
      <c r="D3240" s="5">
        <v>159536</v>
      </c>
      <c r="E3240" s="5">
        <v>156552</v>
      </c>
      <c r="F3240">
        <f t="shared" si="100"/>
        <v>2984</v>
      </c>
      <c r="G3240" s="6">
        <f t="shared" si="101"/>
        <v>2.7239899372898814E-2</v>
      </c>
    </row>
    <row r="3241" spans="1:7" x14ac:dyDescent="0.2">
      <c r="A3241" s="5" t="s">
        <v>1501</v>
      </c>
      <c r="B3241" s="5" t="s">
        <v>13</v>
      </c>
      <c r="C3241" s="5" t="s">
        <v>675</v>
      </c>
      <c r="D3241" s="5">
        <v>3761</v>
      </c>
      <c r="E3241" s="5">
        <v>3023</v>
      </c>
      <c r="F3241">
        <f t="shared" si="100"/>
        <v>738</v>
      </c>
      <c r="G3241" s="6">
        <f t="shared" si="101"/>
        <v>0.3150417093021225</v>
      </c>
    </row>
    <row r="3242" spans="1:7" x14ac:dyDescent="0.2">
      <c r="A3242" s="5" t="s">
        <v>674</v>
      </c>
      <c r="B3242" s="5" t="s">
        <v>13</v>
      </c>
      <c r="C3242" s="5" t="s">
        <v>675</v>
      </c>
      <c r="D3242" s="5">
        <v>1781</v>
      </c>
      <c r="E3242" s="5">
        <v>1571</v>
      </c>
      <c r="F3242">
        <f t="shared" si="100"/>
        <v>210</v>
      </c>
      <c r="G3242" s="6">
        <f t="shared" si="101"/>
        <v>0.18089611926331559</v>
      </c>
    </row>
    <row r="3243" spans="1:7" x14ac:dyDescent="0.2">
      <c r="A3243" s="5" t="s">
        <v>1435</v>
      </c>
      <c r="B3243" s="5" t="s">
        <v>13</v>
      </c>
      <c r="C3243" s="5" t="s">
        <v>675</v>
      </c>
      <c r="D3243" s="5">
        <v>27253</v>
      </c>
      <c r="E3243" s="5">
        <v>42728</v>
      </c>
      <c r="F3243">
        <f t="shared" si="100"/>
        <v>-15475</v>
      </c>
      <c r="G3243" s="6">
        <f t="shared" si="101"/>
        <v>-0.64874756747862206</v>
      </c>
    </row>
    <row r="3244" spans="1:7" x14ac:dyDescent="0.2">
      <c r="A3244" s="5" t="s">
        <v>3443</v>
      </c>
      <c r="B3244" s="5" t="s">
        <v>13</v>
      </c>
      <c r="C3244" s="5" t="s">
        <v>675</v>
      </c>
      <c r="D3244" s="5">
        <v>1002323</v>
      </c>
      <c r="E3244" s="5">
        <v>1164430</v>
      </c>
      <c r="F3244">
        <f t="shared" si="100"/>
        <v>-162107</v>
      </c>
      <c r="G3244" s="6">
        <f t="shared" si="101"/>
        <v>-0.21627621983359566</v>
      </c>
    </row>
    <row r="3245" spans="1:7" x14ac:dyDescent="0.2">
      <c r="A3245" s="5" t="s">
        <v>3157</v>
      </c>
      <c r="B3245" s="5" t="s">
        <v>13</v>
      </c>
      <c r="C3245" s="5" t="s">
        <v>3158</v>
      </c>
      <c r="D3245" s="5">
        <v>120216</v>
      </c>
      <c r="E3245" s="5">
        <v>85534</v>
      </c>
      <c r="F3245">
        <f t="shared" si="100"/>
        <v>34682</v>
      </c>
      <c r="G3245" s="6">
        <f t="shared" si="101"/>
        <v>0.49105414216630616</v>
      </c>
    </row>
    <row r="3246" spans="1:7" x14ac:dyDescent="0.2">
      <c r="A3246" s="5" t="s">
        <v>2868</v>
      </c>
      <c r="B3246" s="5" t="s">
        <v>13</v>
      </c>
      <c r="C3246" s="5" t="s">
        <v>149</v>
      </c>
      <c r="D3246" s="5">
        <v>321924</v>
      </c>
      <c r="E3246" s="5">
        <v>868</v>
      </c>
      <c r="F3246">
        <f t="shared" si="100"/>
        <v>321056</v>
      </c>
      <c r="G3246" s="6">
        <f t="shared" si="101"/>
        <v>8.533152725368506</v>
      </c>
    </row>
    <row r="3247" spans="1:7" x14ac:dyDescent="0.2">
      <c r="A3247" s="5" t="s">
        <v>401</v>
      </c>
      <c r="B3247" s="5" t="s">
        <v>13</v>
      </c>
      <c r="C3247" s="5" t="s">
        <v>149</v>
      </c>
      <c r="D3247" s="5">
        <v>232680</v>
      </c>
      <c r="E3247" s="5">
        <v>9940</v>
      </c>
      <c r="F3247">
        <f t="shared" si="100"/>
        <v>222740</v>
      </c>
      <c r="G3247" s="6">
        <f t="shared" si="101"/>
        <v>4.5488186145462031</v>
      </c>
    </row>
    <row r="3248" spans="1:7" x14ac:dyDescent="0.2">
      <c r="A3248" s="5" t="s">
        <v>1954</v>
      </c>
      <c r="B3248" s="5" t="s">
        <v>13</v>
      </c>
      <c r="C3248" s="5" t="s">
        <v>149</v>
      </c>
      <c r="D3248" s="5">
        <v>228130</v>
      </c>
      <c r="E3248" s="5">
        <v>58326</v>
      </c>
      <c r="F3248">
        <f t="shared" si="100"/>
        <v>169804</v>
      </c>
      <c r="G3248" s="6">
        <f t="shared" si="101"/>
        <v>1.967626725865713</v>
      </c>
    </row>
    <row r="3249" spans="1:7" x14ac:dyDescent="0.2">
      <c r="A3249" s="5" t="s">
        <v>450</v>
      </c>
      <c r="B3249" s="5" t="s">
        <v>13</v>
      </c>
      <c r="C3249" s="5" t="s">
        <v>149</v>
      </c>
      <c r="D3249" s="5">
        <v>151845</v>
      </c>
      <c r="E3249" s="5">
        <v>9358</v>
      </c>
      <c r="F3249">
        <f t="shared" si="100"/>
        <v>142487</v>
      </c>
      <c r="G3249" s="6">
        <f t="shared" si="101"/>
        <v>4.020110707128592</v>
      </c>
    </row>
    <row r="3250" spans="1:7" x14ac:dyDescent="0.2">
      <c r="A3250" s="5" t="s">
        <v>2459</v>
      </c>
      <c r="B3250" s="5" t="s">
        <v>13</v>
      </c>
      <c r="C3250" s="5" t="s">
        <v>149</v>
      </c>
      <c r="D3250" s="5">
        <v>140131</v>
      </c>
      <c r="E3250" s="5">
        <v>514</v>
      </c>
      <c r="F3250">
        <f t="shared" si="100"/>
        <v>139617</v>
      </c>
      <c r="G3250" s="6">
        <f t="shared" si="101"/>
        <v>8.087998294000311</v>
      </c>
    </row>
    <row r="3251" spans="1:7" x14ac:dyDescent="0.2">
      <c r="A3251" s="5" t="s">
        <v>2528</v>
      </c>
      <c r="B3251" s="5" t="s">
        <v>13</v>
      </c>
      <c r="C3251" s="5" t="s">
        <v>149</v>
      </c>
      <c r="D3251" s="5">
        <v>161274</v>
      </c>
      <c r="E3251" s="5">
        <v>59773</v>
      </c>
      <c r="F3251">
        <f t="shared" si="100"/>
        <v>101501</v>
      </c>
      <c r="G3251" s="6">
        <f t="shared" si="101"/>
        <v>1.4319328224259309</v>
      </c>
    </row>
    <row r="3252" spans="1:7" x14ac:dyDescent="0.2">
      <c r="A3252" s="5" t="s">
        <v>803</v>
      </c>
      <c r="B3252" s="5" t="s">
        <v>13</v>
      </c>
      <c r="C3252" s="5" t="s">
        <v>149</v>
      </c>
      <c r="D3252" s="5">
        <v>168181</v>
      </c>
      <c r="E3252" s="5">
        <v>77458</v>
      </c>
      <c r="F3252">
        <f t="shared" si="100"/>
        <v>90723</v>
      </c>
      <c r="G3252" s="6">
        <f t="shared" si="101"/>
        <v>1.1185185253352536</v>
      </c>
    </row>
    <row r="3253" spans="1:7" x14ac:dyDescent="0.2">
      <c r="A3253" s="5" t="s">
        <v>2137</v>
      </c>
      <c r="B3253" s="5" t="s">
        <v>13</v>
      </c>
      <c r="C3253" s="5" t="s">
        <v>149</v>
      </c>
      <c r="D3253" s="5">
        <v>165200</v>
      </c>
      <c r="E3253" s="5">
        <v>95463</v>
      </c>
      <c r="F3253">
        <f t="shared" si="100"/>
        <v>69737</v>
      </c>
      <c r="G3253" s="6">
        <f t="shared" si="101"/>
        <v>0.79119372717774317</v>
      </c>
    </row>
    <row r="3254" spans="1:7" x14ac:dyDescent="0.2">
      <c r="A3254" s="5" t="s">
        <v>151</v>
      </c>
      <c r="B3254" s="5" t="s">
        <v>13</v>
      </c>
      <c r="C3254" s="5" t="s">
        <v>149</v>
      </c>
      <c r="D3254" s="5">
        <v>76112</v>
      </c>
      <c r="E3254" s="5">
        <v>12749</v>
      </c>
      <c r="F3254">
        <f t="shared" si="100"/>
        <v>63363</v>
      </c>
      <c r="G3254" s="6">
        <f t="shared" si="101"/>
        <v>2.5776456381003077</v>
      </c>
    </row>
    <row r="3255" spans="1:7" x14ac:dyDescent="0.2">
      <c r="A3255" s="5" t="s">
        <v>309</v>
      </c>
      <c r="B3255" s="5" t="s">
        <v>13</v>
      </c>
      <c r="C3255" s="5" t="s">
        <v>149</v>
      </c>
      <c r="D3255" s="5">
        <v>62436</v>
      </c>
      <c r="E3255" s="5">
        <v>10058</v>
      </c>
      <c r="F3255">
        <f t="shared" si="100"/>
        <v>52378</v>
      </c>
      <c r="G3255" s="6">
        <f t="shared" si="101"/>
        <v>2.6339143307798656</v>
      </c>
    </row>
    <row r="3256" spans="1:7" x14ac:dyDescent="0.2">
      <c r="A3256" s="5" t="s">
        <v>1946</v>
      </c>
      <c r="B3256" s="5" t="s">
        <v>13</v>
      </c>
      <c r="C3256" s="5" t="s">
        <v>149</v>
      </c>
      <c r="D3256" s="5">
        <v>208178</v>
      </c>
      <c r="E3256" s="5">
        <v>157403</v>
      </c>
      <c r="F3256">
        <f t="shared" si="100"/>
        <v>50775</v>
      </c>
      <c r="G3256" s="6">
        <f t="shared" si="101"/>
        <v>0.40335234097543182</v>
      </c>
    </row>
    <row r="3257" spans="1:7" x14ac:dyDescent="0.2">
      <c r="A3257" s="5" t="s">
        <v>148</v>
      </c>
      <c r="B3257" s="5" t="s">
        <v>13</v>
      </c>
      <c r="C3257" s="5" t="s">
        <v>149</v>
      </c>
      <c r="D3257" s="5">
        <v>88552</v>
      </c>
      <c r="E3257" s="5">
        <v>40850</v>
      </c>
      <c r="F3257">
        <f t="shared" si="100"/>
        <v>47702</v>
      </c>
      <c r="G3257" s="6">
        <f t="shared" si="101"/>
        <v>1.1161697886208359</v>
      </c>
    </row>
    <row r="3258" spans="1:7" x14ac:dyDescent="0.2">
      <c r="A3258" s="5" t="s">
        <v>3473</v>
      </c>
      <c r="B3258" s="5" t="s">
        <v>13</v>
      </c>
      <c r="C3258" s="5" t="s">
        <v>149</v>
      </c>
      <c r="D3258" s="5">
        <v>57285</v>
      </c>
      <c r="E3258" s="5">
        <v>10837</v>
      </c>
      <c r="F3258">
        <f t="shared" si="100"/>
        <v>46448</v>
      </c>
      <c r="G3258" s="6">
        <f t="shared" si="101"/>
        <v>2.4020840527419187</v>
      </c>
    </row>
    <row r="3259" spans="1:7" x14ac:dyDescent="0.2">
      <c r="A3259" s="5" t="s">
        <v>4849</v>
      </c>
      <c r="B3259" s="5" t="s">
        <v>13</v>
      </c>
      <c r="C3259" s="5" t="s">
        <v>149</v>
      </c>
      <c r="D3259" s="5">
        <v>74875</v>
      </c>
      <c r="E3259" s="5">
        <v>39889</v>
      </c>
      <c r="F3259">
        <f t="shared" si="100"/>
        <v>34986</v>
      </c>
      <c r="G3259" s="6">
        <f t="shared" si="101"/>
        <v>0.90847624239497082</v>
      </c>
    </row>
    <row r="3260" spans="1:7" x14ac:dyDescent="0.2">
      <c r="A3260" s="5" t="s">
        <v>3931</v>
      </c>
      <c r="B3260" s="5" t="s">
        <v>13</v>
      </c>
      <c r="C3260" s="5" t="s">
        <v>149</v>
      </c>
      <c r="D3260" s="5">
        <v>116517</v>
      </c>
      <c r="E3260" s="5">
        <v>83413</v>
      </c>
      <c r="F3260">
        <f t="shared" si="100"/>
        <v>33104</v>
      </c>
      <c r="G3260" s="6">
        <f t="shared" si="101"/>
        <v>0.48219139585097726</v>
      </c>
    </row>
    <row r="3261" spans="1:7" x14ac:dyDescent="0.2">
      <c r="A3261" s="5" t="s">
        <v>3447</v>
      </c>
      <c r="B3261" s="5" t="s">
        <v>13</v>
      </c>
      <c r="C3261" s="5" t="s">
        <v>149</v>
      </c>
      <c r="D3261" s="5">
        <v>101632</v>
      </c>
      <c r="E3261" s="5">
        <v>68645</v>
      </c>
      <c r="F3261">
        <f t="shared" si="100"/>
        <v>32987</v>
      </c>
      <c r="G3261" s="6">
        <f t="shared" si="101"/>
        <v>0.56612135577469302</v>
      </c>
    </row>
    <row r="3262" spans="1:7" x14ac:dyDescent="0.2">
      <c r="A3262" s="5" t="s">
        <v>2078</v>
      </c>
      <c r="B3262" s="5" t="s">
        <v>13</v>
      </c>
      <c r="C3262" s="5" t="s">
        <v>149</v>
      </c>
      <c r="D3262" s="5">
        <v>188807</v>
      </c>
      <c r="E3262" s="5">
        <v>162689</v>
      </c>
      <c r="F3262">
        <f t="shared" si="100"/>
        <v>26118</v>
      </c>
      <c r="G3262" s="6">
        <f t="shared" si="101"/>
        <v>0.21479431836352417</v>
      </c>
    </row>
    <row r="3263" spans="1:7" x14ac:dyDescent="0.2">
      <c r="A3263" s="5" t="s">
        <v>4779</v>
      </c>
      <c r="B3263" s="5" t="s">
        <v>13</v>
      </c>
      <c r="C3263" s="5" t="s">
        <v>149</v>
      </c>
      <c r="D3263" s="5">
        <v>112866</v>
      </c>
      <c r="E3263" s="5">
        <v>88244</v>
      </c>
      <c r="F3263">
        <f t="shared" si="100"/>
        <v>24622</v>
      </c>
      <c r="G3263" s="6">
        <f t="shared" si="101"/>
        <v>0.35503729118612992</v>
      </c>
    </row>
    <row r="3264" spans="1:7" x14ac:dyDescent="0.2">
      <c r="A3264" s="5" t="s">
        <v>3251</v>
      </c>
      <c r="B3264" s="5" t="s">
        <v>13</v>
      </c>
      <c r="C3264" s="5" t="s">
        <v>149</v>
      </c>
      <c r="D3264" s="5">
        <v>107649</v>
      </c>
      <c r="E3264" s="5">
        <v>89282</v>
      </c>
      <c r="F3264">
        <f t="shared" si="100"/>
        <v>18367</v>
      </c>
      <c r="G3264" s="6">
        <f t="shared" si="101"/>
        <v>0.26989091038392321</v>
      </c>
    </row>
    <row r="3265" spans="1:7" x14ac:dyDescent="0.2">
      <c r="A3265" s="5" t="s">
        <v>3507</v>
      </c>
      <c r="B3265" s="5" t="s">
        <v>13</v>
      </c>
      <c r="C3265" s="5" t="s">
        <v>149</v>
      </c>
      <c r="D3265" s="5">
        <v>26375</v>
      </c>
      <c r="E3265" s="5">
        <v>9263</v>
      </c>
      <c r="F3265">
        <f t="shared" si="100"/>
        <v>17112</v>
      </c>
      <c r="G3265" s="6">
        <f t="shared" si="101"/>
        <v>1.5095186336811506</v>
      </c>
    </row>
    <row r="3266" spans="1:7" x14ac:dyDescent="0.2">
      <c r="A3266" s="5" t="s">
        <v>647</v>
      </c>
      <c r="B3266" s="5" t="s">
        <v>13</v>
      </c>
      <c r="C3266" s="5" t="s">
        <v>149</v>
      </c>
      <c r="D3266" s="5">
        <v>321764</v>
      </c>
      <c r="E3266" s="5">
        <v>305522</v>
      </c>
      <c r="F3266">
        <f t="shared" si="100"/>
        <v>16242</v>
      </c>
      <c r="G3266" s="6">
        <f t="shared" si="101"/>
        <v>7.4726414094119065E-2</v>
      </c>
    </row>
    <row r="3267" spans="1:7" x14ac:dyDescent="0.2">
      <c r="A3267" s="5" t="s">
        <v>2629</v>
      </c>
      <c r="B3267" s="5" t="s">
        <v>13</v>
      </c>
      <c r="C3267" s="5" t="s">
        <v>149</v>
      </c>
      <c r="D3267" s="5">
        <v>68397</v>
      </c>
      <c r="E3267" s="5">
        <v>54823</v>
      </c>
      <c r="F3267">
        <f t="shared" ref="F3267:F3330" si="102">D3267-E3267</f>
        <v>13574</v>
      </c>
      <c r="G3267" s="6">
        <f t="shared" ref="G3267:G3330" si="103">LOG((D3267+1)/(E3267+1), 2)</f>
        <v>0.3191465483170623</v>
      </c>
    </row>
    <row r="3268" spans="1:7" x14ac:dyDescent="0.2">
      <c r="A3268" s="5" t="s">
        <v>166</v>
      </c>
      <c r="B3268" s="5" t="s">
        <v>13</v>
      </c>
      <c r="C3268" s="5" t="s">
        <v>149</v>
      </c>
      <c r="D3268" s="5">
        <v>30051</v>
      </c>
      <c r="E3268" s="5">
        <v>16501</v>
      </c>
      <c r="F3268">
        <f t="shared" si="102"/>
        <v>13550</v>
      </c>
      <c r="G3268" s="6">
        <f t="shared" si="103"/>
        <v>0.86482012137813336</v>
      </c>
    </row>
    <row r="3269" spans="1:7" x14ac:dyDescent="0.2">
      <c r="A3269" s="5" t="s">
        <v>4238</v>
      </c>
      <c r="B3269" s="5" t="s">
        <v>13</v>
      </c>
      <c r="C3269" s="5" t="s">
        <v>149</v>
      </c>
      <c r="D3269" s="5">
        <v>71562</v>
      </c>
      <c r="E3269" s="5">
        <v>61802</v>
      </c>
      <c r="F3269">
        <f t="shared" si="102"/>
        <v>9760</v>
      </c>
      <c r="G3269" s="6">
        <f t="shared" si="103"/>
        <v>0.21153699785737559</v>
      </c>
    </row>
    <row r="3270" spans="1:7" x14ac:dyDescent="0.2">
      <c r="A3270" s="5" t="s">
        <v>909</v>
      </c>
      <c r="B3270" s="5" t="s">
        <v>13</v>
      </c>
      <c r="C3270" s="5" t="s">
        <v>149</v>
      </c>
      <c r="D3270" s="5">
        <v>126168</v>
      </c>
      <c r="E3270" s="5">
        <v>118017</v>
      </c>
      <c r="F3270">
        <f t="shared" si="102"/>
        <v>8151</v>
      </c>
      <c r="G3270" s="6">
        <f t="shared" si="103"/>
        <v>9.6350565596718757E-2</v>
      </c>
    </row>
    <row r="3271" spans="1:7" x14ac:dyDescent="0.2">
      <c r="A3271" s="5" t="s">
        <v>1367</v>
      </c>
      <c r="B3271" s="5" t="s">
        <v>13</v>
      </c>
      <c r="C3271" s="5" t="s">
        <v>149</v>
      </c>
      <c r="D3271" s="5">
        <v>34977</v>
      </c>
      <c r="E3271" s="5">
        <v>31101</v>
      </c>
      <c r="F3271">
        <f t="shared" si="102"/>
        <v>3876</v>
      </c>
      <c r="G3271" s="6">
        <f t="shared" si="103"/>
        <v>0.16944044486046411</v>
      </c>
    </row>
    <row r="3272" spans="1:7" x14ac:dyDescent="0.2">
      <c r="A3272" s="5" t="s">
        <v>1720</v>
      </c>
      <c r="B3272" s="5" t="s">
        <v>13</v>
      </c>
      <c r="C3272" s="5" t="s">
        <v>149</v>
      </c>
      <c r="D3272" s="5">
        <v>131575</v>
      </c>
      <c r="E3272" s="5">
        <v>131394</v>
      </c>
      <c r="F3272">
        <f t="shared" si="102"/>
        <v>181</v>
      </c>
      <c r="G3272" s="6">
        <f t="shared" si="103"/>
        <v>1.9859820560945971E-3</v>
      </c>
    </row>
    <row r="3273" spans="1:7" x14ac:dyDescent="0.2">
      <c r="A3273" s="5" t="s">
        <v>804</v>
      </c>
      <c r="B3273" s="5" t="s">
        <v>13</v>
      </c>
      <c r="C3273" s="5" t="s">
        <v>149</v>
      </c>
      <c r="D3273" s="5">
        <v>72</v>
      </c>
      <c r="E3273" s="5">
        <v>0</v>
      </c>
      <c r="F3273">
        <f t="shared" si="102"/>
        <v>72</v>
      </c>
      <c r="G3273" s="6">
        <f t="shared" si="103"/>
        <v>6.1898245588800176</v>
      </c>
    </row>
    <row r="3274" spans="1:7" x14ac:dyDescent="0.2">
      <c r="A3274" s="5" t="s">
        <v>690</v>
      </c>
      <c r="B3274" s="5" t="s">
        <v>13</v>
      </c>
      <c r="C3274" s="5" t="s">
        <v>149</v>
      </c>
      <c r="D3274" s="5">
        <v>74</v>
      </c>
      <c r="E3274" s="5">
        <v>26</v>
      </c>
      <c r="F3274">
        <f t="shared" si="102"/>
        <v>48</v>
      </c>
      <c r="G3274" s="6">
        <f t="shared" si="103"/>
        <v>1.4739311883324122</v>
      </c>
    </row>
    <row r="3275" spans="1:7" x14ac:dyDescent="0.2">
      <c r="A3275" s="5" t="s">
        <v>559</v>
      </c>
      <c r="B3275" s="5" t="s">
        <v>13</v>
      </c>
      <c r="C3275" s="5" t="s">
        <v>149</v>
      </c>
      <c r="D3275" s="5">
        <v>1180</v>
      </c>
      <c r="E3275" s="5">
        <v>1221</v>
      </c>
      <c r="F3275">
        <f t="shared" si="102"/>
        <v>-41</v>
      </c>
      <c r="G3275" s="6">
        <f t="shared" si="103"/>
        <v>-4.9235320421572228E-2</v>
      </c>
    </row>
    <row r="3276" spans="1:7" x14ac:dyDescent="0.2">
      <c r="A3276" s="5" t="s">
        <v>340</v>
      </c>
      <c r="B3276" s="5" t="s">
        <v>13</v>
      </c>
      <c r="C3276" s="5" t="s">
        <v>149</v>
      </c>
      <c r="D3276" s="5">
        <v>4360</v>
      </c>
      <c r="E3276" s="5">
        <v>4469</v>
      </c>
      <c r="F3276">
        <f t="shared" si="102"/>
        <v>-109</v>
      </c>
      <c r="G3276" s="6">
        <f t="shared" si="103"/>
        <v>-3.5615840989074089E-2</v>
      </c>
    </row>
    <row r="3277" spans="1:7" x14ac:dyDescent="0.2">
      <c r="A3277" s="5" t="s">
        <v>3699</v>
      </c>
      <c r="B3277" s="5" t="s">
        <v>13</v>
      </c>
      <c r="C3277" s="5" t="s">
        <v>149</v>
      </c>
      <c r="D3277" s="5">
        <v>22257</v>
      </c>
      <c r="E3277" s="5">
        <v>22420</v>
      </c>
      <c r="F3277">
        <f t="shared" si="102"/>
        <v>-163</v>
      </c>
      <c r="G3277" s="6">
        <f t="shared" si="103"/>
        <v>-1.052666062236121E-2</v>
      </c>
    </row>
    <row r="3278" spans="1:7" x14ac:dyDescent="0.2">
      <c r="A3278" s="5" t="s">
        <v>1499</v>
      </c>
      <c r="B3278" s="5" t="s">
        <v>13</v>
      </c>
      <c r="C3278" s="5" t="s">
        <v>149</v>
      </c>
      <c r="D3278" s="5">
        <v>5659</v>
      </c>
      <c r="E3278" s="5">
        <v>9940</v>
      </c>
      <c r="F3278">
        <f t="shared" si="102"/>
        <v>-4281</v>
      </c>
      <c r="G3278" s="6">
        <f t="shared" si="103"/>
        <v>-0.81258893177623714</v>
      </c>
    </row>
    <row r="3279" spans="1:7" x14ac:dyDescent="0.2">
      <c r="A3279" s="5" t="s">
        <v>2275</v>
      </c>
      <c r="B3279" s="5" t="s">
        <v>13</v>
      </c>
      <c r="C3279" s="5" t="s">
        <v>149</v>
      </c>
      <c r="D3279" s="5">
        <v>105356</v>
      </c>
      <c r="E3279" s="5">
        <v>112659</v>
      </c>
      <c r="F3279">
        <f t="shared" si="102"/>
        <v>-7303</v>
      </c>
      <c r="G3279" s="6">
        <f t="shared" si="103"/>
        <v>-9.6689205583853494E-2</v>
      </c>
    </row>
    <row r="3280" spans="1:7" x14ac:dyDescent="0.2">
      <c r="A3280" s="5" t="s">
        <v>701</v>
      </c>
      <c r="B3280" s="5" t="s">
        <v>13</v>
      </c>
      <c r="C3280" s="5" t="s">
        <v>149</v>
      </c>
      <c r="D3280" s="5">
        <v>7110</v>
      </c>
      <c r="E3280" s="5">
        <v>16879</v>
      </c>
      <c r="F3280">
        <f t="shared" si="102"/>
        <v>-9769</v>
      </c>
      <c r="G3280" s="6">
        <f t="shared" si="103"/>
        <v>-1.2471905426608989</v>
      </c>
    </row>
    <row r="3281" spans="1:7" x14ac:dyDescent="0.2">
      <c r="A3281" s="5" t="s">
        <v>4072</v>
      </c>
      <c r="B3281" s="5" t="s">
        <v>13</v>
      </c>
      <c r="C3281" s="5" t="s">
        <v>149</v>
      </c>
      <c r="D3281" s="5">
        <v>52437</v>
      </c>
      <c r="E3281" s="5">
        <v>65324</v>
      </c>
      <c r="F3281">
        <f t="shared" si="102"/>
        <v>-12887</v>
      </c>
      <c r="G3281" s="6">
        <f t="shared" si="103"/>
        <v>-0.31702255772906635</v>
      </c>
    </row>
    <row r="3282" spans="1:7" x14ac:dyDescent="0.2">
      <c r="A3282" s="5" t="s">
        <v>679</v>
      </c>
      <c r="B3282" s="5" t="s">
        <v>13</v>
      </c>
      <c r="C3282" s="5" t="s">
        <v>149</v>
      </c>
      <c r="D3282" s="5">
        <v>86815</v>
      </c>
      <c r="E3282" s="5">
        <v>106213</v>
      </c>
      <c r="F3282">
        <f t="shared" si="102"/>
        <v>-19398</v>
      </c>
      <c r="G3282" s="6">
        <f t="shared" si="103"/>
        <v>-0.29094108154926202</v>
      </c>
    </row>
    <row r="3283" spans="1:7" x14ac:dyDescent="0.2">
      <c r="A3283" s="5" t="s">
        <v>1662</v>
      </c>
      <c r="B3283" s="5" t="s">
        <v>13</v>
      </c>
      <c r="C3283" s="5" t="s">
        <v>149</v>
      </c>
      <c r="D3283" s="5">
        <v>187933</v>
      </c>
      <c r="E3283" s="5">
        <v>282401</v>
      </c>
      <c r="F3283">
        <f t="shared" si="102"/>
        <v>-94468</v>
      </c>
      <c r="G3283" s="6">
        <f t="shared" si="103"/>
        <v>-0.58752421102711883</v>
      </c>
    </row>
    <row r="3284" spans="1:7" x14ac:dyDescent="0.2">
      <c r="A3284" s="5" t="s">
        <v>2655</v>
      </c>
      <c r="B3284" s="5" t="s">
        <v>13</v>
      </c>
      <c r="C3284" s="5" t="s">
        <v>149</v>
      </c>
      <c r="D3284" s="5">
        <v>258405</v>
      </c>
      <c r="E3284" s="5">
        <v>412114</v>
      </c>
      <c r="F3284">
        <f t="shared" si="102"/>
        <v>-153709</v>
      </c>
      <c r="G3284" s="6">
        <f t="shared" si="103"/>
        <v>-0.67340740646807606</v>
      </c>
    </row>
    <row r="3285" spans="1:7" x14ac:dyDescent="0.2">
      <c r="A3285" s="5" t="s">
        <v>1015</v>
      </c>
      <c r="B3285" s="5" t="s">
        <v>13</v>
      </c>
      <c r="C3285" s="5" t="s">
        <v>1016</v>
      </c>
      <c r="D3285" s="5">
        <v>116353</v>
      </c>
      <c r="E3285" s="5">
        <v>80697</v>
      </c>
      <c r="F3285">
        <f t="shared" si="102"/>
        <v>35656</v>
      </c>
      <c r="G3285" s="6">
        <f t="shared" si="103"/>
        <v>0.52791598469636392</v>
      </c>
    </row>
    <row r="3286" spans="1:7" x14ac:dyDescent="0.2">
      <c r="A3286" s="5" t="s">
        <v>4767</v>
      </c>
      <c r="B3286" s="5" t="s">
        <v>13</v>
      </c>
      <c r="C3286" s="5" t="s">
        <v>1016</v>
      </c>
      <c r="D3286" s="5">
        <v>46001</v>
      </c>
      <c r="E3286" s="5">
        <v>12708</v>
      </c>
      <c r="F3286">
        <f t="shared" si="102"/>
        <v>33293</v>
      </c>
      <c r="G3286" s="6">
        <f t="shared" si="103"/>
        <v>1.8558460684579379</v>
      </c>
    </row>
    <row r="3287" spans="1:7" x14ac:dyDescent="0.2">
      <c r="A3287" s="5" t="s">
        <v>3961</v>
      </c>
      <c r="B3287" s="5" t="s">
        <v>13</v>
      </c>
      <c r="C3287" s="5" t="s">
        <v>1016</v>
      </c>
      <c r="D3287" s="5">
        <v>29226</v>
      </c>
      <c r="E3287" s="5">
        <v>8276</v>
      </c>
      <c r="F3287">
        <f t="shared" si="102"/>
        <v>20950</v>
      </c>
      <c r="G3287" s="6">
        <f t="shared" si="103"/>
        <v>1.8201218890533748</v>
      </c>
    </row>
    <row r="3288" spans="1:7" x14ac:dyDescent="0.2">
      <c r="A3288" s="5" t="s">
        <v>4761</v>
      </c>
      <c r="B3288" s="5" t="s">
        <v>13</v>
      </c>
      <c r="C3288" s="5" t="s">
        <v>1016</v>
      </c>
      <c r="D3288" s="5">
        <v>38277</v>
      </c>
      <c r="E3288" s="5">
        <v>28244</v>
      </c>
      <c r="F3288">
        <f t="shared" si="102"/>
        <v>10033</v>
      </c>
      <c r="G3288" s="6">
        <f t="shared" si="103"/>
        <v>0.43851995126505283</v>
      </c>
    </row>
    <row r="3289" spans="1:7" x14ac:dyDescent="0.2">
      <c r="A3289" s="5" t="s">
        <v>1195</v>
      </c>
      <c r="B3289" s="5" t="s">
        <v>13</v>
      </c>
      <c r="C3289" s="5" t="s">
        <v>1016</v>
      </c>
      <c r="D3289" s="5">
        <v>6672</v>
      </c>
      <c r="E3289" s="5">
        <v>4387</v>
      </c>
      <c r="F3289">
        <f t="shared" si="102"/>
        <v>2285</v>
      </c>
      <c r="G3289" s="6">
        <f t="shared" si="103"/>
        <v>0.60477197810982442</v>
      </c>
    </row>
    <row r="3290" spans="1:7" x14ac:dyDescent="0.2">
      <c r="A3290" s="5" t="s">
        <v>1017</v>
      </c>
      <c r="B3290" s="5" t="s">
        <v>13</v>
      </c>
      <c r="C3290" s="5" t="s">
        <v>1016</v>
      </c>
      <c r="D3290" s="5">
        <v>11251</v>
      </c>
      <c r="E3290" s="5">
        <v>19460</v>
      </c>
      <c r="F3290">
        <f t="shared" si="102"/>
        <v>-8209</v>
      </c>
      <c r="G3290" s="6">
        <f t="shared" si="103"/>
        <v>-0.79040438688480896</v>
      </c>
    </row>
    <row r="3291" spans="1:7" x14ac:dyDescent="0.2">
      <c r="A3291" s="5" t="s">
        <v>2338</v>
      </c>
      <c r="B3291" s="5" t="s">
        <v>13</v>
      </c>
      <c r="C3291" s="5" t="s">
        <v>1016</v>
      </c>
      <c r="D3291" s="5">
        <v>112721</v>
      </c>
      <c r="E3291" s="5">
        <v>126008</v>
      </c>
      <c r="F3291">
        <f t="shared" si="102"/>
        <v>-13287</v>
      </c>
      <c r="G3291" s="6">
        <f t="shared" si="103"/>
        <v>-0.16075766530388999</v>
      </c>
    </row>
    <row r="3292" spans="1:7" x14ac:dyDescent="0.2">
      <c r="A3292" s="5" t="s">
        <v>1683</v>
      </c>
      <c r="B3292" s="5" t="s">
        <v>13</v>
      </c>
      <c r="C3292" s="5" t="s">
        <v>1016</v>
      </c>
      <c r="D3292" s="5">
        <v>240438</v>
      </c>
      <c r="E3292" s="5">
        <v>313408</v>
      </c>
      <c r="F3292">
        <f t="shared" si="102"/>
        <v>-72970</v>
      </c>
      <c r="G3292" s="6">
        <f t="shared" si="103"/>
        <v>-0.38237568458276694</v>
      </c>
    </row>
    <row r="3293" spans="1:7" x14ac:dyDescent="0.2">
      <c r="A3293" s="5" t="s">
        <v>3354</v>
      </c>
      <c r="B3293" s="5" t="s">
        <v>13</v>
      </c>
      <c r="C3293" s="5" t="s">
        <v>1016</v>
      </c>
      <c r="D3293" s="5">
        <v>148735</v>
      </c>
      <c r="E3293" s="5">
        <v>272303</v>
      </c>
      <c r="F3293">
        <f t="shared" si="102"/>
        <v>-123568</v>
      </c>
      <c r="G3293" s="6">
        <f t="shared" si="103"/>
        <v>-0.87246429598754505</v>
      </c>
    </row>
    <row r="3294" spans="1:7" x14ac:dyDescent="0.2">
      <c r="A3294" s="5" t="s">
        <v>4653</v>
      </c>
      <c r="B3294" s="5" t="s">
        <v>13</v>
      </c>
      <c r="C3294" s="5" t="s">
        <v>228</v>
      </c>
      <c r="D3294" s="5">
        <v>1533887</v>
      </c>
      <c r="E3294" s="5">
        <v>784613</v>
      </c>
      <c r="F3294">
        <f t="shared" si="102"/>
        <v>749274</v>
      </c>
      <c r="G3294" s="6">
        <f t="shared" si="103"/>
        <v>0.96713816232038297</v>
      </c>
    </row>
    <row r="3295" spans="1:7" x14ac:dyDescent="0.2">
      <c r="A3295" s="5" t="s">
        <v>1570</v>
      </c>
      <c r="B3295" s="5" t="s">
        <v>13</v>
      </c>
      <c r="C3295" s="5" t="s">
        <v>228</v>
      </c>
      <c r="D3295" s="5">
        <v>1084326</v>
      </c>
      <c r="E3295" s="5">
        <v>502407</v>
      </c>
      <c r="F3295">
        <f t="shared" si="102"/>
        <v>581919</v>
      </c>
      <c r="G3295" s="6">
        <f t="shared" si="103"/>
        <v>1.109868553184125</v>
      </c>
    </row>
    <row r="3296" spans="1:7" x14ac:dyDescent="0.2">
      <c r="A3296" s="5" t="s">
        <v>1562</v>
      </c>
      <c r="B3296" s="5" t="s">
        <v>13</v>
      </c>
      <c r="C3296" s="5" t="s">
        <v>228</v>
      </c>
      <c r="D3296" s="5">
        <v>1304126</v>
      </c>
      <c r="E3296" s="5">
        <v>870462</v>
      </c>
      <c r="F3296">
        <f t="shared" si="102"/>
        <v>433664</v>
      </c>
      <c r="G3296" s="6">
        <f t="shared" si="103"/>
        <v>0.58322948967153332</v>
      </c>
    </row>
    <row r="3297" spans="1:7" x14ac:dyDescent="0.2">
      <c r="A3297" s="5" t="s">
        <v>1643</v>
      </c>
      <c r="B3297" s="5" t="s">
        <v>13</v>
      </c>
      <c r="C3297" s="5" t="s">
        <v>228</v>
      </c>
      <c r="D3297" s="5">
        <v>314965</v>
      </c>
      <c r="E3297" s="5">
        <v>236137</v>
      </c>
      <c r="F3297">
        <f t="shared" si="102"/>
        <v>78828</v>
      </c>
      <c r="G3297" s="6">
        <f t="shared" si="103"/>
        <v>0.41556587789667149</v>
      </c>
    </row>
    <row r="3298" spans="1:7" x14ac:dyDescent="0.2">
      <c r="A3298" s="5" t="s">
        <v>1822</v>
      </c>
      <c r="B3298" s="5" t="s">
        <v>13</v>
      </c>
      <c r="C3298" s="5" t="s">
        <v>228</v>
      </c>
      <c r="D3298" s="5">
        <v>1737683</v>
      </c>
      <c r="E3298" s="5">
        <v>1707618</v>
      </c>
      <c r="F3298">
        <f t="shared" si="102"/>
        <v>30065</v>
      </c>
      <c r="G3298" s="6">
        <f t="shared" si="103"/>
        <v>2.5179630030398973E-2</v>
      </c>
    </row>
    <row r="3299" spans="1:7" x14ac:dyDescent="0.2">
      <c r="A3299" s="5" t="s">
        <v>2724</v>
      </c>
      <c r="B3299" s="5" t="s">
        <v>13</v>
      </c>
      <c r="C3299" s="5" t="s">
        <v>228</v>
      </c>
      <c r="D3299" s="5">
        <v>44696</v>
      </c>
      <c r="E3299" s="5">
        <v>22223</v>
      </c>
      <c r="F3299">
        <f t="shared" si="102"/>
        <v>22473</v>
      </c>
      <c r="G3299" s="6">
        <f t="shared" si="103"/>
        <v>1.0080594985568081</v>
      </c>
    </row>
    <row r="3300" spans="1:7" x14ac:dyDescent="0.2">
      <c r="A3300" s="5" t="s">
        <v>3527</v>
      </c>
      <c r="B3300" s="5" t="s">
        <v>13</v>
      </c>
      <c r="C3300" s="5" t="s">
        <v>228</v>
      </c>
      <c r="D3300" s="5">
        <v>65971</v>
      </c>
      <c r="E3300" s="5">
        <v>59857</v>
      </c>
      <c r="F3300">
        <f t="shared" si="102"/>
        <v>6114</v>
      </c>
      <c r="G3300" s="6">
        <f t="shared" si="103"/>
        <v>0.14030976643946522</v>
      </c>
    </row>
    <row r="3301" spans="1:7" x14ac:dyDescent="0.2">
      <c r="A3301" s="5" t="s">
        <v>227</v>
      </c>
      <c r="B3301" s="5" t="s">
        <v>13</v>
      </c>
      <c r="C3301" s="5" t="s">
        <v>228</v>
      </c>
      <c r="D3301" s="5">
        <v>1306</v>
      </c>
      <c r="E3301" s="5">
        <v>1843</v>
      </c>
      <c r="F3301">
        <f t="shared" si="102"/>
        <v>-537</v>
      </c>
      <c r="G3301" s="6">
        <f t="shared" si="103"/>
        <v>-0.49657951463390493</v>
      </c>
    </row>
    <row r="3302" spans="1:7" x14ac:dyDescent="0.2">
      <c r="A3302" s="5" t="s">
        <v>4732</v>
      </c>
      <c r="B3302" s="5" t="s">
        <v>13</v>
      </c>
      <c r="C3302" s="5" t="s">
        <v>228</v>
      </c>
      <c r="D3302" s="5">
        <v>105970</v>
      </c>
      <c r="E3302" s="5">
        <v>117087</v>
      </c>
      <c r="F3302">
        <f t="shared" si="102"/>
        <v>-11117</v>
      </c>
      <c r="G3302" s="6">
        <f t="shared" si="103"/>
        <v>-0.14392371470223347</v>
      </c>
    </row>
    <row r="3303" spans="1:7" x14ac:dyDescent="0.2">
      <c r="A3303" s="5" t="s">
        <v>1690</v>
      </c>
      <c r="B3303" s="5" t="s">
        <v>13</v>
      </c>
      <c r="C3303" s="5" t="s">
        <v>228</v>
      </c>
      <c r="D3303" s="5">
        <v>56268</v>
      </c>
      <c r="E3303" s="5">
        <v>91821</v>
      </c>
      <c r="F3303">
        <f t="shared" si="102"/>
        <v>-35553</v>
      </c>
      <c r="G3303" s="6">
        <f t="shared" si="103"/>
        <v>-0.70649953175444724</v>
      </c>
    </row>
    <row r="3304" spans="1:7" x14ac:dyDescent="0.2">
      <c r="A3304" s="5" t="s">
        <v>2135</v>
      </c>
      <c r="B3304" s="5" t="s">
        <v>13</v>
      </c>
      <c r="C3304" s="5" t="s">
        <v>228</v>
      </c>
      <c r="D3304" s="5">
        <v>68039</v>
      </c>
      <c r="E3304" s="5">
        <v>120256</v>
      </c>
      <c r="F3304">
        <f t="shared" si="102"/>
        <v>-52217</v>
      </c>
      <c r="G3304" s="6">
        <f t="shared" si="103"/>
        <v>-0.82166582768478924</v>
      </c>
    </row>
    <row r="3305" spans="1:7" x14ac:dyDescent="0.2">
      <c r="A3305" s="5" t="s">
        <v>4265</v>
      </c>
      <c r="B3305" s="5" t="s">
        <v>13</v>
      </c>
      <c r="C3305" s="5" t="s">
        <v>228</v>
      </c>
      <c r="D3305" s="5">
        <v>71437</v>
      </c>
      <c r="E3305" s="5">
        <v>177679</v>
      </c>
      <c r="F3305">
        <f t="shared" si="102"/>
        <v>-106242</v>
      </c>
      <c r="G3305" s="6">
        <f t="shared" si="103"/>
        <v>-1.3145177019900292</v>
      </c>
    </row>
    <row r="3306" spans="1:7" x14ac:dyDescent="0.2">
      <c r="A3306" s="5" t="s">
        <v>4434</v>
      </c>
      <c r="B3306" s="5" t="s">
        <v>13</v>
      </c>
      <c r="C3306" s="5" t="s">
        <v>228</v>
      </c>
      <c r="D3306" s="5">
        <v>1406650</v>
      </c>
      <c r="E3306" s="5">
        <v>2319394</v>
      </c>
      <c r="F3306">
        <f t="shared" si="102"/>
        <v>-912744</v>
      </c>
      <c r="G3306" s="6">
        <f t="shared" si="103"/>
        <v>-0.72148410605549851</v>
      </c>
    </row>
    <row r="3307" spans="1:7" x14ac:dyDescent="0.2">
      <c r="A3307" s="5" t="s">
        <v>2747</v>
      </c>
      <c r="B3307" s="5" t="s">
        <v>13</v>
      </c>
      <c r="C3307" s="5" t="s">
        <v>228</v>
      </c>
      <c r="D3307" s="5">
        <v>1017083</v>
      </c>
      <c r="E3307" s="5">
        <v>3007477</v>
      </c>
      <c r="F3307">
        <f t="shared" si="102"/>
        <v>-1990394</v>
      </c>
      <c r="G3307" s="6">
        <f t="shared" si="103"/>
        <v>-1.5641153490556299</v>
      </c>
    </row>
    <row r="3308" spans="1:7" x14ac:dyDescent="0.2">
      <c r="A3308" s="5" t="s">
        <v>294</v>
      </c>
      <c r="B3308" s="5" t="s">
        <v>51</v>
      </c>
      <c r="C3308" s="5" t="s">
        <v>295</v>
      </c>
      <c r="D3308" s="5">
        <v>55548</v>
      </c>
      <c r="E3308" s="5">
        <v>24929</v>
      </c>
      <c r="F3308">
        <f t="shared" si="102"/>
        <v>30619</v>
      </c>
      <c r="G3308" s="6">
        <f t="shared" si="103"/>
        <v>1.1558780574433407</v>
      </c>
    </row>
    <row r="3309" spans="1:7" x14ac:dyDescent="0.2">
      <c r="A3309" s="5" t="s">
        <v>1319</v>
      </c>
      <c r="B3309" s="5" t="s">
        <v>51</v>
      </c>
      <c r="C3309" s="5" t="s">
        <v>52</v>
      </c>
      <c r="D3309" s="5">
        <v>294079</v>
      </c>
      <c r="E3309" s="5">
        <v>162413</v>
      </c>
      <c r="F3309">
        <f t="shared" si="102"/>
        <v>131666</v>
      </c>
      <c r="G3309" s="6">
        <f t="shared" si="103"/>
        <v>0.85653267431482938</v>
      </c>
    </row>
    <row r="3310" spans="1:7" x14ac:dyDescent="0.2">
      <c r="A3310" s="5" t="s">
        <v>1953</v>
      </c>
      <c r="B3310" s="5" t="s">
        <v>51</v>
      </c>
      <c r="C3310" s="5" t="s">
        <v>52</v>
      </c>
      <c r="D3310" s="5">
        <v>210459</v>
      </c>
      <c r="E3310" s="5">
        <v>104094</v>
      </c>
      <c r="F3310">
        <f t="shared" si="102"/>
        <v>106365</v>
      </c>
      <c r="G3310" s="6">
        <f t="shared" si="103"/>
        <v>1.0156452876519289</v>
      </c>
    </row>
    <row r="3311" spans="1:7" x14ac:dyDescent="0.2">
      <c r="A3311" s="5" t="s">
        <v>4550</v>
      </c>
      <c r="B3311" s="5" t="s">
        <v>51</v>
      </c>
      <c r="C3311" s="5" t="s">
        <v>52</v>
      </c>
      <c r="D3311" s="5">
        <v>184461</v>
      </c>
      <c r="E3311" s="5">
        <v>153246</v>
      </c>
      <c r="F3311">
        <f t="shared" si="102"/>
        <v>31215</v>
      </c>
      <c r="G3311" s="6">
        <f t="shared" si="103"/>
        <v>0.26746481359100427</v>
      </c>
    </row>
    <row r="3312" spans="1:7" x14ac:dyDescent="0.2">
      <c r="A3312" s="5" t="s">
        <v>4690</v>
      </c>
      <c r="B3312" s="5" t="s">
        <v>51</v>
      </c>
      <c r="C3312" s="5" t="s">
        <v>52</v>
      </c>
      <c r="D3312" s="5">
        <v>64394</v>
      </c>
      <c r="E3312" s="5">
        <v>34165</v>
      </c>
      <c r="F3312">
        <f t="shared" si="102"/>
        <v>30229</v>
      </c>
      <c r="G3312" s="6">
        <f t="shared" si="103"/>
        <v>0.91438732003174383</v>
      </c>
    </row>
    <row r="3313" spans="1:7" x14ac:dyDescent="0.2">
      <c r="A3313" s="5" t="s">
        <v>2885</v>
      </c>
      <c r="B3313" s="5" t="s">
        <v>51</v>
      </c>
      <c r="C3313" s="5" t="s">
        <v>52</v>
      </c>
      <c r="D3313" s="5">
        <v>9920</v>
      </c>
      <c r="E3313" s="5">
        <v>111</v>
      </c>
      <c r="F3313">
        <f t="shared" si="102"/>
        <v>9809</v>
      </c>
      <c r="G3313" s="6">
        <f t="shared" si="103"/>
        <v>6.4689149088546669</v>
      </c>
    </row>
    <row r="3314" spans="1:7" x14ac:dyDescent="0.2">
      <c r="A3314" s="5" t="s">
        <v>50</v>
      </c>
      <c r="B3314" s="5" t="s">
        <v>51</v>
      </c>
      <c r="C3314" s="5" t="s">
        <v>52</v>
      </c>
      <c r="D3314" s="5">
        <v>60842</v>
      </c>
      <c r="E3314" s="5">
        <v>56669</v>
      </c>
      <c r="F3314">
        <f t="shared" si="102"/>
        <v>4173</v>
      </c>
      <c r="G3314" s="6">
        <f t="shared" si="103"/>
        <v>0.10250608766983546</v>
      </c>
    </row>
    <row r="3315" spans="1:7" x14ac:dyDescent="0.2">
      <c r="A3315" s="5" t="s">
        <v>4655</v>
      </c>
      <c r="B3315" s="5" t="s">
        <v>51</v>
      </c>
      <c r="C3315" s="5" t="s">
        <v>52</v>
      </c>
      <c r="D3315" s="5">
        <v>23195</v>
      </c>
      <c r="E3315" s="5">
        <v>19348</v>
      </c>
      <c r="F3315">
        <f t="shared" si="102"/>
        <v>3847</v>
      </c>
      <c r="G3315" s="6">
        <f t="shared" si="103"/>
        <v>0.2616170368231337</v>
      </c>
    </row>
    <row r="3316" spans="1:7" x14ac:dyDescent="0.2">
      <c r="A3316" s="5" t="s">
        <v>1506</v>
      </c>
      <c r="B3316" s="5" t="s">
        <v>51</v>
      </c>
      <c r="C3316" s="5" t="s">
        <v>52</v>
      </c>
      <c r="D3316" s="5">
        <v>28244</v>
      </c>
      <c r="E3316" s="5">
        <v>26560</v>
      </c>
      <c r="F3316">
        <f t="shared" si="102"/>
        <v>1684</v>
      </c>
      <c r="G3316" s="6">
        <f t="shared" si="103"/>
        <v>8.8686036673610344E-2</v>
      </c>
    </row>
    <row r="3317" spans="1:7" x14ac:dyDescent="0.2">
      <c r="A3317" s="5" t="s">
        <v>2590</v>
      </c>
      <c r="B3317" s="5" t="s">
        <v>51</v>
      </c>
      <c r="C3317" s="5" t="s">
        <v>52</v>
      </c>
      <c r="D3317" s="5">
        <v>94833</v>
      </c>
      <c r="E3317" s="5">
        <v>97225</v>
      </c>
      <c r="F3317">
        <f t="shared" si="102"/>
        <v>-2392</v>
      </c>
      <c r="G3317" s="6">
        <f t="shared" si="103"/>
        <v>-3.5937779677133228E-2</v>
      </c>
    </row>
    <row r="3318" spans="1:7" x14ac:dyDescent="0.2">
      <c r="A3318" s="5" t="s">
        <v>2586</v>
      </c>
      <c r="B3318" s="5" t="s">
        <v>51</v>
      </c>
      <c r="C3318" s="5" t="s">
        <v>52</v>
      </c>
      <c r="D3318" s="5">
        <v>16351</v>
      </c>
      <c r="E3318" s="5">
        <v>23138</v>
      </c>
      <c r="F3318">
        <f t="shared" si="102"/>
        <v>-6787</v>
      </c>
      <c r="G3318" s="6">
        <f t="shared" si="103"/>
        <v>-0.50085941533834699</v>
      </c>
    </row>
    <row r="3319" spans="1:7" x14ac:dyDescent="0.2">
      <c r="A3319" s="5" t="s">
        <v>403</v>
      </c>
      <c r="B3319" s="5" t="s">
        <v>51</v>
      </c>
      <c r="C3319" s="5" t="s">
        <v>52</v>
      </c>
      <c r="D3319" s="5">
        <v>25986</v>
      </c>
      <c r="E3319" s="5">
        <v>38500</v>
      </c>
      <c r="F3319">
        <f t="shared" si="102"/>
        <v>-12514</v>
      </c>
      <c r="G3319" s="6">
        <f t="shared" si="103"/>
        <v>-0.56710582258308462</v>
      </c>
    </row>
    <row r="3320" spans="1:7" x14ac:dyDescent="0.2">
      <c r="A3320" s="5" t="s">
        <v>972</v>
      </c>
      <c r="B3320" s="5" t="s">
        <v>51</v>
      </c>
      <c r="C3320" s="5" t="s">
        <v>52</v>
      </c>
      <c r="D3320" s="5">
        <v>367853</v>
      </c>
      <c r="E3320" s="5">
        <v>382861</v>
      </c>
      <c r="F3320">
        <f t="shared" si="102"/>
        <v>-15008</v>
      </c>
      <c r="G3320" s="6">
        <f t="shared" si="103"/>
        <v>-5.7691197109494448E-2</v>
      </c>
    </row>
    <row r="3321" spans="1:7" x14ac:dyDescent="0.2">
      <c r="A3321" s="5" t="s">
        <v>3235</v>
      </c>
      <c r="B3321" s="5" t="s">
        <v>51</v>
      </c>
      <c r="C3321" s="5" t="s">
        <v>52</v>
      </c>
      <c r="D3321" s="5">
        <v>69639</v>
      </c>
      <c r="E3321" s="5">
        <v>105168</v>
      </c>
      <c r="F3321">
        <f t="shared" si="102"/>
        <v>-35529</v>
      </c>
      <c r="G3321" s="6">
        <f t="shared" si="103"/>
        <v>-0.59472140511166027</v>
      </c>
    </row>
    <row r="3322" spans="1:7" x14ac:dyDescent="0.2">
      <c r="A3322" s="5" t="s">
        <v>986</v>
      </c>
      <c r="B3322" s="5" t="s">
        <v>51</v>
      </c>
      <c r="C3322" s="5" t="s">
        <v>52</v>
      </c>
      <c r="D3322" s="5">
        <v>106029</v>
      </c>
      <c r="E3322" s="5">
        <v>150573</v>
      </c>
      <c r="F3322">
        <f t="shared" si="102"/>
        <v>-44544</v>
      </c>
      <c r="G3322" s="6">
        <f t="shared" si="103"/>
        <v>-0.50600016071333176</v>
      </c>
    </row>
    <row r="3323" spans="1:7" x14ac:dyDescent="0.2">
      <c r="A3323" s="5" t="s">
        <v>1465</v>
      </c>
      <c r="B3323" s="5" t="s">
        <v>51</v>
      </c>
      <c r="C3323" s="5" t="s">
        <v>52</v>
      </c>
      <c r="D3323" s="5">
        <v>186509</v>
      </c>
      <c r="E3323" s="5">
        <v>243362</v>
      </c>
      <c r="F3323">
        <f t="shared" si="102"/>
        <v>-56853</v>
      </c>
      <c r="G3323" s="6">
        <f t="shared" si="103"/>
        <v>-0.38385685805845676</v>
      </c>
    </row>
    <row r="3324" spans="1:7" x14ac:dyDescent="0.2">
      <c r="A3324" s="5" t="s">
        <v>1202</v>
      </c>
      <c r="B3324" s="5" t="s">
        <v>51</v>
      </c>
      <c r="C3324" s="5" t="s">
        <v>1100</v>
      </c>
      <c r="D3324" s="5">
        <v>123828</v>
      </c>
      <c r="E3324" s="5">
        <v>45149</v>
      </c>
      <c r="F3324">
        <f t="shared" si="102"/>
        <v>78679</v>
      </c>
      <c r="G3324" s="6">
        <f t="shared" si="103"/>
        <v>1.4555513317227617</v>
      </c>
    </row>
    <row r="3325" spans="1:7" x14ac:dyDescent="0.2">
      <c r="A3325" s="5" t="s">
        <v>3365</v>
      </c>
      <c r="B3325" s="5" t="s">
        <v>51</v>
      </c>
      <c r="C3325" s="5" t="s">
        <v>1100</v>
      </c>
      <c r="D3325" s="5">
        <v>74758</v>
      </c>
      <c r="E3325" s="5">
        <v>4022</v>
      </c>
      <c r="F3325">
        <f t="shared" si="102"/>
        <v>70736</v>
      </c>
      <c r="G3325" s="6">
        <f t="shared" si="103"/>
        <v>4.2159036281913496</v>
      </c>
    </row>
    <row r="3326" spans="1:7" x14ac:dyDescent="0.2">
      <c r="A3326" s="5" t="s">
        <v>1099</v>
      </c>
      <c r="B3326" s="5" t="s">
        <v>51</v>
      </c>
      <c r="C3326" s="5" t="s">
        <v>1100</v>
      </c>
      <c r="D3326" s="5">
        <v>67481</v>
      </c>
      <c r="E3326" s="5">
        <v>72323</v>
      </c>
      <c r="F3326">
        <f t="shared" si="102"/>
        <v>-4842</v>
      </c>
      <c r="G3326" s="6">
        <f t="shared" si="103"/>
        <v>-9.9971738445201561E-2</v>
      </c>
    </row>
    <row r="3327" spans="1:7" x14ac:dyDescent="0.2">
      <c r="A3327" s="5" t="s">
        <v>1377</v>
      </c>
      <c r="B3327" s="5" t="s">
        <v>51</v>
      </c>
      <c r="C3327" s="5" t="s">
        <v>1378</v>
      </c>
      <c r="D3327" s="5">
        <v>495865</v>
      </c>
      <c r="E3327" s="5">
        <v>294567</v>
      </c>
      <c r="F3327">
        <f t="shared" si="102"/>
        <v>201298</v>
      </c>
      <c r="G3327" s="6">
        <f t="shared" si="103"/>
        <v>0.7513495939565904</v>
      </c>
    </row>
    <row r="3328" spans="1:7" x14ac:dyDescent="0.2">
      <c r="A3328" s="5" t="s">
        <v>697</v>
      </c>
      <c r="B3328" s="5" t="s">
        <v>51</v>
      </c>
      <c r="C3328" s="5" t="s">
        <v>147</v>
      </c>
      <c r="D3328" s="5">
        <v>119173</v>
      </c>
      <c r="E3328" s="5">
        <v>3823</v>
      </c>
      <c r="F3328">
        <f t="shared" si="102"/>
        <v>115350</v>
      </c>
      <c r="G3328" s="6">
        <f t="shared" si="103"/>
        <v>4.9618431861276013</v>
      </c>
    </row>
    <row r="3329" spans="1:7" x14ac:dyDescent="0.2">
      <c r="A3329" s="5" t="s">
        <v>1834</v>
      </c>
      <c r="B3329" s="5" t="s">
        <v>51</v>
      </c>
      <c r="C3329" s="5" t="s">
        <v>147</v>
      </c>
      <c r="D3329" s="5">
        <v>150808</v>
      </c>
      <c r="E3329" s="5">
        <v>68977</v>
      </c>
      <c r="F3329">
        <f t="shared" si="102"/>
        <v>81831</v>
      </c>
      <c r="G3329" s="6">
        <f t="shared" si="103"/>
        <v>1.1285143245935096</v>
      </c>
    </row>
    <row r="3330" spans="1:7" x14ac:dyDescent="0.2">
      <c r="A3330" s="5" t="s">
        <v>2945</v>
      </c>
      <c r="B3330" s="5" t="s">
        <v>51</v>
      </c>
      <c r="C3330" s="5" t="s">
        <v>147</v>
      </c>
      <c r="D3330" s="5">
        <v>102162</v>
      </c>
      <c r="E3330" s="5">
        <v>27671</v>
      </c>
      <c r="F3330">
        <f t="shared" si="102"/>
        <v>74491</v>
      </c>
      <c r="G3330" s="6">
        <f t="shared" si="103"/>
        <v>1.8843739713461254</v>
      </c>
    </row>
    <row r="3331" spans="1:7" x14ac:dyDescent="0.2">
      <c r="A3331" s="5" t="s">
        <v>526</v>
      </c>
      <c r="B3331" s="5" t="s">
        <v>51</v>
      </c>
      <c r="C3331" s="5" t="s">
        <v>147</v>
      </c>
      <c r="D3331" s="5">
        <v>120252</v>
      </c>
      <c r="E3331" s="5">
        <v>46053</v>
      </c>
      <c r="F3331">
        <f t="shared" ref="F3331:F3394" si="104">D3331-E3331</f>
        <v>74199</v>
      </c>
      <c r="G3331" s="6">
        <f t="shared" ref="G3331:G3394" si="105">LOG((D3331+1)/(E3331+1), 2)</f>
        <v>1.3846745144210963</v>
      </c>
    </row>
    <row r="3332" spans="1:7" x14ac:dyDescent="0.2">
      <c r="A3332" s="5" t="s">
        <v>1877</v>
      </c>
      <c r="B3332" s="5" t="s">
        <v>51</v>
      </c>
      <c r="C3332" s="5" t="s">
        <v>147</v>
      </c>
      <c r="D3332" s="5">
        <v>108258</v>
      </c>
      <c r="E3332" s="5">
        <v>40445</v>
      </c>
      <c r="F3332">
        <f t="shared" si="104"/>
        <v>67813</v>
      </c>
      <c r="G3332" s="6">
        <f t="shared" si="105"/>
        <v>1.4204180307124281</v>
      </c>
    </row>
    <row r="3333" spans="1:7" x14ac:dyDescent="0.2">
      <c r="A3333" s="5" t="s">
        <v>4863</v>
      </c>
      <c r="B3333" s="5" t="s">
        <v>51</v>
      </c>
      <c r="C3333" s="5" t="s">
        <v>147</v>
      </c>
      <c r="D3333" s="5">
        <v>124308</v>
      </c>
      <c r="E3333" s="5">
        <v>87661</v>
      </c>
      <c r="F3333">
        <f t="shared" si="104"/>
        <v>36647</v>
      </c>
      <c r="G3333" s="6">
        <f t="shared" si="105"/>
        <v>0.5039072523246354</v>
      </c>
    </row>
    <row r="3334" spans="1:7" x14ac:dyDescent="0.2">
      <c r="A3334" s="5" t="s">
        <v>4215</v>
      </c>
      <c r="B3334" s="5" t="s">
        <v>51</v>
      </c>
      <c r="C3334" s="5" t="s">
        <v>147</v>
      </c>
      <c r="D3334" s="5">
        <v>46849</v>
      </c>
      <c r="E3334" s="5">
        <v>12634</v>
      </c>
      <c r="F3334">
        <f t="shared" si="104"/>
        <v>34215</v>
      </c>
      <c r="G3334" s="6">
        <f t="shared" si="105"/>
        <v>1.8906233836017741</v>
      </c>
    </row>
    <row r="3335" spans="1:7" x14ac:dyDescent="0.2">
      <c r="A3335" s="5" t="s">
        <v>2618</v>
      </c>
      <c r="B3335" s="5" t="s">
        <v>51</v>
      </c>
      <c r="C3335" s="5" t="s">
        <v>147</v>
      </c>
      <c r="D3335" s="5">
        <v>89917</v>
      </c>
      <c r="E3335" s="5">
        <v>62048</v>
      </c>
      <c r="F3335">
        <f t="shared" si="104"/>
        <v>27869</v>
      </c>
      <c r="G3335" s="6">
        <f t="shared" si="105"/>
        <v>0.53520198714530098</v>
      </c>
    </row>
    <row r="3336" spans="1:7" x14ac:dyDescent="0.2">
      <c r="A3336" s="5" t="s">
        <v>525</v>
      </c>
      <c r="B3336" s="5" t="s">
        <v>51</v>
      </c>
      <c r="C3336" s="5" t="s">
        <v>147</v>
      </c>
      <c r="D3336" s="5">
        <v>71767</v>
      </c>
      <c r="E3336" s="5">
        <v>67067</v>
      </c>
      <c r="F3336">
        <f t="shared" si="104"/>
        <v>4700</v>
      </c>
      <c r="G3336" s="6">
        <f t="shared" si="105"/>
        <v>9.7716136025692776E-2</v>
      </c>
    </row>
    <row r="3337" spans="1:7" x14ac:dyDescent="0.2">
      <c r="A3337" s="5" t="s">
        <v>3423</v>
      </c>
      <c r="B3337" s="5" t="s">
        <v>51</v>
      </c>
      <c r="C3337" s="5" t="s">
        <v>147</v>
      </c>
      <c r="D3337" s="5">
        <v>24656</v>
      </c>
      <c r="E3337" s="5">
        <v>20066</v>
      </c>
      <c r="F3337">
        <f t="shared" si="104"/>
        <v>4590</v>
      </c>
      <c r="G3337" s="6">
        <f t="shared" si="105"/>
        <v>0.29717232761978724</v>
      </c>
    </row>
    <row r="3338" spans="1:7" x14ac:dyDescent="0.2">
      <c r="A3338" s="5" t="s">
        <v>3015</v>
      </c>
      <c r="B3338" s="5" t="s">
        <v>51</v>
      </c>
      <c r="C3338" s="5" t="s">
        <v>147</v>
      </c>
      <c r="D3338" s="5">
        <v>44203</v>
      </c>
      <c r="E3338" s="5">
        <v>40034</v>
      </c>
      <c r="F3338">
        <f t="shared" si="104"/>
        <v>4169</v>
      </c>
      <c r="G3338" s="6">
        <f t="shared" si="105"/>
        <v>0.14291511814549104</v>
      </c>
    </row>
    <row r="3339" spans="1:7" x14ac:dyDescent="0.2">
      <c r="A3339" s="5" t="s">
        <v>4104</v>
      </c>
      <c r="B3339" s="5" t="s">
        <v>51</v>
      </c>
      <c r="C3339" s="5" t="s">
        <v>147</v>
      </c>
      <c r="D3339" s="5">
        <v>29144</v>
      </c>
      <c r="E3339" s="5">
        <v>25523</v>
      </c>
      <c r="F3339">
        <f t="shared" si="104"/>
        <v>3621</v>
      </c>
      <c r="G3339" s="6">
        <f t="shared" si="105"/>
        <v>0.19139396251203453</v>
      </c>
    </row>
    <row r="3340" spans="1:7" x14ac:dyDescent="0.2">
      <c r="A3340" s="5" t="s">
        <v>641</v>
      </c>
      <c r="B3340" s="5" t="s">
        <v>51</v>
      </c>
      <c r="C3340" s="5" t="s">
        <v>147</v>
      </c>
      <c r="D3340" s="5">
        <v>6103</v>
      </c>
      <c r="E3340" s="5">
        <v>3496</v>
      </c>
      <c r="F3340">
        <f t="shared" si="104"/>
        <v>2607</v>
      </c>
      <c r="G3340" s="6">
        <f t="shared" si="105"/>
        <v>0.80363716613681413</v>
      </c>
    </row>
    <row r="3341" spans="1:7" x14ac:dyDescent="0.2">
      <c r="A3341" s="5" t="s">
        <v>4662</v>
      </c>
      <c r="B3341" s="5" t="s">
        <v>51</v>
      </c>
      <c r="C3341" s="5" t="s">
        <v>147</v>
      </c>
      <c r="D3341" s="5">
        <v>11888</v>
      </c>
      <c r="E3341" s="5">
        <v>9779</v>
      </c>
      <c r="F3341">
        <f t="shared" si="104"/>
        <v>2109</v>
      </c>
      <c r="G3341" s="6">
        <f t="shared" si="105"/>
        <v>0.28172100284954388</v>
      </c>
    </row>
    <row r="3342" spans="1:7" x14ac:dyDescent="0.2">
      <c r="A3342" s="5" t="s">
        <v>4609</v>
      </c>
      <c r="B3342" s="5" t="s">
        <v>51</v>
      </c>
      <c r="C3342" s="5" t="s">
        <v>147</v>
      </c>
      <c r="D3342" s="5">
        <v>17040</v>
      </c>
      <c r="E3342" s="5">
        <v>15906</v>
      </c>
      <c r="F3342">
        <f t="shared" si="104"/>
        <v>1134</v>
      </c>
      <c r="G3342" s="6">
        <f t="shared" si="105"/>
        <v>9.9348223783298925E-2</v>
      </c>
    </row>
    <row r="3343" spans="1:7" x14ac:dyDescent="0.2">
      <c r="A3343" s="5" t="s">
        <v>146</v>
      </c>
      <c r="B3343" s="5" t="s">
        <v>51</v>
      </c>
      <c r="C3343" s="5" t="s">
        <v>147</v>
      </c>
      <c r="D3343" s="5">
        <v>3728</v>
      </c>
      <c r="E3343" s="5">
        <v>3571</v>
      </c>
      <c r="F3343">
        <f t="shared" si="104"/>
        <v>157</v>
      </c>
      <c r="G3343" s="6">
        <f t="shared" si="105"/>
        <v>6.2056716652418256E-2</v>
      </c>
    </row>
    <row r="3344" spans="1:7" x14ac:dyDescent="0.2">
      <c r="A3344" s="5" t="s">
        <v>4213</v>
      </c>
      <c r="B3344" s="5" t="s">
        <v>51</v>
      </c>
      <c r="C3344" s="5" t="s">
        <v>147</v>
      </c>
      <c r="D3344" s="5">
        <v>4157</v>
      </c>
      <c r="E3344" s="5">
        <v>4154</v>
      </c>
      <c r="F3344">
        <f t="shared" si="104"/>
        <v>3</v>
      </c>
      <c r="G3344" s="6">
        <f t="shared" si="105"/>
        <v>1.0412812006630634E-3</v>
      </c>
    </row>
    <row r="3345" spans="1:7" x14ac:dyDescent="0.2">
      <c r="A3345" s="5" t="s">
        <v>973</v>
      </c>
      <c r="B3345" s="5" t="s">
        <v>51</v>
      </c>
      <c r="C3345" s="5" t="s">
        <v>147</v>
      </c>
      <c r="D3345" s="5">
        <v>7300</v>
      </c>
      <c r="E3345" s="5">
        <v>7866</v>
      </c>
      <c r="F3345">
        <f t="shared" si="104"/>
        <v>-566</v>
      </c>
      <c r="G3345" s="6">
        <f t="shared" si="105"/>
        <v>-0.10771950368872557</v>
      </c>
    </row>
    <row r="3346" spans="1:7" x14ac:dyDescent="0.2">
      <c r="A3346" s="5" t="s">
        <v>3746</v>
      </c>
      <c r="B3346" s="5" t="s">
        <v>51</v>
      </c>
      <c r="C3346" s="5" t="s">
        <v>147</v>
      </c>
      <c r="D3346" s="5">
        <v>130477</v>
      </c>
      <c r="E3346" s="5">
        <v>136267</v>
      </c>
      <c r="F3346">
        <f t="shared" si="104"/>
        <v>-5790</v>
      </c>
      <c r="G3346" s="6">
        <f t="shared" si="105"/>
        <v>-6.2640238540086837E-2</v>
      </c>
    </row>
    <row r="3347" spans="1:7" x14ac:dyDescent="0.2">
      <c r="A3347" s="5" t="s">
        <v>426</v>
      </c>
      <c r="B3347" s="5" t="s">
        <v>51</v>
      </c>
      <c r="C3347" s="5" t="s">
        <v>147</v>
      </c>
      <c r="D3347" s="5">
        <v>22309</v>
      </c>
      <c r="E3347" s="5">
        <v>33405</v>
      </c>
      <c r="F3347">
        <f t="shared" si="104"/>
        <v>-11096</v>
      </c>
      <c r="G3347" s="6">
        <f t="shared" si="105"/>
        <v>-0.58241673261542115</v>
      </c>
    </row>
    <row r="3348" spans="1:7" x14ac:dyDescent="0.2">
      <c r="A3348" s="5" t="s">
        <v>4454</v>
      </c>
      <c r="B3348" s="5" t="s">
        <v>51</v>
      </c>
      <c r="C3348" s="5" t="s">
        <v>147</v>
      </c>
      <c r="D3348" s="5">
        <v>14912</v>
      </c>
      <c r="E3348" s="5">
        <v>26600</v>
      </c>
      <c r="F3348">
        <f t="shared" si="104"/>
        <v>-11688</v>
      </c>
      <c r="G3348" s="6">
        <f t="shared" si="105"/>
        <v>-0.83490997224836205</v>
      </c>
    </row>
    <row r="3349" spans="1:7" x14ac:dyDescent="0.2">
      <c r="A3349" s="5" t="s">
        <v>1032</v>
      </c>
      <c r="B3349" s="5" t="s">
        <v>51</v>
      </c>
      <c r="C3349" s="5" t="s">
        <v>147</v>
      </c>
      <c r="D3349" s="5">
        <v>30682</v>
      </c>
      <c r="E3349" s="5">
        <v>65631</v>
      </c>
      <c r="F3349">
        <f t="shared" si="104"/>
        <v>-34949</v>
      </c>
      <c r="G3349" s="6">
        <f t="shared" si="105"/>
        <v>-1.0969598491114387</v>
      </c>
    </row>
    <row r="3350" spans="1:7" x14ac:dyDescent="0.2">
      <c r="A3350" s="5" t="s">
        <v>221</v>
      </c>
      <c r="B3350" s="5" t="s">
        <v>51</v>
      </c>
      <c r="C3350" s="5" t="s">
        <v>147</v>
      </c>
      <c r="D3350" s="5">
        <v>90505</v>
      </c>
      <c r="E3350" s="5">
        <v>131677</v>
      </c>
      <c r="F3350">
        <f t="shared" si="104"/>
        <v>-41172</v>
      </c>
      <c r="G3350" s="6">
        <f t="shared" si="105"/>
        <v>-0.54092898614170637</v>
      </c>
    </row>
    <row r="3351" spans="1:7" x14ac:dyDescent="0.2">
      <c r="A3351" s="5" t="s">
        <v>1889</v>
      </c>
      <c r="B3351" s="5" t="s">
        <v>51</v>
      </c>
      <c r="C3351" s="5" t="s">
        <v>284</v>
      </c>
      <c r="D3351" s="5">
        <v>872453</v>
      </c>
      <c r="E3351" s="5">
        <v>524951</v>
      </c>
      <c r="F3351">
        <f t="shared" si="104"/>
        <v>347502</v>
      </c>
      <c r="G3351" s="6">
        <f t="shared" si="105"/>
        <v>0.7328935542563404</v>
      </c>
    </row>
    <row r="3352" spans="1:7" x14ac:dyDescent="0.2">
      <c r="A3352" s="5" t="s">
        <v>3531</v>
      </c>
      <c r="B3352" s="5" t="s">
        <v>51</v>
      </c>
      <c r="C3352" s="5" t="s">
        <v>284</v>
      </c>
      <c r="D3352" s="5">
        <v>127680</v>
      </c>
      <c r="E3352" s="5">
        <v>43024</v>
      </c>
      <c r="F3352">
        <f t="shared" si="104"/>
        <v>84656</v>
      </c>
      <c r="G3352" s="6">
        <f t="shared" si="105"/>
        <v>1.5692967585537967</v>
      </c>
    </row>
    <row r="3353" spans="1:7" x14ac:dyDescent="0.2">
      <c r="A3353" s="5" t="s">
        <v>1626</v>
      </c>
      <c r="B3353" s="5" t="s">
        <v>51</v>
      </c>
      <c r="C3353" s="5" t="s">
        <v>284</v>
      </c>
      <c r="D3353" s="5">
        <v>103930</v>
      </c>
      <c r="E3353" s="5">
        <v>78777</v>
      </c>
      <c r="F3353">
        <f t="shared" si="104"/>
        <v>25153</v>
      </c>
      <c r="G3353" s="6">
        <f t="shared" si="105"/>
        <v>0.39976134235251937</v>
      </c>
    </row>
    <row r="3354" spans="1:7" x14ac:dyDescent="0.2">
      <c r="A3354" s="5" t="s">
        <v>283</v>
      </c>
      <c r="B3354" s="5" t="s">
        <v>51</v>
      </c>
      <c r="C3354" s="5" t="s">
        <v>284</v>
      </c>
      <c r="D3354" s="5">
        <v>17458</v>
      </c>
      <c r="E3354" s="5">
        <v>10392</v>
      </c>
      <c r="F3354">
        <f t="shared" si="104"/>
        <v>7066</v>
      </c>
      <c r="G3354" s="6">
        <f t="shared" si="105"/>
        <v>0.74835877133239248</v>
      </c>
    </row>
    <row r="3355" spans="1:7" x14ac:dyDescent="0.2">
      <c r="A3355" s="5" t="s">
        <v>1677</v>
      </c>
      <c r="B3355" s="5" t="s">
        <v>51</v>
      </c>
      <c r="C3355" s="5" t="s">
        <v>284</v>
      </c>
      <c r="D3355" s="5">
        <v>590646</v>
      </c>
      <c r="E3355" s="5">
        <v>789314</v>
      </c>
      <c r="F3355">
        <f t="shared" si="104"/>
        <v>-198668</v>
      </c>
      <c r="G3355" s="6">
        <f t="shared" si="105"/>
        <v>-0.41830500449980973</v>
      </c>
    </row>
    <row r="3356" spans="1:7" x14ac:dyDescent="0.2">
      <c r="A3356" s="5" t="s">
        <v>1478</v>
      </c>
      <c r="B3356" s="5" t="s">
        <v>51</v>
      </c>
      <c r="C3356" s="5" t="s">
        <v>417</v>
      </c>
      <c r="D3356" s="5">
        <v>1403155</v>
      </c>
      <c r="E3356" s="5">
        <v>936048</v>
      </c>
      <c r="F3356">
        <f t="shared" si="104"/>
        <v>467107</v>
      </c>
      <c r="G3356" s="6">
        <f t="shared" si="105"/>
        <v>0.58401945509759923</v>
      </c>
    </row>
    <row r="3357" spans="1:7" x14ac:dyDescent="0.2">
      <c r="A3357" s="5" t="s">
        <v>2055</v>
      </c>
      <c r="B3357" s="5" t="s">
        <v>51</v>
      </c>
      <c r="C3357" s="5" t="s">
        <v>417</v>
      </c>
      <c r="D3357" s="5">
        <v>166244</v>
      </c>
      <c r="E3357" s="5">
        <v>86247</v>
      </c>
      <c r="F3357">
        <f t="shared" si="104"/>
        <v>79997</v>
      </c>
      <c r="G3357" s="6">
        <f t="shared" si="105"/>
        <v>0.94674804293192405</v>
      </c>
    </row>
    <row r="3358" spans="1:7" x14ac:dyDescent="0.2">
      <c r="A3358" s="5" t="s">
        <v>654</v>
      </c>
      <c r="B3358" s="5" t="s">
        <v>51</v>
      </c>
      <c r="C3358" s="5" t="s">
        <v>417</v>
      </c>
      <c r="D3358" s="5">
        <v>35026</v>
      </c>
      <c r="E3358" s="5">
        <v>27190</v>
      </c>
      <c r="F3358">
        <f t="shared" si="104"/>
        <v>7836</v>
      </c>
      <c r="G3358" s="6">
        <f t="shared" si="105"/>
        <v>0.36533821902416719</v>
      </c>
    </row>
    <row r="3359" spans="1:7" x14ac:dyDescent="0.2">
      <c r="A3359" s="5" t="s">
        <v>518</v>
      </c>
      <c r="B3359" s="5" t="s">
        <v>51</v>
      </c>
      <c r="C3359" s="5" t="s">
        <v>417</v>
      </c>
      <c r="D3359" s="5">
        <v>17518</v>
      </c>
      <c r="E3359" s="5">
        <v>15409</v>
      </c>
      <c r="F3359">
        <f t="shared" si="104"/>
        <v>2109</v>
      </c>
      <c r="G3359" s="6">
        <f t="shared" si="105"/>
        <v>0.18505356512889604</v>
      </c>
    </row>
    <row r="3360" spans="1:7" x14ac:dyDescent="0.2">
      <c r="A3360" s="5" t="s">
        <v>1366</v>
      </c>
      <c r="B3360" s="5" t="s">
        <v>51</v>
      </c>
      <c r="C3360" s="5" t="s">
        <v>417</v>
      </c>
      <c r="D3360" s="5">
        <v>3021</v>
      </c>
      <c r="E3360" s="5">
        <v>2405</v>
      </c>
      <c r="F3360">
        <f t="shared" si="104"/>
        <v>616</v>
      </c>
      <c r="G3360" s="6">
        <f t="shared" si="105"/>
        <v>0.32886701798875256</v>
      </c>
    </row>
    <row r="3361" spans="1:7" x14ac:dyDescent="0.2">
      <c r="A3361" s="5" t="s">
        <v>3854</v>
      </c>
      <c r="B3361" s="5" t="s">
        <v>51</v>
      </c>
      <c r="C3361" s="5" t="s">
        <v>417</v>
      </c>
      <c r="D3361" s="5">
        <v>60546</v>
      </c>
      <c r="E3361" s="5">
        <v>96656</v>
      </c>
      <c r="F3361">
        <f t="shared" si="104"/>
        <v>-36110</v>
      </c>
      <c r="G3361" s="6">
        <f t="shared" si="105"/>
        <v>-0.67481873906266421</v>
      </c>
    </row>
    <row r="3362" spans="1:7" x14ac:dyDescent="0.2">
      <c r="A3362" s="5" t="s">
        <v>416</v>
      </c>
      <c r="B3362" s="5" t="s">
        <v>51</v>
      </c>
      <c r="C3362" s="5" t="s">
        <v>417</v>
      </c>
      <c r="D3362" s="5">
        <v>1198881</v>
      </c>
      <c r="E3362" s="5">
        <v>1275174</v>
      </c>
      <c r="F3362">
        <f t="shared" si="104"/>
        <v>-76293</v>
      </c>
      <c r="G3362" s="6">
        <f t="shared" si="105"/>
        <v>-8.9005582029161978E-2</v>
      </c>
    </row>
    <row r="3363" spans="1:7" x14ac:dyDescent="0.2">
      <c r="A3363" s="5" t="s">
        <v>2857</v>
      </c>
      <c r="B3363" s="5" t="s">
        <v>51</v>
      </c>
      <c r="C3363" s="5" t="s">
        <v>377</v>
      </c>
      <c r="D3363" s="5">
        <v>57954</v>
      </c>
      <c r="E3363" s="5">
        <v>29776</v>
      </c>
      <c r="F3363">
        <f t="shared" si="104"/>
        <v>28178</v>
      </c>
      <c r="G3363" s="6">
        <f t="shared" si="105"/>
        <v>0.96073472212959854</v>
      </c>
    </row>
    <row r="3364" spans="1:7" x14ac:dyDescent="0.2">
      <c r="A3364" s="5" t="s">
        <v>376</v>
      </c>
      <c r="B3364" s="5" t="s">
        <v>51</v>
      </c>
      <c r="C3364" s="5" t="s">
        <v>377</v>
      </c>
      <c r="D3364" s="5">
        <v>26738</v>
      </c>
      <c r="E3364" s="5">
        <v>19572</v>
      </c>
      <c r="F3364">
        <f t="shared" si="104"/>
        <v>7166</v>
      </c>
      <c r="G3364" s="6">
        <f t="shared" si="105"/>
        <v>0.45008061353475132</v>
      </c>
    </row>
    <row r="3365" spans="1:7" x14ac:dyDescent="0.2">
      <c r="A3365" s="5" t="s">
        <v>2764</v>
      </c>
      <c r="B3365" s="5" t="s">
        <v>51</v>
      </c>
      <c r="C3365" s="5" t="s">
        <v>377</v>
      </c>
      <c r="D3365" s="5">
        <v>23605</v>
      </c>
      <c r="E3365" s="5">
        <v>41271</v>
      </c>
      <c r="F3365">
        <f t="shared" si="104"/>
        <v>-17666</v>
      </c>
      <c r="G3365" s="6">
        <f t="shared" si="105"/>
        <v>-0.80600975175885459</v>
      </c>
    </row>
    <row r="3366" spans="1:7" x14ac:dyDescent="0.2">
      <c r="A3366" s="5" t="s">
        <v>2788</v>
      </c>
      <c r="B3366" s="5" t="s">
        <v>51</v>
      </c>
      <c r="C3366" s="5" t="s">
        <v>377</v>
      </c>
      <c r="D3366" s="5">
        <v>42715</v>
      </c>
      <c r="E3366" s="5">
        <v>78123</v>
      </c>
      <c r="F3366">
        <f t="shared" si="104"/>
        <v>-35408</v>
      </c>
      <c r="G3366" s="6">
        <f t="shared" si="105"/>
        <v>-0.87098926115177977</v>
      </c>
    </row>
    <row r="3367" spans="1:7" x14ac:dyDescent="0.2">
      <c r="A3367" s="5" t="s">
        <v>1681</v>
      </c>
      <c r="B3367" s="5" t="s">
        <v>51</v>
      </c>
      <c r="C3367" s="5" t="s">
        <v>91</v>
      </c>
      <c r="D3367" s="5">
        <v>824494</v>
      </c>
      <c r="E3367" s="5">
        <v>51863</v>
      </c>
      <c r="F3367">
        <f t="shared" si="104"/>
        <v>772631</v>
      </c>
      <c r="G3367" s="6">
        <f t="shared" si="105"/>
        <v>3.9907053615836858</v>
      </c>
    </row>
    <row r="3368" spans="1:7" x14ac:dyDescent="0.2">
      <c r="A3368" s="5" t="s">
        <v>4235</v>
      </c>
      <c r="B3368" s="5" t="s">
        <v>51</v>
      </c>
      <c r="C3368" s="5" t="s">
        <v>91</v>
      </c>
      <c r="D3368" s="5">
        <v>796237</v>
      </c>
      <c r="E3368" s="5">
        <v>116936</v>
      </c>
      <c r="F3368">
        <f t="shared" si="104"/>
        <v>679301</v>
      </c>
      <c r="G3368" s="6">
        <f t="shared" si="105"/>
        <v>2.7674682400680304</v>
      </c>
    </row>
    <row r="3369" spans="1:7" x14ac:dyDescent="0.2">
      <c r="A3369" s="5" t="s">
        <v>663</v>
      </c>
      <c r="B3369" s="5" t="s">
        <v>51</v>
      </c>
      <c r="C3369" s="5" t="s">
        <v>91</v>
      </c>
      <c r="D3369" s="5">
        <v>705873</v>
      </c>
      <c r="E3369" s="5">
        <v>130450</v>
      </c>
      <c r="F3369">
        <f t="shared" si="104"/>
        <v>575423</v>
      </c>
      <c r="G3369" s="6">
        <f t="shared" si="105"/>
        <v>2.4359026788811566</v>
      </c>
    </row>
    <row r="3370" spans="1:7" x14ac:dyDescent="0.2">
      <c r="A3370" s="5" t="s">
        <v>1695</v>
      </c>
      <c r="B3370" s="5" t="s">
        <v>51</v>
      </c>
      <c r="C3370" s="5" t="s">
        <v>91</v>
      </c>
      <c r="D3370" s="5">
        <v>720918</v>
      </c>
      <c r="E3370" s="5">
        <v>279906</v>
      </c>
      <c r="F3370">
        <f t="shared" si="104"/>
        <v>441012</v>
      </c>
      <c r="G3370" s="6">
        <f t="shared" si="105"/>
        <v>1.3648896055560169</v>
      </c>
    </row>
    <row r="3371" spans="1:7" x14ac:dyDescent="0.2">
      <c r="A3371" s="5" t="s">
        <v>1978</v>
      </c>
      <c r="B3371" s="5" t="s">
        <v>51</v>
      </c>
      <c r="C3371" s="5" t="s">
        <v>91</v>
      </c>
      <c r="D3371" s="5">
        <v>904283</v>
      </c>
      <c r="E3371" s="5">
        <v>553052</v>
      </c>
      <c r="F3371">
        <f t="shared" si="104"/>
        <v>351231</v>
      </c>
      <c r="G3371" s="6">
        <f t="shared" si="105"/>
        <v>0.70935819453442428</v>
      </c>
    </row>
    <row r="3372" spans="1:7" x14ac:dyDescent="0.2">
      <c r="A3372" s="5" t="s">
        <v>1613</v>
      </c>
      <c r="B3372" s="5" t="s">
        <v>51</v>
      </c>
      <c r="C3372" s="5" t="s">
        <v>91</v>
      </c>
      <c r="D3372" s="5">
        <v>264025</v>
      </c>
      <c r="E3372" s="5">
        <v>172</v>
      </c>
      <c r="F3372">
        <f t="shared" si="104"/>
        <v>263853</v>
      </c>
      <c r="G3372" s="6">
        <f t="shared" si="105"/>
        <v>10.575692252990246</v>
      </c>
    </row>
    <row r="3373" spans="1:7" x14ac:dyDescent="0.2">
      <c r="A3373" s="5" t="s">
        <v>529</v>
      </c>
      <c r="B3373" s="5" t="s">
        <v>51</v>
      </c>
      <c r="C3373" s="5" t="s">
        <v>91</v>
      </c>
      <c r="D3373" s="5">
        <v>348355</v>
      </c>
      <c r="E3373" s="5">
        <v>107877</v>
      </c>
      <c r="F3373">
        <f t="shared" si="104"/>
        <v>240478</v>
      </c>
      <c r="G3373" s="6">
        <f t="shared" si="105"/>
        <v>1.6911617319931436</v>
      </c>
    </row>
    <row r="3374" spans="1:7" x14ac:dyDescent="0.2">
      <c r="A3374" s="5" t="s">
        <v>933</v>
      </c>
      <c r="B3374" s="5" t="s">
        <v>51</v>
      </c>
      <c r="C3374" s="5" t="s">
        <v>91</v>
      </c>
      <c r="D3374" s="5">
        <v>227160</v>
      </c>
      <c r="E3374" s="5">
        <v>12981</v>
      </c>
      <c r="F3374">
        <f t="shared" si="104"/>
        <v>214179</v>
      </c>
      <c r="G3374" s="6">
        <f t="shared" si="105"/>
        <v>4.1291306014685958</v>
      </c>
    </row>
    <row r="3375" spans="1:7" x14ac:dyDescent="0.2">
      <c r="A3375" s="5" t="s">
        <v>2257</v>
      </c>
      <c r="B3375" s="5" t="s">
        <v>51</v>
      </c>
      <c r="C3375" s="5" t="s">
        <v>91</v>
      </c>
      <c r="D3375" s="5">
        <v>348247</v>
      </c>
      <c r="E3375" s="5">
        <v>159206</v>
      </c>
      <c r="F3375">
        <f t="shared" si="104"/>
        <v>189041</v>
      </c>
      <c r="G3375" s="6">
        <f t="shared" si="105"/>
        <v>1.1292112978336379</v>
      </c>
    </row>
    <row r="3376" spans="1:7" x14ac:dyDescent="0.2">
      <c r="A3376" s="5" t="s">
        <v>2149</v>
      </c>
      <c r="B3376" s="5" t="s">
        <v>51</v>
      </c>
      <c r="C3376" s="5" t="s">
        <v>91</v>
      </c>
      <c r="D3376" s="5">
        <v>223696</v>
      </c>
      <c r="E3376" s="5">
        <v>84264</v>
      </c>
      <c r="F3376">
        <f t="shared" si="104"/>
        <v>139432</v>
      </c>
      <c r="G3376" s="6">
        <f t="shared" si="105"/>
        <v>1.408540480351387</v>
      </c>
    </row>
    <row r="3377" spans="1:7" x14ac:dyDescent="0.2">
      <c r="A3377" s="5" t="s">
        <v>385</v>
      </c>
      <c r="B3377" s="5" t="s">
        <v>51</v>
      </c>
      <c r="C3377" s="5" t="s">
        <v>91</v>
      </c>
      <c r="D3377" s="5">
        <v>170669</v>
      </c>
      <c r="E3377" s="5">
        <v>42393</v>
      </c>
      <c r="F3377">
        <f t="shared" si="104"/>
        <v>128276</v>
      </c>
      <c r="G3377" s="6">
        <f t="shared" si="105"/>
        <v>2.0092774863702609</v>
      </c>
    </row>
    <row r="3378" spans="1:7" x14ac:dyDescent="0.2">
      <c r="A3378" s="5" t="s">
        <v>2050</v>
      </c>
      <c r="B3378" s="5" t="s">
        <v>51</v>
      </c>
      <c r="C3378" s="5" t="s">
        <v>91</v>
      </c>
      <c r="D3378" s="5">
        <v>193138</v>
      </c>
      <c r="E3378" s="5">
        <v>65773</v>
      </c>
      <c r="F3378">
        <f t="shared" si="104"/>
        <v>127365</v>
      </c>
      <c r="G3378" s="6">
        <f t="shared" si="105"/>
        <v>1.5540501983976214</v>
      </c>
    </row>
    <row r="3379" spans="1:7" x14ac:dyDescent="0.2">
      <c r="A3379" s="5" t="s">
        <v>3875</v>
      </c>
      <c r="B3379" s="5" t="s">
        <v>51</v>
      </c>
      <c r="C3379" s="5" t="s">
        <v>91</v>
      </c>
      <c r="D3379" s="5">
        <v>150522</v>
      </c>
      <c r="E3379" s="5">
        <v>53856</v>
      </c>
      <c r="F3379">
        <f t="shared" si="104"/>
        <v>96666</v>
      </c>
      <c r="G3379" s="6">
        <f t="shared" si="105"/>
        <v>1.482778173797447</v>
      </c>
    </row>
    <row r="3380" spans="1:7" x14ac:dyDescent="0.2">
      <c r="A3380" s="5" t="s">
        <v>2049</v>
      </c>
      <c r="B3380" s="5" t="s">
        <v>51</v>
      </c>
      <c r="C3380" s="5" t="s">
        <v>91</v>
      </c>
      <c r="D3380" s="5">
        <v>105608</v>
      </c>
      <c r="E3380" s="5">
        <v>24180</v>
      </c>
      <c r="F3380">
        <f t="shared" si="104"/>
        <v>81428</v>
      </c>
      <c r="G3380" s="6">
        <f t="shared" si="105"/>
        <v>2.1267869731474729</v>
      </c>
    </row>
    <row r="3381" spans="1:7" x14ac:dyDescent="0.2">
      <c r="A3381" s="5" t="s">
        <v>4305</v>
      </c>
      <c r="B3381" s="5" t="s">
        <v>51</v>
      </c>
      <c r="C3381" s="5" t="s">
        <v>91</v>
      </c>
      <c r="D3381" s="5">
        <v>81296</v>
      </c>
      <c r="E3381" s="5">
        <v>202</v>
      </c>
      <c r="F3381">
        <f t="shared" si="104"/>
        <v>81094</v>
      </c>
      <c r="G3381" s="6">
        <f t="shared" si="105"/>
        <v>8.6455785777029703</v>
      </c>
    </row>
    <row r="3382" spans="1:7" x14ac:dyDescent="0.2">
      <c r="A3382" s="5" t="s">
        <v>2826</v>
      </c>
      <c r="B3382" s="5" t="s">
        <v>51</v>
      </c>
      <c r="C3382" s="5" t="s">
        <v>91</v>
      </c>
      <c r="D3382" s="5">
        <v>215431</v>
      </c>
      <c r="E3382" s="5">
        <v>138454</v>
      </c>
      <c r="F3382">
        <f t="shared" si="104"/>
        <v>76977</v>
      </c>
      <c r="G3382" s="6">
        <f t="shared" si="105"/>
        <v>0.63781540749061805</v>
      </c>
    </row>
    <row r="3383" spans="1:7" x14ac:dyDescent="0.2">
      <c r="A3383" s="5" t="s">
        <v>2199</v>
      </c>
      <c r="B3383" s="5" t="s">
        <v>51</v>
      </c>
      <c r="C3383" s="5" t="s">
        <v>91</v>
      </c>
      <c r="D3383" s="5">
        <v>181335</v>
      </c>
      <c r="E3383" s="5">
        <v>108234</v>
      </c>
      <c r="F3383">
        <f t="shared" si="104"/>
        <v>73101</v>
      </c>
      <c r="G3383" s="6">
        <f t="shared" si="105"/>
        <v>0.74449826715497625</v>
      </c>
    </row>
    <row r="3384" spans="1:7" x14ac:dyDescent="0.2">
      <c r="A3384" s="5" t="s">
        <v>90</v>
      </c>
      <c r="B3384" s="5" t="s">
        <v>51</v>
      </c>
      <c r="C3384" s="5" t="s">
        <v>91</v>
      </c>
      <c r="D3384" s="5">
        <v>158770</v>
      </c>
      <c r="E3384" s="5">
        <v>86719</v>
      </c>
      <c r="F3384">
        <f t="shared" si="104"/>
        <v>72051</v>
      </c>
      <c r="G3384" s="6">
        <f t="shared" si="105"/>
        <v>0.87251076215701773</v>
      </c>
    </row>
    <row r="3385" spans="1:7" x14ac:dyDescent="0.2">
      <c r="A3385" s="5" t="s">
        <v>3642</v>
      </c>
      <c r="B3385" s="5" t="s">
        <v>51</v>
      </c>
      <c r="C3385" s="5" t="s">
        <v>91</v>
      </c>
      <c r="D3385" s="5">
        <v>105098</v>
      </c>
      <c r="E3385" s="5">
        <v>35448</v>
      </c>
      <c r="F3385">
        <f t="shared" si="104"/>
        <v>69650</v>
      </c>
      <c r="G3385" s="6">
        <f t="shared" si="105"/>
        <v>1.5679321069679213</v>
      </c>
    </row>
    <row r="3386" spans="1:7" x14ac:dyDescent="0.2">
      <c r="A3386" s="5" t="s">
        <v>3160</v>
      </c>
      <c r="B3386" s="5" t="s">
        <v>51</v>
      </c>
      <c r="C3386" s="5" t="s">
        <v>91</v>
      </c>
      <c r="D3386" s="5">
        <v>127759</v>
      </c>
      <c r="E3386" s="5">
        <v>58878</v>
      </c>
      <c r="F3386">
        <f t="shared" si="104"/>
        <v>68881</v>
      </c>
      <c r="G3386" s="6">
        <f t="shared" si="105"/>
        <v>1.1176111438557852</v>
      </c>
    </row>
    <row r="3387" spans="1:7" x14ac:dyDescent="0.2">
      <c r="A3387" s="5" t="s">
        <v>4591</v>
      </c>
      <c r="B3387" s="5" t="s">
        <v>51</v>
      </c>
      <c r="C3387" s="5" t="s">
        <v>91</v>
      </c>
      <c r="D3387" s="5">
        <v>142708</v>
      </c>
      <c r="E3387" s="5">
        <v>73898</v>
      </c>
      <c r="F3387">
        <f t="shared" si="104"/>
        <v>68810</v>
      </c>
      <c r="G3387" s="6">
        <f t="shared" si="105"/>
        <v>0.94944957472928648</v>
      </c>
    </row>
    <row r="3388" spans="1:7" x14ac:dyDescent="0.2">
      <c r="A3388" s="5" t="s">
        <v>4067</v>
      </c>
      <c r="B3388" s="5" t="s">
        <v>51</v>
      </c>
      <c r="C3388" s="5" t="s">
        <v>91</v>
      </c>
      <c r="D3388" s="5">
        <v>112724</v>
      </c>
      <c r="E3388" s="5">
        <v>45328</v>
      </c>
      <c r="F3388">
        <f t="shared" si="104"/>
        <v>67396</v>
      </c>
      <c r="G3388" s="6">
        <f t="shared" si="105"/>
        <v>1.3143012704854535</v>
      </c>
    </row>
    <row r="3389" spans="1:7" x14ac:dyDescent="0.2">
      <c r="A3389" s="5" t="s">
        <v>652</v>
      </c>
      <c r="B3389" s="5" t="s">
        <v>51</v>
      </c>
      <c r="C3389" s="5" t="s">
        <v>91</v>
      </c>
      <c r="D3389" s="5">
        <v>100735</v>
      </c>
      <c r="E3389" s="5">
        <v>36131</v>
      </c>
      <c r="F3389">
        <f t="shared" si="104"/>
        <v>64604</v>
      </c>
      <c r="G3389" s="6">
        <f t="shared" si="105"/>
        <v>1.4792303320616527</v>
      </c>
    </row>
    <row r="3390" spans="1:7" x14ac:dyDescent="0.2">
      <c r="A3390" s="5" t="s">
        <v>2471</v>
      </c>
      <c r="B3390" s="5" t="s">
        <v>51</v>
      </c>
      <c r="C3390" s="5" t="s">
        <v>91</v>
      </c>
      <c r="D3390" s="5">
        <v>165929</v>
      </c>
      <c r="E3390" s="5">
        <v>106515</v>
      </c>
      <c r="F3390">
        <f t="shared" si="104"/>
        <v>59414</v>
      </c>
      <c r="G3390" s="6">
        <f t="shared" si="105"/>
        <v>0.63950459079910493</v>
      </c>
    </row>
    <row r="3391" spans="1:7" x14ac:dyDescent="0.2">
      <c r="A3391" s="5" t="s">
        <v>2201</v>
      </c>
      <c r="B3391" s="5" t="s">
        <v>51</v>
      </c>
      <c r="C3391" s="5" t="s">
        <v>91</v>
      </c>
      <c r="D3391" s="5">
        <v>157519</v>
      </c>
      <c r="E3391" s="5">
        <v>98444</v>
      </c>
      <c r="F3391">
        <f t="shared" si="104"/>
        <v>59075</v>
      </c>
      <c r="G3391" s="6">
        <f t="shared" si="105"/>
        <v>0.67814517741722635</v>
      </c>
    </row>
    <row r="3392" spans="1:7" x14ac:dyDescent="0.2">
      <c r="A3392" s="5" t="s">
        <v>4486</v>
      </c>
      <c r="B3392" s="5" t="s">
        <v>51</v>
      </c>
      <c r="C3392" s="5" t="s">
        <v>91</v>
      </c>
      <c r="D3392" s="5">
        <v>61700</v>
      </c>
      <c r="E3392" s="5">
        <v>3325</v>
      </c>
      <c r="F3392">
        <f t="shared" si="104"/>
        <v>58375</v>
      </c>
      <c r="G3392" s="6">
        <f t="shared" si="105"/>
        <v>4.2134337978629643</v>
      </c>
    </row>
    <row r="3393" spans="1:7" x14ac:dyDescent="0.2">
      <c r="A3393" s="5" t="s">
        <v>2170</v>
      </c>
      <c r="B3393" s="5" t="s">
        <v>51</v>
      </c>
      <c r="C3393" s="5" t="s">
        <v>91</v>
      </c>
      <c r="D3393" s="5">
        <v>140631</v>
      </c>
      <c r="E3393" s="5">
        <v>84828</v>
      </c>
      <c r="F3393">
        <f t="shared" si="104"/>
        <v>55803</v>
      </c>
      <c r="G3393" s="6">
        <f t="shared" si="105"/>
        <v>0.72929544865422447</v>
      </c>
    </row>
    <row r="3394" spans="1:7" x14ac:dyDescent="0.2">
      <c r="A3394" s="5" t="s">
        <v>3524</v>
      </c>
      <c r="B3394" s="5" t="s">
        <v>51</v>
      </c>
      <c r="C3394" s="5" t="s">
        <v>91</v>
      </c>
      <c r="D3394" s="5">
        <v>100902</v>
      </c>
      <c r="E3394" s="5">
        <v>47907</v>
      </c>
      <c r="F3394">
        <f t="shared" si="104"/>
        <v>52995</v>
      </c>
      <c r="G3394" s="6">
        <f t="shared" si="105"/>
        <v>1.0746305764944386</v>
      </c>
    </row>
    <row r="3395" spans="1:7" x14ac:dyDescent="0.2">
      <c r="A3395" s="5" t="s">
        <v>2302</v>
      </c>
      <c r="B3395" s="5" t="s">
        <v>51</v>
      </c>
      <c r="C3395" s="5" t="s">
        <v>91</v>
      </c>
      <c r="D3395" s="5">
        <v>121581</v>
      </c>
      <c r="E3395" s="5">
        <v>69570</v>
      </c>
      <c r="F3395">
        <f t="shared" ref="F3395:F3458" si="106">D3395-E3395</f>
        <v>52011</v>
      </c>
      <c r="G3395" s="6">
        <f t="shared" ref="G3395:G3458" si="107">LOG((D3395+1)/(E3395+1), 2)</f>
        <v>0.8053716931580176</v>
      </c>
    </row>
    <row r="3396" spans="1:7" x14ac:dyDescent="0.2">
      <c r="A3396" s="5" t="s">
        <v>2443</v>
      </c>
      <c r="B3396" s="5" t="s">
        <v>51</v>
      </c>
      <c r="C3396" s="5" t="s">
        <v>91</v>
      </c>
      <c r="D3396" s="5">
        <v>374831</v>
      </c>
      <c r="E3396" s="5">
        <v>324922</v>
      </c>
      <c r="F3396">
        <f t="shared" si="106"/>
        <v>49909</v>
      </c>
      <c r="G3396" s="6">
        <f t="shared" si="107"/>
        <v>0.20614625351413815</v>
      </c>
    </row>
    <row r="3397" spans="1:7" x14ac:dyDescent="0.2">
      <c r="A3397" s="5" t="s">
        <v>144</v>
      </c>
      <c r="B3397" s="5" t="s">
        <v>51</v>
      </c>
      <c r="C3397" s="5" t="s">
        <v>91</v>
      </c>
      <c r="D3397" s="5">
        <v>67554</v>
      </c>
      <c r="E3397" s="5">
        <v>23366</v>
      </c>
      <c r="F3397">
        <f t="shared" si="106"/>
        <v>44188</v>
      </c>
      <c r="G3397" s="6">
        <f t="shared" si="107"/>
        <v>1.5315900289003481</v>
      </c>
    </row>
    <row r="3398" spans="1:7" x14ac:dyDescent="0.2">
      <c r="A3398" s="5" t="s">
        <v>4759</v>
      </c>
      <c r="B3398" s="5" t="s">
        <v>51</v>
      </c>
      <c r="C3398" s="5" t="s">
        <v>91</v>
      </c>
      <c r="D3398" s="5">
        <v>77270</v>
      </c>
      <c r="E3398" s="5">
        <v>34763</v>
      </c>
      <c r="F3398">
        <f t="shared" si="106"/>
        <v>42507</v>
      </c>
      <c r="G3398" s="6">
        <f t="shared" si="107"/>
        <v>1.1523329782204801</v>
      </c>
    </row>
    <row r="3399" spans="1:7" x14ac:dyDescent="0.2">
      <c r="A3399" s="5" t="s">
        <v>1964</v>
      </c>
      <c r="B3399" s="5" t="s">
        <v>51</v>
      </c>
      <c r="C3399" s="5" t="s">
        <v>91</v>
      </c>
      <c r="D3399" s="5">
        <v>254582</v>
      </c>
      <c r="E3399" s="5">
        <v>212750</v>
      </c>
      <c r="F3399">
        <f t="shared" si="106"/>
        <v>41832</v>
      </c>
      <c r="G3399" s="6">
        <f t="shared" si="107"/>
        <v>0.25897017217598256</v>
      </c>
    </row>
    <row r="3400" spans="1:7" x14ac:dyDescent="0.2">
      <c r="A3400" s="5" t="s">
        <v>4853</v>
      </c>
      <c r="B3400" s="5" t="s">
        <v>51</v>
      </c>
      <c r="C3400" s="5" t="s">
        <v>91</v>
      </c>
      <c r="D3400" s="5">
        <v>110828</v>
      </c>
      <c r="E3400" s="5">
        <v>70728</v>
      </c>
      <c r="F3400">
        <f t="shared" si="106"/>
        <v>40100</v>
      </c>
      <c r="G3400" s="6">
        <f t="shared" si="107"/>
        <v>0.64796166361180207</v>
      </c>
    </row>
    <row r="3401" spans="1:7" x14ac:dyDescent="0.2">
      <c r="A3401" s="5" t="s">
        <v>2093</v>
      </c>
      <c r="B3401" s="5" t="s">
        <v>51</v>
      </c>
      <c r="C3401" s="5" t="s">
        <v>91</v>
      </c>
      <c r="D3401" s="5">
        <v>88653</v>
      </c>
      <c r="E3401" s="5">
        <v>50154</v>
      </c>
      <c r="F3401">
        <f t="shared" si="106"/>
        <v>38499</v>
      </c>
      <c r="G3401" s="6">
        <f t="shared" si="107"/>
        <v>0.82179219422067251</v>
      </c>
    </row>
    <row r="3402" spans="1:7" x14ac:dyDescent="0.2">
      <c r="A3402" s="5" t="s">
        <v>1780</v>
      </c>
      <c r="B3402" s="5" t="s">
        <v>51</v>
      </c>
      <c r="C3402" s="5" t="s">
        <v>91</v>
      </c>
      <c r="D3402" s="5">
        <v>179376</v>
      </c>
      <c r="E3402" s="5">
        <v>141810</v>
      </c>
      <c r="F3402">
        <f t="shared" si="106"/>
        <v>37566</v>
      </c>
      <c r="G3402" s="6">
        <f t="shared" si="107"/>
        <v>0.33902547356595159</v>
      </c>
    </row>
    <row r="3403" spans="1:7" x14ac:dyDescent="0.2">
      <c r="A3403" s="5" t="s">
        <v>2903</v>
      </c>
      <c r="B3403" s="5" t="s">
        <v>51</v>
      </c>
      <c r="C3403" s="5" t="s">
        <v>91</v>
      </c>
      <c r="D3403" s="5">
        <v>55491</v>
      </c>
      <c r="E3403" s="5">
        <v>18539</v>
      </c>
      <c r="F3403">
        <f t="shared" si="106"/>
        <v>36952</v>
      </c>
      <c r="G3403" s="6">
        <f t="shared" si="107"/>
        <v>1.5816385564681066</v>
      </c>
    </row>
    <row r="3404" spans="1:7" x14ac:dyDescent="0.2">
      <c r="A3404" s="5" t="s">
        <v>2256</v>
      </c>
      <c r="B3404" s="5" t="s">
        <v>51</v>
      </c>
      <c r="C3404" s="5" t="s">
        <v>91</v>
      </c>
      <c r="D3404" s="5">
        <v>291526</v>
      </c>
      <c r="E3404" s="5">
        <v>257918</v>
      </c>
      <c r="F3404">
        <f t="shared" si="106"/>
        <v>33608</v>
      </c>
      <c r="G3404" s="6">
        <f t="shared" si="107"/>
        <v>0.17671145054571435</v>
      </c>
    </row>
    <row r="3405" spans="1:7" x14ac:dyDescent="0.2">
      <c r="A3405" s="5" t="s">
        <v>3890</v>
      </c>
      <c r="B3405" s="5" t="s">
        <v>51</v>
      </c>
      <c r="C3405" s="5" t="s">
        <v>91</v>
      </c>
      <c r="D3405" s="5">
        <v>31914</v>
      </c>
      <c r="E3405" s="5">
        <v>0</v>
      </c>
      <c r="F3405">
        <f t="shared" si="106"/>
        <v>31914</v>
      </c>
      <c r="G3405" s="6">
        <f t="shared" si="107"/>
        <v>14.961947027343147</v>
      </c>
    </row>
    <row r="3406" spans="1:7" x14ac:dyDescent="0.2">
      <c r="A3406" s="5" t="s">
        <v>2614</v>
      </c>
      <c r="B3406" s="5" t="s">
        <v>51</v>
      </c>
      <c r="C3406" s="5" t="s">
        <v>91</v>
      </c>
      <c r="D3406" s="5">
        <v>81882</v>
      </c>
      <c r="E3406" s="5">
        <v>50296</v>
      </c>
      <c r="F3406">
        <f t="shared" si="106"/>
        <v>31586</v>
      </c>
      <c r="G3406" s="6">
        <f t="shared" si="107"/>
        <v>0.70309160823848538</v>
      </c>
    </row>
    <row r="3407" spans="1:7" x14ac:dyDescent="0.2">
      <c r="A3407" s="5" t="s">
        <v>1914</v>
      </c>
      <c r="B3407" s="5" t="s">
        <v>51</v>
      </c>
      <c r="C3407" s="5" t="s">
        <v>91</v>
      </c>
      <c r="D3407" s="5">
        <v>218835</v>
      </c>
      <c r="E3407" s="5">
        <v>189431</v>
      </c>
      <c r="F3407">
        <f t="shared" si="106"/>
        <v>29404</v>
      </c>
      <c r="G3407" s="6">
        <f t="shared" si="107"/>
        <v>0.2081700305607356</v>
      </c>
    </row>
    <row r="3408" spans="1:7" x14ac:dyDescent="0.2">
      <c r="A3408" s="5" t="s">
        <v>2606</v>
      </c>
      <c r="B3408" s="5" t="s">
        <v>51</v>
      </c>
      <c r="C3408" s="5" t="s">
        <v>91</v>
      </c>
      <c r="D3408" s="5">
        <v>45463</v>
      </c>
      <c r="E3408" s="5">
        <v>16713</v>
      </c>
      <c r="F3408">
        <f t="shared" si="106"/>
        <v>28750</v>
      </c>
      <c r="G3408" s="6">
        <f t="shared" si="107"/>
        <v>1.4436675795279164</v>
      </c>
    </row>
    <row r="3409" spans="1:7" x14ac:dyDescent="0.2">
      <c r="A3409" s="5" t="s">
        <v>4787</v>
      </c>
      <c r="B3409" s="5" t="s">
        <v>51</v>
      </c>
      <c r="C3409" s="5" t="s">
        <v>91</v>
      </c>
      <c r="D3409" s="5">
        <v>59474</v>
      </c>
      <c r="E3409" s="5">
        <v>31733</v>
      </c>
      <c r="F3409">
        <f t="shared" si="106"/>
        <v>27741</v>
      </c>
      <c r="G3409" s="6">
        <f t="shared" si="107"/>
        <v>0.90625398543736546</v>
      </c>
    </row>
    <row r="3410" spans="1:7" x14ac:dyDescent="0.2">
      <c r="A3410" s="5" t="s">
        <v>2607</v>
      </c>
      <c r="B3410" s="5" t="s">
        <v>51</v>
      </c>
      <c r="C3410" s="5" t="s">
        <v>91</v>
      </c>
      <c r="D3410" s="5">
        <v>29447</v>
      </c>
      <c r="E3410" s="5">
        <v>1723</v>
      </c>
      <c r="F3410">
        <f t="shared" si="106"/>
        <v>27724</v>
      </c>
      <c r="G3410" s="6">
        <f t="shared" si="107"/>
        <v>4.0943379752949633</v>
      </c>
    </row>
    <row r="3411" spans="1:7" x14ac:dyDescent="0.2">
      <c r="A3411" s="5" t="s">
        <v>1862</v>
      </c>
      <c r="B3411" s="5" t="s">
        <v>51</v>
      </c>
      <c r="C3411" s="5" t="s">
        <v>91</v>
      </c>
      <c r="D3411" s="5">
        <v>102581</v>
      </c>
      <c r="E3411" s="5">
        <v>76792</v>
      </c>
      <c r="F3411">
        <f t="shared" si="106"/>
        <v>25789</v>
      </c>
      <c r="G3411" s="6">
        <f t="shared" si="107"/>
        <v>0.41773088992277435</v>
      </c>
    </row>
    <row r="3412" spans="1:7" x14ac:dyDescent="0.2">
      <c r="A3412" s="5" t="s">
        <v>984</v>
      </c>
      <c r="B3412" s="5" t="s">
        <v>51</v>
      </c>
      <c r="C3412" s="5" t="s">
        <v>91</v>
      </c>
      <c r="D3412" s="5">
        <v>62792</v>
      </c>
      <c r="E3412" s="5">
        <v>37275</v>
      </c>
      <c r="F3412">
        <f t="shared" si="106"/>
        <v>25517</v>
      </c>
      <c r="G3412" s="6">
        <f t="shared" si="107"/>
        <v>0.7523566841152427</v>
      </c>
    </row>
    <row r="3413" spans="1:7" x14ac:dyDescent="0.2">
      <c r="A3413" s="5" t="s">
        <v>1832</v>
      </c>
      <c r="B3413" s="5" t="s">
        <v>51</v>
      </c>
      <c r="C3413" s="5" t="s">
        <v>91</v>
      </c>
      <c r="D3413" s="5">
        <v>70650</v>
      </c>
      <c r="E3413" s="5">
        <v>45231</v>
      </c>
      <c r="F3413">
        <f t="shared" si="106"/>
        <v>25419</v>
      </c>
      <c r="G3413" s="6">
        <f t="shared" si="107"/>
        <v>0.64336619244494564</v>
      </c>
    </row>
    <row r="3414" spans="1:7" x14ac:dyDescent="0.2">
      <c r="A3414" s="5" t="s">
        <v>202</v>
      </c>
      <c r="B3414" s="5" t="s">
        <v>51</v>
      </c>
      <c r="C3414" s="5" t="s">
        <v>91</v>
      </c>
      <c r="D3414" s="5">
        <v>127357</v>
      </c>
      <c r="E3414" s="5">
        <v>103660</v>
      </c>
      <c r="F3414">
        <f t="shared" si="106"/>
        <v>23697</v>
      </c>
      <c r="G3414" s="6">
        <f t="shared" si="107"/>
        <v>0.29701636909380436</v>
      </c>
    </row>
    <row r="3415" spans="1:7" x14ac:dyDescent="0.2">
      <c r="A3415" s="5" t="s">
        <v>3917</v>
      </c>
      <c r="B3415" s="5" t="s">
        <v>51</v>
      </c>
      <c r="C3415" s="5" t="s">
        <v>91</v>
      </c>
      <c r="D3415" s="5">
        <v>89150</v>
      </c>
      <c r="E3415" s="5">
        <v>66296</v>
      </c>
      <c r="F3415">
        <f t="shared" si="106"/>
        <v>22854</v>
      </c>
      <c r="G3415" s="6">
        <f t="shared" si="107"/>
        <v>0.42730739199950041</v>
      </c>
    </row>
    <row r="3416" spans="1:7" x14ac:dyDescent="0.2">
      <c r="A3416" s="5" t="s">
        <v>2569</v>
      </c>
      <c r="B3416" s="5" t="s">
        <v>51</v>
      </c>
      <c r="C3416" s="5" t="s">
        <v>91</v>
      </c>
      <c r="D3416" s="5">
        <v>89695</v>
      </c>
      <c r="E3416" s="5">
        <v>67594</v>
      </c>
      <c r="F3416">
        <f t="shared" si="106"/>
        <v>22101</v>
      </c>
      <c r="G3416" s="6">
        <f t="shared" si="107"/>
        <v>0.40812711513517269</v>
      </c>
    </row>
    <row r="3417" spans="1:7" x14ac:dyDescent="0.2">
      <c r="A3417" s="5" t="s">
        <v>4030</v>
      </c>
      <c r="B3417" s="5" t="s">
        <v>51</v>
      </c>
      <c r="C3417" s="5" t="s">
        <v>91</v>
      </c>
      <c r="D3417" s="5">
        <v>74985</v>
      </c>
      <c r="E3417" s="5">
        <v>55835</v>
      </c>
      <c r="F3417">
        <f t="shared" si="106"/>
        <v>19150</v>
      </c>
      <c r="G3417" s="6">
        <f t="shared" si="107"/>
        <v>0.42542567446718355</v>
      </c>
    </row>
    <row r="3418" spans="1:7" x14ac:dyDescent="0.2">
      <c r="A3418" s="5" t="s">
        <v>3202</v>
      </c>
      <c r="B3418" s="5" t="s">
        <v>51</v>
      </c>
      <c r="C3418" s="5" t="s">
        <v>91</v>
      </c>
      <c r="D3418" s="5">
        <v>121262</v>
      </c>
      <c r="E3418" s="5">
        <v>102802</v>
      </c>
      <c r="F3418">
        <f t="shared" si="106"/>
        <v>18460</v>
      </c>
      <c r="G3418" s="6">
        <f t="shared" si="107"/>
        <v>0.23825705380078036</v>
      </c>
    </row>
    <row r="3419" spans="1:7" x14ac:dyDescent="0.2">
      <c r="A3419" s="5" t="s">
        <v>120</v>
      </c>
      <c r="B3419" s="5" t="s">
        <v>51</v>
      </c>
      <c r="C3419" s="5" t="s">
        <v>91</v>
      </c>
      <c r="D3419" s="5">
        <v>31406</v>
      </c>
      <c r="E3419" s="5">
        <v>15526</v>
      </c>
      <c r="F3419">
        <f t="shared" si="106"/>
        <v>15880</v>
      </c>
      <c r="G3419" s="6">
        <f t="shared" si="107"/>
        <v>1.0163070322773564</v>
      </c>
    </row>
    <row r="3420" spans="1:7" x14ac:dyDescent="0.2">
      <c r="A3420" s="5" t="s">
        <v>4246</v>
      </c>
      <c r="B3420" s="5" t="s">
        <v>51</v>
      </c>
      <c r="C3420" s="5" t="s">
        <v>91</v>
      </c>
      <c r="D3420" s="5">
        <v>40980</v>
      </c>
      <c r="E3420" s="5">
        <v>25266</v>
      </c>
      <c r="F3420">
        <f t="shared" si="106"/>
        <v>15714</v>
      </c>
      <c r="G3420" s="6">
        <f t="shared" si="107"/>
        <v>0.69770080831088288</v>
      </c>
    </row>
    <row r="3421" spans="1:7" x14ac:dyDescent="0.2">
      <c r="A3421" s="5" t="s">
        <v>2221</v>
      </c>
      <c r="B3421" s="5" t="s">
        <v>51</v>
      </c>
      <c r="C3421" s="5" t="s">
        <v>91</v>
      </c>
      <c r="D3421" s="5">
        <v>91919</v>
      </c>
      <c r="E3421" s="5">
        <v>76669</v>
      </c>
      <c r="F3421">
        <f t="shared" si="106"/>
        <v>15250</v>
      </c>
      <c r="G3421" s="6">
        <f t="shared" si="107"/>
        <v>0.26171661814039299</v>
      </c>
    </row>
    <row r="3422" spans="1:7" x14ac:dyDescent="0.2">
      <c r="A3422" s="5" t="s">
        <v>3891</v>
      </c>
      <c r="B3422" s="5" t="s">
        <v>51</v>
      </c>
      <c r="C3422" s="5" t="s">
        <v>91</v>
      </c>
      <c r="D3422" s="5">
        <v>71073</v>
      </c>
      <c r="E3422" s="5">
        <v>56921</v>
      </c>
      <c r="F3422">
        <f t="shared" si="106"/>
        <v>14152</v>
      </c>
      <c r="G3422" s="6">
        <f t="shared" si="107"/>
        <v>0.32033554255414914</v>
      </c>
    </row>
    <row r="3423" spans="1:7" x14ac:dyDescent="0.2">
      <c r="A3423" s="5" t="s">
        <v>4398</v>
      </c>
      <c r="B3423" s="5" t="s">
        <v>51</v>
      </c>
      <c r="C3423" s="5" t="s">
        <v>91</v>
      </c>
      <c r="D3423" s="5">
        <v>63504</v>
      </c>
      <c r="E3423" s="5">
        <v>50068</v>
      </c>
      <c r="F3423">
        <f t="shared" si="106"/>
        <v>13436</v>
      </c>
      <c r="G3423" s="6">
        <f t="shared" si="107"/>
        <v>0.34295254387529034</v>
      </c>
    </row>
    <row r="3424" spans="1:7" x14ac:dyDescent="0.2">
      <c r="A3424" s="5" t="s">
        <v>3999</v>
      </c>
      <c r="B3424" s="5" t="s">
        <v>51</v>
      </c>
      <c r="C3424" s="5" t="s">
        <v>91</v>
      </c>
      <c r="D3424" s="5">
        <v>45575</v>
      </c>
      <c r="E3424" s="5">
        <v>32294</v>
      </c>
      <c r="F3424">
        <f t="shared" si="106"/>
        <v>13281</v>
      </c>
      <c r="G3424" s="6">
        <f t="shared" si="107"/>
        <v>0.49696349109490146</v>
      </c>
    </row>
    <row r="3425" spans="1:7" x14ac:dyDescent="0.2">
      <c r="A3425" s="5" t="s">
        <v>3458</v>
      </c>
      <c r="B3425" s="5" t="s">
        <v>51</v>
      </c>
      <c r="C3425" s="5" t="s">
        <v>91</v>
      </c>
      <c r="D3425" s="5">
        <v>27264</v>
      </c>
      <c r="E3425" s="5">
        <v>14062</v>
      </c>
      <c r="F3425">
        <f t="shared" si="106"/>
        <v>13202</v>
      </c>
      <c r="G3425" s="6">
        <f t="shared" si="107"/>
        <v>0.9551457642157396</v>
      </c>
    </row>
    <row r="3426" spans="1:7" x14ac:dyDescent="0.2">
      <c r="A3426" s="5" t="s">
        <v>1528</v>
      </c>
      <c r="B3426" s="5" t="s">
        <v>51</v>
      </c>
      <c r="C3426" s="5" t="s">
        <v>91</v>
      </c>
      <c r="D3426" s="5">
        <v>12985</v>
      </c>
      <c r="E3426" s="5">
        <v>0</v>
      </c>
      <c r="F3426">
        <f t="shared" si="106"/>
        <v>12985</v>
      </c>
      <c r="G3426" s="6">
        <f t="shared" si="107"/>
        <v>13.664669494027178</v>
      </c>
    </row>
    <row r="3427" spans="1:7" x14ac:dyDescent="0.2">
      <c r="A3427" s="5" t="s">
        <v>350</v>
      </c>
      <c r="B3427" s="5" t="s">
        <v>51</v>
      </c>
      <c r="C3427" s="5" t="s">
        <v>91</v>
      </c>
      <c r="D3427" s="5">
        <v>115965</v>
      </c>
      <c r="E3427" s="5">
        <v>103162</v>
      </c>
      <c r="F3427">
        <f t="shared" si="106"/>
        <v>12803</v>
      </c>
      <c r="G3427" s="6">
        <f t="shared" si="107"/>
        <v>0.16877625177802924</v>
      </c>
    </row>
    <row r="3428" spans="1:7" x14ac:dyDescent="0.2">
      <c r="A3428" s="5" t="s">
        <v>4042</v>
      </c>
      <c r="B3428" s="5" t="s">
        <v>51</v>
      </c>
      <c r="C3428" s="5" t="s">
        <v>91</v>
      </c>
      <c r="D3428" s="5">
        <v>45742</v>
      </c>
      <c r="E3428" s="5">
        <v>33024</v>
      </c>
      <c r="F3428">
        <f t="shared" si="106"/>
        <v>12718</v>
      </c>
      <c r="G3428" s="6">
        <f t="shared" si="107"/>
        <v>0.46999242481078857</v>
      </c>
    </row>
    <row r="3429" spans="1:7" x14ac:dyDescent="0.2">
      <c r="A3429" s="5" t="s">
        <v>3888</v>
      </c>
      <c r="B3429" s="5" t="s">
        <v>51</v>
      </c>
      <c r="C3429" s="5" t="s">
        <v>91</v>
      </c>
      <c r="D3429" s="5">
        <v>42173</v>
      </c>
      <c r="E3429" s="5">
        <v>30266</v>
      </c>
      <c r="F3429">
        <f t="shared" si="106"/>
        <v>11907</v>
      </c>
      <c r="G3429" s="6">
        <f t="shared" si="107"/>
        <v>0.47860817533655264</v>
      </c>
    </row>
    <row r="3430" spans="1:7" x14ac:dyDescent="0.2">
      <c r="A3430" s="5" t="s">
        <v>4091</v>
      </c>
      <c r="B3430" s="5" t="s">
        <v>51</v>
      </c>
      <c r="C3430" s="5" t="s">
        <v>91</v>
      </c>
      <c r="D3430" s="5">
        <v>58124</v>
      </c>
      <c r="E3430" s="5">
        <v>47940</v>
      </c>
      <c r="F3430">
        <f t="shared" si="106"/>
        <v>10184</v>
      </c>
      <c r="G3430" s="6">
        <f t="shared" si="107"/>
        <v>0.27789880867096017</v>
      </c>
    </row>
    <row r="3431" spans="1:7" x14ac:dyDescent="0.2">
      <c r="A3431" s="5" t="s">
        <v>3049</v>
      </c>
      <c r="B3431" s="5" t="s">
        <v>51</v>
      </c>
      <c r="C3431" s="5" t="s">
        <v>91</v>
      </c>
      <c r="D3431" s="5">
        <v>47592</v>
      </c>
      <c r="E3431" s="5">
        <v>37468</v>
      </c>
      <c r="F3431">
        <f t="shared" si="106"/>
        <v>10124</v>
      </c>
      <c r="G3431" s="6">
        <f t="shared" si="107"/>
        <v>0.34505192241284388</v>
      </c>
    </row>
    <row r="3432" spans="1:7" x14ac:dyDescent="0.2">
      <c r="A3432" s="5" t="s">
        <v>3593</v>
      </c>
      <c r="B3432" s="5" t="s">
        <v>51</v>
      </c>
      <c r="C3432" s="5" t="s">
        <v>91</v>
      </c>
      <c r="D3432" s="5">
        <v>129987</v>
      </c>
      <c r="E3432" s="5">
        <v>120832</v>
      </c>
      <c r="F3432">
        <f t="shared" si="106"/>
        <v>9155</v>
      </c>
      <c r="G3432" s="6">
        <f t="shared" si="107"/>
        <v>0.10536393070449247</v>
      </c>
    </row>
    <row r="3433" spans="1:7" x14ac:dyDescent="0.2">
      <c r="A3433" s="5" t="s">
        <v>723</v>
      </c>
      <c r="B3433" s="5" t="s">
        <v>51</v>
      </c>
      <c r="C3433" s="5" t="s">
        <v>91</v>
      </c>
      <c r="D3433" s="5">
        <v>17028</v>
      </c>
      <c r="E3433" s="5">
        <v>7927</v>
      </c>
      <c r="F3433">
        <f t="shared" si="106"/>
        <v>9101</v>
      </c>
      <c r="G3433" s="6">
        <f t="shared" si="107"/>
        <v>1.1029648499748359</v>
      </c>
    </row>
    <row r="3434" spans="1:7" x14ac:dyDescent="0.2">
      <c r="A3434" s="5" t="s">
        <v>2823</v>
      </c>
      <c r="B3434" s="5" t="s">
        <v>51</v>
      </c>
      <c r="C3434" s="5" t="s">
        <v>91</v>
      </c>
      <c r="D3434" s="5">
        <v>83792</v>
      </c>
      <c r="E3434" s="5">
        <v>75108</v>
      </c>
      <c r="F3434">
        <f t="shared" si="106"/>
        <v>8684</v>
      </c>
      <c r="G3434" s="6">
        <f t="shared" si="107"/>
        <v>0.15784393711044048</v>
      </c>
    </row>
    <row r="3435" spans="1:7" x14ac:dyDescent="0.2">
      <c r="A3435" s="5" t="s">
        <v>3477</v>
      </c>
      <c r="B3435" s="5" t="s">
        <v>51</v>
      </c>
      <c r="C3435" s="5" t="s">
        <v>91</v>
      </c>
      <c r="D3435" s="5">
        <v>29453</v>
      </c>
      <c r="E3435" s="5">
        <v>21433</v>
      </c>
      <c r="F3435">
        <f t="shared" si="106"/>
        <v>8020</v>
      </c>
      <c r="G3435" s="6">
        <f t="shared" si="107"/>
        <v>0.45856246252981259</v>
      </c>
    </row>
    <row r="3436" spans="1:7" x14ac:dyDescent="0.2">
      <c r="A3436" s="5" t="s">
        <v>955</v>
      </c>
      <c r="B3436" s="5" t="s">
        <v>51</v>
      </c>
      <c r="C3436" s="5" t="s">
        <v>91</v>
      </c>
      <c r="D3436" s="5">
        <v>80331</v>
      </c>
      <c r="E3436" s="5">
        <v>72484</v>
      </c>
      <c r="F3436">
        <f t="shared" si="106"/>
        <v>7847</v>
      </c>
      <c r="G3436" s="6">
        <f t="shared" si="107"/>
        <v>0.14829231966079029</v>
      </c>
    </row>
    <row r="3437" spans="1:7" x14ac:dyDescent="0.2">
      <c r="A3437" s="5" t="s">
        <v>4807</v>
      </c>
      <c r="B3437" s="5" t="s">
        <v>51</v>
      </c>
      <c r="C3437" s="5" t="s">
        <v>91</v>
      </c>
      <c r="D3437" s="5">
        <v>30488</v>
      </c>
      <c r="E3437" s="5">
        <v>22913</v>
      </c>
      <c r="F3437">
        <f t="shared" si="106"/>
        <v>7575</v>
      </c>
      <c r="G3437" s="6">
        <f t="shared" si="107"/>
        <v>0.41205950678696274</v>
      </c>
    </row>
    <row r="3438" spans="1:7" x14ac:dyDescent="0.2">
      <c r="A3438" s="5" t="s">
        <v>440</v>
      </c>
      <c r="B3438" s="5" t="s">
        <v>51</v>
      </c>
      <c r="C3438" s="5" t="s">
        <v>91</v>
      </c>
      <c r="D3438" s="5">
        <v>100836</v>
      </c>
      <c r="E3438" s="5">
        <v>93327</v>
      </c>
      <c r="F3438">
        <f t="shared" si="106"/>
        <v>7509</v>
      </c>
      <c r="G3438" s="6">
        <f t="shared" si="107"/>
        <v>0.1116432179731484</v>
      </c>
    </row>
    <row r="3439" spans="1:7" x14ac:dyDescent="0.2">
      <c r="A3439" s="5" t="s">
        <v>2630</v>
      </c>
      <c r="B3439" s="5" t="s">
        <v>51</v>
      </c>
      <c r="C3439" s="5" t="s">
        <v>91</v>
      </c>
      <c r="D3439" s="5">
        <v>19179</v>
      </c>
      <c r="E3439" s="5">
        <v>12333</v>
      </c>
      <c r="F3439">
        <f t="shared" si="106"/>
        <v>6846</v>
      </c>
      <c r="G3439" s="6">
        <f t="shared" si="107"/>
        <v>0.63696196892747547</v>
      </c>
    </row>
    <row r="3440" spans="1:7" x14ac:dyDescent="0.2">
      <c r="A3440" s="5" t="s">
        <v>4115</v>
      </c>
      <c r="B3440" s="5" t="s">
        <v>51</v>
      </c>
      <c r="C3440" s="5" t="s">
        <v>91</v>
      </c>
      <c r="D3440" s="5">
        <v>31213</v>
      </c>
      <c r="E3440" s="5">
        <v>24523</v>
      </c>
      <c r="F3440">
        <f t="shared" si="106"/>
        <v>6690</v>
      </c>
      <c r="G3440" s="6">
        <f t="shared" si="107"/>
        <v>0.34799893728927811</v>
      </c>
    </row>
    <row r="3441" spans="1:7" x14ac:dyDescent="0.2">
      <c r="A3441" s="5" t="s">
        <v>3471</v>
      </c>
      <c r="B3441" s="5" t="s">
        <v>51</v>
      </c>
      <c r="C3441" s="5" t="s">
        <v>91</v>
      </c>
      <c r="D3441" s="5">
        <v>37121</v>
      </c>
      <c r="E3441" s="5">
        <v>30807</v>
      </c>
      <c r="F3441">
        <f t="shared" si="106"/>
        <v>6314</v>
      </c>
      <c r="G3441" s="6">
        <f t="shared" si="107"/>
        <v>0.26896941153780773</v>
      </c>
    </row>
    <row r="3442" spans="1:7" x14ac:dyDescent="0.2">
      <c r="A3442" s="5" t="s">
        <v>1374</v>
      </c>
      <c r="B3442" s="5" t="s">
        <v>51</v>
      </c>
      <c r="C3442" s="5" t="s">
        <v>91</v>
      </c>
      <c r="D3442" s="5">
        <v>68082</v>
      </c>
      <c r="E3442" s="5">
        <v>62754</v>
      </c>
      <c r="F3442">
        <f t="shared" si="106"/>
        <v>5328</v>
      </c>
      <c r="G3442" s="6">
        <f t="shared" si="107"/>
        <v>0.11756419887756882</v>
      </c>
    </row>
    <row r="3443" spans="1:7" x14ac:dyDescent="0.2">
      <c r="A3443" s="5" t="s">
        <v>4000</v>
      </c>
      <c r="B3443" s="5" t="s">
        <v>51</v>
      </c>
      <c r="C3443" s="5" t="s">
        <v>91</v>
      </c>
      <c r="D3443" s="5">
        <v>33487</v>
      </c>
      <c r="E3443" s="5">
        <v>28415</v>
      </c>
      <c r="F3443">
        <f t="shared" si="106"/>
        <v>5072</v>
      </c>
      <c r="G3443" s="6">
        <f t="shared" si="107"/>
        <v>0.23694072990560328</v>
      </c>
    </row>
    <row r="3444" spans="1:7" x14ac:dyDescent="0.2">
      <c r="A3444" s="5" t="s">
        <v>3785</v>
      </c>
      <c r="B3444" s="5" t="s">
        <v>51</v>
      </c>
      <c r="C3444" s="5" t="s">
        <v>91</v>
      </c>
      <c r="D3444" s="5">
        <v>60794</v>
      </c>
      <c r="E3444" s="5">
        <v>56558</v>
      </c>
      <c r="F3444">
        <f t="shared" si="106"/>
        <v>4236</v>
      </c>
      <c r="G3444" s="6">
        <f t="shared" si="107"/>
        <v>0.10419606352215385</v>
      </c>
    </row>
    <row r="3445" spans="1:7" x14ac:dyDescent="0.2">
      <c r="A3445" s="5" t="s">
        <v>4134</v>
      </c>
      <c r="B3445" s="5" t="s">
        <v>51</v>
      </c>
      <c r="C3445" s="5" t="s">
        <v>91</v>
      </c>
      <c r="D3445" s="5">
        <v>15307</v>
      </c>
      <c r="E3445" s="5">
        <v>11912</v>
      </c>
      <c r="F3445">
        <f t="shared" si="106"/>
        <v>3395</v>
      </c>
      <c r="G3445" s="6">
        <f t="shared" si="107"/>
        <v>0.36174903942287129</v>
      </c>
    </row>
    <row r="3446" spans="1:7" x14ac:dyDescent="0.2">
      <c r="A3446" s="5" t="s">
        <v>1132</v>
      </c>
      <c r="B3446" s="5" t="s">
        <v>51</v>
      </c>
      <c r="C3446" s="5" t="s">
        <v>91</v>
      </c>
      <c r="D3446" s="5">
        <v>27460</v>
      </c>
      <c r="E3446" s="5">
        <v>24225</v>
      </c>
      <c r="F3446">
        <f t="shared" si="106"/>
        <v>3235</v>
      </c>
      <c r="G3446" s="6">
        <f t="shared" si="107"/>
        <v>0.18082794419918827</v>
      </c>
    </row>
    <row r="3447" spans="1:7" x14ac:dyDescent="0.2">
      <c r="A3447" s="5" t="s">
        <v>1224</v>
      </c>
      <c r="B3447" s="5" t="s">
        <v>51</v>
      </c>
      <c r="C3447" s="5" t="s">
        <v>91</v>
      </c>
      <c r="D3447" s="5">
        <v>39735</v>
      </c>
      <c r="E3447" s="5">
        <v>36792</v>
      </c>
      <c r="F3447">
        <f t="shared" si="106"/>
        <v>2943</v>
      </c>
      <c r="G3447" s="6">
        <f t="shared" si="107"/>
        <v>0.11101533739620577</v>
      </c>
    </row>
    <row r="3448" spans="1:7" x14ac:dyDescent="0.2">
      <c r="A3448" s="5" t="s">
        <v>811</v>
      </c>
      <c r="B3448" s="5" t="s">
        <v>51</v>
      </c>
      <c r="C3448" s="5" t="s">
        <v>91</v>
      </c>
      <c r="D3448" s="5">
        <v>4597</v>
      </c>
      <c r="E3448" s="5">
        <v>1784</v>
      </c>
      <c r="F3448">
        <f t="shared" si="106"/>
        <v>2813</v>
      </c>
      <c r="G3448" s="6">
        <f t="shared" si="107"/>
        <v>1.3650823918017181</v>
      </c>
    </row>
    <row r="3449" spans="1:7" x14ac:dyDescent="0.2">
      <c r="A3449" s="5" t="s">
        <v>3874</v>
      </c>
      <c r="B3449" s="5" t="s">
        <v>51</v>
      </c>
      <c r="C3449" s="5" t="s">
        <v>91</v>
      </c>
      <c r="D3449" s="5">
        <v>25140</v>
      </c>
      <c r="E3449" s="5">
        <v>22436</v>
      </c>
      <c r="F3449">
        <f t="shared" si="106"/>
        <v>2704</v>
      </c>
      <c r="G3449" s="6">
        <f t="shared" si="107"/>
        <v>0.16416224567033508</v>
      </c>
    </row>
    <row r="3450" spans="1:7" x14ac:dyDescent="0.2">
      <c r="A3450" s="5" t="s">
        <v>3150</v>
      </c>
      <c r="B3450" s="5" t="s">
        <v>51</v>
      </c>
      <c r="C3450" s="5" t="s">
        <v>91</v>
      </c>
      <c r="D3450" s="5">
        <v>22974</v>
      </c>
      <c r="E3450" s="5">
        <v>21637</v>
      </c>
      <c r="F3450">
        <f t="shared" si="106"/>
        <v>1337</v>
      </c>
      <c r="G3450" s="6">
        <f t="shared" si="107"/>
        <v>8.6497704467231831E-2</v>
      </c>
    </row>
    <row r="3451" spans="1:7" x14ac:dyDescent="0.2">
      <c r="A3451" s="5" t="s">
        <v>3381</v>
      </c>
      <c r="B3451" s="5" t="s">
        <v>51</v>
      </c>
      <c r="C3451" s="5" t="s">
        <v>91</v>
      </c>
      <c r="D3451" s="5">
        <v>18349</v>
      </c>
      <c r="E3451" s="5">
        <v>17714</v>
      </c>
      <c r="F3451">
        <f t="shared" si="106"/>
        <v>635</v>
      </c>
      <c r="G3451" s="6">
        <f t="shared" si="107"/>
        <v>5.08085976122616E-2</v>
      </c>
    </row>
    <row r="3452" spans="1:7" x14ac:dyDescent="0.2">
      <c r="A3452" s="5" t="s">
        <v>4295</v>
      </c>
      <c r="B3452" s="5" t="s">
        <v>51</v>
      </c>
      <c r="C3452" s="5" t="s">
        <v>91</v>
      </c>
      <c r="D3452" s="5">
        <v>45150</v>
      </c>
      <c r="E3452" s="5">
        <v>45932</v>
      </c>
      <c r="F3452">
        <f t="shared" si="106"/>
        <v>-782</v>
      </c>
      <c r="G3452" s="6">
        <f t="shared" si="107"/>
        <v>-2.4773071954548562E-2</v>
      </c>
    </row>
    <row r="3453" spans="1:7" x14ac:dyDescent="0.2">
      <c r="A3453" s="5" t="s">
        <v>4262</v>
      </c>
      <c r="B3453" s="5" t="s">
        <v>51</v>
      </c>
      <c r="C3453" s="5" t="s">
        <v>91</v>
      </c>
      <c r="D3453" s="5">
        <v>72486</v>
      </c>
      <c r="E3453" s="5">
        <v>73516</v>
      </c>
      <c r="F3453">
        <f t="shared" si="106"/>
        <v>-1030</v>
      </c>
      <c r="G3453" s="6">
        <f t="shared" si="107"/>
        <v>-2.0355614146233197E-2</v>
      </c>
    </row>
    <row r="3454" spans="1:7" x14ac:dyDescent="0.2">
      <c r="A3454" s="5" t="s">
        <v>3998</v>
      </c>
      <c r="B3454" s="5" t="s">
        <v>51</v>
      </c>
      <c r="C3454" s="5" t="s">
        <v>91</v>
      </c>
      <c r="D3454" s="5">
        <v>42374</v>
      </c>
      <c r="E3454" s="5">
        <v>43532</v>
      </c>
      <c r="F3454">
        <f t="shared" si="106"/>
        <v>-1158</v>
      </c>
      <c r="G3454" s="6">
        <f t="shared" si="107"/>
        <v>-3.8896076089744068E-2</v>
      </c>
    </row>
    <row r="3455" spans="1:7" x14ac:dyDescent="0.2">
      <c r="A3455" s="5" t="s">
        <v>469</v>
      </c>
      <c r="B3455" s="5" t="s">
        <v>51</v>
      </c>
      <c r="C3455" s="5" t="s">
        <v>91</v>
      </c>
      <c r="D3455" s="5">
        <v>133586</v>
      </c>
      <c r="E3455" s="5">
        <v>135468</v>
      </c>
      <c r="F3455">
        <f t="shared" si="106"/>
        <v>-1882</v>
      </c>
      <c r="G3455" s="6">
        <f t="shared" si="107"/>
        <v>-2.0183131765931884E-2</v>
      </c>
    </row>
    <row r="3456" spans="1:7" x14ac:dyDescent="0.2">
      <c r="A3456" s="5" t="s">
        <v>2105</v>
      </c>
      <c r="B3456" s="5" t="s">
        <v>51</v>
      </c>
      <c r="C3456" s="5" t="s">
        <v>91</v>
      </c>
      <c r="D3456" s="5">
        <v>12097</v>
      </c>
      <c r="E3456" s="5">
        <v>14269</v>
      </c>
      <c r="F3456">
        <f t="shared" si="106"/>
        <v>-2172</v>
      </c>
      <c r="G3456" s="6">
        <f t="shared" si="107"/>
        <v>-0.23821676901381059</v>
      </c>
    </row>
    <row r="3457" spans="1:7" x14ac:dyDescent="0.2">
      <c r="A3457" s="5" t="s">
        <v>2241</v>
      </c>
      <c r="B3457" s="5" t="s">
        <v>51</v>
      </c>
      <c r="C3457" s="5" t="s">
        <v>91</v>
      </c>
      <c r="D3457" s="5">
        <v>535323</v>
      </c>
      <c r="E3457" s="5">
        <v>537949</v>
      </c>
      <c r="F3457">
        <f t="shared" si="106"/>
        <v>-2626</v>
      </c>
      <c r="G3457" s="6">
        <f t="shared" si="107"/>
        <v>-7.0597531241877402E-3</v>
      </c>
    </row>
    <row r="3458" spans="1:7" x14ac:dyDescent="0.2">
      <c r="A3458" s="5" t="s">
        <v>2115</v>
      </c>
      <c r="B3458" s="5" t="s">
        <v>51</v>
      </c>
      <c r="C3458" s="5" t="s">
        <v>91</v>
      </c>
      <c r="D3458" s="5">
        <v>83257</v>
      </c>
      <c r="E3458" s="5">
        <v>86341</v>
      </c>
      <c r="F3458">
        <f t="shared" si="106"/>
        <v>-3084</v>
      </c>
      <c r="G3458" s="6">
        <f t="shared" si="107"/>
        <v>-5.2473608454079272E-2</v>
      </c>
    </row>
    <row r="3459" spans="1:7" x14ac:dyDescent="0.2">
      <c r="A3459" s="5" t="s">
        <v>4835</v>
      </c>
      <c r="B3459" s="5" t="s">
        <v>51</v>
      </c>
      <c r="C3459" s="5" t="s">
        <v>91</v>
      </c>
      <c r="D3459" s="5">
        <v>12425</v>
      </c>
      <c r="E3459" s="5">
        <v>16476</v>
      </c>
      <c r="F3459">
        <f t="shared" ref="F3459:F3522" si="108">D3459-E3459</f>
        <v>-4051</v>
      </c>
      <c r="G3459" s="6">
        <f t="shared" ref="G3459:G3522" si="109">LOG((D3459+1)/(E3459+1), 2)</f>
        <v>-0.4070916326974644</v>
      </c>
    </row>
    <row r="3460" spans="1:7" x14ac:dyDescent="0.2">
      <c r="A3460" s="5" t="s">
        <v>4573</v>
      </c>
      <c r="B3460" s="5" t="s">
        <v>51</v>
      </c>
      <c r="C3460" s="5" t="s">
        <v>91</v>
      </c>
      <c r="D3460" s="5">
        <v>64290</v>
      </c>
      <c r="E3460" s="5">
        <v>68391</v>
      </c>
      <c r="F3460">
        <f t="shared" si="108"/>
        <v>-4101</v>
      </c>
      <c r="G3460" s="6">
        <f t="shared" si="109"/>
        <v>-8.9210787992770435E-2</v>
      </c>
    </row>
    <row r="3461" spans="1:7" x14ac:dyDescent="0.2">
      <c r="A3461" s="5" t="s">
        <v>3133</v>
      </c>
      <c r="B3461" s="5" t="s">
        <v>51</v>
      </c>
      <c r="C3461" s="5" t="s">
        <v>91</v>
      </c>
      <c r="D3461" s="5">
        <v>35790</v>
      </c>
      <c r="E3461" s="5">
        <v>39946</v>
      </c>
      <c r="F3461">
        <f t="shared" si="108"/>
        <v>-4156</v>
      </c>
      <c r="G3461" s="6">
        <f t="shared" si="109"/>
        <v>-0.15849030834020336</v>
      </c>
    </row>
    <row r="3462" spans="1:7" x14ac:dyDescent="0.2">
      <c r="A3462" s="5" t="s">
        <v>3591</v>
      </c>
      <c r="B3462" s="5" t="s">
        <v>51</v>
      </c>
      <c r="C3462" s="5" t="s">
        <v>91</v>
      </c>
      <c r="D3462" s="5">
        <v>39403</v>
      </c>
      <c r="E3462" s="5">
        <v>43850</v>
      </c>
      <c r="F3462">
        <f t="shared" si="108"/>
        <v>-4447</v>
      </c>
      <c r="G3462" s="6">
        <f t="shared" si="109"/>
        <v>-0.15426765423102673</v>
      </c>
    </row>
    <row r="3463" spans="1:7" x14ac:dyDescent="0.2">
      <c r="A3463" s="5" t="s">
        <v>1589</v>
      </c>
      <c r="B3463" s="5" t="s">
        <v>51</v>
      </c>
      <c r="C3463" s="5" t="s">
        <v>91</v>
      </c>
      <c r="D3463" s="5">
        <v>178696</v>
      </c>
      <c r="E3463" s="5">
        <v>183846</v>
      </c>
      <c r="F3463">
        <f t="shared" si="108"/>
        <v>-5150</v>
      </c>
      <c r="G3463" s="6">
        <f t="shared" si="109"/>
        <v>-4.099022061833265E-2</v>
      </c>
    </row>
    <row r="3464" spans="1:7" x14ac:dyDescent="0.2">
      <c r="A3464" s="5" t="s">
        <v>1002</v>
      </c>
      <c r="B3464" s="5" t="s">
        <v>51</v>
      </c>
      <c r="C3464" s="5" t="s">
        <v>91</v>
      </c>
      <c r="D3464" s="5">
        <v>18214</v>
      </c>
      <c r="E3464" s="5">
        <v>25306</v>
      </c>
      <c r="F3464">
        <f t="shared" si="108"/>
        <v>-7092</v>
      </c>
      <c r="G3464" s="6">
        <f t="shared" si="109"/>
        <v>-0.47440949926448872</v>
      </c>
    </row>
    <row r="3465" spans="1:7" x14ac:dyDescent="0.2">
      <c r="A3465" s="5" t="s">
        <v>3333</v>
      </c>
      <c r="B3465" s="5" t="s">
        <v>51</v>
      </c>
      <c r="C3465" s="5" t="s">
        <v>91</v>
      </c>
      <c r="D3465" s="5">
        <v>129655</v>
      </c>
      <c r="E3465" s="5">
        <v>138948</v>
      </c>
      <c r="F3465">
        <f t="shared" si="108"/>
        <v>-9293</v>
      </c>
      <c r="G3465" s="6">
        <f t="shared" si="109"/>
        <v>-9.986648134020229E-2</v>
      </c>
    </row>
    <row r="3466" spans="1:7" x14ac:dyDescent="0.2">
      <c r="A3466" s="5" t="s">
        <v>2546</v>
      </c>
      <c r="B3466" s="5" t="s">
        <v>51</v>
      </c>
      <c r="C3466" s="5" t="s">
        <v>91</v>
      </c>
      <c r="D3466" s="5">
        <v>88256</v>
      </c>
      <c r="E3466" s="5">
        <v>100045</v>
      </c>
      <c r="F3466">
        <f t="shared" si="108"/>
        <v>-11789</v>
      </c>
      <c r="G3466" s="6">
        <f t="shared" si="109"/>
        <v>-0.1808808734361371</v>
      </c>
    </row>
    <row r="3467" spans="1:7" x14ac:dyDescent="0.2">
      <c r="A3467" s="5" t="s">
        <v>543</v>
      </c>
      <c r="B3467" s="5" t="s">
        <v>51</v>
      </c>
      <c r="C3467" s="5" t="s">
        <v>91</v>
      </c>
      <c r="D3467" s="5">
        <v>18884</v>
      </c>
      <c r="E3467" s="5">
        <v>32648</v>
      </c>
      <c r="F3467">
        <f t="shared" si="108"/>
        <v>-13764</v>
      </c>
      <c r="G3467" s="6">
        <f t="shared" si="109"/>
        <v>-0.78979802063880644</v>
      </c>
    </row>
    <row r="3468" spans="1:7" x14ac:dyDescent="0.2">
      <c r="A3468" s="5" t="s">
        <v>3233</v>
      </c>
      <c r="B3468" s="5" t="s">
        <v>51</v>
      </c>
      <c r="C3468" s="5" t="s">
        <v>91</v>
      </c>
      <c r="D3468" s="5">
        <v>46118</v>
      </c>
      <c r="E3468" s="5">
        <v>61682</v>
      </c>
      <c r="F3468">
        <f t="shared" si="108"/>
        <v>-15564</v>
      </c>
      <c r="G3468" s="6">
        <f t="shared" si="109"/>
        <v>-0.41951170222044104</v>
      </c>
    </row>
    <row r="3469" spans="1:7" x14ac:dyDescent="0.2">
      <c r="A3469" s="5" t="s">
        <v>2753</v>
      </c>
      <c r="B3469" s="5" t="s">
        <v>51</v>
      </c>
      <c r="C3469" s="5" t="s">
        <v>91</v>
      </c>
      <c r="D3469" s="5">
        <v>23379</v>
      </c>
      <c r="E3469" s="5">
        <v>39663</v>
      </c>
      <c r="F3469">
        <f t="shared" si="108"/>
        <v>-16284</v>
      </c>
      <c r="G3469" s="6">
        <f t="shared" si="109"/>
        <v>-0.76255524666770358</v>
      </c>
    </row>
    <row r="3470" spans="1:7" x14ac:dyDescent="0.2">
      <c r="A3470" s="5" t="s">
        <v>1379</v>
      </c>
      <c r="B3470" s="5" t="s">
        <v>51</v>
      </c>
      <c r="C3470" s="5" t="s">
        <v>91</v>
      </c>
      <c r="D3470" s="5">
        <v>55676</v>
      </c>
      <c r="E3470" s="5">
        <v>72184</v>
      </c>
      <c r="F3470">
        <f t="shared" si="108"/>
        <v>-16508</v>
      </c>
      <c r="G3470" s="6">
        <f t="shared" si="109"/>
        <v>-0.37461759940758232</v>
      </c>
    </row>
    <row r="3471" spans="1:7" x14ac:dyDescent="0.2">
      <c r="A3471" s="5" t="s">
        <v>185</v>
      </c>
      <c r="B3471" s="5" t="s">
        <v>51</v>
      </c>
      <c r="C3471" s="5" t="s">
        <v>91</v>
      </c>
      <c r="D3471" s="5">
        <v>180027</v>
      </c>
      <c r="E3471" s="5">
        <v>197092</v>
      </c>
      <c r="F3471">
        <f t="shared" si="108"/>
        <v>-17065</v>
      </c>
      <c r="G3471" s="6">
        <f t="shared" si="109"/>
        <v>-0.13065522987421874</v>
      </c>
    </row>
    <row r="3472" spans="1:7" x14ac:dyDescent="0.2">
      <c r="A3472" s="5" t="s">
        <v>3689</v>
      </c>
      <c r="B3472" s="5" t="s">
        <v>51</v>
      </c>
      <c r="C3472" s="5" t="s">
        <v>91</v>
      </c>
      <c r="D3472" s="5">
        <v>162970</v>
      </c>
      <c r="E3472" s="5">
        <v>180828</v>
      </c>
      <c r="F3472">
        <f t="shared" si="108"/>
        <v>-17858</v>
      </c>
      <c r="G3472" s="6">
        <f t="shared" si="109"/>
        <v>-0.15001079911196638</v>
      </c>
    </row>
    <row r="3473" spans="1:7" x14ac:dyDescent="0.2">
      <c r="A3473" s="5" t="s">
        <v>1421</v>
      </c>
      <c r="B3473" s="5" t="s">
        <v>51</v>
      </c>
      <c r="C3473" s="5" t="s">
        <v>91</v>
      </c>
      <c r="D3473" s="5">
        <v>22872</v>
      </c>
      <c r="E3473" s="5">
        <v>42249</v>
      </c>
      <c r="F3473">
        <f t="shared" si="108"/>
        <v>-19377</v>
      </c>
      <c r="G3473" s="6">
        <f t="shared" si="109"/>
        <v>-0.88530574078399549</v>
      </c>
    </row>
    <row r="3474" spans="1:7" x14ac:dyDescent="0.2">
      <c r="A3474" s="5" t="s">
        <v>2637</v>
      </c>
      <c r="B3474" s="5" t="s">
        <v>51</v>
      </c>
      <c r="C3474" s="5" t="s">
        <v>91</v>
      </c>
      <c r="D3474" s="5">
        <v>19226</v>
      </c>
      <c r="E3474" s="5">
        <v>39182</v>
      </c>
      <c r="F3474">
        <f t="shared" si="108"/>
        <v>-19956</v>
      </c>
      <c r="G3474" s="6">
        <f t="shared" si="109"/>
        <v>-1.0270941843811265</v>
      </c>
    </row>
    <row r="3475" spans="1:7" x14ac:dyDescent="0.2">
      <c r="A3475" s="5" t="s">
        <v>3995</v>
      </c>
      <c r="B3475" s="5" t="s">
        <v>51</v>
      </c>
      <c r="C3475" s="5" t="s">
        <v>91</v>
      </c>
      <c r="D3475" s="5">
        <v>128639</v>
      </c>
      <c r="E3475" s="5">
        <v>149647</v>
      </c>
      <c r="F3475">
        <f t="shared" si="108"/>
        <v>-21008</v>
      </c>
      <c r="G3475" s="6">
        <f t="shared" si="109"/>
        <v>-0.2182336861549953</v>
      </c>
    </row>
    <row r="3476" spans="1:7" x14ac:dyDescent="0.2">
      <c r="A3476" s="5" t="s">
        <v>1444</v>
      </c>
      <c r="B3476" s="5" t="s">
        <v>51</v>
      </c>
      <c r="C3476" s="5" t="s">
        <v>91</v>
      </c>
      <c r="D3476" s="5">
        <v>163769</v>
      </c>
      <c r="E3476" s="5">
        <v>185176</v>
      </c>
      <c r="F3476">
        <f t="shared" si="108"/>
        <v>-21407</v>
      </c>
      <c r="G3476" s="6">
        <f t="shared" si="109"/>
        <v>-0.17723381616302955</v>
      </c>
    </row>
    <row r="3477" spans="1:7" x14ac:dyDescent="0.2">
      <c r="A3477" s="5" t="s">
        <v>1977</v>
      </c>
      <c r="B3477" s="5" t="s">
        <v>51</v>
      </c>
      <c r="C3477" s="5" t="s">
        <v>91</v>
      </c>
      <c r="D3477" s="5">
        <v>76420</v>
      </c>
      <c r="E3477" s="5">
        <v>98879</v>
      </c>
      <c r="F3477">
        <f t="shared" si="108"/>
        <v>-22459</v>
      </c>
      <c r="G3477" s="6">
        <f t="shared" si="109"/>
        <v>-0.37170960716945284</v>
      </c>
    </row>
    <row r="3478" spans="1:7" x14ac:dyDescent="0.2">
      <c r="A3478" s="5" t="s">
        <v>2677</v>
      </c>
      <c r="B3478" s="5" t="s">
        <v>51</v>
      </c>
      <c r="C3478" s="5" t="s">
        <v>91</v>
      </c>
      <c r="D3478" s="5">
        <v>44796</v>
      </c>
      <c r="E3478" s="5">
        <v>68730</v>
      </c>
      <c r="F3478">
        <f t="shared" si="108"/>
        <v>-23934</v>
      </c>
      <c r="G3478" s="6">
        <f t="shared" si="109"/>
        <v>-0.61755882996744416</v>
      </c>
    </row>
    <row r="3479" spans="1:7" x14ac:dyDescent="0.2">
      <c r="A3479" s="5" t="s">
        <v>4069</v>
      </c>
      <c r="B3479" s="5" t="s">
        <v>51</v>
      </c>
      <c r="C3479" s="5" t="s">
        <v>91</v>
      </c>
      <c r="D3479" s="5">
        <v>171035</v>
      </c>
      <c r="E3479" s="5">
        <v>195706</v>
      </c>
      <c r="F3479">
        <f t="shared" si="108"/>
        <v>-24671</v>
      </c>
      <c r="G3479" s="6">
        <f t="shared" si="109"/>
        <v>-0.19439534043379503</v>
      </c>
    </row>
    <row r="3480" spans="1:7" x14ac:dyDescent="0.2">
      <c r="A3480" s="5" t="s">
        <v>2982</v>
      </c>
      <c r="B3480" s="5" t="s">
        <v>51</v>
      </c>
      <c r="C3480" s="5" t="s">
        <v>91</v>
      </c>
      <c r="D3480" s="5">
        <v>112347</v>
      </c>
      <c r="E3480" s="5">
        <v>141387</v>
      </c>
      <c r="F3480">
        <f t="shared" si="108"/>
        <v>-29040</v>
      </c>
      <c r="G3480" s="6">
        <f t="shared" si="109"/>
        <v>-0.33168523759452462</v>
      </c>
    </row>
    <row r="3481" spans="1:7" x14ac:dyDescent="0.2">
      <c r="A3481" s="5" t="s">
        <v>1871</v>
      </c>
      <c r="B3481" s="5" t="s">
        <v>51</v>
      </c>
      <c r="C3481" s="5" t="s">
        <v>91</v>
      </c>
      <c r="D3481" s="5">
        <v>132001</v>
      </c>
      <c r="E3481" s="5">
        <v>162977</v>
      </c>
      <c r="F3481">
        <f t="shared" si="108"/>
        <v>-30976</v>
      </c>
      <c r="G3481" s="6">
        <f t="shared" si="109"/>
        <v>-0.30411744330461177</v>
      </c>
    </row>
    <row r="3482" spans="1:7" x14ac:dyDescent="0.2">
      <c r="A3482" s="5" t="s">
        <v>1909</v>
      </c>
      <c r="B3482" s="5" t="s">
        <v>51</v>
      </c>
      <c r="C3482" s="5" t="s">
        <v>91</v>
      </c>
      <c r="D3482" s="5">
        <v>113961</v>
      </c>
      <c r="E3482" s="5">
        <v>145404</v>
      </c>
      <c r="F3482">
        <f t="shared" si="108"/>
        <v>-31443</v>
      </c>
      <c r="G3482" s="6">
        <f t="shared" si="109"/>
        <v>-0.3515240337752476</v>
      </c>
    </row>
    <row r="3483" spans="1:7" x14ac:dyDescent="0.2">
      <c r="A3483" s="5" t="s">
        <v>4409</v>
      </c>
      <c r="B3483" s="5" t="s">
        <v>51</v>
      </c>
      <c r="C3483" s="5" t="s">
        <v>91</v>
      </c>
      <c r="D3483" s="5">
        <v>37099</v>
      </c>
      <c r="E3483" s="5">
        <v>69439</v>
      </c>
      <c r="F3483">
        <f t="shared" si="108"/>
        <v>-32340</v>
      </c>
      <c r="G3483" s="6">
        <f t="shared" si="109"/>
        <v>-0.90434776093631375</v>
      </c>
    </row>
    <row r="3484" spans="1:7" x14ac:dyDescent="0.2">
      <c r="A3484" s="5" t="s">
        <v>1538</v>
      </c>
      <c r="B3484" s="5" t="s">
        <v>51</v>
      </c>
      <c r="C3484" s="5" t="s">
        <v>91</v>
      </c>
      <c r="D3484" s="5">
        <v>112291</v>
      </c>
      <c r="E3484" s="5">
        <v>145299</v>
      </c>
      <c r="F3484">
        <f t="shared" si="108"/>
        <v>-33008</v>
      </c>
      <c r="G3484" s="6">
        <f t="shared" si="109"/>
        <v>-0.37177955325044193</v>
      </c>
    </row>
    <row r="3485" spans="1:7" x14ac:dyDescent="0.2">
      <c r="A3485" s="5" t="s">
        <v>3613</v>
      </c>
      <c r="B3485" s="5" t="s">
        <v>51</v>
      </c>
      <c r="C3485" s="5" t="s">
        <v>91</v>
      </c>
      <c r="D3485" s="5">
        <v>98884</v>
      </c>
      <c r="E3485" s="5">
        <v>138805</v>
      </c>
      <c r="F3485">
        <f t="shared" si="108"/>
        <v>-39921</v>
      </c>
      <c r="G3485" s="6">
        <f t="shared" si="109"/>
        <v>-0.48924633258434674</v>
      </c>
    </row>
    <row r="3486" spans="1:7" x14ac:dyDescent="0.2">
      <c r="A3486" s="5" t="s">
        <v>4493</v>
      </c>
      <c r="B3486" s="5" t="s">
        <v>51</v>
      </c>
      <c r="C3486" s="5" t="s">
        <v>91</v>
      </c>
      <c r="D3486" s="5">
        <v>36541</v>
      </c>
      <c r="E3486" s="5">
        <v>85620</v>
      </c>
      <c r="F3486">
        <f t="shared" si="108"/>
        <v>-49079</v>
      </c>
      <c r="G3486" s="6">
        <f t="shared" si="109"/>
        <v>-1.2284090883633281</v>
      </c>
    </row>
    <row r="3487" spans="1:7" x14ac:dyDescent="0.2">
      <c r="A3487" s="5" t="s">
        <v>1382</v>
      </c>
      <c r="B3487" s="5" t="s">
        <v>51</v>
      </c>
      <c r="C3487" s="5" t="s">
        <v>91</v>
      </c>
      <c r="D3487" s="5">
        <v>212334</v>
      </c>
      <c r="E3487" s="5">
        <v>276563</v>
      </c>
      <c r="F3487">
        <f t="shared" si="108"/>
        <v>-64229</v>
      </c>
      <c r="G3487" s="6">
        <f t="shared" si="109"/>
        <v>-0.38127117899556501</v>
      </c>
    </row>
    <row r="3488" spans="1:7" x14ac:dyDescent="0.2">
      <c r="A3488" s="5" t="s">
        <v>4831</v>
      </c>
      <c r="B3488" s="5" t="s">
        <v>51</v>
      </c>
      <c r="C3488" s="5" t="s">
        <v>91</v>
      </c>
      <c r="D3488" s="5">
        <v>164724</v>
      </c>
      <c r="E3488" s="5">
        <v>231208</v>
      </c>
      <c r="F3488">
        <f t="shared" si="108"/>
        <v>-66484</v>
      </c>
      <c r="G3488" s="6">
        <f t="shared" si="109"/>
        <v>-0.48913803025562247</v>
      </c>
    </row>
    <row r="3489" spans="1:7" x14ac:dyDescent="0.2">
      <c r="A3489" s="5" t="s">
        <v>784</v>
      </c>
      <c r="B3489" s="5" t="s">
        <v>51</v>
      </c>
      <c r="C3489" s="5" t="s">
        <v>91</v>
      </c>
      <c r="D3489" s="5">
        <v>351518</v>
      </c>
      <c r="E3489" s="5">
        <v>429994</v>
      </c>
      <c r="F3489">
        <f t="shared" si="108"/>
        <v>-78476</v>
      </c>
      <c r="G3489" s="6">
        <f t="shared" si="109"/>
        <v>-0.29071721348752388</v>
      </c>
    </row>
    <row r="3490" spans="1:7" x14ac:dyDescent="0.2">
      <c r="A3490" s="5" t="s">
        <v>2007</v>
      </c>
      <c r="B3490" s="5" t="s">
        <v>51</v>
      </c>
      <c r="C3490" s="5" t="s">
        <v>91</v>
      </c>
      <c r="D3490" s="5">
        <v>688788</v>
      </c>
      <c r="E3490" s="5">
        <v>782802</v>
      </c>
      <c r="F3490">
        <f t="shared" si="108"/>
        <v>-94014</v>
      </c>
      <c r="G3490" s="6">
        <f t="shared" si="109"/>
        <v>-0.1845871819377479</v>
      </c>
    </row>
    <row r="3491" spans="1:7" x14ac:dyDescent="0.2">
      <c r="A3491" s="5" t="s">
        <v>1641</v>
      </c>
      <c r="B3491" s="5" t="s">
        <v>51</v>
      </c>
      <c r="C3491" s="5" t="s">
        <v>91</v>
      </c>
      <c r="D3491" s="5">
        <v>532376</v>
      </c>
      <c r="E3491" s="5">
        <v>646221</v>
      </c>
      <c r="F3491">
        <f t="shared" si="108"/>
        <v>-113845</v>
      </c>
      <c r="G3491" s="6">
        <f t="shared" si="109"/>
        <v>-0.27958162197938946</v>
      </c>
    </row>
    <row r="3492" spans="1:7" x14ac:dyDescent="0.2">
      <c r="A3492" s="5" t="s">
        <v>1609</v>
      </c>
      <c r="B3492" s="5" t="s">
        <v>51</v>
      </c>
      <c r="C3492" s="5" t="s">
        <v>91</v>
      </c>
      <c r="D3492" s="5">
        <v>443456</v>
      </c>
      <c r="E3492" s="5">
        <v>566462</v>
      </c>
      <c r="F3492">
        <f t="shared" si="108"/>
        <v>-123006</v>
      </c>
      <c r="G3492" s="6">
        <f t="shared" si="109"/>
        <v>-0.35318750599592796</v>
      </c>
    </row>
    <row r="3493" spans="1:7" x14ac:dyDescent="0.2">
      <c r="A3493" s="5" t="s">
        <v>717</v>
      </c>
      <c r="B3493" s="5" t="s">
        <v>51</v>
      </c>
      <c r="C3493" s="5" t="s">
        <v>91</v>
      </c>
      <c r="D3493" s="5">
        <v>370402</v>
      </c>
      <c r="E3493" s="5">
        <v>494961</v>
      </c>
      <c r="F3493">
        <f t="shared" si="108"/>
        <v>-124559</v>
      </c>
      <c r="G3493" s="6">
        <f t="shared" si="109"/>
        <v>-0.41822198514848702</v>
      </c>
    </row>
    <row r="3494" spans="1:7" x14ac:dyDescent="0.2">
      <c r="A3494" s="5" t="s">
        <v>4834</v>
      </c>
      <c r="B3494" s="5" t="s">
        <v>51</v>
      </c>
      <c r="C3494" s="5" t="s">
        <v>91</v>
      </c>
      <c r="D3494" s="5">
        <v>95935</v>
      </c>
      <c r="E3494" s="5">
        <v>232809</v>
      </c>
      <c r="F3494">
        <f t="shared" si="108"/>
        <v>-136874</v>
      </c>
      <c r="G3494" s="6">
        <f t="shared" si="109"/>
        <v>-1.2790088348406496</v>
      </c>
    </row>
    <row r="3495" spans="1:7" x14ac:dyDescent="0.2">
      <c r="A3495" s="5" t="s">
        <v>2371</v>
      </c>
      <c r="B3495" s="5" t="s">
        <v>51</v>
      </c>
      <c r="C3495" s="5" t="s">
        <v>91</v>
      </c>
      <c r="D3495" s="5">
        <v>510319</v>
      </c>
      <c r="E3495" s="5">
        <v>656012</v>
      </c>
      <c r="F3495">
        <f t="shared" si="108"/>
        <v>-145693</v>
      </c>
      <c r="G3495" s="6">
        <f t="shared" si="109"/>
        <v>-0.3623222209233018</v>
      </c>
    </row>
    <row r="3496" spans="1:7" x14ac:dyDescent="0.2">
      <c r="A3496" s="5" t="s">
        <v>3360</v>
      </c>
      <c r="B3496" s="5" t="s">
        <v>51</v>
      </c>
      <c r="C3496" s="5" t="s">
        <v>91</v>
      </c>
      <c r="D3496" s="5">
        <v>169741</v>
      </c>
      <c r="E3496" s="5">
        <v>318150</v>
      </c>
      <c r="F3496">
        <f t="shared" si="108"/>
        <v>-148409</v>
      </c>
      <c r="G3496" s="6">
        <f t="shared" si="109"/>
        <v>-0.90636807487143922</v>
      </c>
    </row>
    <row r="3497" spans="1:7" x14ac:dyDescent="0.2">
      <c r="A3497" s="5" t="s">
        <v>3632</v>
      </c>
      <c r="B3497" s="5" t="s">
        <v>51</v>
      </c>
      <c r="C3497" s="5" t="s">
        <v>91</v>
      </c>
      <c r="D3497" s="5">
        <v>114180</v>
      </c>
      <c r="E3497" s="5">
        <v>270839</v>
      </c>
      <c r="F3497">
        <f t="shared" si="108"/>
        <v>-156659</v>
      </c>
      <c r="G3497" s="6">
        <f t="shared" si="109"/>
        <v>-1.2461182217039126</v>
      </c>
    </row>
    <row r="3498" spans="1:7" x14ac:dyDescent="0.2">
      <c r="A3498" s="5" t="s">
        <v>3314</v>
      </c>
      <c r="B3498" s="5" t="s">
        <v>51</v>
      </c>
      <c r="C3498" s="5" t="s">
        <v>91</v>
      </c>
      <c r="D3498" s="5">
        <v>195739</v>
      </c>
      <c r="E3498" s="5">
        <v>352907</v>
      </c>
      <c r="F3498">
        <f t="shared" si="108"/>
        <v>-157168</v>
      </c>
      <c r="G3498" s="6">
        <f t="shared" si="109"/>
        <v>-0.85035352991246982</v>
      </c>
    </row>
    <row r="3499" spans="1:7" x14ac:dyDescent="0.2">
      <c r="A3499" s="5" t="s">
        <v>4805</v>
      </c>
      <c r="B3499" s="5" t="s">
        <v>51</v>
      </c>
      <c r="C3499" s="5" t="s">
        <v>91</v>
      </c>
      <c r="D3499" s="5">
        <v>863338</v>
      </c>
      <c r="E3499" s="5">
        <v>1047624</v>
      </c>
      <c r="F3499">
        <f t="shared" si="108"/>
        <v>-184286</v>
      </c>
      <c r="G3499" s="6">
        <f t="shared" si="109"/>
        <v>-0.2791233263796587</v>
      </c>
    </row>
    <row r="3500" spans="1:7" x14ac:dyDescent="0.2">
      <c r="A3500" s="5" t="s">
        <v>4542</v>
      </c>
      <c r="B3500" s="5" t="s">
        <v>51</v>
      </c>
      <c r="C3500" s="5" t="s">
        <v>91</v>
      </c>
      <c r="D3500" s="5">
        <v>149255</v>
      </c>
      <c r="E3500" s="5">
        <v>347338</v>
      </c>
      <c r="F3500">
        <f t="shared" si="108"/>
        <v>-198083</v>
      </c>
      <c r="G3500" s="6">
        <f t="shared" si="109"/>
        <v>-1.2185554807268586</v>
      </c>
    </row>
    <row r="3501" spans="1:7" x14ac:dyDescent="0.2">
      <c r="A3501" s="5" t="s">
        <v>3876</v>
      </c>
      <c r="B3501" s="5" t="s">
        <v>51</v>
      </c>
      <c r="C3501" s="5" t="s">
        <v>91</v>
      </c>
      <c r="D3501" s="5">
        <v>87982</v>
      </c>
      <c r="E3501" s="5">
        <v>333152</v>
      </c>
      <c r="F3501">
        <f t="shared" si="108"/>
        <v>-245170</v>
      </c>
      <c r="G3501" s="6">
        <f t="shared" si="109"/>
        <v>-1.9208881854602939</v>
      </c>
    </row>
    <row r="3502" spans="1:7" x14ac:dyDescent="0.2">
      <c r="A3502" s="5" t="s">
        <v>1088</v>
      </c>
      <c r="B3502" s="5" t="s">
        <v>51</v>
      </c>
      <c r="C3502" s="5" t="s">
        <v>91</v>
      </c>
      <c r="D3502" s="5">
        <v>177811</v>
      </c>
      <c r="E3502" s="5">
        <v>494836</v>
      </c>
      <c r="F3502">
        <f t="shared" si="108"/>
        <v>-317025</v>
      </c>
      <c r="G3502" s="6">
        <f t="shared" si="109"/>
        <v>-1.4766006870544497</v>
      </c>
    </row>
    <row r="3503" spans="1:7" x14ac:dyDescent="0.2">
      <c r="A3503" s="5" t="s">
        <v>1292</v>
      </c>
      <c r="B3503" s="5" t="s">
        <v>51</v>
      </c>
      <c r="C3503" s="5" t="s">
        <v>637</v>
      </c>
      <c r="D3503" s="5">
        <v>81996</v>
      </c>
      <c r="E3503" s="5">
        <v>29685</v>
      </c>
      <c r="F3503">
        <f t="shared" si="108"/>
        <v>52311</v>
      </c>
      <c r="G3503" s="6">
        <f t="shared" si="109"/>
        <v>1.4657884148151683</v>
      </c>
    </row>
    <row r="3504" spans="1:7" x14ac:dyDescent="0.2">
      <c r="A3504" s="5" t="s">
        <v>779</v>
      </c>
      <c r="B3504" s="5" t="s">
        <v>51</v>
      </c>
      <c r="C3504" s="5" t="s">
        <v>637</v>
      </c>
      <c r="D3504" s="5">
        <v>328868</v>
      </c>
      <c r="E3504" s="5">
        <v>298782</v>
      </c>
      <c r="F3504">
        <f t="shared" si="108"/>
        <v>30086</v>
      </c>
      <c r="G3504" s="6">
        <f t="shared" si="109"/>
        <v>0.13841495785406313</v>
      </c>
    </row>
    <row r="3505" spans="1:7" x14ac:dyDescent="0.2">
      <c r="A3505" s="5" t="s">
        <v>819</v>
      </c>
      <c r="B3505" s="5" t="s">
        <v>51</v>
      </c>
      <c r="C3505" s="5" t="s">
        <v>637</v>
      </c>
      <c r="D3505" s="5">
        <v>4377</v>
      </c>
      <c r="E3505" s="5">
        <v>2788</v>
      </c>
      <c r="F3505">
        <f t="shared" si="108"/>
        <v>1589</v>
      </c>
      <c r="G3505" s="6">
        <f t="shared" si="109"/>
        <v>0.65052402015263389</v>
      </c>
    </row>
    <row r="3506" spans="1:7" x14ac:dyDescent="0.2">
      <c r="A3506" s="5" t="s">
        <v>636</v>
      </c>
      <c r="B3506" s="5" t="s">
        <v>51</v>
      </c>
      <c r="C3506" s="5" t="s">
        <v>637</v>
      </c>
      <c r="D3506" s="5">
        <v>20930</v>
      </c>
      <c r="E3506" s="5">
        <v>27596</v>
      </c>
      <c r="F3506">
        <f t="shared" si="108"/>
        <v>-6666</v>
      </c>
      <c r="G3506" s="6">
        <f t="shared" si="109"/>
        <v>-0.39887020432597764</v>
      </c>
    </row>
    <row r="3507" spans="1:7" x14ac:dyDescent="0.2">
      <c r="A3507" s="5" t="s">
        <v>3053</v>
      </c>
      <c r="B3507" s="5" t="s">
        <v>51</v>
      </c>
      <c r="C3507" s="5" t="s">
        <v>637</v>
      </c>
      <c r="D3507" s="5">
        <v>78369</v>
      </c>
      <c r="E3507" s="5">
        <v>107367</v>
      </c>
      <c r="F3507">
        <f t="shared" si="108"/>
        <v>-28998</v>
      </c>
      <c r="G3507" s="6">
        <f t="shared" si="109"/>
        <v>-0.45419067387161505</v>
      </c>
    </row>
    <row r="3508" spans="1:7" x14ac:dyDescent="0.2">
      <c r="A3508" s="5" t="s">
        <v>1150</v>
      </c>
      <c r="B3508" s="5" t="s">
        <v>51</v>
      </c>
      <c r="C3508" s="5" t="s">
        <v>637</v>
      </c>
      <c r="D3508" s="5">
        <v>13811</v>
      </c>
      <c r="E3508" s="5">
        <v>44687</v>
      </c>
      <c r="F3508">
        <f t="shared" si="108"/>
        <v>-30876</v>
      </c>
      <c r="G3508" s="6">
        <f t="shared" si="109"/>
        <v>-1.6939652394265634</v>
      </c>
    </row>
    <row r="3509" spans="1:7" x14ac:dyDescent="0.2">
      <c r="A3509" s="5" t="s">
        <v>2086</v>
      </c>
      <c r="B3509" s="5" t="s">
        <v>51</v>
      </c>
      <c r="C3509" s="5" t="s">
        <v>637</v>
      </c>
      <c r="D3509" s="5">
        <v>198516</v>
      </c>
      <c r="E3509" s="5">
        <v>663577</v>
      </c>
      <c r="F3509">
        <f t="shared" si="108"/>
        <v>-465061</v>
      </c>
      <c r="G3509" s="6">
        <f t="shared" si="109"/>
        <v>-1.7410034987271072</v>
      </c>
    </row>
    <row r="3510" spans="1:7" x14ac:dyDescent="0.2">
      <c r="A3510" s="5" t="s">
        <v>1044</v>
      </c>
      <c r="B3510" s="5" t="s">
        <v>51</v>
      </c>
      <c r="C3510" s="5" t="s">
        <v>191</v>
      </c>
      <c r="D3510" s="5">
        <v>429915</v>
      </c>
      <c r="E3510" s="5">
        <v>97635</v>
      </c>
      <c r="F3510">
        <f t="shared" si="108"/>
        <v>332280</v>
      </c>
      <c r="G3510" s="6">
        <f t="shared" si="109"/>
        <v>2.138569707087504</v>
      </c>
    </row>
    <row r="3511" spans="1:7" x14ac:dyDescent="0.2">
      <c r="A3511" s="5" t="s">
        <v>2222</v>
      </c>
      <c r="B3511" s="5" t="s">
        <v>51</v>
      </c>
      <c r="C3511" s="5" t="s">
        <v>191</v>
      </c>
      <c r="D3511" s="5">
        <v>412235</v>
      </c>
      <c r="E3511" s="5">
        <v>214228</v>
      </c>
      <c r="F3511">
        <f t="shared" si="108"/>
        <v>198007</v>
      </c>
      <c r="G3511" s="6">
        <f t="shared" si="109"/>
        <v>0.94431670921697819</v>
      </c>
    </row>
    <row r="3512" spans="1:7" x14ac:dyDescent="0.2">
      <c r="A3512" s="5" t="s">
        <v>1655</v>
      </c>
      <c r="B3512" s="5" t="s">
        <v>51</v>
      </c>
      <c r="C3512" s="5" t="s">
        <v>191</v>
      </c>
      <c r="D3512" s="5">
        <v>379927</v>
      </c>
      <c r="E3512" s="5">
        <v>224879</v>
      </c>
      <c r="F3512">
        <f t="shared" si="108"/>
        <v>155048</v>
      </c>
      <c r="G3512" s="6">
        <f t="shared" si="109"/>
        <v>0.75657068108089265</v>
      </c>
    </row>
    <row r="3513" spans="1:7" x14ac:dyDescent="0.2">
      <c r="A3513" s="5" t="s">
        <v>898</v>
      </c>
      <c r="B3513" s="5" t="s">
        <v>51</v>
      </c>
      <c r="C3513" s="5" t="s">
        <v>191</v>
      </c>
      <c r="D3513" s="5">
        <v>289507</v>
      </c>
      <c r="E3513" s="5">
        <v>174827</v>
      </c>
      <c r="F3513">
        <f t="shared" si="108"/>
        <v>114680</v>
      </c>
      <c r="G3513" s="6">
        <f t="shared" si="109"/>
        <v>0.72766695323696962</v>
      </c>
    </row>
    <row r="3514" spans="1:7" x14ac:dyDescent="0.2">
      <c r="A3514" s="5" t="s">
        <v>2216</v>
      </c>
      <c r="B3514" s="5" t="s">
        <v>51</v>
      </c>
      <c r="C3514" s="5" t="s">
        <v>191</v>
      </c>
      <c r="D3514" s="5">
        <v>195468</v>
      </c>
      <c r="E3514" s="5">
        <v>88005</v>
      </c>
      <c r="F3514">
        <f t="shared" si="108"/>
        <v>107463</v>
      </c>
      <c r="G3514" s="6">
        <f t="shared" si="109"/>
        <v>1.1512660333704681</v>
      </c>
    </row>
    <row r="3515" spans="1:7" x14ac:dyDescent="0.2">
      <c r="A3515" s="5" t="s">
        <v>3261</v>
      </c>
      <c r="B3515" s="5" t="s">
        <v>51</v>
      </c>
      <c r="C3515" s="5" t="s">
        <v>191</v>
      </c>
      <c r="D3515" s="5">
        <v>107927</v>
      </c>
      <c r="E3515" s="5">
        <v>4115</v>
      </c>
      <c r="F3515">
        <f t="shared" si="108"/>
        <v>103812</v>
      </c>
      <c r="G3515" s="6">
        <f t="shared" si="109"/>
        <v>4.7126824024962035</v>
      </c>
    </row>
    <row r="3516" spans="1:7" x14ac:dyDescent="0.2">
      <c r="A3516" s="5" t="s">
        <v>3840</v>
      </c>
      <c r="B3516" s="5" t="s">
        <v>51</v>
      </c>
      <c r="C3516" s="5" t="s">
        <v>191</v>
      </c>
      <c r="D3516" s="5">
        <v>204747</v>
      </c>
      <c r="E3516" s="5">
        <v>115182</v>
      </c>
      <c r="F3516">
        <f t="shared" si="108"/>
        <v>89565</v>
      </c>
      <c r="G3516" s="6">
        <f t="shared" si="109"/>
        <v>0.82992155617381025</v>
      </c>
    </row>
    <row r="3517" spans="1:7" x14ac:dyDescent="0.2">
      <c r="A3517" s="5" t="s">
        <v>4570</v>
      </c>
      <c r="B3517" s="5" t="s">
        <v>51</v>
      </c>
      <c r="C3517" s="5" t="s">
        <v>191</v>
      </c>
      <c r="D3517" s="5">
        <v>121816</v>
      </c>
      <c r="E3517" s="5">
        <v>34801</v>
      </c>
      <c r="F3517">
        <f t="shared" si="108"/>
        <v>87015</v>
      </c>
      <c r="G3517" s="6">
        <f t="shared" si="109"/>
        <v>1.8074733582577895</v>
      </c>
    </row>
    <row r="3518" spans="1:7" x14ac:dyDescent="0.2">
      <c r="A3518" s="5" t="s">
        <v>2488</v>
      </c>
      <c r="B3518" s="5" t="s">
        <v>51</v>
      </c>
      <c r="C3518" s="5" t="s">
        <v>191</v>
      </c>
      <c r="D3518" s="5">
        <v>257529</v>
      </c>
      <c r="E3518" s="5">
        <v>176193</v>
      </c>
      <c r="F3518">
        <f t="shared" si="108"/>
        <v>81336</v>
      </c>
      <c r="G3518" s="6">
        <f t="shared" si="109"/>
        <v>0.5475757070186571</v>
      </c>
    </row>
    <row r="3519" spans="1:7" x14ac:dyDescent="0.2">
      <c r="A3519" s="5" t="s">
        <v>3074</v>
      </c>
      <c r="B3519" s="5" t="s">
        <v>51</v>
      </c>
      <c r="C3519" s="5" t="s">
        <v>191</v>
      </c>
      <c r="D3519" s="5">
        <v>116099</v>
      </c>
      <c r="E3519" s="5">
        <v>76449</v>
      </c>
      <c r="F3519">
        <f t="shared" si="108"/>
        <v>39650</v>
      </c>
      <c r="G3519" s="6">
        <f t="shared" si="109"/>
        <v>0.60277956550476186</v>
      </c>
    </row>
    <row r="3520" spans="1:7" x14ac:dyDescent="0.2">
      <c r="A3520" s="5" t="s">
        <v>190</v>
      </c>
      <c r="B3520" s="5" t="s">
        <v>51</v>
      </c>
      <c r="C3520" s="5" t="s">
        <v>191</v>
      </c>
      <c r="D3520" s="5">
        <v>42006</v>
      </c>
      <c r="E3520" s="5">
        <v>6813</v>
      </c>
      <c r="F3520">
        <f t="shared" si="108"/>
        <v>35193</v>
      </c>
      <c r="G3520" s="6">
        <f t="shared" si="109"/>
        <v>2.6240559044827774</v>
      </c>
    </row>
    <row r="3521" spans="1:7" x14ac:dyDescent="0.2">
      <c r="A3521" s="5" t="s">
        <v>3735</v>
      </c>
      <c r="B3521" s="5" t="s">
        <v>51</v>
      </c>
      <c r="C3521" s="5" t="s">
        <v>191</v>
      </c>
      <c r="D3521" s="5">
        <v>58542</v>
      </c>
      <c r="E3521" s="5">
        <v>23804</v>
      </c>
      <c r="F3521">
        <f t="shared" si="108"/>
        <v>34738</v>
      </c>
      <c r="G3521" s="6">
        <f t="shared" si="109"/>
        <v>1.2982320487660739</v>
      </c>
    </row>
    <row r="3522" spans="1:7" x14ac:dyDescent="0.2">
      <c r="A3522" s="5" t="s">
        <v>2293</v>
      </c>
      <c r="B3522" s="5" t="s">
        <v>51</v>
      </c>
      <c r="C3522" s="5" t="s">
        <v>191</v>
      </c>
      <c r="D3522" s="5">
        <v>173134</v>
      </c>
      <c r="E3522" s="5">
        <v>143767</v>
      </c>
      <c r="F3522">
        <f t="shared" si="108"/>
        <v>29367</v>
      </c>
      <c r="G3522" s="6">
        <f t="shared" si="109"/>
        <v>0.26815480606360859</v>
      </c>
    </row>
    <row r="3523" spans="1:7" x14ac:dyDescent="0.2">
      <c r="A3523" s="5" t="s">
        <v>2578</v>
      </c>
      <c r="B3523" s="5" t="s">
        <v>51</v>
      </c>
      <c r="C3523" s="5" t="s">
        <v>191</v>
      </c>
      <c r="D3523" s="5">
        <v>28958</v>
      </c>
      <c r="E3523" s="5">
        <v>146</v>
      </c>
      <c r="F3523">
        <f t="shared" ref="F3523:F3586" si="110">D3523-E3523</f>
        <v>28812</v>
      </c>
      <c r="G3523" s="6">
        <f t="shared" ref="G3523:G3586" si="111">LOG((D3523+1)/(E3523+1), 2)</f>
        <v>7.6220518194563764</v>
      </c>
    </row>
    <row r="3524" spans="1:7" x14ac:dyDescent="0.2">
      <c r="A3524" s="5" t="s">
        <v>3130</v>
      </c>
      <c r="B3524" s="5" t="s">
        <v>51</v>
      </c>
      <c r="C3524" s="5" t="s">
        <v>191</v>
      </c>
      <c r="D3524" s="5">
        <v>49448</v>
      </c>
      <c r="E3524" s="5">
        <v>24095</v>
      </c>
      <c r="F3524">
        <f t="shared" si="110"/>
        <v>25353</v>
      </c>
      <c r="G3524" s="6">
        <f t="shared" si="111"/>
        <v>1.0371476707430298</v>
      </c>
    </row>
    <row r="3525" spans="1:7" x14ac:dyDescent="0.2">
      <c r="A3525" s="5" t="s">
        <v>2958</v>
      </c>
      <c r="B3525" s="5" t="s">
        <v>51</v>
      </c>
      <c r="C3525" s="5" t="s">
        <v>191</v>
      </c>
      <c r="D3525" s="5">
        <v>53379</v>
      </c>
      <c r="E3525" s="5">
        <v>30255</v>
      </c>
      <c r="F3525">
        <f t="shared" si="110"/>
        <v>23124</v>
      </c>
      <c r="G3525" s="6">
        <f t="shared" si="111"/>
        <v>0.81907803707956728</v>
      </c>
    </row>
    <row r="3526" spans="1:7" x14ac:dyDescent="0.2">
      <c r="A3526" s="5" t="s">
        <v>2580</v>
      </c>
      <c r="B3526" s="5" t="s">
        <v>51</v>
      </c>
      <c r="C3526" s="5" t="s">
        <v>191</v>
      </c>
      <c r="D3526" s="5">
        <v>22304</v>
      </c>
      <c r="E3526" s="5">
        <v>12809</v>
      </c>
      <c r="F3526">
        <f t="shared" si="110"/>
        <v>9495</v>
      </c>
      <c r="G3526" s="6">
        <f t="shared" si="111"/>
        <v>0.80009667243192839</v>
      </c>
    </row>
    <row r="3527" spans="1:7" x14ac:dyDescent="0.2">
      <c r="A3527" s="5" t="s">
        <v>3102</v>
      </c>
      <c r="B3527" s="5" t="s">
        <v>51</v>
      </c>
      <c r="C3527" s="5" t="s">
        <v>191</v>
      </c>
      <c r="D3527" s="5">
        <v>4643</v>
      </c>
      <c r="E3527" s="5">
        <v>4636</v>
      </c>
      <c r="F3527">
        <f t="shared" si="110"/>
        <v>7</v>
      </c>
      <c r="G3527" s="6">
        <f t="shared" si="111"/>
        <v>2.1762454910407465E-3</v>
      </c>
    </row>
    <row r="3528" spans="1:7" x14ac:dyDescent="0.2">
      <c r="A3528" s="5" t="s">
        <v>3881</v>
      </c>
      <c r="B3528" s="5" t="s">
        <v>51</v>
      </c>
      <c r="C3528" s="5" t="s">
        <v>191</v>
      </c>
      <c r="D3528" s="5">
        <v>75006</v>
      </c>
      <c r="E3528" s="5">
        <v>83381</v>
      </c>
      <c r="F3528">
        <f t="shared" si="110"/>
        <v>-8375</v>
      </c>
      <c r="G3528" s="6">
        <f t="shared" si="111"/>
        <v>-0.15271073617096886</v>
      </c>
    </row>
    <row r="3529" spans="1:7" x14ac:dyDescent="0.2">
      <c r="A3529" s="5" t="s">
        <v>3320</v>
      </c>
      <c r="B3529" s="5" t="s">
        <v>51</v>
      </c>
      <c r="C3529" s="5" t="s">
        <v>191</v>
      </c>
      <c r="D3529" s="5">
        <v>20247</v>
      </c>
      <c r="E3529" s="5">
        <v>30954</v>
      </c>
      <c r="F3529">
        <f t="shared" si="110"/>
        <v>-10707</v>
      </c>
      <c r="G3529" s="6">
        <f t="shared" si="111"/>
        <v>-0.61239304671984096</v>
      </c>
    </row>
    <row r="3530" spans="1:7" x14ac:dyDescent="0.2">
      <c r="A3530" s="5" t="s">
        <v>4417</v>
      </c>
      <c r="B3530" s="5" t="s">
        <v>51</v>
      </c>
      <c r="C3530" s="5" t="s">
        <v>191</v>
      </c>
      <c r="D3530" s="5">
        <v>15429</v>
      </c>
      <c r="E3530" s="5">
        <v>28076</v>
      </c>
      <c r="F3530">
        <f t="shared" si="110"/>
        <v>-12647</v>
      </c>
      <c r="G3530" s="6">
        <f t="shared" si="111"/>
        <v>-0.86365073141401572</v>
      </c>
    </row>
    <row r="3531" spans="1:7" x14ac:dyDescent="0.2">
      <c r="A3531" s="5" t="s">
        <v>1375</v>
      </c>
      <c r="B3531" s="5" t="s">
        <v>51</v>
      </c>
      <c r="C3531" s="5" t="s">
        <v>191</v>
      </c>
      <c r="D3531" s="5">
        <v>100300</v>
      </c>
      <c r="E3531" s="5">
        <v>117990</v>
      </c>
      <c r="F3531">
        <f t="shared" si="110"/>
        <v>-17690</v>
      </c>
      <c r="G3531" s="6">
        <f t="shared" si="111"/>
        <v>-0.23434082965076988</v>
      </c>
    </row>
    <row r="3532" spans="1:7" x14ac:dyDescent="0.2">
      <c r="A3532" s="5" t="s">
        <v>3302</v>
      </c>
      <c r="B3532" s="5" t="s">
        <v>51</v>
      </c>
      <c r="C3532" s="5" t="s">
        <v>191</v>
      </c>
      <c r="D3532" s="5">
        <v>61537</v>
      </c>
      <c r="E3532" s="5">
        <v>166929</v>
      </c>
      <c r="F3532">
        <f t="shared" si="110"/>
        <v>-105392</v>
      </c>
      <c r="G3532" s="6">
        <f t="shared" si="111"/>
        <v>-1.4396937918479038</v>
      </c>
    </row>
    <row r="3533" spans="1:7" x14ac:dyDescent="0.2">
      <c r="A3533" s="5" t="s">
        <v>4479</v>
      </c>
      <c r="B3533" s="5" t="s">
        <v>51</v>
      </c>
      <c r="C3533" s="5" t="s">
        <v>191</v>
      </c>
      <c r="D3533" s="5">
        <v>63245</v>
      </c>
      <c r="E3533" s="5">
        <v>171557</v>
      </c>
      <c r="F3533">
        <f t="shared" si="110"/>
        <v>-108312</v>
      </c>
      <c r="G3533" s="6">
        <f t="shared" si="111"/>
        <v>-1.4396502580367145</v>
      </c>
    </row>
    <row r="3534" spans="1:7" x14ac:dyDescent="0.2">
      <c r="A3534" s="5" t="s">
        <v>4478</v>
      </c>
      <c r="B3534" s="5" t="s">
        <v>51</v>
      </c>
      <c r="C3534" s="5" t="s">
        <v>191</v>
      </c>
      <c r="D3534" s="5">
        <v>72078</v>
      </c>
      <c r="E3534" s="5">
        <v>217068</v>
      </c>
      <c r="F3534">
        <f t="shared" si="110"/>
        <v>-144990</v>
      </c>
      <c r="G3534" s="6">
        <f t="shared" si="111"/>
        <v>-1.5905028059519402</v>
      </c>
    </row>
    <row r="3535" spans="1:7" x14ac:dyDescent="0.2">
      <c r="A3535" s="5" t="s">
        <v>3147</v>
      </c>
      <c r="B3535" s="5" t="s">
        <v>51</v>
      </c>
      <c r="C3535" s="5" t="s">
        <v>1620</v>
      </c>
      <c r="D3535" s="5">
        <v>44230</v>
      </c>
      <c r="E3535" s="5">
        <v>29286</v>
      </c>
      <c r="F3535">
        <f t="shared" si="110"/>
        <v>14944</v>
      </c>
      <c r="G3535" s="6">
        <f t="shared" si="111"/>
        <v>0.59479744088696729</v>
      </c>
    </row>
    <row r="3536" spans="1:7" x14ac:dyDescent="0.2">
      <c r="A3536" s="5" t="s">
        <v>4243</v>
      </c>
      <c r="B3536" s="5" t="s">
        <v>51</v>
      </c>
      <c r="C3536" s="5" t="s">
        <v>1620</v>
      </c>
      <c r="D3536" s="5">
        <v>58947</v>
      </c>
      <c r="E3536" s="5">
        <v>57409</v>
      </c>
      <c r="F3536">
        <f t="shared" si="110"/>
        <v>1538</v>
      </c>
      <c r="G3536" s="6">
        <f t="shared" si="111"/>
        <v>3.8140810368894905E-2</v>
      </c>
    </row>
    <row r="3537" spans="1:7" x14ac:dyDescent="0.2">
      <c r="A3537" s="5" t="s">
        <v>1619</v>
      </c>
      <c r="B3537" s="5" t="s">
        <v>51</v>
      </c>
      <c r="C3537" s="5" t="s">
        <v>1620</v>
      </c>
      <c r="D3537" s="5">
        <v>242274</v>
      </c>
      <c r="E3537" s="5">
        <v>386224</v>
      </c>
      <c r="F3537">
        <f t="shared" si="110"/>
        <v>-143950</v>
      </c>
      <c r="G3537" s="6">
        <f t="shared" si="111"/>
        <v>-0.67279600877950718</v>
      </c>
    </row>
    <row r="3538" spans="1:7" x14ac:dyDescent="0.2">
      <c r="A3538" s="5" t="s">
        <v>278</v>
      </c>
      <c r="B3538" s="5" t="s">
        <v>22</v>
      </c>
      <c r="C3538" s="5" t="s">
        <v>23</v>
      </c>
      <c r="D3538" s="5">
        <v>562114</v>
      </c>
      <c r="E3538" s="5">
        <v>18144</v>
      </c>
      <c r="F3538">
        <f t="shared" si="110"/>
        <v>543970</v>
      </c>
      <c r="G3538" s="6">
        <f t="shared" si="111"/>
        <v>4.9532213517142658</v>
      </c>
    </row>
    <row r="3539" spans="1:7" x14ac:dyDescent="0.2">
      <c r="A3539" s="5" t="s">
        <v>326</v>
      </c>
      <c r="B3539" s="5" t="s">
        <v>22</v>
      </c>
      <c r="C3539" s="5" t="s">
        <v>23</v>
      </c>
      <c r="D3539" s="5">
        <v>417882</v>
      </c>
      <c r="E3539" s="5">
        <v>128563</v>
      </c>
      <c r="F3539">
        <f t="shared" si="110"/>
        <v>289319</v>
      </c>
      <c r="G3539" s="6">
        <f t="shared" si="111"/>
        <v>1.7006123479630186</v>
      </c>
    </row>
    <row r="3540" spans="1:7" x14ac:dyDescent="0.2">
      <c r="A3540" s="5" t="s">
        <v>1583</v>
      </c>
      <c r="B3540" s="5" t="s">
        <v>22</v>
      </c>
      <c r="C3540" s="5" t="s">
        <v>23</v>
      </c>
      <c r="D3540" s="5">
        <v>266274</v>
      </c>
      <c r="E3540" s="5">
        <v>93824</v>
      </c>
      <c r="F3540">
        <f t="shared" si="110"/>
        <v>172450</v>
      </c>
      <c r="G3540" s="6">
        <f t="shared" si="111"/>
        <v>1.504872693077246</v>
      </c>
    </row>
    <row r="3541" spans="1:7" x14ac:dyDescent="0.2">
      <c r="A3541" s="5" t="s">
        <v>2525</v>
      </c>
      <c r="B3541" s="5" t="s">
        <v>22</v>
      </c>
      <c r="C3541" s="5" t="s">
        <v>23</v>
      </c>
      <c r="D3541" s="5">
        <v>205880</v>
      </c>
      <c r="E3541" s="5">
        <v>71768</v>
      </c>
      <c r="F3541">
        <f t="shared" si="110"/>
        <v>134112</v>
      </c>
      <c r="G3541" s="6">
        <f t="shared" si="111"/>
        <v>1.520377971058388</v>
      </c>
    </row>
    <row r="3542" spans="1:7" x14ac:dyDescent="0.2">
      <c r="A3542" s="5" t="s">
        <v>4617</v>
      </c>
      <c r="B3542" s="5" t="s">
        <v>22</v>
      </c>
      <c r="C3542" s="5" t="s">
        <v>23</v>
      </c>
      <c r="D3542" s="5">
        <v>158582</v>
      </c>
      <c r="E3542" s="5">
        <v>35578</v>
      </c>
      <c r="F3542">
        <f t="shared" si="110"/>
        <v>123004</v>
      </c>
      <c r="G3542" s="6">
        <f t="shared" si="111"/>
        <v>2.156140256083781</v>
      </c>
    </row>
    <row r="3543" spans="1:7" x14ac:dyDescent="0.2">
      <c r="A3543" s="5" t="s">
        <v>2179</v>
      </c>
      <c r="B3543" s="5" t="s">
        <v>22</v>
      </c>
      <c r="C3543" s="5" t="s">
        <v>23</v>
      </c>
      <c r="D3543" s="5">
        <v>182688</v>
      </c>
      <c r="E3543" s="5">
        <v>69480</v>
      </c>
      <c r="F3543">
        <f t="shared" si="110"/>
        <v>113208</v>
      </c>
      <c r="G3543" s="6">
        <f t="shared" si="111"/>
        <v>1.3946993463911734</v>
      </c>
    </row>
    <row r="3544" spans="1:7" x14ac:dyDescent="0.2">
      <c r="A3544" s="5" t="s">
        <v>1180</v>
      </c>
      <c r="B3544" s="5" t="s">
        <v>22</v>
      </c>
      <c r="C3544" s="5" t="s">
        <v>23</v>
      </c>
      <c r="D3544" s="5">
        <v>105690</v>
      </c>
      <c r="E3544" s="5">
        <v>0</v>
      </c>
      <c r="F3544">
        <f t="shared" si="110"/>
        <v>105690</v>
      </c>
      <c r="G3544" s="6">
        <f t="shared" si="111"/>
        <v>16.689493005290025</v>
      </c>
    </row>
    <row r="3545" spans="1:7" x14ac:dyDescent="0.2">
      <c r="A3545" s="5" t="s">
        <v>4626</v>
      </c>
      <c r="B3545" s="5" t="s">
        <v>22</v>
      </c>
      <c r="C3545" s="5" t="s">
        <v>23</v>
      </c>
      <c r="D3545" s="5">
        <v>101626</v>
      </c>
      <c r="E3545" s="5">
        <v>762</v>
      </c>
      <c r="F3545">
        <f t="shared" si="110"/>
        <v>100864</v>
      </c>
      <c r="G3545" s="6">
        <f t="shared" si="111"/>
        <v>7.057384972145532</v>
      </c>
    </row>
    <row r="3546" spans="1:7" x14ac:dyDescent="0.2">
      <c r="A3546" s="5" t="s">
        <v>3145</v>
      </c>
      <c r="B3546" s="5" t="s">
        <v>22</v>
      </c>
      <c r="C3546" s="5" t="s">
        <v>23</v>
      </c>
      <c r="D3546" s="5">
        <v>186317</v>
      </c>
      <c r="E3546" s="5">
        <v>92865</v>
      </c>
      <c r="F3546">
        <f t="shared" si="110"/>
        <v>93452</v>
      </c>
      <c r="G3546" s="6">
        <f t="shared" si="111"/>
        <v>1.0045446579388186</v>
      </c>
    </row>
    <row r="3547" spans="1:7" x14ac:dyDescent="0.2">
      <c r="A3547" s="5" t="s">
        <v>4635</v>
      </c>
      <c r="B3547" s="5" t="s">
        <v>22</v>
      </c>
      <c r="C3547" s="5" t="s">
        <v>23</v>
      </c>
      <c r="D3547" s="5">
        <v>91314</v>
      </c>
      <c r="E3547" s="5">
        <v>186</v>
      </c>
      <c r="F3547">
        <f t="shared" si="110"/>
        <v>91128</v>
      </c>
      <c r="G3547" s="6">
        <f t="shared" si="111"/>
        <v>8.9316697858747833</v>
      </c>
    </row>
    <row r="3548" spans="1:7" x14ac:dyDescent="0.2">
      <c r="A3548" s="5" t="s">
        <v>4771</v>
      </c>
      <c r="B3548" s="5" t="s">
        <v>22</v>
      </c>
      <c r="C3548" s="5" t="s">
        <v>23</v>
      </c>
      <c r="D3548" s="5">
        <v>88216</v>
      </c>
      <c r="E3548" s="5">
        <v>1087</v>
      </c>
      <c r="F3548">
        <f t="shared" si="110"/>
        <v>87129</v>
      </c>
      <c r="G3548" s="6">
        <f t="shared" si="111"/>
        <v>6.3413062377599081</v>
      </c>
    </row>
    <row r="3549" spans="1:7" x14ac:dyDescent="0.2">
      <c r="A3549" s="5" t="s">
        <v>1524</v>
      </c>
      <c r="B3549" s="5" t="s">
        <v>22</v>
      </c>
      <c r="C3549" s="5" t="s">
        <v>23</v>
      </c>
      <c r="D3549" s="5">
        <v>85235</v>
      </c>
      <c r="E3549" s="5">
        <v>9550</v>
      </c>
      <c r="F3549">
        <f t="shared" si="110"/>
        <v>75685</v>
      </c>
      <c r="G3549" s="6">
        <f t="shared" si="111"/>
        <v>3.1577391932589434</v>
      </c>
    </row>
    <row r="3550" spans="1:7" x14ac:dyDescent="0.2">
      <c r="A3550" s="5" t="s">
        <v>3681</v>
      </c>
      <c r="B3550" s="5" t="s">
        <v>22</v>
      </c>
      <c r="C3550" s="5" t="s">
        <v>23</v>
      </c>
      <c r="D3550" s="5">
        <v>98097</v>
      </c>
      <c r="E3550" s="5">
        <v>35404</v>
      </c>
      <c r="F3550">
        <f t="shared" si="110"/>
        <v>62693</v>
      </c>
      <c r="G3550" s="6">
        <f t="shared" si="111"/>
        <v>1.4702706069966947</v>
      </c>
    </row>
    <row r="3551" spans="1:7" x14ac:dyDescent="0.2">
      <c r="A3551" s="5" t="s">
        <v>1500</v>
      </c>
      <c r="B3551" s="5" t="s">
        <v>22</v>
      </c>
      <c r="C3551" s="5" t="s">
        <v>23</v>
      </c>
      <c r="D3551" s="5">
        <v>97766</v>
      </c>
      <c r="E3551" s="5">
        <v>35925</v>
      </c>
      <c r="F3551">
        <f t="shared" si="110"/>
        <v>61841</v>
      </c>
      <c r="G3551" s="6">
        <f t="shared" si="111"/>
        <v>1.4443192694406541</v>
      </c>
    </row>
    <row r="3552" spans="1:7" x14ac:dyDescent="0.2">
      <c r="A3552" s="5" t="s">
        <v>1933</v>
      </c>
      <c r="B3552" s="5" t="s">
        <v>22</v>
      </c>
      <c r="C3552" s="5" t="s">
        <v>23</v>
      </c>
      <c r="D3552" s="5">
        <v>75798</v>
      </c>
      <c r="E3552" s="5">
        <v>17693</v>
      </c>
      <c r="F3552">
        <f t="shared" si="110"/>
        <v>58105</v>
      </c>
      <c r="G3552" s="6">
        <f t="shared" si="111"/>
        <v>2.0989185871212688</v>
      </c>
    </row>
    <row r="3553" spans="1:7" x14ac:dyDescent="0.2">
      <c r="A3553" s="5" t="s">
        <v>2998</v>
      </c>
      <c r="B3553" s="5" t="s">
        <v>22</v>
      </c>
      <c r="C3553" s="5" t="s">
        <v>23</v>
      </c>
      <c r="D3553" s="5">
        <v>65310</v>
      </c>
      <c r="E3553" s="5">
        <v>10853</v>
      </c>
      <c r="F3553">
        <f t="shared" si="110"/>
        <v>54457</v>
      </c>
      <c r="G3553" s="6">
        <f t="shared" si="111"/>
        <v>2.5890991842414359</v>
      </c>
    </row>
    <row r="3554" spans="1:7" x14ac:dyDescent="0.2">
      <c r="A3554" s="5" t="s">
        <v>1172</v>
      </c>
      <c r="B3554" s="5" t="s">
        <v>22</v>
      </c>
      <c r="C3554" s="5" t="s">
        <v>23</v>
      </c>
      <c r="D3554" s="5">
        <v>136902</v>
      </c>
      <c r="E3554" s="5">
        <v>85882</v>
      </c>
      <c r="F3554">
        <f t="shared" si="110"/>
        <v>51020</v>
      </c>
      <c r="G3554" s="6">
        <f t="shared" si="111"/>
        <v>0.67270956886668309</v>
      </c>
    </row>
    <row r="3555" spans="1:7" x14ac:dyDescent="0.2">
      <c r="A3555" s="5" t="s">
        <v>569</v>
      </c>
      <c r="B3555" s="5" t="s">
        <v>22</v>
      </c>
      <c r="C3555" s="5" t="s">
        <v>23</v>
      </c>
      <c r="D3555" s="5">
        <v>74505</v>
      </c>
      <c r="E3555" s="5">
        <v>24103</v>
      </c>
      <c r="F3555">
        <f t="shared" si="110"/>
        <v>50402</v>
      </c>
      <c r="G3555" s="6">
        <f t="shared" si="111"/>
        <v>1.6280840330558719</v>
      </c>
    </row>
    <row r="3556" spans="1:7" x14ac:dyDescent="0.2">
      <c r="A3556" s="5" t="s">
        <v>787</v>
      </c>
      <c r="B3556" s="5" t="s">
        <v>22</v>
      </c>
      <c r="C3556" s="5" t="s">
        <v>23</v>
      </c>
      <c r="D3556" s="5">
        <v>178761</v>
      </c>
      <c r="E3556" s="5">
        <v>131724</v>
      </c>
      <c r="F3556">
        <f t="shared" si="110"/>
        <v>47037</v>
      </c>
      <c r="G3556" s="6">
        <f t="shared" si="111"/>
        <v>0.44051091118329067</v>
      </c>
    </row>
    <row r="3557" spans="1:7" x14ac:dyDescent="0.2">
      <c r="A3557" s="5" t="s">
        <v>1516</v>
      </c>
      <c r="B3557" s="5" t="s">
        <v>22</v>
      </c>
      <c r="C3557" s="5" t="s">
        <v>23</v>
      </c>
      <c r="D3557" s="5">
        <v>69122</v>
      </c>
      <c r="E3557" s="5">
        <v>24124</v>
      </c>
      <c r="F3557">
        <f t="shared" si="110"/>
        <v>44998</v>
      </c>
      <c r="G3557" s="6">
        <f t="shared" si="111"/>
        <v>1.5186368907340884</v>
      </c>
    </row>
    <row r="3558" spans="1:7" x14ac:dyDescent="0.2">
      <c r="A3558" s="5" t="s">
        <v>3610</v>
      </c>
      <c r="B3558" s="5" t="s">
        <v>22</v>
      </c>
      <c r="C3558" s="5" t="s">
        <v>23</v>
      </c>
      <c r="D3558" s="5">
        <v>63703</v>
      </c>
      <c r="E3558" s="5">
        <v>20519</v>
      </c>
      <c r="F3558">
        <f t="shared" si="110"/>
        <v>43184</v>
      </c>
      <c r="G3558" s="6">
        <f t="shared" si="111"/>
        <v>1.6343532317875498</v>
      </c>
    </row>
    <row r="3559" spans="1:7" x14ac:dyDescent="0.2">
      <c r="A3559" s="5" t="s">
        <v>3983</v>
      </c>
      <c r="B3559" s="5" t="s">
        <v>22</v>
      </c>
      <c r="C3559" s="5" t="s">
        <v>23</v>
      </c>
      <c r="D3559" s="5">
        <v>90936</v>
      </c>
      <c r="E3559" s="5">
        <v>48997</v>
      </c>
      <c r="F3559">
        <f t="shared" si="110"/>
        <v>41939</v>
      </c>
      <c r="G3559" s="6">
        <f t="shared" si="111"/>
        <v>0.89214454802841425</v>
      </c>
    </row>
    <row r="3560" spans="1:7" x14ac:dyDescent="0.2">
      <c r="A3560" s="5" t="s">
        <v>628</v>
      </c>
      <c r="B3560" s="5" t="s">
        <v>22</v>
      </c>
      <c r="C3560" s="5" t="s">
        <v>23</v>
      </c>
      <c r="D3560" s="5">
        <v>112608</v>
      </c>
      <c r="E3560" s="5">
        <v>71445</v>
      </c>
      <c r="F3560">
        <f t="shared" si="110"/>
        <v>41163</v>
      </c>
      <c r="G3560" s="6">
        <f t="shared" si="111"/>
        <v>0.65639698843212202</v>
      </c>
    </row>
    <row r="3561" spans="1:7" x14ac:dyDescent="0.2">
      <c r="A3561" s="5" t="s">
        <v>3401</v>
      </c>
      <c r="B3561" s="5" t="s">
        <v>22</v>
      </c>
      <c r="C3561" s="5" t="s">
        <v>23</v>
      </c>
      <c r="D3561" s="5">
        <v>155048</v>
      </c>
      <c r="E3561" s="5">
        <v>113972</v>
      </c>
      <c r="F3561">
        <f t="shared" si="110"/>
        <v>41076</v>
      </c>
      <c r="G3561" s="6">
        <f t="shared" si="111"/>
        <v>0.44403212822261717</v>
      </c>
    </row>
    <row r="3562" spans="1:7" x14ac:dyDescent="0.2">
      <c r="A3562" s="5" t="s">
        <v>1280</v>
      </c>
      <c r="B3562" s="5" t="s">
        <v>22</v>
      </c>
      <c r="C3562" s="5" t="s">
        <v>23</v>
      </c>
      <c r="D3562" s="5">
        <v>377024</v>
      </c>
      <c r="E3562" s="5">
        <v>336988</v>
      </c>
      <c r="F3562">
        <f t="shared" si="110"/>
        <v>40036</v>
      </c>
      <c r="G3562" s="6">
        <f t="shared" si="111"/>
        <v>0.16195869005191815</v>
      </c>
    </row>
    <row r="3563" spans="1:7" x14ac:dyDescent="0.2">
      <c r="A3563" s="5" t="s">
        <v>1323</v>
      </c>
      <c r="B3563" s="5" t="s">
        <v>22</v>
      </c>
      <c r="C3563" s="5" t="s">
        <v>23</v>
      </c>
      <c r="D3563" s="5">
        <v>51691</v>
      </c>
      <c r="E3563" s="5">
        <v>14413</v>
      </c>
      <c r="F3563">
        <f t="shared" si="110"/>
        <v>37278</v>
      </c>
      <c r="G3563" s="6">
        <f t="shared" si="111"/>
        <v>1.8424702717956858</v>
      </c>
    </row>
    <row r="3564" spans="1:7" x14ac:dyDescent="0.2">
      <c r="A3564" s="5" t="s">
        <v>967</v>
      </c>
      <c r="B3564" s="5" t="s">
        <v>22</v>
      </c>
      <c r="C3564" s="5" t="s">
        <v>23</v>
      </c>
      <c r="D3564" s="5">
        <v>96388</v>
      </c>
      <c r="E3564" s="5">
        <v>59167</v>
      </c>
      <c r="F3564">
        <f t="shared" si="110"/>
        <v>37221</v>
      </c>
      <c r="G3564" s="6">
        <f t="shared" si="111"/>
        <v>0.70405138432928205</v>
      </c>
    </row>
    <row r="3565" spans="1:7" x14ac:dyDescent="0.2">
      <c r="A3565" s="5" t="s">
        <v>1123</v>
      </c>
      <c r="B3565" s="5" t="s">
        <v>22</v>
      </c>
      <c r="C3565" s="5" t="s">
        <v>23</v>
      </c>
      <c r="D3565" s="5">
        <v>35172</v>
      </c>
      <c r="E3565" s="5">
        <v>0</v>
      </c>
      <c r="F3565">
        <f t="shared" si="110"/>
        <v>35172</v>
      </c>
      <c r="G3565" s="6">
        <f t="shared" si="111"/>
        <v>15.102180771110351</v>
      </c>
    </row>
    <row r="3566" spans="1:7" x14ac:dyDescent="0.2">
      <c r="A3566" s="5" t="s">
        <v>4068</v>
      </c>
      <c r="B3566" s="5" t="s">
        <v>22</v>
      </c>
      <c r="C3566" s="5" t="s">
        <v>23</v>
      </c>
      <c r="D3566" s="5">
        <v>126250</v>
      </c>
      <c r="E3566" s="5">
        <v>91971</v>
      </c>
      <c r="F3566">
        <f t="shared" si="110"/>
        <v>34279</v>
      </c>
      <c r="G3566" s="6">
        <f t="shared" si="111"/>
        <v>0.45702819675399048</v>
      </c>
    </row>
    <row r="3567" spans="1:7" x14ac:dyDescent="0.2">
      <c r="A3567" s="5" t="s">
        <v>4644</v>
      </c>
      <c r="B3567" s="5" t="s">
        <v>22</v>
      </c>
      <c r="C3567" s="5" t="s">
        <v>23</v>
      </c>
      <c r="D3567" s="5">
        <v>68196</v>
      </c>
      <c r="E3567" s="5">
        <v>35522</v>
      </c>
      <c r="F3567">
        <f t="shared" si="110"/>
        <v>32674</v>
      </c>
      <c r="G3567" s="6">
        <f t="shared" si="111"/>
        <v>0.94095485040896609</v>
      </c>
    </row>
    <row r="3568" spans="1:7" x14ac:dyDescent="0.2">
      <c r="A3568" s="5" t="s">
        <v>2642</v>
      </c>
      <c r="B3568" s="5" t="s">
        <v>22</v>
      </c>
      <c r="C3568" s="5" t="s">
        <v>23</v>
      </c>
      <c r="D3568" s="5">
        <v>36107</v>
      </c>
      <c r="E3568" s="5">
        <v>5937</v>
      </c>
      <c r="F3568">
        <f t="shared" si="110"/>
        <v>30170</v>
      </c>
      <c r="G3568" s="6">
        <f t="shared" si="111"/>
        <v>2.6042695140678376</v>
      </c>
    </row>
    <row r="3569" spans="1:7" x14ac:dyDescent="0.2">
      <c r="A3569" s="5" t="s">
        <v>293</v>
      </c>
      <c r="B3569" s="5" t="s">
        <v>22</v>
      </c>
      <c r="C3569" s="5" t="s">
        <v>23</v>
      </c>
      <c r="D3569" s="5">
        <v>54431</v>
      </c>
      <c r="E3569" s="5">
        <v>26649</v>
      </c>
      <c r="F3569">
        <f t="shared" si="110"/>
        <v>27782</v>
      </c>
      <c r="G3569" s="6">
        <f t="shared" si="111"/>
        <v>1.0303195131294844</v>
      </c>
    </row>
    <row r="3570" spans="1:7" x14ac:dyDescent="0.2">
      <c r="A3570" s="5" t="s">
        <v>2236</v>
      </c>
      <c r="B3570" s="5" t="s">
        <v>22</v>
      </c>
      <c r="C3570" s="5" t="s">
        <v>23</v>
      </c>
      <c r="D3570" s="5">
        <v>190585</v>
      </c>
      <c r="E3570" s="5">
        <v>163325</v>
      </c>
      <c r="F3570">
        <f t="shared" si="110"/>
        <v>27260</v>
      </c>
      <c r="G3570" s="6">
        <f t="shared" si="111"/>
        <v>0.2226876731608298</v>
      </c>
    </row>
    <row r="3571" spans="1:7" x14ac:dyDescent="0.2">
      <c r="A3571" s="5" t="s">
        <v>2901</v>
      </c>
      <c r="B3571" s="5" t="s">
        <v>22</v>
      </c>
      <c r="C3571" s="5" t="s">
        <v>23</v>
      </c>
      <c r="D3571" s="5">
        <v>62040</v>
      </c>
      <c r="E3571" s="5">
        <v>35254</v>
      </c>
      <c r="F3571">
        <f t="shared" si="110"/>
        <v>26786</v>
      </c>
      <c r="G3571" s="6">
        <f t="shared" si="111"/>
        <v>0.8153940598647379</v>
      </c>
    </row>
    <row r="3572" spans="1:7" x14ac:dyDescent="0.2">
      <c r="A3572" s="5" t="s">
        <v>3770</v>
      </c>
      <c r="B3572" s="5" t="s">
        <v>22</v>
      </c>
      <c r="C3572" s="5" t="s">
        <v>23</v>
      </c>
      <c r="D3572" s="5">
        <v>44132</v>
      </c>
      <c r="E3572" s="5">
        <v>19483</v>
      </c>
      <c r="F3572">
        <f t="shared" si="110"/>
        <v>24649</v>
      </c>
      <c r="G3572" s="6">
        <f t="shared" si="111"/>
        <v>1.1795679314909637</v>
      </c>
    </row>
    <row r="3573" spans="1:7" x14ac:dyDescent="0.2">
      <c r="A3573" s="5" t="s">
        <v>4717</v>
      </c>
      <c r="B3573" s="5" t="s">
        <v>22</v>
      </c>
      <c r="C3573" s="5" t="s">
        <v>23</v>
      </c>
      <c r="D3573" s="5">
        <v>88106</v>
      </c>
      <c r="E3573" s="5">
        <v>64348</v>
      </c>
      <c r="F3573">
        <f t="shared" si="110"/>
        <v>23758</v>
      </c>
      <c r="G3573" s="6">
        <f t="shared" si="111"/>
        <v>0.45333891539547455</v>
      </c>
    </row>
    <row r="3574" spans="1:7" x14ac:dyDescent="0.2">
      <c r="A3574" s="5" t="s">
        <v>94</v>
      </c>
      <c r="B3574" s="5" t="s">
        <v>22</v>
      </c>
      <c r="C3574" s="5" t="s">
        <v>23</v>
      </c>
      <c r="D3574" s="5">
        <v>36567</v>
      </c>
      <c r="E3574" s="5">
        <v>12819</v>
      </c>
      <c r="F3574">
        <f t="shared" si="110"/>
        <v>23748</v>
      </c>
      <c r="G3574" s="6">
        <f t="shared" si="111"/>
        <v>1.5121854620979316</v>
      </c>
    </row>
    <row r="3575" spans="1:7" x14ac:dyDescent="0.2">
      <c r="A3575" s="5" t="s">
        <v>2757</v>
      </c>
      <c r="B3575" s="5" t="s">
        <v>22</v>
      </c>
      <c r="C3575" s="5" t="s">
        <v>23</v>
      </c>
      <c r="D3575" s="5">
        <v>58494</v>
      </c>
      <c r="E3575" s="5">
        <v>35949</v>
      </c>
      <c r="F3575">
        <f t="shared" si="110"/>
        <v>22545</v>
      </c>
      <c r="G3575" s="6">
        <f t="shared" si="111"/>
        <v>0.70232154149317538</v>
      </c>
    </row>
    <row r="3576" spans="1:7" x14ac:dyDescent="0.2">
      <c r="A3576" s="5" t="s">
        <v>1808</v>
      </c>
      <c r="B3576" s="5" t="s">
        <v>22</v>
      </c>
      <c r="C3576" s="5" t="s">
        <v>23</v>
      </c>
      <c r="D3576" s="5">
        <v>90209</v>
      </c>
      <c r="E3576" s="5">
        <v>69433</v>
      </c>
      <c r="F3576">
        <f t="shared" si="110"/>
        <v>20776</v>
      </c>
      <c r="G3576" s="6">
        <f t="shared" si="111"/>
        <v>0.37764508306607958</v>
      </c>
    </row>
    <row r="3577" spans="1:7" x14ac:dyDescent="0.2">
      <c r="A3577" s="5" t="s">
        <v>2597</v>
      </c>
      <c r="B3577" s="5" t="s">
        <v>22</v>
      </c>
      <c r="C3577" s="5" t="s">
        <v>23</v>
      </c>
      <c r="D3577" s="5">
        <v>79062</v>
      </c>
      <c r="E3577" s="5">
        <v>58776</v>
      </c>
      <c r="F3577">
        <f t="shared" si="110"/>
        <v>20286</v>
      </c>
      <c r="G3577" s="6">
        <f t="shared" si="111"/>
        <v>0.42775097325310507</v>
      </c>
    </row>
    <row r="3578" spans="1:7" x14ac:dyDescent="0.2">
      <c r="A3578" s="5" t="s">
        <v>2925</v>
      </c>
      <c r="B3578" s="5" t="s">
        <v>22</v>
      </c>
      <c r="C3578" s="5" t="s">
        <v>23</v>
      </c>
      <c r="D3578" s="5">
        <v>18826</v>
      </c>
      <c r="E3578" s="5">
        <v>0</v>
      </c>
      <c r="F3578">
        <f t="shared" si="110"/>
        <v>18826</v>
      </c>
      <c r="G3578" s="6">
        <f t="shared" si="111"/>
        <v>14.200515510678699</v>
      </c>
    </row>
    <row r="3579" spans="1:7" x14ac:dyDescent="0.2">
      <c r="A3579" s="5" t="s">
        <v>1995</v>
      </c>
      <c r="B3579" s="5" t="s">
        <v>22</v>
      </c>
      <c r="C3579" s="5" t="s">
        <v>23</v>
      </c>
      <c r="D3579" s="5">
        <v>62407</v>
      </c>
      <c r="E3579" s="5">
        <v>44877</v>
      </c>
      <c r="F3579">
        <f t="shared" si="110"/>
        <v>17530</v>
      </c>
      <c r="G3579" s="6">
        <f t="shared" si="111"/>
        <v>0.47572259484345353</v>
      </c>
    </row>
    <row r="3580" spans="1:7" x14ac:dyDescent="0.2">
      <c r="A3580" s="5" t="s">
        <v>4450</v>
      </c>
      <c r="B3580" s="5" t="s">
        <v>22</v>
      </c>
      <c r="C3580" s="5" t="s">
        <v>23</v>
      </c>
      <c r="D3580" s="5">
        <v>43837</v>
      </c>
      <c r="E3580" s="5">
        <v>26855</v>
      </c>
      <c r="F3580">
        <f t="shared" si="110"/>
        <v>16982</v>
      </c>
      <c r="G3580" s="6">
        <f t="shared" si="111"/>
        <v>0.70693753826940464</v>
      </c>
    </row>
    <row r="3581" spans="1:7" x14ac:dyDescent="0.2">
      <c r="A3581" s="5" t="s">
        <v>4888</v>
      </c>
      <c r="B3581" s="5" t="s">
        <v>22</v>
      </c>
      <c r="C3581" s="5" t="s">
        <v>23</v>
      </c>
      <c r="D3581" s="5">
        <v>56708</v>
      </c>
      <c r="E3581" s="5">
        <v>40436</v>
      </c>
      <c r="F3581">
        <f t="shared" si="110"/>
        <v>16272</v>
      </c>
      <c r="G3581" s="6">
        <f t="shared" si="111"/>
        <v>0.4879017477914247</v>
      </c>
    </row>
    <row r="3582" spans="1:7" x14ac:dyDescent="0.2">
      <c r="A3582" s="5" t="s">
        <v>2026</v>
      </c>
      <c r="B3582" s="5" t="s">
        <v>22</v>
      </c>
      <c r="C3582" s="5" t="s">
        <v>23</v>
      </c>
      <c r="D3582" s="5">
        <v>48520</v>
      </c>
      <c r="E3582" s="5">
        <v>33293</v>
      </c>
      <c r="F3582">
        <f t="shared" si="110"/>
        <v>15227</v>
      </c>
      <c r="G3582" s="6">
        <f t="shared" si="111"/>
        <v>0.54334707535722704</v>
      </c>
    </row>
    <row r="3583" spans="1:7" x14ac:dyDescent="0.2">
      <c r="A3583" s="5" t="s">
        <v>848</v>
      </c>
      <c r="B3583" s="5" t="s">
        <v>22</v>
      </c>
      <c r="C3583" s="5" t="s">
        <v>23</v>
      </c>
      <c r="D3583" s="5">
        <v>35080</v>
      </c>
      <c r="E3583" s="5">
        <v>20087</v>
      </c>
      <c r="F3583">
        <f t="shared" si="110"/>
        <v>14993</v>
      </c>
      <c r="G3583" s="6">
        <f t="shared" si="111"/>
        <v>0.80435593933078775</v>
      </c>
    </row>
    <row r="3584" spans="1:7" x14ac:dyDescent="0.2">
      <c r="A3584" s="5" t="s">
        <v>1911</v>
      </c>
      <c r="B3584" s="5" t="s">
        <v>22</v>
      </c>
      <c r="C3584" s="5" t="s">
        <v>23</v>
      </c>
      <c r="D3584" s="5">
        <v>127972</v>
      </c>
      <c r="E3584" s="5">
        <v>115504</v>
      </c>
      <c r="F3584">
        <f t="shared" si="110"/>
        <v>12468</v>
      </c>
      <c r="G3584" s="6">
        <f t="shared" si="111"/>
        <v>0.14788415501916252</v>
      </c>
    </row>
    <row r="3585" spans="1:7" x14ac:dyDescent="0.2">
      <c r="A3585" s="5" t="s">
        <v>3018</v>
      </c>
      <c r="B3585" s="5" t="s">
        <v>22</v>
      </c>
      <c r="C3585" s="5" t="s">
        <v>23</v>
      </c>
      <c r="D3585" s="5">
        <v>63829</v>
      </c>
      <c r="E3585" s="5">
        <v>51796</v>
      </c>
      <c r="F3585">
        <f t="shared" si="110"/>
        <v>12033</v>
      </c>
      <c r="G3585" s="6">
        <f t="shared" si="111"/>
        <v>0.30136610606831998</v>
      </c>
    </row>
    <row r="3586" spans="1:7" x14ac:dyDescent="0.2">
      <c r="A3586" s="5" t="s">
        <v>2874</v>
      </c>
      <c r="B3586" s="5" t="s">
        <v>22</v>
      </c>
      <c r="C3586" s="5" t="s">
        <v>23</v>
      </c>
      <c r="D3586" s="5">
        <v>20096</v>
      </c>
      <c r="E3586" s="5">
        <v>8902</v>
      </c>
      <c r="F3586">
        <f t="shared" si="110"/>
        <v>11194</v>
      </c>
      <c r="G3586" s="6">
        <f t="shared" si="111"/>
        <v>1.1746166967670344</v>
      </c>
    </row>
    <row r="3587" spans="1:7" x14ac:dyDescent="0.2">
      <c r="A3587" s="5" t="s">
        <v>504</v>
      </c>
      <c r="B3587" s="5" t="s">
        <v>22</v>
      </c>
      <c r="C3587" s="5" t="s">
        <v>23</v>
      </c>
      <c r="D3587" s="5">
        <v>58742</v>
      </c>
      <c r="E3587" s="5">
        <v>47586</v>
      </c>
      <c r="F3587">
        <f t="shared" ref="F3587:F3650" si="112">D3587-E3587</f>
        <v>11156</v>
      </c>
      <c r="G3587" s="6">
        <f t="shared" ref="G3587:G3650" si="113">LOG((D3587+1)/(E3587+1), 2)</f>
        <v>0.30384943948932319</v>
      </c>
    </row>
    <row r="3588" spans="1:7" x14ac:dyDescent="0.2">
      <c r="A3588" s="5" t="s">
        <v>4503</v>
      </c>
      <c r="B3588" s="5" t="s">
        <v>22</v>
      </c>
      <c r="C3588" s="5" t="s">
        <v>23</v>
      </c>
      <c r="D3588" s="5">
        <v>34937</v>
      </c>
      <c r="E3588" s="5">
        <v>23816</v>
      </c>
      <c r="F3588">
        <f t="shared" si="112"/>
        <v>11121</v>
      </c>
      <c r="G3588" s="6">
        <f t="shared" si="113"/>
        <v>0.55280532247481862</v>
      </c>
    </row>
    <row r="3589" spans="1:7" x14ac:dyDescent="0.2">
      <c r="A3589" s="5" t="s">
        <v>3069</v>
      </c>
      <c r="B3589" s="5" t="s">
        <v>22</v>
      </c>
      <c r="C3589" s="5" t="s">
        <v>23</v>
      </c>
      <c r="D3589" s="5">
        <v>43579</v>
      </c>
      <c r="E3589" s="5">
        <v>33756</v>
      </c>
      <c r="F3589">
        <f t="shared" si="112"/>
        <v>9823</v>
      </c>
      <c r="G3589" s="6">
        <f t="shared" si="113"/>
        <v>0.36847949967875793</v>
      </c>
    </row>
    <row r="3590" spans="1:7" x14ac:dyDescent="0.2">
      <c r="A3590" s="5" t="s">
        <v>945</v>
      </c>
      <c r="B3590" s="5" t="s">
        <v>22</v>
      </c>
      <c r="C3590" s="5" t="s">
        <v>23</v>
      </c>
      <c r="D3590" s="5">
        <v>12579</v>
      </c>
      <c r="E3590" s="5">
        <v>2891</v>
      </c>
      <c r="F3590">
        <f t="shared" si="112"/>
        <v>9688</v>
      </c>
      <c r="G3590" s="6">
        <f t="shared" si="113"/>
        <v>2.1209924648155338</v>
      </c>
    </row>
    <row r="3591" spans="1:7" x14ac:dyDescent="0.2">
      <c r="A3591" s="5" t="s">
        <v>2427</v>
      </c>
      <c r="B3591" s="5" t="s">
        <v>22</v>
      </c>
      <c r="C3591" s="5" t="s">
        <v>23</v>
      </c>
      <c r="D3591" s="5">
        <v>125571</v>
      </c>
      <c r="E3591" s="5">
        <v>116510</v>
      </c>
      <c r="F3591">
        <f t="shared" si="112"/>
        <v>9061</v>
      </c>
      <c r="G3591" s="6">
        <f t="shared" si="113"/>
        <v>0.10804863987970079</v>
      </c>
    </row>
    <row r="3592" spans="1:7" x14ac:dyDescent="0.2">
      <c r="A3592" s="5" t="s">
        <v>2716</v>
      </c>
      <c r="B3592" s="5" t="s">
        <v>22</v>
      </c>
      <c r="C3592" s="5" t="s">
        <v>23</v>
      </c>
      <c r="D3592" s="5">
        <v>22211</v>
      </c>
      <c r="E3592" s="5">
        <v>15228</v>
      </c>
      <c r="F3592">
        <f t="shared" si="112"/>
        <v>6983</v>
      </c>
      <c r="G3592" s="6">
        <f t="shared" si="113"/>
        <v>0.54451808951297564</v>
      </c>
    </row>
    <row r="3593" spans="1:7" x14ac:dyDescent="0.2">
      <c r="A3593" s="5" t="s">
        <v>1167</v>
      </c>
      <c r="B3593" s="5" t="s">
        <v>22</v>
      </c>
      <c r="C3593" s="5" t="s">
        <v>23</v>
      </c>
      <c r="D3593" s="5">
        <v>6520</v>
      </c>
      <c r="E3593" s="5">
        <v>0</v>
      </c>
      <c r="F3593">
        <f t="shared" si="112"/>
        <v>6520</v>
      </c>
      <c r="G3593" s="6">
        <f t="shared" si="113"/>
        <v>12.670877504396978</v>
      </c>
    </row>
    <row r="3594" spans="1:7" x14ac:dyDescent="0.2">
      <c r="A3594" s="5" t="s">
        <v>3465</v>
      </c>
      <c r="B3594" s="5" t="s">
        <v>22</v>
      </c>
      <c r="C3594" s="5" t="s">
        <v>23</v>
      </c>
      <c r="D3594" s="5">
        <v>19367</v>
      </c>
      <c r="E3594" s="5">
        <v>13390</v>
      </c>
      <c r="F3594">
        <f t="shared" si="112"/>
        <v>5977</v>
      </c>
      <c r="G3594" s="6">
        <f t="shared" si="113"/>
        <v>0.53241128359521994</v>
      </c>
    </row>
    <row r="3595" spans="1:7" x14ac:dyDescent="0.2">
      <c r="A3595" s="5" t="s">
        <v>677</v>
      </c>
      <c r="B3595" s="5" t="s">
        <v>22</v>
      </c>
      <c r="C3595" s="5" t="s">
        <v>23</v>
      </c>
      <c r="D3595" s="5">
        <v>32484</v>
      </c>
      <c r="E3595" s="5">
        <v>28198</v>
      </c>
      <c r="F3595">
        <f t="shared" si="112"/>
        <v>4286</v>
      </c>
      <c r="G3595" s="6">
        <f t="shared" si="113"/>
        <v>0.20412970286597526</v>
      </c>
    </row>
    <row r="3596" spans="1:7" x14ac:dyDescent="0.2">
      <c r="A3596" s="5" t="s">
        <v>716</v>
      </c>
      <c r="B3596" s="5" t="s">
        <v>22</v>
      </c>
      <c r="C3596" s="5" t="s">
        <v>23</v>
      </c>
      <c r="D3596" s="5">
        <v>108920</v>
      </c>
      <c r="E3596" s="5">
        <v>104745</v>
      </c>
      <c r="F3596">
        <f t="shared" si="112"/>
        <v>4175</v>
      </c>
      <c r="G3596" s="6">
        <f t="shared" si="113"/>
        <v>5.638698099663704E-2</v>
      </c>
    </row>
    <row r="3597" spans="1:7" x14ac:dyDescent="0.2">
      <c r="A3597" s="5" t="s">
        <v>1304</v>
      </c>
      <c r="B3597" s="5" t="s">
        <v>22</v>
      </c>
      <c r="C3597" s="5" t="s">
        <v>23</v>
      </c>
      <c r="D3597" s="5">
        <v>54738</v>
      </c>
      <c r="E3597" s="5">
        <v>50616</v>
      </c>
      <c r="F3597">
        <f t="shared" si="112"/>
        <v>4122</v>
      </c>
      <c r="G3597" s="6">
        <f t="shared" si="113"/>
        <v>0.11294707562318808</v>
      </c>
    </row>
    <row r="3598" spans="1:7" x14ac:dyDescent="0.2">
      <c r="A3598" s="5" t="s">
        <v>2539</v>
      </c>
      <c r="B3598" s="5" t="s">
        <v>22</v>
      </c>
      <c r="C3598" s="5" t="s">
        <v>23</v>
      </c>
      <c r="D3598" s="5">
        <v>13050</v>
      </c>
      <c r="E3598" s="5">
        <v>9551</v>
      </c>
      <c r="F3598">
        <f t="shared" si="112"/>
        <v>3499</v>
      </c>
      <c r="G3598" s="6">
        <f t="shared" si="113"/>
        <v>0.45028561218846624</v>
      </c>
    </row>
    <row r="3599" spans="1:7" x14ac:dyDescent="0.2">
      <c r="A3599" s="5" t="s">
        <v>593</v>
      </c>
      <c r="B3599" s="5" t="s">
        <v>22</v>
      </c>
      <c r="C3599" s="5" t="s">
        <v>23</v>
      </c>
      <c r="D3599" s="5">
        <v>12456</v>
      </c>
      <c r="E3599" s="5">
        <v>9668</v>
      </c>
      <c r="F3599">
        <f t="shared" si="112"/>
        <v>2788</v>
      </c>
      <c r="G3599" s="6">
        <f t="shared" si="113"/>
        <v>0.36551807395057856</v>
      </c>
    </row>
    <row r="3600" spans="1:7" x14ac:dyDescent="0.2">
      <c r="A3600" s="5" t="s">
        <v>3615</v>
      </c>
      <c r="B3600" s="5" t="s">
        <v>22</v>
      </c>
      <c r="C3600" s="5" t="s">
        <v>23</v>
      </c>
      <c r="D3600" s="5">
        <v>38464</v>
      </c>
      <c r="E3600" s="5">
        <v>35920</v>
      </c>
      <c r="F3600">
        <f t="shared" si="112"/>
        <v>2544</v>
      </c>
      <c r="G3600" s="6">
        <f t="shared" si="113"/>
        <v>9.8718794708917548E-2</v>
      </c>
    </row>
    <row r="3601" spans="1:7" x14ac:dyDescent="0.2">
      <c r="A3601" s="5" t="s">
        <v>4508</v>
      </c>
      <c r="B3601" s="5" t="s">
        <v>22</v>
      </c>
      <c r="C3601" s="5" t="s">
        <v>23</v>
      </c>
      <c r="D3601" s="5">
        <v>73875</v>
      </c>
      <c r="E3601" s="5">
        <v>72109</v>
      </c>
      <c r="F3601">
        <f t="shared" si="112"/>
        <v>1766</v>
      </c>
      <c r="G3601" s="6">
        <f t="shared" si="113"/>
        <v>3.4906412034239366E-2</v>
      </c>
    </row>
    <row r="3602" spans="1:7" x14ac:dyDescent="0.2">
      <c r="A3602" s="5" t="s">
        <v>3562</v>
      </c>
      <c r="B3602" s="5" t="s">
        <v>22</v>
      </c>
      <c r="C3602" s="5" t="s">
        <v>23</v>
      </c>
      <c r="D3602" s="5">
        <v>66134</v>
      </c>
      <c r="E3602" s="5">
        <v>64781</v>
      </c>
      <c r="F3602">
        <f t="shared" si="112"/>
        <v>1353</v>
      </c>
      <c r="G3602" s="6">
        <f t="shared" si="113"/>
        <v>2.9820968857226196E-2</v>
      </c>
    </row>
    <row r="3603" spans="1:7" x14ac:dyDescent="0.2">
      <c r="A3603" s="5" t="s">
        <v>21</v>
      </c>
      <c r="B3603" s="5" t="s">
        <v>22</v>
      </c>
      <c r="C3603" s="5" t="s">
        <v>23</v>
      </c>
      <c r="D3603" s="5">
        <v>143670</v>
      </c>
      <c r="E3603" s="5">
        <v>142361</v>
      </c>
      <c r="F3603">
        <f t="shared" si="112"/>
        <v>1309</v>
      </c>
      <c r="G3603" s="6">
        <f t="shared" si="113"/>
        <v>1.3204777018519834E-2</v>
      </c>
    </row>
    <row r="3604" spans="1:7" x14ac:dyDescent="0.2">
      <c r="A3604" s="5" t="s">
        <v>4334</v>
      </c>
      <c r="B3604" s="5" t="s">
        <v>22</v>
      </c>
      <c r="C3604" s="5" t="s">
        <v>23</v>
      </c>
      <c r="D3604" s="5">
        <v>20044</v>
      </c>
      <c r="E3604" s="5">
        <v>19217</v>
      </c>
      <c r="F3604">
        <f t="shared" si="112"/>
        <v>827</v>
      </c>
      <c r="G3604" s="6">
        <f t="shared" si="113"/>
        <v>6.0784213542293346E-2</v>
      </c>
    </row>
    <row r="3605" spans="1:7" x14ac:dyDescent="0.2">
      <c r="A3605" s="5" t="s">
        <v>686</v>
      </c>
      <c r="B3605" s="5" t="s">
        <v>22</v>
      </c>
      <c r="C3605" s="5" t="s">
        <v>23</v>
      </c>
      <c r="D3605" s="5">
        <v>1382</v>
      </c>
      <c r="E3605" s="5">
        <v>883</v>
      </c>
      <c r="F3605">
        <f t="shared" si="112"/>
        <v>499</v>
      </c>
      <c r="G3605" s="6">
        <f t="shared" si="113"/>
        <v>0.64568288175906263</v>
      </c>
    </row>
    <row r="3606" spans="1:7" x14ac:dyDescent="0.2">
      <c r="A3606" s="5" t="s">
        <v>1510</v>
      </c>
      <c r="B3606" s="5" t="s">
        <v>22</v>
      </c>
      <c r="C3606" s="5" t="s">
        <v>23</v>
      </c>
      <c r="D3606" s="5">
        <v>568</v>
      </c>
      <c r="E3606" s="5">
        <v>189</v>
      </c>
      <c r="F3606">
        <f t="shared" si="112"/>
        <v>379</v>
      </c>
      <c r="G3606" s="6">
        <f t="shared" si="113"/>
        <v>1.5824292339756343</v>
      </c>
    </row>
    <row r="3607" spans="1:7" x14ac:dyDescent="0.2">
      <c r="A3607" s="5" t="s">
        <v>265</v>
      </c>
      <c r="B3607" s="5" t="s">
        <v>22</v>
      </c>
      <c r="C3607" s="5" t="s">
        <v>23</v>
      </c>
      <c r="D3607" s="5">
        <v>1077</v>
      </c>
      <c r="E3607" s="5">
        <v>1028</v>
      </c>
      <c r="F3607">
        <f t="shared" si="112"/>
        <v>49</v>
      </c>
      <c r="G3607" s="6">
        <f t="shared" si="113"/>
        <v>6.7114195858537049E-2</v>
      </c>
    </row>
    <row r="3608" spans="1:7" x14ac:dyDescent="0.2">
      <c r="A3608" s="5" t="s">
        <v>1363</v>
      </c>
      <c r="B3608" s="5" t="s">
        <v>22</v>
      </c>
      <c r="C3608" s="5" t="s">
        <v>23</v>
      </c>
      <c r="D3608" s="5">
        <v>43</v>
      </c>
      <c r="E3608" s="5">
        <v>0</v>
      </c>
      <c r="F3608">
        <f t="shared" si="112"/>
        <v>43</v>
      </c>
      <c r="G3608" s="6">
        <f t="shared" si="113"/>
        <v>5.4594316186372973</v>
      </c>
    </row>
    <row r="3609" spans="1:7" x14ac:dyDescent="0.2">
      <c r="A3609" s="5" t="s">
        <v>1109</v>
      </c>
      <c r="B3609" s="5" t="s">
        <v>22</v>
      </c>
      <c r="C3609" s="5" t="s">
        <v>23</v>
      </c>
      <c r="D3609" s="5">
        <v>521</v>
      </c>
      <c r="E3609" s="5">
        <v>491</v>
      </c>
      <c r="F3609">
        <f t="shared" si="112"/>
        <v>30</v>
      </c>
      <c r="G3609" s="6">
        <f t="shared" si="113"/>
        <v>8.5391491230644684E-2</v>
      </c>
    </row>
    <row r="3610" spans="1:7" x14ac:dyDescent="0.2">
      <c r="A3610" s="5" t="s">
        <v>1313</v>
      </c>
      <c r="B3610" s="5" t="s">
        <v>22</v>
      </c>
      <c r="C3610" s="5" t="s">
        <v>23</v>
      </c>
      <c r="D3610" s="5">
        <v>3831</v>
      </c>
      <c r="E3610" s="5">
        <v>3821</v>
      </c>
      <c r="F3610">
        <f t="shared" si="112"/>
        <v>10</v>
      </c>
      <c r="G3610" s="6">
        <f t="shared" si="113"/>
        <v>3.769782758723765E-3</v>
      </c>
    </row>
    <row r="3611" spans="1:7" x14ac:dyDescent="0.2">
      <c r="A3611" s="5" t="s">
        <v>3572</v>
      </c>
      <c r="B3611" s="5" t="s">
        <v>22</v>
      </c>
      <c r="C3611" s="5" t="s">
        <v>23</v>
      </c>
      <c r="D3611" s="5">
        <v>8210</v>
      </c>
      <c r="E3611" s="5">
        <v>8334</v>
      </c>
      <c r="F3611">
        <f t="shared" si="112"/>
        <v>-124</v>
      </c>
      <c r="G3611" s="6">
        <f t="shared" si="113"/>
        <v>-2.16242637876666E-2</v>
      </c>
    </row>
    <row r="3612" spans="1:7" x14ac:dyDescent="0.2">
      <c r="A3612" s="5" t="s">
        <v>2430</v>
      </c>
      <c r="B3612" s="5" t="s">
        <v>22</v>
      </c>
      <c r="C3612" s="5" t="s">
        <v>23</v>
      </c>
      <c r="D3612" s="5">
        <v>124405</v>
      </c>
      <c r="E3612" s="5">
        <v>124664</v>
      </c>
      <c r="F3612">
        <f t="shared" si="112"/>
        <v>-259</v>
      </c>
      <c r="G3612" s="6">
        <f t="shared" si="113"/>
        <v>-3.0004147433567883E-3</v>
      </c>
    </row>
    <row r="3613" spans="1:7" x14ac:dyDescent="0.2">
      <c r="A3613" s="5" t="s">
        <v>1547</v>
      </c>
      <c r="B3613" s="5" t="s">
        <v>22</v>
      </c>
      <c r="C3613" s="5" t="s">
        <v>23</v>
      </c>
      <c r="D3613" s="5">
        <v>1575</v>
      </c>
      <c r="E3613" s="5">
        <v>1977</v>
      </c>
      <c r="F3613">
        <f t="shared" si="112"/>
        <v>-402</v>
      </c>
      <c r="G3613" s="6">
        <f t="shared" si="113"/>
        <v>-0.32777489130273463</v>
      </c>
    </row>
    <row r="3614" spans="1:7" x14ac:dyDescent="0.2">
      <c r="A3614" s="5" t="s">
        <v>1820</v>
      </c>
      <c r="B3614" s="5" t="s">
        <v>22</v>
      </c>
      <c r="C3614" s="5" t="s">
        <v>23</v>
      </c>
      <c r="D3614" s="5">
        <v>27050</v>
      </c>
      <c r="E3614" s="5">
        <v>29024</v>
      </c>
      <c r="F3614">
        <f t="shared" si="112"/>
        <v>-1974</v>
      </c>
      <c r="G3614" s="6">
        <f t="shared" si="113"/>
        <v>-0.10161413964228706</v>
      </c>
    </row>
    <row r="3615" spans="1:7" x14ac:dyDescent="0.2">
      <c r="A3615" s="5" t="s">
        <v>978</v>
      </c>
      <c r="B3615" s="5" t="s">
        <v>22</v>
      </c>
      <c r="C3615" s="5" t="s">
        <v>23</v>
      </c>
      <c r="D3615" s="5">
        <v>35100</v>
      </c>
      <c r="E3615" s="5">
        <v>37290</v>
      </c>
      <c r="F3615">
        <f t="shared" si="112"/>
        <v>-2190</v>
      </c>
      <c r="G3615" s="6">
        <f t="shared" si="113"/>
        <v>-8.7315352749140027E-2</v>
      </c>
    </row>
    <row r="3616" spans="1:7" x14ac:dyDescent="0.2">
      <c r="A3616" s="5" t="s">
        <v>4532</v>
      </c>
      <c r="B3616" s="5" t="s">
        <v>22</v>
      </c>
      <c r="C3616" s="5" t="s">
        <v>23</v>
      </c>
      <c r="D3616" s="5">
        <v>10222</v>
      </c>
      <c r="E3616" s="5">
        <v>13558</v>
      </c>
      <c r="F3616">
        <f t="shared" si="112"/>
        <v>-3336</v>
      </c>
      <c r="G3616" s="6">
        <f t="shared" si="113"/>
        <v>-0.40743215528505128</v>
      </c>
    </row>
    <row r="3617" spans="1:7" x14ac:dyDescent="0.2">
      <c r="A3617" s="5" t="s">
        <v>1116</v>
      </c>
      <c r="B3617" s="5" t="s">
        <v>22</v>
      </c>
      <c r="C3617" s="5" t="s">
        <v>23</v>
      </c>
      <c r="D3617" s="5">
        <v>47339</v>
      </c>
      <c r="E3617" s="5">
        <v>51520</v>
      </c>
      <c r="F3617">
        <f t="shared" si="112"/>
        <v>-4181</v>
      </c>
      <c r="G3617" s="6">
        <f t="shared" si="113"/>
        <v>-0.12210088972937645</v>
      </c>
    </row>
    <row r="3618" spans="1:7" x14ac:dyDescent="0.2">
      <c r="A3618" s="5" t="s">
        <v>648</v>
      </c>
      <c r="B3618" s="5" t="s">
        <v>22</v>
      </c>
      <c r="C3618" s="5" t="s">
        <v>23</v>
      </c>
      <c r="D3618" s="5">
        <v>172288</v>
      </c>
      <c r="E3618" s="5">
        <v>178924</v>
      </c>
      <c r="F3618">
        <f t="shared" si="112"/>
        <v>-6636</v>
      </c>
      <c r="G3618" s="6">
        <f t="shared" si="113"/>
        <v>-5.4524385764726194E-2</v>
      </c>
    </row>
    <row r="3619" spans="1:7" x14ac:dyDescent="0.2">
      <c r="A3619" s="5" t="s">
        <v>2511</v>
      </c>
      <c r="B3619" s="5" t="s">
        <v>22</v>
      </c>
      <c r="C3619" s="5" t="s">
        <v>23</v>
      </c>
      <c r="D3619" s="5">
        <v>116777</v>
      </c>
      <c r="E3619" s="5">
        <v>125788</v>
      </c>
      <c r="F3619">
        <f t="shared" si="112"/>
        <v>-9011</v>
      </c>
      <c r="G3619" s="6">
        <f t="shared" si="113"/>
        <v>-0.10723725877830027</v>
      </c>
    </row>
    <row r="3620" spans="1:7" x14ac:dyDescent="0.2">
      <c r="A3620" s="5" t="s">
        <v>1027</v>
      </c>
      <c r="B3620" s="5" t="s">
        <v>22</v>
      </c>
      <c r="C3620" s="5" t="s">
        <v>23</v>
      </c>
      <c r="D3620" s="5">
        <v>21124</v>
      </c>
      <c r="E3620" s="5">
        <v>30184</v>
      </c>
      <c r="F3620">
        <f t="shared" si="112"/>
        <v>-9060</v>
      </c>
      <c r="G3620" s="6">
        <f t="shared" si="113"/>
        <v>-0.51488045975581553</v>
      </c>
    </row>
    <row r="3621" spans="1:7" x14ac:dyDescent="0.2">
      <c r="A3621" s="5" t="s">
        <v>2870</v>
      </c>
      <c r="B3621" s="5" t="s">
        <v>22</v>
      </c>
      <c r="C3621" s="5" t="s">
        <v>23</v>
      </c>
      <c r="D3621" s="5">
        <v>20559</v>
      </c>
      <c r="E3621" s="5">
        <v>29727</v>
      </c>
      <c r="F3621">
        <f t="shared" si="112"/>
        <v>-9168</v>
      </c>
      <c r="G3621" s="6">
        <f t="shared" si="113"/>
        <v>-0.5319821423014125</v>
      </c>
    </row>
    <row r="3622" spans="1:7" x14ac:dyDescent="0.2">
      <c r="A3622" s="5" t="s">
        <v>847</v>
      </c>
      <c r="B3622" s="5" t="s">
        <v>22</v>
      </c>
      <c r="C3622" s="5" t="s">
        <v>23</v>
      </c>
      <c r="D3622" s="5">
        <v>77240</v>
      </c>
      <c r="E3622" s="5">
        <v>87539</v>
      </c>
      <c r="F3622">
        <f t="shared" si="112"/>
        <v>-10299</v>
      </c>
      <c r="G3622" s="6">
        <f t="shared" si="113"/>
        <v>-0.18057554172747067</v>
      </c>
    </row>
    <row r="3623" spans="1:7" x14ac:dyDescent="0.2">
      <c r="A3623" s="5" t="s">
        <v>289</v>
      </c>
      <c r="B3623" s="5" t="s">
        <v>22</v>
      </c>
      <c r="C3623" s="5" t="s">
        <v>23</v>
      </c>
      <c r="D3623" s="5">
        <v>47121</v>
      </c>
      <c r="E3623" s="5">
        <v>59288</v>
      </c>
      <c r="F3623">
        <f t="shared" si="112"/>
        <v>-12167</v>
      </c>
      <c r="G3623" s="6">
        <f t="shared" si="113"/>
        <v>-0.33136369086368422</v>
      </c>
    </row>
    <row r="3624" spans="1:7" x14ac:dyDescent="0.2">
      <c r="A3624" s="5" t="s">
        <v>4325</v>
      </c>
      <c r="B3624" s="5" t="s">
        <v>22</v>
      </c>
      <c r="C3624" s="5" t="s">
        <v>23</v>
      </c>
      <c r="D3624" s="5">
        <v>60822</v>
      </c>
      <c r="E3624" s="5">
        <v>73450</v>
      </c>
      <c r="F3624">
        <f t="shared" si="112"/>
        <v>-12628</v>
      </c>
      <c r="G3624" s="6">
        <f t="shared" si="113"/>
        <v>-0.27216515569796795</v>
      </c>
    </row>
    <row r="3625" spans="1:7" x14ac:dyDescent="0.2">
      <c r="A3625" s="5" t="s">
        <v>358</v>
      </c>
      <c r="B3625" s="5" t="s">
        <v>22</v>
      </c>
      <c r="C3625" s="5" t="s">
        <v>23</v>
      </c>
      <c r="D3625" s="5">
        <v>56391</v>
      </c>
      <c r="E3625" s="5">
        <v>69539</v>
      </c>
      <c r="F3625">
        <f t="shared" si="112"/>
        <v>-13148</v>
      </c>
      <c r="G3625" s="6">
        <f t="shared" si="113"/>
        <v>-0.30235255655060161</v>
      </c>
    </row>
    <row r="3626" spans="1:7" x14ac:dyDescent="0.2">
      <c r="A3626" s="5" t="s">
        <v>1326</v>
      </c>
      <c r="B3626" s="5" t="s">
        <v>22</v>
      </c>
      <c r="C3626" s="5" t="s">
        <v>23</v>
      </c>
      <c r="D3626" s="5">
        <v>72422</v>
      </c>
      <c r="E3626" s="5">
        <v>86010</v>
      </c>
      <c r="F3626">
        <f t="shared" si="112"/>
        <v>-13588</v>
      </c>
      <c r="G3626" s="6">
        <f t="shared" si="113"/>
        <v>-0.24807323952718019</v>
      </c>
    </row>
    <row r="3627" spans="1:7" x14ac:dyDescent="0.2">
      <c r="A3627" s="5" t="s">
        <v>1617</v>
      </c>
      <c r="B3627" s="5" t="s">
        <v>22</v>
      </c>
      <c r="C3627" s="5" t="s">
        <v>23</v>
      </c>
      <c r="D3627" s="5">
        <v>184161</v>
      </c>
      <c r="E3627" s="5">
        <v>201782</v>
      </c>
      <c r="F3627">
        <f t="shared" si="112"/>
        <v>-17621</v>
      </c>
      <c r="G3627" s="6">
        <f t="shared" si="113"/>
        <v>-0.13182922772235306</v>
      </c>
    </row>
    <row r="3628" spans="1:7" x14ac:dyDescent="0.2">
      <c r="A3628" s="5" t="s">
        <v>891</v>
      </c>
      <c r="B3628" s="5" t="s">
        <v>22</v>
      </c>
      <c r="C3628" s="5" t="s">
        <v>23</v>
      </c>
      <c r="D3628" s="5">
        <v>266987</v>
      </c>
      <c r="E3628" s="5">
        <v>288732</v>
      </c>
      <c r="F3628">
        <f t="shared" si="112"/>
        <v>-21745</v>
      </c>
      <c r="G3628" s="6">
        <f t="shared" si="113"/>
        <v>-0.1129611059092626</v>
      </c>
    </row>
    <row r="3629" spans="1:7" x14ac:dyDescent="0.2">
      <c r="A3629" s="5" t="s">
        <v>4303</v>
      </c>
      <c r="B3629" s="5" t="s">
        <v>22</v>
      </c>
      <c r="C3629" s="5" t="s">
        <v>23</v>
      </c>
      <c r="D3629" s="5">
        <v>8993</v>
      </c>
      <c r="E3629" s="5">
        <v>30979</v>
      </c>
      <c r="F3629">
        <f t="shared" si="112"/>
        <v>-21986</v>
      </c>
      <c r="G3629" s="6">
        <f t="shared" si="113"/>
        <v>-1.7843023550079149</v>
      </c>
    </row>
    <row r="3630" spans="1:7" x14ac:dyDescent="0.2">
      <c r="A3630" s="5" t="s">
        <v>823</v>
      </c>
      <c r="B3630" s="5" t="s">
        <v>22</v>
      </c>
      <c r="C3630" s="5" t="s">
        <v>23</v>
      </c>
      <c r="D3630" s="5">
        <v>71888</v>
      </c>
      <c r="E3630" s="5">
        <v>97511</v>
      </c>
      <c r="F3630">
        <f t="shared" si="112"/>
        <v>-25623</v>
      </c>
      <c r="G3630" s="6">
        <f t="shared" si="113"/>
        <v>-0.4398087349193654</v>
      </c>
    </row>
    <row r="3631" spans="1:7" x14ac:dyDescent="0.2">
      <c r="A3631" s="5" t="s">
        <v>3404</v>
      </c>
      <c r="B3631" s="5" t="s">
        <v>22</v>
      </c>
      <c r="C3631" s="5" t="s">
        <v>23</v>
      </c>
      <c r="D3631" s="5">
        <v>130612</v>
      </c>
      <c r="E3631" s="5">
        <v>157210</v>
      </c>
      <c r="F3631">
        <f t="shared" si="112"/>
        <v>-26598</v>
      </c>
      <c r="G3631" s="6">
        <f t="shared" si="113"/>
        <v>-0.26740366956632772</v>
      </c>
    </row>
    <row r="3632" spans="1:7" x14ac:dyDescent="0.2">
      <c r="A3632" s="5" t="s">
        <v>4859</v>
      </c>
      <c r="B3632" s="5" t="s">
        <v>22</v>
      </c>
      <c r="C3632" s="5" t="s">
        <v>23</v>
      </c>
      <c r="D3632" s="5">
        <v>66614</v>
      </c>
      <c r="E3632" s="5">
        <v>94351</v>
      </c>
      <c r="F3632">
        <f t="shared" si="112"/>
        <v>-27737</v>
      </c>
      <c r="G3632" s="6">
        <f t="shared" si="113"/>
        <v>-0.50220602724628427</v>
      </c>
    </row>
    <row r="3633" spans="1:7" x14ac:dyDescent="0.2">
      <c r="A3633" s="5" t="s">
        <v>24</v>
      </c>
      <c r="B3633" s="5" t="s">
        <v>22</v>
      </c>
      <c r="C3633" s="5" t="s">
        <v>23</v>
      </c>
      <c r="D3633" s="5">
        <v>73054</v>
      </c>
      <c r="E3633" s="5">
        <v>113222</v>
      </c>
      <c r="F3633">
        <f t="shared" si="112"/>
        <v>-40168</v>
      </c>
      <c r="G3633" s="6">
        <f t="shared" si="113"/>
        <v>-0.63211213362333374</v>
      </c>
    </row>
    <row r="3634" spans="1:7" x14ac:dyDescent="0.2">
      <c r="A3634" s="5" t="s">
        <v>1993</v>
      </c>
      <c r="B3634" s="5" t="s">
        <v>22</v>
      </c>
      <c r="C3634" s="5" t="s">
        <v>23</v>
      </c>
      <c r="D3634" s="5">
        <v>156340</v>
      </c>
      <c r="E3634" s="5">
        <v>207507</v>
      </c>
      <c r="F3634">
        <f t="shared" si="112"/>
        <v>-51167</v>
      </c>
      <c r="G3634" s="6">
        <f t="shared" si="113"/>
        <v>-0.40847078657703578</v>
      </c>
    </row>
    <row r="3635" spans="1:7" x14ac:dyDescent="0.2">
      <c r="A3635" s="5" t="s">
        <v>4074</v>
      </c>
      <c r="B3635" s="5" t="s">
        <v>22</v>
      </c>
      <c r="C3635" s="5" t="s">
        <v>23</v>
      </c>
      <c r="D3635" s="5">
        <v>33459</v>
      </c>
      <c r="E3635" s="5">
        <v>88112</v>
      </c>
      <c r="F3635">
        <f t="shared" si="112"/>
        <v>-54653</v>
      </c>
      <c r="G3635" s="6">
        <f t="shared" si="113"/>
        <v>-1.3969174415551782</v>
      </c>
    </row>
    <row r="3636" spans="1:7" x14ac:dyDescent="0.2">
      <c r="A3636" s="5" t="s">
        <v>1697</v>
      </c>
      <c r="B3636" s="5" t="s">
        <v>22</v>
      </c>
      <c r="C3636" s="5" t="s">
        <v>23</v>
      </c>
      <c r="D3636" s="5">
        <v>252284</v>
      </c>
      <c r="E3636" s="5">
        <v>326120</v>
      </c>
      <c r="F3636">
        <f t="shared" si="112"/>
        <v>-73836</v>
      </c>
      <c r="G3636" s="6">
        <f t="shared" si="113"/>
        <v>-0.37035291276964899</v>
      </c>
    </row>
    <row r="3637" spans="1:7" x14ac:dyDescent="0.2">
      <c r="A3637" s="5" t="s">
        <v>877</v>
      </c>
      <c r="B3637" s="5" t="s">
        <v>22</v>
      </c>
      <c r="C3637" s="5" t="s">
        <v>23</v>
      </c>
      <c r="D3637" s="5">
        <v>573299</v>
      </c>
      <c r="E3637" s="5">
        <v>689888</v>
      </c>
      <c r="F3637">
        <f t="shared" si="112"/>
        <v>-116589</v>
      </c>
      <c r="G3637" s="6">
        <f t="shared" si="113"/>
        <v>-0.26707397846054493</v>
      </c>
    </row>
    <row r="3638" spans="1:7" x14ac:dyDescent="0.2">
      <c r="A3638" s="5" t="s">
        <v>4752</v>
      </c>
      <c r="B3638" s="5" t="s">
        <v>22</v>
      </c>
      <c r="C3638" s="5" t="s">
        <v>23</v>
      </c>
      <c r="D3638" s="5">
        <v>596237</v>
      </c>
      <c r="E3638" s="5">
        <v>738285</v>
      </c>
      <c r="F3638">
        <f t="shared" si="112"/>
        <v>-142048</v>
      </c>
      <c r="G3638" s="6">
        <f t="shared" si="113"/>
        <v>-0.30829147572592908</v>
      </c>
    </row>
    <row r="3639" spans="1:7" x14ac:dyDescent="0.2">
      <c r="A3639" s="5" t="s">
        <v>3841</v>
      </c>
      <c r="B3639" s="5" t="s">
        <v>22</v>
      </c>
      <c r="C3639" s="5" t="s">
        <v>23</v>
      </c>
      <c r="D3639" s="5">
        <v>115097</v>
      </c>
      <c r="E3639" s="5">
        <v>279875</v>
      </c>
      <c r="F3639">
        <f t="shared" si="112"/>
        <v>-164778</v>
      </c>
      <c r="G3639" s="6">
        <f t="shared" si="113"/>
        <v>-1.2819250131496507</v>
      </c>
    </row>
    <row r="3640" spans="1:7" x14ac:dyDescent="0.2">
      <c r="A3640" s="5" t="s">
        <v>1708</v>
      </c>
      <c r="B3640" s="5" t="s">
        <v>22</v>
      </c>
      <c r="C3640" s="5" t="s">
        <v>23</v>
      </c>
      <c r="D3640" s="5">
        <v>261694</v>
      </c>
      <c r="E3640" s="5">
        <v>534736</v>
      </c>
      <c r="F3640">
        <f t="shared" si="112"/>
        <v>-273042</v>
      </c>
      <c r="G3640" s="6">
        <f t="shared" si="113"/>
        <v>-1.0309431442209942</v>
      </c>
    </row>
    <row r="3641" spans="1:7" x14ac:dyDescent="0.2">
      <c r="A3641" s="5" t="s">
        <v>2988</v>
      </c>
      <c r="B3641" s="5" t="s">
        <v>178</v>
      </c>
      <c r="C3641" s="5" t="s">
        <v>2989</v>
      </c>
      <c r="D3641" s="5">
        <v>31257</v>
      </c>
      <c r="E3641" s="5">
        <v>18292</v>
      </c>
      <c r="F3641">
        <f t="shared" si="112"/>
        <v>12965</v>
      </c>
      <c r="G3641" s="6">
        <f t="shared" si="113"/>
        <v>0.77293378006391078</v>
      </c>
    </row>
    <row r="3642" spans="1:7" x14ac:dyDescent="0.2">
      <c r="A3642" s="5" t="s">
        <v>2540</v>
      </c>
      <c r="B3642" s="5" t="s">
        <v>178</v>
      </c>
      <c r="C3642" s="5" t="s">
        <v>2541</v>
      </c>
      <c r="D3642" s="5">
        <v>70229</v>
      </c>
      <c r="E3642" s="5">
        <v>32309</v>
      </c>
      <c r="F3642">
        <f t="shared" si="112"/>
        <v>37920</v>
      </c>
      <c r="G3642" s="6">
        <f t="shared" si="113"/>
        <v>1.1201066845678054</v>
      </c>
    </row>
    <row r="3643" spans="1:7" x14ac:dyDescent="0.2">
      <c r="A3643" s="5" t="s">
        <v>386</v>
      </c>
      <c r="B3643" s="5" t="s">
        <v>178</v>
      </c>
      <c r="C3643" s="5" t="s">
        <v>387</v>
      </c>
      <c r="D3643" s="5">
        <v>4563</v>
      </c>
      <c r="E3643" s="5">
        <v>1745</v>
      </c>
      <c r="F3643">
        <f t="shared" si="112"/>
        <v>2818</v>
      </c>
      <c r="G3643" s="6">
        <f t="shared" si="113"/>
        <v>1.3862452326592418</v>
      </c>
    </row>
    <row r="3644" spans="1:7" x14ac:dyDescent="0.2">
      <c r="A3644" s="5" t="s">
        <v>3208</v>
      </c>
      <c r="B3644" s="5" t="s">
        <v>178</v>
      </c>
      <c r="C3644" s="5" t="s">
        <v>387</v>
      </c>
      <c r="D3644" s="5">
        <v>46589</v>
      </c>
      <c r="E3644" s="5">
        <v>48936</v>
      </c>
      <c r="F3644">
        <f t="shared" si="112"/>
        <v>-2347</v>
      </c>
      <c r="G3644" s="6">
        <f t="shared" si="113"/>
        <v>-7.0905331702789093E-2</v>
      </c>
    </row>
    <row r="3645" spans="1:7" x14ac:dyDescent="0.2">
      <c r="A3645" s="5" t="s">
        <v>1764</v>
      </c>
      <c r="B3645" s="5" t="s">
        <v>178</v>
      </c>
      <c r="C3645" s="5" t="s">
        <v>765</v>
      </c>
      <c r="D3645" s="5">
        <v>227058</v>
      </c>
      <c r="E3645" s="5">
        <v>152744</v>
      </c>
      <c r="F3645">
        <f t="shared" si="112"/>
        <v>74314</v>
      </c>
      <c r="G3645" s="6">
        <f t="shared" si="113"/>
        <v>0.57194206718468688</v>
      </c>
    </row>
    <row r="3646" spans="1:7" x14ac:dyDescent="0.2">
      <c r="A3646" s="5" t="s">
        <v>764</v>
      </c>
      <c r="B3646" s="5" t="s">
        <v>178</v>
      </c>
      <c r="C3646" s="5" t="s">
        <v>765</v>
      </c>
      <c r="D3646" s="5">
        <v>104795</v>
      </c>
      <c r="E3646" s="5">
        <v>142499</v>
      </c>
      <c r="F3646">
        <f t="shared" si="112"/>
        <v>-37704</v>
      </c>
      <c r="G3646" s="6">
        <f t="shared" si="113"/>
        <v>-0.44337826814911285</v>
      </c>
    </row>
    <row r="3647" spans="1:7" x14ac:dyDescent="0.2">
      <c r="A3647" s="5" t="s">
        <v>193</v>
      </c>
      <c r="B3647" s="5" t="s">
        <v>178</v>
      </c>
      <c r="C3647" s="5" t="s">
        <v>194</v>
      </c>
      <c r="D3647" s="5">
        <v>1521086</v>
      </c>
      <c r="E3647" s="5">
        <v>882058</v>
      </c>
      <c r="F3647">
        <f t="shared" si="112"/>
        <v>639028</v>
      </c>
      <c r="G3647" s="6">
        <f t="shared" si="113"/>
        <v>0.78615560724168188</v>
      </c>
    </row>
    <row r="3648" spans="1:7" x14ac:dyDescent="0.2">
      <c r="A3648" s="5" t="s">
        <v>3595</v>
      </c>
      <c r="B3648" s="5" t="s">
        <v>178</v>
      </c>
      <c r="C3648" s="5" t="s">
        <v>194</v>
      </c>
      <c r="D3648" s="5">
        <v>330183</v>
      </c>
      <c r="E3648" s="5">
        <v>195253</v>
      </c>
      <c r="F3648">
        <f t="shared" si="112"/>
        <v>134930</v>
      </c>
      <c r="G3648" s="6">
        <f t="shared" si="113"/>
        <v>0.7579181081577181</v>
      </c>
    </row>
    <row r="3649" spans="1:7" x14ac:dyDescent="0.2">
      <c r="A3649" s="5" t="s">
        <v>2274</v>
      </c>
      <c r="B3649" s="5" t="s">
        <v>178</v>
      </c>
      <c r="C3649" s="5" t="s">
        <v>194</v>
      </c>
      <c r="D3649" s="5">
        <v>138726</v>
      </c>
      <c r="E3649" s="5">
        <v>35221</v>
      </c>
      <c r="F3649">
        <f t="shared" si="112"/>
        <v>103505</v>
      </c>
      <c r="G3649" s="6">
        <f t="shared" si="113"/>
        <v>1.9776998654741955</v>
      </c>
    </row>
    <row r="3650" spans="1:7" x14ac:dyDescent="0.2">
      <c r="A3650" s="5" t="s">
        <v>2780</v>
      </c>
      <c r="B3650" s="5" t="s">
        <v>178</v>
      </c>
      <c r="C3650" s="5" t="s">
        <v>194</v>
      </c>
      <c r="D3650" s="5">
        <v>336282</v>
      </c>
      <c r="E3650" s="5">
        <v>282929</v>
      </c>
      <c r="F3650">
        <f t="shared" si="112"/>
        <v>53353</v>
      </c>
      <c r="G3650" s="6">
        <f t="shared" si="113"/>
        <v>0.24923069008373069</v>
      </c>
    </row>
    <row r="3651" spans="1:7" x14ac:dyDescent="0.2">
      <c r="A3651" s="5" t="s">
        <v>1571</v>
      </c>
      <c r="B3651" s="5" t="s">
        <v>178</v>
      </c>
      <c r="C3651" s="5" t="s">
        <v>194</v>
      </c>
      <c r="D3651" s="5">
        <v>144714</v>
      </c>
      <c r="E3651" s="5">
        <v>93538</v>
      </c>
      <c r="F3651">
        <f t="shared" ref="F3651:F3714" si="114">D3651-E3651</f>
        <v>51176</v>
      </c>
      <c r="G3651" s="6">
        <f t="shared" ref="G3651:G3714" si="115">LOG((D3651+1)/(E3651+1), 2)</f>
        <v>0.62957455736293066</v>
      </c>
    </row>
    <row r="3652" spans="1:7" x14ac:dyDescent="0.2">
      <c r="A3652" s="5" t="s">
        <v>3416</v>
      </c>
      <c r="B3652" s="5" t="s">
        <v>178</v>
      </c>
      <c r="C3652" s="5" t="s">
        <v>194</v>
      </c>
      <c r="D3652" s="5">
        <v>73654</v>
      </c>
      <c r="E3652" s="5">
        <v>57514</v>
      </c>
      <c r="F3652">
        <f t="shared" si="114"/>
        <v>16140</v>
      </c>
      <c r="G3652" s="6">
        <f t="shared" si="115"/>
        <v>0.35684520236973954</v>
      </c>
    </row>
    <row r="3653" spans="1:7" x14ac:dyDescent="0.2">
      <c r="A3653" s="5" t="s">
        <v>519</v>
      </c>
      <c r="B3653" s="5" t="s">
        <v>178</v>
      </c>
      <c r="C3653" s="5" t="s">
        <v>194</v>
      </c>
      <c r="D3653" s="5">
        <v>38004</v>
      </c>
      <c r="E3653" s="5">
        <v>29103</v>
      </c>
      <c r="F3653">
        <f t="shared" si="114"/>
        <v>8901</v>
      </c>
      <c r="G3653" s="6">
        <f t="shared" si="115"/>
        <v>0.38497178626143186</v>
      </c>
    </row>
    <row r="3654" spans="1:7" x14ac:dyDescent="0.2">
      <c r="A3654" s="5" t="s">
        <v>3216</v>
      </c>
      <c r="B3654" s="5" t="s">
        <v>178</v>
      </c>
      <c r="C3654" s="5" t="s">
        <v>194</v>
      </c>
      <c r="D3654" s="5">
        <v>103664</v>
      </c>
      <c r="E3654" s="5">
        <v>94910</v>
      </c>
      <c r="F3654">
        <f t="shared" si="114"/>
        <v>8754</v>
      </c>
      <c r="G3654" s="6">
        <f t="shared" si="115"/>
        <v>0.1272816774004</v>
      </c>
    </row>
    <row r="3655" spans="1:7" x14ac:dyDescent="0.2">
      <c r="A3655" s="5" t="s">
        <v>940</v>
      </c>
      <c r="B3655" s="5" t="s">
        <v>178</v>
      </c>
      <c r="C3655" s="5" t="s">
        <v>194</v>
      </c>
      <c r="D3655" s="5">
        <v>25822</v>
      </c>
      <c r="E3655" s="5">
        <v>30071</v>
      </c>
      <c r="F3655">
        <f t="shared" si="114"/>
        <v>-4249</v>
      </c>
      <c r="G3655" s="6">
        <f t="shared" si="115"/>
        <v>-0.21976420429059387</v>
      </c>
    </row>
    <row r="3656" spans="1:7" x14ac:dyDescent="0.2">
      <c r="A3656" s="5" t="s">
        <v>2027</v>
      </c>
      <c r="B3656" s="5" t="s">
        <v>178</v>
      </c>
      <c r="C3656" s="5" t="s">
        <v>194</v>
      </c>
      <c r="D3656" s="5">
        <v>446199</v>
      </c>
      <c r="E3656" s="5">
        <v>688791</v>
      </c>
      <c r="F3656">
        <f t="shared" si="114"/>
        <v>-242592</v>
      </c>
      <c r="G3656" s="6">
        <f t="shared" si="115"/>
        <v>-0.62637787301543324</v>
      </c>
    </row>
    <row r="3657" spans="1:7" x14ac:dyDescent="0.2">
      <c r="A3657" s="5" t="s">
        <v>4847</v>
      </c>
      <c r="B3657" s="5" t="s">
        <v>178</v>
      </c>
      <c r="C3657" s="5" t="s">
        <v>1712</v>
      </c>
      <c r="D3657" s="5">
        <v>1010034</v>
      </c>
      <c r="E3657" s="5">
        <v>917695</v>
      </c>
      <c r="F3657">
        <f t="shared" si="114"/>
        <v>92339</v>
      </c>
      <c r="G3657" s="6">
        <f t="shared" si="115"/>
        <v>0.13831706208515526</v>
      </c>
    </row>
    <row r="3658" spans="1:7" x14ac:dyDescent="0.2">
      <c r="A3658" s="5" t="s">
        <v>4883</v>
      </c>
      <c r="B3658" s="5" t="s">
        <v>178</v>
      </c>
      <c r="C3658" s="5" t="s">
        <v>1712</v>
      </c>
      <c r="D3658" s="5">
        <v>183215</v>
      </c>
      <c r="E3658" s="5">
        <v>156383</v>
      </c>
      <c r="F3658">
        <f t="shared" si="114"/>
        <v>26832</v>
      </c>
      <c r="G3658" s="6">
        <f t="shared" si="115"/>
        <v>0.22845258269004051</v>
      </c>
    </row>
    <row r="3659" spans="1:7" x14ac:dyDescent="0.2">
      <c r="A3659" s="5" t="s">
        <v>4879</v>
      </c>
      <c r="B3659" s="5" t="s">
        <v>178</v>
      </c>
      <c r="C3659" s="5" t="s">
        <v>1712</v>
      </c>
      <c r="D3659" s="5">
        <v>45925</v>
      </c>
      <c r="E3659" s="5">
        <v>51520</v>
      </c>
      <c r="F3659">
        <f t="shared" si="114"/>
        <v>-5595</v>
      </c>
      <c r="G3659" s="6">
        <f t="shared" si="115"/>
        <v>-0.1658494606528888</v>
      </c>
    </row>
    <row r="3660" spans="1:7" x14ac:dyDescent="0.2">
      <c r="A3660" s="5" t="s">
        <v>1711</v>
      </c>
      <c r="B3660" s="5" t="s">
        <v>178</v>
      </c>
      <c r="C3660" s="5" t="s">
        <v>1712</v>
      </c>
      <c r="D3660" s="5">
        <v>340788</v>
      </c>
      <c r="E3660" s="5">
        <v>1013926</v>
      </c>
      <c r="F3660">
        <f t="shared" si="114"/>
        <v>-673138</v>
      </c>
      <c r="G3660" s="6">
        <f t="shared" si="115"/>
        <v>-1.5730031118778853</v>
      </c>
    </row>
    <row r="3661" spans="1:7" x14ac:dyDescent="0.2">
      <c r="A3661" s="5" t="s">
        <v>2146</v>
      </c>
      <c r="B3661" s="5" t="s">
        <v>178</v>
      </c>
      <c r="C3661" s="5" t="s">
        <v>179</v>
      </c>
      <c r="D3661" s="5">
        <v>833902</v>
      </c>
      <c r="E3661" s="5">
        <v>628309</v>
      </c>
      <c r="F3661">
        <f t="shared" si="114"/>
        <v>205593</v>
      </c>
      <c r="G3661" s="6">
        <f t="shared" si="115"/>
        <v>0.40840303666169903</v>
      </c>
    </row>
    <row r="3662" spans="1:7" x14ac:dyDescent="0.2">
      <c r="A3662" s="5" t="s">
        <v>1030</v>
      </c>
      <c r="B3662" s="5" t="s">
        <v>178</v>
      </c>
      <c r="C3662" s="5" t="s">
        <v>179</v>
      </c>
      <c r="D3662" s="5">
        <v>417063</v>
      </c>
      <c r="E3662" s="5">
        <v>213736</v>
      </c>
      <c r="F3662">
        <f t="shared" si="114"/>
        <v>203327</v>
      </c>
      <c r="G3662" s="6">
        <f t="shared" si="115"/>
        <v>0.96443211302783916</v>
      </c>
    </row>
    <row r="3663" spans="1:7" x14ac:dyDescent="0.2">
      <c r="A3663" s="5" t="s">
        <v>177</v>
      </c>
      <c r="B3663" s="5" t="s">
        <v>178</v>
      </c>
      <c r="C3663" s="5" t="s">
        <v>179</v>
      </c>
      <c r="D3663" s="5">
        <v>823176</v>
      </c>
      <c r="E3663" s="5">
        <v>710278</v>
      </c>
      <c r="F3663">
        <f t="shared" si="114"/>
        <v>112898</v>
      </c>
      <c r="G3663" s="6">
        <f t="shared" si="115"/>
        <v>0.21281684168268503</v>
      </c>
    </row>
    <row r="3664" spans="1:7" x14ac:dyDescent="0.2">
      <c r="A3664" s="5" t="s">
        <v>2858</v>
      </c>
      <c r="B3664" s="5" t="s">
        <v>178</v>
      </c>
      <c r="C3664" s="5" t="s">
        <v>179</v>
      </c>
      <c r="D3664" s="5">
        <v>75264</v>
      </c>
      <c r="E3664" s="5">
        <v>5698</v>
      </c>
      <c r="F3664">
        <f t="shared" si="114"/>
        <v>69566</v>
      </c>
      <c r="G3664" s="6">
        <f t="shared" si="115"/>
        <v>3.723198435828329</v>
      </c>
    </row>
    <row r="3665" spans="1:7" x14ac:dyDescent="0.2">
      <c r="A3665" s="5" t="s">
        <v>805</v>
      </c>
      <c r="B3665" s="5" t="s">
        <v>178</v>
      </c>
      <c r="C3665" s="5" t="s">
        <v>179</v>
      </c>
      <c r="D3665" s="5">
        <v>104388</v>
      </c>
      <c r="E3665" s="5">
        <v>43921</v>
      </c>
      <c r="F3665">
        <f t="shared" si="114"/>
        <v>60467</v>
      </c>
      <c r="G3665" s="6">
        <f t="shared" si="115"/>
        <v>1.248954041345508</v>
      </c>
    </row>
    <row r="3666" spans="1:7" x14ac:dyDescent="0.2">
      <c r="A3666" s="5" t="s">
        <v>1642</v>
      </c>
      <c r="B3666" s="5" t="s">
        <v>178</v>
      </c>
      <c r="C3666" s="5" t="s">
        <v>179</v>
      </c>
      <c r="D3666" s="5">
        <v>246726</v>
      </c>
      <c r="E3666" s="5">
        <v>198107</v>
      </c>
      <c r="F3666">
        <f t="shared" si="114"/>
        <v>48619</v>
      </c>
      <c r="G3666" s="6">
        <f t="shared" si="115"/>
        <v>0.31662846194554661</v>
      </c>
    </row>
    <row r="3667" spans="1:7" x14ac:dyDescent="0.2">
      <c r="A3667" s="5" t="s">
        <v>2592</v>
      </c>
      <c r="B3667" s="5" t="s">
        <v>178</v>
      </c>
      <c r="C3667" s="5" t="s">
        <v>179</v>
      </c>
      <c r="D3667" s="5">
        <v>111672</v>
      </c>
      <c r="E3667" s="5">
        <v>86803</v>
      </c>
      <c r="F3667">
        <f t="shared" si="114"/>
        <v>24869</v>
      </c>
      <c r="G3667" s="6">
        <f t="shared" si="115"/>
        <v>0.36344698713080653</v>
      </c>
    </row>
    <row r="3668" spans="1:7" x14ac:dyDescent="0.2">
      <c r="A3668" s="5" t="s">
        <v>2899</v>
      </c>
      <c r="B3668" s="5" t="s">
        <v>178</v>
      </c>
      <c r="C3668" s="5" t="s">
        <v>179</v>
      </c>
      <c r="D3668" s="5">
        <v>339580</v>
      </c>
      <c r="E3668" s="5">
        <v>324524</v>
      </c>
      <c r="F3668">
        <f t="shared" si="114"/>
        <v>15056</v>
      </c>
      <c r="G3668" s="6">
        <f t="shared" si="115"/>
        <v>6.5426118998304014E-2</v>
      </c>
    </row>
    <row r="3669" spans="1:7" x14ac:dyDescent="0.2">
      <c r="A3669" s="5" t="s">
        <v>1797</v>
      </c>
      <c r="B3669" s="5" t="s">
        <v>178</v>
      </c>
      <c r="C3669" s="5" t="s">
        <v>179</v>
      </c>
      <c r="D3669" s="5">
        <v>23049</v>
      </c>
      <c r="E3669" s="5">
        <v>9206</v>
      </c>
      <c r="F3669">
        <f t="shared" si="114"/>
        <v>13843</v>
      </c>
      <c r="G3669" s="6">
        <f t="shared" si="115"/>
        <v>1.3239636990164216</v>
      </c>
    </row>
    <row r="3670" spans="1:7" x14ac:dyDescent="0.2">
      <c r="A3670" s="5" t="s">
        <v>4775</v>
      </c>
      <c r="B3670" s="5" t="s">
        <v>178</v>
      </c>
      <c r="C3670" s="5" t="s">
        <v>179</v>
      </c>
      <c r="D3670" s="5">
        <v>57958</v>
      </c>
      <c r="E3670" s="5">
        <v>49383</v>
      </c>
      <c r="F3670">
        <f t="shared" si="114"/>
        <v>8575</v>
      </c>
      <c r="G3670" s="6">
        <f t="shared" si="115"/>
        <v>0.23098900698778477</v>
      </c>
    </row>
    <row r="3671" spans="1:7" x14ac:dyDescent="0.2">
      <c r="A3671" s="5" t="s">
        <v>3817</v>
      </c>
      <c r="B3671" s="5" t="s">
        <v>178</v>
      </c>
      <c r="C3671" s="5" t="s">
        <v>179</v>
      </c>
      <c r="D3671" s="5">
        <v>10049</v>
      </c>
      <c r="E3671" s="5">
        <v>5830</v>
      </c>
      <c r="F3671">
        <f t="shared" si="114"/>
        <v>4219</v>
      </c>
      <c r="G3671" s="6">
        <f t="shared" si="115"/>
        <v>0.78538027353050166</v>
      </c>
    </row>
    <row r="3672" spans="1:7" x14ac:dyDescent="0.2">
      <c r="A3672" s="5" t="s">
        <v>3965</v>
      </c>
      <c r="B3672" s="5" t="s">
        <v>178</v>
      </c>
      <c r="C3672" s="5" t="s">
        <v>179</v>
      </c>
      <c r="D3672" s="5">
        <v>22545</v>
      </c>
      <c r="E3672" s="5">
        <v>24852</v>
      </c>
      <c r="F3672">
        <f t="shared" si="114"/>
        <v>-2307</v>
      </c>
      <c r="G3672" s="6">
        <f t="shared" si="115"/>
        <v>-0.14054850933834526</v>
      </c>
    </row>
    <row r="3673" spans="1:7" x14ac:dyDescent="0.2">
      <c r="A3673" s="5" t="s">
        <v>849</v>
      </c>
      <c r="B3673" s="5" t="s">
        <v>178</v>
      </c>
      <c r="C3673" s="5" t="s">
        <v>179</v>
      </c>
      <c r="D3673" s="5">
        <v>93637</v>
      </c>
      <c r="E3673" s="5">
        <v>107577</v>
      </c>
      <c r="F3673">
        <f t="shared" si="114"/>
        <v>-13940</v>
      </c>
      <c r="G3673" s="6">
        <f t="shared" si="115"/>
        <v>-0.20021704732791418</v>
      </c>
    </row>
    <row r="3674" spans="1:7" x14ac:dyDescent="0.2">
      <c r="A3674" s="5" t="s">
        <v>1019</v>
      </c>
      <c r="B3674" s="5" t="s">
        <v>178</v>
      </c>
      <c r="C3674" s="5" t="s">
        <v>179</v>
      </c>
      <c r="D3674" s="5">
        <v>38229</v>
      </c>
      <c r="E3674" s="5">
        <v>52856</v>
      </c>
      <c r="F3674">
        <f t="shared" si="114"/>
        <v>-14627</v>
      </c>
      <c r="G3674" s="6">
        <f t="shared" si="115"/>
        <v>-0.46738934421772871</v>
      </c>
    </row>
    <row r="3675" spans="1:7" x14ac:dyDescent="0.2">
      <c r="A3675" s="5" t="s">
        <v>1855</v>
      </c>
      <c r="B3675" s="5" t="s">
        <v>178</v>
      </c>
      <c r="C3675" s="5" t="s">
        <v>179</v>
      </c>
      <c r="D3675" s="5">
        <v>23738</v>
      </c>
      <c r="E3675" s="5">
        <v>39478</v>
      </c>
      <c r="F3675">
        <f t="shared" si="114"/>
        <v>-15740</v>
      </c>
      <c r="G3675" s="6">
        <f t="shared" si="115"/>
        <v>-0.73382628384605442</v>
      </c>
    </row>
    <row r="3676" spans="1:7" x14ac:dyDescent="0.2">
      <c r="A3676" s="5" t="s">
        <v>4510</v>
      </c>
      <c r="B3676" s="5" t="s">
        <v>178</v>
      </c>
      <c r="C3676" s="5" t="s">
        <v>179</v>
      </c>
      <c r="D3676" s="5">
        <v>24250</v>
      </c>
      <c r="E3676" s="5">
        <v>42635</v>
      </c>
      <c r="F3676">
        <f t="shared" si="114"/>
        <v>-18385</v>
      </c>
      <c r="G3676" s="6">
        <f t="shared" si="115"/>
        <v>-0.81402785585077542</v>
      </c>
    </row>
    <row r="3677" spans="1:7" x14ac:dyDescent="0.2">
      <c r="A3677" s="5" t="s">
        <v>4203</v>
      </c>
      <c r="B3677" s="5" t="s">
        <v>178</v>
      </c>
      <c r="C3677" s="5" t="s">
        <v>179</v>
      </c>
      <c r="D3677" s="5">
        <v>344525</v>
      </c>
      <c r="E3677" s="5">
        <v>367042</v>
      </c>
      <c r="F3677">
        <f t="shared" si="114"/>
        <v>-22517</v>
      </c>
      <c r="G3677" s="6">
        <f t="shared" si="115"/>
        <v>-9.1336226814852386E-2</v>
      </c>
    </row>
    <row r="3678" spans="1:7" x14ac:dyDescent="0.2">
      <c r="A3678" s="5" t="s">
        <v>1623</v>
      </c>
      <c r="B3678" s="5" t="s">
        <v>178</v>
      </c>
      <c r="C3678" s="5" t="s">
        <v>179</v>
      </c>
      <c r="D3678" s="5">
        <v>662030</v>
      </c>
      <c r="E3678" s="5">
        <v>686044</v>
      </c>
      <c r="F3678">
        <f t="shared" si="114"/>
        <v>-24014</v>
      </c>
      <c r="G3678" s="6">
        <f t="shared" si="115"/>
        <v>-5.1404437046290635E-2</v>
      </c>
    </row>
    <row r="3679" spans="1:7" x14ac:dyDescent="0.2">
      <c r="A3679" s="5" t="s">
        <v>1674</v>
      </c>
      <c r="B3679" s="5" t="s">
        <v>178</v>
      </c>
      <c r="C3679" s="5" t="s">
        <v>179</v>
      </c>
      <c r="D3679" s="5">
        <v>1036290</v>
      </c>
      <c r="E3679" s="5">
        <v>1073242</v>
      </c>
      <c r="F3679">
        <f t="shared" si="114"/>
        <v>-36952</v>
      </c>
      <c r="G3679" s="6">
        <f t="shared" si="115"/>
        <v>-5.0547581252398832E-2</v>
      </c>
    </row>
    <row r="3680" spans="1:7" x14ac:dyDescent="0.2">
      <c r="A3680" s="5" t="s">
        <v>2644</v>
      </c>
      <c r="B3680" s="5" t="s">
        <v>178</v>
      </c>
      <c r="C3680" s="5" t="s">
        <v>179</v>
      </c>
      <c r="D3680" s="5">
        <v>37569</v>
      </c>
      <c r="E3680" s="5">
        <v>77620</v>
      </c>
      <c r="F3680">
        <f t="shared" si="114"/>
        <v>-40051</v>
      </c>
      <c r="G3680" s="6">
        <f t="shared" si="115"/>
        <v>-1.0468659036645178</v>
      </c>
    </row>
    <row r="3681" spans="1:7" x14ac:dyDescent="0.2">
      <c r="A3681" s="5" t="s">
        <v>2259</v>
      </c>
      <c r="B3681" s="5" t="s">
        <v>178</v>
      </c>
      <c r="C3681" s="5" t="s">
        <v>179</v>
      </c>
      <c r="D3681" s="5">
        <v>148117</v>
      </c>
      <c r="E3681" s="5">
        <v>299489</v>
      </c>
      <c r="F3681">
        <f t="shared" si="114"/>
        <v>-151372</v>
      </c>
      <c r="G3681" s="6">
        <f t="shared" si="115"/>
        <v>-1.015760857685245</v>
      </c>
    </row>
    <row r="3682" spans="1:7" x14ac:dyDescent="0.2">
      <c r="A3682" s="5" t="s">
        <v>1557</v>
      </c>
      <c r="B3682" s="5" t="s">
        <v>178</v>
      </c>
      <c r="C3682" s="5" t="s">
        <v>179</v>
      </c>
      <c r="D3682" s="5">
        <v>827800</v>
      </c>
      <c r="E3682" s="5">
        <v>1029526</v>
      </c>
      <c r="F3682">
        <f t="shared" si="114"/>
        <v>-201726</v>
      </c>
      <c r="G3682" s="6">
        <f t="shared" si="115"/>
        <v>-0.31462576957474081</v>
      </c>
    </row>
    <row r="3683" spans="1:7" x14ac:dyDescent="0.2">
      <c r="A3683" s="5" t="s">
        <v>1268</v>
      </c>
      <c r="B3683" s="5" t="s">
        <v>178</v>
      </c>
      <c r="C3683" s="5" t="s">
        <v>1269</v>
      </c>
      <c r="D3683" s="5">
        <v>4855</v>
      </c>
      <c r="E3683" s="5">
        <v>3454</v>
      </c>
      <c r="F3683">
        <f t="shared" si="114"/>
        <v>1401</v>
      </c>
      <c r="G3683" s="6">
        <f t="shared" si="115"/>
        <v>0.49108271098006123</v>
      </c>
    </row>
    <row r="3684" spans="1:7" x14ac:dyDescent="0.2">
      <c r="A3684" s="5" t="s">
        <v>1659</v>
      </c>
      <c r="B3684" s="5" t="s">
        <v>178</v>
      </c>
      <c r="C3684" s="5" t="s">
        <v>1269</v>
      </c>
      <c r="D3684" s="5">
        <v>286062</v>
      </c>
      <c r="E3684" s="5">
        <v>296232</v>
      </c>
      <c r="F3684">
        <f t="shared" si="114"/>
        <v>-10170</v>
      </c>
      <c r="G3684" s="6">
        <f t="shared" si="115"/>
        <v>-5.0399455605136458E-2</v>
      </c>
    </row>
    <row r="3685" spans="1:7" x14ac:dyDescent="0.2">
      <c r="A3685" s="5" t="s">
        <v>3851</v>
      </c>
      <c r="B3685" s="5" t="s">
        <v>178</v>
      </c>
      <c r="C3685" s="5" t="s">
        <v>3852</v>
      </c>
      <c r="D3685" s="5">
        <v>187907</v>
      </c>
      <c r="E3685" s="5">
        <v>171042</v>
      </c>
      <c r="F3685">
        <f t="shared" si="114"/>
        <v>16865</v>
      </c>
      <c r="G3685" s="6">
        <f t="shared" si="115"/>
        <v>0.1356674269318133</v>
      </c>
    </row>
    <row r="3686" spans="1:7" x14ac:dyDescent="0.2">
      <c r="A3686" s="5" t="s">
        <v>1567</v>
      </c>
      <c r="B3686" s="5" t="s">
        <v>178</v>
      </c>
      <c r="C3686" s="5" t="s">
        <v>1568</v>
      </c>
      <c r="D3686" s="5">
        <v>418444</v>
      </c>
      <c r="E3686" s="5">
        <v>339764</v>
      </c>
      <c r="F3686">
        <f t="shared" si="114"/>
        <v>78680</v>
      </c>
      <c r="G3686" s="6">
        <f t="shared" si="115"/>
        <v>0.30050076408491777</v>
      </c>
    </row>
    <row r="3687" spans="1:7" x14ac:dyDescent="0.2">
      <c r="A3687" s="5" t="s">
        <v>1572</v>
      </c>
      <c r="B3687" s="5" t="s">
        <v>178</v>
      </c>
      <c r="C3687" s="5" t="s">
        <v>1568</v>
      </c>
      <c r="D3687" s="5">
        <v>94578</v>
      </c>
      <c r="E3687" s="5">
        <v>95311</v>
      </c>
      <c r="F3687">
        <f t="shared" si="114"/>
        <v>-733</v>
      </c>
      <c r="G3687" s="6">
        <f t="shared" si="115"/>
        <v>-1.1137976180042905E-2</v>
      </c>
    </row>
    <row r="3688" spans="1:7" x14ac:dyDescent="0.2">
      <c r="A3688" s="5" t="s">
        <v>2743</v>
      </c>
      <c r="B3688" s="5" t="s">
        <v>178</v>
      </c>
      <c r="C3688" s="5" t="s">
        <v>2744</v>
      </c>
      <c r="D3688" s="5">
        <v>32765</v>
      </c>
      <c r="E3688" s="5">
        <v>22664</v>
      </c>
      <c r="F3688">
        <f t="shared" si="114"/>
        <v>10101</v>
      </c>
      <c r="G3688" s="6">
        <f t="shared" si="115"/>
        <v>0.53173340142207248</v>
      </c>
    </row>
    <row r="3689" spans="1:7" x14ac:dyDescent="0.2">
      <c r="A3689" s="5" t="s">
        <v>3252</v>
      </c>
      <c r="B3689" s="5" t="s">
        <v>178</v>
      </c>
      <c r="C3689" s="5" t="s">
        <v>2744</v>
      </c>
      <c r="D3689" s="5">
        <v>13814</v>
      </c>
      <c r="E3689" s="5">
        <v>11024</v>
      </c>
      <c r="F3689">
        <f t="shared" si="114"/>
        <v>2790</v>
      </c>
      <c r="G3689" s="6">
        <f t="shared" si="115"/>
        <v>0.32545690636760877</v>
      </c>
    </row>
    <row r="3690" spans="1:7" x14ac:dyDescent="0.2">
      <c r="A3690" s="5" t="s">
        <v>3896</v>
      </c>
      <c r="B3690" s="5" t="s">
        <v>178</v>
      </c>
      <c r="C3690" s="5" t="s">
        <v>2129</v>
      </c>
      <c r="D3690" s="5">
        <v>32709</v>
      </c>
      <c r="E3690" s="5">
        <v>14728</v>
      </c>
      <c r="F3690">
        <f t="shared" si="114"/>
        <v>17981</v>
      </c>
      <c r="G3690" s="6">
        <f t="shared" si="115"/>
        <v>1.1510722750085327</v>
      </c>
    </row>
    <row r="3691" spans="1:7" x14ac:dyDescent="0.2">
      <c r="A3691" s="5" t="s">
        <v>4126</v>
      </c>
      <c r="B3691" s="5" t="s">
        <v>178</v>
      </c>
      <c r="C3691" s="5" t="s">
        <v>2129</v>
      </c>
      <c r="D3691" s="5">
        <v>27347</v>
      </c>
      <c r="E3691" s="5">
        <v>37330</v>
      </c>
      <c r="F3691">
        <f t="shared" si="114"/>
        <v>-9983</v>
      </c>
      <c r="G3691" s="6">
        <f t="shared" si="115"/>
        <v>-0.44893882475414493</v>
      </c>
    </row>
    <row r="3692" spans="1:7" x14ac:dyDescent="0.2">
      <c r="A3692" s="5" t="s">
        <v>2128</v>
      </c>
      <c r="B3692" s="5" t="s">
        <v>178</v>
      </c>
      <c r="C3692" s="5" t="s">
        <v>2129</v>
      </c>
      <c r="D3692" s="5">
        <v>29949</v>
      </c>
      <c r="E3692" s="5">
        <v>47713</v>
      </c>
      <c r="F3692">
        <f t="shared" si="114"/>
        <v>-17764</v>
      </c>
      <c r="G3692" s="6">
        <f t="shared" si="115"/>
        <v>-0.67185663359669934</v>
      </c>
    </row>
    <row r="3693" spans="1:7" x14ac:dyDescent="0.2">
      <c r="A3693" s="5" t="s">
        <v>3135</v>
      </c>
      <c r="B3693" s="5" t="s">
        <v>178</v>
      </c>
      <c r="C3693" s="5" t="s">
        <v>2979</v>
      </c>
      <c r="D3693" s="5">
        <v>30264</v>
      </c>
      <c r="E3693" s="5">
        <v>31643</v>
      </c>
      <c r="F3693">
        <f t="shared" si="114"/>
        <v>-1379</v>
      </c>
      <c r="G3693" s="6">
        <f t="shared" si="115"/>
        <v>-6.4281625988156135E-2</v>
      </c>
    </row>
    <row r="3694" spans="1:7" x14ac:dyDescent="0.2">
      <c r="A3694" s="5" t="s">
        <v>2978</v>
      </c>
      <c r="B3694" s="5" t="s">
        <v>178</v>
      </c>
      <c r="C3694" s="5" t="s">
        <v>2979</v>
      </c>
      <c r="D3694" s="5">
        <v>64367</v>
      </c>
      <c r="E3694" s="5">
        <v>85021</v>
      </c>
      <c r="F3694">
        <f t="shared" si="114"/>
        <v>-20654</v>
      </c>
      <c r="G3694" s="6">
        <f t="shared" si="115"/>
        <v>-0.40149255328204703</v>
      </c>
    </row>
    <row r="3695" spans="1:7" x14ac:dyDescent="0.2">
      <c r="A3695" s="5" t="s">
        <v>4432</v>
      </c>
      <c r="B3695" s="5" t="s">
        <v>178</v>
      </c>
      <c r="C3695" s="5" t="s">
        <v>4433</v>
      </c>
      <c r="D3695" s="5">
        <v>20117</v>
      </c>
      <c r="E3695" s="5">
        <v>21440</v>
      </c>
      <c r="F3695">
        <f t="shared" si="114"/>
        <v>-1323</v>
      </c>
      <c r="G3695" s="6">
        <f t="shared" si="115"/>
        <v>-9.1885305141621257E-2</v>
      </c>
    </row>
    <row r="3696" spans="1:7" x14ac:dyDescent="0.2">
      <c r="A3696" s="5" t="s">
        <v>1255</v>
      </c>
      <c r="B3696" s="5" t="s">
        <v>16</v>
      </c>
      <c r="C3696" s="5" t="s">
        <v>16</v>
      </c>
      <c r="D3696" s="5">
        <v>1041508</v>
      </c>
      <c r="E3696" s="5">
        <v>49542</v>
      </c>
      <c r="F3696">
        <f t="shared" si="114"/>
        <v>991966</v>
      </c>
      <c r="G3696" s="6">
        <f t="shared" si="115"/>
        <v>4.3938502645754625</v>
      </c>
    </row>
    <row r="3697" spans="1:7" x14ac:dyDescent="0.2">
      <c r="A3697" s="5" t="s">
        <v>3225</v>
      </c>
      <c r="B3697" s="5" t="s">
        <v>16</v>
      </c>
      <c r="C3697" s="5" t="s">
        <v>16</v>
      </c>
      <c r="D3697" s="5">
        <v>1151938</v>
      </c>
      <c r="E3697" s="5">
        <v>480963</v>
      </c>
      <c r="F3697">
        <f t="shared" si="114"/>
        <v>670975</v>
      </c>
      <c r="G3697" s="6">
        <f t="shared" si="115"/>
        <v>1.2600635041600361</v>
      </c>
    </row>
    <row r="3698" spans="1:7" x14ac:dyDescent="0.2">
      <c r="A3698" s="5" t="s">
        <v>1221</v>
      </c>
      <c r="B3698" s="5" t="s">
        <v>16</v>
      </c>
      <c r="C3698" s="5" t="s">
        <v>16</v>
      </c>
      <c r="D3698" s="5">
        <v>656284</v>
      </c>
      <c r="E3698" s="5">
        <v>23294</v>
      </c>
      <c r="F3698">
        <f t="shared" si="114"/>
        <v>632990</v>
      </c>
      <c r="G3698" s="6">
        <f t="shared" si="115"/>
        <v>4.8162302237908685</v>
      </c>
    </row>
    <row r="3699" spans="1:7" x14ac:dyDescent="0.2">
      <c r="A3699" s="5" t="s">
        <v>2085</v>
      </c>
      <c r="B3699" s="5" t="s">
        <v>16</v>
      </c>
      <c r="C3699" s="5" t="s">
        <v>16</v>
      </c>
      <c r="D3699" s="5">
        <v>511086</v>
      </c>
      <c r="E3699" s="5">
        <v>49794</v>
      </c>
      <c r="F3699">
        <f t="shared" si="114"/>
        <v>461292</v>
      </c>
      <c r="G3699" s="6">
        <f t="shared" si="115"/>
        <v>3.3594961042046836</v>
      </c>
    </row>
    <row r="3700" spans="1:7" x14ac:dyDescent="0.2">
      <c r="A3700" s="5" t="s">
        <v>1578</v>
      </c>
      <c r="B3700" s="5" t="s">
        <v>16</v>
      </c>
      <c r="C3700" s="5" t="s">
        <v>16</v>
      </c>
      <c r="D3700" s="5">
        <v>495119</v>
      </c>
      <c r="E3700" s="5">
        <v>62354</v>
      </c>
      <c r="F3700">
        <f t="shared" si="114"/>
        <v>432765</v>
      </c>
      <c r="G3700" s="6">
        <f t="shared" si="115"/>
        <v>2.9892010732621124</v>
      </c>
    </row>
    <row r="3701" spans="1:7" x14ac:dyDescent="0.2">
      <c r="A3701" s="5" t="s">
        <v>3418</v>
      </c>
      <c r="B3701" s="5" t="s">
        <v>16</v>
      </c>
      <c r="C3701" s="5" t="s">
        <v>16</v>
      </c>
      <c r="D3701" s="5">
        <v>337747</v>
      </c>
      <c r="E3701" s="5">
        <v>1788</v>
      </c>
      <c r="F3701">
        <f t="shared" si="114"/>
        <v>335959</v>
      </c>
      <c r="G3701" s="6">
        <f t="shared" si="115"/>
        <v>7.560650028934754</v>
      </c>
    </row>
    <row r="3702" spans="1:7" x14ac:dyDescent="0.2">
      <c r="A3702" s="5" t="s">
        <v>742</v>
      </c>
      <c r="B3702" s="5" t="s">
        <v>16</v>
      </c>
      <c r="C3702" s="5" t="s">
        <v>16</v>
      </c>
      <c r="D3702" s="5">
        <v>1199582</v>
      </c>
      <c r="E3702" s="5">
        <v>868438</v>
      </c>
      <c r="F3702">
        <f t="shared" si="114"/>
        <v>331144</v>
      </c>
      <c r="G3702" s="6">
        <f t="shared" si="115"/>
        <v>0.46603656087538997</v>
      </c>
    </row>
    <row r="3703" spans="1:7" x14ac:dyDescent="0.2">
      <c r="A3703" s="5" t="s">
        <v>1359</v>
      </c>
      <c r="B3703" s="5" t="s">
        <v>16</v>
      </c>
      <c r="C3703" s="5" t="s">
        <v>16</v>
      </c>
      <c r="D3703" s="5">
        <v>309756</v>
      </c>
      <c r="E3703" s="5">
        <v>966</v>
      </c>
      <c r="F3703">
        <f t="shared" si="114"/>
        <v>308790</v>
      </c>
      <c r="G3703" s="6">
        <f t="shared" si="115"/>
        <v>8.3234052802352156</v>
      </c>
    </row>
    <row r="3704" spans="1:7" x14ac:dyDescent="0.2">
      <c r="A3704" s="5" t="s">
        <v>2410</v>
      </c>
      <c r="B3704" s="5" t="s">
        <v>16</v>
      </c>
      <c r="C3704" s="5" t="s">
        <v>16</v>
      </c>
      <c r="D3704" s="5">
        <v>368115</v>
      </c>
      <c r="E3704" s="5">
        <v>88365</v>
      </c>
      <c r="F3704">
        <f t="shared" si="114"/>
        <v>279750</v>
      </c>
      <c r="G3704" s="6">
        <f t="shared" si="115"/>
        <v>2.0585971719043199</v>
      </c>
    </row>
    <row r="3705" spans="1:7" x14ac:dyDescent="0.2">
      <c r="A3705" s="5" t="s">
        <v>2186</v>
      </c>
      <c r="B3705" s="5" t="s">
        <v>16</v>
      </c>
      <c r="C3705" s="5" t="s">
        <v>16</v>
      </c>
      <c r="D3705" s="5">
        <v>363042</v>
      </c>
      <c r="E3705" s="5">
        <v>108881</v>
      </c>
      <c r="F3705">
        <f t="shared" si="114"/>
        <v>254161</v>
      </c>
      <c r="G3705" s="6">
        <f t="shared" si="115"/>
        <v>1.7373749635046307</v>
      </c>
    </row>
    <row r="3706" spans="1:7" x14ac:dyDescent="0.2">
      <c r="A3706" s="5" t="s">
        <v>1564</v>
      </c>
      <c r="B3706" s="5" t="s">
        <v>16</v>
      </c>
      <c r="C3706" s="5" t="s">
        <v>16</v>
      </c>
      <c r="D3706" s="5">
        <v>424705</v>
      </c>
      <c r="E3706" s="5">
        <v>173340</v>
      </c>
      <c r="F3706">
        <f t="shared" si="114"/>
        <v>251365</v>
      </c>
      <c r="G3706" s="6">
        <f t="shared" si="115"/>
        <v>1.2928515577551063</v>
      </c>
    </row>
    <row r="3707" spans="1:7" x14ac:dyDescent="0.2">
      <c r="A3707" s="5" t="s">
        <v>406</v>
      </c>
      <c r="B3707" s="5" t="s">
        <v>16</v>
      </c>
      <c r="C3707" s="5" t="s">
        <v>16</v>
      </c>
      <c r="D3707" s="5">
        <v>272842</v>
      </c>
      <c r="E3707" s="5">
        <v>35986</v>
      </c>
      <c r="F3707">
        <f t="shared" si="114"/>
        <v>236856</v>
      </c>
      <c r="G3707" s="6">
        <f t="shared" si="115"/>
        <v>2.9225232863475648</v>
      </c>
    </row>
    <row r="3708" spans="1:7" x14ac:dyDescent="0.2">
      <c r="A3708" s="5" t="s">
        <v>3680</v>
      </c>
      <c r="B3708" s="5" t="s">
        <v>16</v>
      </c>
      <c r="C3708" s="5" t="s">
        <v>16</v>
      </c>
      <c r="D3708" s="5">
        <v>380590</v>
      </c>
      <c r="E3708" s="5">
        <v>169918</v>
      </c>
      <c r="F3708">
        <f t="shared" si="114"/>
        <v>210672</v>
      </c>
      <c r="G3708" s="6">
        <f t="shared" si="115"/>
        <v>1.1633942651888398</v>
      </c>
    </row>
    <row r="3709" spans="1:7" x14ac:dyDescent="0.2">
      <c r="A3709" s="5" t="s">
        <v>1767</v>
      </c>
      <c r="B3709" s="5" t="s">
        <v>16</v>
      </c>
      <c r="C3709" s="5" t="s">
        <v>16</v>
      </c>
      <c r="D3709" s="5">
        <v>256491</v>
      </c>
      <c r="E3709" s="5">
        <v>60883</v>
      </c>
      <c r="F3709">
        <f t="shared" si="114"/>
        <v>195608</v>
      </c>
      <c r="G3709" s="6">
        <f t="shared" si="115"/>
        <v>2.074778778529303</v>
      </c>
    </row>
    <row r="3710" spans="1:7" x14ac:dyDescent="0.2">
      <c r="A3710" s="5" t="s">
        <v>3481</v>
      </c>
      <c r="B3710" s="5" t="s">
        <v>16</v>
      </c>
      <c r="C3710" s="5" t="s">
        <v>16</v>
      </c>
      <c r="D3710" s="5">
        <v>783947</v>
      </c>
      <c r="E3710" s="5">
        <v>593094</v>
      </c>
      <c r="F3710">
        <f t="shared" si="114"/>
        <v>190853</v>
      </c>
      <c r="G3710" s="6">
        <f t="shared" si="115"/>
        <v>0.40249475279859692</v>
      </c>
    </row>
    <row r="3711" spans="1:7" x14ac:dyDescent="0.2">
      <c r="A3711" s="5" t="s">
        <v>1614</v>
      </c>
      <c r="B3711" s="5" t="s">
        <v>16</v>
      </c>
      <c r="C3711" s="5" t="s">
        <v>16</v>
      </c>
      <c r="D3711" s="5">
        <v>443469</v>
      </c>
      <c r="E3711" s="5">
        <v>254100</v>
      </c>
      <c r="F3711">
        <f t="shared" si="114"/>
        <v>189369</v>
      </c>
      <c r="G3711" s="6">
        <f t="shared" si="115"/>
        <v>0.80343445888650156</v>
      </c>
    </row>
    <row r="3712" spans="1:7" x14ac:dyDescent="0.2">
      <c r="A3712" s="5" t="s">
        <v>1370</v>
      </c>
      <c r="B3712" s="5" t="s">
        <v>16</v>
      </c>
      <c r="C3712" s="5" t="s">
        <v>16</v>
      </c>
      <c r="D3712" s="5">
        <v>305930</v>
      </c>
      <c r="E3712" s="5">
        <v>118118</v>
      </c>
      <c r="F3712">
        <f t="shared" si="114"/>
        <v>187812</v>
      </c>
      <c r="G3712" s="6">
        <f t="shared" si="115"/>
        <v>1.3729652549227831</v>
      </c>
    </row>
    <row r="3713" spans="1:7" x14ac:dyDescent="0.2">
      <c r="A3713" s="5" t="s">
        <v>1089</v>
      </c>
      <c r="B3713" s="5" t="s">
        <v>16</v>
      </c>
      <c r="C3713" s="5" t="s">
        <v>16</v>
      </c>
      <c r="D3713" s="5">
        <v>324894</v>
      </c>
      <c r="E3713" s="5">
        <v>138541</v>
      </c>
      <c r="F3713">
        <f t="shared" si="114"/>
        <v>186353</v>
      </c>
      <c r="G3713" s="6">
        <f t="shared" si="115"/>
        <v>1.2296501354349869</v>
      </c>
    </row>
    <row r="3714" spans="1:7" x14ac:dyDescent="0.2">
      <c r="A3714" s="5" t="s">
        <v>1473</v>
      </c>
      <c r="B3714" s="5" t="s">
        <v>16</v>
      </c>
      <c r="C3714" s="5" t="s">
        <v>16</v>
      </c>
      <c r="D3714" s="5">
        <v>189540</v>
      </c>
      <c r="E3714" s="5">
        <v>4830</v>
      </c>
      <c r="F3714">
        <f t="shared" si="114"/>
        <v>184710</v>
      </c>
      <c r="G3714" s="6">
        <f t="shared" si="115"/>
        <v>5.2940442914630168</v>
      </c>
    </row>
    <row r="3715" spans="1:7" x14ac:dyDescent="0.2">
      <c r="A3715" s="5" t="s">
        <v>890</v>
      </c>
      <c r="B3715" s="5" t="s">
        <v>16</v>
      </c>
      <c r="C3715" s="5" t="s">
        <v>16</v>
      </c>
      <c r="D3715" s="5">
        <v>274119</v>
      </c>
      <c r="E3715" s="5">
        <v>90950</v>
      </c>
      <c r="F3715">
        <f t="shared" ref="F3715:F3778" si="116">D3715-E3715</f>
        <v>183169</v>
      </c>
      <c r="G3715" s="6">
        <f t="shared" ref="G3715:G3778" si="117">LOG((D3715+1)/(E3715+1), 2)</f>
        <v>1.591646186702333</v>
      </c>
    </row>
    <row r="3716" spans="1:7" x14ac:dyDescent="0.2">
      <c r="A3716" s="5" t="s">
        <v>1940</v>
      </c>
      <c r="B3716" s="5" t="s">
        <v>16</v>
      </c>
      <c r="C3716" s="5" t="s">
        <v>16</v>
      </c>
      <c r="D3716" s="5">
        <v>233581</v>
      </c>
      <c r="E3716" s="5">
        <v>70097</v>
      </c>
      <c r="F3716">
        <f t="shared" si="116"/>
        <v>163484</v>
      </c>
      <c r="G3716" s="6">
        <f t="shared" si="117"/>
        <v>1.7364839156602727</v>
      </c>
    </row>
    <row r="3717" spans="1:7" x14ac:dyDescent="0.2">
      <c r="A3717" s="5" t="s">
        <v>106</v>
      </c>
      <c r="B3717" s="5" t="s">
        <v>16</v>
      </c>
      <c r="C3717" s="5" t="s">
        <v>16</v>
      </c>
      <c r="D3717" s="5">
        <v>160652</v>
      </c>
      <c r="E3717" s="5">
        <v>207</v>
      </c>
      <c r="F3717">
        <f t="shared" si="116"/>
        <v>160445</v>
      </c>
      <c r="G3717" s="6">
        <f t="shared" si="117"/>
        <v>9.5931486779373607</v>
      </c>
    </row>
    <row r="3718" spans="1:7" x14ac:dyDescent="0.2">
      <c r="A3718" s="5" t="s">
        <v>1552</v>
      </c>
      <c r="B3718" s="5" t="s">
        <v>16</v>
      </c>
      <c r="C3718" s="5" t="s">
        <v>16</v>
      </c>
      <c r="D3718" s="5">
        <v>157311</v>
      </c>
      <c r="E3718" s="5">
        <v>268</v>
      </c>
      <c r="F3718">
        <f t="shared" si="116"/>
        <v>157043</v>
      </c>
      <c r="G3718" s="6">
        <f t="shared" si="117"/>
        <v>9.1918068378160385</v>
      </c>
    </row>
    <row r="3719" spans="1:7" x14ac:dyDescent="0.2">
      <c r="A3719" s="5" t="s">
        <v>1634</v>
      </c>
      <c r="B3719" s="5" t="s">
        <v>16</v>
      </c>
      <c r="C3719" s="5" t="s">
        <v>16</v>
      </c>
      <c r="D3719" s="5">
        <v>269554</v>
      </c>
      <c r="E3719" s="5">
        <v>112727</v>
      </c>
      <c r="F3719">
        <f t="shared" si="116"/>
        <v>156827</v>
      </c>
      <c r="G3719" s="6">
        <f t="shared" si="117"/>
        <v>1.2577337659554724</v>
      </c>
    </row>
    <row r="3720" spans="1:7" x14ac:dyDescent="0.2">
      <c r="A3720" s="5" t="s">
        <v>1428</v>
      </c>
      <c r="B3720" s="5" t="s">
        <v>16</v>
      </c>
      <c r="C3720" s="5" t="s">
        <v>16</v>
      </c>
      <c r="D3720" s="5">
        <v>311851</v>
      </c>
      <c r="E3720" s="5">
        <v>164226</v>
      </c>
      <c r="F3720">
        <f t="shared" si="116"/>
        <v>147625</v>
      </c>
      <c r="G3720" s="6">
        <f t="shared" si="117"/>
        <v>0.92517017620287545</v>
      </c>
    </row>
    <row r="3721" spans="1:7" x14ac:dyDescent="0.2">
      <c r="A3721" s="5" t="s">
        <v>1372</v>
      </c>
      <c r="B3721" s="5" t="s">
        <v>16</v>
      </c>
      <c r="C3721" s="5" t="s">
        <v>16</v>
      </c>
      <c r="D3721" s="5">
        <v>285898</v>
      </c>
      <c r="E3721" s="5">
        <v>144031</v>
      </c>
      <c r="F3721">
        <f t="shared" si="116"/>
        <v>141867</v>
      </c>
      <c r="G3721" s="6">
        <f t="shared" si="117"/>
        <v>0.98911619885880242</v>
      </c>
    </row>
    <row r="3722" spans="1:7" x14ac:dyDescent="0.2">
      <c r="A3722" s="5" t="s">
        <v>1668</v>
      </c>
      <c r="B3722" s="5" t="s">
        <v>16</v>
      </c>
      <c r="C3722" s="5" t="s">
        <v>16</v>
      </c>
      <c r="D3722" s="5">
        <v>296253</v>
      </c>
      <c r="E3722" s="5">
        <v>155565</v>
      </c>
      <c r="F3722">
        <f t="shared" si="116"/>
        <v>140688</v>
      </c>
      <c r="G3722" s="6">
        <f t="shared" si="117"/>
        <v>0.92930784927558763</v>
      </c>
    </row>
    <row r="3723" spans="1:7" x14ac:dyDescent="0.2">
      <c r="A3723" s="5" t="s">
        <v>896</v>
      </c>
      <c r="B3723" s="5" t="s">
        <v>16</v>
      </c>
      <c r="C3723" s="5" t="s">
        <v>16</v>
      </c>
      <c r="D3723" s="5">
        <v>144743</v>
      </c>
      <c r="E3723" s="5">
        <v>4218</v>
      </c>
      <c r="F3723">
        <f t="shared" si="116"/>
        <v>140525</v>
      </c>
      <c r="G3723" s="6">
        <f t="shared" si="117"/>
        <v>5.1004586483618324</v>
      </c>
    </row>
    <row r="3724" spans="1:7" x14ac:dyDescent="0.2">
      <c r="A3724" s="5" t="s">
        <v>919</v>
      </c>
      <c r="B3724" s="5" t="s">
        <v>16</v>
      </c>
      <c r="C3724" s="5" t="s">
        <v>16</v>
      </c>
      <c r="D3724" s="5">
        <v>204820</v>
      </c>
      <c r="E3724" s="5">
        <v>68511</v>
      </c>
      <c r="F3724">
        <f t="shared" si="116"/>
        <v>136309</v>
      </c>
      <c r="G3724" s="6">
        <f t="shared" si="117"/>
        <v>1.5799350344022651</v>
      </c>
    </row>
    <row r="3725" spans="1:7" x14ac:dyDescent="0.2">
      <c r="A3725" s="5" t="s">
        <v>829</v>
      </c>
      <c r="B3725" s="5" t="s">
        <v>16</v>
      </c>
      <c r="C3725" s="5" t="s">
        <v>16</v>
      </c>
      <c r="D3725" s="5">
        <v>201077</v>
      </c>
      <c r="E3725" s="5">
        <v>65129</v>
      </c>
      <c r="F3725">
        <f t="shared" si="116"/>
        <v>135948</v>
      </c>
      <c r="G3725" s="6">
        <f t="shared" si="117"/>
        <v>1.6263611128243971</v>
      </c>
    </row>
    <row r="3726" spans="1:7" x14ac:dyDescent="0.2">
      <c r="A3726" s="5" t="s">
        <v>2374</v>
      </c>
      <c r="B3726" s="5" t="s">
        <v>16</v>
      </c>
      <c r="C3726" s="5" t="s">
        <v>16</v>
      </c>
      <c r="D3726" s="5">
        <v>446946</v>
      </c>
      <c r="E3726" s="5">
        <v>316108</v>
      </c>
      <c r="F3726">
        <f t="shared" si="116"/>
        <v>130838</v>
      </c>
      <c r="G3726" s="6">
        <f t="shared" si="117"/>
        <v>0.49968165239099804</v>
      </c>
    </row>
    <row r="3727" spans="1:7" x14ac:dyDescent="0.2">
      <c r="A3727" s="5" t="s">
        <v>1091</v>
      </c>
      <c r="B3727" s="5" t="s">
        <v>16</v>
      </c>
      <c r="C3727" s="5" t="s">
        <v>16</v>
      </c>
      <c r="D3727" s="5">
        <v>161220</v>
      </c>
      <c r="E3727" s="5">
        <v>35183</v>
      </c>
      <c r="F3727">
        <f t="shared" si="116"/>
        <v>126037</v>
      </c>
      <c r="G3727" s="6">
        <f t="shared" si="117"/>
        <v>2.1960482613498118</v>
      </c>
    </row>
    <row r="3728" spans="1:7" x14ac:dyDescent="0.2">
      <c r="A3728" s="5" t="s">
        <v>3534</v>
      </c>
      <c r="B3728" s="5" t="s">
        <v>16</v>
      </c>
      <c r="C3728" s="5" t="s">
        <v>16</v>
      </c>
      <c r="D3728" s="5">
        <v>192966</v>
      </c>
      <c r="E3728" s="5">
        <v>67252</v>
      </c>
      <c r="F3728">
        <f t="shared" si="116"/>
        <v>125714</v>
      </c>
      <c r="G3728" s="6">
        <f t="shared" si="117"/>
        <v>1.52068361848565</v>
      </c>
    </row>
    <row r="3729" spans="1:7" x14ac:dyDescent="0.2">
      <c r="A3729" s="5" t="s">
        <v>3594</v>
      </c>
      <c r="B3729" s="5" t="s">
        <v>16</v>
      </c>
      <c r="C3729" s="5" t="s">
        <v>16</v>
      </c>
      <c r="D3729" s="5">
        <v>532100</v>
      </c>
      <c r="E3729" s="5">
        <v>407289</v>
      </c>
      <c r="F3729">
        <f t="shared" si="116"/>
        <v>124811</v>
      </c>
      <c r="G3729" s="6">
        <f t="shared" si="117"/>
        <v>0.38564372187876295</v>
      </c>
    </row>
    <row r="3730" spans="1:7" x14ac:dyDescent="0.2">
      <c r="A3730" s="5" t="s">
        <v>1901</v>
      </c>
      <c r="B3730" s="5" t="s">
        <v>16</v>
      </c>
      <c r="C3730" s="5" t="s">
        <v>16</v>
      </c>
      <c r="D3730" s="5">
        <v>251969</v>
      </c>
      <c r="E3730" s="5">
        <v>128454</v>
      </c>
      <c r="F3730">
        <f t="shared" si="116"/>
        <v>123515</v>
      </c>
      <c r="G3730" s="6">
        <f t="shared" si="117"/>
        <v>0.97198892710069318</v>
      </c>
    </row>
    <row r="3731" spans="1:7" x14ac:dyDescent="0.2">
      <c r="A3731" s="5" t="s">
        <v>1479</v>
      </c>
      <c r="B3731" s="5" t="s">
        <v>16</v>
      </c>
      <c r="C3731" s="5" t="s">
        <v>16</v>
      </c>
      <c r="D3731" s="5">
        <v>219461</v>
      </c>
      <c r="E3731" s="5">
        <v>96108</v>
      </c>
      <c r="F3731">
        <f t="shared" si="116"/>
        <v>123353</v>
      </c>
      <c r="G3731" s="6">
        <f t="shared" si="117"/>
        <v>1.1912277160179046</v>
      </c>
    </row>
    <row r="3732" spans="1:7" x14ac:dyDescent="0.2">
      <c r="A3732" s="5" t="s">
        <v>1721</v>
      </c>
      <c r="B3732" s="5" t="s">
        <v>16</v>
      </c>
      <c r="C3732" s="5" t="s">
        <v>16</v>
      </c>
      <c r="D3732" s="5">
        <v>141315</v>
      </c>
      <c r="E3732" s="5">
        <v>18634</v>
      </c>
      <c r="F3732">
        <f t="shared" si="116"/>
        <v>122681</v>
      </c>
      <c r="G3732" s="6">
        <f t="shared" si="117"/>
        <v>2.9228380947398183</v>
      </c>
    </row>
    <row r="3733" spans="1:7" x14ac:dyDescent="0.2">
      <c r="A3733" s="5" t="s">
        <v>2600</v>
      </c>
      <c r="B3733" s="5" t="s">
        <v>16</v>
      </c>
      <c r="C3733" s="5" t="s">
        <v>16</v>
      </c>
      <c r="D3733" s="5">
        <v>140740</v>
      </c>
      <c r="E3733" s="5">
        <v>23098</v>
      </c>
      <c r="F3733">
        <f t="shared" si="116"/>
        <v>117642</v>
      </c>
      <c r="G3733" s="6">
        <f t="shared" si="117"/>
        <v>2.6071403678024656</v>
      </c>
    </row>
    <row r="3734" spans="1:7" x14ac:dyDescent="0.2">
      <c r="A3734" s="5" t="s">
        <v>1880</v>
      </c>
      <c r="B3734" s="5" t="s">
        <v>16</v>
      </c>
      <c r="C3734" s="5" t="s">
        <v>16</v>
      </c>
      <c r="D3734" s="5">
        <v>151534</v>
      </c>
      <c r="E3734" s="5">
        <v>36660</v>
      </c>
      <c r="F3734">
        <f t="shared" si="116"/>
        <v>114874</v>
      </c>
      <c r="G3734" s="6">
        <f t="shared" si="117"/>
        <v>2.047333007251404</v>
      </c>
    </row>
    <row r="3735" spans="1:7" x14ac:dyDescent="0.2">
      <c r="A3735" s="5" t="s">
        <v>1425</v>
      </c>
      <c r="B3735" s="5" t="s">
        <v>16</v>
      </c>
      <c r="C3735" s="5" t="s">
        <v>16</v>
      </c>
      <c r="D3735" s="5">
        <v>145307</v>
      </c>
      <c r="E3735" s="5">
        <v>32077</v>
      </c>
      <c r="F3735">
        <f t="shared" si="116"/>
        <v>113230</v>
      </c>
      <c r="G3735" s="6">
        <f t="shared" si="117"/>
        <v>2.179458032888002</v>
      </c>
    </row>
    <row r="3736" spans="1:7" x14ac:dyDescent="0.2">
      <c r="A3736" s="5" t="s">
        <v>141</v>
      </c>
      <c r="B3736" s="5" t="s">
        <v>16</v>
      </c>
      <c r="C3736" s="5" t="s">
        <v>16</v>
      </c>
      <c r="D3736" s="5">
        <v>110962</v>
      </c>
      <c r="E3736" s="5">
        <v>0</v>
      </c>
      <c r="F3736">
        <f t="shared" si="116"/>
        <v>110962</v>
      </c>
      <c r="G3736" s="6">
        <f t="shared" si="117"/>
        <v>16.759719172497689</v>
      </c>
    </row>
    <row r="3737" spans="1:7" x14ac:dyDescent="0.2">
      <c r="A3737" s="5" t="s">
        <v>3167</v>
      </c>
      <c r="B3737" s="5" t="s">
        <v>16</v>
      </c>
      <c r="C3737" s="5" t="s">
        <v>16</v>
      </c>
      <c r="D3737" s="5">
        <v>138380</v>
      </c>
      <c r="E3737" s="5">
        <v>27703</v>
      </c>
      <c r="F3737">
        <f t="shared" si="116"/>
        <v>110677</v>
      </c>
      <c r="G3737" s="6">
        <f t="shared" si="117"/>
        <v>2.3204796737727564</v>
      </c>
    </row>
    <row r="3738" spans="1:7" x14ac:dyDescent="0.2">
      <c r="A3738" s="5" t="s">
        <v>1204</v>
      </c>
      <c r="B3738" s="5" t="s">
        <v>16</v>
      </c>
      <c r="C3738" s="5" t="s">
        <v>16</v>
      </c>
      <c r="D3738" s="5">
        <v>196946</v>
      </c>
      <c r="E3738" s="5">
        <v>86874</v>
      </c>
      <c r="F3738">
        <f t="shared" si="116"/>
        <v>110072</v>
      </c>
      <c r="G3738" s="6">
        <f t="shared" si="117"/>
        <v>1.1807944633956469</v>
      </c>
    </row>
    <row r="3739" spans="1:7" x14ac:dyDescent="0.2">
      <c r="A3739" s="5" t="s">
        <v>2437</v>
      </c>
      <c r="B3739" s="5" t="s">
        <v>16</v>
      </c>
      <c r="C3739" s="5" t="s">
        <v>16</v>
      </c>
      <c r="D3739" s="5">
        <v>108165</v>
      </c>
      <c r="E3739" s="5">
        <v>2984</v>
      </c>
      <c r="F3739">
        <f t="shared" si="116"/>
        <v>105181</v>
      </c>
      <c r="G3739" s="6">
        <f t="shared" si="117"/>
        <v>5.1793723439574748</v>
      </c>
    </row>
    <row r="3740" spans="1:7" x14ac:dyDescent="0.2">
      <c r="A3740" s="5" t="s">
        <v>1644</v>
      </c>
      <c r="B3740" s="5" t="s">
        <v>16</v>
      </c>
      <c r="C3740" s="5" t="s">
        <v>16</v>
      </c>
      <c r="D3740" s="5">
        <v>144785</v>
      </c>
      <c r="E3740" s="5">
        <v>40801</v>
      </c>
      <c r="F3740">
        <f t="shared" si="116"/>
        <v>103984</v>
      </c>
      <c r="G3740" s="6">
        <f t="shared" si="117"/>
        <v>1.8272103326666695</v>
      </c>
    </row>
    <row r="3741" spans="1:7" x14ac:dyDescent="0.2">
      <c r="A3741" s="5" t="s">
        <v>4040</v>
      </c>
      <c r="B3741" s="5" t="s">
        <v>16</v>
      </c>
      <c r="C3741" s="5" t="s">
        <v>16</v>
      </c>
      <c r="D3741" s="5">
        <v>105621</v>
      </c>
      <c r="E3741" s="5">
        <v>3117</v>
      </c>
      <c r="F3741">
        <f t="shared" si="116"/>
        <v>102504</v>
      </c>
      <c r="G3741" s="6">
        <f t="shared" si="117"/>
        <v>5.0821456265981073</v>
      </c>
    </row>
    <row r="3742" spans="1:7" x14ac:dyDescent="0.2">
      <c r="A3742" s="5" t="s">
        <v>1904</v>
      </c>
      <c r="B3742" s="5" t="s">
        <v>16</v>
      </c>
      <c r="C3742" s="5" t="s">
        <v>16</v>
      </c>
      <c r="D3742" s="5">
        <v>101947</v>
      </c>
      <c r="E3742" s="5">
        <v>124</v>
      </c>
      <c r="F3742">
        <f t="shared" si="116"/>
        <v>101823</v>
      </c>
      <c r="G3742" s="6">
        <f t="shared" si="117"/>
        <v>9.6716896628400324</v>
      </c>
    </row>
    <row r="3743" spans="1:7" x14ac:dyDescent="0.2">
      <c r="A3743" s="5" t="s">
        <v>1590</v>
      </c>
      <c r="B3743" s="5" t="s">
        <v>16</v>
      </c>
      <c r="C3743" s="5" t="s">
        <v>16</v>
      </c>
      <c r="D3743" s="5">
        <v>426817</v>
      </c>
      <c r="E3743" s="5">
        <v>326733</v>
      </c>
      <c r="F3743">
        <f t="shared" si="116"/>
        <v>100084</v>
      </c>
      <c r="G3743" s="6">
        <f t="shared" si="117"/>
        <v>0.38550442986405259</v>
      </c>
    </row>
    <row r="3744" spans="1:7" x14ac:dyDescent="0.2">
      <c r="A3744" s="5" t="s">
        <v>48</v>
      </c>
      <c r="B3744" s="5" t="s">
        <v>16</v>
      </c>
      <c r="C3744" s="5" t="s">
        <v>16</v>
      </c>
      <c r="D3744" s="5">
        <v>267507</v>
      </c>
      <c r="E3744" s="5">
        <v>171145</v>
      </c>
      <c r="F3744">
        <f t="shared" si="116"/>
        <v>96362</v>
      </c>
      <c r="G3744" s="6">
        <f t="shared" si="117"/>
        <v>0.64435446261031648</v>
      </c>
    </row>
    <row r="3745" spans="1:7" x14ac:dyDescent="0.2">
      <c r="A3745" s="5" t="s">
        <v>1469</v>
      </c>
      <c r="B3745" s="5" t="s">
        <v>16</v>
      </c>
      <c r="C3745" s="5" t="s">
        <v>16</v>
      </c>
      <c r="D3745" s="5">
        <v>203384</v>
      </c>
      <c r="E3745" s="5">
        <v>107776</v>
      </c>
      <c r="F3745">
        <f t="shared" si="116"/>
        <v>95608</v>
      </c>
      <c r="G3745" s="6">
        <f t="shared" si="117"/>
        <v>0.91616394721400407</v>
      </c>
    </row>
    <row r="3746" spans="1:7" x14ac:dyDescent="0.2">
      <c r="A3746" s="5" t="s">
        <v>1125</v>
      </c>
      <c r="B3746" s="5" t="s">
        <v>16</v>
      </c>
      <c r="C3746" s="5" t="s">
        <v>16</v>
      </c>
      <c r="D3746" s="5">
        <v>199497</v>
      </c>
      <c r="E3746" s="5">
        <v>105015</v>
      </c>
      <c r="F3746">
        <f t="shared" si="116"/>
        <v>94482</v>
      </c>
      <c r="G3746" s="6">
        <f t="shared" si="117"/>
        <v>0.92576513287917594</v>
      </c>
    </row>
    <row r="3747" spans="1:7" x14ac:dyDescent="0.2">
      <c r="A3747" s="5" t="s">
        <v>1842</v>
      </c>
      <c r="B3747" s="5" t="s">
        <v>16</v>
      </c>
      <c r="C3747" s="5" t="s">
        <v>16</v>
      </c>
      <c r="D3747" s="5">
        <v>417754</v>
      </c>
      <c r="E3747" s="5">
        <v>324295</v>
      </c>
      <c r="F3747">
        <f t="shared" si="116"/>
        <v>93459</v>
      </c>
      <c r="G3747" s="6">
        <f t="shared" si="117"/>
        <v>0.36534586651771489</v>
      </c>
    </row>
    <row r="3748" spans="1:7" x14ac:dyDescent="0.2">
      <c r="A3748" s="5" t="s">
        <v>3166</v>
      </c>
      <c r="B3748" s="5" t="s">
        <v>16</v>
      </c>
      <c r="C3748" s="5" t="s">
        <v>16</v>
      </c>
      <c r="D3748" s="5">
        <v>98930</v>
      </c>
      <c r="E3748" s="5">
        <v>5472</v>
      </c>
      <c r="F3748">
        <f t="shared" si="116"/>
        <v>93458</v>
      </c>
      <c r="G3748" s="6">
        <f t="shared" si="117"/>
        <v>4.1760188982391933</v>
      </c>
    </row>
    <row r="3749" spans="1:7" x14ac:dyDescent="0.2">
      <c r="A3749" s="5" t="s">
        <v>4146</v>
      </c>
      <c r="B3749" s="5" t="s">
        <v>16</v>
      </c>
      <c r="C3749" s="5" t="s">
        <v>16</v>
      </c>
      <c r="D3749" s="5">
        <v>136136</v>
      </c>
      <c r="E3749" s="5">
        <v>42889</v>
      </c>
      <c r="F3749">
        <f t="shared" si="116"/>
        <v>93247</v>
      </c>
      <c r="G3749" s="6">
        <f t="shared" si="117"/>
        <v>1.6663460019788092</v>
      </c>
    </row>
    <row r="3750" spans="1:7" x14ac:dyDescent="0.2">
      <c r="A3750" s="5" t="s">
        <v>2262</v>
      </c>
      <c r="B3750" s="5" t="s">
        <v>16</v>
      </c>
      <c r="C3750" s="5" t="s">
        <v>16</v>
      </c>
      <c r="D3750" s="5">
        <v>279562</v>
      </c>
      <c r="E3750" s="5">
        <v>187483</v>
      </c>
      <c r="F3750">
        <f t="shared" si="116"/>
        <v>92079</v>
      </c>
      <c r="G3750" s="6">
        <f t="shared" si="117"/>
        <v>0.5764059531216823</v>
      </c>
    </row>
    <row r="3751" spans="1:7" x14ac:dyDescent="0.2">
      <c r="A3751" s="5" t="s">
        <v>1769</v>
      </c>
      <c r="B3751" s="5" t="s">
        <v>16</v>
      </c>
      <c r="C3751" s="5" t="s">
        <v>16</v>
      </c>
      <c r="D3751" s="5">
        <v>237786</v>
      </c>
      <c r="E3751" s="5">
        <v>148268</v>
      </c>
      <c r="F3751">
        <f t="shared" si="116"/>
        <v>89518</v>
      </c>
      <c r="G3751" s="6">
        <f t="shared" si="117"/>
        <v>0.68145285253588839</v>
      </c>
    </row>
    <row r="3752" spans="1:7" x14ac:dyDescent="0.2">
      <c r="A3752" s="5" t="s">
        <v>298</v>
      </c>
      <c r="B3752" s="5" t="s">
        <v>16</v>
      </c>
      <c r="C3752" s="5" t="s">
        <v>16</v>
      </c>
      <c r="D3752" s="5">
        <v>92163</v>
      </c>
      <c r="E3752" s="5">
        <v>4329</v>
      </c>
      <c r="F3752">
        <f t="shared" si="116"/>
        <v>87834</v>
      </c>
      <c r="G3752" s="6">
        <f t="shared" si="117"/>
        <v>4.4117644023290126</v>
      </c>
    </row>
    <row r="3753" spans="1:7" x14ac:dyDescent="0.2">
      <c r="A3753" s="5" t="s">
        <v>243</v>
      </c>
      <c r="B3753" s="5" t="s">
        <v>16</v>
      </c>
      <c r="C3753" s="5" t="s">
        <v>16</v>
      </c>
      <c r="D3753" s="5">
        <v>124291</v>
      </c>
      <c r="E3753" s="5">
        <v>36636</v>
      </c>
      <c r="F3753">
        <f t="shared" si="116"/>
        <v>87655</v>
      </c>
      <c r="G3753" s="6">
        <f t="shared" si="117"/>
        <v>1.7623601618285012</v>
      </c>
    </row>
    <row r="3754" spans="1:7" x14ac:dyDescent="0.2">
      <c r="A3754" s="5" t="s">
        <v>1445</v>
      </c>
      <c r="B3754" s="5" t="s">
        <v>16</v>
      </c>
      <c r="C3754" s="5" t="s">
        <v>16</v>
      </c>
      <c r="D3754" s="5">
        <v>153473</v>
      </c>
      <c r="E3754" s="5">
        <v>66531</v>
      </c>
      <c r="F3754">
        <f t="shared" si="116"/>
        <v>86942</v>
      </c>
      <c r="G3754" s="6">
        <f t="shared" si="117"/>
        <v>1.205873961673837</v>
      </c>
    </row>
    <row r="3755" spans="1:7" x14ac:dyDescent="0.2">
      <c r="A3755" s="5" t="s">
        <v>1846</v>
      </c>
      <c r="B3755" s="5" t="s">
        <v>16</v>
      </c>
      <c r="C3755" s="5" t="s">
        <v>16</v>
      </c>
      <c r="D3755" s="5">
        <v>133332</v>
      </c>
      <c r="E3755" s="5">
        <v>48337</v>
      </c>
      <c r="F3755">
        <f t="shared" si="116"/>
        <v>84995</v>
      </c>
      <c r="G3755" s="6">
        <f t="shared" si="117"/>
        <v>1.4638042050482154</v>
      </c>
    </row>
    <row r="3756" spans="1:7" x14ac:dyDescent="0.2">
      <c r="A3756" s="5" t="s">
        <v>4634</v>
      </c>
      <c r="B3756" s="5" t="s">
        <v>16</v>
      </c>
      <c r="C3756" s="5" t="s">
        <v>16</v>
      </c>
      <c r="D3756" s="5">
        <v>84540</v>
      </c>
      <c r="E3756" s="5">
        <v>0</v>
      </c>
      <c r="F3756">
        <f t="shared" si="116"/>
        <v>84540</v>
      </c>
      <c r="G3756" s="6">
        <f t="shared" si="117"/>
        <v>16.367363557053103</v>
      </c>
    </row>
    <row r="3757" spans="1:7" x14ac:dyDescent="0.2">
      <c r="A3757" s="5" t="s">
        <v>2014</v>
      </c>
      <c r="B3757" s="5" t="s">
        <v>16</v>
      </c>
      <c r="C3757" s="5" t="s">
        <v>16</v>
      </c>
      <c r="D3757" s="5">
        <v>182753</v>
      </c>
      <c r="E3757" s="5">
        <v>98371</v>
      </c>
      <c r="F3757">
        <f t="shared" si="116"/>
        <v>84382</v>
      </c>
      <c r="G3757" s="6">
        <f t="shared" si="117"/>
        <v>0.89358334400935735</v>
      </c>
    </row>
    <row r="3758" spans="1:7" x14ac:dyDescent="0.2">
      <c r="A3758" s="5" t="s">
        <v>517</v>
      </c>
      <c r="B3758" s="5" t="s">
        <v>16</v>
      </c>
      <c r="C3758" s="5" t="s">
        <v>16</v>
      </c>
      <c r="D3758" s="5">
        <v>100734</v>
      </c>
      <c r="E3758" s="5">
        <v>20912</v>
      </c>
      <c r="F3758">
        <f t="shared" si="116"/>
        <v>79822</v>
      </c>
      <c r="G3758" s="6">
        <f t="shared" si="117"/>
        <v>2.2680930908865462</v>
      </c>
    </row>
    <row r="3759" spans="1:7" x14ac:dyDescent="0.2">
      <c r="A3759" s="5" t="s">
        <v>4197</v>
      </c>
      <c r="B3759" s="5" t="s">
        <v>16</v>
      </c>
      <c r="C3759" s="5" t="s">
        <v>16</v>
      </c>
      <c r="D3759" s="5">
        <v>111916</v>
      </c>
      <c r="E3759" s="5">
        <v>33767</v>
      </c>
      <c r="F3759">
        <f t="shared" si="116"/>
        <v>78149</v>
      </c>
      <c r="G3759" s="6">
        <f t="shared" si="117"/>
        <v>1.7287005563366484</v>
      </c>
    </row>
    <row r="3760" spans="1:7" x14ac:dyDescent="0.2">
      <c r="A3760" s="5" t="s">
        <v>2184</v>
      </c>
      <c r="B3760" s="5" t="s">
        <v>16</v>
      </c>
      <c r="C3760" s="5" t="s">
        <v>16</v>
      </c>
      <c r="D3760" s="5">
        <v>133556</v>
      </c>
      <c r="E3760" s="5">
        <v>55944</v>
      </c>
      <c r="F3760">
        <f t="shared" si="116"/>
        <v>77612</v>
      </c>
      <c r="G3760" s="6">
        <f t="shared" si="117"/>
        <v>1.2553744892183551</v>
      </c>
    </row>
    <row r="3761" spans="1:7" x14ac:dyDescent="0.2">
      <c r="A3761" s="5" t="s">
        <v>1843</v>
      </c>
      <c r="B3761" s="5" t="s">
        <v>16</v>
      </c>
      <c r="C3761" s="5" t="s">
        <v>16</v>
      </c>
      <c r="D3761" s="5">
        <v>112878</v>
      </c>
      <c r="E3761" s="5">
        <v>35970</v>
      </c>
      <c r="F3761">
        <f t="shared" si="116"/>
        <v>76908</v>
      </c>
      <c r="G3761" s="6">
        <f t="shared" si="117"/>
        <v>1.6498709398917006</v>
      </c>
    </row>
    <row r="3762" spans="1:7" x14ac:dyDescent="0.2">
      <c r="A3762" s="5" t="s">
        <v>1362</v>
      </c>
      <c r="B3762" s="5" t="s">
        <v>16</v>
      </c>
      <c r="C3762" s="5" t="s">
        <v>16</v>
      </c>
      <c r="D3762" s="5">
        <v>129823</v>
      </c>
      <c r="E3762" s="5">
        <v>53142</v>
      </c>
      <c r="F3762">
        <f t="shared" si="116"/>
        <v>76681</v>
      </c>
      <c r="G3762" s="6">
        <f t="shared" si="117"/>
        <v>1.2886055352864958</v>
      </c>
    </row>
    <row r="3763" spans="1:7" x14ac:dyDescent="0.2">
      <c r="A3763" s="5" t="s">
        <v>41</v>
      </c>
      <c r="B3763" s="5" t="s">
        <v>16</v>
      </c>
      <c r="C3763" s="5" t="s">
        <v>16</v>
      </c>
      <c r="D3763" s="5">
        <v>127803</v>
      </c>
      <c r="E3763" s="5">
        <v>52168</v>
      </c>
      <c r="F3763">
        <f t="shared" si="116"/>
        <v>75635</v>
      </c>
      <c r="G3763" s="6">
        <f t="shared" si="117"/>
        <v>1.2926683058683615</v>
      </c>
    </row>
    <row r="3764" spans="1:7" x14ac:dyDescent="0.2">
      <c r="A3764" s="5" t="s">
        <v>601</v>
      </c>
      <c r="B3764" s="5" t="s">
        <v>16</v>
      </c>
      <c r="C3764" s="5" t="s">
        <v>16</v>
      </c>
      <c r="D3764" s="5">
        <v>113467</v>
      </c>
      <c r="E3764" s="5">
        <v>38144</v>
      </c>
      <c r="F3764">
        <f t="shared" si="116"/>
        <v>75323</v>
      </c>
      <c r="G3764" s="6">
        <f t="shared" si="117"/>
        <v>1.572719621279502</v>
      </c>
    </row>
    <row r="3765" spans="1:7" x14ac:dyDescent="0.2">
      <c r="A3765" s="5" t="s">
        <v>3682</v>
      </c>
      <c r="B3765" s="5" t="s">
        <v>16</v>
      </c>
      <c r="C3765" s="5" t="s">
        <v>16</v>
      </c>
      <c r="D3765" s="5">
        <v>145763</v>
      </c>
      <c r="E3765" s="5">
        <v>71604</v>
      </c>
      <c r="F3765">
        <f t="shared" si="116"/>
        <v>74159</v>
      </c>
      <c r="G3765" s="6">
        <f t="shared" si="117"/>
        <v>1.0255022187369254</v>
      </c>
    </row>
    <row r="3766" spans="1:7" x14ac:dyDescent="0.2">
      <c r="A3766" s="5" t="s">
        <v>1983</v>
      </c>
      <c r="B3766" s="5" t="s">
        <v>16</v>
      </c>
      <c r="C3766" s="5" t="s">
        <v>16</v>
      </c>
      <c r="D3766" s="5">
        <v>108525</v>
      </c>
      <c r="E3766" s="5">
        <v>34834</v>
      </c>
      <c r="F3766">
        <f t="shared" si="116"/>
        <v>73691</v>
      </c>
      <c r="G3766" s="6">
        <f t="shared" si="117"/>
        <v>1.6394312477904662</v>
      </c>
    </row>
    <row r="3767" spans="1:7" x14ac:dyDescent="0.2">
      <c r="A3767" s="5" t="s">
        <v>2039</v>
      </c>
      <c r="B3767" s="5" t="s">
        <v>16</v>
      </c>
      <c r="C3767" s="5" t="s">
        <v>16</v>
      </c>
      <c r="D3767" s="5">
        <v>111967</v>
      </c>
      <c r="E3767" s="5">
        <v>39244</v>
      </c>
      <c r="F3767">
        <f t="shared" si="116"/>
        <v>72723</v>
      </c>
      <c r="G3767" s="6">
        <f t="shared" si="117"/>
        <v>1.5125057102007975</v>
      </c>
    </row>
    <row r="3768" spans="1:7" x14ac:dyDescent="0.2">
      <c r="A3768" s="5" t="s">
        <v>2641</v>
      </c>
      <c r="B3768" s="5" t="s">
        <v>16</v>
      </c>
      <c r="C3768" s="5" t="s">
        <v>16</v>
      </c>
      <c r="D3768" s="5">
        <v>79881</v>
      </c>
      <c r="E3768" s="5">
        <v>7268</v>
      </c>
      <c r="F3768">
        <f t="shared" si="116"/>
        <v>72613</v>
      </c>
      <c r="G3768" s="6">
        <f t="shared" si="117"/>
        <v>3.4580416432650019</v>
      </c>
    </row>
    <row r="3769" spans="1:7" x14ac:dyDescent="0.2">
      <c r="A3769" s="5" t="s">
        <v>3590</v>
      </c>
      <c r="B3769" s="5" t="s">
        <v>16</v>
      </c>
      <c r="C3769" s="5" t="s">
        <v>16</v>
      </c>
      <c r="D3769" s="5">
        <v>75428</v>
      </c>
      <c r="E3769" s="5">
        <v>3332</v>
      </c>
      <c r="F3769">
        <f t="shared" si="116"/>
        <v>72096</v>
      </c>
      <c r="G3769" s="6">
        <f t="shared" si="117"/>
        <v>4.500226076960316</v>
      </c>
    </row>
    <row r="3770" spans="1:7" x14ac:dyDescent="0.2">
      <c r="A3770" s="5" t="s">
        <v>2838</v>
      </c>
      <c r="B3770" s="5" t="s">
        <v>16</v>
      </c>
      <c r="C3770" s="5" t="s">
        <v>16</v>
      </c>
      <c r="D3770" s="5">
        <v>98299</v>
      </c>
      <c r="E3770" s="5">
        <v>26271</v>
      </c>
      <c r="F3770">
        <f t="shared" si="116"/>
        <v>72028</v>
      </c>
      <c r="G3770" s="6">
        <f t="shared" si="117"/>
        <v>1.9036653843375004</v>
      </c>
    </row>
    <row r="3771" spans="1:7" x14ac:dyDescent="0.2">
      <c r="A3771" s="5" t="s">
        <v>2169</v>
      </c>
      <c r="B3771" s="5" t="s">
        <v>16</v>
      </c>
      <c r="C3771" s="5" t="s">
        <v>16</v>
      </c>
      <c r="D3771" s="5">
        <v>267019</v>
      </c>
      <c r="E3771" s="5">
        <v>195161</v>
      </c>
      <c r="F3771">
        <f t="shared" si="116"/>
        <v>71858</v>
      </c>
      <c r="G3771" s="6">
        <f t="shared" si="117"/>
        <v>0.45227563186787201</v>
      </c>
    </row>
    <row r="3772" spans="1:7" x14ac:dyDescent="0.2">
      <c r="A3772" s="5" t="s">
        <v>1713</v>
      </c>
      <c r="B3772" s="5" t="s">
        <v>16</v>
      </c>
      <c r="C3772" s="5" t="s">
        <v>16</v>
      </c>
      <c r="D3772" s="5">
        <v>233967</v>
      </c>
      <c r="E3772" s="5">
        <v>162381</v>
      </c>
      <c r="F3772">
        <f t="shared" si="116"/>
        <v>71586</v>
      </c>
      <c r="G3772" s="6">
        <f t="shared" si="117"/>
        <v>0.52691950564993439</v>
      </c>
    </row>
    <row r="3773" spans="1:7" x14ac:dyDescent="0.2">
      <c r="A3773" s="5" t="s">
        <v>2806</v>
      </c>
      <c r="B3773" s="5" t="s">
        <v>16</v>
      </c>
      <c r="C3773" s="5" t="s">
        <v>16</v>
      </c>
      <c r="D3773" s="5">
        <v>96696</v>
      </c>
      <c r="E3773" s="5">
        <v>26114</v>
      </c>
      <c r="F3773">
        <f t="shared" si="116"/>
        <v>70582</v>
      </c>
      <c r="G3773" s="6">
        <f t="shared" si="117"/>
        <v>1.8885924274370256</v>
      </c>
    </row>
    <row r="3774" spans="1:7" x14ac:dyDescent="0.2">
      <c r="A3774" s="5" t="s">
        <v>3238</v>
      </c>
      <c r="B3774" s="5" t="s">
        <v>16</v>
      </c>
      <c r="C3774" s="5" t="s">
        <v>16</v>
      </c>
      <c r="D3774" s="5">
        <v>101547</v>
      </c>
      <c r="E3774" s="5">
        <v>30991</v>
      </c>
      <c r="F3774">
        <f t="shared" si="116"/>
        <v>70556</v>
      </c>
      <c r="G3774" s="6">
        <f t="shared" si="117"/>
        <v>1.7121940616961258</v>
      </c>
    </row>
    <row r="3775" spans="1:7" x14ac:dyDescent="0.2">
      <c r="A3775" s="5" t="s">
        <v>2650</v>
      </c>
      <c r="B3775" s="5" t="s">
        <v>16</v>
      </c>
      <c r="C3775" s="5" t="s">
        <v>16</v>
      </c>
      <c r="D3775" s="5">
        <v>74998</v>
      </c>
      <c r="E3775" s="5">
        <v>6185</v>
      </c>
      <c r="F3775">
        <f t="shared" si="116"/>
        <v>68813</v>
      </c>
      <c r="G3775" s="6">
        <f t="shared" si="117"/>
        <v>3.5997926210065843</v>
      </c>
    </row>
    <row r="3776" spans="1:7" x14ac:dyDescent="0.2">
      <c r="A3776" s="5" t="s">
        <v>2271</v>
      </c>
      <c r="B3776" s="5" t="s">
        <v>16</v>
      </c>
      <c r="C3776" s="5" t="s">
        <v>16</v>
      </c>
      <c r="D3776" s="5">
        <v>67642</v>
      </c>
      <c r="E3776" s="5">
        <v>219</v>
      </c>
      <c r="F3776">
        <f t="shared" si="116"/>
        <v>67423</v>
      </c>
      <c r="G3776" s="6">
        <f t="shared" si="117"/>
        <v>8.2642933114194168</v>
      </c>
    </row>
    <row r="3777" spans="1:7" x14ac:dyDescent="0.2">
      <c r="A3777" s="5" t="s">
        <v>876</v>
      </c>
      <c r="B3777" s="5" t="s">
        <v>16</v>
      </c>
      <c r="C3777" s="5" t="s">
        <v>16</v>
      </c>
      <c r="D3777" s="5">
        <v>166830</v>
      </c>
      <c r="E3777" s="5">
        <v>100411</v>
      </c>
      <c r="F3777">
        <f t="shared" si="116"/>
        <v>66419</v>
      </c>
      <c r="G3777" s="6">
        <f t="shared" si="117"/>
        <v>0.73245569799105936</v>
      </c>
    </row>
    <row r="3778" spans="1:7" x14ac:dyDescent="0.2">
      <c r="A3778" s="5" t="s">
        <v>2409</v>
      </c>
      <c r="B3778" s="5" t="s">
        <v>16</v>
      </c>
      <c r="C3778" s="5" t="s">
        <v>16</v>
      </c>
      <c r="D3778" s="5">
        <v>126545</v>
      </c>
      <c r="E3778" s="5">
        <v>60493</v>
      </c>
      <c r="F3778">
        <f t="shared" si="116"/>
        <v>66052</v>
      </c>
      <c r="G3778" s="6">
        <f t="shared" si="117"/>
        <v>1.0647979427258856</v>
      </c>
    </row>
    <row r="3779" spans="1:7" x14ac:dyDescent="0.2">
      <c r="A3779" s="5" t="s">
        <v>3165</v>
      </c>
      <c r="B3779" s="5" t="s">
        <v>16</v>
      </c>
      <c r="C3779" s="5" t="s">
        <v>16</v>
      </c>
      <c r="D3779" s="5">
        <v>74037</v>
      </c>
      <c r="E3779" s="5">
        <v>8123</v>
      </c>
      <c r="F3779">
        <f t="shared" ref="F3779:F3842" si="118">D3779-E3779</f>
        <v>65914</v>
      </c>
      <c r="G3779" s="6">
        <f t="shared" ref="G3779:G3842" si="119">LOG((D3779+1)/(E3779+1), 2)</f>
        <v>3.1880037792428046</v>
      </c>
    </row>
    <row r="3780" spans="1:7" x14ac:dyDescent="0.2">
      <c r="A3780" s="5" t="s">
        <v>3957</v>
      </c>
      <c r="B3780" s="5" t="s">
        <v>16</v>
      </c>
      <c r="C3780" s="5" t="s">
        <v>16</v>
      </c>
      <c r="D3780" s="5">
        <v>107585</v>
      </c>
      <c r="E3780" s="5">
        <v>41715</v>
      </c>
      <c r="F3780">
        <f t="shared" si="118"/>
        <v>65870</v>
      </c>
      <c r="G3780" s="6">
        <f t="shared" si="119"/>
        <v>1.3668176197643511</v>
      </c>
    </row>
    <row r="3781" spans="1:7" x14ac:dyDescent="0.2">
      <c r="A3781" s="5" t="s">
        <v>57</v>
      </c>
      <c r="B3781" s="5" t="s">
        <v>16</v>
      </c>
      <c r="C3781" s="5" t="s">
        <v>16</v>
      </c>
      <c r="D3781" s="5">
        <v>120526</v>
      </c>
      <c r="E3781" s="5">
        <v>54703</v>
      </c>
      <c r="F3781">
        <f t="shared" si="118"/>
        <v>65823</v>
      </c>
      <c r="G3781" s="6">
        <f t="shared" si="119"/>
        <v>1.1396381367180148</v>
      </c>
    </row>
    <row r="3782" spans="1:7" x14ac:dyDescent="0.2">
      <c r="A3782" s="5" t="s">
        <v>2173</v>
      </c>
      <c r="B3782" s="5" t="s">
        <v>16</v>
      </c>
      <c r="C3782" s="5" t="s">
        <v>16</v>
      </c>
      <c r="D3782" s="5">
        <v>93909</v>
      </c>
      <c r="E3782" s="5">
        <v>28819</v>
      </c>
      <c r="F3782">
        <f t="shared" si="118"/>
        <v>65090</v>
      </c>
      <c r="G3782" s="6">
        <f t="shared" si="119"/>
        <v>1.7042084558302362</v>
      </c>
    </row>
    <row r="3783" spans="1:7" x14ac:dyDescent="0.2">
      <c r="A3783" s="5" t="s">
        <v>2536</v>
      </c>
      <c r="B3783" s="5" t="s">
        <v>16</v>
      </c>
      <c r="C3783" s="5" t="s">
        <v>16</v>
      </c>
      <c r="D3783" s="5">
        <v>117913</v>
      </c>
      <c r="E3783" s="5">
        <v>53016</v>
      </c>
      <c r="F3783">
        <f t="shared" si="118"/>
        <v>64897</v>
      </c>
      <c r="G3783" s="6">
        <f t="shared" si="119"/>
        <v>1.1532080787064434</v>
      </c>
    </row>
    <row r="3784" spans="1:7" x14ac:dyDescent="0.2">
      <c r="A3784" s="5" t="s">
        <v>237</v>
      </c>
      <c r="B3784" s="5" t="s">
        <v>16</v>
      </c>
      <c r="C3784" s="5" t="s">
        <v>16</v>
      </c>
      <c r="D3784" s="5">
        <v>136226</v>
      </c>
      <c r="E3784" s="5">
        <v>72822</v>
      </c>
      <c r="F3784">
        <f t="shared" si="118"/>
        <v>63404</v>
      </c>
      <c r="G3784" s="6">
        <f t="shared" si="119"/>
        <v>0.90354659175918206</v>
      </c>
    </row>
    <row r="3785" spans="1:7" x14ac:dyDescent="0.2">
      <c r="A3785" s="5" t="s">
        <v>1891</v>
      </c>
      <c r="B3785" s="5" t="s">
        <v>16</v>
      </c>
      <c r="C3785" s="5" t="s">
        <v>16</v>
      </c>
      <c r="D3785" s="5">
        <v>129143</v>
      </c>
      <c r="E3785" s="5">
        <v>66450</v>
      </c>
      <c r="F3785">
        <f t="shared" si="118"/>
        <v>62693</v>
      </c>
      <c r="G3785" s="6">
        <f t="shared" si="119"/>
        <v>0.95861780230207383</v>
      </c>
    </row>
    <row r="3786" spans="1:7" x14ac:dyDescent="0.2">
      <c r="A3786" s="5" t="s">
        <v>351</v>
      </c>
      <c r="B3786" s="5" t="s">
        <v>16</v>
      </c>
      <c r="C3786" s="5" t="s">
        <v>16</v>
      </c>
      <c r="D3786" s="5">
        <v>66985</v>
      </c>
      <c r="E3786" s="5">
        <v>5127</v>
      </c>
      <c r="F3786">
        <f t="shared" si="118"/>
        <v>61858</v>
      </c>
      <c r="G3786" s="6">
        <f t="shared" si="119"/>
        <v>3.7073914383357884</v>
      </c>
    </row>
    <row r="3787" spans="1:7" x14ac:dyDescent="0.2">
      <c r="A3787" s="5" t="s">
        <v>1233</v>
      </c>
      <c r="B3787" s="5" t="s">
        <v>16</v>
      </c>
      <c r="C3787" s="5" t="s">
        <v>16</v>
      </c>
      <c r="D3787" s="5">
        <v>194262</v>
      </c>
      <c r="E3787" s="5">
        <v>134616</v>
      </c>
      <c r="F3787">
        <f t="shared" si="118"/>
        <v>59646</v>
      </c>
      <c r="G3787" s="6">
        <f t="shared" si="119"/>
        <v>0.52915053538131185</v>
      </c>
    </row>
    <row r="3788" spans="1:7" x14ac:dyDescent="0.2">
      <c r="A3788" s="5" t="s">
        <v>2370</v>
      </c>
      <c r="B3788" s="5" t="s">
        <v>16</v>
      </c>
      <c r="C3788" s="5" t="s">
        <v>16</v>
      </c>
      <c r="D3788" s="5">
        <v>113834</v>
      </c>
      <c r="E3788" s="5">
        <v>54228</v>
      </c>
      <c r="F3788">
        <f t="shared" si="118"/>
        <v>59606</v>
      </c>
      <c r="G3788" s="6">
        <f t="shared" si="119"/>
        <v>1.0698077285979484</v>
      </c>
    </row>
    <row r="3789" spans="1:7" x14ac:dyDescent="0.2">
      <c r="A3789" s="5" t="s">
        <v>3082</v>
      </c>
      <c r="B3789" s="5" t="s">
        <v>16</v>
      </c>
      <c r="C3789" s="5" t="s">
        <v>16</v>
      </c>
      <c r="D3789" s="5">
        <v>67895</v>
      </c>
      <c r="E3789" s="5">
        <v>8349</v>
      </c>
      <c r="F3789">
        <f t="shared" si="118"/>
        <v>59546</v>
      </c>
      <c r="G3789" s="6">
        <f t="shared" si="119"/>
        <v>3.0234784798686318</v>
      </c>
    </row>
    <row r="3790" spans="1:7" x14ac:dyDescent="0.2">
      <c r="A3790" s="5" t="s">
        <v>2264</v>
      </c>
      <c r="B3790" s="5" t="s">
        <v>16</v>
      </c>
      <c r="C3790" s="5" t="s">
        <v>16</v>
      </c>
      <c r="D3790" s="5">
        <v>99011</v>
      </c>
      <c r="E3790" s="5">
        <v>39874</v>
      </c>
      <c r="F3790">
        <f t="shared" si="118"/>
        <v>59137</v>
      </c>
      <c r="G3790" s="6">
        <f t="shared" si="119"/>
        <v>1.3121188678434543</v>
      </c>
    </row>
    <row r="3791" spans="1:7" x14ac:dyDescent="0.2">
      <c r="A3791" s="5" t="s">
        <v>513</v>
      </c>
      <c r="B3791" s="5" t="s">
        <v>16</v>
      </c>
      <c r="C3791" s="5" t="s">
        <v>16</v>
      </c>
      <c r="D3791" s="5">
        <v>92062</v>
      </c>
      <c r="E3791" s="5">
        <v>32979</v>
      </c>
      <c r="F3791">
        <f t="shared" si="118"/>
        <v>59083</v>
      </c>
      <c r="G3791" s="6">
        <f t="shared" si="119"/>
        <v>1.4810300567627781</v>
      </c>
    </row>
    <row r="3792" spans="1:7" x14ac:dyDescent="0.2">
      <c r="A3792" s="5" t="s">
        <v>556</v>
      </c>
      <c r="B3792" s="5" t="s">
        <v>16</v>
      </c>
      <c r="C3792" s="5" t="s">
        <v>16</v>
      </c>
      <c r="D3792" s="5">
        <v>58457</v>
      </c>
      <c r="E3792" s="5">
        <v>0</v>
      </c>
      <c r="F3792">
        <f t="shared" si="118"/>
        <v>58457</v>
      </c>
      <c r="G3792" s="6">
        <f t="shared" si="119"/>
        <v>15.835112851193594</v>
      </c>
    </row>
    <row r="3793" spans="1:7" x14ac:dyDescent="0.2">
      <c r="A3793" s="5" t="s">
        <v>2167</v>
      </c>
      <c r="B3793" s="5" t="s">
        <v>16</v>
      </c>
      <c r="C3793" s="5" t="s">
        <v>16</v>
      </c>
      <c r="D3793" s="5">
        <v>118335</v>
      </c>
      <c r="E3793" s="5">
        <v>60994</v>
      </c>
      <c r="F3793">
        <f t="shared" si="118"/>
        <v>57341</v>
      </c>
      <c r="G3793" s="6">
        <f t="shared" si="119"/>
        <v>0.95612614571782628</v>
      </c>
    </row>
    <row r="3794" spans="1:7" x14ac:dyDescent="0.2">
      <c r="A3794" s="5" t="s">
        <v>3372</v>
      </c>
      <c r="B3794" s="5" t="s">
        <v>16</v>
      </c>
      <c r="C3794" s="5" t="s">
        <v>16</v>
      </c>
      <c r="D3794" s="5">
        <v>57127</v>
      </c>
      <c r="E3794" s="5">
        <v>1142</v>
      </c>
      <c r="F3794">
        <f t="shared" si="118"/>
        <v>55985</v>
      </c>
      <c r="G3794" s="6">
        <f t="shared" si="119"/>
        <v>5.6433007146825522</v>
      </c>
    </row>
    <row r="3795" spans="1:7" x14ac:dyDescent="0.2">
      <c r="A3795" s="5" t="s">
        <v>3174</v>
      </c>
      <c r="B3795" s="5" t="s">
        <v>16</v>
      </c>
      <c r="C3795" s="5" t="s">
        <v>16</v>
      </c>
      <c r="D3795" s="5">
        <v>155756</v>
      </c>
      <c r="E3795" s="5">
        <v>99987</v>
      </c>
      <c r="F3795">
        <f t="shared" si="118"/>
        <v>55769</v>
      </c>
      <c r="G3795" s="6">
        <f t="shared" si="119"/>
        <v>0.63947013581193601</v>
      </c>
    </row>
    <row r="3796" spans="1:7" x14ac:dyDescent="0.2">
      <c r="A3796" s="5" t="s">
        <v>2035</v>
      </c>
      <c r="B3796" s="5" t="s">
        <v>16</v>
      </c>
      <c r="C3796" s="5" t="s">
        <v>16</v>
      </c>
      <c r="D3796" s="5">
        <v>150046</v>
      </c>
      <c r="E3796" s="5">
        <v>94805</v>
      </c>
      <c r="F3796">
        <f t="shared" si="118"/>
        <v>55241</v>
      </c>
      <c r="G3796" s="6">
        <f t="shared" si="119"/>
        <v>0.66236420320233746</v>
      </c>
    </row>
    <row r="3797" spans="1:7" x14ac:dyDescent="0.2">
      <c r="A3797" s="5" t="s">
        <v>247</v>
      </c>
      <c r="B3797" s="5" t="s">
        <v>16</v>
      </c>
      <c r="C3797" s="5" t="s">
        <v>16</v>
      </c>
      <c r="D3797" s="5">
        <v>89382</v>
      </c>
      <c r="E3797" s="5">
        <v>34378</v>
      </c>
      <c r="F3797">
        <f t="shared" si="118"/>
        <v>55004</v>
      </c>
      <c r="G3797" s="6">
        <f t="shared" si="119"/>
        <v>1.3784728863393945</v>
      </c>
    </row>
    <row r="3798" spans="1:7" x14ac:dyDescent="0.2">
      <c r="A3798" s="5" t="s">
        <v>478</v>
      </c>
      <c r="B3798" s="5" t="s">
        <v>16</v>
      </c>
      <c r="C3798" s="5" t="s">
        <v>16</v>
      </c>
      <c r="D3798" s="5">
        <v>59101</v>
      </c>
      <c r="E3798" s="5">
        <v>4694</v>
      </c>
      <c r="F3798">
        <f t="shared" si="118"/>
        <v>54407</v>
      </c>
      <c r="G3798" s="6">
        <f t="shared" si="119"/>
        <v>3.6540098887522494</v>
      </c>
    </row>
    <row r="3799" spans="1:7" x14ac:dyDescent="0.2">
      <c r="A3799" s="5" t="s">
        <v>481</v>
      </c>
      <c r="B3799" s="5" t="s">
        <v>16</v>
      </c>
      <c r="C3799" s="5" t="s">
        <v>16</v>
      </c>
      <c r="D3799" s="5">
        <v>114217</v>
      </c>
      <c r="E3799" s="5">
        <v>60190</v>
      </c>
      <c r="F3799">
        <f t="shared" si="118"/>
        <v>54027</v>
      </c>
      <c r="G3799" s="6">
        <f t="shared" si="119"/>
        <v>0.92417033712880614</v>
      </c>
    </row>
    <row r="3800" spans="1:7" x14ac:dyDescent="0.2">
      <c r="A3800" s="5" t="s">
        <v>4638</v>
      </c>
      <c r="B3800" s="5" t="s">
        <v>16</v>
      </c>
      <c r="C3800" s="5" t="s">
        <v>16</v>
      </c>
      <c r="D3800" s="5">
        <v>58363</v>
      </c>
      <c r="E3800" s="5">
        <v>4522</v>
      </c>
      <c r="F3800">
        <f t="shared" si="118"/>
        <v>53841</v>
      </c>
      <c r="G3800" s="6">
        <f t="shared" si="119"/>
        <v>3.6897268612418284</v>
      </c>
    </row>
    <row r="3801" spans="1:7" x14ac:dyDescent="0.2">
      <c r="A3801" s="5" t="s">
        <v>1841</v>
      </c>
      <c r="B3801" s="5" t="s">
        <v>16</v>
      </c>
      <c r="C3801" s="5" t="s">
        <v>16</v>
      </c>
      <c r="D3801" s="5">
        <v>126129</v>
      </c>
      <c r="E3801" s="5">
        <v>72433</v>
      </c>
      <c r="F3801">
        <f t="shared" si="118"/>
        <v>53696</v>
      </c>
      <c r="G3801" s="6">
        <f t="shared" si="119"/>
        <v>0.8001725091538372</v>
      </c>
    </row>
    <row r="3802" spans="1:7" x14ac:dyDescent="0.2">
      <c r="A3802" s="5" t="s">
        <v>4797</v>
      </c>
      <c r="B3802" s="5" t="s">
        <v>16</v>
      </c>
      <c r="C3802" s="5" t="s">
        <v>16</v>
      </c>
      <c r="D3802" s="5">
        <v>53640</v>
      </c>
      <c r="E3802" s="5">
        <v>0</v>
      </c>
      <c r="F3802">
        <f t="shared" si="118"/>
        <v>53640</v>
      </c>
      <c r="G3802" s="6">
        <f t="shared" si="119"/>
        <v>15.711048512421835</v>
      </c>
    </row>
    <row r="3803" spans="1:7" x14ac:dyDescent="0.2">
      <c r="A3803" s="5" t="s">
        <v>1702</v>
      </c>
      <c r="B3803" s="5" t="s">
        <v>16</v>
      </c>
      <c r="C3803" s="5" t="s">
        <v>16</v>
      </c>
      <c r="D3803" s="5">
        <v>138081</v>
      </c>
      <c r="E3803" s="5">
        <v>84705</v>
      </c>
      <c r="F3803">
        <f t="shared" si="118"/>
        <v>53376</v>
      </c>
      <c r="G3803" s="6">
        <f t="shared" si="119"/>
        <v>0.70498919694170159</v>
      </c>
    </row>
    <row r="3804" spans="1:7" x14ac:dyDescent="0.2">
      <c r="A3804" s="5" t="s">
        <v>3463</v>
      </c>
      <c r="B3804" s="5" t="s">
        <v>16</v>
      </c>
      <c r="C3804" s="5" t="s">
        <v>16</v>
      </c>
      <c r="D3804" s="5">
        <v>52578</v>
      </c>
      <c r="E3804" s="5">
        <v>0</v>
      </c>
      <c r="F3804">
        <f t="shared" si="118"/>
        <v>52578</v>
      </c>
      <c r="G3804" s="6">
        <f t="shared" si="119"/>
        <v>15.682199083149378</v>
      </c>
    </row>
    <row r="3805" spans="1:7" x14ac:dyDescent="0.2">
      <c r="A3805" s="5" t="s">
        <v>2499</v>
      </c>
      <c r="B3805" s="5" t="s">
        <v>16</v>
      </c>
      <c r="C3805" s="5" t="s">
        <v>16</v>
      </c>
      <c r="D3805" s="5">
        <v>104451</v>
      </c>
      <c r="E3805" s="5">
        <v>52096</v>
      </c>
      <c r="F3805">
        <f t="shared" si="118"/>
        <v>52355</v>
      </c>
      <c r="G3805" s="6">
        <f t="shared" si="119"/>
        <v>1.0035679141729095</v>
      </c>
    </row>
    <row r="3806" spans="1:7" x14ac:dyDescent="0.2">
      <c r="A3806" s="5" t="s">
        <v>1243</v>
      </c>
      <c r="B3806" s="5" t="s">
        <v>16</v>
      </c>
      <c r="C3806" s="5" t="s">
        <v>16</v>
      </c>
      <c r="D3806" s="5">
        <v>97995</v>
      </c>
      <c r="E3806" s="5">
        <v>45762</v>
      </c>
      <c r="F3806">
        <f t="shared" si="118"/>
        <v>52233</v>
      </c>
      <c r="G3806" s="6">
        <f t="shared" si="119"/>
        <v>1.0985412312183596</v>
      </c>
    </row>
    <row r="3807" spans="1:7" x14ac:dyDescent="0.2">
      <c r="A3807" s="5" t="s">
        <v>2219</v>
      </c>
      <c r="B3807" s="5" t="s">
        <v>16</v>
      </c>
      <c r="C3807" s="5" t="s">
        <v>16</v>
      </c>
      <c r="D3807" s="5">
        <v>148074</v>
      </c>
      <c r="E3807" s="5">
        <v>95903</v>
      </c>
      <c r="F3807">
        <f t="shared" si="118"/>
        <v>52171</v>
      </c>
      <c r="G3807" s="6">
        <f t="shared" si="119"/>
        <v>0.62666519205614879</v>
      </c>
    </row>
    <row r="3808" spans="1:7" x14ac:dyDescent="0.2">
      <c r="A3808" s="5" t="s">
        <v>1923</v>
      </c>
      <c r="B3808" s="5" t="s">
        <v>16</v>
      </c>
      <c r="C3808" s="5" t="s">
        <v>16</v>
      </c>
      <c r="D3808" s="5">
        <v>62874</v>
      </c>
      <c r="E3808" s="5">
        <v>11646</v>
      </c>
      <c r="F3808">
        <f t="shared" si="118"/>
        <v>51228</v>
      </c>
      <c r="G3808" s="6">
        <f t="shared" si="119"/>
        <v>2.4325280973332473</v>
      </c>
    </row>
    <row r="3809" spans="1:7" x14ac:dyDescent="0.2">
      <c r="A3809" s="5" t="s">
        <v>3753</v>
      </c>
      <c r="B3809" s="5" t="s">
        <v>16</v>
      </c>
      <c r="C3809" s="5" t="s">
        <v>16</v>
      </c>
      <c r="D3809" s="5">
        <v>231891</v>
      </c>
      <c r="E3809" s="5">
        <v>180881</v>
      </c>
      <c r="F3809">
        <f t="shared" si="118"/>
        <v>51010</v>
      </c>
      <c r="G3809" s="6">
        <f t="shared" si="119"/>
        <v>0.3584042004967371</v>
      </c>
    </row>
    <row r="3810" spans="1:7" x14ac:dyDescent="0.2">
      <c r="A3810" s="5" t="s">
        <v>253</v>
      </c>
      <c r="B3810" s="5" t="s">
        <v>16</v>
      </c>
      <c r="C3810" s="5" t="s">
        <v>16</v>
      </c>
      <c r="D3810" s="5">
        <v>72332</v>
      </c>
      <c r="E3810" s="5">
        <v>21434</v>
      </c>
      <c r="F3810">
        <f t="shared" si="118"/>
        <v>50898</v>
      </c>
      <c r="G3810" s="6">
        <f t="shared" si="119"/>
        <v>1.7546855713015126</v>
      </c>
    </row>
    <row r="3811" spans="1:7" x14ac:dyDescent="0.2">
      <c r="A3811" s="5" t="s">
        <v>404</v>
      </c>
      <c r="B3811" s="5" t="s">
        <v>16</v>
      </c>
      <c r="C3811" s="5" t="s">
        <v>16</v>
      </c>
      <c r="D3811" s="5">
        <v>90222</v>
      </c>
      <c r="E3811" s="5">
        <v>39457</v>
      </c>
      <c r="F3811">
        <f t="shared" si="118"/>
        <v>50765</v>
      </c>
      <c r="G3811" s="6">
        <f t="shared" si="119"/>
        <v>1.1931774255174263</v>
      </c>
    </row>
    <row r="3812" spans="1:7" x14ac:dyDescent="0.2">
      <c r="A3812" s="5" t="s">
        <v>2526</v>
      </c>
      <c r="B3812" s="5" t="s">
        <v>16</v>
      </c>
      <c r="C3812" s="5" t="s">
        <v>16</v>
      </c>
      <c r="D3812" s="5">
        <v>51569</v>
      </c>
      <c r="E3812" s="5">
        <v>828</v>
      </c>
      <c r="F3812">
        <f t="shared" si="118"/>
        <v>50741</v>
      </c>
      <c r="G3812" s="6">
        <f t="shared" si="119"/>
        <v>5.9590161335908292</v>
      </c>
    </row>
    <row r="3813" spans="1:7" x14ac:dyDescent="0.2">
      <c r="A3813" s="5" t="s">
        <v>2519</v>
      </c>
      <c r="B3813" s="5" t="s">
        <v>16</v>
      </c>
      <c r="C3813" s="5" t="s">
        <v>16</v>
      </c>
      <c r="D3813" s="5">
        <v>135632</v>
      </c>
      <c r="E3813" s="5">
        <v>85838</v>
      </c>
      <c r="F3813">
        <f t="shared" si="118"/>
        <v>49794</v>
      </c>
      <c r="G3813" s="6">
        <f t="shared" si="119"/>
        <v>0.66000305979270746</v>
      </c>
    </row>
    <row r="3814" spans="1:7" x14ac:dyDescent="0.2">
      <c r="A3814" s="5" t="s">
        <v>1602</v>
      </c>
      <c r="B3814" s="5" t="s">
        <v>16</v>
      </c>
      <c r="C3814" s="5" t="s">
        <v>16</v>
      </c>
      <c r="D3814" s="5">
        <v>103411</v>
      </c>
      <c r="E3814" s="5">
        <v>54927</v>
      </c>
      <c r="F3814">
        <f t="shared" si="118"/>
        <v>48484</v>
      </c>
      <c r="G3814" s="6">
        <f t="shared" si="119"/>
        <v>0.91278993917673368</v>
      </c>
    </row>
    <row r="3815" spans="1:7" x14ac:dyDescent="0.2">
      <c r="A3815" s="5" t="s">
        <v>3570</v>
      </c>
      <c r="B3815" s="5" t="s">
        <v>16</v>
      </c>
      <c r="C3815" s="5" t="s">
        <v>16</v>
      </c>
      <c r="D3815" s="5">
        <v>78582</v>
      </c>
      <c r="E3815" s="5">
        <v>31033</v>
      </c>
      <c r="F3815">
        <f t="shared" si="118"/>
        <v>47549</v>
      </c>
      <c r="G3815" s="6">
        <f t="shared" si="119"/>
        <v>1.3403675863517006</v>
      </c>
    </row>
    <row r="3816" spans="1:7" x14ac:dyDescent="0.2">
      <c r="A3816" s="5" t="s">
        <v>702</v>
      </c>
      <c r="B3816" s="5" t="s">
        <v>16</v>
      </c>
      <c r="C3816" s="5" t="s">
        <v>16</v>
      </c>
      <c r="D3816" s="5">
        <v>88759</v>
      </c>
      <c r="E3816" s="5">
        <v>41242</v>
      </c>
      <c r="F3816">
        <f t="shared" si="118"/>
        <v>47517</v>
      </c>
      <c r="G3816" s="6">
        <f t="shared" si="119"/>
        <v>1.1057603899281458</v>
      </c>
    </row>
    <row r="3817" spans="1:7" x14ac:dyDescent="0.2">
      <c r="A3817" s="5" t="s">
        <v>4836</v>
      </c>
      <c r="B3817" s="5" t="s">
        <v>16</v>
      </c>
      <c r="C3817" s="5" t="s">
        <v>16</v>
      </c>
      <c r="D3817" s="5">
        <v>126751</v>
      </c>
      <c r="E3817" s="5">
        <v>79391</v>
      </c>
      <c r="F3817">
        <f t="shared" si="118"/>
        <v>47360</v>
      </c>
      <c r="G3817" s="6">
        <f t="shared" si="119"/>
        <v>0.67494296601218873</v>
      </c>
    </row>
    <row r="3818" spans="1:7" x14ac:dyDescent="0.2">
      <c r="A3818" s="5" t="s">
        <v>2670</v>
      </c>
      <c r="B3818" s="5" t="s">
        <v>16</v>
      </c>
      <c r="C3818" s="5" t="s">
        <v>16</v>
      </c>
      <c r="D3818" s="5">
        <v>82631</v>
      </c>
      <c r="E3818" s="5">
        <v>35322</v>
      </c>
      <c r="F3818">
        <f t="shared" si="118"/>
        <v>47309</v>
      </c>
      <c r="G3818" s="6">
        <f t="shared" si="119"/>
        <v>1.2260927097426655</v>
      </c>
    </row>
    <row r="3819" spans="1:7" x14ac:dyDescent="0.2">
      <c r="A3819" s="5" t="s">
        <v>3499</v>
      </c>
      <c r="B3819" s="5" t="s">
        <v>16</v>
      </c>
      <c r="C3819" s="5" t="s">
        <v>16</v>
      </c>
      <c r="D3819" s="5">
        <v>196951</v>
      </c>
      <c r="E3819" s="5">
        <v>149716</v>
      </c>
      <c r="F3819">
        <f t="shared" si="118"/>
        <v>47235</v>
      </c>
      <c r="G3819" s="6">
        <f t="shared" si="119"/>
        <v>0.39560602204737061</v>
      </c>
    </row>
    <row r="3820" spans="1:7" x14ac:dyDescent="0.2">
      <c r="A3820" s="5" t="s">
        <v>2474</v>
      </c>
      <c r="B3820" s="5" t="s">
        <v>16</v>
      </c>
      <c r="C3820" s="5" t="s">
        <v>16</v>
      </c>
      <c r="D3820" s="5">
        <v>116520</v>
      </c>
      <c r="E3820" s="5">
        <v>69304</v>
      </c>
      <c r="F3820">
        <f t="shared" si="118"/>
        <v>47216</v>
      </c>
      <c r="G3820" s="6">
        <f t="shared" si="119"/>
        <v>0.74955864378907766</v>
      </c>
    </row>
    <row r="3821" spans="1:7" x14ac:dyDescent="0.2">
      <c r="A3821" s="5" t="s">
        <v>4188</v>
      </c>
      <c r="B3821" s="5" t="s">
        <v>16</v>
      </c>
      <c r="C3821" s="5" t="s">
        <v>16</v>
      </c>
      <c r="D3821" s="5">
        <v>67950</v>
      </c>
      <c r="E3821" s="5">
        <v>20928</v>
      </c>
      <c r="F3821">
        <f t="shared" si="118"/>
        <v>47022</v>
      </c>
      <c r="G3821" s="6">
        <f t="shared" si="119"/>
        <v>1.6989914021335821</v>
      </c>
    </row>
    <row r="3822" spans="1:7" x14ac:dyDescent="0.2">
      <c r="A3822" s="5" t="s">
        <v>131</v>
      </c>
      <c r="B3822" s="5" t="s">
        <v>16</v>
      </c>
      <c r="C3822" s="5" t="s">
        <v>16</v>
      </c>
      <c r="D3822" s="5">
        <v>91768</v>
      </c>
      <c r="E3822" s="5">
        <v>44809</v>
      </c>
      <c r="F3822">
        <f t="shared" si="118"/>
        <v>46959</v>
      </c>
      <c r="G3822" s="6">
        <f t="shared" si="119"/>
        <v>1.0341861602714395</v>
      </c>
    </row>
    <row r="3823" spans="1:7" x14ac:dyDescent="0.2">
      <c r="A3823" s="5" t="s">
        <v>1616</v>
      </c>
      <c r="B3823" s="5" t="s">
        <v>16</v>
      </c>
      <c r="C3823" s="5" t="s">
        <v>16</v>
      </c>
      <c r="D3823" s="5">
        <v>53165</v>
      </c>
      <c r="E3823" s="5">
        <v>6472</v>
      </c>
      <c r="F3823">
        <f t="shared" si="118"/>
        <v>46693</v>
      </c>
      <c r="G3823" s="6">
        <f t="shared" si="119"/>
        <v>3.0379975188368147</v>
      </c>
    </row>
    <row r="3824" spans="1:7" x14ac:dyDescent="0.2">
      <c r="A3824" s="5" t="s">
        <v>2841</v>
      </c>
      <c r="B3824" s="5" t="s">
        <v>16</v>
      </c>
      <c r="C3824" s="5" t="s">
        <v>16</v>
      </c>
      <c r="D3824" s="5">
        <v>83058</v>
      </c>
      <c r="E3824" s="5">
        <v>36882</v>
      </c>
      <c r="F3824">
        <f t="shared" si="118"/>
        <v>46176</v>
      </c>
      <c r="G3824" s="6">
        <f t="shared" si="119"/>
        <v>1.1711804954646827</v>
      </c>
    </row>
    <row r="3825" spans="1:7" x14ac:dyDescent="0.2">
      <c r="A3825" s="5" t="s">
        <v>2568</v>
      </c>
      <c r="B3825" s="5" t="s">
        <v>16</v>
      </c>
      <c r="C3825" s="5" t="s">
        <v>16</v>
      </c>
      <c r="D3825" s="5">
        <v>70146</v>
      </c>
      <c r="E3825" s="5">
        <v>23986</v>
      </c>
      <c r="F3825">
        <f t="shared" si="118"/>
        <v>46160</v>
      </c>
      <c r="G3825" s="6">
        <f t="shared" si="119"/>
        <v>1.5481286706493487</v>
      </c>
    </row>
    <row r="3826" spans="1:7" x14ac:dyDescent="0.2">
      <c r="A3826" s="5" t="s">
        <v>3385</v>
      </c>
      <c r="B3826" s="5" t="s">
        <v>16</v>
      </c>
      <c r="C3826" s="5" t="s">
        <v>16</v>
      </c>
      <c r="D3826" s="5">
        <v>46232</v>
      </c>
      <c r="E3826" s="5">
        <v>207</v>
      </c>
      <c r="F3826">
        <f t="shared" si="118"/>
        <v>46025</v>
      </c>
      <c r="G3826" s="6">
        <f t="shared" si="119"/>
        <v>7.7961956416481799</v>
      </c>
    </row>
    <row r="3827" spans="1:7" x14ac:dyDescent="0.2">
      <c r="A3827" s="5" t="s">
        <v>4580</v>
      </c>
      <c r="B3827" s="5" t="s">
        <v>16</v>
      </c>
      <c r="C3827" s="5" t="s">
        <v>16</v>
      </c>
      <c r="D3827" s="5">
        <v>79876</v>
      </c>
      <c r="E3827" s="5">
        <v>33970</v>
      </c>
      <c r="F3827">
        <f t="shared" si="118"/>
        <v>45906</v>
      </c>
      <c r="G3827" s="6">
        <f t="shared" si="119"/>
        <v>1.2334764621545227</v>
      </c>
    </row>
    <row r="3828" spans="1:7" x14ac:dyDescent="0.2">
      <c r="A3828" s="5" t="s">
        <v>3253</v>
      </c>
      <c r="B3828" s="5" t="s">
        <v>16</v>
      </c>
      <c r="C3828" s="5" t="s">
        <v>16</v>
      </c>
      <c r="D3828" s="5">
        <v>46073</v>
      </c>
      <c r="E3828" s="5">
        <v>571</v>
      </c>
      <c r="F3828">
        <f t="shared" si="118"/>
        <v>45502</v>
      </c>
      <c r="G3828" s="6">
        <f t="shared" si="119"/>
        <v>6.3317938964035649</v>
      </c>
    </row>
    <row r="3829" spans="1:7" x14ac:dyDescent="0.2">
      <c r="A3829" s="5" t="s">
        <v>2288</v>
      </c>
      <c r="B3829" s="5" t="s">
        <v>16</v>
      </c>
      <c r="C3829" s="5" t="s">
        <v>16</v>
      </c>
      <c r="D3829" s="5">
        <v>162416</v>
      </c>
      <c r="E3829" s="5">
        <v>117102</v>
      </c>
      <c r="F3829">
        <f t="shared" si="118"/>
        <v>45314</v>
      </c>
      <c r="G3829" s="6">
        <f t="shared" si="119"/>
        <v>0.47192460969584554</v>
      </c>
    </row>
    <row r="3830" spans="1:7" x14ac:dyDescent="0.2">
      <c r="A3830" s="5" t="s">
        <v>1960</v>
      </c>
      <c r="B3830" s="5" t="s">
        <v>16</v>
      </c>
      <c r="C3830" s="5" t="s">
        <v>16</v>
      </c>
      <c r="D3830" s="5">
        <v>199874</v>
      </c>
      <c r="E3830" s="5">
        <v>154776</v>
      </c>
      <c r="F3830">
        <f t="shared" si="118"/>
        <v>45098</v>
      </c>
      <c r="G3830" s="6">
        <f t="shared" si="119"/>
        <v>0.3689069320634305</v>
      </c>
    </row>
    <row r="3831" spans="1:7" x14ac:dyDescent="0.2">
      <c r="A3831" s="5" t="s">
        <v>334</v>
      </c>
      <c r="B3831" s="5" t="s">
        <v>16</v>
      </c>
      <c r="C3831" s="5" t="s">
        <v>16</v>
      </c>
      <c r="D3831" s="5">
        <v>110246</v>
      </c>
      <c r="E3831" s="5">
        <v>65250</v>
      </c>
      <c r="F3831">
        <f t="shared" si="118"/>
        <v>44996</v>
      </c>
      <c r="G3831" s="6">
        <f t="shared" si="119"/>
        <v>0.75666748134620199</v>
      </c>
    </row>
    <row r="3832" spans="1:7" x14ac:dyDescent="0.2">
      <c r="A3832" s="5" t="s">
        <v>1308</v>
      </c>
      <c r="B3832" s="5" t="s">
        <v>16</v>
      </c>
      <c r="C3832" s="5" t="s">
        <v>16</v>
      </c>
      <c r="D3832" s="5">
        <v>320153</v>
      </c>
      <c r="E3832" s="5">
        <v>275517</v>
      </c>
      <c r="F3832">
        <f t="shared" si="118"/>
        <v>44636</v>
      </c>
      <c r="G3832" s="6">
        <f t="shared" si="119"/>
        <v>0.21661945980502634</v>
      </c>
    </row>
    <row r="3833" spans="1:7" x14ac:dyDescent="0.2">
      <c r="A3833" s="5" t="s">
        <v>1747</v>
      </c>
      <c r="B3833" s="5" t="s">
        <v>16</v>
      </c>
      <c r="C3833" s="5" t="s">
        <v>16</v>
      </c>
      <c r="D3833" s="5">
        <v>78006</v>
      </c>
      <c r="E3833" s="5">
        <v>33795</v>
      </c>
      <c r="F3833">
        <f t="shared" si="118"/>
        <v>44211</v>
      </c>
      <c r="G3833" s="6">
        <f t="shared" si="119"/>
        <v>1.2067510875342626</v>
      </c>
    </row>
    <row r="3834" spans="1:7" x14ac:dyDescent="0.2">
      <c r="A3834" s="5" t="s">
        <v>28</v>
      </c>
      <c r="B3834" s="5" t="s">
        <v>16</v>
      </c>
      <c r="C3834" s="5" t="s">
        <v>16</v>
      </c>
      <c r="D3834" s="5">
        <v>88264</v>
      </c>
      <c r="E3834" s="5">
        <v>44157</v>
      </c>
      <c r="F3834">
        <f t="shared" si="118"/>
        <v>44107</v>
      </c>
      <c r="G3834" s="6">
        <f t="shared" si="119"/>
        <v>0.99916664364647167</v>
      </c>
    </row>
    <row r="3835" spans="1:7" x14ac:dyDescent="0.2">
      <c r="A3835" s="5" t="s">
        <v>304</v>
      </c>
      <c r="B3835" s="5" t="s">
        <v>16</v>
      </c>
      <c r="C3835" s="5" t="s">
        <v>16</v>
      </c>
      <c r="D3835" s="5">
        <v>76761</v>
      </c>
      <c r="E3835" s="5">
        <v>32736</v>
      </c>
      <c r="F3835">
        <f t="shared" si="118"/>
        <v>44025</v>
      </c>
      <c r="G3835" s="6">
        <f t="shared" si="119"/>
        <v>1.2294701806858694</v>
      </c>
    </row>
    <row r="3836" spans="1:7" x14ac:dyDescent="0.2">
      <c r="A3836" s="5" t="s">
        <v>2276</v>
      </c>
      <c r="B3836" s="5" t="s">
        <v>16</v>
      </c>
      <c r="C3836" s="5" t="s">
        <v>16</v>
      </c>
      <c r="D3836" s="5">
        <v>76514</v>
      </c>
      <c r="E3836" s="5">
        <v>32778</v>
      </c>
      <c r="F3836">
        <f t="shared" si="118"/>
        <v>43736</v>
      </c>
      <c r="G3836" s="6">
        <f t="shared" si="119"/>
        <v>1.2229707591311192</v>
      </c>
    </row>
    <row r="3837" spans="1:7" x14ac:dyDescent="0.2">
      <c r="A3837" s="5" t="s">
        <v>259</v>
      </c>
      <c r="B3837" s="5" t="s">
        <v>16</v>
      </c>
      <c r="C3837" s="5" t="s">
        <v>16</v>
      </c>
      <c r="D3837" s="5">
        <v>63384</v>
      </c>
      <c r="E3837" s="5">
        <v>19756</v>
      </c>
      <c r="F3837">
        <f t="shared" si="118"/>
        <v>43628</v>
      </c>
      <c r="G3837" s="6">
        <f t="shared" si="119"/>
        <v>1.6817775706996581</v>
      </c>
    </row>
    <row r="3838" spans="1:7" x14ac:dyDescent="0.2">
      <c r="A3838" s="5" t="s">
        <v>156</v>
      </c>
      <c r="B3838" s="5" t="s">
        <v>16</v>
      </c>
      <c r="C3838" s="5" t="s">
        <v>16</v>
      </c>
      <c r="D3838" s="5">
        <v>96672</v>
      </c>
      <c r="E3838" s="5">
        <v>53871</v>
      </c>
      <c r="F3838">
        <f t="shared" si="118"/>
        <v>42801</v>
      </c>
      <c r="G3838" s="6">
        <f t="shared" si="119"/>
        <v>0.84357738643119462</v>
      </c>
    </row>
    <row r="3839" spans="1:7" x14ac:dyDescent="0.2">
      <c r="A3839" s="5" t="s">
        <v>580</v>
      </c>
      <c r="B3839" s="5" t="s">
        <v>16</v>
      </c>
      <c r="C3839" s="5" t="s">
        <v>16</v>
      </c>
      <c r="D3839" s="5">
        <v>112833</v>
      </c>
      <c r="E3839" s="5">
        <v>70468</v>
      </c>
      <c r="F3839">
        <f t="shared" si="118"/>
        <v>42365</v>
      </c>
      <c r="G3839" s="6">
        <f t="shared" si="119"/>
        <v>0.6791412105339325</v>
      </c>
    </row>
    <row r="3840" spans="1:7" x14ac:dyDescent="0.2">
      <c r="A3840" s="5" t="s">
        <v>4182</v>
      </c>
      <c r="B3840" s="5" t="s">
        <v>16</v>
      </c>
      <c r="C3840" s="5" t="s">
        <v>16</v>
      </c>
      <c r="D3840" s="5">
        <v>65393</v>
      </c>
      <c r="E3840" s="5">
        <v>23161</v>
      </c>
      <c r="F3840">
        <f t="shared" si="118"/>
        <v>42232</v>
      </c>
      <c r="G3840" s="6">
        <f t="shared" si="119"/>
        <v>1.4973984392962292</v>
      </c>
    </row>
    <row r="3841" spans="1:7" x14ac:dyDescent="0.2">
      <c r="A3841" s="5" t="s">
        <v>2381</v>
      </c>
      <c r="B3841" s="5" t="s">
        <v>16</v>
      </c>
      <c r="C3841" s="5" t="s">
        <v>16</v>
      </c>
      <c r="D3841" s="5">
        <v>60748</v>
      </c>
      <c r="E3841" s="5">
        <v>18576</v>
      </c>
      <c r="F3841">
        <f t="shared" si="118"/>
        <v>42172</v>
      </c>
      <c r="G3841" s="6">
        <f t="shared" si="119"/>
        <v>1.7093431207689833</v>
      </c>
    </row>
    <row r="3842" spans="1:7" x14ac:dyDescent="0.2">
      <c r="A3842" s="5" t="s">
        <v>172</v>
      </c>
      <c r="B3842" s="5" t="s">
        <v>16</v>
      </c>
      <c r="C3842" s="5" t="s">
        <v>16</v>
      </c>
      <c r="D3842" s="5">
        <v>42137</v>
      </c>
      <c r="E3842" s="5">
        <v>0</v>
      </c>
      <c r="F3842">
        <f t="shared" si="118"/>
        <v>42137</v>
      </c>
      <c r="G3842" s="6">
        <f t="shared" si="119"/>
        <v>15.362834220554326</v>
      </c>
    </row>
    <row r="3843" spans="1:7" x14ac:dyDescent="0.2">
      <c r="A3843" s="5" t="s">
        <v>392</v>
      </c>
      <c r="B3843" s="5" t="s">
        <v>16</v>
      </c>
      <c r="C3843" s="5" t="s">
        <v>16</v>
      </c>
      <c r="D3843" s="5">
        <v>167104</v>
      </c>
      <c r="E3843" s="5">
        <v>125000</v>
      </c>
      <c r="F3843">
        <f t="shared" ref="F3843:F3906" si="120">D3843-E3843</f>
        <v>42104</v>
      </c>
      <c r="G3843" s="6">
        <f t="shared" ref="G3843:G3906" si="121">LOG((D3843+1)/(E3843+1), 2)</f>
        <v>0.41881526496457366</v>
      </c>
    </row>
    <row r="3844" spans="1:7" x14ac:dyDescent="0.2">
      <c r="A3844" s="5" t="s">
        <v>3369</v>
      </c>
      <c r="B3844" s="5" t="s">
        <v>16</v>
      </c>
      <c r="C3844" s="5" t="s">
        <v>16</v>
      </c>
      <c r="D3844" s="5">
        <v>41373</v>
      </c>
      <c r="E3844" s="5">
        <v>0</v>
      </c>
      <c r="F3844">
        <f t="shared" si="120"/>
        <v>41373</v>
      </c>
      <c r="G3844" s="6">
        <f t="shared" si="121"/>
        <v>15.336436822285606</v>
      </c>
    </row>
    <row r="3845" spans="1:7" x14ac:dyDescent="0.2">
      <c r="A3845" s="5" t="s">
        <v>2656</v>
      </c>
      <c r="B3845" s="5" t="s">
        <v>16</v>
      </c>
      <c r="C3845" s="5" t="s">
        <v>16</v>
      </c>
      <c r="D3845" s="5">
        <v>94011</v>
      </c>
      <c r="E3845" s="5">
        <v>53407</v>
      </c>
      <c r="F3845">
        <f t="shared" si="120"/>
        <v>40604</v>
      </c>
      <c r="G3845" s="6">
        <f t="shared" si="121"/>
        <v>0.81578905905735644</v>
      </c>
    </row>
    <row r="3846" spans="1:7" x14ac:dyDescent="0.2">
      <c r="A3846" s="5" t="s">
        <v>1595</v>
      </c>
      <c r="B3846" s="5" t="s">
        <v>16</v>
      </c>
      <c r="C3846" s="5" t="s">
        <v>16</v>
      </c>
      <c r="D3846" s="5">
        <v>160899</v>
      </c>
      <c r="E3846" s="5">
        <v>120493</v>
      </c>
      <c r="F3846">
        <f t="shared" si="120"/>
        <v>40406</v>
      </c>
      <c r="G3846" s="6">
        <f t="shared" si="121"/>
        <v>0.41720301683233635</v>
      </c>
    </row>
    <row r="3847" spans="1:7" x14ac:dyDescent="0.2">
      <c r="A3847" s="5" t="s">
        <v>501</v>
      </c>
      <c r="B3847" s="5" t="s">
        <v>16</v>
      </c>
      <c r="C3847" s="5" t="s">
        <v>16</v>
      </c>
      <c r="D3847" s="5">
        <v>50613</v>
      </c>
      <c r="E3847" s="5">
        <v>10338</v>
      </c>
      <c r="F3847">
        <f t="shared" si="120"/>
        <v>40275</v>
      </c>
      <c r="G3847" s="6">
        <f t="shared" si="121"/>
        <v>2.2914398410722399</v>
      </c>
    </row>
    <row r="3848" spans="1:7" x14ac:dyDescent="0.2">
      <c r="A3848" s="5" t="s">
        <v>3768</v>
      </c>
      <c r="B3848" s="5" t="s">
        <v>16</v>
      </c>
      <c r="C3848" s="5" t="s">
        <v>16</v>
      </c>
      <c r="D3848" s="5">
        <v>79075</v>
      </c>
      <c r="E3848" s="5">
        <v>39404</v>
      </c>
      <c r="F3848">
        <f t="shared" si="120"/>
        <v>39671</v>
      </c>
      <c r="G3848" s="6">
        <f t="shared" si="121"/>
        <v>1.0048611940762864</v>
      </c>
    </row>
    <row r="3849" spans="1:7" x14ac:dyDescent="0.2">
      <c r="A3849" s="5" t="s">
        <v>500</v>
      </c>
      <c r="B3849" s="5" t="s">
        <v>16</v>
      </c>
      <c r="C3849" s="5" t="s">
        <v>16</v>
      </c>
      <c r="D3849" s="5">
        <v>64707</v>
      </c>
      <c r="E3849" s="5">
        <v>25149</v>
      </c>
      <c r="F3849">
        <f t="shared" si="120"/>
        <v>39558</v>
      </c>
      <c r="G3849" s="6">
        <f t="shared" si="121"/>
        <v>1.3633856869449832</v>
      </c>
    </row>
    <row r="3850" spans="1:7" x14ac:dyDescent="0.2">
      <c r="A3850" s="5" t="s">
        <v>2392</v>
      </c>
      <c r="B3850" s="5" t="s">
        <v>16</v>
      </c>
      <c r="C3850" s="5" t="s">
        <v>16</v>
      </c>
      <c r="D3850" s="5">
        <v>52382</v>
      </c>
      <c r="E3850" s="5">
        <v>13396</v>
      </c>
      <c r="F3850">
        <f t="shared" si="120"/>
        <v>38986</v>
      </c>
      <c r="G3850" s="6">
        <f t="shared" si="121"/>
        <v>1.967188712809498</v>
      </c>
    </row>
    <row r="3851" spans="1:7" x14ac:dyDescent="0.2">
      <c r="A3851" s="5" t="s">
        <v>4623</v>
      </c>
      <c r="B3851" s="5" t="s">
        <v>16</v>
      </c>
      <c r="C3851" s="5" t="s">
        <v>16</v>
      </c>
      <c r="D3851" s="5">
        <v>141469</v>
      </c>
      <c r="E3851" s="5">
        <v>102593</v>
      </c>
      <c r="F3851">
        <f t="shared" si="120"/>
        <v>38876</v>
      </c>
      <c r="G3851" s="6">
        <f t="shared" si="121"/>
        <v>0.46354978854096979</v>
      </c>
    </row>
    <row r="3852" spans="1:7" x14ac:dyDescent="0.2">
      <c r="A3852" s="5" t="s">
        <v>3523</v>
      </c>
      <c r="B3852" s="5" t="s">
        <v>16</v>
      </c>
      <c r="C3852" s="5" t="s">
        <v>16</v>
      </c>
      <c r="D3852" s="5">
        <v>51239</v>
      </c>
      <c r="E3852" s="5">
        <v>12649</v>
      </c>
      <c r="F3852">
        <f t="shared" si="120"/>
        <v>38590</v>
      </c>
      <c r="G3852" s="6">
        <f t="shared" si="121"/>
        <v>2.0181330907599739</v>
      </c>
    </row>
    <row r="3853" spans="1:7" x14ac:dyDescent="0.2">
      <c r="A3853" s="5" t="s">
        <v>1257</v>
      </c>
      <c r="B3853" s="5" t="s">
        <v>16</v>
      </c>
      <c r="C3853" s="5" t="s">
        <v>16</v>
      </c>
      <c r="D3853" s="5">
        <v>51345</v>
      </c>
      <c r="E3853" s="5">
        <v>13246</v>
      </c>
      <c r="F3853">
        <f t="shared" si="120"/>
        <v>38099</v>
      </c>
      <c r="G3853" s="6">
        <f t="shared" si="121"/>
        <v>1.954586216100759</v>
      </c>
    </row>
    <row r="3854" spans="1:7" x14ac:dyDescent="0.2">
      <c r="A3854" s="5" t="s">
        <v>4597</v>
      </c>
      <c r="B3854" s="5" t="s">
        <v>16</v>
      </c>
      <c r="C3854" s="5" t="s">
        <v>16</v>
      </c>
      <c r="D3854" s="5">
        <v>86386</v>
      </c>
      <c r="E3854" s="5">
        <v>49540</v>
      </c>
      <c r="F3854">
        <f t="shared" si="120"/>
        <v>36846</v>
      </c>
      <c r="G3854" s="6">
        <f t="shared" si="121"/>
        <v>0.80219123377400636</v>
      </c>
    </row>
    <row r="3855" spans="1:7" x14ac:dyDescent="0.2">
      <c r="A3855" s="5" t="s">
        <v>3847</v>
      </c>
      <c r="B3855" s="5" t="s">
        <v>16</v>
      </c>
      <c r="C3855" s="5" t="s">
        <v>16</v>
      </c>
      <c r="D3855" s="5">
        <v>77923</v>
      </c>
      <c r="E3855" s="5">
        <v>41456</v>
      </c>
      <c r="F3855">
        <f t="shared" si="120"/>
        <v>36467</v>
      </c>
      <c r="G3855" s="6">
        <f t="shared" si="121"/>
        <v>0.91045201499585859</v>
      </c>
    </row>
    <row r="3856" spans="1:7" x14ac:dyDescent="0.2">
      <c r="A3856" s="5" t="s">
        <v>3643</v>
      </c>
      <c r="B3856" s="5" t="s">
        <v>16</v>
      </c>
      <c r="C3856" s="5" t="s">
        <v>16</v>
      </c>
      <c r="D3856" s="5">
        <v>39579</v>
      </c>
      <c r="E3856" s="5">
        <v>3181</v>
      </c>
      <c r="F3856">
        <f t="shared" si="120"/>
        <v>36398</v>
      </c>
      <c r="G3856" s="6">
        <f t="shared" si="121"/>
        <v>3.6367658716038269</v>
      </c>
    </row>
    <row r="3857" spans="1:7" x14ac:dyDescent="0.2">
      <c r="A3857" s="5" t="s">
        <v>4875</v>
      </c>
      <c r="B3857" s="5" t="s">
        <v>16</v>
      </c>
      <c r="C3857" s="5" t="s">
        <v>16</v>
      </c>
      <c r="D3857" s="5">
        <v>36341</v>
      </c>
      <c r="E3857" s="5">
        <v>47</v>
      </c>
      <c r="F3857">
        <f t="shared" si="120"/>
        <v>36294</v>
      </c>
      <c r="G3857" s="6">
        <f t="shared" si="121"/>
        <v>9.5643876960526306</v>
      </c>
    </row>
    <row r="3858" spans="1:7" x14ac:dyDescent="0.2">
      <c r="A3858" s="5" t="s">
        <v>4637</v>
      </c>
      <c r="B3858" s="5" t="s">
        <v>16</v>
      </c>
      <c r="C3858" s="5" t="s">
        <v>16</v>
      </c>
      <c r="D3858" s="5">
        <v>46273</v>
      </c>
      <c r="E3858" s="5">
        <v>10253</v>
      </c>
      <c r="F3858">
        <f t="shared" si="120"/>
        <v>36020</v>
      </c>
      <c r="G3858" s="6">
        <f t="shared" si="121"/>
        <v>2.1740150103570386</v>
      </c>
    </row>
    <row r="3859" spans="1:7" x14ac:dyDescent="0.2">
      <c r="A3859" s="5" t="s">
        <v>3540</v>
      </c>
      <c r="B3859" s="5" t="s">
        <v>16</v>
      </c>
      <c r="C3859" s="5" t="s">
        <v>16</v>
      </c>
      <c r="D3859" s="5">
        <v>79438</v>
      </c>
      <c r="E3859" s="5">
        <v>43574</v>
      </c>
      <c r="F3859">
        <f t="shared" si="120"/>
        <v>35864</v>
      </c>
      <c r="G3859" s="6">
        <f t="shared" si="121"/>
        <v>0.86634679758731326</v>
      </c>
    </row>
    <row r="3860" spans="1:7" x14ac:dyDescent="0.2">
      <c r="A3860" s="5" t="s">
        <v>493</v>
      </c>
      <c r="B3860" s="5" t="s">
        <v>16</v>
      </c>
      <c r="C3860" s="5" t="s">
        <v>16</v>
      </c>
      <c r="D3860" s="5">
        <v>71005</v>
      </c>
      <c r="E3860" s="5">
        <v>35193</v>
      </c>
      <c r="F3860">
        <f t="shared" si="120"/>
        <v>35812</v>
      </c>
      <c r="G3860" s="6">
        <f t="shared" si="121"/>
        <v>1.0126114433827362</v>
      </c>
    </row>
    <row r="3861" spans="1:7" x14ac:dyDescent="0.2">
      <c r="A3861" s="5" t="s">
        <v>2414</v>
      </c>
      <c r="B3861" s="5" t="s">
        <v>16</v>
      </c>
      <c r="C3861" s="5" t="s">
        <v>16</v>
      </c>
      <c r="D3861" s="5">
        <v>46577</v>
      </c>
      <c r="E3861" s="5">
        <v>10769</v>
      </c>
      <c r="F3861">
        <f t="shared" si="120"/>
        <v>35808</v>
      </c>
      <c r="G3861" s="6">
        <f t="shared" si="121"/>
        <v>2.1126304435089005</v>
      </c>
    </row>
    <row r="3862" spans="1:7" x14ac:dyDescent="0.2">
      <c r="A3862" s="5" t="s">
        <v>2255</v>
      </c>
      <c r="B3862" s="5" t="s">
        <v>16</v>
      </c>
      <c r="C3862" s="5" t="s">
        <v>16</v>
      </c>
      <c r="D3862" s="5">
        <v>38867</v>
      </c>
      <c r="E3862" s="5">
        <v>3179</v>
      </c>
      <c r="F3862">
        <f t="shared" si="120"/>
        <v>35688</v>
      </c>
      <c r="G3862" s="6">
        <f t="shared" si="121"/>
        <v>3.6114842033446251</v>
      </c>
    </row>
    <row r="3863" spans="1:7" x14ac:dyDescent="0.2">
      <c r="A3863" s="5" t="s">
        <v>4560</v>
      </c>
      <c r="B3863" s="5" t="s">
        <v>16</v>
      </c>
      <c r="C3863" s="5" t="s">
        <v>16</v>
      </c>
      <c r="D3863" s="5">
        <v>37694</v>
      </c>
      <c r="E3863" s="5">
        <v>2055</v>
      </c>
      <c r="F3863">
        <f t="shared" si="120"/>
        <v>35639</v>
      </c>
      <c r="G3863" s="6">
        <f t="shared" si="121"/>
        <v>4.1964610022952957</v>
      </c>
    </row>
    <row r="3864" spans="1:7" x14ac:dyDescent="0.2">
      <c r="A3864" s="5" t="s">
        <v>1446</v>
      </c>
      <c r="B3864" s="5" t="s">
        <v>16</v>
      </c>
      <c r="C3864" s="5" t="s">
        <v>16</v>
      </c>
      <c r="D3864" s="5">
        <v>94384</v>
      </c>
      <c r="E3864" s="5">
        <v>59148</v>
      </c>
      <c r="F3864">
        <f t="shared" si="120"/>
        <v>35236</v>
      </c>
      <c r="G3864" s="6">
        <f t="shared" si="121"/>
        <v>0.674203821665187</v>
      </c>
    </row>
    <row r="3865" spans="1:7" x14ac:dyDescent="0.2">
      <c r="A3865" s="5" t="s">
        <v>3022</v>
      </c>
      <c r="B3865" s="5" t="s">
        <v>16</v>
      </c>
      <c r="C3865" s="5" t="s">
        <v>16</v>
      </c>
      <c r="D3865" s="5">
        <v>59503</v>
      </c>
      <c r="E3865" s="5">
        <v>24593</v>
      </c>
      <c r="F3865">
        <f t="shared" si="120"/>
        <v>34910</v>
      </c>
      <c r="G3865" s="6">
        <f t="shared" si="121"/>
        <v>1.2746802572560527</v>
      </c>
    </row>
    <row r="3866" spans="1:7" x14ac:dyDescent="0.2">
      <c r="A3866" s="5" t="s">
        <v>4497</v>
      </c>
      <c r="B3866" s="5" t="s">
        <v>16</v>
      </c>
      <c r="C3866" s="5" t="s">
        <v>16</v>
      </c>
      <c r="D3866" s="5">
        <v>72730</v>
      </c>
      <c r="E3866" s="5">
        <v>38059</v>
      </c>
      <c r="F3866">
        <f t="shared" si="120"/>
        <v>34671</v>
      </c>
      <c r="G3866" s="6">
        <f t="shared" si="121"/>
        <v>0.93429485086437625</v>
      </c>
    </row>
    <row r="3867" spans="1:7" x14ac:dyDescent="0.2">
      <c r="A3867" s="5" t="s">
        <v>4290</v>
      </c>
      <c r="B3867" s="5" t="s">
        <v>16</v>
      </c>
      <c r="C3867" s="5" t="s">
        <v>16</v>
      </c>
      <c r="D3867" s="5">
        <v>73163</v>
      </c>
      <c r="E3867" s="5">
        <v>38542</v>
      </c>
      <c r="F3867">
        <f t="shared" si="120"/>
        <v>34621</v>
      </c>
      <c r="G3867" s="6">
        <f t="shared" si="121"/>
        <v>0.92466508344623499</v>
      </c>
    </row>
    <row r="3868" spans="1:7" x14ac:dyDescent="0.2">
      <c r="A3868" s="5" t="s">
        <v>2805</v>
      </c>
      <c r="B3868" s="5" t="s">
        <v>16</v>
      </c>
      <c r="C3868" s="5" t="s">
        <v>16</v>
      </c>
      <c r="D3868" s="5">
        <v>34821</v>
      </c>
      <c r="E3868" s="5">
        <v>399</v>
      </c>
      <c r="F3868">
        <f t="shared" si="120"/>
        <v>34422</v>
      </c>
      <c r="G3868" s="6">
        <f t="shared" si="121"/>
        <v>6.4438552562680202</v>
      </c>
    </row>
    <row r="3869" spans="1:7" x14ac:dyDescent="0.2">
      <c r="A3869" s="5" t="s">
        <v>698</v>
      </c>
      <c r="B3869" s="5" t="s">
        <v>16</v>
      </c>
      <c r="C3869" s="5" t="s">
        <v>16</v>
      </c>
      <c r="D3869" s="5">
        <v>59272</v>
      </c>
      <c r="E3869" s="5">
        <v>24855</v>
      </c>
      <c r="F3869">
        <f t="shared" si="120"/>
        <v>34417</v>
      </c>
      <c r="G3869" s="6">
        <f t="shared" si="121"/>
        <v>1.2537809322861209</v>
      </c>
    </row>
    <row r="3870" spans="1:7" x14ac:dyDescent="0.2">
      <c r="A3870" s="5" t="s">
        <v>1405</v>
      </c>
      <c r="B3870" s="5" t="s">
        <v>16</v>
      </c>
      <c r="C3870" s="5" t="s">
        <v>16</v>
      </c>
      <c r="D3870" s="5">
        <v>52654</v>
      </c>
      <c r="E3870" s="5">
        <v>18585</v>
      </c>
      <c r="F3870">
        <f t="shared" si="120"/>
        <v>34069</v>
      </c>
      <c r="G3870" s="6">
        <f t="shared" si="121"/>
        <v>1.5023542198587272</v>
      </c>
    </row>
    <row r="3871" spans="1:7" x14ac:dyDescent="0.2">
      <c r="A3871" s="5" t="s">
        <v>4028</v>
      </c>
      <c r="B3871" s="5" t="s">
        <v>16</v>
      </c>
      <c r="C3871" s="5" t="s">
        <v>16</v>
      </c>
      <c r="D3871" s="5">
        <v>105245</v>
      </c>
      <c r="E3871" s="5">
        <v>71238</v>
      </c>
      <c r="F3871">
        <f t="shared" si="120"/>
        <v>34007</v>
      </c>
      <c r="G3871" s="6">
        <f t="shared" si="121"/>
        <v>0.56302623276823605</v>
      </c>
    </row>
    <row r="3872" spans="1:7" x14ac:dyDescent="0.2">
      <c r="A3872" s="5" t="s">
        <v>1288</v>
      </c>
      <c r="B3872" s="5" t="s">
        <v>16</v>
      </c>
      <c r="C3872" s="5" t="s">
        <v>16</v>
      </c>
      <c r="D3872" s="5">
        <v>185708</v>
      </c>
      <c r="E3872" s="5">
        <v>151908</v>
      </c>
      <c r="F3872">
        <f t="shared" si="120"/>
        <v>33800</v>
      </c>
      <c r="G3872" s="6">
        <f t="shared" si="121"/>
        <v>0.28983638790209737</v>
      </c>
    </row>
    <row r="3873" spans="1:7" x14ac:dyDescent="0.2">
      <c r="A3873" s="5" t="s">
        <v>3132</v>
      </c>
      <c r="B3873" s="5" t="s">
        <v>16</v>
      </c>
      <c r="C3873" s="5" t="s">
        <v>16</v>
      </c>
      <c r="D3873" s="5">
        <v>79715</v>
      </c>
      <c r="E3873" s="5">
        <v>45987</v>
      </c>
      <c r="F3873">
        <f t="shared" si="120"/>
        <v>33728</v>
      </c>
      <c r="G3873" s="6">
        <f t="shared" si="121"/>
        <v>0.79361186340717915</v>
      </c>
    </row>
    <row r="3874" spans="1:7" x14ac:dyDescent="0.2">
      <c r="A3874" s="5" t="s">
        <v>568</v>
      </c>
      <c r="B3874" s="5" t="s">
        <v>16</v>
      </c>
      <c r="C3874" s="5" t="s">
        <v>16</v>
      </c>
      <c r="D3874" s="5">
        <v>60245</v>
      </c>
      <c r="E3874" s="5">
        <v>26524</v>
      </c>
      <c r="F3874">
        <f t="shared" si="120"/>
        <v>33721</v>
      </c>
      <c r="G3874" s="6">
        <f t="shared" si="121"/>
        <v>1.1835127064393525</v>
      </c>
    </row>
    <row r="3875" spans="1:7" x14ac:dyDescent="0.2">
      <c r="A3875" s="5" t="s">
        <v>1738</v>
      </c>
      <c r="B3875" s="5" t="s">
        <v>16</v>
      </c>
      <c r="C3875" s="5" t="s">
        <v>16</v>
      </c>
      <c r="D3875" s="5">
        <v>55384</v>
      </c>
      <c r="E3875" s="5">
        <v>21680</v>
      </c>
      <c r="F3875">
        <f t="shared" si="120"/>
        <v>33704</v>
      </c>
      <c r="G3875" s="6">
        <f t="shared" si="121"/>
        <v>1.3530640018506612</v>
      </c>
    </row>
    <row r="3876" spans="1:7" x14ac:dyDescent="0.2">
      <c r="A3876" s="5" t="s">
        <v>4271</v>
      </c>
      <c r="B3876" s="5" t="s">
        <v>16</v>
      </c>
      <c r="C3876" s="5" t="s">
        <v>16</v>
      </c>
      <c r="D3876" s="5">
        <v>69629</v>
      </c>
      <c r="E3876" s="5">
        <v>36321</v>
      </c>
      <c r="F3876">
        <f t="shared" si="120"/>
        <v>33308</v>
      </c>
      <c r="G3876" s="6">
        <f t="shared" si="121"/>
        <v>0.93886537940244563</v>
      </c>
    </row>
    <row r="3877" spans="1:7" x14ac:dyDescent="0.2">
      <c r="A3877" s="5" t="s">
        <v>1798</v>
      </c>
      <c r="B3877" s="5" t="s">
        <v>16</v>
      </c>
      <c r="C3877" s="5" t="s">
        <v>16</v>
      </c>
      <c r="D3877" s="5">
        <v>58859</v>
      </c>
      <c r="E3877" s="5">
        <v>25653</v>
      </c>
      <c r="F3877">
        <f t="shared" si="120"/>
        <v>33206</v>
      </c>
      <c r="G3877" s="6">
        <f t="shared" si="121"/>
        <v>1.1981037523037967</v>
      </c>
    </row>
    <row r="3878" spans="1:7" x14ac:dyDescent="0.2">
      <c r="A3878" s="5" t="s">
        <v>4330</v>
      </c>
      <c r="B3878" s="5" t="s">
        <v>16</v>
      </c>
      <c r="C3878" s="5" t="s">
        <v>16</v>
      </c>
      <c r="D3878" s="5">
        <v>32758</v>
      </c>
      <c r="E3878" s="5">
        <v>148</v>
      </c>
      <c r="F3878">
        <f t="shared" si="120"/>
        <v>32610</v>
      </c>
      <c r="G3878" s="6">
        <f t="shared" si="121"/>
        <v>7.7804351770838993</v>
      </c>
    </row>
    <row r="3879" spans="1:7" x14ac:dyDescent="0.2">
      <c r="A3879" s="5" t="s">
        <v>2233</v>
      </c>
      <c r="B3879" s="5" t="s">
        <v>16</v>
      </c>
      <c r="C3879" s="5" t="s">
        <v>16</v>
      </c>
      <c r="D3879" s="5">
        <v>34282</v>
      </c>
      <c r="E3879" s="5">
        <v>1860</v>
      </c>
      <c r="F3879">
        <f t="shared" si="120"/>
        <v>32422</v>
      </c>
      <c r="G3879" s="6">
        <f t="shared" si="121"/>
        <v>4.2033434002752621</v>
      </c>
    </row>
    <row r="3880" spans="1:7" x14ac:dyDescent="0.2">
      <c r="A3880" s="5" t="s">
        <v>2890</v>
      </c>
      <c r="B3880" s="5" t="s">
        <v>16</v>
      </c>
      <c r="C3880" s="5" t="s">
        <v>16</v>
      </c>
      <c r="D3880" s="5">
        <v>203031</v>
      </c>
      <c r="E3880" s="5">
        <v>171137</v>
      </c>
      <c r="F3880">
        <f t="shared" si="120"/>
        <v>31894</v>
      </c>
      <c r="G3880" s="6">
        <f t="shared" si="121"/>
        <v>0.2465469936206004</v>
      </c>
    </row>
    <row r="3881" spans="1:7" x14ac:dyDescent="0.2">
      <c r="A3881" s="5" t="s">
        <v>2915</v>
      </c>
      <c r="B3881" s="5" t="s">
        <v>16</v>
      </c>
      <c r="C3881" s="5" t="s">
        <v>16</v>
      </c>
      <c r="D3881" s="5">
        <v>53044</v>
      </c>
      <c r="E3881" s="5">
        <v>21195</v>
      </c>
      <c r="F3881">
        <f t="shared" si="120"/>
        <v>31849</v>
      </c>
      <c r="G3881" s="6">
        <f t="shared" si="121"/>
        <v>1.3234247372104633</v>
      </c>
    </row>
    <row r="3882" spans="1:7" x14ac:dyDescent="0.2">
      <c r="A3882" s="5" t="s">
        <v>1792</v>
      </c>
      <c r="B3882" s="5" t="s">
        <v>16</v>
      </c>
      <c r="C3882" s="5" t="s">
        <v>16</v>
      </c>
      <c r="D3882" s="5">
        <v>61615</v>
      </c>
      <c r="E3882" s="5">
        <v>29847</v>
      </c>
      <c r="F3882">
        <f t="shared" si="120"/>
        <v>31768</v>
      </c>
      <c r="G3882" s="6">
        <f t="shared" si="121"/>
        <v>1.0456707629802056</v>
      </c>
    </row>
    <row r="3883" spans="1:7" x14ac:dyDescent="0.2">
      <c r="A3883" s="5" t="s">
        <v>929</v>
      </c>
      <c r="B3883" s="5" t="s">
        <v>16</v>
      </c>
      <c r="C3883" s="5" t="s">
        <v>16</v>
      </c>
      <c r="D3883" s="5">
        <v>220739</v>
      </c>
      <c r="E3883" s="5">
        <v>188975</v>
      </c>
      <c r="F3883">
        <f t="shared" si="120"/>
        <v>31764</v>
      </c>
      <c r="G3883" s="6">
        <f t="shared" si="121"/>
        <v>0.2241450587012957</v>
      </c>
    </row>
    <row r="3884" spans="1:7" x14ac:dyDescent="0.2">
      <c r="A3884" s="5" t="s">
        <v>2411</v>
      </c>
      <c r="B3884" s="5" t="s">
        <v>16</v>
      </c>
      <c r="C3884" s="5" t="s">
        <v>16</v>
      </c>
      <c r="D3884" s="5">
        <v>82230</v>
      </c>
      <c r="E3884" s="5">
        <v>50642</v>
      </c>
      <c r="F3884">
        <f t="shared" si="120"/>
        <v>31588</v>
      </c>
      <c r="G3884" s="6">
        <f t="shared" si="121"/>
        <v>0.69931950345915539</v>
      </c>
    </row>
    <row r="3885" spans="1:7" x14ac:dyDescent="0.2">
      <c r="A3885" s="5" t="s">
        <v>2515</v>
      </c>
      <c r="B3885" s="5" t="s">
        <v>16</v>
      </c>
      <c r="C3885" s="5" t="s">
        <v>16</v>
      </c>
      <c r="D3885" s="5">
        <v>280608</v>
      </c>
      <c r="E3885" s="5">
        <v>249075</v>
      </c>
      <c r="F3885">
        <f t="shared" si="120"/>
        <v>31533</v>
      </c>
      <c r="G3885" s="6">
        <f t="shared" si="121"/>
        <v>0.17197526563802407</v>
      </c>
    </row>
    <row r="3886" spans="1:7" x14ac:dyDescent="0.2">
      <c r="A3886" s="5" t="s">
        <v>2068</v>
      </c>
      <c r="B3886" s="5" t="s">
        <v>16</v>
      </c>
      <c r="C3886" s="5" t="s">
        <v>16</v>
      </c>
      <c r="D3886" s="5">
        <v>43627</v>
      </c>
      <c r="E3886" s="5">
        <v>12241</v>
      </c>
      <c r="F3886">
        <f t="shared" si="120"/>
        <v>31386</v>
      </c>
      <c r="G3886" s="6">
        <f t="shared" si="121"/>
        <v>1.8334150657743515</v>
      </c>
    </row>
    <row r="3887" spans="1:7" x14ac:dyDescent="0.2">
      <c r="A3887" s="5" t="s">
        <v>4561</v>
      </c>
      <c r="B3887" s="5" t="s">
        <v>16</v>
      </c>
      <c r="C3887" s="5" t="s">
        <v>16</v>
      </c>
      <c r="D3887" s="5">
        <v>64183</v>
      </c>
      <c r="E3887" s="5">
        <v>32810</v>
      </c>
      <c r="F3887">
        <f t="shared" si="120"/>
        <v>31373</v>
      </c>
      <c r="G3887" s="6">
        <f t="shared" si="121"/>
        <v>0.96803413798511062</v>
      </c>
    </row>
    <row r="3888" spans="1:7" x14ac:dyDescent="0.2">
      <c r="A3888" s="5" t="s">
        <v>4236</v>
      </c>
      <c r="B3888" s="5" t="s">
        <v>16</v>
      </c>
      <c r="C3888" s="5" t="s">
        <v>16</v>
      </c>
      <c r="D3888" s="5">
        <v>86725</v>
      </c>
      <c r="E3888" s="5">
        <v>55508</v>
      </c>
      <c r="F3888">
        <f t="shared" si="120"/>
        <v>31217</v>
      </c>
      <c r="G3888" s="6">
        <f t="shared" si="121"/>
        <v>0.64374286765716326</v>
      </c>
    </row>
    <row r="3889" spans="1:7" x14ac:dyDescent="0.2">
      <c r="A3889" s="5" t="s">
        <v>1949</v>
      </c>
      <c r="B3889" s="5" t="s">
        <v>16</v>
      </c>
      <c r="C3889" s="5" t="s">
        <v>16</v>
      </c>
      <c r="D3889" s="5">
        <v>164897</v>
      </c>
      <c r="E3889" s="5">
        <v>133994</v>
      </c>
      <c r="F3889">
        <f t="shared" si="120"/>
        <v>30903</v>
      </c>
      <c r="G3889" s="6">
        <f t="shared" si="121"/>
        <v>0.2993947330777274</v>
      </c>
    </row>
    <row r="3890" spans="1:7" x14ac:dyDescent="0.2">
      <c r="A3890" s="5" t="s">
        <v>592</v>
      </c>
      <c r="B3890" s="5" t="s">
        <v>16</v>
      </c>
      <c r="C3890" s="5" t="s">
        <v>16</v>
      </c>
      <c r="D3890" s="5">
        <v>85916</v>
      </c>
      <c r="E3890" s="5">
        <v>55063</v>
      </c>
      <c r="F3890">
        <f t="shared" si="120"/>
        <v>30853</v>
      </c>
      <c r="G3890" s="6">
        <f t="shared" si="121"/>
        <v>0.64183420394842761</v>
      </c>
    </row>
    <row r="3891" spans="1:7" x14ac:dyDescent="0.2">
      <c r="A3891" s="5" t="s">
        <v>2487</v>
      </c>
      <c r="B3891" s="5" t="s">
        <v>16</v>
      </c>
      <c r="C3891" s="5" t="s">
        <v>16</v>
      </c>
      <c r="D3891" s="5">
        <v>45756</v>
      </c>
      <c r="E3891" s="5">
        <v>14942</v>
      </c>
      <c r="F3891">
        <f t="shared" si="120"/>
        <v>30814</v>
      </c>
      <c r="G3891" s="6">
        <f t="shared" si="121"/>
        <v>1.6145226498917133</v>
      </c>
    </row>
    <row r="3892" spans="1:7" x14ac:dyDescent="0.2">
      <c r="A3892" s="5" t="s">
        <v>1934</v>
      </c>
      <c r="B3892" s="5" t="s">
        <v>16</v>
      </c>
      <c r="C3892" s="5" t="s">
        <v>16</v>
      </c>
      <c r="D3892" s="5">
        <v>116893</v>
      </c>
      <c r="E3892" s="5">
        <v>86101</v>
      </c>
      <c r="F3892">
        <f t="shared" si="120"/>
        <v>30792</v>
      </c>
      <c r="G3892" s="6">
        <f t="shared" si="121"/>
        <v>0.44108222589409374</v>
      </c>
    </row>
    <row r="3893" spans="1:7" x14ac:dyDescent="0.2">
      <c r="A3893" s="5" t="s">
        <v>3601</v>
      </c>
      <c r="B3893" s="5" t="s">
        <v>16</v>
      </c>
      <c r="C3893" s="5" t="s">
        <v>16</v>
      </c>
      <c r="D3893" s="5">
        <v>98283</v>
      </c>
      <c r="E3893" s="5">
        <v>67697</v>
      </c>
      <c r="F3893">
        <f t="shared" si="120"/>
        <v>30586</v>
      </c>
      <c r="G3893" s="6">
        <f t="shared" si="121"/>
        <v>0.53784336131891541</v>
      </c>
    </row>
    <row r="3894" spans="1:7" x14ac:dyDescent="0.2">
      <c r="A3894" s="5" t="s">
        <v>1087</v>
      </c>
      <c r="B3894" s="5" t="s">
        <v>16</v>
      </c>
      <c r="C3894" s="5" t="s">
        <v>16</v>
      </c>
      <c r="D3894" s="5">
        <v>69474</v>
      </c>
      <c r="E3894" s="5">
        <v>38995</v>
      </c>
      <c r="F3894">
        <f t="shared" si="120"/>
        <v>30479</v>
      </c>
      <c r="G3894" s="6">
        <f t="shared" si="121"/>
        <v>0.8331677817617521</v>
      </c>
    </row>
    <row r="3895" spans="1:7" x14ac:dyDescent="0.2">
      <c r="A3895" s="5" t="s">
        <v>4838</v>
      </c>
      <c r="B3895" s="5" t="s">
        <v>16</v>
      </c>
      <c r="C3895" s="5" t="s">
        <v>16</v>
      </c>
      <c r="D3895" s="5">
        <v>30390</v>
      </c>
      <c r="E3895" s="5">
        <v>0</v>
      </c>
      <c r="F3895">
        <f t="shared" si="120"/>
        <v>30390</v>
      </c>
      <c r="G3895" s="6">
        <f t="shared" si="121"/>
        <v>14.891356526318345</v>
      </c>
    </row>
    <row r="3896" spans="1:7" x14ac:dyDescent="0.2">
      <c r="A3896" s="5" t="s">
        <v>1187</v>
      </c>
      <c r="B3896" s="5" t="s">
        <v>16</v>
      </c>
      <c r="C3896" s="5" t="s">
        <v>16</v>
      </c>
      <c r="D3896" s="5">
        <v>40965</v>
      </c>
      <c r="E3896" s="5">
        <v>10871</v>
      </c>
      <c r="F3896">
        <f t="shared" si="120"/>
        <v>30094</v>
      </c>
      <c r="G3896" s="6">
        <f t="shared" si="121"/>
        <v>1.9138096709244239</v>
      </c>
    </row>
    <row r="3897" spans="1:7" x14ac:dyDescent="0.2">
      <c r="A3897" s="5" t="s">
        <v>1449</v>
      </c>
      <c r="B3897" s="5" t="s">
        <v>16</v>
      </c>
      <c r="C3897" s="5" t="s">
        <v>16</v>
      </c>
      <c r="D3897" s="5">
        <v>70319</v>
      </c>
      <c r="E3897" s="5">
        <v>40251</v>
      </c>
      <c r="F3897">
        <f t="shared" si="120"/>
        <v>30068</v>
      </c>
      <c r="G3897" s="6">
        <f t="shared" si="121"/>
        <v>0.80487460232493357</v>
      </c>
    </row>
    <row r="3898" spans="1:7" x14ac:dyDescent="0.2">
      <c r="A3898" s="5" t="s">
        <v>3011</v>
      </c>
      <c r="B3898" s="5" t="s">
        <v>16</v>
      </c>
      <c r="C3898" s="5" t="s">
        <v>16</v>
      </c>
      <c r="D3898" s="5">
        <v>41643</v>
      </c>
      <c r="E3898" s="5">
        <v>11889</v>
      </c>
      <c r="F3898">
        <f t="shared" si="120"/>
        <v>29754</v>
      </c>
      <c r="G3898" s="6">
        <f t="shared" si="121"/>
        <v>1.8083599343176053</v>
      </c>
    </row>
    <row r="3899" spans="1:7" x14ac:dyDescent="0.2">
      <c r="A3899" s="5" t="s">
        <v>3749</v>
      </c>
      <c r="B3899" s="5" t="s">
        <v>16</v>
      </c>
      <c r="C3899" s="5" t="s">
        <v>16</v>
      </c>
      <c r="D3899" s="5">
        <v>113262</v>
      </c>
      <c r="E3899" s="5">
        <v>83646</v>
      </c>
      <c r="F3899">
        <f t="shared" si="120"/>
        <v>29616</v>
      </c>
      <c r="G3899" s="6">
        <f t="shared" si="121"/>
        <v>0.43729094410442082</v>
      </c>
    </row>
    <row r="3900" spans="1:7" x14ac:dyDescent="0.2">
      <c r="A3900" s="5" t="s">
        <v>3012</v>
      </c>
      <c r="B3900" s="5" t="s">
        <v>16</v>
      </c>
      <c r="C3900" s="5" t="s">
        <v>16</v>
      </c>
      <c r="D3900" s="5">
        <v>30653</v>
      </c>
      <c r="E3900" s="5">
        <v>1243</v>
      </c>
      <c r="F3900">
        <f t="shared" si="120"/>
        <v>29410</v>
      </c>
      <c r="G3900" s="6">
        <f t="shared" si="121"/>
        <v>4.6230169509902526</v>
      </c>
    </row>
    <row r="3901" spans="1:7" x14ac:dyDescent="0.2">
      <c r="A3901" s="5" t="s">
        <v>2560</v>
      </c>
      <c r="B3901" s="5" t="s">
        <v>16</v>
      </c>
      <c r="C3901" s="5" t="s">
        <v>16</v>
      </c>
      <c r="D3901" s="5">
        <v>43273</v>
      </c>
      <c r="E3901" s="5">
        <v>13945</v>
      </c>
      <c r="F3901">
        <f t="shared" si="120"/>
        <v>29328</v>
      </c>
      <c r="G3901" s="6">
        <f t="shared" si="121"/>
        <v>1.6336490946290292</v>
      </c>
    </row>
    <row r="3902" spans="1:7" x14ac:dyDescent="0.2">
      <c r="A3902" s="5" t="s">
        <v>3764</v>
      </c>
      <c r="B3902" s="5" t="s">
        <v>16</v>
      </c>
      <c r="C3902" s="5" t="s">
        <v>16</v>
      </c>
      <c r="D3902" s="5">
        <v>48548</v>
      </c>
      <c r="E3902" s="5">
        <v>19287</v>
      </c>
      <c r="F3902">
        <f t="shared" si="120"/>
        <v>29261</v>
      </c>
      <c r="G3902" s="6">
        <f t="shared" si="121"/>
        <v>1.3317380236305481</v>
      </c>
    </row>
    <row r="3903" spans="1:7" x14ac:dyDescent="0.2">
      <c r="A3903" s="5" t="s">
        <v>2416</v>
      </c>
      <c r="B3903" s="5" t="s">
        <v>16</v>
      </c>
      <c r="C3903" s="5" t="s">
        <v>16</v>
      </c>
      <c r="D3903" s="5">
        <v>150931</v>
      </c>
      <c r="E3903" s="5">
        <v>121745</v>
      </c>
      <c r="F3903">
        <f t="shared" si="120"/>
        <v>29186</v>
      </c>
      <c r="G3903" s="6">
        <f t="shared" si="121"/>
        <v>0.31002433981256894</v>
      </c>
    </row>
    <row r="3904" spans="1:7" x14ac:dyDescent="0.2">
      <c r="A3904" s="5" t="s">
        <v>4378</v>
      </c>
      <c r="B3904" s="5" t="s">
        <v>16</v>
      </c>
      <c r="C3904" s="5" t="s">
        <v>16</v>
      </c>
      <c r="D3904" s="5">
        <v>55326</v>
      </c>
      <c r="E3904" s="5">
        <v>26163</v>
      </c>
      <c r="F3904">
        <f t="shared" si="120"/>
        <v>29163</v>
      </c>
      <c r="G3904" s="6">
        <f t="shared" si="121"/>
        <v>1.0804005789973483</v>
      </c>
    </row>
    <row r="3905" spans="1:7" x14ac:dyDescent="0.2">
      <c r="A3905" s="5" t="s">
        <v>4375</v>
      </c>
      <c r="B3905" s="5" t="s">
        <v>16</v>
      </c>
      <c r="C3905" s="5" t="s">
        <v>16</v>
      </c>
      <c r="D3905" s="5">
        <v>52546</v>
      </c>
      <c r="E3905" s="5">
        <v>23411</v>
      </c>
      <c r="F3905">
        <f t="shared" si="120"/>
        <v>29135</v>
      </c>
      <c r="G3905" s="6">
        <f t="shared" si="121"/>
        <v>1.1663602167783802</v>
      </c>
    </row>
    <row r="3906" spans="1:7" x14ac:dyDescent="0.2">
      <c r="A3906" s="5" t="s">
        <v>4709</v>
      </c>
      <c r="B3906" s="5" t="s">
        <v>16</v>
      </c>
      <c r="C3906" s="5" t="s">
        <v>16</v>
      </c>
      <c r="D3906" s="5">
        <v>38366</v>
      </c>
      <c r="E3906" s="5">
        <v>9601</v>
      </c>
      <c r="F3906">
        <f t="shared" si="120"/>
        <v>28765</v>
      </c>
      <c r="G3906" s="6">
        <f t="shared" si="121"/>
        <v>1.9984591207476545</v>
      </c>
    </row>
    <row r="3907" spans="1:7" x14ac:dyDescent="0.2">
      <c r="A3907" s="5" t="s">
        <v>2818</v>
      </c>
      <c r="B3907" s="5" t="s">
        <v>16</v>
      </c>
      <c r="C3907" s="5" t="s">
        <v>16</v>
      </c>
      <c r="D3907" s="5">
        <v>97095</v>
      </c>
      <c r="E3907" s="5">
        <v>68336</v>
      </c>
      <c r="F3907">
        <f t="shared" ref="F3907:F3970" si="122">D3907-E3907</f>
        <v>28759</v>
      </c>
      <c r="G3907" s="6">
        <f t="shared" ref="G3907:G3970" si="123">LOG((D3907+1)/(E3907+1), 2)</f>
        <v>0.50674494838599049</v>
      </c>
    </row>
    <row r="3908" spans="1:7" x14ac:dyDescent="0.2">
      <c r="A3908" s="5" t="s">
        <v>4145</v>
      </c>
      <c r="B3908" s="5" t="s">
        <v>16</v>
      </c>
      <c r="C3908" s="5" t="s">
        <v>16</v>
      </c>
      <c r="D3908" s="5">
        <v>53014</v>
      </c>
      <c r="E3908" s="5">
        <v>24320</v>
      </c>
      <c r="F3908">
        <f t="shared" si="122"/>
        <v>28694</v>
      </c>
      <c r="G3908" s="6">
        <f t="shared" si="123"/>
        <v>1.12419806292019</v>
      </c>
    </row>
    <row r="3909" spans="1:7" x14ac:dyDescent="0.2">
      <c r="A3909" s="5" t="s">
        <v>2328</v>
      </c>
      <c r="B3909" s="5" t="s">
        <v>16</v>
      </c>
      <c r="C3909" s="5" t="s">
        <v>16</v>
      </c>
      <c r="D3909" s="5">
        <v>136283</v>
      </c>
      <c r="E3909" s="5">
        <v>107671</v>
      </c>
      <c r="F3909">
        <f t="shared" si="122"/>
        <v>28612</v>
      </c>
      <c r="G3909" s="6">
        <f t="shared" si="123"/>
        <v>0.33997306975371189</v>
      </c>
    </row>
    <row r="3910" spans="1:7" x14ac:dyDescent="0.2">
      <c r="A3910" s="5" t="s">
        <v>370</v>
      </c>
      <c r="B3910" s="5" t="s">
        <v>16</v>
      </c>
      <c r="C3910" s="5" t="s">
        <v>16</v>
      </c>
      <c r="D3910" s="5">
        <v>48843</v>
      </c>
      <c r="E3910" s="5">
        <v>20479</v>
      </c>
      <c r="F3910">
        <f t="shared" si="122"/>
        <v>28364</v>
      </c>
      <c r="G3910" s="6">
        <f t="shared" si="123"/>
        <v>1.2539656369911454</v>
      </c>
    </row>
    <row r="3911" spans="1:7" x14ac:dyDescent="0.2">
      <c r="A3911" s="5" t="s">
        <v>3849</v>
      </c>
      <c r="B3911" s="5" t="s">
        <v>16</v>
      </c>
      <c r="C3911" s="5" t="s">
        <v>16</v>
      </c>
      <c r="D3911" s="5">
        <v>36183</v>
      </c>
      <c r="E3911" s="5">
        <v>7894</v>
      </c>
      <c r="F3911">
        <f t="shared" si="122"/>
        <v>28289</v>
      </c>
      <c r="G3911" s="6">
        <f t="shared" si="123"/>
        <v>2.1963407298838118</v>
      </c>
    </row>
    <row r="3912" spans="1:7" x14ac:dyDescent="0.2">
      <c r="A3912" s="5" t="s">
        <v>2011</v>
      </c>
      <c r="B3912" s="5" t="s">
        <v>16</v>
      </c>
      <c r="C3912" s="5" t="s">
        <v>16</v>
      </c>
      <c r="D3912" s="5">
        <v>99776</v>
      </c>
      <c r="E3912" s="5">
        <v>71651</v>
      </c>
      <c r="F3912">
        <f t="shared" si="122"/>
        <v>28125</v>
      </c>
      <c r="G3912" s="6">
        <f t="shared" si="123"/>
        <v>0.47770031786760481</v>
      </c>
    </row>
    <row r="3913" spans="1:7" x14ac:dyDescent="0.2">
      <c r="A3913" s="5" t="s">
        <v>1211</v>
      </c>
      <c r="B3913" s="5" t="s">
        <v>16</v>
      </c>
      <c r="C3913" s="5" t="s">
        <v>16</v>
      </c>
      <c r="D3913" s="5">
        <v>68062</v>
      </c>
      <c r="E3913" s="5">
        <v>40320</v>
      </c>
      <c r="F3913">
        <f t="shared" si="122"/>
        <v>27742</v>
      </c>
      <c r="G3913" s="6">
        <f t="shared" si="123"/>
        <v>0.75533932258016445</v>
      </c>
    </row>
    <row r="3914" spans="1:7" x14ac:dyDescent="0.2">
      <c r="A3914" s="5" t="s">
        <v>4841</v>
      </c>
      <c r="B3914" s="5" t="s">
        <v>16</v>
      </c>
      <c r="C3914" s="5" t="s">
        <v>16</v>
      </c>
      <c r="D3914" s="5">
        <v>27695</v>
      </c>
      <c r="E3914" s="5">
        <v>0</v>
      </c>
      <c r="F3914">
        <f t="shared" si="122"/>
        <v>27695</v>
      </c>
      <c r="G3914" s="6">
        <f t="shared" si="123"/>
        <v>14.757390009366638</v>
      </c>
    </row>
    <row r="3915" spans="1:7" x14ac:dyDescent="0.2">
      <c r="A3915" s="5" t="s">
        <v>4026</v>
      </c>
      <c r="B3915" s="5" t="s">
        <v>16</v>
      </c>
      <c r="C3915" s="5" t="s">
        <v>16</v>
      </c>
      <c r="D3915" s="5">
        <v>90667</v>
      </c>
      <c r="E3915" s="5">
        <v>63078</v>
      </c>
      <c r="F3915">
        <f t="shared" si="122"/>
        <v>27589</v>
      </c>
      <c r="G3915" s="6">
        <f t="shared" si="123"/>
        <v>0.5234336725211256</v>
      </c>
    </row>
    <row r="3916" spans="1:7" x14ac:dyDescent="0.2">
      <c r="A3916" s="5" t="s">
        <v>3226</v>
      </c>
      <c r="B3916" s="5" t="s">
        <v>16</v>
      </c>
      <c r="C3916" s="5" t="s">
        <v>16</v>
      </c>
      <c r="D3916" s="5">
        <v>48115</v>
      </c>
      <c r="E3916" s="5">
        <v>20594</v>
      </c>
      <c r="F3916">
        <f t="shared" si="122"/>
        <v>27521</v>
      </c>
      <c r="G3916" s="6">
        <f t="shared" si="123"/>
        <v>1.2242225865483354</v>
      </c>
    </row>
    <row r="3917" spans="1:7" x14ac:dyDescent="0.2">
      <c r="A3917" s="5" t="s">
        <v>133</v>
      </c>
      <c r="B3917" s="5" t="s">
        <v>16</v>
      </c>
      <c r="C3917" s="5" t="s">
        <v>16</v>
      </c>
      <c r="D3917" s="5">
        <v>36295</v>
      </c>
      <c r="E3917" s="5">
        <v>8837</v>
      </c>
      <c r="F3917">
        <f t="shared" si="122"/>
        <v>27458</v>
      </c>
      <c r="G3917" s="6">
        <f t="shared" si="123"/>
        <v>2.0380187285937392</v>
      </c>
    </row>
    <row r="3918" spans="1:7" x14ac:dyDescent="0.2">
      <c r="A3918" s="5" t="s">
        <v>3435</v>
      </c>
      <c r="B3918" s="5" t="s">
        <v>16</v>
      </c>
      <c r="C3918" s="5" t="s">
        <v>16</v>
      </c>
      <c r="D3918" s="5">
        <v>34696</v>
      </c>
      <c r="E3918" s="5">
        <v>7249</v>
      </c>
      <c r="F3918">
        <f t="shared" si="122"/>
        <v>27447</v>
      </c>
      <c r="G3918" s="6">
        <f t="shared" si="123"/>
        <v>2.2587580284933995</v>
      </c>
    </row>
    <row r="3919" spans="1:7" x14ac:dyDescent="0.2">
      <c r="A3919" s="5" t="s">
        <v>550</v>
      </c>
      <c r="B3919" s="5" t="s">
        <v>16</v>
      </c>
      <c r="C3919" s="5" t="s">
        <v>16</v>
      </c>
      <c r="D3919" s="5">
        <v>42746</v>
      </c>
      <c r="E3919" s="5">
        <v>15347</v>
      </c>
      <c r="F3919">
        <f t="shared" si="122"/>
        <v>27399</v>
      </c>
      <c r="G3919" s="6">
        <f t="shared" si="123"/>
        <v>1.4777725046354278</v>
      </c>
    </row>
    <row r="3920" spans="1:7" x14ac:dyDescent="0.2">
      <c r="A3920" s="5" t="s">
        <v>915</v>
      </c>
      <c r="B3920" s="5" t="s">
        <v>16</v>
      </c>
      <c r="C3920" s="5" t="s">
        <v>16</v>
      </c>
      <c r="D3920" s="5">
        <v>34932</v>
      </c>
      <c r="E3920" s="5">
        <v>7779</v>
      </c>
      <c r="F3920">
        <f t="shared" si="122"/>
        <v>27153</v>
      </c>
      <c r="G3920" s="6">
        <f t="shared" si="123"/>
        <v>2.1667484844777318</v>
      </c>
    </row>
    <row r="3921" spans="1:7" x14ac:dyDescent="0.2">
      <c r="A3921" s="5" t="s">
        <v>1680</v>
      </c>
      <c r="B3921" s="5" t="s">
        <v>16</v>
      </c>
      <c r="C3921" s="5" t="s">
        <v>16</v>
      </c>
      <c r="D3921" s="5">
        <v>292950</v>
      </c>
      <c r="E3921" s="5">
        <v>265870</v>
      </c>
      <c r="F3921">
        <f t="shared" si="122"/>
        <v>27080</v>
      </c>
      <c r="G3921" s="6">
        <f t="shared" si="123"/>
        <v>0.13993295149095755</v>
      </c>
    </row>
    <row r="3922" spans="1:7" x14ac:dyDescent="0.2">
      <c r="A3922" s="5" t="s">
        <v>4668</v>
      </c>
      <c r="B3922" s="5" t="s">
        <v>16</v>
      </c>
      <c r="C3922" s="5" t="s">
        <v>16</v>
      </c>
      <c r="D3922" s="5">
        <v>75649</v>
      </c>
      <c r="E3922" s="5">
        <v>48937</v>
      </c>
      <c r="F3922">
        <f t="shared" si="122"/>
        <v>26712</v>
      </c>
      <c r="G3922" s="6">
        <f t="shared" si="123"/>
        <v>0.62838493993441757</v>
      </c>
    </row>
    <row r="3923" spans="1:7" x14ac:dyDescent="0.2">
      <c r="A3923" s="5" t="s">
        <v>520</v>
      </c>
      <c r="B3923" s="5" t="s">
        <v>16</v>
      </c>
      <c r="C3923" s="5" t="s">
        <v>16</v>
      </c>
      <c r="D3923" s="5">
        <v>54127</v>
      </c>
      <c r="E3923" s="5">
        <v>27434</v>
      </c>
      <c r="F3923">
        <f t="shared" si="122"/>
        <v>26693</v>
      </c>
      <c r="G3923" s="6">
        <f t="shared" si="123"/>
        <v>0.98035750643675335</v>
      </c>
    </row>
    <row r="3924" spans="1:7" x14ac:dyDescent="0.2">
      <c r="A3924" s="5" t="s">
        <v>837</v>
      </c>
      <c r="B3924" s="5" t="s">
        <v>16</v>
      </c>
      <c r="C3924" s="5" t="s">
        <v>16</v>
      </c>
      <c r="D3924" s="5">
        <v>773146</v>
      </c>
      <c r="E3924" s="5">
        <v>746509</v>
      </c>
      <c r="F3924">
        <f t="shared" si="122"/>
        <v>26637</v>
      </c>
      <c r="G3924" s="6">
        <f t="shared" si="123"/>
        <v>5.0581156398202196E-2</v>
      </c>
    </row>
    <row r="3925" spans="1:7" x14ac:dyDescent="0.2">
      <c r="A3925" s="5" t="s">
        <v>4420</v>
      </c>
      <c r="B3925" s="5" t="s">
        <v>16</v>
      </c>
      <c r="C3925" s="5" t="s">
        <v>16</v>
      </c>
      <c r="D3925" s="5">
        <v>46172</v>
      </c>
      <c r="E3925" s="5">
        <v>19574</v>
      </c>
      <c r="F3925">
        <f t="shared" si="122"/>
        <v>26598</v>
      </c>
      <c r="G3925" s="6">
        <f t="shared" si="123"/>
        <v>1.2380371641933634</v>
      </c>
    </row>
    <row r="3926" spans="1:7" x14ac:dyDescent="0.2">
      <c r="A3926" s="5" t="s">
        <v>4416</v>
      </c>
      <c r="B3926" s="5" t="s">
        <v>16</v>
      </c>
      <c r="C3926" s="5" t="s">
        <v>16</v>
      </c>
      <c r="D3926" s="5">
        <v>79896</v>
      </c>
      <c r="E3926" s="5">
        <v>53324</v>
      </c>
      <c r="F3926">
        <f t="shared" si="122"/>
        <v>26572</v>
      </c>
      <c r="G3926" s="6">
        <f t="shared" si="123"/>
        <v>0.583329272795442</v>
      </c>
    </row>
    <row r="3927" spans="1:7" x14ac:dyDescent="0.2">
      <c r="A3927" s="5" t="s">
        <v>2871</v>
      </c>
      <c r="B3927" s="5" t="s">
        <v>16</v>
      </c>
      <c r="C3927" s="5" t="s">
        <v>16</v>
      </c>
      <c r="D3927" s="5">
        <v>26517</v>
      </c>
      <c r="E3927" s="5">
        <v>0</v>
      </c>
      <c r="F3927">
        <f t="shared" si="122"/>
        <v>26517</v>
      </c>
      <c r="G3927" s="6">
        <f t="shared" si="123"/>
        <v>14.694684350366174</v>
      </c>
    </row>
    <row r="3928" spans="1:7" x14ac:dyDescent="0.2">
      <c r="A3928" s="5" t="s">
        <v>3743</v>
      </c>
      <c r="B3928" s="5" t="s">
        <v>16</v>
      </c>
      <c r="C3928" s="5" t="s">
        <v>16</v>
      </c>
      <c r="D3928" s="5">
        <v>106414</v>
      </c>
      <c r="E3928" s="5">
        <v>79940</v>
      </c>
      <c r="F3928">
        <f t="shared" si="122"/>
        <v>26474</v>
      </c>
      <c r="G3928" s="6">
        <f t="shared" si="123"/>
        <v>0.41269399898115244</v>
      </c>
    </row>
    <row r="3929" spans="1:7" x14ac:dyDescent="0.2">
      <c r="A3929" s="5" t="s">
        <v>2861</v>
      </c>
      <c r="B3929" s="5" t="s">
        <v>16</v>
      </c>
      <c r="C3929" s="5" t="s">
        <v>16</v>
      </c>
      <c r="D3929" s="5">
        <v>26389</v>
      </c>
      <c r="E3929" s="5">
        <v>50</v>
      </c>
      <c r="F3929">
        <f t="shared" si="122"/>
        <v>26339</v>
      </c>
      <c r="G3929" s="6">
        <f t="shared" si="123"/>
        <v>9.0152783882421357</v>
      </c>
    </row>
    <row r="3930" spans="1:7" x14ac:dyDescent="0.2">
      <c r="A3930" s="5" t="s">
        <v>4473</v>
      </c>
      <c r="B3930" s="5" t="s">
        <v>16</v>
      </c>
      <c r="C3930" s="5" t="s">
        <v>16</v>
      </c>
      <c r="D3930" s="5">
        <v>32468</v>
      </c>
      <c r="E3930" s="5">
        <v>6520</v>
      </c>
      <c r="F3930">
        <f t="shared" si="122"/>
        <v>25948</v>
      </c>
      <c r="G3930" s="6">
        <f t="shared" si="123"/>
        <v>2.3158978274618067</v>
      </c>
    </row>
    <row r="3931" spans="1:7" x14ac:dyDescent="0.2">
      <c r="A3931" s="5" t="s">
        <v>300</v>
      </c>
      <c r="B3931" s="5" t="s">
        <v>16</v>
      </c>
      <c r="C3931" s="5" t="s">
        <v>16</v>
      </c>
      <c r="D3931" s="5">
        <v>49353</v>
      </c>
      <c r="E3931" s="5">
        <v>23536</v>
      </c>
      <c r="F3931">
        <f t="shared" si="122"/>
        <v>25817</v>
      </c>
      <c r="G3931" s="6">
        <f t="shared" si="123"/>
        <v>1.0682365679319639</v>
      </c>
    </row>
    <row r="3932" spans="1:7" x14ac:dyDescent="0.2">
      <c r="A3932" s="5" t="s">
        <v>3873</v>
      </c>
      <c r="B3932" s="5" t="s">
        <v>16</v>
      </c>
      <c r="C3932" s="5" t="s">
        <v>16</v>
      </c>
      <c r="D3932" s="5">
        <v>32710</v>
      </c>
      <c r="E3932" s="5">
        <v>7032</v>
      </c>
      <c r="F3932">
        <f t="shared" si="122"/>
        <v>25678</v>
      </c>
      <c r="G3932" s="6">
        <f t="shared" si="123"/>
        <v>2.2175637419544962</v>
      </c>
    </row>
    <row r="3933" spans="1:7" x14ac:dyDescent="0.2">
      <c r="A3933" s="5" t="s">
        <v>4259</v>
      </c>
      <c r="B3933" s="5" t="s">
        <v>16</v>
      </c>
      <c r="C3933" s="5" t="s">
        <v>16</v>
      </c>
      <c r="D3933" s="5">
        <v>46967</v>
      </c>
      <c r="E3933" s="5">
        <v>21322</v>
      </c>
      <c r="F3933">
        <f t="shared" si="122"/>
        <v>25645</v>
      </c>
      <c r="G3933" s="6">
        <f t="shared" si="123"/>
        <v>1.1392677321140658</v>
      </c>
    </row>
    <row r="3934" spans="1:7" x14ac:dyDescent="0.2">
      <c r="A3934" s="5" t="s">
        <v>4328</v>
      </c>
      <c r="B3934" s="5" t="s">
        <v>16</v>
      </c>
      <c r="C3934" s="5" t="s">
        <v>16</v>
      </c>
      <c r="D3934" s="5">
        <v>40659</v>
      </c>
      <c r="E3934" s="5">
        <v>15142</v>
      </c>
      <c r="F3934">
        <f t="shared" si="122"/>
        <v>25517</v>
      </c>
      <c r="G3934" s="6">
        <f t="shared" si="123"/>
        <v>1.4249591672980377</v>
      </c>
    </row>
    <row r="3935" spans="1:7" x14ac:dyDescent="0.2">
      <c r="A3935" s="5" t="s">
        <v>1950</v>
      </c>
      <c r="B3935" s="5" t="s">
        <v>16</v>
      </c>
      <c r="C3935" s="5" t="s">
        <v>16</v>
      </c>
      <c r="D3935" s="5">
        <v>116973</v>
      </c>
      <c r="E3935" s="5">
        <v>91495</v>
      </c>
      <c r="F3935">
        <f t="shared" si="122"/>
        <v>25478</v>
      </c>
      <c r="G3935" s="6">
        <f t="shared" si="123"/>
        <v>0.35440731678826559</v>
      </c>
    </row>
    <row r="3936" spans="1:7" x14ac:dyDescent="0.2">
      <c r="A3936" s="5" t="s">
        <v>1746</v>
      </c>
      <c r="B3936" s="5" t="s">
        <v>16</v>
      </c>
      <c r="C3936" s="5" t="s">
        <v>16</v>
      </c>
      <c r="D3936" s="5">
        <v>41200</v>
      </c>
      <c r="E3936" s="5">
        <v>15917</v>
      </c>
      <c r="F3936">
        <f t="shared" si="122"/>
        <v>25283</v>
      </c>
      <c r="G3936" s="6">
        <f t="shared" si="123"/>
        <v>1.3720202724530604</v>
      </c>
    </row>
    <row r="3937" spans="1:7" x14ac:dyDescent="0.2">
      <c r="A3937" s="5" t="s">
        <v>1574</v>
      </c>
      <c r="B3937" s="5" t="s">
        <v>16</v>
      </c>
      <c r="C3937" s="5" t="s">
        <v>16</v>
      </c>
      <c r="D3937" s="5">
        <v>75200</v>
      </c>
      <c r="E3937" s="5">
        <v>50060</v>
      </c>
      <c r="F3937">
        <f t="shared" si="122"/>
        <v>25140</v>
      </c>
      <c r="G3937" s="6">
        <f t="shared" si="123"/>
        <v>0.58706473649379787</v>
      </c>
    </row>
    <row r="3938" spans="1:7" x14ac:dyDescent="0.2">
      <c r="A3938" s="5" t="s">
        <v>4264</v>
      </c>
      <c r="B3938" s="5" t="s">
        <v>16</v>
      </c>
      <c r="C3938" s="5" t="s">
        <v>16</v>
      </c>
      <c r="D3938" s="5">
        <v>34390</v>
      </c>
      <c r="E3938" s="5">
        <v>9600</v>
      </c>
      <c r="F3938">
        <f t="shared" si="122"/>
        <v>24790</v>
      </c>
      <c r="G3938" s="6">
        <f t="shared" si="123"/>
        <v>1.8407744824058936</v>
      </c>
    </row>
    <row r="3939" spans="1:7" x14ac:dyDescent="0.2">
      <c r="A3939" s="5" t="s">
        <v>3050</v>
      </c>
      <c r="B3939" s="5" t="s">
        <v>16</v>
      </c>
      <c r="C3939" s="5" t="s">
        <v>16</v>
      </c>
      <c r="D3939" s="5">
        <v>24771</v>
      </c>
      <c r="E3939" s="5">
        <v>80</v>
      </c>
      <c r="F3939">
        <f t="shared" si="122"/>
        <v>24691</v>
      </c>
      <c r="G3939" s="6">
        <f t="shared" si="123"/>
        <v>8.2565727278329017</v>
      </c>
    </row>
    <row r="3940" spans="1:7" x14ac:dyDescent="0.2">
      <c r="A3940" s="5" t="s">
        <v>2133</v>
      </c>
      <c r="B3940" s="5" t="s">
        <v>16</v>
      </c>
      <c r="C3940" s="5" t="s">
        <v>16</v>
      </c>
      <c r="D3940" s="5">
        <v>55730</v>
      </c>
      <c r="E3940" s="5">
        <v>31214</v>
      </c>
      <c r="F3940">
        <f t="shared" si="122"/>
        <v>24516</v>
      </c>
      <c r="G3940" s="6">
        <f t="shared" si="123"/>
        <v>0.83624057461421164</v>
      </c>
    </row>
    <row r="3941" spans="1:7" x14ac:dyDescent="0.2">
      <c r="A3941" s="5" t="s">
        <v>1551</v>
      </c>
      <c r="B3941" s="5" t="s">
        <v>16</v>
      </c>
      <c r="C3941" s="5" t="s">
        <v>16</v>
      </c>
      <c r="D3941" s="5">
        <v>82710</v>
      </c>
      <c r="E3941" s="5">
        <v>58266</v>
      </c>
      <c r="F3941">
        <f t="shared" si="122"/>
        <v>24444</v>
      </c>
      <c r="G3941" s="6">
        <f t="shared" si="123"/>
        <v>0.50540017839131135</v>
      </c>
    </row>
    <row r="3942" spans="1:7" x14ac:dyDescent="0.2">
      <c r="A3942" s="5" t="s">
        <v>2439</v>
      </c>
      <c r="B3942" s="5" t="s">
        <v>16</v>
      </c>
      <c r="C3942" s="5" t="s">
        <v>16</v>
      </c>
      <c r="D3942" s="5">
        <v>33154</v>
      </c>
      <c r="E3942" s="5">
        <v>8905</v>
      </c>
      <c r="F3942">
        <f t="shared" si="122"/>
        <v>24249</v>
      </c>
      <c r="G3942" s="6">
        <f t="shared" si="123"/>
        <v>1.8963769380976967</v>
      </c>
    </row>
    <row r="3943" spans="1:7" x14ac:dyDescent="0.2">
      <c r="A3943" s="5" t="s">
        <v>1982</v>
      </c>
      <c r="B3943" s="5" t="s">
        <v>16</v>
      </c>
      <c r="C3943" s="5" t="s">
        <v>16</v>
      </c>
      <c r="D3943" s="5">
        <v>31729</v>
      </c>
      <c r="E3943" s="5">
        <v>7618</v>
      </c>
      <c r="F3943">
        <f t="shared" si="122"/>
        <v>24111</v>
      </c>
      <c r="G3943" s="6">
        <f t="shared" si="123"/>
        <v>2.0581739609064944</v>
      </c>
    </row>
    <row r="3944" spans="1:7" x14ac:dyDescent="0.2">
      <c r="A3944" s="5" t="s">
        <v>4094</v>
      </c>
      <c r="B3944" s="5" t="s">
        <v>16</v>
      </c>
      <c r="C3944" s="5" t="s">
        <v>16</v>
      </c>
      <c r="D3944" s="5">
        <v>44630</v>
      </c>
      <c r="E3944" s="5">
        <v>20608</v>
      </c>
      <c r="F3944">
        <f t="shared" si="122"/>
        <v>24022</v>
      </c>
      <c r="G3944" s="6">
        <f t="shared" si="123"/>
        <v>1.1147716284868008</v>
      </c>
    </row>
    <row r="3945" spans="1:7" x14ac:dyDescent="0.2">
      <c r="A3945" s="5" t="s">
        <v>3033</v>
      </c>
      <c r="B3945" s="5" t="s">
        <v>16</v>
      </c>
      <c r="C3945" s="5" t="s">
        <v>16</v>
      </c>
      <c r="D3945" s="5">
        <v>48523</v>
      </c>
      <c r="E3945" s="5">
        <v>24689</v>
      </c>
      <c r="F3945">
        <f t="shared" si="122"/>
        <v>23834</v>
      </c>
      <c r="G3945" s="6">
        <f t="shared" si="123"/>
        <v>0.97477164518762971</v>
      </c>
    </row>
    <row r="3946" spans="1:7" x14ac:dyDescent="0.2">
      <c r="A3946" s="5" t="s">
        <v>2952</v>
      </c>
      <c r="B3946" s="5" t="s">
        <v>16</v>
      </c>
      <c r="C3946" s="5" t="s">
        <v>16</v>
      </c>
      <c r="D3946" s="5">
        <v>72298</v>
      </c>
      <c r="E3946" s="5">
        <v>48544</v>
      </c>
      <c r="F3946">
        <f t="shared" si="122"/>
        <v>23754</v>
      </c>
      <c r="G3946" s="6">
        <f t="shared" si="123"/>
        <v>0.57465298303101986</v>
      </c>
    </row>
    <row r="3947" spans="1:7" x14ac:dyDescent="0.2">
      <c r="A3947" s="5" t="s">
        <v>4682</v>
      </c>
      <c r="B3947" s="5" t="s">
        <v>16</v>
      </c>
      <c r="C3947" s="5" t="s">
        <v>16</v>
      </c>
      <c r="D3947" s="5">
        <v>25695</v>
      </c>
      <c r="E3947" s="5">
        <v>2147</v>
      </c>
      <c r="F3947">
        <f t="shared" si="122"/>
        <v>23548</v>
      </c>
      <c r="G3947" s="6">
        <f t="shared" si="123"/>
        <v>3.580477899531902</v>
      </c>
    </row>
    <row r="3948" spans="1:7" x14ac:dyDescent="0.2">
      <c r="A3948" s="5" t="s">
        <v>1494</v>
      </c>
      <c r="B3948" s="5" t="s">
        <v>16</v>
      </c>
      <c r="C3948" s="5" t="s">
        <v>16</v>
      </c>
      <c r="D3948" s="5">
        <v>108829</v>
      </c>
      <c r="E3948" s="5">
        <v>85303</v>
      </c>
      <c r="F3948">
        <f t="shared" si="122"/>
        <v>23526</v>
      </c>
      <c r="G3948" s="6">
        <f t="shared" si="123"/>
        <v>0.35139100586881433</v>
      </c>
    </row>
    <row r="3949" spans="1:7" x14ac:dyDescent="0.2">
      <c r="A3949" s="5" t="s">
        <v>2386</v>
      </c>
      <c r="B3949" s="5" t="s">
        <v>16</v>
      </c>
      <c r="C3949" s="5" t="s">
        <v>16</v>
      </c>
      <c r="D3949" s="5">
        <v>329655</v>
      </c>
      <c r="E3949" s="5">
        <v>306208</v>
      </c>
      <c r="F3949">
        <f t="shared" si="122"/>
        <v>23447</v>
      </c>
      <c r="G3949" s="6">
        <f t="shared" si="123"/>
        <v>0.10644465308356674</v>
      </c>
    </row>
    <row r="3950" spans="1:7" x14ac:dyDescent="0.2">
      <c r="A3950" s="5" t="s">
        <v>4348</v>
      </c>
      <c r="B3950" s="5" t="s">
        <v>16</v>
      </c>
      <c r="C3950" s="5" t="s">
        <v>16</v>
      </c>
      <c r="D3950" s="5">
        <v>82889</v>
      </c>
      <c r="E3950" s="5">
        <v>59540</v>
      </c>
      <c r="F3950">
        <f t="shared" si="122"/>
        <v>23349</v>
      </c>
      <c r="G3950" s="6">
        <f t="shared" si="123"/>
        <v>0.47731461081315169</v>
      </c>
    </row>
    <row r="3951" spans="1:7" x14ac:dyDescent="0.2">
      <c r="A3951" s="5" t="s">
        <v>506</v>
      </c>
      <c r="B3951" s="5" t="s">
        <v>16</v>
      </c>
      <c r="C3951" s="5" t="s">
        <v>16</v>
      </c>
      <c r="D3951" s="5">
        <v>106963</v>
      </c>
      <c r="E3951" s="5">
        <v>83667</v>
      </c>
      <c r="F3951">
        <f t="shared" si="122"/>
        <v>23296</v>
      </c>
      <c r="G3951" s="6">
        <f t="shared" si="123"/>
        <v>0.35437746780148766</v>
      </c>
    </row>
    <row r="3952" spans="1:7" x14ac:dyDescent="0.2">
      <c r="A3952" s="5" t="s">
        <v>1956</v>
      </c>
      <c r="B3952" s="5" t="s">
        <v>16</v>
      </c>
      <c r="C3952" s="5" t="s">
        <v>16</v>
      </c>
      <c r="D3952" s="5">
        <v>234498</v>
      </c>
      <c r="E3952" s="5">
        <v>211514</v>
      </c>
      <c r="F3952">
        <f t="shared" si="122"/>
        <v>22984</v>
      </c>
      <c r="G3952" s="6">
        <f t="shared" si="123"/>
        <v>0.14882179199557916</v>
      </c>
    </row>
    <row r="3953" spans="1:7" x14ac:dyDescent="0.2">
      <c r="A3953" s="5" t="s">
        <v>4360</v>
      </c>
      <c r="B3953" s="5" t="s">
        <v>16</v>
      </c>
      <c r="C3953" s="5" t="s">
        <v>16</v>
      </c>
      <c r="D3953" s="5">
        <v>32363</v>
      </c>
      <c r="E3953" s="5">
        <v>9437</v>
      </c>
      <c r="F3953">
        <f t="shared" si="122"/>
        <v>22926</v>
      </c>
      <c r="G3953" s="6">
        <f t="shared" si="123"/>
        <v>1.7778368508199169</v>
      </c>
    </row>
    <row r="3954" spans="1:7" x14ac:dyDescent="0.2">
      <c r="A3954" s="5" t="s">
        <v>1229</v>
      </c>
      <c r="B3954" s="5" t="s">
        <v>16</v>
      </c>
      <c r="C3954" s="5" t="s">
        <v>16</v>
      </c>
      <c r="D3954" s="5">
        <v>66449</v>
      </c>
      <c r="E3954" s="5">
        <v>43556</v>
      </c>
      <c r="F3954">
        <f t="shared" si="122"/>
        <v>22893</v>
      </c>
      <c r="G3954" s="6">
        <f t="shared" si="123"/>
        <v>0.60936460803084158</v>
      </c>
    </row>
    <row r="3955" spans="1:7" x14ac:dyDescent="0.2">
      <c r="A3955" s="5" t="s">
        <v>1354</v>
      </c>
      <c r="B3955" s="5" t="s">
        <v>16</v>
      </c>
      <c r="C3955" s="5" t="s">
        <v>16</v>
      </c>
      <c r="D3955" s="5">
        <v>37066</v>
      </c>
      <c r="E3955" s="5">
        <v>14250</v>
      </c>
      <c r="F3955">
        <f t="shared" si="122"/>
        <v>22816</v>
      </c>
      <c r="G3955" s="6">
        <f t="shared" si="123"/>
        <v>1.3790721985630998</v>
      </c>
    </row>
    <row r="3956" spans="1:7" x14ac:dyDescent="0.2">
      <c r="A3956" s="5" t="s">
        <v>2758</v>
      </c>
      <c r="B3956" s="5" t="s">
        <v>16</v>
      </c>
      <c r="C3956" s="5" t="s">
        <v>16</v>
      </c>
      <c r="D3956" s="5">
        <v>55204</v>
      </c>
      <c r="E3956" s="5">
        <v>32487</v>
      </c>
      <c r="F3956">
        <f t="shared" si="122"/>
        <v>22717</v>
      </c>
      <c r="G3956" s="6">
        <f t="shared" si="123"/>
        <v>0.76489200760912868</v>
      </c>
    </row>
    <row r="3957" spans="1:7" x14ac:dyDescent="0.2">
      <c r="A3957" s="5" t="s">
        <v>1493</v>
      </c>
      <c r="B3957" s="5" t="s">
        <v>16</v>
      </c>
      <c r="C3957" s="5" t="s">
        <v>16</v>
      </c>
      <c r="D3957" s="5">
        <v>32197</v>
      </c>
      <c r="E3957" s="5">
        <v>9539</v>
      </c>
      <c r="F3957">
        <f t="shared" si="122"/>
        <v>22658</v>
      </c>
      <c r="G3957" s="6">
        <f t="shared" si="123"/>
        <v>1.7549099058258506</v>
      </c>
    </row>
    <row r="3958" spans="1:7" x14ac:dyDescent="0.2">
      <c r="A3958" s="5" t="s">
        <v>2591</v>
      </c>
      <c r="B3958" s="5" t="s">
        <v>16</v>
      </c>
      <c r="C3958" s="5" t="s">
        <v>16</v>
      </c>
      <c r="D3958" s="5">
        <v>51525</v>
      </c>
      <c r="E3958" s="5">
        <v>28878</v>
      </c>
      <c r="F3958">
        <f t="shared" si="122"/>
        <v>22647</v>
      </c>
      <c r="G3958" s="6">
        <f t="shared" si="123"/>
        <v>0.83527981285081654</v>
      </c>
    </row>
    <row r="3959" spans="1:7" x14ac:dyDescent="0.2">
      <c r="A3959" s="5" t="s">
        <v>539</v>
      </c>
      <c r="B3959" s="5" t="s">
        <v>16</v>
      </c>
      <c r="C3959" s="5" t="s">
        <v>16</v>
      </c>
      <c r="D3959" s="5">
        <v>24104</v>
      </c>
      <c r="E3959" s="5">
        <v>1461</v>
      </c>
      <c r="F3959">
        <f t="shared" si="122"/>
        <v>22643</v>
      </c>
      <c r="G3959" s="6">
        <f t="shared" si="123"/>
        <v>4.043317213331175</v>
      </c>
    </row>
    <row r="3960" spans="1:7" x14ac:dyDescent="0.2">
      <c r="A3960" s="5" t="s">
        <v>482</v>
      </c>
      <c r="B3960" s="5" t="s">
        <v>16</v>
      </c>
      <c r="C3960" s="5" t="s">
        <v>16</v>
      </c>
      <c r="D3960" s="5">
        <v>23105</v>
      </c>
      <c r="E3960" s="5">
        <v>578</v>
      </c>
      <c r="F3960">
        <f t="shared" si="122"/>
        <v>22527</v>
      </c>
      <c r="G3960" s="6">
        <f t="shared" si="123"/>
        <v>5.318560370528906</v>
      </c>
    </row>
    <row r="3961" spans="1:7" x14ac:dyDescent="0.2">
      <c r="A3961" s="5" t="s">
        <v>1885</v>
      </c>
      <c r="B3961" s="5" t="s">
        <v>16</v>
      </c>
      <c r="C3961" s="5" t="s">
        <v>16</v>
      </c>
      <c r="D3961" s="5">
        <v>132733</v>
      </c>
      <c r="E3961" s="5">
        <v>110231</v>
      </c>
      <c r="F3961">
        <f t="shared" si="122"/>
        <v>22502</v>
      </c>
      <c r="G3961" s="6">
        <f t="shared" si="123"/>
        <v>0.26799487189634985</v>
      </c>
    </row>
    <row r="3962" spans="1:7" x14ac:dyDescent="0.2">
      <c r="A3962" s="5" t="s">
        <v>2388</v>
      </c>
      <c r="B3962" s="5" t="s">
        <v>16</v>
      </c>
      <c r="C3962" s="5" t="s">
        <v>16</v>
      </c>
      <c r="D3962" s="5">
        <v>44481</v>
      </c>
      <c r="E3962" s="5">
        <v>22147</v>
      </c>
      <c r="F3962">
        <f t="shared" si="122"/>
        <v>22334</v>
      </c>
      <c r="G3962" s="6">
        <f t="shared" si="123"/>
        <v>1.0060452290034583</v>
      </c>
    </row>
    <row r="3963" spans="1:7" x14ac:dyDescent="0.2">
      <c r="A3963" s="5" t="s">
        <v>2837</v>
      </c>
      <c r="B3963" s="5" t="s">
        <v>16</v>
      </c>
      <c r="C3963" s="5" t="s">
        <v>16</v>
      </c>
      <c r="D3963" s="5">
        <v>31271</v>
      </c>
      <c r="E3963" s="5">
        <v>9308</v>
      </c>
      <c r="F3963">
        <f t="shared" si="122"/>
        <v>21963</v>
      </c>
      <c r="G3963" s="6">
        <f t="shared" si="123"/>
        <v>1.7481733870394156</v>
      </c>
    </row>
    <row r="3964" spans="1:7" x14ac:dyDescent="0.2">
      <c r="A3964" s="5" t="s">
        <v>1217</v>
      </c>
      <c r="B3964" s="5" t="s">
        <v>16</v>
      </c>
      <c r="C3964" s="5" t="s">
        <v>16</v>
      </c>
      <c r="D3964" s="5">
        <v>24378</v>
      </c>
      <c r="E3964" s="5">
        <v>2716</v>
      </c>
      <c r="F3964">
        <f t="shared" si="122"/>
        <v>21662</v>
      </c>
      <c r="G3964" s="6">
        <f t="shared" si="123"/>
        <v>3.1655524787216387</v>
      </c>
    </row>
    <row r="3965" spans="1:7" x14ac:dyDescent="0.2">
      <c r="A3965" s="5" t="s">
        <v>4084</v>
      </c>
      <c r="B3965" s="5" t="s">
        <v>16</v>
      </c>
      <c r="C3965" s="5" t="s">
        <v>16</v>
      </c>
      <c r="D3965" s="5">
        <v>26910</v>
      </c>
      <c r="E3965" s="5">
        <v>5283</v>
      </c>
      <c r="F3965">
        <f t="shared" si="122"/>
        <v>21627</v>
      </c>
      <c r="G3965" s="6">
        <f t="shared" si="123"/>
        <v>2.3484936301406929</v>
      </c>
    </row>
    <row r="3966" spans="1:7" x14ac:dyDescent="0.2">
      <c r="A3966" s="5" t="s">
        <v>4782</v>
      </c>
      <c r="B3966" s="5" t="s">
        <v>16</v>
      </c>
      <c r="C3966" s="5" t="s">
        <v>16</v>
      </c>
      <c r="D3966" s="5">
        <v>102804</v>
      </c>
      <c r="E3966" s="5">
        <v>81381</v>
      </c>
      <c r="F3966">
        <f t="shared" si="122"/>
        <v>21423</v>
      </c>
      <c r="G3966" s="6">
        <f t="shared" si="123"/>
        <v>0.33712879196496065</v>
      </c>
    </row>
    <row r="3967" spans="1:7" x14ac:dyDescent="0.2">
      <c r="A3967" s="5" t="s">
        <v>4854</v>
      </c>
      <c r="B3967" s="5" t="s">
        <v>16</v>
      </c>
      <c r="C3967" s="5" t="s">
        <v>16</v>
      </c>
      <c r="D3967" s="5">
        <v>23732</v>
      </c>
      <c r="E3967" s="5">
        <v>2337</v>
      </c>
      <c r="F3967">
        <f t="shared" si="122"/>
        <v>21395</v>
      </c>
      <c r="G3967" s="6">
        <f t="shared" si="123"/>
        <v>3.3435476427752167</v>
      </c>
    </row>
    <row r="3968" spans="1:7" x14ac:dyDescent="0.2">
      <c r="A3968" s="5" t="s">
        <v>2468</v>
      </c>
      <c r="B3968" s="5" t="s">
        <v>16</v>
      </c>
      <c r="C3968" s="5" t="s">
        <v>16</v>
      </c>
      <c r="D3968" s="5">
        <v>130495</v>
      </c>
      <c r="E3968" s="5">
        <v>109142</v>
      </c>
      <c r="F3968">
        <f t="shared" si="122"/>
        <v>21353</v>
      </c>
      <c r="G3968" s="6">
        <f t="shared" si="123"/>
        <v>0.25778598103330647</v>
      </c>
    </row>
    <row r="3969" spans="1:7" x14ac:dyDescent="0.2">
      <c r="A3969" s="5" t="s">
        <v>2765</v>
      </c>
      <c r="B3969" s="5" t="s">
        <v>16</v>
      </c>
      <c r="C3969" s="5" t="s">
        <v>16</v>
      </c>
      <c r="D3969" s="5">
        <v>44757</v>
      </c>
      <c r="E3969" s="5">
        <v>23495</v>
      </c>
      <c r="F3969">
        <f t="shared" si="122"/>
        <v>21262</v>
      </c>
      <c r="G3969" s="6">
        <f t="shared" si="123"/>
        <v>0.92973040051327327</v>
      </c>
    </row>
    <row r="3970" spans="1:7" x14ac:dyDescent="0.2">
      <c r="A3970" s="5" t="s">
        <v>4019</v>
      </c>
      <c r="B3970" s="5" t="s">
        <v>16</v>
      </c>
      <c r="C3970" s="5" t="s">
        <v>16</v>
      </c>
      <c r="D3970" s="5">
        <v>61300</v>
      </c>
      <c r="E3970" s="5">
        <v>40073</v>
      </c>
      <c r="F3970">
        <f t="shared" si="122"/>
        <v>21227</v>
      </c>
      <c r="G3970" s="6">
        <f t="shared" si="123"/>
        <v>0.61324408866219826</v>
      </c>
    </row>
    <row r="3971" spans="1:7" x14ac:dyDescent="0.2">
      <c r="A3971" s="5" t="s">
        <v>4557</v>
      </c>
      <c r="B3971" s="5" t="s">
        <v>16</v>
      </c>
      <c r="C3971" s="5" t="s">
        <v>16</v>
      </c>
      <c r="D3971" s="5">
        <v>40571</v>
      </c>
      <c r="E3971" s="5">
        <v>19598</v>
      </c>
      <c r="F3971">
        <f t="shared" ref="F3971:F4034" si="124">D3971-E3971</f>
        <v>20973</v>
      </c>
      <c r="G3971" s="6">
        <f t="shared" ref="G3971:G4034" si="125">LOG((D3971+1)/(E3971+1), 2)</f>
        <v>1.0497043764922325</v>
      </c>
    </row>
    <row r="3972" spans="1:7" x14ac:dyDescent="0.2">
      <c r="A3972" s="5" t="s">
        <v>3413</v>
      </c>
      <c r="B3972" s="5" t="s">
        <v>16</v>
      </c>
      <c r="C3972" s="5" t="s">
        <v>16</v>
      </c>
      <c r="D3972" s="5">
        <v>41330</v>
      </c>
      <c r="E3972" s="5">
        <v>20447</v>
      </c>
      <c r="F3972">
        <f t="shared" si="124"/>
        <v>20883</v>
      </c>
      <c r="G3972" s="6">
        <f t="shared" si="125"/>
        <v>1.0152645286199604</v>
      </c>
    </row>
    <row r="3973" spans="1:7" x14ac:dyDescent="0.2">
      <c r="A3973" s="5" t="s">
        <v>3502</v>
      </c>
      <c r="B3973" s="5" t="s">
        <v>16</v>
      </c>
      <c r="C3973" s="5" t="s">
        <v>16</v>
      </c>
      <c r="D3973" s="5">
        <v>51474</v>
      </c>
      <c r="E3973" s="5">
        <v>30689</v>
      </c>
      <c r="F3973">
        <f t="shared" si="124"/>
        <v>20785</v>
      </c>
      <c r="G3973" s="6">
        <f t="shared" si="125"/>
        <v>0.74610327905313167</v>
      </c>
    </row>
    <row r="3974" spans="1:7" x14ac:dyDescent="0.2">
      <c r="A3974" s="5" t="s">
        <v>3409</v>
      </c>
      <c r="B3974" s="5" t="s">
        <v>16</v>
      </c>
      <c r="C3974" s="5" t="s">
        <v>16</v>
      </c>
      <c r="D3974" s="5">
        <v>39441</v>
      </c>
      <c r="E3974" s="5">
        <v>18766</v>
      </c>
      <c r="F3974">
        <f t="shared" si="124"/>
        <v>20675</v>
      </c>
      <c r="G3974" s="6">
        <f t="shared" si="125"/>
        <v>1.0715346623479602</v>
      </c>
    </row>
    <row r="3975" spans="1:7" x14ac:dyDescent="0.2">
      <c r="A3975" s="5" t="s">
        <v>1976</v>
      </c>
      <c r="B3975" s="5" t="s">
        <v>16</v>
      </c>
      <c r="C3975" s="5" t="s">
        <v>16</v>
      </c>
      <c r="D3975" s="5">
        <v>29264</v>
      </c>
      <c r="E3975" s="5">
        <v>8606</v>
      </c>
      <c r="F3975">
        <f t="shared" si="124"/>
        <v>20658</v>
      </c>
      <c r="G3975" s="6">
        <f t="shared" si="125"/>
        <v>1.7655939047277245</v>
      </c>
    </row>
    <row r="3976" spans="1:7" x14ac:dyDescent="0.2">
      <c r="A3976" s="5" t="s">
        <v>196</v>
      </c>
      <c r="B3976" s="5" t="s">
        <v>16</v>
      </c>
      <c r="C3976" s="5" t="s">
        <v>16</v>
      </c>
      <c r="D3976" s="5">
        <v>38515</v>
      </c>
      <c r="E3976" s="5">
        <v>17869</v>
      </c>
      <c r="F3976">
        <f t="shared" si="124"/>
        <v>20646</v>
      </c>
      <c r="G3976" s="6">
        <f t="shared" si="125"/>
        <v>1.1079182484538528</v>
      </c>
    </row>
    <row r="3977" spans="1:7" x14ac:dyDescent="0.2">
      <c r="A3977" s="5" t="s">
        <v>4819</v>
      </c>
      <c r="B3977" s="5" t="s">
        <v>16</v>
      </c>
      <c r="C3977" s="5" t="s">
        <v>16</v>
      </c>
      <c r="D3977" s="5">
        <v>23503</v>
      </c>
      <c r="E3977" s="5">
        <v>2938</v>
      </c>
      <c r="F3977">
        <f t="shared" si="124"/>
        <v>20565</v>
      </c>
      <c r="G3977" s="6">
        <f t="shared" si="125"/>
        <v>2.9995090369049477</v>
      </c>
    </row>
    <row r="3978" spans="1:7" x14ac:dyDescent="0.2">
      <c r="A3978" s="5" t="s">
        <v>949</v>
      </c>
      <c r="B3978" s="5" t="s">
        <v>16</v>
      </c>
      <c r="C3978" s="5" t="s">
        <v>16</v>
      </c>
      <c r="D3978" s="5">
        <v>36804</v>
      </c>
      <c r="E3978" s="5">
        <v>16342</v>
      </c>
      <c r="F3978">
        <f t="shared" si="124"/>
        <v>20462</v>
      </c>
      <c r="G3978" s="6">
        <f t="shared" si="125"/>
        <v>1.1712289354533971</v>
      </c>
    </row>
    <row r="3979" spans="1:7" x14ac:dyDescent="0.2">
      <c r="A3979" s="5" t="s">
        <v>2367</v>
      </c>
      <c r="B3979" s="5" t="s">
        <v>16</v>
      </c>
      <c r="C3979" s="5" t="s">
        <v>16</v>
      </c>
      <c r="D3979" s="5">
        <v>173864</v>
      </c>
      <c r="E3979" s="5">
        <v>153468</v>
      </c>
      <c r="F3979">
        <f t="shared" si="124"/>
        <v>20396</v>
      </c>
      <c r="G3979" s="6">
        <f t="shared" si="125"/>
        <v>0.18002027170289311</v>
      </c>
    </row>
    <row r="3980" spans="1:7" x14ac:dyDescent="0.2">
      <c r="A3980" s="5" t="s">
        <v>1495</v>
      </c>
      <c r="B3980" s="5" t="s">
        <v>16</v>
      </c>
      <c r="C3980" s="5" t="s">
        <v>16</v>
      </c>
      <c r="D3980" s="5">
        <v>40765</v>
      </c>
      <c r="E3980" s="5">
        <v>20463</v>
      </c>
      <c r="F3980">
        <f t="shared" si="124"/>
        <v>20302</v>
      </c>
      <c r="G3980" s="6">
        <f t="shared" si="125"/>
        <v>0.99427823578292607</v>
      </c>
    </row>
    <row r="3981" spans="1:7" x14ac:dyDescent="0.2">
      <c r="A3981" s="5" t="s">
        <v>3556</v>
      </c>
      <c r="B3981" s="5" t="s">
        <v>16</v>
      </c>
      <c r="C3981" s="5" t="s">
        <v>16</v>
      </c>
      <c r="D3981" s="5">
        <v>20275</v>
      </c>
      <c r="E3981" s="5">
        <v>38</v>
      </c>
      <c r="F3981">
        <f t="shared" si="124"/>
        <v>20237</v>
      </c>
      <c r="G3981" s="6">
        <f t="shared" si="125"/>
        <v>9.0220832297272278</v>
      </c>
    </row>
    <row r="3982" spans="1:7" x14ac:dyDescent="0.2">
      <c r="A3982" s="5" t="s">
        <v>3598</v>
      </c>
      <c r="B3982" s="5" t="s">
        <v>16</v>
      </c>
      <c r="C3982" s="5" t="s">
        <v>16</v>
      </c>
      <c r="D3982" s="5">
        <v>52943</v>
      </c>
      <c r="E3982" s="5">
        <v>32753</v>
      </c>
      <c r="F3982">
        <f t="shared" si="124"/>
        <v>20190</v>
      </c>
      <c r="G3982" s="6">
        <f t="shared" si="125"/>
        <v>0.69279609384496499</v>
      </c>
    </row>
    <row r="3983" spans="1:7" x14ac:dyDescent="0.2">
      <c r="A3983" s="5" t="s">
        <v>3169</v>
      </c>
      <c r="B3983" s="5" t="s">
        <v>16</v>
      </c>
      <c r="C3983" s="5" t="s">
        <v>16</v>
      </c>
      <c r="D3983" s="5">
        <v>80860</v>
      </c>
      <c r="E3983" s="5">
        <v>60987</v>
      </c>
      <c r="F3983">
        <f t="shared" si="124"/>
        <v>19873</v>
      </c>
      <c r="G3983" s="6">
        <f t="shared" si="125"/>
        <v>0.406918639491267</v>
      </c>
    </row>
    <row r="3984" spans="1:7" x14ac:dyDescent="0.2">
      <c r="A3984" s="5" t="s">
        <v>3149</v>
      </c>
      <c r="B3984" s="5" t="s">
        <v>16</v>
      </c>
      <c r="C3984" s="5" t="s">
        <v>16</v>
      </c>
      <c r="D3984" s="5">
        <v>66141</v>
      </c>
      <c r="E3984" s="5">
        <v>46321</v>
      </c>
      <c r="F3984">
        <f t="shared" si="124"/>
        <v>19820</v>
      </c>
      <c r="G3984" s="6">
        <f t="shared" si="125"/>
        <v>0.51386912584771804</v>
      </c>
    </row>
    <row r="3985" spans="1:7" x14ac:dyDescent="0.2">
      <c r="A3985" s="5" t="s">
        <v>3994</v>
      </c>
      <c r="B3985" s="5" t="s">
        <v>16</v>
      </c>
      <c r="C3985" s="5" t="s">
        <v>16</v>
      </c>
      <c r="D3985" s="5">
        <v>54740</v>
      </c>
      <c r="E3985" s="5">
        <v>35062</v>
      </c>
      <c r="F3985">
        <f t="shared" si="124"/>
        <v>19678</v>
      </c>
      <c r="G3985" s="6">
        <f t="shared" si="125"/>
        <v>0.64267235110421073</v>
      </c>
    </row>
    <row r="3986" spans="1:7" x14ac:dyDescent="0.2">
      <c r="A3986" s="5" t="s">
        <v>3575</v>
      </c>
      <c r="B3986" s="5" t="s">
        <v>16</v>
      </c>
      <c r="C3986" s="5" t="s">
        <v>16</v>
      </c>
      <c r="D3986" s="5">
        <v>75818</v>
      </c>
      <c r="E3986" s="5">
        <v>56157</v>
      </c>
      <c r="F3986">
        <f t="shared" si="124"/>
        <v>19661</v>
      </c>
      <c r="G3986" s="6">
        <f t="shared" si="125"/>
        <v>0.43306787178844219</v>
      </c>
    </row>
    <row r="3987" spans="1:7" x14ac:dyDescent="0.2">
      <c r="A3987" s="5" t="s">
        <v>4253</v>
      </c>
      <c r="B3987" s="5" t="s">
        <v>16</v>
      </c>
      <c r="C3987" s="5" t="s">
        <v>16</v>
      </c>
      <c r="D3987" s="5">
        <v>19478</v>
      </c>
      <c r="E3987" s="5">
        <v>0</v>
      </c>
      <c r="F3987">
        <f t="shared" si="124"/>
        <v>19478</v>
      </c>
      <c r="G3987" s="6">
        <f t="shared" si="125"/>
        <v>14.249631994748333</v>
      </c>
    </row>
    <row r="3988" spans="1:7" x14ac:dyDescent="0.2">
      <c r="A3988" s="5" t="s">
        <v>58</v>
      </c>
      <c r="B3988" s="5" t="s">
        <v>16</v>
      </c>
      <c r="C3988" s="5" t="s">
        <v>16</v>
      </c>
      <c r="D3988" s="5">
        <v>47260</v>
      </c>
      <c r="E3988" s="5">
        <v>28049</v>
      </c>
      <c r="F3988">
        <f t="shared" si="124"/>
        <v>19211</v>
      </c>
      <c r="G3988" s="6">
        <f t="shared" si="125"/>
        <v>0.75264938492241706</v>
      </c>
    </row>
    <row r="3989" spans="1:7" x14ac:dyDescent="0.2">
      <c r="A3989" s="5" t="s">
        <v>3949</v>
      </c>
      <c r="B3989" s="5" t="s">
        <v>16</v>
      </c>
      <c r="C3989" s="5" t="s">
        <v>16</v>
      </c>
      <c r="D3989" s="5">
        <v>76889</v>
      </c>
      <c r="E3989" s="5">
        <v>58025</v>
      </c>
      <c r="F3989">
        <f t="shared" si="124"/>
        <v>18864</v>
      </c>
      <c r="G3989" s="6">
        <f t="shared" si="125"/>
        <v>0.40609649865965902</v>
      </c>
    </row>
    <row r="3990" spans="1:7" x14ac:dyDescent="0.2">
      <c r="A3990" s="5" t="s">
        <v>3893</v>
      </c>
      <c r="B3990" s="5" t="s">
        <v>16</v>
      </c>
      <c r="C3990" s="5" t="s">
        <v>16</v>
      </c>
      <c r="D3990" s="5">
        <v>24814</v>
      </c>
      <c r="E3990" s="5">
        <v>5957</v>
      </c>
      <c r="F3990">
        <f t="shared" si="124"/>
        <v>18857</v>
      </c>
      <c r="G3990" s="6">
        <f t="shared" si="125"/>
        <v>2.0583124259349526</v>
      </c>
    </row>
    <row r="3991" spans="1:7" x14ac:dyDescent="0.2">
      <c r="A3991" s="5" t="s">
        <v>2542</v>
      </c>
      <c r="B3991" s="5" t="s">
        <v>16</v>
      </c>
      <c r="C3991" s="5" t="s">
        <v>16</v>
      </c>
      <c r="D3991" s="5">
        <v>18749</v>
      </c>
      <c r="E3991" s="5">
        <v>0</v>
      </c>
      <c r="F3991">
        <f t="shared" si="124"/>
        <v>18749</v>
      </c>
      <c r="G3991" s="6">
        <f t="shared" si="125"/>
        <v>14.194602975157967</v>
      </c>
    </row>
    <row r="3992" spans="1:7" x14ac:dyDescent="0.2">
      <c r="A3992" s="5" t="s">
        <v>3902</v>
      </c>
      <c r="B3992" s="5" t="s">
        <v>16</v>
      </c>
      <c r="C3992" s="5" t="s">
        <v>16</v>
      </c>
      <c r="D3992" s="5">
        <v>18579</v>
      </c>
      <c r="E3992" s="5">
        <v>0</v>
      </c>
      <c r="F3992">
        <f t="shared" si="124"/>
        <v>18579</v>
      </c>
      <c r="G3992" s="6">
        <f t="shared" si="125"/>
        <v>14.181462881270015</v>
      </c>
    </row>
    <row r="3993" spans="1:7" x14ac:dyDescent="0.2">
      <c r="A3993" s="5" t="s">
        <v>4018</v>
      </c>
      <c r="B3993" s="5" t="s">
        <v>16</v>
      </c>
      <c r="C3993" s="5" t="s">
        <v>16</v>
      </c>
      <c r="D3993" s="5">
        <v>18562</v>
      </c>
      <c r="E3993" s="5">
        <v>0</v>
      </c>
      <c r="F3993">
        <f t="shared" si="124"/>
        <v>18562</v>
      </c>
      <c r="G3993" s="6">
        <f t="shared" si="125"/>
        <v>14.180142265411972</v>
      </c>
    </row>
    <row r="3994" spans="1:7" x14ac:dyDescent="0.2">
      <c r="A3994" s="5" t="s">
        <v>2454</v>
      </c>
      <c r="B3994" s="5" t="s">
        <v>16</v>
      </c>
      <c r="C3994" s="5" t="s">
        <v>16</v>
      </c>
      <c r="D3994" s="5">
        <v>46103</v>
      </c>
      <c r="E3994" s="5">
        <v>27542</v>
      </c>
      <c r="F3994">
        <f t="shared" si="124"/>
        <v>18561</v>
      </c>
      <c r="G3994" s="6">
        <f t="shared" si="125"/>
        <v>0.74320621760091099</v>
      </c>
    </row>
    <row r="3995" spans="1:7" x14ac:dyDescent="0.2">
      <c r="A3995" s="5" t="s">
        <v>1782</v>
      </c>
      <c r="B3995" s="5" t="s">
        <v>16</v>
      </c>
      <c r="C3995" s="5" t="s">
        <v>16</v>
      </c>
      <c r="D3995" s="5">
        <v>25106</v>
      </c>
      <c r="E3995" s="5">
        <v>6836</v>
      </c>
      <c r="F3995">
        <f t="shared" si="124"/>
        <v>18270</v>
      </c>
      <c r="G3995" s="6">
        <f t="shared" si="125"/>
        <v>1.8766543228760826</v>
      </c>
    </row>
    <row r="3996" spans="1:7" x14ac:dyDescent="0.2">
      <c r="A3996" s="5" t="s">
        <v>318</v>
      </c>
      <c r="B3996" s="5" t="s">
        <v>16</v>
      </c>
      <c r="C3996" s="5" t="s">
        <v>16</v>
      </c>
      <c r="D3996" s="5">
        <v>31783</v>
      </c>
      <c r="E3996" s="5">
        <v>13714</v>
      </c>
      <c r="F3996">
        <f t="shared" si="124"/>
        <v>18069</v>
      </c>
      <c r="G3996" s="6">
        <f t="shared" si="125"/>
        <v>1.2125460763524594</v>
      </c>
    </row>
    <row r="3997" spans="1:7" x14ac:dyDescent="0.2">
      <c r="A3997" s="5" t="s">
        <v>494</v>
      </c>
      <c r="B3997" s="5" t="s">
        <v>16</v>
      </c>
      <c r="C3997" s="5" t="s">
        <v>16</v>
      </c>
      <c r="D3997" s="5">
        <v>23548</v>
      </c>
      <c r="E3997" s="5">
        <v>5630</v>
      </c>
      <c r="F3997">
        <f t="shared" si="124"/>
        <v>17918</v>
      </c>
      <c r="G3997" s="6">
        <f t="shared" si="125"/>
        <v>2.0642027415988649</v>
      </c>
    </row>
    <row r="3998" spans="1:7" x14ac:dyDescent="0.2">
      <c r="A3998" s="5" t="s">
        <v>3628</v>
      </c>
      <c r="B3998" s="5" t="s">
        <v>16</v>
      </c>
      <c r="C3998" s="5" t="s">
        <v>16</v>
      </c>
      <c r="D3998" s="5">
        <v>17906</v>
      </c>
      <c r="E3998" s="5">
        <v>0</v>
      </c>
      <c r="F3998">
        <f t="shared" si="124"/>
        <v>17906</v>
      </c>
      <c r="G3998" s="6">
        <f t="shared" si="125"/>
        <v>14.128236039170959</v>
      </c>
    </row>
    <row r="3999" spans="1:7" x14ac:dyDescent="0.2">
      <c r="A3999" s="5" t="s">
        <v>3021</v>
      </c>
      <c r="B3999" s="5" t="s">
        <v>16</v>
      </c>
      <c r="C3999" s="5" t="s">
        <v>16</v>
      </c>
      <c r="D3999" s="5">
        <v>43055</v>
      </c>
      <c r="E3999" s="5">
        <v>25163</v>
      </c>
      <c r="F3999">
        <f t="shared" si="124"/>
        <v>17892</v>
      </c>
      <c r="G3999" s="6">
        <f t="shared" si="125"/>
        <v>0.77485302882266871</v>
      </c>
    </row>
    <row r="4000" spans="1:7" x14ac:dyDescent="0.2">
      <c r="A4000" s="5" t="s">
        <v>2987</v>
      </c>
      <c r="B4000" s="5" t="s">
        <v>16</v>
      </c>
      <c r="C4000" s="5" t="s">
        <v>16</v>
      </c>
      <c r="D4000" s="5">
        <v>46452</v>
      </c>
      <c r="E4000" s="5">
        <v>28596</v>
      </c>
      <c r="F4000">
        <f t="shared" si="124"/>
        <v>17856</v>
      </c>
      <c r="G4000" s="6">
        <f t="shared" si="125"/>
        <v>0.69990796347066042</v>
      </c>
    </row>
    <row r="4001" spans="1:7" x14ac:dyDescent="0.2">
      <c r="A4001" s="5" t="s">
        <v>475</v>
      </c>
      <c r="B4001" s="5" t="s">
        <v>16</v>
      </c>
      <c r="C4001" s="5" t="s">
        <v>16</v>
      </c>
      <c r="D4001" s="5">
        <v>17822</v>
      </c>
      <c r="E4001" s="5">
        <v>0</v>
      </c>
      <c r="F4001">
        <f t="shared" si="124"/>
        <v>17822</v>
      </c>
      <c r="G4001" s="6">
        <f t="shared" si="125"/>
        <v>14.121452573920317</v>
      </c>
    </row>
    <row r="4002" spans="1:7" x14ac:dyDescent="0.2">
      <c r="A4002" s="5" t="s">
        <v>4811</v>
      </c>
      <c r="B4002" s="5" t="s">
        <v>16</v>
      </c>
      <c r="C4002" s="5" t="s">
        <v>16</v>
      </c>
      <c r="D4002" s="5">
        <v>32745</v>
      </c>
      <c r="E4002" s="5">
        <v>14927</v>
      </c>
      <c r="F4002">
        <f t="shared" si="124"/>
        <v>17818</v>
      </c>
      <c r="G4002" s="6">
        <f t="shared" si="125"/>
        <v>1.133297797558273</v>
      </c>
    </row>
    <row r="4003" spans="1:7" x14ac:dyDescent="0.2">
      <c r="A4003" s="5" t="s">
        <v>3552</v>
      </c>
      <c r="B4003" s="5" t="s">
        <v>16</v>
      </c>
      <c r="C4003" s="5" t="s">
        <v>16</v>
      </c>
      <c r="D4003" s="5">
        <v>17675</v>
      </c>
      <c r="E4003" s="5">
        <v>0</v>
      </c>
      <c r="F4003">
        <f t="shared" si="124"/>
        <v>17675</v>
      </c>
      <c r="G4003" s="6">
        <f t="shared" si="125"/>
        <v>14.109504215757006</v>
      </c>
    </row>
    <row r="4004" spans="1:7" x14ac:dyDescent="0.2">
      <c r="A4004" s="5" t="s">
        <v>2120</v>
      </c>
      <c r="B4004" s="5" t="s">
        <v>16</v>
      </c>
      <c r="C4004" s="5" t="s">
        <v>16</v>
      </c>
      <c r="D4004" s="5">
        <v>73806</v>
      </c>
      <c r="E4004" s="5">
        <v>56142</v>
      </c>
      <c r="F4004">
        <f t="shared" si="124"/>
        <v>17664</v>
      </c>
      <c r="G4004" s="6">
        <f t="shared" si="125"/>
        <v>0.39465149450065368</v>
      </c>
    </row>
    <row r="4005" spans="1:7" x14ac:dyDescent="0.2">
      <c r="A4005" s="5" t="s">
        <v>2935</v>
      </c>
      <c r="B4005" s="5" t="s">
        <v>16</v>
      </c>
      <c r="C4005" s="5" t="s">
        <v>16</v>
      </c>
      <c r="D4005" s="5">
        <v>26031</v>
      </c>
      <c r="E4005" s="5">
        <v>8396</v>
      </c>
      <c r="F4005">
        <f t="shared" si="124"/>
        <v>17635</v>
      </c>
      <c r="G4005" s="6">
        <f t="shared" si="125"/>
        <v>1.6323402633784567</v>
      </c>
    </row>
    <row r="4006" spans="1:7" x14ac:dyDescent="0.2">
      <c r="A4006" s="5" t="s">
        <v>2775</v>
      </c>
      <c r="B4006" s="5" t="s">
        <v>16</v>
      </c>
      <c r="C4006" s="5" t="s">
        <v>16</v>
      </c>
      <c r="D4006" s="5">
        <v>30056</v>
      </c>
      <c r="E4006" s="5">
        <v>12432</v>
      </c>
      <c r="F4006">
        <f t="shared" si="124"/>
        <v>17624</v>
      </c>
      <c r="G4006" s="6">
        <f t="shared" si="125"/>
        <v>1.2735265694384417</v>
      </c>
    </row>
    <row r="4007" spans="1:7" x14ac:dyDescent="0.2">
      <c r="A4007" s="5" t="s">
        <v>3034</v>
      </c>
      <c r="B4007" s="5" t="s">
        <v>16</v>
      </c>
      <c r="C4007" s="5" t="s">
        <v>16</v>
      </c>
      <c r="D4007" s="5">
        <v>23638</v>
      </c>
      <c r="E4007" s="5">
        <v>6392</v>
      </c>
      <c r="F4007">
        <f t="shared" si="124"/>
        <v>17246</v>
      </c>
      <c r="G4007" s="6">
        <f t="shared" si="125"/>
        <v>1.8866040075612212</v>
      </c>
    </row>
    <row r="4008" spans="1:7" x14ac:dyDescent="0.2">
      <c r="A4008" s="5" t="s">
        <v>286</v>
      </c>
      <c r="B4008" s="5" t="s">
        <v>16</v>
      </c>
      <c r="C4008" s="5" t="s">
        <v>16</v>
      </c>
      <c r="D4008" s="5">
        <v>41187</v>
      </c>
      <c r="E4008" s="5">
        <v>23974</v>
      </c>
      <c r="F4008">
        <f t="shared" si="124"/>
        <v>17213</v>
      </c>
      <c r="G4008" s="6">
        <f t="shared" si="125"/>
        <v>0.78069325851957871</v>
      </c>
    </row>
    <row r="4009" spans="1:7" x14ac:dyDescent="0.2">
      <c r="A4009" s="5" t="s">
        <v>1752</v>
      </c>
      <c r="B4009" s="5" t="s">
        <v>16</v>
      </c>
      <c r="C4009" s="5" t="s">
        <v>16</v>
      </c>
      <c r="D4009" s="5">
        <v>92939</v>
      </c>
      <c r="E4009" s="5">
        <v>75772</v>
      </c>
      <c r="F4009">
        <f t="shared" si="124"/>
        <v>17167</v>
      </c>
      <c r="G4009" s="6">
        <f t="shared" si="125"/>
        <v>0.2946157767326108</v>
      </c>
    </row>
    <row r="4010" spans="1:7" x14ac:dyDescent="0.2">
      <c r="A4010" s="5" t="s">
        <v>1561</v>
      </c>
      <c r="B4010" s="5" t="s">
        <v>16</v>
      </c>
      <c r="C4010" s="5" t="s">
        <v>16</v>
      </c>
      <c r="D4010" s="5">
        <v>518792</v>
      </c>
      <c r="E4010" s="5">
        <v>501889</v>
      </c>
      <c r="F4010">
        <f t="shared" si="124"/>
        <v>16903</v>
      </c>
      <c r="G4010" s="6">
        <f t="shared" si="125"/>
        <v>4.7787812502401737E-2</v>
      </c>
    </row>
    <row r="4011" spans="1:7" x14ac:dyDescent="0.2">
      <c r="A4011" s="5" t="s">
        <v>2939</v>
      </c>
      <c r="B4011" s="5" t="s">
        <v>16</v>
      </c>
      <c r="C4011" s="5" t="s">
        <v>16</v>
      </c>
      <c r="D4011" s="5">
        <v>48785</v>
      </c>
      <c r="E4011" s="5">
        <v>31901</v>
      </c>
      <c r="F4011">
        <f t="shared" si="124"/>
        <v>16884</v>
      </c>
      <c r="G4011" s="6">
        <f t="shared" si="125"/>
        <v>0.61282032823152111</v>
      </c>
    </row>
    <row r="4012" spans="1:7" x14ac:dyDescent="0.2">
      <c r="A4012" s="5" t="s">
        <v>3932</v>
      </c>
      <c r="B4012" s="5" t="s">
        <v>16</v>
      </c>
      <c r="C4012" s="5" t="s">
        <v>16</v>
      </c>
      <c r="D4012" s="5">
        <v>20510</v>
      </c>
      <c r="E4012" s="5">
        <v>3823</v>
      </c>
      <c r="F4012">
        <f t="shared" si="124"/>
        <v>16687</v>
      </c>
      <c r="G4012" s="6">
        <f t="shared" si="125"/>
        <v>2.423243402726861</v>
      </c>
    </row>
    <row r="4013" spans="1:7" x14ac:dyDescent="0.2">
      <c r="A4013" s="5" t="s">
        <v>4441</v>
      </c>
      <c r="B4013" s="5" t="s">
        <v>16</v>
      </c>
      <c r="C4013" s="5" t="s">
        <v>16</v>
      </c>
      <c r="D4013" s="5">
        <v>23405</v>
      </c>
      <c r="E4013" s="5">
        <v>6726</v>
      </c>
      <c r="F4013">
        <f t="shared" si="124"/>
        <v>16679</v>
      </c>
      <c r="G4013" s="6">
        <f t="shared" si="125"/>
        <v>1.7988432409143638</v>
      </c>
    </row>
    <row r="4014" spans="1:7" x14ac:dyDescent="0.2">
      <c r="A4014" s="5" t="s">
        <v>4011</v>
      </c>
      <c r="B4014" s="5" t="s">
        <v>16</v>
      </c>
      <c r="C4014" s="5" t="s">
        <v>16</v>
      </c>
      <c r="D4014" s="5">
        <v>23224</v>
      </c>
      <c r="E4014" s="5">
        <v>6580</v>
      </c>
      <c r="F4014">
        <f t="shared" si="124"/>
        <v>16644</v>
      </c>
      <c r="G4014" s="6">
        <f t="shared" si="125"/>
        <v>1.8192998696282827</v>
      </c>
    </row>
    <row r="4015" spans="1:7" x14ac:dyDescent="0.2">
      <c r="A4015" s="5" t="s">
        <v>4221</v>
      </c>
      <c r="B4015" s="5" t="s">
        <v>16</v>
      </c>
      <c r="C4015" s="5" t="s">
        <v>16</v>
      </c>
      <c r="D4015" s="5">
        <v>16537</v>
      </c>
      <c r="E4015" s="5">
        <v>0</v>
      </c>
      <c r="F4015">
        <f t="shared" si="124"/>
        <v>16537</v>
      </c>
      <c r="G4015" s="6">
        <f t="shared" si="125"/>
        <v>14.013497154291706</v>
      </c>
    </row>
    <row r="4016" spans="1:7" x14ac:dyDescent="0.2">
      <c r="A4016" s="5" t="s">
        <v>3565</v>
      </c>
      <c r="B4016" s="5" t="s">
        <v>16</v>
      </c>
      <c r="C4016" s="5" t="s">
        <v>16</v>
      </c>
      <c r="D4016" s="5">
        <v>20693</v>
      </c>
      <c r="E4016" s="5">
        <v>4252</v>
      </c>
      <c r="F4016">
        <f t="shared" si="124"/>
        <v>16441</v>
      </c>
      <c r="G4016" s="6">
        <f t="shared" si="125"/>
        <v>2.282659774556246</v>
      </c>
    </row>
    <row r="4017" spans="1:7" x14ac:dyDescent="0.2">
      <c r="A4017" s="5" t="s">
        <v>4558</v>
      </c>
      <c r="B4017" s="5" t="s">
        <v>16</v>
      </c>
      <c r="C4017" s="5" t="s">
        <v>16</v>
      </c>
      <c r="D4017" s="5">
        <v>60182</v>
      </c>
      <c r="E4017" s="5">
        <v>43798</v>
      </c>
      <c r="F4017">
        <f t="shared" si="124"/>
        <v>16384</v>
      </c>
      <c r="G4017" s="6">
        <f t="shared" si="125"/>
        <v>0.45845809266627852</v>
      </c>
    </row>
    <row r="4018" spans="1:7" x14ac:dyDescent="0.2">
      <c r="A4018" s="5" t="s">
        <v>2705</v>
      </c>
      <c r="B4018" s="5" t="s">
        <v>16</v>
      </c>
      <c r="C4018" s="5" t="s">
        <v>16</v>
      </c>
      <c r="D4018" s="5">
        <v>83541</v>
      </c>
      <c r="E4018" s="5">
        <v>67252</v>
      </c>
      <c r="F4018">
        <f t="shared" si="124"/>
        <v>16289</v>
      </c>
      <c r="G4018" s="6">
        <f t="shared" si="125"/>
        <v>0.31290305773457577</v>
      </c>
    </row>
    <row r="4019" spans="1:7" x14ac:dyDescent="0.2">
      <c r="A4019" s="5" t="s">
        <v>2971</v>
      </c>
      <c r="B4019" s="5" t="s">
        <v>16</v>
      </c>
      <c r="C4019" s="5" t="s">
        <v>16</v>
      </c>
      <c r="D4019" s="5">
        <v>49879</v>
      </c>
      <c r="E4019" s="5">
        <v>33631</v>
      </c>
      <c r="F4019">
        <f t="shared" si="124"/>
        <v>16248</v>
      </c>
      <c r="G4019" s="6">
        <f t="shared" si="125"/>
        <v>0.56862689075485395</v>
      </c>
    </row>
    <row r="4020" spans="1:7" x14ac:dyDescent="0.2">
      <c r="A4020" s="5" t="s">
        <v>1698</v>
      </c>
      <c r="B4020" s="5" t="s">
        <v>16</v>
      </c>
      <c r="C4020" s="5" t="s">
        <v>16</v>
      </c>
      <c r="D4020" s="5">
        <v>253814</v>
      </c>
      <c r="E4020" s="5">
        <v>237944</v>
      </c>
      <c r="F4020">
        <f t="shared" si="124"/>
        <v>15870</v>
      </c>
      <c r="G4020" s="6">
        <f t="shared" si="125"/>
        <v>9.3149193231966881E-2</v>
      </c>
    </row>
    <row r="4021" spans="1:7" x14ac:dyDescent="0.2">
      <c r="A4021" s="5" t="s">
        <v>3553</v>
      </c>
      <c r="B4021" s="5" t="s">
        <v>16</v>
      </c>
      <c r="C4021" s="5" t="s">
        <v>16</v>
      </c>
      <c r="D4021" s="5">
        <v>35415</v>
      </c>
      <c r="E4021" s="5">
        <v>19551</v>
      </c>
      <c r="F4021">
        <f t="shared" si="124"/>
        <v>15864</v>
      </c>
      <c r="G4021" s="6">
        <f t="shared" si="125"/>
        <v>0.85708508827913632</v>
      </c>
    </row>
    <row r="4022" spans="1:7" x14ac:dyDescent="0.2">
      <c r="A4022" s="5" t="s">
        <v>1676</v>
      </c>
      <c r="B4022" s="5" t="s">
        <v>16</v>
      </c>
      <c r="C4022" s="5" t="s">
        <v>16</v>
      </c>
      <c r="D4022" s="5">
        <v>105114</v>
      </c>
      <c r="E4022" s="5">
        <v>89268</v>
      </c>
      <c r="F4022">
        <f t="shared" si="124"/>
        <v>15846</v>
      </c>
      <c r="G4022" s="6">
        <f t="shared" si="125"/>
        <v>0.2357373878778643</v>
      </c>
    </row>
    <row r="4023" spans="1:7" x14ac:dyDescent="0.2">
      <c r="A4023" s="5" t="s">
        <v>2510</v>
      </c>
      <c r="B4023" s="5" t="s">
        <v>16</v>
      </c>
      <c r="C4023" s="5" t="s">
        <v>16</v>
      </c>
      <c r="D4023" s="5">
        <v>17261</v>
      </c>
      <c r="E4023" s="5">
        <v>1659</v>
      </c>
      <c r="F4023">
        <f t="shared" si="124"/>
        <v>15602</v>
      </c>
      <c r="G4023" s="6">
        <f t="shared" si="125"/>
        <v>3.378344480226156</v>
      </c>
    </row>
    <row r="4024" spans="1:7" x14ac:dyDescent="0.2">
      <c r="A4024" s="5" t="s">
        <v>3488</v>
      </c>
      <c r="B4024" s="5" t="s">
        <v>16</v>
      </c>
      <c r="C4024" s="5" t="s">
        <v>16</v>
      </c>
      <c r="D4024" s="5">
        <v>15599</v>
      </c>
      <c r="E4024" s="5">
        <v>0</v>
      </c>
      <c r="F4024">
        <f t="shared" si="124"/>
        <v>15599</v>
      </c>
      <c r="G4024" s="6">
        <f t="shared" si="125"/>
        <v>13.929258408636972</v>
      </c>
    </row>
    <row r="4025" spans="1:7" x14ac:dyDescent="0.2">
      <c r="A4025" s="5" t="s">
        <v>4199</v>
      </c>
      <c r="B4025" s="5" t="s">
        <v>16</v>
      </c>
      <c r="C4025" s="5" t="s">
        <v>16</v>
      </c>
      <c r="D4025" s="5">
        <v>37834</v>
      </c>
      <c r="E4025" s="5">
        <v>22270</v>
      </c>
      <c r="F4025">
        <f t="shared" si="124"/>
        <v>15564</v>
      </c>
      <c r="G4025" s="6">
        <f t="shared" si="125"/>
        <v>0.76455510646333935</v>
      </c>
    </row>
    <row r="4026" spans="1:7" x14ac:dyDescent="0.2">
      <c r="A4026" s="5" t="s">
        <v>4231</v>
      </c>
      <c r="B4026" s="5" t="s">
        <v>16</v>
      </c>
      <c r="C4026" s="5" t="s">
        <v>16</v>
      </c>
      <c r="D4026" s="5">
        <v>15430</v>
      </c>
      <c r="E4026" s="5">
        <v>0</v>
      </c>
      <c r="F4026">
        <f t="shared" si="124"/>
        <v>15430</v>
      </c>
      <c r="G4026" s="6">
        <f t="shared" si="125"/>
        <v>13.913543937783</v>
      </c>
    </row>
    <row r="4027" spans="1:7" x14ac:dyDescent="0.2">
      <c r="A4027" s="5" t="s">
        <v>4143</v>
      </c>
      <c r="B4027" s="5" t="s">
        <v>16</v>
      </c>
      <c r="C4027" s="5" t="s">
        <v>16</v>
      </c>
      <c r="D4027" s="5">
        <v>18222</v>
      </c>
      <c r="E4027" s="5">
        <v>2938</v>
      </c>
      <c r="F4027">
        <f t="shared" si="124"/>
        <v>15284</v>
      </c>
      <c r="G4027" s="6">
        <f t="shared" si="125"/>
        <v>2.632363221319256</v>
      </c>
    </row>
    <row r="4028" spans="1:7" x14ac:dyDescent="0.2">
      <c r="A4028" s="5" t="s">
        <v>2993</v>
      </c>
      <c r="B4028" s="5" t="s">
        <v>16</v>
      </c>
      <c r="C4028" s="5" t="s">
        <v>16</v>
      </c>
      <c r="D4028" s="5">
        <v>15272</v>
      </c>
      <c r="E4028" s="5">
        <v>0</v>
      </c>
      <c r="F4028">
        <f t="shared" si="124"/>
        <v>15272</v>
      </c>
      <c r="G4028" s="6">
        <f t="shared" si="125"/>
        <v>13.898695850984977</v>
      </c>
    </row>
    <row r="4029" spans="1:7" x14ac:dyDescent="0.2">
      <c r="A4029" s="5" t="s">
        <v>3171</v>
      </c>
      <c r="B4029" s="5" t="s">
        <v>16</v>
      </c>
      <c r="C4029" s="5" t="s">
        <v>16</v>
      </c>
      <c r="D4029" s="5">
        <v>36078</v>
      </c>
      <c r="E4029" s="5">
        <v>20806</v>
      </c>
      <c r="F4029">
        <f t="shared" si="124"/>
        <v>15272</v>
      </c>
      <c r="G4029" s="6">
        <f t="shared" si="125"/>
        <v>0.79409038297894785</v>
      </c>
    </row>
    <row r="4030" spans="1:7" x14ac:dyDescent="0.2">
      <c r="A4030" s="5" t="s">
        <v>4352</v>
      </c>
      <c r="B4030" s="5" t="s">
        <v>16</v>
      </c>
      <c r="C4030" s="5" t="s">
        <v>16</v>
      </c>
      <c r="D4030" s="5">
        <v>28755</v>
      </c>
      <c r="E4030" s="5">
        <v>13673</v>
      </c>
      <c r="F4030">
        <f t="shared" si="124"/>
        <v>15082</v>
      </c>
      <c r="G4030" s="6">
        <f t="shared" si="125"/>
        <v>1.0724276783893461</v>
      </c>
    </row>
    <row r="4031" spans="1:7" x14ac:dyDescent="0.2">
      <c r="A4031" s="5" t="s">
        <v>1046</v>
      </c>
      <c r="B4031" s="5" t="s">
        <v>16</v>
      </c>
      <c r="C4031" s="5" t="s">
        <v>16</v>
      </c>
      <c r="D4031" s="5">
        <v>88772</v>
      </c>
      <c r="E4031" s="5">
        <v>73721</v>
      </c>
      <c r="F4031">
        <f t="shared" si="124"/>
        <v>15051</v>
      </c>
      <c r="G4031" s="6">
        <f t="shared" si="125"/>
        <v>0.26802574230583409</v>
      </c>
    </row>
    <row r="4032" spans="1:7" x14ac:dyDescent="0.2">
      <c r="A4032" s="5" t="s">
        <v>4746</v>
      </c>
      <c r="B4032" s="5" t="s">
        <v>16</v>
      </c>
      <c r="C4032" s="5" t="s">
        <v>16</v>
      </c>
      <c r="D4032" s="5">
        <v>53403</v>
      </c>
      <c r="E4032" s="5">
        <v>38446</v>
      </c>
      <c r="F4032">
        <f t="shared" si="124"/>
        <v>14957</v>
      </c>
      <c r="G4032" s="6">
        <f t="shared" si="125"/>
        <v>0.4740767750966613</v>
      </c>
    </row>
    <row r="4033" spans="1:7" x14ac:dyDescent="0.2">
      <c r="A4033" s="5" t="s">
        <v>1951</v>
      </c>
      <c r="B4033" s="5" t="s">
        <v>16</v>
      </c>
      <c r="C4033" s="5" t="s">
        <v>16</v>
      </c>
      <c r="D4033" s="5">
        <v>33189</v>
      </c>
      <c r="E4033" s="5">
        <v>18366</v>
      </c>
      <c r="F4033">
        <f t="shared" si="124"/>
        <v>14823</v>
      </c>
      <c r="G4033" s="6">
        <f t="shared" si="125"/>
        <v>0.8536326283654474</v>
      </c>
    </row>
    <row r="4034" spans="1:7" x14ac:dyDescent="0.2">
      <c r="A4034" s="5" t="s">
        <v>2612</v>
      </c>
      <c r="B4034" s="5" t="s">
        <v>16</v>
      </c>
      <c r="C4034" s="5" t="s">
        <v>16</v>
      </c>
      <c r="D4034" s="5">
        <v>17034</v>
      </c>
      <c r="E4034" s="5">
        <v>2321</v>
      </c>
      <c r="F4034">
        <f t="shared" si="124"/>
        <v>14713</v>
      </c>
      <c r="G4034" s="6">
        <f t="shared" si="125"/>
        <v>2.8750620701181426</v>
      </c>
    </row>
    <row r="4035" spans="1:7" x14ac:dyDescent="0.2">
      <c r="A4035" s="5" t="s">
        <v>3390</v>
      </c>
      <c r="B4035" s="5" t="s">
        <v>16</v>
      </c>
      <c r="C4035" s="5" t="s">
        <v>16</v>
      </c>
      <c r="D4035" s="5">
        <v>24918</v>
      </c>
      <c r="E4035" s="5">
        <v>10369</v>
      </c>
      <c r="F4035">
        <f t="shared" ref="F4035:F4098" si="126">D4035-E4035</f>
        <v>14549</v>
      </c>
      <c r="G4035" s="6">
        <f t="shared" ref="G4035:G4098" si="127">LOG((D4035+1)/(E4035+1), 2)</f>
        <v>1.2648302799897413</v>
      </c>
    </row>
    <row r="4036" spans="1:7" x14ac:dyDescent="0.2">
      <c r="A4036" s="5" t="s">
        <v>4313</v>
      </c>
      <c r="B4036" s="5" t="s">
        <v>16</v>
      </c>
      <c r="C4036" s="5" t="s">
        <v>16</v>
      </c>
      <c r="D4036" s="5">
        <v>136612</v>
      </c>
      <c r="E4036" s="5">
        <v>122074</v>
      </c>
      <c r="F4036">
        <f t="shared" si="126"/>
        <v>14538</v>
      </c>
      <c r="G4036" s="6">
        <f t="shared" si="127"/>
        <v>0.16232699806218079</v>
      </c>
    </row>
    <row r="4037" spans="1:7" x14ac:dyDescent="0.2">
      <c r="A4037" s="5" t="s">
        <v>2508</v>
      </c>
      <c r="B4037" s="5" t="s">
        <v>16</v>
      </c>
      <c r="C4037" s="5" t="s">
        <v>16</v>
      </c>
      <c r="D4037" s="5">
        <v>24706</v>
      </c>
      <c r="E4037" s="5">
        <v>10191</v>
      </c>
      <c r="F4037">
        <f t="shared" si="126"/>
        <v>14515</v>
      </c>
      <c r="G4037" s="6">
        <f t="shared" si="127"/>
        <v>1.2774826621210464</v>
      </c>
    </row>
    <row r="4038" spans="1:7" x14ac:dyDescent="0.2">
      <c r="A4038" s="5" t="s">
        <v>3474</v>
      </c>
      <c r="B4038" s="5" t="s">
        <v>16</v>
      </c>
      <c r="C4038" s="5" t="s">
        <v>16</v>
      </c>
      <c r="D4038" s="5">
        <v>102951</v>
      </c>
      <c r="E4038" s="5">
        <v>88447</v>
      </c>
      <c r="F4038">
        <f t="shared" si="126"/>
        <v>14504</v>
      </c>
      <c r="G4038" s="6">
        <f t="shared" si="127"/>
        <v>0.21907043084781261</v>
      </c>
    </row>
    <row r="4039" spans="1:7" x14ac:dyDescent="0.2">
      <c r="A4039" s="5" t="s">
        <v>301</v>
      </c>
      <c r="B4039" s="5" t="s">
        <v>16</v>
      </c>
      <c r="C4039" s="5" t="s">
        <v>16</v>
      </c>
      <c r="D4039" s="5">
        <v>77007</v>
      </c>
      <c r="E4039" s="5">
        <v>62590</v>
      </c>
      <c r="F4039">
        <f t="shared" si="126"/>
        <v>14417</v>
      </c>
      <c r="G4039" s="6">
        <f t="shared" si="127"/>
        <v>0.2990531023890064</v>
      </c>
    </row>
    <row r="4040" spans="1:7" x14ac:dyDescent="0.2">
      <c r="A4040" s="5" t="s">
        <v>1703</v>
      </c>
      <c r="B4040" s="5" t="s">
        <v>16</v>
      </c>
      <c r="C4040" s="5" t="s">
        <v>16</v>
      </c>
      <c r="D4040" s="5">
        <v>137205</v>
      </c>
      <c r="E4040" s="5">
        <v>122820</v>
      </c>
      <c r="F4040">
        <f t="shared" si="126"/>
        <v>14385</v>
      </c>
      <c r="G4040" s="6">
        <f t="shared" si="127"/>
        <v>0.15978631718592268</v>
      </c>
    </row>
    <row r="4041" spans="1:7" x14ac:dyDescent="0.2">
      <c r="A4041" s="5" t="s">
        <v>3650</v>
      </c>
      <c r="B4041" s="5" t="s">
        <v>16</v>
      </c>
      <c r="C4041" s="5" t="s">
        <v>16</v>
      </c>
      <c r="D4041" s="5">
        <v>18196</v>
      </c>
      <c r="E4041" s="5">
        <v>3914</v>
      </c>
      <c r="F4041">
        <f t="shared" si="126"/>
        <v>14282</v>
      </c>
      <c r="G4041" s="6">
        <f t="shared" si="127"/>
        <v>2.2166164113185243</v>
      </c>
    </row>
    <row r="4042" spans="1:7" x14ac:dyDescent="0.2">
      <c r="A4042" s="5" t="s">
        <v>2343</v>
      </c>
      <c r="B4042" s="5" t="s">
        <v>16</v>
      </c>
      <c r="C4042" s="5" t="s">
        <v>16</v>
      </c>
      <c r="D4042" s="5">
        <v>82759</v>
      </c>
      <c r="E4042" s="5">
        <v>68559</v>
      </c>
      <c r="F4042">
        <f t="shared" si="126"/>
        <v>14200</v>
      </c>
      <c r="G4042" s="6">
        <f t="shared" si="127"/>
        <v>0.27156653574750977</v>
      </c>
    </row>
    <row r="4043" spans="1:7" x14ac:dyDescent="0.2">
      <c r="A4043" s="5" t="s">
        <v>3779</v>
      </c>
      <c r="B4043" s="5" t="s">
        <v>16</v>
      </c>
      <c r="C4043" s="5" t="s">
        <v>16</v>
      </c>
      <c r="D4043" s="5">
        <v>14173</v>
      </c>
      <c r="E4043" s="5">
        <v>52</v>
      </c>
      <c r="F4043">
        <f t="shared" si="126"/>
        <v>14121</v>
      </c>
      <c r="G4043" s="6">
        <f t="shared" si="127"/>
        <v>8.0630388791356236</v>
      </c>
    </row>
    <row r="4044" spans="1:7" x14ac:dyDescent="0.2">
      <c r="A4044" s="5" t="s">
        <v>4878</v>
      </c>
      <c r="B4044" s="5" t="s">
        <v>16</v>
      </c>
      <c r="C4044" s="5" t="s">
        <v>16</v>
      </c>
      <c r="D4044" s="5">
        <v>15669</v>
      </c>
      <c r="E4044" s="5">
        <v>1560</v>
      </c>
      <c r="F4044">
        <f t="shared" si="126"/>
        <v>14109</v>
      </c>
      <c r="G4044" s="6">
        <f t="shared" si="127"/>
        <v>3.3274627373820338</v>
      </c>
    </row>
    <row r="4045" spans="1:7" x14ac:dyDescent="0.2">
      <c r="A4045" s="5" t="s">
        <v>2084</v>
      </c>
      <c r="B4045" s="5" t="s">
        <v>16</v>
      </c>
      <c r="C4045" s="5" t="s">
        <v>16</v>
      </c>
      <c r="D4045" s="5">
        <v>14396</v>
      </c>
      <c r="E4045" s="5">
        <v>372</v>
      </c>
      <c r="F4045">
        <f t="shared" si="126"/>
        <v>14024</v>
      </c>
      <c r="G4045" s="6">
        <f t="shared" si="127"/>
        <v>5.2704487781821125</v>
      </c>
    </row>
    <row r="4046" spans="1:7" x14ac:dyDescent="0.2">
      <c r="A4046" s="5" t="s">
        <v>3478</v>
      </c>
      <c r="B4046" s="5" t="s">
        <v>16</v>
      </c>
      <c r="C4046" s="5" t="s">
        <v>16</v>
      </c>
      <c r="D4046" s="5">
        <v>95191</v>
      </c>
      <c r="E4046" s="5">
        <v>81212</v>
      </c>
      <c r="F4046">
        <f t="shared" si="126"/>
        <v>13979</v>
      </c>
      <c r="G4046" s="6">
        <f t="shared" si="127"/>
        <v>0.22912965129448154</v>
      </c>
    </row>
    <row r="4047" spans="1:7" x14ac:dyDescent="0.2">
      <c r="A4047" s="5" t="s">
        <v>4586</v>
      </c>
      <c r="B4047" s="5" t="s">
        <v>16</v>
      </c>
      <c r="C4047" s="5" t="s">
        <v>16</v>
      </c>
      <c r="D4047" s="5">
        <v>39216</v>
      </c>
      <c r="E4047" s="5">
        <v>25318</v>
      </c>
      <c r="F4047">
        <f t="shared" si="126"/>
        <v>13898</v>
      </c>
      <c r="G4047" s="6">
        <f t="shared" si="127"/>
        <v>0.6312587521136559</v>
      </c>
    </row>
    <row r="4048" spans="1:7" x14ac:dyDescent="0.2">
      <c r="A4048" s="5" t="s">
        <v>790</v>
      </c>
      <c r="B4048" s="5" t="s">
        <v>16</v>
      </c>
      <c r="C4048" s="5" t="s">
        <v>16</v>
      </c>
      <c r="D4048" s="5">
        <v>29036</v>
      </c>
      <c r="E4048" s="5">
        <v>15233</v>
      </c>
      <c r="F4048">
        <f t="shared" si="126"/>
        <v>13803</v>
      </c>
      <c r="G4048" s="6">
        <f t="shared" si="127"/>
        <v>0.93059760607174524</v>
      </c>
    </row>
    <row r="4049" spans="1:7" x14ac:dyDescent="0.2">
      <c r="A4049" s="5" t="s">
        <v>1598</v>
      </c>
      <c r="B4049" s="5" t="s">
        <v>16</v>
      </c>
      <c r="C4049" s="5" t="s">
        <v>16</v>
      </c>
      <c r="D4049" s="5">
        <v>39358</v>
      </c>
      <c r="E4049" s="5">
        <v>25587</v>
      </c>
      <c r="F4049">
        <f t="shared" si="126"/>
        <v>13771</v>
      </c>
      <c r="G4049" s="6">
        <f t="shared" si="127"/>
        <v>0.62122617799800195</v>
      </c>
    </row>
    <row r="4050" spans="1:7" x14ac:dyDescent="0.2">
      <c r="A4050" s="5" t="s">
        <v>4628</v>
      </c>
      <c r="B4050" s="5" t="s">
        <v>16</v>
      </c>
      <c r="C4050" s="5" t="s">
        <v>16</v>
      </c>
      <c r="D4050" s="5">
        <v>62179</v>
      </c>
      <c r="E4050" s="5">
        <v>48416</v>
      </c>
      <c r="F4050">
        <f t="shared" si="126"/>
        <v>13763</v>
      </c>
      <c r="G4050" s="6">
        <f t="shared" si="127"/>
        <v>0.36093692642117892</v>
      </c>
    </row>
    <row r="4051" spans="1:7" x14ac:dyDescent="0.2">
      <c r="A4051" s="5" t="s">
        <v>3804</v>
      </c>
      <c r="B4051" s="5" t="s">
        <v>16</v>
      </c>
      <c r="C4051" s="5" t="s">
        <v>16</v>
      </c>
      <c r="D4051" s="5">
        <v>49169</v>
      </c>
      <c r="E4051" s="5">
        <v>35412</v>
      </c>
      <c r="F4051">
        <f t="shared" si="126"/>
        <v>13757</v>
      </c>
      <c r="G4051" s="6">
        <f t="shared" si="127"/>
        <v>0.47349928884310255</v>
      </c>
    </row>
    <row r="4052" spans="1:7" x14ac:dyDescent="0.2">
      <c r="A4052" s="5" t="s">
        <v>4794</v>
      </c>
      <c r="B4052" s="5" t="s">
        <v>16</v>
      </c>
      <c r="C4052" s="5" t="s">
        <v>16</v>
      </c>
      <c r="D4052" s="5">
        <v>26975</v>
      </c>
      <c r="E4052" s="5">
        <v>13222</v>
      </c>
      <c r="F4052">
        <f t="shared" si="126"/>
        <v>13753</v>
      </c>
      <c r="G4052" s="6">
        <f t="shared" si="127"/>
        <v>1.0286269124961085</v>
      </c>
    </row>
    <row r="4053" spans="1:7" x14ac:dyDescent="0.2">
      <c r="A4053" s="5" t="s">
        <v>1758</v>
      </c>
      <c r="B4053" s="5" t="s">
        <v>16</v>
      </c>
      <c r="C4053" s="5" t="s">
        <v>16</v>
      </c>
      <c r="D4053" s="5">
        <v>33387</v>
      </c>
      <c r="E4053" s="5">
        <v>19659</v>
      </c>
      <c r="F4053">
        <f t="shared" si="126"/>
        <v>13728</v>
      </c>
      <c r="G4053" s="6">
        <f t="shared" si="127"/>
        <v>0.76406635433708969</v>
      </c>
    </row>
    <row r="4054" spans="1:7" x14ac:dyDescent="0.2">
      <c r="A4054" s="5" t="s">
        <v>1240</v>
      </c>
      <c r="B4054" s="5" t="s">
        <v>16</v>
      </c>
      <c r="C4054" s="5" t="s">
        <v>16</v>
      </c>
      <c r="D4054" s="5">
        <v>100094</v>
      </c>
      <c r="E4054" s="5">
        <v>86555</v>
      </c>
      <c r="F4054">
        <f t="shared" si="126"/>
        <v>13539</v>
      </c>
      <c r="G4054" s="6">
        <f t="shared" si="127"/>
        <v>0.20966417492565312</v>
      </c>
    </row>
    <row r="4055" spans="1:7" x14ac:dyDescent="0.2">
      <c r="A4055" s="5" t="s">
        <v>391</v>
      </c>
      <c r="B4055" s="5" t="s">
        <v>16</v>
      </c>
      <c r="C4055" s="5" t="s">
        <v>16</v>
      </c>
      <c r="D4055" s="5">
        <v>31238</v>
      </c>
      <c r="E4055" s="5">
        <v>17704</v>
      </c>
      <c r="F4055">
        <f t="shared" si="126"/>
        <v>13534</v>
      </c>
      <c r="G4055" s="6">
        <f t="shared" si="127"/>
        <v>0.81919142799268008</v>
      </c>
    </row>
    <row r="4056" spans="1:7" x14ac:dyDescent="0.2">
      <c r="A4056" s="5" t="s">
        <v>4075</v>
      </c>
      <c r="B4056" s="5" t="s">
        <v>16</v>
      </c>
      <c r="C4056" s="5" t="s">
        <v>16</v>
      </c>
      <c r="D4056" s="5">
        <v>14461</v>
      </c>
      <c r="E4056" s="5">
        <v>991</v>
      </c>
      <c r="F4056">
        <f t="shared" si="126"/>
        <v>13470</v>
      </c>
      <c r="G4056" s="6">
        <f t="shared" si="127"/>
        <v>3.8657831505357882</v>
      </c>
    </row>
    <row r="4057" spans="1:7" x14ac:dyDescent="0.2">
      <c r="A4057" s="5" t="s">
        <v>1653</v>
      </c>
      <c r="B4057" s="5" t="s">
        <v>16</v>
      </c>
      <c r="C4057" s="5" t="s">
        <v>16</v>
      </c>
      <c r="D4057" s="5">
        <v>29789</v>
      </c>
      <c r="E4057" s="5">
        <v>16333</v>
      </c>
      <c r="F4057">
        <f t="shared" si="126"/>
        <v>13456</v>
      </c>
      <c r="G4057" s="6">
        <f t="shared" si="127"/>
        <v>0.86694999077059287</v>
      </c>
    </row>
    <row r="4058" spans="1:7" x14ac:dyDescent="0.2">
      <c r="A4058" s="5" t="s">
        <v>3319</v>
      </c>
      <c r="B4058" s="5" t="s">
        <v>16</v>
      </c>
      <c r="C4058" s="5" t="s">
        <v>16</v>
      </c>
      <c r="D4058" s="5">
        <v>24013</v>
      </c>
      <c r="E4058" s="5">
        <v>10570</v>
      </c>
      <c r="F4058">
        <f t="shared" si="126"/>
        <v>13443</v>
      </c>
      <c r="G4058" s="6">
        <f t="shared" si="127"/>
        <v>1.183763872716264</v>
      </c>
    </row>
    <row r="4059" spans="1:7" x14ac:dyDescent="0.2">
      <c r="A4059" s="5" t="s">
        <v>427</v>
      </c>
      <c r="B4059" s="5" t="s">
        <v>16</v>
      </c>
      <c r="C4059" s="5" t="s">
        <v>16</v>
      </c>
      <c r="D4059" s="5">
        <v>69268</v>
      </c>
      <c r="E4059" s="5">
        <v>55831</v>
      </c>
      <c r="F4059">
        <f t="shared" si="126"/>
        <v>13437</v>
      </c>
      <c r="G4059" s="6">
        <f t="shared" si="127"/>
        <v>0.31111760965016932</v>
      </c>
    </row>
    <row r="4060" spans="1:7" x14ac:dyDescent="0.2">
      <c r="A4060" s="5" t="s">
        <v>1714</v>
      </c>
      <c r="B4060" s="5" t="s">
        <v>16</v>
      </c>
      <c r="C4060" s="5" t="s">
        <v>16</v>
      </c>
      <c r="D4060" s="5">
        <v>113241</v>
      </c>
      <c r="E4060" s="5">
        <v>99830</v>
      </c>
      <c r="F4060">
        <f t="shared" si="126"/>
        <v>13411</v>
      </c>
      <c r="G4060" s="6">
        <f t="shared" si="127"/>
        <v>0.18184935162322891</v>
      </c>
    </row>
    <row r="4061" spans="1:7" x14ac:dyDescent="0.2">
      <c r="A4061" s="5" t="s">
        <v>2393</v>
      </c>
      <c r="B4061" s="5" t="s">
        <v>16</v>
      </c>
      <c r="C4061" s="5" t="s">
        <v>16</v>
      </c>
      <c r="D4061" s="5">
        <v>46599</v>
      </c>
      <c r="E4061" s="5">
        <v>33220</v>
      </c>
      <c r="F4061">
        <f t="shared" si="126"/>
        <v>13379</v>
      </c>
      <c r="G4061" s="6">
        <f t="shared" si="127"/>
        <v>0.48823445372474894</v>
      </c>
    </row>
    <row r="4062" spans="1:7" x14ac:dyDescent="0.2">
      <c r="A4062" s="5" t="s">
        <v>4458</v>
      </c>
      <c r="B4062" s="5" t="s">
        <v>16</v>
      </c>
      <c r="C4062" s="5" t="s">
        <v>16</v>
      </c>
      <c r="D4062" s="5">
        <v>48572</v>
      </c>
      <c r="E4062" s="5">
        <v>35247</v>
      </c>
      <c r="F4062">
        <f t="shared" si="126"/>
        <v>13325</v>
      </c>
      <c r="G4062" s="6">
        <f t="shared" si="127"/>
        <v>0.46261319371406756</v>
      </c>
    </row>
    <row r="4063" spans="1:7" x14ac:dyDescent="0.2">
      <c r="A4063" s="5" t="s">
        <v>3788</v>
      </c>
      <c r="B4063" s="5" t="s">
        <v>16</v>
      </c>
      <c r="C4063" s="5" t="s">
        <v>16</v>
      </c>
      <c r="D4063" s="5">
        <v>13324</v>
      </c>
      <c r="E4063" s="5">
        <v>70</v>
      </c>
      <c r="F4063">
        <f t="shared" si="126"/>
        <v>13254</v>
      </c>
      <c r="G4063" s="6">
        <f t="shared" si="127"/>
        <v>7.5521007930292186</v>
      </c>
    </row>
    <row r="4064" spans="1:7" x14ac:dyDescent="0.2">
      <c r="A4064" s="5" t="s">
        <v>1652</v>
      </c>
      <c r="B4064" s="5" t="s">
        <v>16</v>
      </c>
      <c r="C4064" s="5" t="s">
        <v>16</v>
      </c>
      <c r="D4064" s="5">
        <v>53288</v>
      </c>
      <c r="E4064" s="5">
        <v>40145</v>
      </c>
      <c r="F4064">
        <f t="shared" si="126"/>
        <v>13143</v>
      </c>
      <c r="G4064" s="6">
        <f t="shared" si="127"/>
        <v>0.4085815102477085</v>
      </c>
    </row>
    <row r="4065" spans="1:7" x14ac:dyDescent="0.2">
      <c r="A4065" s="5" t="s">
        <v>4860</v>
      </c>
      <c r="B4065" s="5" t="s">
        <v>16</v>
      </c>
      <c r="C4065" s="5" t="s">
        <v>16</v>
      </c>
      <c r="D4065" s="5">
        <v>72504</v>
      </c>
      <c r="E4065" s="5">
        <v>59370</v>
      </c>
      <c r="F4065">
        <f t="shared" si="126"/>
        <v>13134</v>
      </c>
      <c r="G4065" s="6">
        <f t="shared" si="127"/>
        <v>0.28832207493654555</v>
      </c>
    </row>
    <row r="4066" spans="1:7" x14ac:dyDescent="0.2">
      <c r="A4066" s="5" t="s">
        <v>3336</v>
      </c>
      <c r="B4066" s="5" t="s">
        <v>16</v>
      </c>
      <c r="C4066" s="5" t="s">
        <v>16</v>
      </c>
      <c r="D4066" s="5">
        <v>18298</v>
      </c>
      <c r="E4066" s="5">
        <v>5180</v>
      </c>
      <c r="F4066">
        <f t="shared" si="126"/>
        <v>13118</v>
      </c>
      <c r="G4066" s="6">
        <f t="shared" si="127"/>
        <v>1.8204623218600409</v>
      </c>
    </row>
    <row r="4067" spans="1:7" x14ac:dyDescent="0.2">
      <c r="A4067" s="5" t="s">
        <v>3813</v>
      </c>
      <c r="B4067" s="5" t="s">
        <v>16</v>
      </c>
      <c r="C4067" s="5" t="s">
        <v>16</v>
      </c>
      <c r="D4067" s="5">
        <v>22079</v>
      </c>
      <c r="E4067" s="5">
        <v>9110</v>
      </c>
      <c r="F4067">
        <f t="shared" si="126"/>
        <v>12969</v>
      </c>
      <c r="G4067" s="6">
        <f t="shared" si="127"/>
        <v>1.2770588577769155</v>
      </c>
    </row>
    <row r="4068" spans="1:7" x14ac:dyDescent="0.2">
      <c r="A4068" s="5" t="s">
        <v>2924</v>
      </c>
      <c r="B4068" s="5" t="s">
        <v>16</v>
      </c>
      <c r="C4068" s="5" t="s">
        <v>16</v>
      </c>
      <c r="D4068" s="5">
        <v>44334</v>
      </c>
      <c r="E4068" s="5">
        <v>31426</v>
      </c>
      <c r="F4068">
        <f t="shared" si="126"/>
        <v>12908</v>
      </c>
      <c r="G4068" s="6">
        <f t="shared" si="127"/>
        <v>0.49644151550466331</v>
      </c>
    </row>
    <row r="4069" spans="1:7" x14ac:dyDescent="0.2">
      <c r="A4069" s="5" t="s">
        <v>2910</v>
      </c>
      <c r="B4069" s="5" t="s">
        <v>16</v>
      </c>
      <c r="C4069" s="5" t="s">
        <v>16</v>
      </c>
      <c r="D4069" s="5">
        <v>55088</v>
      </c>
      <c r="E4069" s="5">
        <v>42205</v>
      </c>
      <c r="F4069">
        <f t="shared" si="126"/>
        <v>12883</v>
      </c>
      <c r="G4069" s="6">
        <f t="shared" si="127"/>
        <v>0.38431616783009198</v>
      </c>
    </row>
    <row r="4070" spans="1:7" x14ac:dyDescent="0.2">
      <c r="A4070" s="5" t="s">
        <v>1649</v>
      </c>
      <c r="B4070" s="5" t="s">
        <v>16</v>
      </c>
      <c r="C4070" s="5" t="s">
        <v>16</v>
      </c>
      <c r="D4070" s="5">
        <v>37719</v>
      </c>
      <c r="E4070" s="5">
        <v>24874</v>
      </c>
      <c r="F4070">
        <f t="shared" si="126"/>
        <v>12845</v>
      </c>
      <c r="G4070" s="6">
        <f t="shared" si="127"/>
        <v>0.60063315035672304</v>
      </c>
    </row>
    <row r="4071" spans="1:7" x14ac:dyDescent="0.2">
      <c r="A4071" s="5" t="s">
        <v>373</v>
      </c>
      <c r="B4071" s="5" t="s">
        <v>16</v>
      </c>
      <c r="C4071" s="5" t="s">
        <v>16</v>
      </c>
      <c r="D4071" s="5">
        <v>19135</v>
      </c>
      <c r="E4071" s="5">
        <v>6297</v>
      </c>
      <c r="F4071">
        <f t="shared" si="126"/>
        <v>12838</v>
      </c>
      <c r="G4071" s="6">
        <f t="shared" si="127"/>
        <v>1.6033236320626953</v>
      </c>
    </row>
    <row r="4072" spans="1:7" x14ac:dyDescent="0.2">
      <c r="A4072" s="5" t="s">
        <v>4710</v>
      </c>
      <c r="B4072" s="5" t="s">
        <v>16</v>
      </c>
      <c r="C4072" s="5" t="s">
        <v>16</v>
      </c>
      <c r="D4072" s="5">
        <v>29258</v>
      </c>
      <c r="E4072" s="5">
        <v>16502</v>
      </c>
      <c r="F4072">
        <f t="shared" si="126"/>
        <v>12756</v>
      </c>
      <c r="G4072" s="6">
        <f t="shared" si="127"/>
        <v>0.82615215376618412</v>
      </c>
    </row>
    <row r="4073" spans="1:7" x14ac:dyDescent="0.2">
      <c r="A4073" s="5" t="s">
        <v>3305</v>
      </c>
      <c r="B4073" s="5" t="s">
        <v>16</v>
      </c>
      <c r="C4073" s="5" t="s">
        <v>16</v>
      </c>
      <c r="D4073" s="5">
        <v>28299</v>
      </c>
      <c r="E4073" s="5">
        <v>15599</v>
      </c>
      <c r="F4073">
        <f t="shared" si="126"/>
        <v>12700</v>
      </c>
      <c r="G4073" s="6">
        <f t="shared" si="127"/>
        <v>0.85925602396963408</v>
      </c>
    </row>
    <row r="4074" spans="1:7" x14ac:dyDescent="0.2">
      <c r="A4074" s="5" t="s">
        <v>383</v>
      </c>
      <c r="B4074" s="5" t="s">
        <v>16</v>
      </c>
      <c r="C4074" s="5" t="s">
        <v>16</v>
      </c>
      <c r="D4074" s="5">
        <v>60645</v>
      </c>
      <c r="E4074" s="5">
        <v>47970</v>
      </c>
      <c r="F4074">
        <f t="shared" si="126"/>
        <v>12675</v>
      </c>
      <c r="G4074" s="6">
        <f t="shared" si="127"/>
        <v>0.33824997914880162</v>
      </c>
    </row>
    <row r="4075" spans="1:7" x14ac:dyDescent="0.2">
      <c r="A4075" s="5" t="s">
        <v>3624</v>
      </c>
      <c r="B4075" s="5" t="s">
        <v>16</v>
      </c>
      <c r="C4075" s="5" t="s">
        <v>16</v>
      </c>
      <c r="D4075" s="5">
        <v>13037</v>
      </c>
      <c r="E4075" s="5">
        <v>396</v>
      </c>
      <c r="F4075">
        <f t="shared" si="126"/>
        <v>12641</v>
      </c>
      <c r="G4075" s="6">
        <f t="shared" si="127"/>
        <v>5.0374397627594814</v>
      </c>
    </row>
    <row r="4076" spans="1:7" x14ac:dyDescent="0.2">
      <c r="A4076" s="5" t="s">
        <v>4144</v>
      </c>
      <c r="B4076" s="5" t="s">
        <v>16</v>
      </c>
      <c r="C4076" s="5" t="s">
        <v>16</v>
      </c>
      <c r="D4076" s="5">
        <v>22991</v>
      </c>
      <c r="E4076" s="5">
        <v>10392</v>
      </c>
      <c r="F4076">
        <f t="shared" si="126"/>
        <v>12599</v>
      </c>
      <c r="G4076" s="6">
        <f t="shared" si="127"/>
        <v>1.1455198102211945</v>
      </c>
    </row>
    <row r="4077" spans="1:7" x14ac:dyDescent="0.2">
      <c r="A4077" s="5" t="s">
        <v>3220</v>
      </c>
      <c r="B4077" s="5" t="s">
        <v>16</v>
      </c>
      <c r="C4077" s="5" t="s">
        <v>16</v>
      </c>
      <c r="D4077" s="5">
        <v>12379</v>
      </c>
      <c r="E4077" s="5">
        <v>0</v>
      </c>
      <c r="F4077">
        <f t="shared" si="126"/>
        <v>12379</v>
      </c>
      <c r="G4077" s="6">
        <f t="shared" si="127"/>
        <v>13.595723694101627</v>
      </c>
    </row>
    <row r="4078" spans="1:7" x14ac:dyDescent="0.2">
      <c r="A4078" s="5" t="s">
        <v>1848</v>
      </c>
      <c r="B4078" s="5" t="s">
        <v>16</v>
      </c>
      <c r="C4078" s="5" t="s">
        <v>16</v>
      </c>
      <c r="D4078" s="5">
        <v>37456</v>
      </c>
      <c r="E4078" s="5">
        <v>25127</v>
      </c>
      <c r="F4078">
        <f t="shared" si="126"/>
        <v>12329</v>
      </c>
      <c r="G4078" s="6">
        <f t="shared" si="127"/>
        <v>0.575939508007002</v>
      </c>
    </row>
    <row r="4079" spans="1:7" x14ac:dyDescent="0.2">
      <c r="A4079" s="5" t="s">
        <v>4017</v>
      </c>
      <c r="B4079" s="5" t="s">
        <v>16</v>
      </c>
      <c r="C4079" s="5" t="s">
        <v>16</v>
      </c>
      <c r="D4079" s="5">
        <v>34550</v>
      </c>
      <c r="E4079" s="5">
        <v>22266</v>
      </c>
      <c r="F4079">
        <f t="shared" si="126"/>
        <v>12284</v>
      </c>
      <c r="G4079" s="6">
        <f t="shared" si="127"/>
        <v>0.63382026769214439</v>
      </c>
    </row>
    <row r="4080" spans="1:7" x14ac:dyDescent="0.2">
      <c r="A4080" s="5" t="s">
        <v>4309</v>
      </c>
      <c r="B4080" s="5" t="s">
        <v>16</v>
      </c>
      <c r="C4080" s="5" t="s">
        <v>16</v>
      </c>
      <c r="D4080" s="5">
        <v>37025</v>
      </c>
      <c r="E4080" s="5">
        <v>24850</v>
      </c>
      <c r="F4080">
        <f t="shared" si="126"/>
        <v>12175</v>
      </c>
      <c r="G4080" s="6">
        <f t="shared" si="127"/>
        <v>0.5752347936598694</v>
      </c>
    </row>
    <row r="4081" spans="1:7" x14ac:dyDescent="0.2">
      <c r="A4081" s="5" t="s">
        <v>2784</v>
      </c>
      <c r="B4081" s="5" t="s">
        <v>16</v>
      </c>
      <c r="C4081" s="5" t="s">
        <v>16</v>
      </c>
      <c r="D4081" s="5">
        <v>15814</v>
      </c>
      <c r="E4081" s="5">
        <v>3742</v>
      </c>
      <c r="F4081">
        <f t="shared" si="126"/>
        <v>12072</v>
      </c>
      <c r="G4081" s="6">
        <f t="shared" si="127"/>
        <v>2.0790266025047939</v>
      </c>
    </row>
    <row r="4082" spans="1:7" x14ac:dyDescent="0.2">
      <c r="A4082" s="5" t="s">
        <v>160</v>
      </c>
      <c r="B4082" s="5" t="s">
        <v>16</v>
      </c>
      <c r="C4082" s="5" t="s">
        <v>16</v>
      </c>
      <c r="D4082" s="5">
        <v>37838</v>
      </c>
      <c r="E4082" s="5">
        <v>25793</v>
      </c>
      <c r="F4082">
        <f t="shared" si="126"/>
        <v>12045</v>
      </c>
      <c r="G4082" s="6">
        <f t="shared" si="127"/>
        <v>0.55283844582821062</v>
      </c>
    </row>
    <row r="4083" spans="1:7" x14ac:dyDescent="0.2">
      <c r="A4083" s="5" t="s">
        <v>3960</v>
      </c>
      <c r="B4083" s="5" t="s">
        <v>16</v>
      </c>
      <c r="C4083" s="5" t="s">
        <v>16</v>
      </c>
      <c r="D4083" s="5">
        <v>15587</v>
      </c>
      <c r="E4083" s="5">
        <v>3555</v>
      </c>
      <c r="F4083">
        <f t="shared" si="126"/>
        <v>12032</v>
      </c>
      <c r="G4083" s="6">
        <f t="shared" si="127"/>
        <v>2.1321086073392674</v>
      </c>
    </row>
    <row r="4084" spans="1:7" x14ac:dyDescent="0.2">
      <c r="A4084" s="5" t="s">
        <v>3118</v>
      </c>
      <c r="B4084" s="5" t="s">
        <v>16</v>
      </c>
      <c r="C4084" s="5" t="s">
        <v>16</v>
      </c>
      <c r="D4084" s="5">
        <v>29591</v>
      </c>
      <c r="E4084" s="5">
        <v>17574</v>
      </c>
      <c r="F4084">
        <f t="shared" si="126"/>
        <v>12017</v>
      </c>
      <c r="G4084" s="6">
        <f t="shared" si="127"/>
        <v>0.75168251627673521</v>
      </c>
    </row>
    <row r="4085" spans="1:7" x14ac:dyDescent="0.2">
      <c r="A4085" s="5" t="s">
        <v>1730</v>
      </c>
      <c r="B4085" s="5" t="s">
        <v>16</v>
      </c>
      <c r="C4085" s="5" t="s">
        <v>16</v>
      </c>
      <c r="D4085" s="5">
        <v>56414</v>
      </c>
      <c r="E4085" s="5">
        <v>44630</v>
      </c>
      <c r="F4085">
        <f t="shared" si="126"/>
        <v>11784</v>
      </c>
      <c r="G4085" s="6">
        <f t="shared" si="127"/>
        <v>0.33803267519304264</v>
      </c>
    </row>
    <row r="4086" spans="1:7" x14ac:dyDescent="0.2">
      <c r="A4086" s="5" t="s">
        <v>3504</v>
      </c>
      <c r="B4086" s="5" t="s">
        <v>16</v>
      </c>
      <c r="C4086" s="5" t="s">
        <v>16</v>
      </c>
      <c r="D4086" s="5">
        <v>11701</v>
      </c>
      <c r="E4086" s="5">
        <v>0</v>
      </c>
      <c r="F4086">
        <f t="shared" si="126"/>
        <v>11701</v>
      </c>
      <c r="G4086" s="6">
        <f t="shared" si="127"/>
        <v>13.51446750281927</v>
      </c>
    </row>
    <row r="4087" spans="1:7" x14ac:dyDescent="0.2">
      <c r="A4087" s="5" t="s">
        <v>53</v>
      </c>
      <c r="B4087" s="5" t="s">
        <v>16</v>
      </c>
      <c r="C4087" s="5" t="s">
        <v>16</v>
      </c>
      <c r="D4087" s="5">
        <v>30301</v>
      </c>
      <c r="E4087" s="5">
        <v>18709</v>
      </c>
      <c r="F4087">
        <f t="shared" si="126"/>
        <v>11592</v>
      </c>
      <c r="G4087" s="6">
        <f t="shared" si="127"/>
        <v>0.6956034593722874</v>
      </c>
    </row>
    <row r="4088" spans="1:7" x14ac:dyDescent="0.2">
      <c r="A4088" s="5" t="s">
        <v>4423</v>
      </c>
      <c r="B4088" s="5" t="s">
        <v>16</v>
      </c>
      <c r="C4088" s="5" t="s">
        <v>16</v>
      </c>
      <c r="D4088" s="5">
        <v>43332</v>
      </c>
      <c r="E4088" s="5">
        <v>31860</v>
      </c>
      <c r="F4088">
        <f t="shared" si="126"/>
        <v>11472</v>
      </c>
      <c r="G4088" s="6">
        <f t="shared" si="127"/>
        <v>0.4436745712402772</v>
      </c>
    </row>
    <row r="4089" spans="1:7" x14ac:dyDescent="0.2">
      <c r="A4089" s="5" t="s">
        <v>4425</v>
      </c>
      <c r="B4089" s="5" t="s">
        <v>16</v>
      </c>
      <c r="C4089" s="5" t="s">
        <v>16</v>
      </c>
      <c r="D4089" s="5">
        <v>21355</v>
      </c>
      <c r="E4089" s="5">
        <v>9963</v>
      </c>
      <c r="F4089">
        <f t="shared" si="126"/>
        <v>11392</v>
      </c>
      <c r="G4089" s="6">
        <f t="shared" si="127"/>
        <v>1.099844527423675</v>
      </c>
    </row>
    <row r="4090" spans="1:7" x14ac:dyDescent="0.2">
      <c r="A4090" s="5" t="s">
        <v>1783</v>
      </c>
      <c r="B4090" s="5" t="s">
        <v>16</v>
      </c>
      <c r="C4090" s="5" t="s">
        <v>16</v>
      </c>
      <c r="D4090" s="5">
        <v>13700</v>
      </c>
      <c r="E4090" s="5">
        <v>2357</v>
      </c>
      <c r="F4090">
        <f t="shared" si="126"/>
        <v>11343</v>
      </c>
      <c r="G4090" s="6">
        <f t="shared" si="127"/>
        <v>2.5386455721197478</v>
      </c>
    </row>
    <row r="4091" spans="1:7" x14ac:dyDescent="0.2">
      <c r="A4091" s="5" t="s">
        <v>4225</v>
      </c>
      <c r="B4091" s="5" t="s">
        <v>16</v>
      </c>
      <c r="C4091" s="5" t="s">
        <v>16</v>
      </c>
      <c r="D4091" s="5">
        <v>32679</v>
      </c>
      <c r="E4091" s="5">
        <v>21377</v>
      </c>
      <c r="F4091">
        <f t="shared" si="126"/>
        <v>11302</v>
      </c>
      <c r="G4091" s="6">
        <f t="shared" si="127"/>
        <v>0.61228109417859022</v>
      </c>
    </row>
    <row r="4092" spans="1:7" x14ac:dyDescent="0.2">
      <c r="A4092" s="5" t="s">
        <v>47</v>
      </c>
      <c r="B4092" s="5" t="s">
        <v>16</v>
      </c>
      <c r="C4092" s="5" t="s">
        <v>16</v>
      </c>
      <c r="D4092" s="5">
        <v>35568</v>
      </c>
      <c r="E4092" s="5">
        <v>24317</v>
      </c>
      <c r="F4092">
        <f t="shared" si="126"/>
        <v>11251</v>
      </c>
      <c r="G4092" s="6">
        <f t="shared" si="127"/>
        <v>0.5485958332902704</v>
      </c>
    </row>
    <row r="4093" spans="1:7" x14ac:dyDescent="0.2">
      <c r="A4093" s="5" t="s">
        <v>2218</v>
      </c>
      <c r="B4093" s="5" t="s">
        <v>16</v>
      </c>
      <c r="C4093" s="5" t="s">
        <v>16</v>
      </c>
      <c r="D4093" s="5">
        <v>30724</v>
      </c>
      <c r="E4093" s="5">
        <v>19510</v>
      </c>
      <c r="F4093">
        <f t="shared" si="126"/>
        <v>11214</v>
      </c>
      <c r="G4093" s="6">
        <f t="shared" si="127"/>
        <v>0.65512528810620363</v>
      </c>
    </row>
    <row r="4094" spans="1:7" x14ac:dyDescent="0.2">
      <c r="A4094" s="5" t="s">
        <v>4270</v>
      </c>
      <c r="B4094" s="5" t="s">
        <v>16</v>
      </c>
      <c r="C4094" s="5" t="s">
        <v>16</v>
      </c>
      <c r="D4094" s="5">
        <v>25800</v>
      </c>
      <c r="E4094" s="5">
        <v>14642</v>
      </c>
      <c r="F4094">
        <f t="shared" si="126"/>
        <v>11158</v>
      </c>
      <c r="G4094" s="6">
        <f t="shared" si="127"/>
        <v>0.81721582541191407</v>
      </c>
    </row>
    <row r="4095" spans="1:7" x14ac:dyDescent="0.2">
      <c r="A4095" s="5" t="s">
        <v>1303</v>
      </c>
      <c r="B4095" s="5" t="s">
        <v>16</v>
      </c>
      <c r="C4095" s="5" t="s">
        <v>16</v>
      </c>
      <c r="D4095" s="5">
        <v>54235</v>
      </c>
      <c r="E4095" s="5">
        <v>43115</v>
      </c>
      <c r="F4095">
        <f t="shared" si="126"/>
        <v>11120</v>
      </c>
      <c r="G4095" s="6">
        <f t="shared" si="127"/>
        <v>0.33102743993753758</v>
      </c>
    </row>
    <row r="4096" spans="1:7" x14ac:dyDescent="0.2">
      <c r="A4096" s="5" t="s">
        <v>2563</v>
      </c>
      <c r="B4096" s="5" t="s">
        <v>16</v>
      </c>
      <c r="C4096" s="5" t="s">
        <v>16</v>
      </c>
      <c r="D4096" s="5">
        <v>23697</v>
      </c>
      <c r="E4096" s="5">
        <v>12604</v>
      </c>
      <c r="F4096">
        <f t="shared" si="126"/>
        <v>11093</v>
      </c>
      <c r="G4096" s="6">
        <f t="shared" si="127"/>
        <v>0.91076918937286044</v>
      </c>
    </row>
    <row r="4097" spans="1:7" x14ac:dyDescent="0.2">
      <c r="A4097" s="5" t="s">
        <v>200</v>
      </c>
      <c r="B4097" s="5" t="s">
        <v>16</v>
      </c>
      <c r="C4097" s="5" t="s">
        <v>16</v>
      </c>
      <c r="D4097" s="5">
        <v>156887</v>
      </c>
      <c r="E4097" s="5">
        <v>145944</v>
      </c>
      <c r="F4097">
        <f t="shared" si="126"/>
        <v>10943</v>
      </c>
      <c r="G4097" s="6">
        <f t="shared" si="127"/>
        <v>0.10431022241838332</v>
      </c>
    </row>
    <row r="4098" spans="1:7" x14ac:dyDescent="0.2">
      <c r="A4098" s="5" t="s">
        <v>2455</v>
      </c>
      <c r="B4098" s="5" t="s">
        <v>16</v>
      </c>
      <c r="C4098" s="5" t="s">
        <v>16</v>
      </c>
      <c r="D4098" s="5">
        <v>35772</v>
      </c>
      <c r="E4098" s="5">
        <v>24904</v>
      </c>
      <c r="F4098">
        <f t="shared" si="126"/>
        <v>10868</v>
      </c>
      <c r="G4098" s="6">
        <f t="shared" si="127"/>
        <v>0.5224356998760733</v>
      </c>
    </row>
    <row r="4099" spans="1:7" x14ac:dyDescent="0.2">
      <c r="A4099" s="5" t="s">
        <v>2171</v>
      </c>
      <c r="B4099" s="5" t="s">
        <v>16</v>
      </c>
      <c r="C4099" s="5" t="s">
        <v>16</v>
      </c>
      <c r="D4099" s="5">
        <v>11544</v>
      </c>
      <c r="E4099" s="5">
        <v>677</v>
      </c>
      <c r="F4099">
        <f t="shared" ref="F4099:F4162" si="128">D4099-E4099</f>
        <v>10867</v>
      </c>
      <c r="G4099" s="6">
        <f t="shared" ref="G4099:G4162" si="129">LOG((D4099+1)/(E4099+1), 2)</f>
        <v>4.0898390895251335</v>
      </c>
    </row>
    <row r="4100" spans="1:7" x14ac:dyDescent="0.2">
      <c r="A4100" s="5" t="s">
        <v>184</v>
      </c>
      <c r="B4100" s="5" t="s">
        <v>16</v>
      </c>
      <c r="C4100" s="5" t="s">
        <v>16</v>
      </c>
      <c r="D4100" s="5">
        <v>10853</v>
      </c>
      <c r="E4100" s="5">
        <v>0</v>
      </c>
      <c r="F4100">
        <f t="shared" si="128"/>
        <v>10853</v>
      </c>
      <c r="G4100" s="6">
        <f t="shared" si="129"/>
        <v>13.405939193342398</v>
      </c>
    </row>
    <row r="4101" spans="1:7" x14ac:dyDescent="0.2">
      <c r="A4101" s="5" t="s">
        <v>2754</v>
      </c>
      <c r="B4101" s="5" t="s">
        <v>16</v>
      </c>
      <c r="C4101" s="5" t="s">
        <v>16</v>
      </c>
      <c r="D4101" s="5">
        <v>13845</v>
      </c>
      <c r="E4101" s="5">
        <v>2994</v>
      </c>
      <c r="F4101">
        <f t="shared" si="128"/>
        <v>10851</v>
      </c>
      <c r="G4101" s="6">
        <f t="shared" si="129"/>
        <v>2.2088413451405668</v>
      </c>
    </row>
    <row r="4102" spans="1:7" x14ac:dyDescent="0.2">
      <c r="A4102" s="5" t="s">
        <v>3100</v>
      </c>
      <c r="B4102" s="5" t="s">
        <v>16</v>
      </c>
      <c r="C4102" s="5" t="s">
        <v>16</v>
      </c>
      <c r="D4102" s="5">
        <v>10842</v>
      </c>
      <c r="E4102" s="5">
        <v>0</v>
      </c>
      <c r="F4102">
        <f t="shared" si="128"/>
        <v>10842</v>
      </c>
      <c r="G4102" s="6">
        <f t="shared" si="129"/>
        <v>13.404476350847172</v>
      </c>
    </row>
    <row r="4103" spans="1:7" x14ac:dyDescent="0.2">
      <c r="A4103" s="5" t="s">
        <v>4727</v>
      </c>
      <c r="B4103" s="5" t="s">
        <v>16</v>
      </c>
      <c r="C4103" s="5" t="s">
        <v>16</v>
      </c>
      <c r="D4103" s="5">
        <v>29378</v>
      </c>
      <c r="E4103" s="5">
        <v>18575</v>
      </c>
      <c r="F4103">
        <f t="shared" si="128"/>
        <v>10803</v>
      </c>
      <c r="G4103" s="6">
        <f t="shared" si="129"/>
        <v>0.66134541307794725</v>
      </c>
    </row>
    <row r="4104" spans="1:7" x14ac:dyDescent="0.2">
      <c r="A4104" s="5" t="s">
        <v>3045</v>
      </c>
      <c r="B4104" s="5" t="s">
        <v>16</v>
      </c>
      <c r="C4104" s="5" t="s">
        <v>16</v>
      </c>
      <c r="D4104" s="5">
        <v>19459</v>
      </c>
      <c r="E4104" s="5">
        <v>8673</v>
      </c>
      <c r="F4104">
        <f t="shared" si="128"/>
        <v>10786</v>
      </c>
      <c r="G4104" s="6">
        <f t="shared" si="129"/>
        <v>1.1657423618053711</v>
      </c>
    </row>
    <row r="4105" spans="1:7" x14ac:dyDescent="0.2">
      <c r="A4105" s="5" t="s">
        <v>3260</v>
      </c>
      <c r="B4105" s="5" t="s">
        <v>16</v>
      </c>
      <c r="C4105" s="5" t="s">
        <v>16</v>
      </c>
      <c r="D4105" s="5">
        <v>11629</v>
      </c>
      <c r="E4105" s="5">
        <v>866</v>
      </c>
      <c r="F4105">
        <f t="shared" si="128"/>
        <v>10763</v>
      </c>
      <c r="G4105" s="6">
        <f t="shared" si="129"/>
        <v>3.745675293138746</v>
      </c>
    </row>
    <row r="4106" spans="1:7" x14ac:dyDescent="0.2">
      <c r="A4106" s="5" t="s">
        <v>3294</v>
      </c>
      <c r="B4106" s="5" t="s">
        <v>16</v>
      </c>
      <c r="C4106" s="5" t="s">
        <v>16</v>
      </c>
      <c r="D4106" s="5">
        <v>83274</v>
      </c>
      <c r="E4106" s="5">
        <v>72538</v>
      </c>
      <c r="F4106">
        <f t="shared" si="128"/>
        <v>10736</v>
      </c>
      <c r="G4106" s="6">
        <f t="shared" si="129"/>
        <v>0.19912659199762509</v>
      </c>
    </row>
    <row r="4107" spans="1:7" x14ac:dyDescent="0.2">
      <c r="A4107" s="5" t="s">
        <v>4568</v>
      </c>
      <c r="B4107" s="5" t="s">
        <v>16</v>
      </c>
      <c r="C4107" s="5" t="s">
        <v>16</v>
      </c>
      <c r="D4107" s="5">
        <v>10614</v>
      </c>
      <c r="E4107" s="5">
        <v>0</v>
      </c>
      <c r="F4107">
        <f t="shared" si="128"/>
        <v>10614</v>
      </c>
      <c r="G4107" s="6">
        <f t="shared" si="129"/>
        <v>13.37381675079274</v>
      </c>
    </row>
    <row r="4108" spans="1:7" x14ac:dyDescent="0.2">
      <c r="A4108" s="5" t="s">
        <v>4652</v>
      </c>
      <c r="B4108" s="5" t="s">
        <v>16</v>
      </c>
      <c r="C4108" s="5" t="s">
        <v>16</v>
      </c>
      <c r="D4108" s="5">
        <v>11548</v>
      </c>
      <c r="E4108" s="5">
        <v>970</v>
      </c>
      <c r="F4108">
        <f t="shared" si="128"/>
        <v>10578</v>
      </c>
      <c r="G4108" s="6">
        <f t="shared" si="129"/>
        <v>3.5721528317024274</v>
      </c>
    </row>
    <row r="4109" spans="1:7" x14ac:dyDescent="0.2">
      <c r="A4109" s="5" t="s">
        <v>4728</v>
      </c>
      <c r="B4109" s="5" t="s">
        <v>16</v>
      </c>
      <c r="C4109" s="5" t="s">
        <v>16</v>
      </c>
      <c r="D4109" s="5">
        <v>13461</v>
      </c>
      <c r="E4109" s="5">
        <v>2906</v>
      </c>
      <c r="F4109">
        <f t="shared" si="128"/>
        <v>10555</v>
      </c>
      <c r="G4109" s="6">
        <f t="shared" si="129"/>
        <v>2.2112897851991278</v>
      </c>
    </row>
    <row r="4110" spans="1:7" x14ac:dyDescent="0.2">
      <c r="A4110" s="5" t="s">
        <v>1438</v>
      </c>
      <c r="B4110" s="5" t="s">
        <v>16</v>
      </c>
      <c r="C4110" s="5" t="s">
        <v>16</v>
      </c>
      <c r="D4110" s="5">
        <v>18674</v>
      </c>
      <c r="E4110" s="5">
        <v>8243</v>
      </c>
      <c r="F4110">
        <f t="shared" si="128"/>
        <v>10431</v>
      </c>
      <c r="G4110" s="6">
        <f t="shared" si="129"/>
        <v>1.1796918330247055</v>
      </c>
    </row>
    <row r="4111" spans="1:7" x14ac:dyDescent="0.2">
      <c r="A4111" s="5" t="s">
        <v>3555</v>
      </c>
      <c r="B4111" s="5" t="s">
        <v>16</v>
      </c>
      <c r="C4111" s="5" t="s">
        <v>16</v>
      </c>
      <c r="D4111" s="5">
        <v>193400</v>
      </c>
      <c r="E4111" s="5">
        <v>183021</v>
      </c>
      <c r="F4111">
        <f t="shared" si="128"/>
        <v>10379</v>
      </c>
      <c r="G4111" s="6">
        <f t="shared" si="129"/>
        <v>7.9578177605948375E-2</v>
      </c>
    </row>
    <row r="4112" spans="1:7" x14ac:dyDescent="0.2">
      <c r="A4112" s="5" t="s">
        <v>2956</v>
      </c>
      <c r="B4112" s="5" t="s">
        <v>16</v>
      </c>
      <c r="C4112" s="5" t="s">
        <v>16</v>
      </c>
      <c r="D4112" s="5">
        <v>38597</v>
      </c>
      <c r="E4112" s="5">
        <v>28242</v>
      </c>
      <c r="F4112">
        <f t="shared" si="128"/>
        <v>10355</v>
      </c>
      <c r="G4112" s="6">
        <f t="shared" si="129"/>
        <v>0.45063275324467211</v>
      </c>
    </row>
    <row r="4113" spans="1:7" x14ac:dyDescent="0.2">
      <c r="A4113" s="5" t="s">
        <v>3168</v>
      </c>
      <c r="B4113" s="5" t="s">
        <v>16</v>
      </c>
      <c r="C4113" s="5" t="s">
        <v>16</v>
      </c>
      <c r="D4113" s="5">
        <v>28768</v>
      </c>
      <c r="E4113" s="5">
        <v>18506</v>
      </c>
      <c r="F4113">
        <f t="shared" si="128"/>
        <v>10262</v>
      </c>
      <c r="G4113" s="6">
        <f t="shared" si="129"/>
        <v>0.63644402229042363</v>
      </c>
    </row>
    <row r="4114" spans="1:7" x14ac:dyDescent="0.2">
      <c r="A4114" s="5" t="s">
        <v>4850</v>
      </c>
      <c r="B4114" s="5" t="s">
        <v>16</v>
      </c>
      <c r="C4114" s="5" t="s">
        <v>16</v>
      </c>
      <c r="D4114" s="5">
        <v>15150</v>
      </c>
      <c r="E4114" s="5">
        <v>4891</v>
      </c>
      <c r="F4114">
        <f t="shared" si="128"/>
        <v>10259</v>
      </c>
      <c r="G4114" s="6">
        <f t="shared" si="129"/>
        <v>1.6309167089730472</v>
      </c>
    </row>
    <row r="4115" spans="1:7" x14ac:dyDescent="0.2">
      <c r="A4115" s="5" t="s">
        <v>3164</v>
      </c>
      <c r="B4115" s="5" t="s">
        <v>16</v>
      </c>
      <c r="C4115" s="5" t="s">
        <v>16</v>
      </c>
      <c r="D4115" s="5">
        <v>10330</v>
      </c>
      <c r="E4115" s="5">
        <v>72</v>
      </c>
      <c r="F4115">
        <f t="shared" si="128"/>
        <v>10258</v>
      </c>
      <c r="G4115" s="6">
        <f t="shared" si="129"/>
        <v>7.1448677288138418</v>
      </c>
    </row>
    <row r="4116" spans="1:7" x14ac:dyDescent="0.2">
      <c r="A4116" s="5" t="s">
        <v>2265</v>
      </c>
      <c r="B4116" s="5" t="s">
        <v>16</v>
      </c>
      <c r="C4116" s="5" t="s">
        <v>16</v>
      </c>
      <c r="D4116" s="5">
        <v>59151</v>
      </c>
      <c r="E4116" s="5">
        <v>48912</v>
      </c>
      <c r="F4116">
        <f t="shared" si="128"/>
        <v>10239</v>
      </c>
      <c r="G4116" s="6">
        <f t="shared" si="129"/>
        <v>0.27420899587393144</v>
      </c>
    </row>
    <row r="4117" spans="1:7" x14ac:dyDescent="0.2">
      <c r="A4117" s="5" t="s">
        <v>565</v>
      </c>
      <c r="B4117" s="5" t="s">
        <v>16</v>
      </c>
      <c r="C4117" s="5" t="s">
        <v>16</v>
      </c>
      <c r="D4117" s="5">
        <v>19008</v>
      </c>
      <c r="E4117" s="5">
        <v>8777</v>
      </c>
      <c r="F4117">
        <f t="shared" si="128"/>
        <v>10231</v>
      </c>
      <c r="G4117" s="6">
        <f t="shared" si="129"/>
        <v>1.1147184633049982</v>
      </c>
    </row>
    <row r="4118" spans="1:7" x14ac:dyDescent="0.2">
      <c r="A4118" s="5" t="s">
        <v>3217</v>
      </c>
      <c r="B4118" s="5" t="s">
        <v>16</v>
      </c>
      <c r="C4118" s="5" t="s">
        <v>16</v>
      </c>
      <c r="D4118" s="5">
        <v>27139</v>
      </c>
      <c r="E4118" s="5">
        <v>16928</v>
      </c>
      <c r="F4118">
        <f t="shared" si="128"/>
        <v>10211</v>
      </c>
      <c r="G4118" s="6">
        <f t="shared" si="129"/>
        <v>0.68092396534070898</v>
      </c>
    </row>
    <row r="4119" spans="1:7" x14ac:dyDescent="0.2">
      <c r="A4119" s="5" t="s">
        <v>36</v>
      </c>
      <c r="B4119" s="5" t="s">
        <v>16</v>
      </c>
      <c r="C4119" s="5" t="s">
        <v>16</v>
      </c>
      <c r="D4119" s="5">
        <v>39501</v>
      </c>
      <c r="E4119" s="5">
        <v>29319</v>
      </c>
      <c r="F4119">
        <f t="shared" si="128"/>
        <v>10182</v>
      </c>
      <c r="G4119" s="6">
        <f t="shared" si="129"/>
        <v>0.43004059581893717</v>
      </c>
    </row>
    <row r="4120" spans="1:7" x14ac:dyDescent="0.2">
      <c r="A4120" s="5" t="s">
        <v>4618</v>
      </c>
      <c r="B4120" s="5" t="s">
        <v>16</v>
      </c>
      <c r="C4120" s="5" t="s">
        <v>16</v>
      </c>
      <c r="D4120" s="5">
        <v>30976</v>
      </c>
      <c r="E4120" s="5">
        <v>20797</v>
      </c>
      <c r="F4120">
        <f t="shared" si="128"/>
        <v>10179</v>
      </c>
      <c r="G4120" s="6">
        <f t="shared" si="129"/>
        <v>0.57475263056117465</v>
      </c>
    </row>
    <row r="4121" spans="1:7" x14ac:dyDescent="0.2">
      <c r="A4121" s="5" t="s">
        <v>3577</v>
      </c>
      <c r="B4121" s="5" t="s">
        <v>16</v>
      </c>
      <c r="C4121" s="5" t="s">
        <v>16</v>
      </c>
      <c r="D4121" s="5">
        <v>10162</v>
      </c>
      <c r="E4121" s="5">
        <v>0</v>
      </c>
      <c r="F4121">
        <f t="shared" si="128"/>
        <v>10162</v>
      </c>
      <c r="G4121" s="6">
        <f t="shared" si="129"/>
        <v>13.311038711409479</v>
      </c>
    </row>
    <row r="4122" spans="1:7" x14ac:dyDescent="0.2">
      <c r="A4122" s="5" t="s">
        <v>3285</v>
      </c>
      <c r="B4122" s="5" t="s">
        <v>16</v>
      </c>
      <c r="C4122" s="5" t="s">
        <v>16</v>
      </c>
      <c r="D4122" s="5">
        <v>66858</v>
      </c>
      <c r="E4122" s="5">
        <v>56783</v>
      </c>
      <c r="F4122">
        <f t="shared" si="128"/>
        <v>10075</v>
      </c>
      <c r="G4122" s="6">
        <f t="shared" si="129"/>
        <v>0.23563729743260484</v>
      </c>
    </row>
    <row r="4123" spans="1:7" x14ac:dyDescent="0.2">
      <c r="A4123" s="5" t="s">
        <v>4374</v>
      </c>
      <c r="B4123" s="5" t="s">
        <v>16</v>
      </c>
      <c r="C4123" s="5" t="s">
        <v>16</v>
      </c>
      <c r="D4123" s="5">
        <v>90447</v>
      </c>
      <c r="E4123" s="5">
        <v>80443</v>
      </c>
      <c r="F4123">
        <f t="shared" si="128"/>
        <v>10004</v>
      </c>
      <c r="G4123" s="6">
        <f t="shared" si="129"/>
        <v>0.16910378206528909</v>
      </c>
    </row>
    <row r="4124" spans="1:7" x14ac:dyDescent="0.2">
      <c r="A4124" s="5" t="s">
        <v>4435</v>
      </c>
      <c r="B4124" s="5" t="s">
        <v>16</v>
      </c>
      <c r="C4124" s="5" t="s">
        <v>16</v>
      </c>
      <c r="D4124" s="5">
        <v>14456</v>
      </c>
      <c r="E4124" s="5">
        <v>4520</v>
      </c>
      <c r="F4124">
        <f t="shared" si="128"/>
        <v>9936</v>
      </c>
      <c r="G4124" s="6">
        <f t="shared" si="129"/>
        <v>1.6770543841421655</v>
      </c>
    </row>
    <row r="4125" spans="1:7" x14ac:dyDescent="0.2">
      <c r="A4125" s="5" t="s">
        <v>4321</v>
      </c>
      <c r="B4125" s="5" t="s">
        <v>16</v>
      </c>
      <c r="C4125" s="5" t="s">
        <v>16</v>
      </c>
      <c r="D4125" s="5">
        <v>24522</v>
      </c>
      <c r="E4125" s="5">
        <v>14642</v>
      </c>
      <c r="F4125">
        <f t="shared" si="128"/>
        <v>9880</v>
      </c>
      <c r="G4125" s="6">
        <f t="shared" si="129"/>
        <v>0.74392432310994294</v>
      </c>
    </row>
    <row r="4126" spans="1:7" x14ac:dyDescent="0.2">
      <c r="A4126" s="5" t="s">
        <v>3906</v>
      </c>
      <c r="B4126" s="5" t="s">
        <v>16</v>
      </c>
      <c r="C4126" s="5" t="s">
        <v>16</v>
      </c>
      <c r="D4126" s="5">
        <v>27064</v>
      </c>
      <c r="E4126" s="5">
        <v>17185</v>
      </c>
      <c r="F4126">
        <f t="shared" si="128"/>
        <v>9879</v>
      </c>
      <c r="G4126" s="6">
        <f t="shared" si="129"/>
        <v>0.65519458795322061</v>
      </c>
    </row>
    <row r="4127" spans="1:7" x14ac:dyDescent="0.2">
      <c r="A4127" s="5" t="s">
        <v>3457</v>
      </c>
      <c r="B4127" s="5" t="s">
        <v>16</v>
      </c>
      <c r="C4127" s="5" t="s">
        <v>16</v>
      </c>
      <c r="D4127" s="5">
        <v>29172</v>
      </c>
      <c r="E4127" s="5">
        <v>19311</v>
      </c>
      <c r="F4127">
        <f t="shared" si="128"/>
        <v>9861</v>
      </c>
      <c r="G4127" s="6">
        <f t="shared" si="129"/>
        <v>0.59513617193405388</v>
      </c>
    </row>
    <row r="4128" spans="1:7" x14ac:dyDescent="0.2">
      <c r="A4128" s="5" t="s">
        <v>993</v>
      </c>
      <c r="B4128" s="5" t="s">
        <v>16</v>
      </c>
      <c r="C4128" s="5" t="s">
        <v>16</v>
      </c>
      <c r="D4128" s="5">
        <v>35172</v>
      </c>
      <c r="E4128" s="5">
        <v>25318</v>
      </c>
      <c r="F4128">
        <f t="shared" si="128"/>
        <v>9854</v>
      </c>
      <c r="G4128" s="6">
        <f t="shared" si="129"/>
        <v>0.47424796639697053</v>
      </c>
    </row>
    <row r="4129" spans="1:7" x14ac:dyDescent="0.2">
      <c r="A4129" s="5" t="s">
        <v>59</v>
      </c>
      <c r="B4129" s="5" t="s">
        <v>16</v>
      </c>
      <c r="C4129" s="5" t="s">
        <v>16</v>
      </c>
      <c r="D4129" s="5">
        <v>12636</v>
      </c>
      <c r="E4129" s="5">
        <v>2834</v>
      </c>
      <c r="F4129">
        <f t="shared" si="128"/>
        <v>9802</v>
      </c>
      <c r="G4129" s="6">
        <f t="shared" si="129"/>
        <v>2.1562333707964529</v>
      </c>
    </row>
    <row r="4130" spans="1:7" x14ac:dyDescent="0.2">
      <c r="A4130" s="5" t="s">
        <v>2258</v>
      </c>
      <c r="B4130" s="5" t="s">
        <v>16</v>
      </c>
      <c r="C4130" s="5" t="s">
        <v>16</v>
      </c>
      <c r="D4130" s="5">
        <v>18944</v>
      </c>
      <c r="E4130" s="5">
        <v>9222</v>
      </c>
      <c r="F4130">
        <f t="shared" si="128"/>
        <v>9722</v>
      </c>
      <c r="G4130" s="6">
        <f t="shared" si="129"/>
        <v>1.0385091368841379</v>
      </c>
    </row>
    <row r="4131" spans="1:7" x14ac:dyDescent="0.2">
      <c r="A4131" s="5" t="s">
        <v>4326</v>
      </c>
      <c r="B4131" s="5" t="s">
        <v>16</v>
      </c>
      <c r="C4131" s="5" t="s">
        <v>16</v>
      </c>
      <c r="D4131" s="5">
        <v>46166</v>
      </c>
      <c r="E4131" s="5">
        <v>36514</v>
      </c>
      <c r="F4131">
        <f t="shared" si="128"/>
        <v>9652</v>
      </c>
      <c r="G4131" s="6">
        <f t="shared" si="129"/>
        <v>0.33837275640114572</v>
      </c>
    </row>
    <row r="4132" spans="1:7" x14ac:dyDescent="0.2">
      <c r="A4132" s="5" t="s">
        <v>3271</v>
      </c>
      <c r="B4132" s="5" t="s">
        <v>16</v>
      </c>
      <c r="C4132" s="5" t="s">
        <v>16</v>
      </c>
      <c r="D4132" s="5">
        <v>15637</v>
      </c>
      <c r="E4132" s="5">
        <v>6051</v>
      </c>
      <c r="F4132">
        <f t="shared" si="128"/>
        <v>9586</v>
      </c>
      <c r="G4132" s="6">
        <f t="shared" si="129"/>
        <v>1.369572120324182</v>
      </c>
    </row>
    <row r="4133" spans="1:7" x14ac:dyDescent="0.2">
      <c r="A4133" s="5" t="s">
        <v>4073</v>
      </c>
      <c r="B4133" s="5" t="s">
        <v>16</v>
      </c>
      <c r="C4133" s="5" t="s">
        <v>16</v>
      </c>
      <c r="D4133" s="5">
        <v>22206</v>
      </c>
      <c r="E4133" s="5">
        <v>12705</v>
      </c>
      <c r="F4133">
        <f t="shared" si="128"/>
        <v>9501</v>
      </c>
      <c r="G4133" s="6">
        <f t="shared" si="129"/>
        <v>0.80550458446176254</v>
      </c>
    </row>
    <row r="4134" spans="1:7" x14ac:dyDescent="0.2">
      <c r="A4134" s="5" t="s">
        <v>2967</v>
      </c>
      <c r="B4134" s="5" t="s">
        <v>16</v>
      </c>
      <c r="C4134" s="5" t="s">
        <v>16</v>
      </c>
      <c r="D4134" s="5">
        <v>15042</v>
      </c>
      <c r="E4134" s="5">
        <v>5778</v>
      </c>
      <c r="F4134">
        <f t="shared" si="128"/>
        <v>9264</v>
      </c>
      <c r="G4134" s="6">
        <f t="shared" si="129"/>
        <v>1.380200534909785</v>
      </c>
    </row>
    <row r="4135" spans="1:7" x14ac:dyDescent="0.2">
      <c r="A4135" s="5" t="s">
        <v>2678</v>
      </c>
      <c r="B4135" s="5" t="s">
        <v>16</v>
      </c>
      <c r="C4135" s="5" t="s">
        <v>16</v>
      </c>
      <c r="D4135" s="5">
        <v>50477</v>
      </c>
      <c r="E4135" s="5">
        <v>41317</v>
      </c>
      <c r="F4135">
        <f t="shared" si="128"/>
        <v>9160</v>
      </c>
      <c r="G4135" s="6">
        <f t="shared" si="129"/>
        <v>0.28888432795115049</v>
      </c>
    </row>
    <row r="4136" spans="1:7" x14ac:dyDescent="0.2">
      <c r="A4136" s="5" t="s">
        <v>3827</v>
      </c>
      <c r="B4136" s="5" t="s">
        <v>16</v>
      </c>
      <c r="C4136" s="5" t="s">
        <v>16</v>
      </c>
      <c r="D4136" s="5">
        <v>11398</v>
      </c>
      <c r="E4136" s="5">
        <v>2244</v>
      </c>
      <c r="F4136">
        <f t="shared" si="128"/>
        <v>9154</v>
      </c>
      <c r="G4136" s="6">
        <f t="shared" si="129"/>
        <v>2.3441199165635282</v>
      </c>
    </row>
    <row r="4137" spans="1:7" x14ac:dyDescent="0.2">
      <c r="A4137" s="5" t="s">
        <v>2895</v>
      </c>
      <c r="B4137" s="5" t="s">
        <v>16</v>
      </c>
      <c r="C4137" s="5" t="s">
        <v>16</v>
      </c>
      <c r="D4137" s="5">
        <v>20284</v>
      </c>
      <c r="E4137" s="5">
        <v>11152</v>
      </c>
      <c r="F4137">
        <f t="shared" si="128"/>
        <v>9132</v>
      </c>
      <c r="G4137" s="6">
        <f t="shared" si="129"/>
        <v>0.86298147553999749</v>
      </c>
    </row>
    <row r="4138" spans="1:7" x14ac:dyDescent="0.2">
      <c r="A4138" s="5" t="s">
        <v>1474</v>
      </c>
      <c r="B4138" s="5" t="s">
        <v>16</v>
      </c>
      <c r="C4138" s="5" t="s">
        <v>16</v>
      </c>
      <c r="D4138" s="5">
        <v>34984</v>
      </c>
      <c r="E4138" s="5">
        <v>25895</v>
      </c>
      <c r="F4138">
        <f t="shared" si="128"/>
        <v>9089</v>
      </c>
      <c r="G4138" s="6">
        <f t="shared" si="129"/>
        <v>0.43400722099294481</v>
      </c>
    </row>
    <row r="4139" spans="1:7" x14ac:dyDescent="0.2">
      <c r="A4139" s="5" t="s">
        <v>361</v>
      </c>
      <c r="B4139" s="5" t="s">
        <v>16</v>
      </c>
      <c r="C4139" s="5" t="s">
        <v>16</v>
      </c>
      <c r="D4139" s="5">
        <v>16024</v>
      </c>
      <c r="E4139" s="5">
        <v>6975</v>
      </c>
      <c r="F4139">
        <f t="shared" si="128"/>
        <v>9049</v>
      </c>
      <c r="G4139" s="6">
        <f t="shared" si="129"/>
        <v>1.1998524116165392</v>
      </c>
    </row>
    <row r="4140" spans="1:7" x14ac:dyDescent="0.2">
      <c r="A4140" s="5" t="s">
        <v>4523</v>
      </c>
      <c r="B4140" s="5" t="s">
        <v>16</v>
      </c>
      <c r="C4140" s="5" t="s">
        <v>16</v>
      </c>
      <c r="D4140" s="5">
        <v>41201</v>
      </c>
      <c r="E4140" s="5">
        <v>32169</v>
      </c>
      <c r="F4140">
        <f t="shared" si="128"/>
        <v>9032</v>
      </c>
      <c r="G4140" s="6">
        <f t="shared" si="129"/>
        <v>0.35699843345789806</v>
      </c>
    </row>
    <row r="4141" spans="1:7" x14ac:dyDescent="0.2">
      <c r="A4141" s="5" t="s">
        <v>1434</v>
      </c>
      <c r="B4141" s="5" t="s">
        <v>16</v>
      </c>
      <c r="C4141" s="5" t="s">
        <v>16</v>
      </c>
      <c r="D4141" s="5">
        <v>44601</v>
      </c>
      <c r="E4141" s="5">
        <v>35717</v>
      </c>
      <c r="F4141">
        <f t="shared" si="128"/>
        <v>8884</v>
      </c>
      <c r="G4141" s="6">
        <f t="shared" si="129"/>
        <v>0.32045710334013011</v>
      </c>
    </row>
    <row r="4142" spans="1:7" x14ac:dyDescent="0.2">
      <c r="A4142" s="5" t="s">
        <v>1633</v>
      </c>
      <c r="B4142" s="5" t="s">
        <v>16</v>
      </c>
      <c r="C4142" s="5" t="s">
        <v>16</v>
      </c>
      <c r="D4142" s="5">
        <v>151967</v>
      </c>
      <c r="E4142" s="5">
        <v>143093</v>
      </c>
      <c r="F4142">
        <f t="shared" si="128"/>
        <v>8874</v>
      </c>
      <c r="G4142" s="6">
        <f t="shared" si="129"/>
        <v>8.6804385983230717E-2</v>
      </c>
    </row>
    <row r="4143" spans="1:7" x14ac:dyDescent="0.2">
      <c r="A4143" s="5" t="s">
        <v>3856</v>
      </c>
      <c r="B4143" s="5" t="s">
        <v>16</v>
      </c>
      <c r="C4143" s="5" t="s">
        <v>16</v>
      </c>
      <c r="D4143" s="5">
        <v>20991</v>
      </c>
      <c r="E4143" s="5">
        <v>12174</v>
      </c>
      <c r="F4143">
        <f t="shared" si="128"/>
        <v>8817</v>
      </c>
      <c r="G4143" s="6">
        <f t="shared" si="129"/>
        <v>0.78591785276101689</v>
      </c>
    </row>
    <row r="4144" spans="1:7" x14ac:dyDescent="0.2">
      <c r="A4144" s="5" t="s">
        <v>4654</v>
      </c>
      <c r="B4144" s="5" t="s">
        <v>16</v>
      </c>
      <c r="C4144" s="5" t="s">
        <v>16</v>
      </c>
      <c r="D4144" s="5">
        <v>56915</v>
      </c>
      <c r="E4144" s="5">
        <v>48170</v>
      </c>
      <c r="F4144">
        <f t="shared" si="128"/>
        <v>8745</v>
      </c>
      <c r="G4144" s="6">
        <f t="shared" si="129"/>
        <v>0.24066940056371</v>
      </c>
    </row>
    <row r="4145" spans="1:7" x14ac:dyDescent="0.2">
      <c r="A4145" s="5" t="s">
        <v>372</v>
      </c>
      <c r="B4145" s="5" t="s">
        <v>16</v>
      </c>
      <c r="C4145" s="5" t="s">
        <v>16</v>
      </c>
      <c r="D4145" s="5">
        <v>61901</v>
      </c>
      <c r="E4145" s="5">
        <v>53267</v>
      </c>
      <c r="F4145">
        <f t="shared" si="128"/>
        <v>8634</v>
      </c>
      <c r="G4145" s="6">
        <f t="shared" si="129"/>
        <v>0.21671690792285372</v>
      </c>
    </row>
    <row r="4146" spans="1:7" x14ac:dyDescent="0.2">
      <c r="A4146" s="5" t="s">
        <v>3098</v>
      </c>
      <c r="B4146" s="5" t="s">
        <v>16</v>
      </c>
      <c r="C4146" s="5" t="s">
        <v>16</v>
      </c>
      <c r="D4146" s="5">
        <v>40509</v>
      </c>
      <c r="E4146" s="5">
        <v>31893</v>
      </c>
      <c r="F4146">
        <f t="shared" si="128"/>
        <v>8616</v>
      </c>
      <c r="G4146" s="6">
        <f t="shared" si="129"/>
        <v>0.34499303985575119</v>
      </c>
    </row>
    <row r="4147" spans="1:7" x14ac:dyDescent="0.2">
      <c r="A4147" s="5" t="s">
        <v>4687</v>
      </c>
      <c r="B4147" s="5" t="s">
        <v>16</v>
      </c>
      <c r="C4147" s="5" t="s">
        <v>16</v>
      </c>
      <c r="D4147" s="5">
        <v>22362</v>
      </c>
      <c r="E4147" s="5">
        <v>13771</v>
      </c>
      <c r="F4147">
        <f t="shared" si="128"/>
        <v>8591</v>
      </c>
      <c r="G4147" s="6">
        <f t="shared" si="129"/>
        <v>0.69937565291211423</v>
      </c>
    </row>
    <row r="4148" spans="1:7" x14ac:dyDescent="0.2">
      <c r="A4148" s="5" t="s">
        <v>785</v>
      </c>
      <c r="B4148" s="5" t="s">
        <v>16</v>
      </c>
      <c r="C4148" s="5" t="s">
        <v>16</v>
      </c>
      <c r="D4148" s="5">
        <v>14662</v>
      </c>
      <c r="E4148" s="5">
        <v>6075</v>
      </c>
      <c r="F4148">
        <f t="shared" si="128"/>
        <v>8587</v>
      </c>
      <c r="G4148" s="6">
        <f t="shared" si="129"/>
        <v>1.2709865292241871</v>
      </c>
    </row>
    <row r="4149" spans="1:7" x14ac:dyDescent="0.2">
      <c r="A4149" s="5" t="s">
        <v>2325</v>
      </c>
      <c r="B4149" s="5" t="s">
        <v>16</v>
      </c>
      <c r="C4149" s="5" t="s">
        <v>16</v>
      </c>
      <c r="D4149" s="5">
        <v>10663</v>
      </c>
      <c r="E4149" s="5">
        <v>2079</v>
      </c>
      <c r="F4149">
        <f t="shared" si="128"/>
        <v>8584</v>
      </c>
      <c r="G4149" s="6">
        <f t="shared" si="129"/>
        <v>2.3580932520605189</v>
      </c>
    </row>
    <row r="4150" spans="1:7" x14ac:dyDescent="0.2">
      <c r="A4150" s="5" t="s">
        <v>4774</v>
      </c>
      <c r="B4150" s="5" t="s">
        <v>16</v>
      </c>
      <c r="C4150" s="5" t="s">
        <v>16</v>
      </c>
      <c r="D4150" s="5">
        <v>27645</v>
      </c>
      <c r="E4150" s="5">
        <v>19138</v>
      </c>
      <c r="F4150">
        <f t="shared" si="128"/>
        <v>8507</v>
      </c>
      <c r="G4150" s="6">
        <f t="shared" si="129"/>
        <v>0.53055530528039863</v>
      </c>
    </row>
    <row r="4151" spans="1:7" x14ac:dyDescent="0.2">
      <c r="A4151" s="5" t="s">
        <v>2543</v>
      </c>
      <c r="B4151" s="5" t="s">
        <v>16</v>
      </c>
      <c r="C4151" s="5" t="s">
        <v>16</v>
      </c>
      <c r="D4151" s="5">
        <v>39160</v>
      </c>
      <c r="E4151" s="5">
        <v>30667</v>
      </c>
      <c r="F4151">
        <f t="shared" si="128"/>
        <v>8493</v>
      </c>
      <c r="G4151" s="6">
        <f t="shared" si="129"/>
        <v>0.35268352055277008</v>
      </c>
    </row>
    <row r="4152" spans="1:7" x14ac:dyDescent="0.2">
      <c r="A4152" s="5" t="s">
        <v>2558</v>
      </c>
      <c r="B4152" s="5" t="s">
        <v>16</v>
      </c>
      <c r="C4152" s="5" t="s">
        <v>16</v>
      </c>
      <c r="D4152" s="5">
        <v>85615</v>
      </c>
      <c r="E4152" s="5">
        <v>77187</v>
      </c>
      <c r="F4152">
        <f t="shared" si="128"/>
        <v>8428</v>
      </c>
      <c r="G4152" s="6">
        <f t="shared" si="129"/>
        <v>0.14950385710452618</v>
      </c>
    </row>
    <row r="4153" spans="1:7" x14ac:dyDescent="0.2">
      <c r="A4153" s="5" t="s">
        <v>2937</v>
      </c>
      <c r="B4153" s="5" t="s">
        <v>16</v>
      </c>
      <c r="C4153" s="5" t="s">
        <v>16</v>
      </c>
      <c r="D4153" s="5">
        <v>12474</v>
      </c>
      <c r="E4153" s="5">
        <v>4053</v>
      </c>
      <c r="F4153">
        <f t="shared" si="128"/>
        <v>8421</v>
      </c>
      <c r="G4153" s="6">
        <f t="shared" si="129"/>
        <v>1.6216218216450864</v>
      </c>
    </row>
    <row r="4154" spans="1:7" x14ac:dyDescent="0.2">
      <c r="A4154" s="5" t="s">
        <v>2748</v>
      </c>
      <c r="B4154" s="5" t="s">
        <v>16</v>
      </c>
      <c r="C4154" s="5" t="s">
        <v>16</v>
      </c>
      <c r="D4154" s="5">
        <v>12717</v>
      </c>
      <c r="E4154" s="5">
        <v>4306</v>
      </c>
      <c r="F4154">
        <f t="shared" si="128"/>
        <v>8411</v>
      </c>
      <c r="G4154" s="6">
        <f t="shared" si="129"/>
        <v>1.5621165852518404</v>
      </c>
    </row>
    <row r="4155" spans="1:7" x14ac:dyDescent="0.2">
      <c r="A4155" s="5" t="s">
        <v>2429</v>
      </c>
      <c r="B4155" s="5" t="s">
        <v>16</v>
      </c>
      <c r="C4155" s="5" t="s">
        <v>16</v>
      </c>
      <c r="D4155" s="5">
        <v>24594</v>
      </c>
      <c r="E4155" s="5">
        <v>16256</v>
      </c>
      <c r="F4155">
        <f t="shared" si="128"/>
        <v>8338</v>
      </c>
      <c r="G4155" s="6">
        <f t="shared" si="129"/>
        <v>0.5973040021035052</v>
      </c>
    </row>
    <row r="4156" spans="1:7" x14ac:dyDescent="0.2">
      <c r="A4156" s="5" t="s">
        <v>2123</v>
      </c>
      <c r="B4156" s="5" t="s">
        <v>16</v>
      </c>
      <c r="C4156" s="5" t="s">
        <v>16</v>
      </c>
      <c r="D4156" s="5">
        <v>70036</v>
      </c>
      <c r="E4156" s="5">
        <v>61733</v>
      </c>
      <c r="F4156">
        <f t="shared" si="128"/>
        <v>8303</v>
      </c>
      <c r="G4156" s="6">
        <f t="shared" si="129"/>
        <v>0.18205201543140018</v>
      </c>
    </row>
    <row r="4157" spans="1:7" x14ac:dyDescent="0.2">
      <c r="A4157" s="5" t="s">
        <v>4554</v>
      </c>
      <c r="B4157" s="5" t="s">
        <v>16</v>
      </c>
      <c r="C4157" s="5" t="s">
        <v>16</v>
      </c>
      <c r="D4157" s="5">
        <v>62330</v>
      </c>
      <c r="E4157" s="5">
        <v>54072</v>
      </c>
      <c r="F4157">
        <f t="shared" si="128"/>
        <v>8258</v>
      </c>
      <c r="G4157" s="6">
        <f t="shared" si="129"/>
        <v>0.20504145848052716</v>
      </c>
    </row>
    <row r="4158" spans="1:7" x14ac:dyDescent="0.2">
      <c r="A4158" s="5" t="s">
        <v>1440</v>
      </c>
      <c r="B4158" s="5" t="s">
        <v>16</v>
      </c>
      <c r="C4158" s="5" t="s">
        <v>16</v>
      </c>
      <c r="D4158" s="5">
        <v>42722</v>
      </c>
      <c r="E4158" s="5">
        <v>34502</v>
      </c>
      <c r="F4158">
        <f t="shared" si="128"/>
        <v>8220</v>
      </c>
      <c r="G4158" s="6">
        <f t="shared" si="129"/>
        <v>0.3082911481429097</v>
      </c>
    </row>
    <row r="4159" spans="1:7" x14ac:dyDescent="0.2">
      <c r="A4159" s="5" t="s">
        <v>1477</v>
      </c>
      <c r="B4159" s="5" t="s">
        <v>16</v>
      </c>
      <c r="C4159" s="5" t="s">
        <v>16</v>
      </c>
      <c r="D4159" s="5">
        <v>60599</v>
      </c>
      <c r="E4159" s="5">
        <v>52393</v>
      </c>
      <c r="F4159">
        <f t="shared" si="128"/>
        <v>8206</v>
      </c>
      <c r="G4159" s="6">
        <f t="shared" si="129"/>
        <v>0.20991618548255098</v>
      </c>
    </row>
    <row r="4160" spans="1:7" x14ac:dyDescent="0.2">
      <c r="A4160" s="5" t="s">
        <v>4291</v>
      </c>
      <c r="B4160" s="5" t="s">
        <v>16</v>
      </c>
      <c r="C4160" s="5" t="s">
        <v>16</v>
      </c>
      <c r="D4160" s="5">
        <v>12679</v>
      </c>
      <c r="E4160" s="5">
        <v>4559</v>
      </c>
      <c r="F4160">
        <f t="shared" si="128"/>
        <v>8120</v>
      </c>
      <c r="G4160" s="6">
        <f t="shared" si="129"/>
        <v>1.4754490159746656</v>
      </c>
    </row>
    <row r="4161" spans="1:7" x14ac:dyDescent="0.2">
      <c r="A4161" s="5" t="s">
        <v>2728</v>
      </c>
      <c r="B4161" s="5" t="s">
        <v>16</v>
      </c>
      <c r="C4161" s="5" t="s">
        <v>16</v>
      </c>
      <c r="D4161" s="5">
        <v>10370</v>
      </c>
      <c r="E4161" s="5">
        <v>2254</v>
      </c>
      <c r="F4161">
        <f t="shared" si="128"/>
        <v>8116</v>
      </c>
      <c r="G4161" s="6">
        <f t="shared" si="129"/>
        <v>2.2013556708408113</v>
      </c>
    </row>
    <row r="4162" spans="1:7" x14ac:dyDescent="0.2">
      <c r="A4162" s="5" t="s">
        <v>3258</v>
      </c>
      <c r="B4162" s="5" t="s">
        <v>16</v>
      </c>
      <c r="C4162" s="5" t="s">
        <v>16</v>
      </c>
      <c r="D4162" s="5">
        <v>8050</v>
      </c>
      <c r="E4162" s="5">
        <v>42</v>
      </c>
      <c r="F4162">
        <f t="shared" si="128"/>
        <v>8008</v>
      </c>
      <c r="G4162" s="6">
        <f t="shared" si="129"/>
        <v>7.5486875188319544</v>
      </c>
    </row>
    <row r="4163" spans="1:7" x14ac:dyDescent="0.2">
      <c r="A4163" s="5" t="s">
        <v>2811</v>
      </c>
      <c r="B4163" s="5" t="s">
        <v>16</v>
      </c>
      <c r="C4163" s="5" t="s">
        <v>16</v>
      </c>
      <c r="D4163" s="5">
        <v>31308</v>
      </c>
      <c r="E4163" s="5">
        <v>23330</v>
      </c>
      <c r="F4163">
        <f t="shared" ref="F4163:F4226" si="130">D4163-E4163</f>
        <v>7978</v>
      </c>
      <c r="G4163" s="6">
        <f t="shared" ref="G4163:G4226" si="131">LOG((D4163+1)/(E4163+1), 2)</f>
        <v>0.42432928535034642</v>
      </c>
    </row>
    <row r="4164" spans="1:7" x14ac:dyDescent="0.2">
      <c r="A4164" s="5" t="s">
        <v>4049</v>
      </c>
      <c r="B4164" s="5" t="s">
        <v>16</v>
      </c>
      <c r="C4164" s="5" t="s">
        <v>16</v>
      </c>
      <c r="D4164" s="5">
        <v>16053</v>
      </c>
      <c r="E4164" s="5">
        <v>8120</v>
      </c>
      <c r="F4164">
        <f t="shared" si="130"/>
        <v>7933</v>
      </c>
      <c r="G4164" s="6">
        <f t="shared" si="131"/>
        <v>0.98320350933054512</v>
      </c>
    </row>
    <row r="4165" spans="1:7" x14ac:dyDescent="0.2">
      <c r="A4165" s="5" t="s">
        <v>1270</v>
      </c>
      <c r="B4165" s="5" t="s">
        <v>16</v>
      </c>
      <c r="C4165" s="5" t="s">
        <v>16</v>
      </c>
      <c r="D4165" s="5">
        <v>16167</v>
      </c>
      <c r="E4165" s="5">
        <v>8255</v>
      </c>
      <c r="F4165">
        <f t="shared" si="130"/>
        <v>7912</v>
      </c>
      <c r="G4165" s="6">
        <f t="shared" si="131"/>
        <v>0.96962635095648109</v>
      </c>
    </row>
    <row r="4166" spans="1:7" x14ac:dyDescent="0.2">
      <c r="A4166" s="5" t="s">
        <v>2917</v>
      </c>
      <c r="B4166" s="5" t="s">
        <v>16</v>
      </c>
      <c r="C4166" s="5" t="s">
        <v>16</v>
      </c>
      <c r="D4166" s="5">
        <v>7963</v>
      </c>
      <c r="E4166" s="5">
        <v>54</v>
      </c>
      <c r="F4166">
        <f t="shared" si="130"/>
        <v>7909</v>
      </c>
      <c r="G4166" s="6">
        <f t="shared" si="131"/>
        <v>7.1779177921958439</v>
      </c>
    </row>
    <row r="4167" spans="1:7" x14ac:dyDescent="0.2">
      <c r="A4167" s="5" t="s">
        <v>4442</v>
      </c>
      <c r="B4167" s="5" t="s">
        <v>16</v>
      </c>
      <c r="C4167" s="5" t="s">
        <v>16</v>
      </c>
      <c r="D4167" s="5">
        <v>20391</v>
      </c>
      <c r="E4167" s="5">
        <v>12524</v>
      </c>
      <c r="F4167">
        <f t="shared" si="130"/>
        <v>7867</v>
      </c>
      <c r="G4167" s="6">
        <f t="shared" si="131"/>
        <v>0.70319267505226857</v>
      </c>
    </row>
    <row r="4168" spans="1:7" x14ac:dyDescent="0.2">
      <c r="A4168" s="5" t="s">
        <v>4288</v>
      </c>
      <c r="B4168" s="5" t="s">
        <v>16</v>
      </c>
      <c r="C4168" s="5" t="s">
        <v>16</v>
      </c>
      <c r="D4168" s="5">
        <v>15169</v>
      </c>
      <c r="E4168" s="5">
        <v>7336</v>
      </c>
      <c r="F4168">
        <f t="shared" si="130"/>
        <v>7833</v>
      </c>
      <c r="G4168" s="6">
        <f t="shared" si="131"/>
        <v>1.0479588953125134</v>
      </c>
    </row>
    <row r="4169" spans="1:7" x14ac:dyDescent="0.2">
      <c r="A4169" s="5" t="s">
        <v>4601</v>
      </c>
      <c r="B4169" s="5" t="s">
        <v>16</v>
      </c>
      <c r="C4169" s="5" t="s">
        <v>16</v>
      </c>
      <c r="D4169" s="5">
        <v>19666</v>
      </c>
      <c r="E4169" s="5">
        <v>11841</v>
      </c>
      <c r="F4169">
        <f t="shared" si="130"/>
        <v>7825</v>
      </c>
      <c r="G4169" s="6">
        <f t="shared" si="131"/>
        <v>0.73186414713124659</v>
      </c>
    </row>
    <row r="4170" spans="1:7" x14ac:dyDescent="0.2">
      <c r="A4170" s="5" t="s">
        <v>2194</v>
      </c>
      <c r="B4170" s="5" t="s">
        <v>16</v>
      </c>
      <c r="C4170" s="5" t="s">
        <v>16</v>
      </c>
      <c r="D4170" s="5">
        <v>171553</v>
      </c>
      <c r="E4170" s="5">
        <v>163939</v>
      </c>
      <c r="F4170">
        <f t="shared" si="130"/>
        <v>7614</v>
      </c>
      <c r="G4170" s="6">
        <f t="shared" si="131"/>
        <v>6.5494861550648237E-2</v>
      </c>
    </row>
    <row r="4171" spans="1:7" x14ac:dyDescent="0.2">
      <c r="A4171" s="5" t="s">
        <v>466</v>
      </c>
      <c r="B4171" s="5" t="s">
        <v>16</v>
      </c>
      <c r="C4171" s="5" t="s">
        <v>16</v>
      </c>
      <c r="D4171" s="5">
        <v>9203</v>
      </c>
      <c r="E4171" s="5">
        <v>1598</v>
      </c>
      <c r="F4171">
        <f t="shared" si="130"/>
        <v>7605</v>
      </c>
      <c r="G4171" s="6">
        <f t="shared" si="131"/>
        <v>2.5250910447437578</v>
      </c>
    </row>
    <row r="4172" spans="1:7" x14ac:dyDescent="0.2">
      <c r="A4172" s="5" t="s">
        <v>1314</v>
      </c>
      <c r="B4172" s="5" t="s">
        <v>16</v>
      </c>
      <c r="C4172" s="5" t="s">
        <v>16</v>
      </c>
      <c r="D4172" s="5">
        <v>78448</v>
      </c>
      <c r="E4172" s="5">
        <v>70856</v>
      </c>
      <c r="F4172">
        <f t="shared" si="130"/>
        <v>7592</v>
      </c>
      <c r="G4172" s="6">
        <f t="shared" si="131"/>
        <v>0.14684467230239565</v>
      </c>
    </row>
    <row r="4173" spans="1:7" x14ac:dyDescent="0.2">
      <c r="A4173" s="5" t="s">
        <v>4607</v>
      </c>
      <c r="B4173" s="5" t="s">
        <v>16</v>
      </c>
      <c r="C4173" s="5" t="s">
        <v>16</v>
      </c>
      <c r="D4173" s="5">
        <v>52581</v>
      </c>
      <c r="E4173" s="5">
        <v>45222</v>
      </c>
      <c r="F4173">
        <f t="shared" si="130"/>
        <v>7359</v>
      </c>
      <c r="G4173" s="6">
        <f t="shared" si="131"/>
        <v>0.21751231644251817</v>
      </c>
    </row>
    <row r="4174" spans="1:7" x14ac:dyDescent="0.2">
      <c r="A4174" s="5" t="s">
        <v>1554</v>
      </c>
      <c r="B4174" s="5" t="s">
        <v>16</v>
      </c>
      <c r="C4174" s="5" t="s">
        <v>16</v>
      </c>
      <c r="D4174" s="5">
        <v>30044</v>
      </c>
      <c r="E4174" s="5">
        <v>22780</v>
      </c>
      <c r="F4174">
        <f t="shared" si="130"/>
        <v>7264</v>
      </c>
      <c r="G4174" s="6">
        <f t="shared" si="131"/>
        <v>0.39929384456341721</v>
      </c>
    </row>
    <row r="4175" spans="1:7" x14ac:dyDescent="0.2">
      <c r="A4175" s="5" t="s">
        <v>3122</v>
      </c>
      <c r="B4175" s="5" t="s">
        <v>16</v>
      </c>
      <c r="C4175" s="5" t="s">
        <v>16</v>
      </c>
      <c r="D4175" s="5">
        <v>23447</v>
      </c>
      <c r="E4175" s="5">
        <v>16203</v>
      </c>
      <c r="F4175">
        <f t="shared" si="130"/>
        <v>7244</v>
      </c>
      <c r="G4175" s="6">
        <f t="shared" si="131"/>
        <v>0.53311488300310483</v>
      </c>
    </row>
    <row r="4176" spans="1:7" x14ac:dyDescent="0.2">
      <c r="A4176" s="5" t="s">
        <v>3537</v>
      </c>
      <c r="B4176" s="5" t="s">
        <v>16</v>
      </c>
      <c r="C4176" s="5" t="s">
        <v>16</v>
      </c>
      <c r="D4176" s="5">
        <v>29847</v>
      </c>
      <c r="E4176" s="5">
        <v>22643</v>
      </c>
      <c r="F4176">
        <f t="shared" si="130"/>
        <v>7204</v>
      </c>
      <c r="G4176" s="6">
        <f t="shared" si="131"/>
        <v>0.39850543649517839</v>
      </c>
    </row>
    <row r="4177" spans="1:7" x14ac:dyDescent="0.2">
      <c r="A4177" s="5" t="s">
        <v>2950</v>
      </c>
      <c r="B4177" s="5" t="s">
        <v>16</v>
      </c>
      <c r="C4177" s="5" t="s">
        <v>16</v>
      </c>
      <c r="D4177" s="5">
        <v>18139</v>
      </c>
      <c r="E4177" s="5">
        <v>11081</v>
      </c>
      <c r="F4177">
        <f t="shared" si="130"/>
        <v>7058</v>
      </c>
      <c r="G4177" s="6">
        <f t="shared" si="131"/>
        <v>0.71095618371229041</v>
      </c>
    </row>
    <row r="4178" spans="1:7" x14ac:dyDescent="0.2">
      <c r="A4178" s="5" t="s">
        <v>2653</v>
      </c>
      <c r="B4178" s="5" t="s">
        <v>16</v>
      </c>
      <c r="C4178" s="5" t="s">
        <v>16</v>
      </c>
      <c r="D4178" s="5">
        <v>27537</v>
      </c>
      <c r="E4178" s="5">
        <v>20500</v>
      </c>
      <c r="F4178">
        <f t="shared" si="130"/>
        <v>7037</v>
      </c>
      <c r="G4178" s="6">
        <f t="shared" si="131"/>
        <v>0.42572950140453192</v>
      </c>
    </row>
    <row r="4179" spans="1:7" x14ac:dyDescent="0.2">
      <c r="A4179" s="5" t="s">
        <v>114</v>
      </c>
      <c r="B4179" s="5" t="s">
        <v>16</v>
      </c>
      <c r="C4179" s="5" t="s">
        <v>16</v>
      </c>
      <c r="D4179" s="5">
        <v>17337</v>
      </c>
      <c r="E4179" s="5">
        <v>10330</v>
      </c>
      <c r="F4179">
        <f t="shared" si="130"/>
        <v>7007</v>
      </c>
      <c r="G4179" s="6">
        <f t="shared" si="131"/>
        <v>0.74695758000614643</v>
      </c>
    </row>
    <row r="4180" spans="1:7" x14ac:dyDescent="0.2">
      <c r="A4180" s="5" t="s">
        <v>2711</v>
      </c>
      <c r="B4180" s="5" t="s">
        <v>16</v>
      </c>
      <c r="C4180" s="5" t="s">
        <v>16</v>
      </c>
      <c r="D4180" s="5">
        <v>24122</v>
      </c>
      <c r="E4180" s="5">
        <v>17137</v>
      </c>
      <c r="F4180">
        <f t="shared" si="130"/>
        <v>6985</v>
      </c>
      <c r="G4180" s="6">
        <f t="shared" si="131"/>
        <v>0.49321057861192436</v>
      </c>
    </row>
    <row r="4181" spans="1:7" x14ac:dyDescent="0.2">
      <c r="A4181" s="5" t="s">
        <v>3476</v>
      </c>
      <c r="B4181" s="5" t="s">
        <v>16</v>
      </c>
      <c r="C4181" s="5" t="s">
        <v>16</v>
      </c>
      <c r="D4181" s="5">
        <v>23615</v>
      </c>
      <c r="E4181" s="5">
        <v>16685</v>
      </c>
      <c r="F4181">
        <f t="shared" si="130"/>
        <v>6930</v>
      </c>
      <c r="G4181" s="6">
        <f t="shared" si="131"/>
        <v>0.50112647599255289</v>
      </c>
    </row>
    <row r="4182" spans="1:7" x14ac:dyDescent="0.2">
      <c r="A4182" s="5" t="s">
        <v>832</v>
      </c>
      <c r="B4182" s="5" t="s">
        <v>16</v>
      </c>
      <c r="C4182" s="5" t="s">
        <v>16</v>
      </c>
      <c r="D4182" s="5">
        <v>94240</v>
      </c>
      <c r="E4182" s="5">
        <v>87321</v>
      </c>
      <c r="F4182">
        <f t="shared" si="130"/>
        <v>6919</v>
      </c>
      <c r="G4182" s="6">
        <f t="shared" si="131"/>
        <v>0.11000967400772615</v>
      </c>
    </row>
    <row r="4183" spans="1:7" x14ac:dyDescent="0.2">
      <c r="A4183" s="5" t="s">
        <v>3450</v>
      </c>
      <c r="B4183" s="5" t="s">
        <v>16</v>
      </c>
      <c r="C4183" s="5" t="s">
        <v>16</v>
      </c>
      <c r="D4183" s="5">
        <v>25793</v>
      </c>
      <c r="E4183" s="5">
        <v>18882</v>
      </c>
      <c r="F4183">
        <f t="shared" si="130"/>
        <v>6911</v>
      </c>
      <c r="G4183" s="6">
        <f t="shared" si="131"/>
        <v>0.44994752786964032</v>
      </c>
    </row>
    <row r="4184" spans="1:7" x14ac:dyDescent="0.2">
      <c r="A4184" s="5" t="s">
        <v>2544</v>
      </c>
      <c r="B4184" s="5" t="s">
        <v>16</v>
      </c>
      <c r="C4184" s="5" t="s">
        <v>16</v>
      </c>
      <c r="D4184" s="5">
        <v>26918</v>
      </c>
      <c r="E4184" s="5">
        <v>20055</v>
      </c>
      <c r="F4184">
        <f t="shared" si="130"/>
        <v>6863</v>
      </c>
      <c r="G4184" s="6">
        <f t="shared" si="131"/>
        <v>0.42459091572772528</v>
      </c>
    </row>
    <row r="4185" spans="1:7" x14ac:dyDescent="0.2">
      <c r="A4185" s="5" t="s">
        <v>2889</v>
      </c>
      <c r="B4185" s="5" t="s">
        <v>16</v>
      </c>
      <c r="C4185" s="5" t="s">
        <v>16</v>
      </c>
      <c r="D4185" s="5">
        <v>28576</v>
      </c>
      <c r="E4185" s="5">
        <v>21740</v>
      </c>
      <c r="F4185">
        <f t="shared" si="130"/>
        <v>6836</v>
      </c>
      <c r="G4185" s="6">
        <f t="shared" si="131"/>
        <v>0.39443617078060961</v>
      </c>
    </row>
    <row r="4186" spans="1:7" x14ac:dyDescent="0.2">
      <c r="A4186" s="5" t="s">
        <v>3254</v>
      </c>
      <c r="B4186" s="5" t="s">
        <v>16</v>
      </c>
      <c r="C4186" s="5" t="s">
        <v>16</v>
      </c>
      <c r="D4186" s="5">
        <v>7845</v>
      </c>
      <c r="E4186" s="5">
        <v>1010</v>
      </c>
      <c r="F4186">
        <f t="shared" si="130"/>
        <v>6835</v>
      </c>
      <c r="G4186" s="6">
        <f t="shared" si="131"/>
        <v>2.956174338174081</v>
      </c>
    </row>
    <row r="4187" spans="1:7" x14ac:dyDescent="0.2">
      <c r="A4187" s="5" t="s">
        <v>3370</v>
      </c>
      <c r="B4187" s="5" t="s">
        <v>16</v>
      </c>
      <c r="C4187" s="5" t="s">
        <v>16</v>
      </c>
      <c r="D4187" s="5">
        <v>8060</v>
      </c>
      <c r="E4187" s="5">
        <v>1318</v>
      </c>
      <c r="F4187">
        <f t="shared" si="130"/>
        <v>6742</v>
      </c>
      <c r="G4187" s="6">
        <f t="shared" si="131"/>
        <v>2.6115142574827779</v>
      </c>
    </row>
    <row r="4188" spans="1:7" x14ac:dyDescent="0.2">
      <c r="A4188" s="5" t="s">
        <v>2010</v>
      </c>
      <c r="B4188" s="5" t="s">
        <v>16</v>
      </c>
      <c r="C4188" s="5" t="s">
        <v>16</v>
      </c>
      <c r="D4188" s="5">
        <v>20883</v>
      </c>
      <c r="E4188" s="5">
        <v>14151</v>
      </c>
      <c r="F4188">
        <f t="shared" si="130"/>
        <v>6732</v>
      </c>
      <c r="G4188" s="6">
        <f t="shared" si="131"/>
        <v>0.56139211065746941</v>
      </c>
    </row>
    <row r="4189" spans="1:7" x14ac:dyDescent="0.2">
      <c r="A4189" s="5" t="s">
        <v>2836</v>
      </c>
      <c r="B4189" s="5" t="s">
        <v>16</v>
      </c>
      <c r="C4189" s="5" t="s">
        <v>16</v>
      </c>
      <c r="D4189" s="5">
        <v>25056</v>
      </c>
      <c r="E4189" s="5">
        <v>18335</v>
      </c>
      <c r="F4189">
        <f t="shared" si="130"/>
        <v>6721</v>
      </c>
      <c r="G4189" s="6">
        <f t="shared" si="131"/>
        <v>0.45053474621023115</v>
      </c>
    </row>
    <row r="4190" spans="1:7" x14ac:dyDescent="0.2">
      <c r="A4190" s="5" t="s">
        <v>345</v>
      </c>
      <c r="B4190" s="5" t="s">
        <v>16</v>
      </c>
      <c r="C4190" s="5" t="s">
        <v>16</v>
      </c>
      <c r="D4190" s="5">
        <v>26243</v>
      </c>
      <c r="E4190" s="5">
        <v>19541</v>
      </c>
      <c r="F4190">
        <f t="shared" si="130"/>
        <v>6702</v>
      </c>
      <c r="G4190" s="6">
        <f t="shared" si="131"/>
        <v>0.42540950065218996</v>
      </c>
    </row>
    <row r="4191" spans="1:7" x14ac:dyDescent="0.2">
      <c r="A4191" s="5" t="s">
        <v>1941</v>
      </c>
      <c r="B4191" s="5" t="s">
        <v>16</v>
      </c>
      <c r="C4191" s="5" t="s">
        <v>16</v>
      </c>
      <c r="D4191" s="5">
        <v>62753</v>
      </c>
      <c r="E4191" s="5">
        <v>56060</v>
      </c>
      <c r="F4191">
        <f t="shared" si="130"/>
        <v>6693</v>
      </c>
      <c r="G4191" s="6">
        <f t="shared" si="131"/>
        <v>0.16270994177722778</v>
      </c>
    </row>
    <row r="4192" spans="1:7" x14ac:dyDescent="0.2">
      <c r="A4192" s="5" t="s">
        <v>3241</v>
      </c>
      <c r="B4192" s="5" t="s">
        <v>16</v>
      </c>
      <c r="C4192" s="5" t="s">
        <v>16</v>
      </c>
      <c r="D4192" s="5">
        <v>9812</v>
      </c>
      <c r="E4192" s="5">
        <v>3137</v>
      </c>
      <c r="F4192">
        <f t="shared" si="130"/>
        <v>6675</v>
      </c>
      <c r="G4192" s="6">
        <f t="shared" si="131"/>
        <v>1.6448489078358373</v>
      </c>
    </row>
    <row r="4193" spans="1:7" x14ac:dyDescent="0.2">
      <c r="A4193" s="5" t="s">
        <v>4789</v>
      </c>
      <c r="B4193" s="5" t="s">
        <v>16</v>
      </c>
      <c r="C4193" s="5" t="s">
        <v>16</v>
      </c>
      <c r="D4193" s="5">
        <v>41897</v>
      </c>
      <c r="E4193" s="5">
        <v>35234</v>
      </c>
      <c r="F4193">
        <f t="shared" si="130"/>
        <v>6663</v>
      </c>
      <c r="G4193" s="6">
        <f t="shared" si="131"/>
        <v>0.24987216448468097</v>
      </c>
    </row>
    <row r="4194" spans="1:7" x14ac:dyDescent="0.2">
      <c r="A4194" s="5" t="s">
        <v>2104</v>
      </c>
      <c r="B4194" s="5" t="s">
        <v>16</v>
      </c>
      <c r="C4194" s="5" t="s">
        <v>16</v>
      </c>
      <c r="D4194" s="5">
        <v>11077</v>
      </c>
      <c r="E4194" s="5">
        <v>4485</v>
      </c>
      <c r="F4194">
        <f t="shared" si="130"/>
        <v>6592</v>
      </c>
      <c r="G4194" s="6">
        <f t="shared" si="131"/>
        <v>1.3041959180770486</v>
      </c>
    </row>
    <row r="4195" spans="1:7" x14ac:dyDescent="0.2">
      <c r="A4195" s="5" t="s">
        <v>4200</v>
      </c>
      <c r="B4195" s="5" t="s">
        <v>16</v>
      </c>
      <c r="C4195" s="5" t="s">
        <v>16</v>
      </c>
      <c r="D4195" s="5">
        <v>46314</v>
      </c>
      <c r="E4195" s="5">
        <v>39759</v>
      </c>
      <c r="F4195">
        <f t="shared" si="130"/>
        <v>6555</v>
      </c>
      <c r="G4195" s="6">
        <f t="shared" si="131"/>
        <v>0.22016175669118218</v>
      </c>
    </row>
    <row r="4196" spans="1:7" x14ac:dyDescent="0.2">
      <c r="A4196" s="5" t="s">
        <v>1356</v>
      </c>
      <c r="B4196" s="5" t="s">
        <v>16</v>
      </c>
      <c r="C4196" s="5" t="s">
        <v>16</v>
      </c>
      <c r="D4196" s="5">
        <v>40200</v>
      </c>
      <c r="E4196" s="5">
        <v>33647</v>
      </c>
      <c r="F4196">
        <f t="shared" si="130"/>
        <v>6553</v>
      </c>
      <c r="G4196" s="6">
        <f t="shared" si="131"/>
        <v>0.25671063371185443</v>
      </c>
    </row>
    <row r="4197" spans="1:7" x14ac:dyDescent="0.2">
      <c r="A4197" s="5" t="s">
        <v>4632</v>
      </c>
      <c r="B4197" s="5" t="s">
        <v>16</v>
      </c>
      <c r="C4197" s="5" t="s">
        <v>16</v>
      </c>
      <c r="D4197" s="5">
        <v>38630</v>
      </c>
      <c r="E4197" s="5">
        <v>32080</v>
      </c>
      <c r="F4197">
        <f t="shared" si="130"/>
        <v>6550</v>
      </c>
      <c r="G4197" s="6">
        <f t="shared" si="131"/>
        <v>0.26803991069742</v>
      </c>
    </row>
    <row r="4198" spans="1:7" x14ac:dyDescent="0.2">
      <c r="A4198" s="5" t="s">
        <v>4757</v>
      </c>
      <c r="B4198" s="5" t="s">
        <v>16</v>
      </c>
      <c r="C4198" s="5" t="s">
        <v>16</v>
      </c>
      <c r="D4198" s="5">
        <v>6503</v>
      </c>
      <c r="E4198" s="5">
        <v>63</v>
      </c>
      <c r="F4198">
        <f t="shared" si="130"/>
        <v>6440</v>
      </c>
      <c r="G4198" s="6">
        <f t="shared" si="131"/>
        <v>6.6671115420750287</v>
      </c>
    </row>
    <row r="4199" spans="1:7" x14ac:dyDescent="0.2">
      <c r="A4199" s="5" t="s">
        <v>329</v>
      </c>
      <c r="B4199" s="5" t="s">
        <v>16</v>
      </c>
      <c r="C4199" s="5" t="s">
        <v>16</v>
      </c>
      <c r="D4199" s="5">
        <v>13151</v>
      </c>
      <c r="E4199" s="5">
        <v>6717</v>
      </c>
      <c r="F4199">
        <f t="shared" si="130"/>
        <v>6434</v>
      </c>
      <c r="G4199" s="6">
        <f t="shared" si="131"/>
        <v>0.96917850344718448</v>
      </c>
    </row>
    <row r="4200" spans="1:7" x14ac:dyDescent="0.2">
      <c r="A4200" s="5" t="s">
        <v>2013</v>
      </c>
      <c r="B4200" s="5" t="s">
        <v>16</v>
      </c>
      <c r="C4200" s="5" t="s">
        <v>16</v>
      </c>
      <c r="D4200" s="5">
        <v>15810</v>
      </c>
      <c r="E4200" s="5">
        <v>9487</v>
      </c>
      <c r="F4200">
        <f t="shared" si="130"/>
        <v>6323</v>
      </c>
      <c r="G4200" s="6">
        <f t="shared" si="131"/>
        <v>0.73675270187220154</v>
      </c>
    </row>
    <row r="4201" spans="1:7" x14ac:dyDescent="0.2">
      <c r="A4201" s="5" t="s">
        <v>2545</v>
      </c>
      <c r="B4201" s="5" t="s">
        <v>16</v>
      </c>
      <c r="C4201" s="5" t="s">
        <v>16</v>
      </c>
      <c r="D4201" s="5">
        <v>44675</v>
      </c>
      <c r="E4201" s="5">
        <v>38524</v>
      </c>
      <c r="F4201">
        <f t="shared" si="130"/>
        <v>6151</v>
      </c>
      <c r="G4201" s="6">
        <f t="shared" si="131"/>
        <v>0.21370506528315897</v>
      </c>
    </row>
    <row r="4202" spans="1:7" x14ac:dyDescent="0.2">
      <c r="A4202" s="5" t="s">
        <v>4261</v>
      </c>
      <c r="B4202" s="5" t="s">
        <v>16</v>
      </c>
      <c r="C4202" s="5" t="s">
        <v>16</v>
      </c>
      <c r="D4202" s="5">
        <v>34980</v>
      </c>
      <c r="E4202" s="5">
        <v>28832</v>
      </c>
      <c r="F4202">
        <f t="shared" si="130"/>
        <v>6148</v>
      </c>
      <c r="G4202" s="6">
        <f t="shared" si="131"/>
        <v>0.27885057871961977</v>
      </c>
    </row>
    <row r="4203" spans="1:7" x14ac:dyDescent="0.2">
      <c r="A4203" s="5" t="s">
        <v>1411</v>
      </c>
      <c r="B4203" s="5" t="s">
        <v>16</v>
      </c>
      <c r="C4203" s="5" t="s">
        <v>16</v>
      </c>
      <c r="D4203" s="5">
        <v>12898</v>
      </c>
      <c r="E4203" s="5">
        <v>6751</v>
      </c>
      <c r="F4203">
        <f t="shared" si="130"/>
        <v>6147</v>
      </c>
      <c r="G4203" s="6">
        <f t="shared" si="131"/>
        <v>0.93387241533093379</v>
      </c>
    </row>
    <row r="4204" spans="1:7" x14ac:dyDescent="0.2">
      <c r="A4204" s="5" t="s">
        <v>4565</v>
      </c>
      <c r="B4204" s="5" t="s">
        <v>16</v>
      </c>
      <c r="C4204" s="5" t="s">
        <v>16</v>
      </c>
      <c r="D4204" s="5">
        <v>28678</v>
      </c>
      <c r="E4204" s="5">
        <v>22596</v>
      </c>
      <c r="F4204">
        <f t="shared" si="130"/>
        <v>6082</v>
      </c>
      <c r="G4204" s="6">
        <f t="shared" si="131"/>
        <v>0.34386346825110675</v>
      </c>
    </row>
    <row r="4205" spans="1:7" x14ac:dyDescent="0.2">
      <c r="A4205" s="5" t="s">
        <v>3017</v>
      </c>
      <c r="B4205" s="5" t="s">
        <v>16</v>
      </c>
      <c r="C4205" s="5" t="s">
        <v>16</v>
      </c>
      <c r="D4205" s="5">
        <v>63960</v>
      </c>
      <c r="E4205" s="5">
        <v>57926</v>
      </c>
      <c r="F4205">
        <f t="shared" si="130"/>
        <v>6034</v>
      </c>
      <c r="G4205" s="6">
        <f t="shared" si="131"/>
        <v>0.14295654410179504</v>
      </c>
    </row>
    <row r="4206" spans="1:7" x14ac:dyDescent="0.2">
      <c r="A4206" s="5" t="s">
        <v>1665</v>
      </c>
      <c r="B4206" s="5" t="s">
        <v>16</v>
      </c>
      <c r="C4206" s="5" t="s">
        <v>16</v>
      </c>
      <c r="D4206" s="5">
        <v>124694</v>
      </c>
      <c r="E4206" s="5">
        <v>118742</v>
      </c>
      <c r="F4206">
        <f t="shared" si="130"/>
        <v>5952</v>
      </c>
      <c r="G4206" s="6">
        <f t="shared" si="131"/>
        <v>7.0561149513420157E-2</v>
      </c>
    </row>
    <row r="4207" spans="1:7" x14ac:dyDescent="0.2">
      <c r="A4207" s="5" t="s">
        <v>410</v>
      </c>
      <c r="B4207" s="5" t="s">
        <v>16</v>
      </c>
      <c r="C4207" s="5" t="s">
        <v>16</v>
      </c>
      <c r="D4207" s="5">
        <v>10249</v>
      </c>
      <c r="E4207" s="5">
        <v>4363</v>
      </c>
      <c r="F4207">
        <f t="shared" si="130"/>
        <v>5886</v>
      </c>
      <c r="G4207" s="6">
        <f t="shared" si="131"/>
        <v>1.2319009029565635</v>
      </c>
    </row>
    <row r="4208" spans="1:7" x14ac:dyDescent="0.2">
      <c r="A4208" s="5" t="s">
        <v>3609</v>
      </c>
      <c r="B4208" s="5" t="s">
        <v>16</v>
      </c>
      <c r="C4208" s="5" t="s">
        <v>16</v>
      </c>
      <c r="D4208" s="5">
        <v>13530</v>
      </c>
      <c r="E4208" s="5">
        <v>7711</v>
      </c>
      <c r="F4208">
        <f t="shared" si="130"/>
        <v>5819</v>
      </c>
      <c r="G4208" s="6">
        <f t="shared" si="131"/>
        <v>0.81109150803887831</v>
      </c>
    </row>
    <row r="4209" spans="1:7" x14ac:dyDescent="0.2">
      <c r="A4209" s="5" t="s">
        <v>195</v>
      </c>
      <c r="B4209" s="5" t="s">
        <v>16</v>
      </c>
      <c r="C4209" s="5" t="s">
        <v>16</v>
      </c>
      <c r="D4209" s="5">
        <v>6507</v>
      </c>
      <c r="E4209" s="5">
        <v>696</v>
      </c>
      <c r="F4209">
        <f t="shared" si="130"/>
        <v>5811</v>
      </c>
      <c r="G4209" s="6">
        <f t="shared" si="131"/>
        <v>3.2229836898041047</v>
      </c>
    </row>
    <row r="4210" spans="1:7" x14ac:dyDescent="0.2">
      <c r="A4210" s="5" t="s">
        <v>2185</v>
      </c>
      <c r="B4210" s="5" t="s">
        <v>16</v>
      </c>
      <c r="C4210" s="5" t="s">
        <v>16</v>
      </c>
      <c r="D4210" s="5">
        <v>47710</v>
      </c>
      <c r="E4210" s="5">
        <v>41931</v>
      </c>
      <c r="F4210">
        <f t="shared" si="130"/>
        <v>5779</v>
      </c>
      <c r="G4210" s="6">
        <f t="shared" si="131"/>
        <v>0.18627028184720495</v>
      </c>
    </row>
    <row r="4211" spans="1:7" x14ac:dyDescent="0.2">
      <c r="A4211" s="5" t="s">
        <v>2457</v>
      </c>
      <c r="B4211" s="5" t="s">
        <v>16</v>
      </c>
      <c r="C4211" s="5" t="s">
        <v>16</v>
      </c>
      <c r="D4211" s="5">
        <v>62087</v>
      </c>
      <c r="E4211" s="5">
        <v>56318</v>
      </c>
      <c r="F4211">
        <f t="shared" si="130"/>
        <v>5769</v>
      </c>
      <c r="G4211" s="6">
        <f t="shared" si="131"/>
        <v>0.14069274214276217</v>
      </c>
    </row>
    <row r="4212" spans="1:7" x14ac:dyDescent="0.2">
      <c r="A4212" s="5" t="s">
        <v>4585</v>
      </c>
      <c r="B4212" s="5" t="s">
        <v>16</v>
      </c>
      <c r="C4212" s="5" t="s">
        <v>16</v>
      </c>
      <c r="D4212" s="5">
        <v>10139</v>
      </c>
      <c r="E4212" s="5">
        <v>4434</v>
      </c>
      <c r="F4212">
        <f t="shared" si="130"/>
        <v>5705</v>
      </c>
      <c r="G4212" s="6">
        <f t="shared" si="131"/>
        <v>1.1930516427022764</v>
      </c>
    </row>
    <row r="4213" spans="1:7" x14ac:dyDescent="0.2">
      <c r="A4213" s="5" t="s">
        <v>2148</v>
      </c>
      <c r="B4213" s="5" t="s">
        <v>16</v>
      </c>
      <c r="C4213" s="5" t="s">
        <v>16</v>
      </c>
      <c r="D4213" s="5">
        <v>9157</v>
      </c>
      <c r="E4213" s="5">
        <v>3485</v>
      </c>
      <c r="F4213">
        <f t="shared" si="130"/>
        <v>5672</v>
      </c>
      <c r="G4213" s="6">
        <f t="shared" si="131"/>
        <v>1.3934599955478622</v>
      </c>
    </row>
    <row r="4214" spans="1:7" x14ac:dyDescent="0.2">
      <c r="A4214" s="5" t="s">
        <v>4471</v>
      </c>
      <c r="B4214" s="5" t="s">
        <v>16</v>
      </c>
      <c r="C4214" s="5" t="s">
        <v>16</v>
      </c>
      <c r="D4214" s="5">
        <v>12337</v>
      </c>
      <c r="E4214" s="5">
        <v>6748</v>
      </c>
      <c r="F4214">
        <f t="shared" si="130"/>
        <v>5589</v>
      </c>
      <c r="G4214" s="6">
        <f t="shared" si="131"/>
        <v>0.87036289253722676</v>
      </c>
    </row>
    <row r="4215" spans="1:7" x14ac:dyDescent="0.2">
      <c r="A4215" s="5" t="s">
        <v>1384</v>
      </c>
      <c r="B4215" s="5" t="s">
        <v>16</v>
      </c>
      <c r="C4215" s="5" t="s">
        <v>16</v>
      </c>
      <c r="D4215" s="5">
        <v>5584</v>
      </c>
      <c r="E4215" s="5">
        <v>0</v>
      </c>
      <c r="F4215">
        <f t="shared" si="130"/>
        <v>5584</v>
      </c>
      <c r="G4215" s="6">
        <f t="shared" si="131"/>
        <v>12.447341565370676</v>
      </c>
    </row>
    <row r="4216" spans="1:7" x14ac:dyDescent="0.2">
      <c r="A4216" s="5" t="s">
        <v>3720</v>
      </c>
      <c r="B4216" s="5" t="s">
        <v>16</v>
      </c>
      <c r="C4216" s="5" t="s">
        <v>16</v>
      </c>
      <c r="D4216" s="5">
        <v>10546</v>
      </c>
      <c r="E4216" s="5">
        <v>4972</v>
      </c>
      <c r="F4216">
        <f t="shared" si="130"/>
        <v>5574</v>
      </c>
      <c r="G4216" s="6">
        <f t="shared" si="131"/>
        <v>1.0846443593040864</v>
      </c>
    </row>
    <row r="4217" spans="1:7" x14ac:dyDescent="0.2">
      <c r="A4217" s="5" t="s">
        <v>4592</v>
      </c>
      <c r="B4217" s="5" t="s">
        <v>16</v>
      </c>
      <c r="C4217" s="5" t="s">
        <v>16</v>
      </c>
      <c r="D4217" s="5">
        <v>6622</v>
      </c>
      <c r="E4217" s="5">
        <v>1108</v>
      </c>
      <c r="F4217">
        <f t="shared" si="130"/>
        <v>5514</v>
      </c>
      <c r="G4217" s="6">
        <f t="shared" si="131"/>
        <v>2.5782254927314963</v>
      </c>
    </row>
    <row r="4218" spans="1:7" x14ac:dyDescent="0.2">
      <c r="A4218" s="5" t="s">
        <v>4212</v>
      </c>
      <c r="B4218" s="5" t="s">
        <v>16</v>
      </c>
      <c r="C4218" s="5" t="s">
        <v>16</v>
      </c>
      <c r="D4218" s="5">
        <v>35092</v>
      </c>
      <c r="E4218" s="5">
        <v>29622</v>
      </c>
      <c r="F4218">
        <f t="shared" si="130"/>
        <v>5470</v>
      </c>
      <c r="G4218" s="6">
        <f t="shared" si="131"/>
        <v>0.24446553128705445</v>
      </c>
    </row>
    <row r="4219" spans="1:7" x14ac:dyDescent="0.2">
      <c r="A4219" s="5" t="s">
        <v>3489</v>
      </c>
      <c r="B4219" s="5" t="s">
        <v>16</v>
      </c>
      <c r="C4219" s="5" t="s">
        <v>16</v>
      </c>
      <c r="D4219" s="5">
        <v>252826</v>
      </c>
      <c r="E4219" s="5">
        <v>247396</v>
      </c>
      <c r="F4219">
        <f t="shared" si="130"/>
        <v>5430</v>
      </c>
      <c r="G4219" s="6">
        <f t="shared" si="131"/>
        <v>3.1322534668909524E-2</v>
      </c>
    </row>
    <row r="4220" spans="1:7" x14ac:dyDescent="0.2">
      <c r="A4220" s="5" t="s">
        <v>4124</v>
      </c>
      <c r="B4220" s="5" t="s">
        <v>16</v>
      </c>
      <c r="C4220" s="5" t="s">
        <v>16</v>
      </c>
      <c r="D4220" s="5">
        <v>12655</v>
      </c>
      <c r="E4220" s="5">
        <v>7331</v>
      </c>
      <c r="F4220">
        <f t="shared" si="130"/>
        <v>5324</v>
      </c>
      <c r="G4220" s="6">
        <f t="shared" si="131"/>
        <v>0.78754281393290626</v>
      </c>
    </row>
    <row r="4221" spans="1:7" x14ac:dyDescent="0.2">
      <c r="A4221" s="5" t="s">
        <v>3588</v>
      </c>
      <c r="B4221" s="5" t="s">
        <v>16</v>
      </c>
      <c r="C4221" s="5" t="s">
        <v>16</v>
      </c>
      <c r="D4221" s="5">
        <v>27767</v>
      </c>
      <c r="E4221" s="5">
        <v>22447</v>
      </c>
      <c r="F4221">
        <f t="shared" si="130"/>
        <v>5320</v>
      </c>
      <c r="G4221" s="6">
        <f t="shared" si="131"/>
        <v>0.30683635620874689</v>
      </c>
    </row>
    <row r="4222" spans="1:7" x14ac:dyDescent="0.2">
      <c r="A4222" s="5" t="s">
        <v>3780</v>
      </c>
      <c r="B4222" s="5" t="s">
        <v>16</v>
      </c>
      <c r="C4222" s="5" t="s">
        <v>16</v>
      </c>
      <c r="D4222" s="5">
        <v>9910</v>
      </c>
      <c r="E4222" s="5">
        <v>4595</v>
      </c>
      <c r="F4222">
        <f t="shared" si="130"/>
        <v>5315</v>
      </c>
      <c r="G4222" s="6">
        <f t="shared" si="131"/>
        <v>1.1086518318047227</v>
      </c>
    </row>
    <row r="4223" spans="1:7" x14ac:dyDescent="0.2">
      <c r="A4223" s="5" t="s">
        <v>3855</v>
      </c>
      <c r="B4223" s="5" t="s">
        <v>16</v>
      </c>
      <c r="C4223" s="5" t="s">
        <v>16</v>
      </c>
      <c r="D4223" s="5">
        <v>19560</v>
      </c>
      <c r="E4223" s="5">
        <v>14335</v>
      </c>
      <c r="F4223">
        <f t="shared" si="130"/>
        <v>5225</v>
      </c>
      <c r="G4223" s="6">
        <f t="shared" si="131"/>
        <v>0.44833758331182016</v>
      </c>
    </row>
    <row r="4224" spans="1:7" x14ac:dyDescent="0.2">
      <c r="A4224" s="5" t="s">
        <v>2768</v>
      </c>
      <c r="B4224" s="5" t="s">
        <v>16</v>
      </c>
      <c r="C4224" s="5" t="s">
        <v>16</v>
      </c>
      <c r="D4224" s="5">
        <v>25145</v>
      </c>
      <c r="E4224" s="5">
        <v>19961</v>
      </c>
      <c r="F4224">
        <f t="shared" si="130"/>
        <v>5184</v>
      </c>
      <c r="G4224" s="6">
        <f t="shared" si="131"/>
        <v>0.33307265524775309</v>
      </c>
    </row>
    <row r="4225" spans="1:7" x14ac:dyDescent="0.2">
      <c r="A4225" s="5" t="s">
        <v>3857</v>
      </c>
      <c r="B4225" s="5" t="s">
        <v>16</v>
      </c>
      <c r="C4225" s="5" t="s">
        <v>16</v>
      </c>
      <c r="D4225" s="5">
        <v>53341</v>
      </c>
      <c r="E4225" s="5">
        <v>48173</v>
      </c>
      <c r="F4225">
        <f t="shared" si="130"/>
        <v>5168</v>
      </c>
      <c r="G4225" s="6">
        <f t="shared" si="131"/>
        <v>0.14701719893183277</v>
      </c>
    </row>
    <row r="4226" spans="1:7" x14ac:dyDescent="0.2">
      <c r="A4226" s="5" t="s">
        <v>319</v>
      </c>
      <c r="B4226" s="5" t="s">
        <v>16</v>
      </c>
      <c r="C4226" s="5" t="s">
        <v>16</v>
      </c>
      <c r="D4226" s="5">
        <v>10574</v>
      </c>
      <c r="E4226" s="5">
        <v>5442</v>
      </c>
      <c r="F4226">
        <f t="shared" si="130"/>
        <v>5132</v>
      </c>
      <c r="G4226" s="6">
        <f t="shared" si="131"/>
        <v>0.95818372216958048</v>
      </c>
    </row>
    <row r="4227" spans="1:7" x14ac:dyDescent="0.2">
      <c r="A4227" s="5" t="s">
        <v>2829</v>
      </c>
      <c r="B4227" s="5" t="s">
        <v>16</v>
      </c>
      <c r="C4227" s="5" t="s">
        <v>16</v>
      </c>
      <c r="D4227" s="5">
        <v>14283</v>
      </c>
      <c r="E4227" s="5">
        <v>9273</v>
      </c>
      <c r="F4227">
        <f t="shared" ref="F4227:F4290" si="132">D4227-E4227</f>
        <v>5010</v>
      </c>
      <c r="G4227" s="6">
        <f t="shared" ref="G4227:G4290" si="133">LOG((D4227+1)/(E4227+1), 2)</f>
        <v>0.62313640721154007</v>
      </c>
    </row>
    <row r="4228" spans="1:7" x14ac:dyDescent="0.2">
      <c r="A4228" s="5" t="s">
        <v>2438</v>
      </c>
      <c r="B4228" s="5" t="s">
        <v>16</v>
      </c>
      <c r="C4228" s="5" t="s">
        <v>16</v>
      </c>
      <c r="D4228" s="5">
        <v>26101</v>
      </c>
      <c r="E4228" s="5">
        <v>21105</v>
      </c>
      <c r="F4228">
        <f t="shared" si="132"/>
        <v>4996</v>
      </c>
      <c r="G4228" s="6">
        <f t="shared" si="133"/>
        <v>0.30650716825366048</v>
      </c>
    </row>
    <row r="4229" spans="1:7" x14ac:dyDescent="0.2">
      <c r="A4229" s="5" t="s">
        <v>2598</v>
      </c>
      <c r="B4229" s="5" t="s">
        <v>16</v>
      </c>
      <c r="C4229" s="5" t="s">
        <v>16</v>
      </c>
      <c r="D4229" s="5">
        <v>4971</v>
      </c>
      <c r="E4229" s="5">
        <v>0</v>
      </c>
      <c r="F4229">
        <f t="shared" si="132"/>
        <v>4971</v>
      </c>
      <c r="G4229" s="6">
        <f t="shared" si="133"/>
        <v>12.279610581052486</v>
      </c>
    </row>
    <row r="4230" spans="1:7" x14ac:dyDescent="0.2">
      <c r="A4230" s="5" t="s">
        <v>4870</v>
      </c>
      <c r="B4230" s="5" t="s">
        <v>16</v>
      </c>
      <c r="C4230" s="5" t="s">
        <v>16</v>
      </c>
      <c r="D4230" s="5">
        <v>12273</v>
      </c>
      <c r="E4230" s="5">
        <v>7328</v>
      </c>
      <c r="F4230">
        <f t="shared" si="132"/>
        <v>4945</v>
      </c>
      <c r="G4230" s="6">
        <f t="shared" si="133"/>
        <v>0.74391721914909781</v>
      </c>
    </row>
    <row r="4231" spans="1:7" x14ac:dyDescent="0.2">
      <c r="A4231" s="5" t="s">
        <v>3432</v>
      </c>
      <c r="B4231" s="5" t="s">
        <v>16</v>
      </c>
      <c r="C4231" s="5" t="s">
        <v>16</v>
      </c>
      <c r="D4231" s="5">
        <v>7013</v>
      </c>
      <c r="E4231" s="5">
        <v>2087</v>
      </c>
      <c r="F4231">
        <f t="shared" si="132"/>
        <v>4926</v>
      </c>
      <c r="G4231" s="6">
        <f t="shared" si="133"/>
        <v>1.7481157186829279</v>
      </c>
    </row>
    <row r="4232" spans="1:7" x14ac:dyDescent="0.2">
      <c r="A4232" s="5" t="s">
        <v>86</v>
      </c>
      <c r="B4232" s="5" t="s">
        <v>16</v>
      </c>
      <c r="C4232" s="5" t="s">
        <v>16</v>
      </c>
      <c r="D4232" s="5">
        <v>12428</v>
      </c>
      <c r="E4232" s="5">
        <v>7537</v>
      </c>
      <c r="F4232">
        <f t="shared" si="132"/>
        <v>4891</v>
      </c>
      <c r="G4232" s="6">
        <f t="shared" si="133"/>
        <v>0.72145652603600663</v>
      </c>
    </row>
    <row r="4233" spans="1:7" x14ac:dyDescent="0.2">
      <c r="A4233" s="5" t="s">
        <v>3664</v>
      </c>
      <c r="B4233" s="5" t="s">
        <v>16</v>
      </c>
      <c r="C4233" s="5" t="s">
        <v>16</v>
      </c>
      <c r="D4233" s="5">
        <v>5477</v>
      </c>
      <c r="E4233" s="5">
        <v>616</v>
      </c>
      <c r="F4233">
        <f t="shared" si="132"/>
        <v>4861</v>
      </c>
      <c r="G4233" s="6">
        <f t="shared" si="133"/>
        <v>3.1503068715559608</v>
      </c>
    </row>
    <row r="4234" spans="1:7" x14ac:dyDescent="0.2">
      <c r="A4234" s="5" t="s">
        <v>3000</v>
      </c>
      <c r="B4234" s="5" t="s">
        <v>16</v>
      </c>
      <c r="C4234" s="5" t="s">
        <v>16</v>
      </c>
      <c r="D4234" s="5">
        <v>30214</v>
      </c>
      <c r="E4234" s="5">
        <v>25461</v>
      </c>
      <c r="F4234">
        <f t="shared" si="132"/>
        <v>4753</v>
      </c>
      <c r="G4234" s="6">
        <f t="shared" si="133"/>
        <v>0.24691919692410344</v>
      </c>
    </row>
    <row r="4235" spans="1:7" x14ac:dyDescent="0.2">
      <c r="A4235" s="5" t="s">
        <v>4404</v>
      </c>
      <c r="B4235" s="5" t="s">
        <v>16</v>
      </c>
      <c r="C4235" s="5" t="s">
        <v>16</v>
      </c>
      <c r="D4235" s="5">
        <v>4750</v>
      </c>
      <c r="E4235" s="5">
        <v>0</v>
      </c>
      <c r="F4235">
        <f t="shared" si="132"/>
        <v>4750</v>
      </c>
      <c r="G4235" s="6">
        <f t="shared" si="133"/>
        <v>12.214015491410843</v>
      </c>
    </row>
    <row r="4236" spans="1:7" x14ac:dyDescent="0.2">
      <c r="A4236" s="5" t="s">
        <v>4534</v>
      </c>
      <c r="B4236" s="5" t="s">
        <v>16</v>
      </c>
      <c r="C4236" s="5" t="s">
        <v>16</v>
      </c>
      <c r="D4236" s="5">
        <v>34086</v>
      </c>
      <c r="E4236" s="5">
        <v>29378</v>
      </c>
      <c r="F4236">
        <f t="shared" si="132"/>
        <v>4708</v>
      </c>
      <c r="G4236" s="6">
        <f t="shared" si="133"/>
        <v>0.21443634294784134</v>
      </c>
    </row>
    <row r="4237" spans="1:7" x14ac:dyDescent="0.2">
      <c r="A4237" s="5" t="s">
        <v>4796</v>
      </c>
      <c r="B4237" s="5" t="s">
        <v>16</v>
      </c>
      <c r="C4237" s="5" t="s">
        <v>16</v>
      </c>
      <c r="D4237" s="5">
        <v>4693</v>
      </c>
      <c r="E4237" s="5">
        <v>0</v>
      </c>
      <c r="F4237">
        <f t="shared" si="132"/>
        <v>4693</v>
      </c>
      <c r="G4237" s="6">
        <f t="shared" si="133"/>
        <v>12.196602126523171</v>
      </c>
    </row>
    <row r="4238" spans="1:7" x14ac:dyDescent="0.2">
      <c r="A4238" s="5" t="s">
        <v>3996</v>
      </c>
      <c r="B4238" s="5" t="s">
        <v>16</v>
      </c>
      <c r="C4238" s="5" t="s">
        <v>16</v>
      </c>
      <c r="D4238" s="5">
        <v>4654</v>
      </c>
      <c r="E4238" s="5">
        <v>0</v>
      </c>
      <c r="F4238">
        <f t="shared" si="132"/>
        <v>4654</v>
      </c>
      <c r="G4238" s="6">
        <f t="shared" si="133"/>
        <v>12.184565452446156</v>
      </c>
    </row>
    <row r="4239" spans="1:7" x14ac:dyDescent="0.2">
      <c r="A4239" s="5" t="s">
        <v>3993</v>
      </c>
      <c r="B4239" s="5" t="s">
        <v>16</v>
      </c>
      <c r="C4239" s="5" t="s">
        <v>16</v>
      </c>
      <c r="D4239" s="5">
        <v>51334</v>
      </c>
      <c r="E4239" s="5">
        <v>46688</v>
      </c>
      <c r="F4239">
        <f t="shared" si="132"/>
        <v>4646</v>
      </c>
      <c r="G4239" s="6">
        <f t="shared" si="133"/>
        <v>0.13686009626889248</v>
      </c>
    </row>
    <row r="4240" spans="1:7" x14ac:dyDescent="0.2">
      <c r="A4240" s="5" t="s">
        <v>3358</v>
      </c>
      <c r="B4240" s="5" t="s">
        <v>16</v>
      </c>
      <c r="C4240" s="5" t="s">
        <v>16</v>
      </c>
      <c r="D4240" s="5">
        <v>27898</v>
      </c>
      <c r="E4240" s="5">
        <v>23269</v>
      </c>
      <c r="F4240">
        <f t="shared" si="132"/>
        <v>4629</v>
      </c>
      <c r="G4240" s="6">
        <f t="shared" si="133"/>
        <v>0.2617422008848122</v>
      </c>
    </row>
    <row r="4241" spans="1:7" x14ac:dyDescent="0.2">
      <c r="A4241" s="5" t="s">
        <v>2723</v>
      </c>
      <c r="B4241" s="5" t="s">
        <v>16</v>
      </c>
      <c r="C4241" s="5" t="s">
        <v>16</v>
      </c>
      <c r="D4241" s="5">
        <v>20288</v>
      </c>
      <c r="E4241" s="5">
        <v>15685</v>
      </c>
      <c r="F4241">
        <f t="shared" si="132"/>
        <v>4603</v>
      </c>
      <c r="G4241" s="6">
        <f t="shared" si="133"/>
        <v>0.37122025406288878</v>
      </c>
    </row>
    <row r="4242" spans="1:7" x14ac:dyDescent="0.2">
      <c r="A4242" s="5" t="s">
        <v>3913</v>
      </c>
      <c r="B4242" s="5" t="s">
        <v>16</v>
      </c>
      <c r="C4242" s="5" t="s">
        <v>16</v>
      </c>
      <c r="D4242" s="5">
        <v>60162</v>
      </c>
      <c r="E4242" s="5">
        <v>55561</v>
      </c>
      <c r="F4242">
        <f t="shared" si="132"/>
        <v>4601</v>
      </c>
      <c r="G4242" s="6">
        <f t="shared" si="133"/>
        <v>0.11477797687466677</v>
      </c>
    </row>
    <row r="4243" spans="1:7" x14ac:dyDescent="0.2">
      <c r="A4243" s="5" t="s">
        <v>3928</v>
      </c>
      <c r="B4243" s="5" t="s">
        <v>16</v>
      </c>
      <c r="C4243" s="5" t="s">
        <v>16</v>
      </c>
      <c r="D4243" s="5">
        <v>8025</v>
      </c>
      <c r="E4243" s="5">
        <v>3424</v>
      </c>
      <c r="F4243">
        <f t="shared" si="132"/>
        <v>4601</v>
      </c>
      <c r="G4243" s="6">
        <f t="shared" si="133"/>
        <v>1.2285771680447439</v>
      </c>
    </row>
    <row r="4244" spans="1:7" x14ac:dyDescent="0.2">
      <c r="A4244" s="5" t="s">
        <v>4300</v>
      </c>
      <c r="B4244" s="5" t="s">
        <v>16</v>
      </c>
      <c r="C4244" s="5" t="s">
        <v>16</v>
      </c>
      <c r="D4244" s="5">
        <v>12913</v>
      </c>
      <c r="E4244" s="5">
        <v>8449</v>
      </c>
      <c r="F4244">
        <f t="shared" si="132"/>
        <v>4464</v>
      </c>
      <c r="G4244" s="6">
        <f t="shared" si="133"/>
        <v>0.61191268569044044</v>
      </c>
    </row>
    <row r="4245" spans="1:7" x14ac:dyDescent="0.2">
      <c r="A4245" s="5" t="s">
        <v>3658</v>
      </c>
      <c r="B4245" s="5" t="s">
        <v>16</v>
      </c>
      <c r="C4245" s="5" t="s">
        <v>16</v>
      </c>
      <c r="D4245" s="5">
        <v>37212</v>
      </c>
      <c r="E4245" s="5">
        <v>32757</v>
      </c>
      <c r="F4245">
        <f t="shared" si="132"/>
        <v>4455</v>
      </c>
      <c r="G4245" s="6">
        <f t="shared" si="133"/>
        <v>0.18395942321188849</v>
      </c>
    </row>
    <row r="4246" spans="1:7" x14ac:dyDescent="0.2">
      <c r="A4246" s="5" t="s">
        <v>4046</v>
      </c>
      <c r="B4246" s="5" t="s">
        <v>16</v>
      </c>
      <c r="C4246" s="5" t="s">
        <v>16</v>
      </c>
      <c r="D4246" s="5">
        <v>5959</v>
      </c>
      <c r="E4246" s="5">
        <v>1530</v>
      </c>
      <c r="F4246">
        <f t="shared" si="132"/>
        <v>4429</v>
      </c>
      <c r="G4246" s="6">
        <f t="shared" si="133"/>
        <v>1.960838047849736</v>
      </c>
    </row>
    <row r="4247" spans="1:7" x14ac:dyDescent="0.2">
      <c r="A4247" s="5" t="s">
        <v>4224</v>
      </c>
      <c r="B4247" s="5" t="s">
        <v>16</v>
      </c>
      <c r="C4247" s="5" t="s">
        <v>16</v>
      </c>
      <c r="D4247" s="5">
        <v>55592</v>
      </c>
      <c r="E4247" s="5">
        <v>51176</v>
      </c>
      <c r="F4247">
        <f t="shared" si="132"/>
        <v>4416</v>
      </c>
      <c r="G4247" s="6">
        <f t="shared" si="133"/>
        <v>0.11940765829362179</v>
      </c>
    </row>
    <row r="4248" spans="1:7" x14ac:dyDescent="0.2">
      <c r="A4248" s="5" t="s">
        <v>4179</v>
      </c>
      <c r="B4248" s="5" t="s">
        <v>16</v>
      </c>
      <c r="C4248" s="5" t="s">
        <v>16</v>
      </c>
      <c r="D4248" s="5">
        <v>7682</v>
      </c>
      <c r="E4248" s="5">
        <v>3291</v>
      </c>
      <c r="F4248">
        <f t="shared" si="132"/>
        <v>4391</v>
      </c>
      <c r="G4248" s="6">
        <f t="shared" si="133"/>
        <v>1.2227054178969989</v>
      </c>
    </row>
    <row r="4249" spans="1:7" x14ac:dyDescent="0.2">
      <c r="A4249" s="5" t="s">
        <v>4025</v>
      </c>
      <c r="B4249" s="5" t="s">
        <v>16</v>
      </c>
      <c r="C4249" s="5" t="s">
        <v>16</v>
      </c>
      <c r="D4249" s="5">
        <v>17501</v>
      </c>
      <c r="E4249" s="5">
        <v>13122</v>
      </c>
      <c r="F4249">
        <f t="shared" si="132"/>
        <v>4379</v>
      </c>
      <c r="G4249" s="6">
        <f t="shared" si="133"/>
        <v>0.41542222528680844</v>
      </c>
    </row>
    <row r="4250" spans="1:7" x14ac:dyDescent="0.2">
      <c r="A4250" s="5" t="s">
        <v>3374</v>
      </c>
      <c r="B4250" s="5" t="s">
        <v>16</v>
      </c>
      <c r="C4250" s="5" t="s">
        <v>16</v>
      </c>
      <c r="D4250" s="5">
        <v>48597</v>
      </c>
      <c r="E4250" s="5">
        <v>44322</v>
      </c>
      <c r="F4250">
        <f t="shared" si="132"/>
        <v>4275</v>
      </c>
      <c r="G4250" s="6">
        <f t="shared" si="133"/>
        <v>0.13284140901075406</v>
      </c>
    </row>
    <row r="4251" spans="1:7" x14ac:dyDescent="0.2">
      <c r="A4251" s="5" t="s">
        <v>1427</v>
      </c>
      <c r="B4251" s="5" t="s">
        <v>16</v>
      </c>
      <c r="C4251" s="5" t="s">
        <v>16</v>
      </c>
      <c r="D4251" s="5">
        <v>38670</v>
      </c>
      <c r="E4251" s="5">
        <v>34420</v>
      </c>
      <c r="F4251">
        <f t="shared" si="132"/>
        <v>4250</v>
      </c>
      <c r="G4251" s="6">
        <f t="shared" si="133"/>
        <v>0.16796306059106114</v>
      </c>
    </row>
    <row r="4252" spans="1:7" x14ac:dyDescent="0.2">
      <c r="A4252" s="5" t="s">
        <v>3631</v>
      </c>
      <c r="B4252" s="5" t="s">
        <v>16</v>
      </c>
      <c r="C4252" s="5" t="s">
        <v>16</v>
      </c>
      <c r="D4252" s="5">
        <v>26664</v>
      </c>
      <c r="E4252" s="5">
        <v>22533</v>
      </c>
      <c r="F4252">
        <f t="shared" si="132"/>
        <v>4131</v>
      </c>
      <c r="G4252" s="6">
        <f t="shared" si="133"/>
        <v>0.24284389958076733</v>
      </c>
    </row>
    <row r="4253" spans="1:7" x14ac:dyDescent="0.2">
      <c r="A4253" s="5" t="s">
        <v>1086</v>
      </c>
      <c r="B4253" s="5" t="s">
        <v>16</v>
      </c>
      <c r="C4253" s="5" t="s">
        <v>16</v>
      </c>
      <c r="D4253" s="5">
        <v>9939</v>
      </c>
      <c r="E4253" s="5">
        <v>5847</v>
      </c>
      <c r="F4253">
        <f t="shared" si="132"/>
        <v>4092</v>
      </c>
      <c r="G4253" s="6">
        <f t="shared" si="133"/>
        <v>0.76530254049721125</v>
      </c>
    </row>
    <row r="4254" spans="1:7" x14ac:dyDescent="0.2">
      <c r="A4254" s="5" t="s">
        <v>71</v>
      </c>
      <c r="B4254" s="5" t="s">
        <v>16</v>
      </c>
      <c r="C4254" s="5" t="s">
        <v>16</v>
      </c>
      <c r="D4254" s="5">
        <v>4414</v>
      </c>
      <c r="E4254" s="5">
        <v>357</v>
      </c>
      <c r="F4254">
        <f t="shared" si="132"/>
        <v>4057</v>
      </c>
      <c r="G4254" s="6">
        <f t="shared" si="133"/>
        <v>3.6243819452715718</v>
      </c>
    </row>
    <row r="4255" spans="1:7" x14ac:dyDescent="0.2">
      <c r="A4255" s="5" t="s">
        <v>4268</v>
      </c>
      <c r="B4255" s="5" t="s">
        <v>16</v>
      </c>
      <c r="C4255" s="5" t="s">
        <v>16</v>
      </c>
      <c r="D4255" s="5">
        <v>5021</v>
      </c>
      <c r="E4255" s="5">
        <v>973</v>
      </c>
      <c r="F4255">
        <f t="shared" si="132"/>
        <v>4048</v>
      </c>
      <c r="G4255" s="6">
        <f t="shared" si="133"/>
        <v>2.366268351189158</v>
      </c>
    </row>
    <row r="4256" spans="1:7" x14ac:dyDescent="0.2">
      <c r="A4256" s="5" t="s">
        <v>2729</v>
      </c>
      <c r="B4256" s="5" t="s">
        <v>16</v>
      </c>
      <c r="C4256" s="5" t="s">
        <v>16</v>
      </c>
      <c r="D4256" s="5">
        <v>8971</v>
      </c>
      <c r="E4256" s="5">
        <v>4932</v>
      </c>
      <c r="F4256">
        <f t="shared" si="132"/>
        <v>4039</v>
      </c>
      <c r="G4256" s="6">
        <f t="shared" si="133"/>
        <v>0.86296433309177978</v>
      </c>
    </row>
    <row r="4257" spans="1:7" x14ac:dyDescent="0.2">
      <c r="A4257" s="5" t="s">
        <v>1803</v>
      </c>
      <c r="B4257" s="5" t="s">
        <v>16</v>
      </c>
      <c r="C4257" s="5" t="s">
        <v>16</v>
      </c>
      <c r="D4257" s="5">
        <v>107591</v>
      </c>
      <c r="E4257" s="5">
        <v>103572</v>
      </c>
      <c r="F4257">
        <f t="shared" si="132"/>
        <v>4019</v>
      </c>
      <c r="G4257" s="6">
        <f t="shared" si="133"/>
        <v>5.4922848264981221E-2</v>
      </c>
    </row>
    <row r="4258" spans="1:7" x14ac:dyDescent="0.2">
      <c r="A4258" s="5" t="s">
        <v>3433</v>
      </c>
      <c r="B4258" s="5" t="s">
        <v>16</v>
      </c>
      <c r="C4258" s="5" t="s">
        <v>16</v>
      </c>
      <c r="D4258" s="5">
        <v>28108</v>
      </c>
      <c r="E4258" s="5">
        <v>24095</v>
      </c>
      <c r="F4258">
        <f t="shared" si="132"/>
        <v>4013</v>
      </c>
      <c r="G4258" s="6">
        <f t="shared" si="133"/>
        <v>0.22223845448680901</v>
      </c>
    </row>
    <row r="4259" spans="1:7" x14ac:dyDescent="0.2">
      <c r="A4259" s="5" t="s">
        <v>3805</v>
      </c>
      <c r="B4259" s="5" t="s">
        <v>16</v>
      </c>
      <c r="C4259" s="5" t="s">
        <v>16</v>
      </c>
      <c r="D4259" s="5">
        <v>4001</v>
      </c>
      <c r="E4259" s="5">
        <v>0</v>
      </c>
      <c r="F4259">
        <f t="shared" si="132"/>
        <v>4001</v>
      </c>
      <c r="G4259" s="6">
        <f t="shared" si="133"/>
        <v>11.966505451905741</v>
      </c>
    </row>
    <row r="4260" spans="1:7" x14ac:dyDescent="0.2">
      <c r="A4260" s="5" t="s">
        <v>4749</v>
      </c>
      <c r="B4260" s="5" t="s">
        <v>16</v>
      </c>
      <c r="C4260" s="5" t="s">
        <v>16</v>
      </c>
      <c r="D4260" s="5">
        <v>4902</v>
      </c>
      <c r="E4260" s="5">
        <v>954</v>
      </c>
      <c r="F4260">
        <f t="shared" si="132"/>
        <v>3948</v>
      </c>
      <c r="G4260" s="6">
        <f t="shared" si="133"/>
        <v>2.3600921233625747</v>
      </c>
    </row>
    <row r="4261" spans="1:7" x14ac:dyDescent="0.2">
      <c r="A4261" s="5" t="s">
        <v>1540</v>
      </c>
      <c r="B4261" s="5" t="s">
        <v>16</v>
      </c>
      <c r="C4261" s="5" t="s">
        <v>16</v>
      </c>
      <c r="D4261" s="5">
        <v>66301</v>
      </c>
      <c r="E4261" s="5">
        <v>62361</v>
      </c>
      <c r="F4261">
        <f t="shared" si="132"/>
        <v>3940</v>
      </c>
      <c r="G4261" s="6">
        <f t="shared" si="133"/>
        <v>8.8385192714271463E-2</v>
      </c>
    </row>
    <row r="4262" spans="1:7" x14ac:dyDescent="0.2">
      <c r="A4262" s="5" t="s">
        <v>4260</v>
      </c>
      <c r="B4262" s="5" t="s">
        <v>16</v>
      </c>
      <c r="C4262" s="5" t="s">
        <v>16</v>
      </c>
      <c r="D4262" s="5">
        <v>18293</v>
      </c>
      <c r="E4262" s="5">
        <v>14361</v>
      </c>
      <c r="F4262">
        <f t="shared" si="132"/>
        <v>3932</v>
      </c>
      <c r="G4262" s="6">
        <f t="shared" si="133"/>
        <v>0.34911388855475439</v>
      </c>
    </row>
    <row r="4263" spans="1:7" x14ac:dyDescent="0.2">
      <c r="A4263" s="5" t="s">
        <v>420</v>
      </c>
      <c r="B4263" s="5" t="s">
        <v>16</v>
      </c>
      <c r="C4263" s="5" t="s">
        <v>16</v>
      </c>
      <c r="D4263" s="5">
        <v>9630</v>
      </c>
      <c r="E4263" s="5">
        <v>5711</v>
      </c>
      <c r="F4263">
        <f t="shared" si="132"/>
        <v>3919</v>
      </c>
      <c r="G4263" s="6">
        <f t="shared" si="133"/>
        <v>0.75368962349297741</v>
      </c>
    </row>
    <row r="4264" spans="1:7" x14ac:dyDescent="0.2">
      <c r="A4264" s="5" t="s">
        <v>2951</v>
      </c>
      <c r="B4264" s="5" t="s">
        <v>16</v>
      </c>
      <c r="C4264" s="5" t="s">
        <v>16</v>
      </c>
      <c r="D4264" s="5">
        <v>12007</v>
      </c>
      <c r="E4264" s="5">
        <v>8132</v>
      </c>
      <c r="F4264">
        <f t="shared" si="132"/>
        <v>3875</v>
      </c>
      <c r="G4264" s="6">
        <f t="shared" si="133"/>
        <v>0.56213636306182058</v>
      </c>
    </row>
    <row r="4265" spans="1:7" x14ac:dyDescent="0.2">
      <c r="A4265" s="5" t="s">
        <v>3605</v>
      </c>
      <c r="B4265" s="5" t="s">
        <v>16</v>
      </c>
      <c r="C4265" s="5" t="s">
        <v>16</v>
      </c>
      <c r="D4265" s="5">
        <v>37462</v>
      </c>
      <c r="E4265" s="5">
        <v>33617</v>
      </c>
      <c r="F4265">
        <f t="shared" si="132"/>
        <v>3845</v>
      </c>
      <c r="G4265" s="6">
        <f t="shared" si="133"/>
        <v>0.15623253539752491</v>
      </c>
    </row>
    <row r="4266" spans="1:7" x14ac:dyDescent="0.2">
      <c r="A4266" s="5" t="s">
        <v>2292</v>
      </c>
      <c r="B4266" s="5" t="s">
        <v>16</v>
      </c>
      <c r="C4266" s="5" t="s">
        <v>16</v>
      </c>
      <c r="D4266" s="5">
        <v>65415</v>
      </c>
      <c r="E4266" s="5">
        <v>61665</v>
      </c>
      <c r="F4266">
        <f t="shared" si="132"/>
        <v>3750</v>
      </c>
      <c r="G4266" s="6">
        <f t="shared" si="133"/>
        <v>8.5168277350590293E-2</v>
      </c>
    </row>
    <row r="4267" spans="1:7" x14ac:dyDescent="0.2">
      <c r="A4267" s="5" t="s">
        <v>3919</v>
      </c>
      <c r="B4267" s="5" t="s">
        <v>16</v>
      </c>
      <c r="C4267" s="5" t="s">
        <v>16</v>
      </c>
      <c r="D4267" s="5">
        <v>22453</v>
      </c>
      <c r="E4267" s="5">
        <v>18705</v>
      </c>
      <c r="F4267">
        <f t="shared" si="132"/>
        <v>3748</v>
      </c>
      <c r="G4267" s="6">
        <f t="shared" si="133"/>
        <v>0.26347137973885842</v>
      </c>
    </row>
    <row r="4268" spans="1:7" x14ac:dyDescent="0.2">
      <c r="A4268" s="5" t="s">
        <v>4640</v>
      </c>
      <c r="B4268" s="5" t="s">
        <v>16</v>
      </c>
      <c r="C4268" s="5" t="s">
        <v>16</v>
      </c>
      <c r="D4268" s="5">
        <v>11736</v>
      </c>
      <c r="E4268" s="5">
        <v>8064</v>
      </c>
      <c r="F4268">
        <f t="shared" si="132"/>
        <v>3672</v>
      </c>
      <c r="G4268" s="6">
        <f t="shared" si="133"/>
        <v>0.54131726141871717</v>
      </c>
    </row>
    <row r="4269" spans="1:7" x14ac:dyDescent="0.2">
      <c r="A4269" s="5" t="s">
        <v>3020</v>
      </c>
      <c r="B4269" s="5" t="s">
        <v>16</v>
      </c>
      <c r="C4269" s="5" t="s">
        <v>16</v>
      </c>
      <c r="D4269" s="5">
        <v>27522</v>
      </c>
      <c r="E4269" s="5">
        <v>23863</v>
      </c>
      <c r="F4269">
        <f t="shared" si="132"/>
        <v>3659</v>
      </c>
      <c r="G4269" s="6">
        <f t="shared" si="133"/>
        <v>0.2058018492176929</v>
      </c>
    </row>
    <row r="4270" spans="1:7" x14ac:dyDescent="0.2">
      <c r="A4270" s="5" t="s">
        <v>3927</v>
      </c>
      <c r="B4270" s="5" t="s">
        <v>16</v>
      </c>
      <c r="C4270" s="5" t="s">
        <v>16</v>
      </c>
      <c r="D4270" s="5">
        <v>3641</v>
      </c>
      <c r="E4270" s="5">
        <v>0</v>
      </c>
      <c r="F4270">
        <f t="shared" si="132"/>
        <v>3641</v>
      </c>
      <c r="G4270" s="6">
        <f t="shared" si="133"/>
        <v>11.830515206976839</v>
      </c>
    </row>
    <row r="4271" spans="1:7" x14ac:dyDescent="0.2">
      <c r="A4271" s="5" t="s">
        <v>3391</v>
      </c>
      <c r="B4271" s="5" t="s">
        <v>16</v>
      </c>
      <c r="C4271" s="5" t="s">
        <v>16</v>
      </c>
      <c r="D4271" s="5">
        <v>4533</v>
      </c>
      <c r="E4271" s="5">
        <v>910</v>
      </c>
      <c r="F4271">
        <f t="shared" si="132"/>
        <v>3623</v>
      </c>
      <c r="G4271" s="6">
        <f t="shared" si="133"/>
        <v>2.3152614319387355</v>
      </c>
    </row>
    <row r="4272" spans="1:7" x14ac:dyDescent="0.2">
      <c r="A4272" s="5" t="s">
        <v>3027</v>
      </c>
      <c r="B4272" s="5" t="s">
        <v>16</v>
      </c>
      <c r="C4272" s="5" t="s">
        <v>16</v>
      </c>
      <c r="D4272" s="5">
        <v>8640</v>
      </c>
      <c r="E4272" s="5">
        <v>5038</v>
      </c>
      <c r="F4272">
        <f t="shared" si="132"/>
        <v>3602</v>
      </c>
      <c r="G4272" s="6">
        <f t="shared" si="133"/>
        <v>0.77806082501140628</v>
      </c>
    </row>
    <row r="4273" spans="1:7" x14ac:dyDescent="0.2">
      <c r="A4273" s="5" t="s">
        <v>2852</v>
      </c>
      <c r="B4273" s="5" t="s">
        <v>16</v>
      </c>
      <c r="C4273" s="5" t="s">
        <v>16</v>
      </c>
      <c r="D4273" s="5">
        <v>5548</v>
      </c>
      <c r="E4273" s="5">
        <v>1978</v>
      </c>
      <c r="F4273">
        <f t="shared" si="132"/>
        <v>3570</v>
      </c>
      <c r="G4273" s="6">
        <f t="shared" si="133"/>
        <v>1.4874561906036197</v>
      </c>
    </row>
    <row r="4274" spans="1:7" x14ac:dyDescent="0.2">
      <c r="A4274" s="5" t="s">
        <v>4476</v>
      </c>
      <c r="B4274" s="5" t="s">
        <v>16</v>
      </c>
      <c r="C4274" s="5" t="s">
        <v>16</v>
      </c>
      <c r="D4274" s="5">
        <v>16838</v>
      </c>
      <c r="E4274" s="5">
        <v>13376</v>
      </c>
      <c r="F4274">
        <f t="shared" si="132"/>
        <v>3462</v>
      </c>
      <c r="G4274" s="6">
        <f t="shared" si="133"/>
        <v>0.33205185964803591</v>
      </c>
    </row>
    <row r="4275" spans="1:7" x14ac:dyDescent="0.2">
      <c r="A4275" s="5" t="s">
        <v>523</v>
      </c>
      <c r="B4275" s="5" t="s">
        <v>16</v>
      </c>
      <c r="C4275" s="5" t="s">
        <v>16</v>
      </c>
      <c r="D4275" s="5">
        <v>14732</v>
      </c>
      <c r="E4275" s="5">
        <v>11276</v>
      </c>
      <c r="F4275">
        <f t="shared" si="132"/>
        <v>3456</v>
      </c>
      <c r="G4275" s="6">
        <f t="shared" si="133"/>
        <v>0.38566790715229304</v>
      </c>
    </row>
    <row r="4276" spans="1:7" x14ac:dyDescent="0.2">
      <c r="A4276" s="5" t="s">
        <v>1247</v>
      </c>
      <c r="B4276" s="5" t="s">
        <v>16</v>
      </c>
      <c r="C4276" s="5" t="s">
        <v>16</v>
      </c>
      <c r="D4276" s="5">
        <v>5996</v>
      </c>
      <c r="E4276" s="5">
        <v>2554</v>
      </c>
      <c r="F4276">
        <f t="shared" si="132"/>
        <v>3442</v>
      </c>
      <c r="G4276" s="6">
        <f t="shared" si="133"/>
        <v>1.2309176816408003</v>
      </c>
    </row>
    <row r="4277" spans="1:7" x14ac:dyDescent="0.2">
      <c r="A4277" s="5" t="s">
        <v>1521</v>
      </c>
      <c r="B4277" s="5" t="s">
        <v>16</v>
      </c>
      <c r="C4277" s="5" t="s">
        <v>16</v>
      </c>
      <c r="D4277" s="5">
        <v>30936</v>
      </c>
      <c r="E4277" s="5">
        <v>27536</v>
      </c>
      <c r="F4277">
        <f t="shared" si="132"/>
        <v>3400</v>
      </c>
      <c r="G4277" s="6">
        <f t="shared" si="133"/>
        <v>0.16796190901769825</v>
      </c>
    </row>
    <row r="4278" spans="1:7" x14ac:dyDescent="0.2">
      <c r="A4278" s="5" t="s">
        <v>282</v>
      </c>
      <c r="B4278" s="5" t="s">
        <v>16</v>
      </c>
      <c r="C4278" s="5" t="s">
        <v>16</v>
      </c>
      <c r="D4278" s="5">
        <v>5805</v>
      </c>
      <c r="E4278" s="5">
        <v>2479</v>
      </c>
      <c r="F4278">
        <f t="shared" si="132"/>
        <v>3326</v>
      </c>
      <c r="G4278" s="6">
        <f t="shared" si="133"/>
        <v>1.2272044513524243</v>
      </c>
    </row>
    <row r="4279" spans="1:7" x14ac:dyDescent="0.2">
      <c r="A4279" s="5" t="s">
        <v>4086</v>
      </c>
      <c r="B4279" s="5" t="s">
        <v>16</v>
      </c>
      <c r="C4279" s="5" t="s">
        <v>16</v>
      </c>
      <c r="D4279" s="5">
        <v>7073</v>
      </c>
      <c r="E4279" s="5">
        <v>3769</v>
      </c>
      <c r="F4279">
        <f t="shared" si="132"/>
        <v>3304</v>
      </c>
      <c r="G4279" s="6">
        <f t="shared" si="133"/>
        <v>0.90796169554489237</v>
      </c>
    </row>
    <row r="4280" spans="1:7" x14ac:dyDescent="0.2">
      <c r="A4280" s="5" t="s">
        <v>245</v>
      </c>
      <c r="B4280" s="5" t="s">
        <v>16</v>
      </c>
      <c r="C4280" s="5" t="s">
        <v>16</v>
      </c>
      <c r="D4280" s="5">
        <v>25229</v>
      </c>
      <c r="E4280" s="5">
        <v>21927</v>
      </c>
      <c r="F4280">
        <f t="shared" si="132"/>
        <v>3302</v>
      </c>
      <c r="G4280" s="6">
        <f t="shared" si="133"/>
        <v>0.20236597303788748</v>
      </c>
    </row>
    <row r="4281" spans="1:7" x14ac:dyDescent="0.2">
      <c r="A4281" s="5" t="s">
        <v>4016</v>
      </c>
      <c r="B4281" s="5" t="s">
        <v>16</v>
      </c>
      <c r="C4281" s="5" t="s">
        <v>16</v>
      </c>
      <c r="D4281" s="5">
        <v>12028</v>
      </c>
      <c r="E4281" s="5">
        <v>8797</v>
      </c>
      <c r="F4281">
        <f t="shared" si="132"/>
        <v>3231</v>
      </c>
      <c r="G4281" s="6">
        <f t="shared" si="133"/>
        <v>0.45126920639383045</v>
      </c>
    </row>
    <row r="4282" spans="1:7" x14ac:dyDescent="0.2">
      <c r="A4282" s="5" t="s">
        <v>4383</v>
      </c>
      <c r="B4282" s="5" t="s">
        <v>16</v>
      </c>
      <c r="C4282" s="5" t="s">
        <v>16</v>
      </c>
      <c r="D4282" s="5">
        <v>14039</v>
      </c>
      <c r="E4282" s="5">
        <v>10816</v>
      </c>
      <c r="F4282">
        <f t="shared" si="132"/>
        <v>3223</v>
      </c>
      <c r="G4282" s="6">
        <f t="shared" si="133"/>
        <v>0.37624249980911306</v>
      </c>
    </row>
    <row r="4283" spans="1:7" x14ac:dyDescent="0.2">
      <c r="A4283" s="5" t="s">
        <v>3933</v>
      </c>
      <c r="B4283" s="5" t="s">
        <v>16</v>
      </c>
      <c r="C4283" s="5" t="s">
        <v>16</v>
      </c>
      <c r="D4283" s="5">
        <v>13410</v>
      </c>
      <c r="E4283" s="5">
        <v>10202</v>
      </c>
      <c r="F4283">
        <f t="shared" si="132"/>
        <v>3208</v>
      </c>
      <c r="G4283" s="6">
        <f t="shared" si="133"/>
        <v>0.39442340487453098</v>
      </c>
    </row>
    <row r="4284" spans="1:7" x14ac:dyDescent="0.2">
      <c r="A4284" s="5" t="s">
        <v>3172</v>
      </c>
      <c r="B4284" s="5" t="s">
        <v>16</v>
      </c>
      <c r="C4284" s="5" t="s">
        <v>16</v>
      </c>
      <c r="D4284" s="5">
        <v>9694</v>
      </c>
      <c r="E4284" s="5">
        <v>6508</v>
      </c>
      <c r="F4284">
        <f t="shared" si="132"/>
        <v>3186</v>
      </c>
      <c r="G4284" s="6">
        <f t="shared" si="133"/>
        <v>0.5748049841052596</v>
      </c>
    </row>
    <row r="4285" spans="1:7" x14ac:dyDescent="0.2">
      <c r="A4285" s="5" t="s">
        <v>4855</v>
      </c>
      <c r="B4285" s="5" t="s">
        <v>16</v>
      </c>
      <c r="C4285" s="5" t="s">
        <v>16</v>
      </c>
      <c r="D4285" s="5">
        <v>8602</v>
      </c>
      <c r="E4285" s="5">
        <v>5507</v>
      </c>
      <c r="F4285">
        <f t="shared" si="132"/>
        <v>3095</v>
      </c>
      <c r="G4285" s="6">
        <f t="shared" si="133"/>
        <v>0.64331127829530166</v>
      </c>
    </row>
    <row r="4286" spans="1:7" x14ac:dyDescent="0.2">
      <c r="A4286" s="5" t="s">
        <v>3283</v>
      </c>
      <c r="B4286" s="5" t="s">
        <v>16</v>
      </c>
      <c r="C4286" s="5" t="s">
        <v>16</v>
      </c>
      <c r="D4286" s="5">
        <v>3000</v>
      </c>
      <c r="E4286" s="5">
        <v>0</v>
      </c>
      <c r="F4286">
        <f t="shared" si="132"/>
        <v>3000</v>
      </c>
      <c r="G4286" s="6">
        <f t="shared" si="133"/>
        <v>11.551227603598289</v>
      </c>
    </row>
    <row r="4287" spans="1:7" x14ac:dyDescent="0.2">
      <c r="A4287" s="5" t="s">
        <v>411</v>
      </c>
      <c r="B4287" s="5" t="s">
        <v>16</v>
      </c>
      <c r="C4287" s="5" t="s">
        <v>16</v>
      </c>
      <c r="D4287" s="5">
        <v>7372</v>
      </c>
      <c r="E4287" s="5">
        <v>4457</v>
      </c>
      <c r="F4287">
        <f t="shared" si="132"/>
        <v>2915</v>
      </c>
      <c r="G4287" s="6">
        <f t="shared" si="133"/>
        <v>0.72585514037205956</v>
      </c>
    </row>
    <row r="4288" spans="1:7" x14ac:dyDescent="0.2">
      <c r="A4288" s="5" t="s">
        <v>4801</v>
      </c>
      <c r="B4288" s="5" t="s">
        <v>16</v>
      </c>
      <c r="C4288" s="5" t="s">
        <v>16</v>
      </c>
      <c r="D4288" s="5">
        <v>4080</v>
      </c>
      <c r="E4288" s="5">
        <v>1187</v>
      </c>
      <c r="F4288">
        <f t="shared" si="132"/>
        <v>2893</v>
      </c>
      <c r="G4288" s="6">
        <f t="shared" si="133"/>
        <v>1.7803878744573349</v>
      </c>
    </row>
    <row r="4289" spans="1:7" x14ac:dyDescent="0.2">
      <c r="A4289" s="5" t="s">
        <v>4332</v>
      </c>
      <c r="B4289" s="5" t="s">
        <v>16</v>
      </c>
      <c r="C4289" s="5" t="s">
        <v>16</v>
      </c>
      <c r="D4289" s="5">
        <v>8702</v>
      </c>
      <c r="E4289" s="5">
        <v>5821</v>
      </c>
      <c r="F4289">
        <f t="shared" si="132"/>
        <v>2881</v>
      </c>
      <c r="G4289" s="6">
        <f t="shared" si="133"/>
        <v>0.57999795679638788</v>
      </c>
    </row>
    <row r="4290" spans="1:7" x14ac:dyDescent="0.2">
      <c r="A4290" s="5" t="s">
        <v>4036</v>
      </c>
      <c r="B4290" s="5" t="s">
        <v>16</v>
      </c>
      <c r="C4290" s="5" t="s">
        <v>16</v>
      </c>
      <c r="D4290" s="5">
        <v>10917</v>
      </c>
      <c r="E4290" s="5">
        <v>8053</v>
      </c>
      <c r="F4290">
        <f t="shared" si="132"/>
        <v>2864</v>
      </c>
      <c r="G4290" s="6">
        <f t="shared" si="133"/>
        <v>0.4389312248006636</v>
      </c>
    </row>
    <row r="4291" spans="1:7" x14ac:dyDescent="0.2">
      <c r="A4291" s="5" t="s">
        <v>296</v>
      </c>
      <c r="B4291" s="5" t="s">
        <v>16</v>
      </c>
      <c r="C4291" s="5" t="s">
        <v>16</v>
      </c>
      <c r="D4291" s="5">
        <v>12255</v>
      </c>
      <c r="E4291" s="5">
        <v>9418</v>
      </c>
      <c r="F4291">
        <f t="shared" ref="F4291:F4354" si="134">D4291-E4291</f>
        <v>2837</v>
      </c>
      <c r="G4291" s="6">
        <f t="shared" ref="G4291:G4354" si="135">LOG((D4291+1)/(E4291+1), 2)</f>
        <v>0.37984239789428903</v>
      </c>
    </row>
    <row r="4292" spans="1:7" x14ac:dyDescent="0.2">
      <c r="A4292" s="5" t="s">
        <v>2553</v>
      </c>
      <c r="B4292" s="5" t="s">
        <v>16</v>
      </c>
      <c r="C4292" s="5" t="s">
        <v>16</v>
      </c>
      <c r="D4292" s="5">
        <v>3822</v>
      </c>
      <c r="E4292" s="5">
        <v>987</v>
      </c>
      <c r="F4292">
        <f t="shared" si="134"/>
        <v>2835</v>
      </c>
      <c r="G4292" s="6">
        <f t="shared" si="135"/>
        <v>1.9521222532499711</v>
      </c>
    </row>
    <row r="4293" spans="1:7" x14ac:dyDescent="0.2">
      <c r="A4293" s="5" t="s">
        <v>3923</v>
      </c>
      <c r="B4293" s="5" t="s">
        <v>16</v>
      </c>
      <c r="C4293" s="5" t="s">
        <v>16</v>
      </c>
      <c r="D4293" s="5">
        <v>5128</v>
      </c>
      <c r="E4293" s="5">
        <v>2318</v>
      </c>
      <c r="F4293">
        <f t="shared" si="134"/>
        <v>2810</v>
      </c>
      <c r="G4293" s="6">
        <f t="shared" si="135"/>
        <v>1.145174751331314</v>
      </c>
    </row>
    <row r="4294" spans="1:7" x14ac:dyDescent="0.2">
      <c r="A4294" s="5" t="s">
        <v>3709</v>
      </c>
      <c r="B4294" s="5" t="s">
        <v>16</v>
      </c>
      <c r="C4294" s="5" t="s">
        <v>16</v>
      </c>
      <c r="D4294" s="5">
        <v>40127</v>
      </c>
      <c r="E4294" s="5">
        <v>37350</v>
      </c>
      <c r="F4294">
        <f t="shared" si="134"/>
        <v>2777</v>
      </c>
      <c r="G4294" s="6">
        <f t="shared" si="135"/>
        <v>0.10346238438190443</v>
      </c>
    </row>
    <row r="4295" spans="1:7" x14ac:dyDescent="0.2">
      <c r="A4295" s="5" t="s">
        <v>3495</v>
      </c>
      <c r="B4295" s="5" t="s">
        <v>16</v>
      </c>
      <c r="C4295" s="5" t="s">
        <v>16</v>
      </c>
      <c r="D4295" s="5">
        <v>2774</v>
      </c>
      <c r="E4295" s="5">
        <v>0</v>
      </c>
      <c r="F4295">
        <f t="shared" si="134"/>
        <v>2774</v>
      </c>
      <c r="G4295" s="6">
        <f t="shared" si="135"/>
        <v>11.438272056124831</v>
      </c>
    </row>
    <row r="4296" spans="1:7" x14ac:dyDescent="0.2">
      <c r="A4296" s="5" t="s">
        <v>4712</v>
      </c>
      <c r="B4296" s="5" t="s">
        <v>16</v>
      </c>
      <c r="C4296" s="5" t="s">
        <v>16</v>
      </c>
      <c r="D4296" s="5">
        <v>2981</v>
      </c>
      <c r="E4296" s="5">
        <v>210</v>
      </c>
      <c r="F4296">
        <f t="shared" si="134"/>
        <v>2771</v>
      </c>
      <c r="G4296" s="6">
        <f t="shared" si="135"/>
        <v>3.8209653535762573</v>
      </c>
    </row>
    <row r="4297" spans="1:7" x14ac:dyDescent="0.2">
      <c r="A4297" s="5" t="s">
        <v>3806</v>
      </c>
      <c r="B4297" s="5" t="s">
        <v>16</v>
      </c>
      <c r="C4297" s="5" t="s">
        <v>16</v>
      </c>
      <c r="D4297" s="5">
        <v>5760</v>
      </c>
      <c r="E4297" s="5">
        <v>2992</v>
      </c>
      <c r="F4297">
        <f t="shared" si="134"/>
        <v>2768</v>
      </c>
      <c r="G4297" s="6">
        <f t="shared" si="135"/>
        <v>0.9447269789811289</v>
      </c>
    </row>
    <row r="4298" spans="1:7" x14ac:dyDescent="0.2">
      <c r="A4298" s="5" t="s">
        <v>3752</v>
      </c>
      <c r="B4298" s="5" t="s">
        <v>16</v>
      </c>
      <c r="C4298" s="5" t="s">
        <v>16</v>
      </c>
      <c r="D4298" s="5">
        <v>14532</v>
      </c>
      <c r="E4298" s="5">
        <v>11789</v>
      </c>
      <c r="F4298">
        <f t="shared" si="134"/>
        <v>2743</v>
      </c>
      <c r="G4298" s="6">
        <f t="shared" si="135"/>
        <v>0.30176882624809909</v>
      </c>
    </row>
    <row r="4299" spans="1:7" x14ac:dyDescent="0.2">
      <c r="A4299" s="5" t="s">
        <v>4294</v>
      </c>
      <c r="B4299" s="5" t="s">
        <v>16</v>
      </c>
      <c r="C4299" s="5" t="s">
        <v>16</v>
      </c>
      <c r="D4299" s="5">
        <v>4430</v>
      </c>
      <c r="E4299" s="5">
        <v>1689</v>
      </c>
      <c r="F4299">
        <f t="shared" si="134"/>
        <v>2741</v>
      </c>
      <c r="G4299" s="6">
        <f t="shared" si="135"/>
        <v>1.3906090803163988</v>
      </c>
    </row>
    <row r="4300" spans="1:7" x14ac:dyDescent="0.2">
      <c r="A4300" s="5" t="s">
        <v>3519</v>
      </c>
      <c r="B4300" s="5" t="s">
        <v>16</v>
      </c>
      <c r="C4300" s="5" t="s">
        <v>16</v>
      </c>
      <c r="D4300" s="5">
        <v>6617</v>
      </c>
      <c r="E4300" s="5">
        <v>3972</v>
      </c>
      <c r="F4300">
        <f t="shared" si="134"/>
        <v>2645</v>
      </c>
      <c r="G4300" s="6">
        <f t="shared" si="135"/>
        <v>0.73616649822443991</v>
      </c>
    </row>
    <row r="4301" spans="1:7" x14ac:dyDescent="0.2">
      <c r="A4301" s="5" t="s">
        <v>2336</v>
      </c>
      <c r="B4301" s="5" t="s">
        <v>16</v>
      </c>
      <c r="C4301" s="5" t="s">
        <v>16</v>
      </c>
      <c r="D4301" s="5">
        <v>97014</v>
      </c>
      <c r="E4301" s="5">
        <v>94384</v>
      </c>
      <c r="F4301">
        <f t="shared" si="134"/>
        <v>2630</v>
      </c>
      <c r="G4301" s="6">
        <f t="shared" si="135"/>
        <v>3.9650227647664467E-2</v>
      </c>
    </row>
    <row r="4302" spans="1:7" x14ac:dyDescent="0.2">
      <c r="A4302" s="5" t="s">
        <v>1457</v>
      </c>
      <c r="B4302" s="5" t="s">
        <v>16</v>
      </c>
      <c r="C4302" s="5" t="s">
        <v>16</v>
      </c>
      <c r="D4302" s="5">
        <v>133311</v>
      </c>
      <c r="E4302" s="5">
        <v>130740</v>
      </c>
      <c r="F4302">
        <f t="shared" si="134"/>
        <v>2571</v>
      </c>
      <c r="G4302" s="6">
        <f t="shared" si="135"/>
        <v>2.8095012517969111E-2</v>
      </c>
    </row>
    <row r="4303" spans="1:7" x14ac:dyDescent="0.2">
      <c r="A4303" s="5" t="s">
        <v>3914</v>
      </c>
      <c r="B4303" s="5" t="s">
        <v>16</v>
      </c>
      <c r="C4303" s="5" t="s">
        <v>16</v>
      </c>
      <c r="D4303" s="5">
        <v>16207</v>
      </c>
      <c r="E4303" s="5">
        <v>13804</v>
      </c>
      <c r="F4303">
        <f t="shared" si="134"/>
        <v>2403</v>
      </c>
      <c r="G4303" s="6">
        <f t="shared" si="135"/>
        <v>0.23151519132570661</v>
      </c>
    </row>
    <row r="4304" spans="1:7" x14ac:dyDescent="0.2">
      <c r="A4304" s="5" t="s">
        <v>4791</v>
      </c>
      <c r="B4304" s="5" t="s">
        <v>16</v>
      </c>
      <c r="C4304" s="5" t="s">
        <v>16</v>
      </c>
      <c r="D4304" s="5">
        <v>44392</v>
      </c>
      <c r="E4304" s="5">
        <v>41996</v>
      </c>
      <c r="F4304">
        <f t="shared" si="134"/>
        <v>2396</v>
      </c>
      <c r="G4304" s="6">
        <f t="shared" si="135"/>
        <v>8.0045932157766578E-2</v>
      </c>
    </row>
    <row r="4305" spans="1:7" x14ac:dyDescent="0.2">
      <c r="A4305" s="5" t="s">
        <v>258</v>
      </c>
      <c r="B4305" s="5" t="s">
        <v>16</v>
      </c>
      <c r="C4305" s="5" t="s">
        <v>16</v>
      </c>
      <c r="D4305" s="5">
        <v>20340</v>
      </c>
      <c r="E4305" s="5">
        <v>17960</v>
      </c>
      <c r="F4305">
        <f t="shared" si="134"/>
        <v>2380</v>
      </c>
      <c r="G4305" s="6">
        <f t="shared" si="135"/>
        <v>0.17952293033710726</v>
      </c>
    </row>
    <row r="4306" spans="1:7" x14ac:dyDescent="0.2">
      <c r="A4306" s="5" t="s">
        <v>2851</v>
      </c>
      <c r="B4306" s="5" t="s">
        <v>16</v>
      </c>
      <c r="C4306" s="5" t="s">
        <v>16</v>
      </c>
      <c r="D4306" s="5">
        <v>15148</v>
      </c>
      <c r="E4306" s="5">
        <v>12825</v>
      </c>
      <c r="F4306">
        <f t="shared" si="134"/>
        <v>2323</v>
      </c>
      <c r="G4306" s="6">
        <f t="shared" si="135"/>
        <v>0.24015125087148712</v>
      </c>
    </row>
    <row r="4307" spans="1:7" x14ac:dyDescent="0.2">
      <c r="A4307" s="5" t="s">
        <v>4692</v>
      </c>
      <c r="B4307" s="5" t="s">
        <v>16</v>
      </c>
      <c r="C4307" s="5" t="s">
        <v>16</v>
      </c>
      <c r="D4307" s="5">
        <v>5407</v>
      </c>
      <c r="E4307" s="5">
        <v>3109</v>
      </c>
      <c r="F4307">
        <f t="shared" si="134"/>
        <v>2298</v>
      </c>
      <c r="G4307" s="6">
        <f t="shared" si="135"/>
        <v>0.79818057126421948</v>
      </c>
    </row>
    <row r="4308" spans="1:7" x14ac:dyDescent="0.2">
      <c r="A4308" s="5" t="s">
        <v>3548</v>
      </c>
      <c r="B4308" s="5" t="s">
        <v>16</v>
      </c>
      <c r="C4308" s="5" t="s">
        <v>16</v>
      </c>
      <c r="D4308" s="5">
        <v>4438</v>
      </c>
      <c r="E4308" s="5">
        <v>2180</v>
      </c>
      <c r="F4308">
        <f t="shared" si="134"/>
        <v>2258</v>
      </c>
      <c r="G4308" s="6">
        <f t="shared" si="135"/>
        <v>1.025244938684343</v>
      </c>
    </row>
    <row r="4309" spans="1:7" x14ac:dyDescent="0.2">
      <c r="A4309" s="5" t="s">
        <v>3727</v>
      </c>
      <c r="B4309" s="5" t="s">
        <v>16</v>
      </c>
      <c r="C4309" s="5" t="s">
        <v>16</v>
      </c>
      <c r="D4309" s="5">
        <v>20670</v>
      </c>
      <c r="E4309" s="5">
        <v>18429</v>
      </c>
      <c r="F4309">
        <f t="shared" si="134"/>
        <v>2241</v>
      </c>
      <c r="G4309" s="6">
        <f t="shared" si="135"/>
        <v>0.16555211267348297</v>
      </c>
    </row>
    <row r="4310" spans="1:7" x14ac:dyDescent="0.2">
      <c r="A4310" s="5" t="s">
        <v>4095</v>
      </c>
      <c r="B4310" s="5" t="s">
        <v>16</v>
      </c>
      <c r="C4310" s="5" t="s">
        <v>16</v>
      </c>
      <c r="D4310" s="5">
        <v>7065</v>
      </c>
      <c r="E4310" s="5">
        <v>4847</v>
      </c>
      <c r="F4310">
        <f t="shared" si="134"/>
        <v>2218</v>
      </c>
      <c r="G4310" s="6">
        <f t="shared" si="135"/>
        <v>0.54350405041770145</v>
      </c>
    </row>
    <row r="4311" spans="1:7" x14ac:dyDescent="0.2">
      <c r="A4311" s="5" t="s">
        <v>388</v>
      </c>
      <c r="B4311" s="5" t="s">
        <v>16</v>
      </c>
      <c r="C4311" s="5" t="s">
        <v>16</v>
      </c>
      <c r="D4311" s="5">
        <v>3754</v>
      </c>
      <c r="E4311" s="5">
        <v>1553</v>
      </c>
      <c r="F4311">
        <f t="shared" si="134"/>
        <v>2201</v>
      </c>
      <c r="G4311" s="6">
        <f t="shared" si="135"/>
        <v>1.2728264039939241</v>
      </c>
    </row>
    <row r="4312" spans="1:7" x14ac:dyDescent="0.2">
      <c r="A4312" s="5" t="s">
        <v>3075</v>
      </c>
      <c r="B4312" s="5" t="s">
        <v>16</v>
      </c>
      <c r="C4312" s="5" t="s">
        <v>16</v>
      </c>
      <c r="D4312" s="5">
        <v>2197</v>
      </c>
      <c r="E4312" s="5">
        <v>40</v>
      </c>
      <c r="F4312">
        <f t="shared" si="134"/>
        <v>2157</v>
      </c>
      <c r="G4312" s="6">
        <f t="shared" si="135"/>
        <v>5.7444236663311479</v>
      </c>
    </row>
    <row r="4313" spans="1:7" x14ac:dyDescent="0.2">
      <c r="A4313" s="5" t="s">
        <v>2820</v>
      </c>
      <c r="B4313" s="5" t="s">
        <v>16</v>
      </c>
      <c r="C4313" s="5" t="s">
        <v>16</v>
      </c>
      <c r="D4313" s="5">
        <v>11971</v>
      </c>
      <c r="E4313" s="5">
        <v>9828</v>
      </c>
      <c r="F4313">
        <f t="shared" si="134"/>
        <v>2143</v>
      </c>
      <c r="G4313" s="6">
        <f t="shared" si="135"/>
        <v>0.28454763423639556</v>
      </c>
    </row>
    <row r="4314" spans="1:7" x14ac:dyDescent="0.2">
      <c r="A4314" s="5" t="s">
        <v>4009</v>
      </c>
      <c r="B4314" s="5" t="s">
        <v>16</v>
      </c>
      <c r="C4314" s="5" t="s">
        <v>16</v>
      </c>
      <c r="D4314" s="5">
        <v>37608</v>
      </c>
      <c r="E4314" s="5">
        <v>35467</v>
      </c>
      <c r="F4314">
        <f t="shared" si="134"/>
        <v>2141</v>
      </c>
      <c r="G4314" s="6">
        <f t="shared" si="135"/>
        <v>8.4559965879721699E-2</v>
      </c>
    </row>
    <row r="4315" spans="1:7" x14ac:dyDescent="0.2">
      <c r="A4315" s="5" t="s">
        <v>4724</v>
      </c>
      <c r="B4315" s="5" t="s">
        <v>16</v>
      </c>
      <c r="C4315" s="5" t="s">
        <v>16</v>
      </c>
      <c r="D4315" s="5">
        <v>11755</v>
      </c>
      <c r="E4315" s="5">
        <v>9714</v>
      </c>
      <c r="F4315">
        <f t="shared" si="134"/>
        <v>2041</v>
      </c>
      <c r="G4315" s="6">
        <f t="shared" si="135"/>
        <v>0.27511136317862561</v>
      </c>
    </row>
    <row r="4316" spans="1:7" x14ac:dyDescent="0.2">
      <c r="A4316" s="5" t="s">
        <v>2550</v>
      </c>
      <c r="B4316" s="5" t="s">
        <v>16</v>
      </c>
      <c r="C4316" s="5" t="s">
        <v>16</v>
      </c>
      <c r="D4316" s="5">
        <v>5662</v>
      </c>
      <c r="E4316" s="5">
        <v>3705</v>
      </c>
      <c r="F4316">
        <f t="shared" si="134"/>
        <v>1957</v>
      </c>
      <c r="G4316" s="6">
        <f t="shared" si="135"/>
        <v>0.611703648460316</v>
      </c>
    </row>
    <row r="4317" spans="1:7" x14ac:dyDescent="0.2">
      <c r="A4317" s="5" t="s">
        <v>3633</v>
      </c>
      <c r="B4317" s="5" t="s">
        <v>16</v>
      </c>
      <c r="C4317" s="5" t="s">
        <v>16</v>
      </c>
      <c r="D4317" s="5">
        <v>8808</v>
      </c>
      <c r="E4317" s="5">
        <v>6851</v>
      </c>
      <c r="F4317">
        <f t="shared" si="134"/>
        <v>1957</v>
      </c>
      <c r="G4317" s="6">
        <f t="shared" si="135"/>
        <v>0.36245310189797092</v>
      </c>
    </row>
    <row r="4318" spans="1:7" x14ac:dyDescent="0.2">
      <c r="A4318" s="5" t="s">
        <v>4874</v>
      </c>
      <c r="B4318" s="5" t="s">
        <v>16</v>
      </c>
      <c r="C4318" s="5" t="s">
        <v>16</v>
      </c>
      <c r="D4318" s="5">
        <v>5121</v>
      </c>
      <c r="E4318" s="5">
        <v>3171</v>
      </c>
      <c r="F4318">
        <f t="shared" si="134"/>
        <v>1950</v>
      </c>
      <c r="G4318" s="6">
        <f t="shared" si="135"/>
        <v>0.69131448189348998</v>
      </c>
    </row>
    <row r="4319" spans="1:7" x14ac:dyDescent="0.2">
      <c r="A4319" s="5" t="s">
        <v>375</v>
      </c>
      <c r="B4319" s="5" t="s">
        <v>16</v>
      </c>
      <c r="C4319" s="5" t="s">
        <v>16</v>
      </c>
      <c r="D4319" s="5">
        <v>19066</v>
      </c>
      <c r="E4319" s="5">
        <v>17144</v>
      </c>
      <c r="F4319">
        <f t="shared" si="134"/>
        <v>1922</v>
      </c>
      <c r="G4319" s="6">
        <f t="shared" si="135"/>
        <v>0.15328996372976644</v>
      </c>
    </row>
    <row r="4320" spans="1:7" x14ac:dyDescent="0.2">
      <c r="A4320" s="5" t="s">
        <v>222</v>
      </c>
      <c r="B4320" s="5" t="s">
        <v>16</v>
      </c>
      <c r="C4320" s="5" t="s">
        <v>16</v>
      </c>
      <c r="D4320" s="5">
        <v>33152</v>
      </c>
      <c r="E4320" s="5">
        <v>31253</v>
      </c>
      <c r="F4320">
        <f t="shared" si="134"/>
        <v>1899</v>
      </c>
      <c r="G4320" s="6">
        <f t="shared" si="135"/>
        <v>8.5098582145273577E-2</v>
      </c>
    </row>
    <row r="4321" spans="1:7" x14ac:dyDescent="0.2">
      <c r="A4321" s="5" t="s">
        <v>158</v>
      </c>
      <c r="B4321" s="5" t="s">
        <v>16</v>
      </c>
      <c r="C4321" s="5" t="s">
        <v>16</v>
      </c>
      <c r="D4321" s="5">
        <v>7654</v>
      </c>
      <c r="E4321" s="5">
        <v>5794</v>
      </c>
      <c r="F4321">
        <f t="shared" si="134"/>
        <v>1860</v>
      </c>
      <c r="G4321" s="6">
        <f t="shared" si="135"/>
        <v>0.40159371649331599</v>
      </c>
    </row>
    <row r="4322" spans="1:7" x14ac:dyDescent="0.2">
      <c r="A4322" s="5" t="s">
        <v>3691</v>
      </c>
      <c r="B4322" s="5" t="s">
        <v>16</v>
      </c>
      <c r="C4322" s="5" t="s">
        <v>16</v>
      </c>
      <c r="D4322" s="5">
        <v>2031</v>
      </c>
      <c r="E4322" s="5">
        <v>183</v>
      </c>
      <c r="F4322">
        <f t="shared" si="134"/>
        <v>1848</v>
      </c>
      <c r="G4322" s="6">
        <f t="shared" si="135"/>
        <v>3.4651227307151533</v>
      </c>
    </row>
    <row r="4323" spans="1:7" x14ac:dyDescent="0.2">
      <c r="A4323" s="5" t="s">
        <v>4128</v>
      </c>
      <c r="B4323" s="5" t="s">
        <v>16</v>
      </c>
      <c r="C4323" s="5" t="s">
        <v>16</v>
      </c>
      <c r="D4323" s="5">
        <v>18247</v>
      </c>
      <c r="E4323" s="5">
        <v>16419</v>
      </c>
      <c r="F4323">
        <f t="shared" si="134"/>
        <v>1828</v>
      </c>
      <c r="G4323" s="6">
        <f t="shared" si="135"/>
        <v>0.15228422464697031</v>
      </c>
    </row>
    <row r="4324" spans="1:7" x14ac:dyDescent="0.2">
      <c r="A4324" s="5" t="s">
        <v>1092</v>
      </c>
      <c r="B4324" s="5" t="s">
        <v>16</v>
      </c>
      <c r="C4324" s="5" t="s">
        <v>16</v>
      </c>
      <c r="D4324" s="5">
        <v>3028</v>
      </c>
      <c r="E4324" s="5">
        <v>1282</v>
      </c>
      <c r="F4324">
        <f t="shared" si="134"/>
        <v>1746</v>
      </c>
      <c r="G4324" s="6">
        <f t="shared" si="135"/>
        <v>1.2393204077056901</v>
      </c>
    </row>
    <row r="4325" spans="1:7" x14ac:dyDescent="0.2">
      <c r="A4325" s="5" t="s">
        <v>553</v>
      </c>
      <c r="B4325" s="5" t="s">
        <v>16</v>
      </c>
      <c r="C4325" s="5" t="s">
        <v>16</v>
      </c>
      <c r="D4325" s="5">
        <v>21683</v>
      </c>
      <c r="E4325" s="5">
        <v>19955</v>
      </c>
      <c r="F4325">
        <f t="shared" si="134"/>
        <v>1728</v>
      </c>
      <c r="G4325" s="6">
        <f t="shared" si="135"/>
        <v>0.11980833757733041</v>
      </c>
    </row>
    <row r="4326" spans="1:7" x14ac:dyDescent="0.2">
      <c r="A4326" s="5" t="s">
        <v>4114</v>
      </c>
      <c r="B4326" s="5" t="s">
        <v>16</v>
      </c>
      <c r="C4326" s="5" t="s">
        <v>16</v>
      </c>
      <c r="D4326" s="5">
        <v>7294</v>
      </c>
      <c r="E4326" s="5">
        <v>5581</v>
      </c>
      <c r="F4326">
        <f t="shared" si="134"/>
        <v>1713</v>
      </c>
      <c r="G4326" s="6">
        <f t="shared" si="135"/>
        <v>0.38612585373918601</v>
      </c>
    </row>
    <row r="4327" spans="1:7" x14ac:dyDescent="0.2">
      <c r="A4327" s="5" t="s">
        <v>2781</v>
      </c>
      <c r="B4327" s="5" t="s">
        <v>16</v>
      </c>
      <c r="C4327" s="5" t="s">
        <v>16</v>
      </c>
      <c r="D4327" s="5">
        <v>11698</v>
      </c>
      <c r="E4327" s="5">
        <v>9991</v>
      </c>
      <c r="F4327">
        <f t="shared" si="134"/>
        <v>1707</v>
      </c>
      <c r="G4327" s="6">
        <f t="shared" si="135"/>
        <v>0.22753983521187815</v>
      </c>
    </row>
    <row r="4328" spans="1:7" x14ac:dyDescent="0.2">
      <c r="A4328" s="5" t="s">
        <v>15</v>
      </c>
      <c r="B4328" s="5" t="s">
        <v>16</v>
      </c>
      <c r="C4328" s="5" t="s">
        <v>16</v>
      </c>
      <c r="D4328" s="5">
        <v>2976</v>
      </c>
      <c r="E4328" s="5">
        <v>1291</v>
      </c>
      <c r="F4328">
        <f t="shared" si="134"/>
        <v>1685</v>
      </c>
      <c r="G4328" s="6">
        <f t="shared" si="135"/>
        <v>1.2042531515441113</v>
      </c>
    </row>
    <row r="4329" spans="1:7" x14ac:dyDescent="0.2">
      <c r="A4329" s="5" t="s">
        <v>2318</v>
      </c>
      <c r="B4329" s="5" t="s">
        <v>16</v>
      </c>
      <c r="C4329" s="5" t="s">
        <v>16</v>
      </c>
      <c r="D4329" s="5">
        <v>2281</v>
      </c>
      <c r="E4329" s="5">
        <v>615</v>
      </c>
      <c r="F4329">
        <f t="shared" si="134"/>
        <v>1666</v>
      </c>
      <c r="G4329" s="6">
        <f t="shared" si="135"/>
        <v>1.8892965355937803</v>
      </c>
    </row>
    <row r="4330" spans="1:7" x14ac:dyDescent="0.2">
      <c r="A4330" s="5" t="s">
        <v>3451</v>
      </c>
      <c r="B4330" s="5" t="s">
        <v>16</v>
      </c>
      <c r="C4330" s="5" t="s">
        <v>16</v>
      </c>
      <c r="D4330" s="5">
        <v>4233</v>
      </c>
      <c r="E4330" s="5">
        <v>2567</v>
      </c>
      <c r="F4330">
        <f t="shared" si="134"/>
        <v>1666</v>
      </c>
      <c r="G4330" s="6">
        <f t="shared" si="135"/>
        <v>0.72137606688528633</v>
      </c>
    </row>
    <row r="4331" spans="1:7" x14ac:dyDescent="0.2">
      <c r="A4331" s="5" t="s">
        <v>2974</v>
      </c>
      <c r="B4331" s="5" t="s">
        <v>16</v>
      </c>
      <c r="C4331" s="5" t="s">
        <v>16</v>
      </c>
      <c r="D4331" s="5">
        <v>8911</v>
      </c>
      <c r="E4331" s="5">
        <v>7271</v>
      </c>
      <c r="F4331">
        <f t="shared" si="134"/>
        <v>1640</v>
      </c>
      <c r="G4331" s="6">
        <f t="shared" si="135"/>
        <v>0.29339703314592469</v>
      </c>
    </row>
    <row r="4332" spans="1:7" x14ac:dyDescent="0.2">
      <c r="A4332" s="5" t="s">
        <v>503</v>
      </c>
      <c r="B4332" s="5" t="s">
        <v>16</v>
      </c>
      <c r="C4332" s="5" t="s">
        <v>16</v>
      </c>
      <c r="D4332" s="5">
        <v>1673</v>
      </c>
      <c r="E4332" s="5">
        <v>36</v>
      </c>
      <c r="F4332">
        <f t="shared" si="134"/>
        <v>1637</v>
      </c>
      <c r="G4332" s="6">
        <f t="shared" si="135"/>
        <v>5.4996304469213939</v>
      </c>
    </row>
    <row r="4333" spans="1:7" x14ac:dyDescent="0.2">
      <c r="A4333" s="5" t="s">
        <v>1530</v>
      </c>
      <c r="B4333" s="5" t="s">
        <v>16</v>
      </c>
      <c r="C4333" s="5" t="s">
        <v>16</v>
      </c>
      <c r="D4333" s="5">
        <v>15374</v>
      </c>
      <c r="E4333" s="5">
        <v>13789</v>
      </c>
      <c r="F4333">
        <f t="shared" si="134"/>
        <v>1585</v>
      </c>
      <c r="G4333" s="6">
        <f t="shared" si="135"/>
        <v>0.15696395359998408</v>
      </c>
    </row>
    <row r="4334" spans="1:7" x14ac:dyDescent="0.2">
      <c r="A4334" s="5" t="s">
        <v>2341</v>
      </c>
      <c r="B4334" s="5" t="s">
        <v>16</v>
      </c>
      <c r="C4334" s="5" t="s">
        <v>16</v>
      </c>
      <c r="D4334" s="5">
        <v>16176</v>
      </c>
      <c r="E4334" s="5">
        <v>14608</v>
      </c>
      <c r="F4334">
        <f t="shared" si="134"/>
        <v>1568</v>
      </c>
      <c r="G4334" s="6">
        <f t="shared" si="135"/>
        <v>0.14708665930779585</v>
      </c>
    </row>
    <row r="4335" spans="1:7" x14ac:dyDescent="0.2">
      <c r="A4335" s="5" t="s">
        <v>260</v>
      </c>
      <c r="B4335" s="5" t="s">
        <v>16</v>
      </c>
      <c r="C4335" s="5" t="s">
        <v>16</v>
      </c>
      <c r="D4335" s="5">
        <v>3965</v>
      </c>
      <c r="E4335" s="5">
        <v>2399</v>
      </c>
      <c r="F4335">
        <f t="shared" si="134"/>
        <v>1566</v>
      </c>
      <c r="G4335" s="6">
        <f t="shared" si="135"/>
        <v>0.72465027173296714</v>
      </c>
    </row>
    <row r="4336" spans="1:7" x14ac:dyDescent="0.2">
      <c r="A4336" s="5" t="s">
        <v>3742</v>
      </c>
      <c r="B4336" s="5" t="s">
        <v>16</v>
      </c>
      <c r="C4336" s="5" t="s">
        <v>16</v>
      </c>
      <c r="D4336" s="5">
        <v>5251</v>
      </c>
      <c r="E4336" s="5">
        <v>3706</v>
      </c>
      <c r="F4336">
        <f t="shared" si="134"/>
        <v>1545</v>
      </c>
      <c r="G4336" s="6">
        <f t="shared" si="135"/>
        <v>0.50261480107373124</v>
      </c>
    </row>
    <row r="4337" spans="1:7" x14ac:dyDescent="0.2">
      <c r="A4337" s="5" t="s">
        <v>2749</v>
      </c>
      <c r="B4337" s="5" t="s">
        <v>16</v>
      </c>
      <c r="C4337" s="5" t="s">
        <v>16</v>
      </c>
      <c r="D4337" s="5">
        <v>2132</v>
      </c>
      <c r="E4337" s="5">
        <v>629</v>
      </c>
      <c r="F4337">
        <f t="shared" si="134"/>
        <v>1503</v>
      </c>
      <c r="G4337" s="6">
        <f t="shared" si="135"/>
        <v>1.7594602319532926</v>
      </c>
    </row>
    <row r="4338" spans="1:7" x14ac:dyDescent="0.2">
      <c r="A4338" s="5" t="s">
        <v>3784</v>
      </c>
      <c r="B4338" s="5" t="s">
        <v>16</v>
      </c>
      <c r="C4338" s="5" t="s">
        <v>16</v>
      </c>
      <c r="D4338" s="5">
        <v>23965</v>
      </c>
      <c r="E4338" s="5">
        <v>22532</v>
      </c>
      <c r="F4338">
        <f t="shared" si="134"/>
        <v>1433</v>
      </c>
      <c r="G4338" s="6">
        <f t="shared" si="135"/>
        <v>8.8949734800238864E-2</v>
      </c>
    </row>
    <row r="4339" spans="1:7" x14ac:dyDescent="0.2">
      <c r="A4339" s="5" t="s">
        <v>1327</v>
      </c>
      <c r="B4339" s="5" t="s">
        <v>16</v>
      </c>
      <c r="C4339" s="5" t="s">
        <v>16</v>
      </c>
      <c r="D4339" s="5">
        <v>4475</v>
      </c>
      <c r="E4339" s="5">
        <v>3045</v>
      </c>
      <c r="F4339">
        <f t="shared" si="134"/>
        <v>1430</v>
      </c>
      <c r="G4339" s="6">
        <f t="shared" si="135"/>
        <v>0.55529409448910161</v>
      </c>
    </row>
    <row r="4340" spans="1:7" x14ac:dyDescent="0.2">
      <c r="A4340" s="5" t="s">
        <v>1416</v>
      </c>
      <c r="B4340" s="5" t="s">
        <v>16</v>
      </c>
      <c r="C4340" s="5" t="s">
        <v>16</v>
      </c>
      <c r="D4340" s="5">
        <v>9154</v>
      </c>
      <c r="E4340" s="5">
        <v>7731</v>
      </c>
      <c r="F4340">
        <f t="shared" si="134"/>
        <v>1423</v>
      </c>
      <c r="G4340" s="6">
        <f t="shared" si="135"/>
        <v>0.2437182484734636</v>
      </c>
    </row>
    <row r="4341" spans="1:7" x14ac:dyDescent="0.2">
      <c r="A4341" s="5" t="s">
        <v>4045</v>
      </c>
      <c r="B4341" s="5" t="s">
        <v>16</v>
      </c>
      <c r="C4341" s="5" t="s">
        <v>16</v>
      </c>
      <c r="D4341" s="5">
        <v>122517</v>
      </c>
      <c r="E4341" s="5">
        <v>121133</v>
      </c>
      <c r="F4341">
        <f t="shared" si="134"/>
        <v>1384</v>
      </c>
      <c r="G4341" s="6">
        <f t="shared" si="135"/>
        <v>1.6389862684759435E-2</v>
      </c>
    </row>
    <row r="4342" spans="1:7" x14ac:dyDescent="0.2">
      <c r="A4342" s="5" t="s">
        <v>4467</v>
      </c>
      <c r="B4342" s="5" t="s">
        <v>16</v>
      </c>
      <c r="C4342" s="5" t="s">
        <v>16</v>
      </c>
      <c r="D4342" s="5">
        <v>12754</v>
      </c>
      <c r="E4342" s="5">
        <v>11429</v>
      </c>
      <c r="F4342">
        <f t="shared" si="134"/>
        <v>1325</v>
      </c>
      <c r="G4342" s="6">
        <f t="shared" si="135"/>
        <v>0.15823749538799414</v>
      </c>
    </row>
    <row r="4343" spans="1:7" x14ac:dyDescent="0.2">
      <c r="A4343" s="5" t="s">
        <v>454</v>
      </c>
      <c r="B4343" s="5" t="s">
        <v>16</v>
      </c>
      <c r="C4343" s="5" t="s">
        <v>16</v>
      </c>
      <c r="D4343" s="5">
        <v>40846</v>
      </c>
      <c r="E4343" s="5">
        <v>39547</v>
      </c>
      <c r="F4343">
        <f t="shared" si="134"/>
        <v>1299</v>
      </c>
      <c r="G4343" s="6">
        <f t="shared" si="135"/>
        <v>4.662538645216336E-2</v>
      </c>
    </row>
    <row r="4344" spans="1:7" x14ac:dyDescent="0.2">
      <c r="A4344" s="5" t="s">
        <v>3205</v>
      </c>
      <c r="B4344" s="5" t="s">
        <v>16</v>
      </c>
      <c r="C4344" s="5" t="s">
        <v>16</v>
      </c>
      <c r="D4344" s="5">
        <v>11986</v>
      </c>
      <c r="E4344" s="5">
        <v>10699</v>
      </c>
      <c r="F4344">
        <f t="shared" si="134"/>
        <v>1287</v>
      </c>
      <c r="G4344" s="6">
        <f t="shared" si="135"/>
        <v>0.16385984238635976</v>
      </c>
    </row>
    <row r="4345" spans="1:7" x14ac:dyDescent="0.2">
      <c r="A4345" s="5" t="s">
        <v>4616</v>
      </c>
      <c r="B4345" s="5" t="s">
        <v>16</v>
      </c>
      <c r="C4345" s="5" t="s">
        <v>16</v>
      </c>
      <c r="D4345" s="5">
        <v>12441</v>
      </c>
      <c r="E4345" s="5">
        <v>11180</v>
      </c>
      <c r="F4345">
        <f t="shared" si="134"/>
        <v>1261</v>
      </c>
      <c r="G4345" s="6">
        <f t="shared" si="135"/>
        <v>0.15416918646523331</v>
      </c>
    </row>
    <row r="4346" spans="1:7" x14ac:dyDescent="0.2">
      <c r="A4346" s="5" t="s">
        <v>564</v>
      </c>
      <c r="B4346" s="5" t="s">
        <v>16</v>
      </c>
      <c r="C4346" s="5" t="s">
        <v>16</v>
      </c>
      <c r="D4346" s="5">
        <v>37935</v>
      </c>
      <c r="E4346" s="5">
        <v>36712</v>
      </c>
      <c r="F4346">
        <f t="shared" si="134"/>
        <v>1223</v>
      </c>
      <c r="G4346" s="6">
        <f t="shared" si="135"/>
        <v>4.7276558962728928E-2</v>
      </c>
    </row>
    <row r="4347" spans="1:7" x14ac:dyDescent="0.2">
      <c r="A4347" s="5" t="s">
        <v>4382</v>
      </c>
      <c r="B4347" s="5" t="s">
        <v>16</v>
      </c>
      <c r="C4347" s="5" t="s">
        <v>16</v>
      </c>
      <c r="D4347" s="5">
        <v>7626</v>
      </c>
      <c r="E4347" s="5">
        <v>6460</v>
      </c>
      <c r="F4347">
        <f t="shared" si="134"/>
        <v>1166</v>
      </c>
      <c r="G4347" s="6">
        <f t="shared" si="135"/>
        <v>0.23935822471649623</v>
      </c>
    </row>
    <row r="4348" spans="1:7" x14ac:dyDescent="0.2">
      <c r="A4348" s="5" t="s">
        <v>130</v>
      </c>
      <c r="B4348" s="5" t="s">
        <v>16</v>
      </c>
      <c r="C4348" s="5" t="s">
        <v>16</v>
      </c>
      <c r="D4348" s="5">
        <v>9910</v>
      </c>
      <c r="E4348" s="5">
        <v>8752</v>
      </c>
      <c r="F4348">
        <f t="shared" si="134"/>
        <v>1158</v>
      </c>
      <c r="G4348" s="6">
        <f t="shared" si="135"/>
        <v>0.17925305931980931</v>
      </c>
    </row>
    <row r="4349" spans="1:7" x14ac:dyDescent="0.2">
      <c r="A4349" s="5" t="s">
        <v>389</v>
      </c>
      <c r="B4349" s="5" t="s">
        <v>16</v>
      </c>
      <c r="C4349" s="5" t="s">
        <v>16</v>
      </c>
      <c r="D4349" s="5">
        <v>1255</v>
      </c>
      <c r="E4349" s="5">
        <v>154</v>
      </c>
      <c r="F4349">
        <f t="shared" si="134"/>
        <v>1101</v>
      </c>
      <c r="G4349" s="6">
        <f t="shared" si="135"/>
        <v>3.0184963436173899</v>
      </c>
    </row>
    <row r="4350" spans="1:7" x14ac:dyDescent="0.2">
      <c r="A4350" s="5" t="s">
        <v>2372</v>
      </c>
      <c r="B4350" s="5" t="s">
        <v>16</v>
      </c>
      <c r="C4350" s="5" t="s">
        <v>16</v>
      </c>
      <c r="D4350" s="5">
        <v>41055</v>
      </c>
      <c r="E4350" s="5">
        <v>39979</v>
      </c>
      <c r="F4350">
        <f t="shared" si="134"/>
        <v>1076</v>
      </c>
      <c r="G4350" s="6">
        <f t="shared" si="135"/>
        <v>3.8314603457692574E-2</v>
      </c>
    </row>
    <row r="4351" spans="1:7" x14ac:dyDescent="0.2">
      <c r="A4351" s="5" t="s">
        <v>165</v>
      </c>
      <c r="B4351" s="5" t="s">
        <v>16</v>
      </c>
      <c r="C4351" s="5" t="s">
        <v>16</v>
      </c>
      <c r="D4351" s="5">
        <v>6017</v>
      </c>
      <c r="E4351" s="5">
        <v>4942</v>
      </c>
      <c r="F4351">
        <f t="shared" si="134"/>
        <v>1075</v>
      </c>
      <c r="G4351" s="6">
        <f t="shared" si="135"/>
        <v>0.28389720019356407</v>
      </c>
    </row>
    <row r="4352" spans="1:7" x14ac:dyDescent="0.2">
      <c r="A4352" s="5" t="s">
        <v>3969</v>
      </c>
      <c r="B4352" s="5" t="s">
        <v>16</v>
      </c>
      <c r="C4352" s="5" t="s">
        <v>16</v>
      </c>
      <c r="D4352" s="5">
        <v>36737</v>
      </c>
      <c r="E4352" s="5">
        <v>35670</v>
      </c>
      <c r="F4352">
        <f t="shared" si="134"/>
        <v>1067</v>
      </c>
      <c r="G4352" s="6">
        <f t="shared" si="135"/>
        <v>4.2521428074082379E-2</v>
      </c>
    </row>
    <row r="4353" spans="1:7" x14ac:dyDescent="0.2">
      <c r="A4353" s="5" t="s">
        <v>3047</v>
      </c>
      <c r="B4353" s="5" t="s">
        <v>16</v>
      </c>
      <c r="C4353" s="5" t="s">
        <v>16</v>
      </c>
      <c r="D4353" s="5">
        <v>3078</v>
      </c>
      <c r="E4353" s="5">
        <v>2064</v>
      </c>
      <c r="F4353">
        <f t="shared" si="134"/>
        <v>1014</v>
      </c>
      <c r="G4353" s="6">
        <f t="shared" si="135"/>
        <v>0.57632008573800952</v>
      </c>
    </row>
    <row r="4354" spans="1:7" x14ac:dyDescent="0.2">
      <c r="A4354" s="5" t="s">
        <v>2791</v>
      </c>
      <c r="B4354" s="5" t="s">
        <v>16</v>
      </c>
      <c r="C4354" s="5" t="s">
        <v>16</v>
      </c>
      <c r="D4354" s="5">
        <v>7585</v>
      </c>
      <c r="E4354" s="5">
        <v>6590</v>
      </c>
      <c r="F4354">
        <f t="shared" si="134"/>
        <v>995</v>
      </c>
      <c r="G4354" s="6">
        <f t="shared" si="135"/>
        <v>0.20284200114980475</v>
      </c>
    </row>
    <row r="4355" spans="1:7" x14ac:dyDescent="0.2">
      <c r="A4355" s="5" t="s">
        <v>129</v>
      </c>
      <c r="B4355" s="5" t="s">
        <v>16</v>
      </c>
      <c r="C4355" s="5" t="s">
        <v>16</v>
      </c>
      <c r="D4355" s="5">
        <v>6504</v>
      </c>
      <c r="E4355" s="5">
        <v>5517</v>
      </c>
      <c r="F4355">
        <f t="shared" ref="F4355:F4418" si="136">D4355-E4355</f>
        <v>987</v>
      </c>
      <c r="G4355" s="6">
        <f t="shared" ref="G4355:G4418" si="137">LOG((D4355+1)/(E4355+1), 2)</f>
        <v>0.23740360025188473</v>
      </c>
    </row>
    <row r="4356" spans="1:7" x14ac:dyDescent="0.2">
      <c r="A4356" s="5" t="s">
        <v>155</v>
      </c>
      <c r="B4356" s="5" t="s">
        <v>16</v>
      </c>
      <c r="C4356" s="5" t="s">
        <v>16</v>
      </c>
      <c r="D4356" s="5">
        <v>53297</v>
      </c>
      <c r="E4356" s="5">
        <v>52352</v>
      </c>
      <c r="F4356">
        <f t="shared" si="136"/>
        <v>945</v>
      </c>
      <c r="G4356" s="6">
        <f t="shared" si="137"/>
        <v>2.5809186349605277E-2</v>
      </c>
    </row>
    <row r="4357" spans="1:7" x14ac:dyDescent="0.2">
      <c r="A4357" s="5" t="s">
        <v>1584</v>
      </c>
      <c r="B4357" s="5" t="s">
        <v>16</v>
      </c>
      <c r="C4357" s="5" t="s">
        <v>16</v>
      </c>
      <c r="D4357" s="5">
        <v>3175</v>
      </c>
      <c r="E4357" s="5">
        <v>2231</v>
      </c>
      <c r="F4357">
        <f t="shared" si="136"/>
        <v>944</v>
      </c>
      <c r="G4357" s="6">
        <f t="shared" si="137"/>
        <v>0.5088738853137702</v>
      </c>
    </row>
    <row r="4358" spans="1:7" x14ac:dyDescent="0.2">
      <c r="A4358" s="5" t="s">
        <v>570</v>
      </c>
      <c r="B4358" s="5" t="s">
        <v>16</v>
      </c>
      <c r="C4358" s="5" t="s">
        <v>16</v>
      </c>
      <c r="D4358" s="5">
        <v>1147</v>
      </c>
      <c r="E4358" s="5">
        <v>209</v>
      </c>
      <c r="F4358">
        <f t="shared" si="136"/>
        <v>938</v>
      </c>
      <c r="G4358" s="6">
        <f t="shared" si="137"/>
        <v>2.4506614090095651</v>
      </c>
    </row>
    <row r="4359" spans="1:7" x14ac:dyDescent="0.2">
      <c r="A4359" s="5" t="s">
        <v>729</v>
      </c>
      <c r="B4359" s="5" t="s">
        <v>16</v>
      </c>
      <c r="C4359" s="5" t="s">
        <v>16</v>
      </c>
      <c r="D4359" s="5">
        <v>2105</v>
      </c>
      <c r="E4359" s="5">
        <v>1187</v>
      </c>
      <c r="F4359">
        <f t="shared" si="136"/>
        <v>918</v>
      </c>
      <c r="G4359" s="6">
        <f t="shared" si="137"/>
        <v>0.82597060022495106</v>
      </c>
    </row>
    <row r="4360" spans="1:7" x14ac:dyDescent="0.2">
      <c r="A4360" s="5" t="s">
        <v>1000</v>
      </c>
      <c r="B4360" s="5" t="s">
        <v>16</v>
      </c>
      <c r="C4360" s="5" t="s">
        <v>16</v>
      </c>
      <c r="D4360" s="5">
        <v>65959</v>
      </c>
      <c r="E4360" s="5">
        <v>65054</v>
      </c>
      <c r="F4360">
        <f t="shared" si="136"/>
        <v>905</v>
      </c>
      <c r="G4360" s="6">
        <f t="shared" si="137"/>
        <v>1.9931454853207981E-2</v>
      </c>
    </row>
    <row r="4361" spans="1:7" x14ac:dyDescent="0.2">
      <c r="A4361" s="5" t="s">
        <v>666</v>
      </c>
      <c r="B4361" s="5" t="s">
        <v>16</v>
      </c>
      <c r="C4361" s="5" t="s">
        <v>16</v>
      </c>
      <c r="D4361" s="5">
        <v>6600</v>
      </c>
      <c r="E4361" s="5">
        <v>5698</v>
      </c>
      <c r="F4361">
        <f t="shared" si="136"/>
        <v>902</v>
      </c>
      <c r="G4361" s="6">
        <f t="shared" si="137"/>
        <v>0.21197580539110944</v>
      </c>
    </row>
    <row r="4362" spans="1:7" x14ac:dyDescent="0.2">
      <c r="A4362" s="5" t="s">
        <v>587</v>
      </c>
      <c r="B4362" s="5" t="s">
        <v>16</v>
      </c>
      <c r="C4362" s="5" t="s">
        <v>16</v>
      </c>
      <c r="D4362" s="5">
        <v>4010</v>
      </c>
      <c r="E4362" s="5">
        <v>3109</v>
      </c>
      <c r="F4362">
        <f t="shared" si="136"/>
        <v>901</v>
      </c>
      <c r="G4362" s="6">
        <f t="shared" si="137"/>
        <v>0.36704738579654406</v>
      </c>
    </row>
    <row r="4363" spans="1:7" x14ac:dyDescent="0.2">
      <c r="A4363" s="5" t="s">
        <v>2584</v>
      </c>
      <c r="B4363" s="5" t="s">
        <v>16</v>
      </c>
      <c r="C4363" s="5" t="s">
        <v>16</v>
      </c>
      <c r="D4363" s="5">
        <v>3487</v>
      </c>
      <c r="E4363" s="5">
        <v>2634</v>
      </c>
      <c r="F4363">
        <f t="shared" si="136"/>
        <v>853</v>
      </c>
      <c r="G4363" s="6">
        <f t="shared" si="137"/>
        <v>0.40459707825234942</v>
      </c>
    </row>
    <row r="4364" spans="1:7" x14ac:dyDescent="0.2">
      <c r="A4364" s="5" t="s">
        <v>4649</v>
      </c>
      <c r="B4364" s="5" t="s">
        <v>16</v>
      </c>
      <c r="C4364" s="5" t="s">
        <v>16</v>
      </c>
      <c r="D4364" s="5">
        <v>6167</v>
      </c>
      <c r="E4364" s="5">
        <v>5364</v>
      </c>
      <c r="F4364">
        <f t="shared" si="136"/>
        <v>803</v>
      </c>
      <c r="G4364" s="6">
        <f t="shared" si="137"/>
        <v>0.20122459427114991</v>
      </c>
    </row>
    <row r="4365" spans="1:7" x14ac:dyDescent="0.2">
      <c r="A4365" s="5" t="s">
        <v>597</v>
      </c>
      <c r="B4365" s="5" t="s">
        <v>16</v>
      </c>
      <c r="C4365" s="5" t="s">
        <v>16</v>
      </c>
      <c r="D4365" s="5">
        <v>39158</v>
      </c>
      <c r="E4365" s="5">
        <v>38356</v>
      </c>
      <c r="F4365">
        <f t="shared" si="136"/>
        <v>802</v>
      </c>
      <c r="G4365" s="6">
        <f t="shared" si="137"/>
        <v>2.9854035568840077E-2</v>
      </c>
    </row>
    <row r="4366" spans="1:7" x14ac:dyDescent="0.2">
      <c r="A4366" s="5" t="s">
        <v>324</v>
      </c>
      <c r="B4366" s="5" t="s">
        <v>16</v>
      </c>
      <c r="C4366" s="5" t="s">
        <v>16</v>
      </c>
      <c r="D4366" s="5">
        <v>8526</v>
      </c>
      <c r="E4366" s="5">
        <v>7735</v>
      </c>
      <c r="F4366">
        <f t="shared" si="136"/>
        <v>791</v>
      </c>
      <c r="G4366" s="6">
        <f t="shared" si="137"/>
        <v>0.14045046180563661</v>
      </c>
    </row>
    <row r="4367" spans="1:7" x14ac:dyDescent="0.2">
      <c r="A4367" s="5" t="s">
        <v>4541</v>
      </c>
      <c r="B4367" s="5" t="s">
        <v>16</v>
      </c>
      <c r="C4367" s="5" t="s">
        <v>16</v>
      </c>
      <c r="D4367" s="5">
        <v>55346</v>
      </c>
      <c r="E4367" s="5">
        <v>54584</v>
      </c>
      <c r="F4367">
        <f t="shared" si="136"/>
        <v>762</v>
      </c>
      <c r="G4367" s="6">
        <f t="shared" si="137"/>
        <v>2.0000568133748869E-2</v>
      </c>
    </row>
    <row r="4368" spans="1:7" x14ac:dyDescent="0.2">
      <c r="A4368" s="5" t="s">
        <v>1768</v>
      </c>
      <c r="B4368" s="5" t="s">
        <v>16</v>
      </c>
      <c r="C4368" s="5" t="s">
        <v>16</v>
      </c>
      <c r="D4368" s="5">
        <v>741</v>
      </c>
      <c r="E4368" s="5">
        <v>0</v>
      </c>
      <c r="F4368">
        <f t="shared" si="136"/>
        <v>741</v>
      </c>
      <c r="G4368" s="6">
        <f t="shared" si="137"/>
        <v>9.5352753766208043</v>
      </c>
    </row>
    <row r="4369" spans="1:7" x14ac:dyDescent="0.2">
      <c r="A4369" s="5" t="s">
        <v>1424</v>
      </c>
      <c r="B4369" s="5" t="s">
        <v>16</v>
      </c>
      <c r="C4369" s="5" t="s">
        <v>16</v>
      </c>
      <c r="D4369" s="5">
        <v>1242</v>
      </c>
      <c r="E4369" s="5">
        <v>504</v>
      </c>
      <c r="F4369">
        <f t="shared" si="136"/>
        <v>738</v>
      </c>
      <c r="G4369" s="6">
        <f t="shared" si="137"/>
        <v>1.2994710034133279</v>
      </c>
    </row>
    <row r="4370" spans="1:7" x14ac:dyDescent="0.2">
      <c r="A4370" s="5" t="s">
        <v>953</v>
      </c>
      <c r="B4370" s="5" t="s">
        <v>16</v>
      </c>
      <c r="C4370" s="5" t="s">
        <v>16</v>
      </c>
      <c r="D4370" s="5">
        <v>4116</v>
      </c>
      <c r="E4370" s="5">
        <v>3386</v>
      </c>
      <c r="F4370">
        <f t="shared" si="136"/>
        <v>730</v>
      </c>
      <c r="G4370" s="6">
        <f t="shared" si="137"/>
        <v>0.28158546182711236</v>
      </c>
    </row>
    <row r="4371" spans="1:7" x14ac:dyDescent="0.2">
      <c r="A4371" s="5" t="s">
        <v>4608</v>
      </c>
      <c r="B4371" s="5" t="s">
        <v>16</v>
      </c>
      <c r="C4371" s="5" t="s">
        <v>16</v>
      </c>
      <c r="D4371" s="5">
        <v>8002</v>
      </c>
      <c r="E4371" s="5">
        <v>7285</v>
      </c>
      <c r="F4371">
        <f t="shared" si="136"/>
        <v>717</v>
      </c>
      <c r="G4371" s="6">
        <f t="shared" si="137"/>
        <v>0.13541391414549614</v>
      </c>
    </row>
    <row r="4372" spans="1:7" x14ac:dyDescent="0.2">
      <c r="A4372" s="5" t="s">
        <v>4833</v>
      </c>
      <c r="B4372" s="5" t="s">
        <v>16</v>
      </c>
      <c r="C4372" s="5" t="s">
        <v>16</v>
      </c>
      <c r="D4372" s="5">
        <v>5084</v>
      </c>
      <c r="E4372" s="5">
        <v>4400</v>
      </c>
      <c r="F4372">
        <f t="shared" si="136"/>
        <v>684</v>
      </c>
      <c r="G4372" s="6">
        <f t="shared" si="137"/>
        <v>0.20841640235031642</v>
      </c>
    </row>
    <row r="4373" spans="1:7" x14ac:dyDescent="0.2">
      <c r="A4373" s="5" t="s">
        <v>538</v>
      </c>
      <c r="B4373" s="5" t="s">
        <v>16</v>
      </c>
      <c r="C4373" s="5" t="s">
        <v>16</v>
      </c>
      <c r="D4373" s="5">
        <v>651</v>
      </c>
      <c r="E4373" s="5">
        <v>0</v>
      </c>
      <c r="F4373">
        <f t="shared" si="136"/>
        <v>651</v>
      </c>
      <c r="G4373" s="6">
        <f t="shared" si="137"/>
        <v>9.3487281542310789</v>
      </c>
    </row>
    <row r="4374" spans="1:7" x14ac:dyDescent="0.2">
      <c r="A4374" s="5" t="s">
        <v>235</v>
      </c>
      <c r="B4374" s="5" t="s">
        <v>16</v>
      </c>
      <c r="C4374" s="5" t="s">
        <v>16</v>
      </c>
      <c r="D4374" s="5">
        <v>4110</v>
      </c>
      <c r="E4374" s="5">
        <v>3464</v>
      </c>
      <c r="F4374">
        <f t="shared" si="136"/>
        <v>646</v>
      </c>
      <c r="G4374" s="6">
        <f t="shared" si="137"/>
        <v>0.24663401953936137</v>
      </c>
    </row>
    <row r="4375" spans="1:7" x14ac:dyDescent="0.2">
      <c r="A4375" s="5" t="s">
        <v>528</v>
      </c>
      <c r="B4375" s="5" t="s">
        <v>16</v>
      </c>
      <c r="C4375" s="5" t="s">
        <v>16</v>
      </c>
      <c r="D4375" s="5">
        <v>718</v>
      </c>
      <c r="E4375" s="5">
        <v>93</v>
      </c>
      <c r="F4375">
        <f t="shared" si="136"/>
        <v>625</v>
      </c>
      <c r="G4375" s="6">
        <f t="shared" si="137"/>
        <v>2.9352591087616604</v>
      </c>
    </row>
    <row r="4376" spans="1:7" x14ac:dyDescent="0.2">
      <c r="A4376" s="5" t="s">
        <v>111</v>
      </c>
      <c r="B4376" s="5" t="s">
        <v>16</v>
      </c>
      <c r="C4376" s="5" t="s">
        <v>16</v>
      </c>
      <c r="D4376" s="5">
        <v>1484</v>
      </c>
      <c r="E4376" s="5">
        <v>874</v>
      </c>
      <c r="F4376">
        <f t="shared" si="136"/>
        <v>610</v>
      </c>
      <c r="G4376" s="6">
        <f t="shared" si="137"/>
        <v>0.763108008968437</v>
      </c>
    </row>
    <row r="4377" spans="1:7" x14ac:dyDescent="0.2">
      <c r="A4377" s="5" t="s">
        <v>4205</v>
      </c>
      <c r="B4377" s="5" t="s">
        <v>16</v>
      </c>
      <c r="C4377" s="5" t="s">
        <v>16</v>
      </c>
      <c r="D4377" s="5">
        <v>6305</v>
      </c>
      <c r="E4377" s="5">
        <v>5698</v>
      </c>
      <c r="F4377">
        <f t="shared" si="136"/>
        <v>607</v>
      </c>
      <c r="G4377" s="6">
        <f t="shared" si="137"/>
        <v>0.14601637734174336</v>
      </c>
    </row>
    <row r="4378" spans="1:7" x14ac:dyDescent="0.2">
      <c r="A4378" s="5" t="s">
        <v>4494</v>
      </c>
      <c r="B4378" s="5" t="s">
        <v>16</v>
      </c>
      <c r="C4378" s="5" t="s">
        <v>16</v>
      </c>
      <c r="D4378" s="5">
        <v>35937</v>
      </c>
      <c r="E4378" s="5">
        <v>35333</v>
      </c>
      <c r="F4378">
        <f t="shared" si="136"/>
        <v>604</v>
      </c>
      <c r="G4378" s="6">
        <f t="shared" si="137"/>
        <v>2.4453043724538905E-2</v>
      </c>
    </row>
    <row r="4379" spans="1:7" x14ac:dyDescent="0.2">
      <c r="A4379" s="5" t="s">
        <v>1760</v>
      </c>
      <c r="B4379" s="5" t="s">
        <v>16</v>
      </c>
      <c r="C4379" s="5" t="s">
        <v>16</v>
      </c>
      <c r="D4379" s="5">
        <v>11474</v>
      </c>
      <c r="E4379" s="5">
        <v>10894</v>
      </c>
      <c r="F4379">
        <f t="shared" si="136"/>
        <v>580</v>
      </c>
      <c r="G4379" s="6">
        <f t="shared" si="137"/>
        <v>7.4827957185263513E-2</v>
      </c>
    </row>
    <row r="4380" spans="1:7" x14ac:dyDescent="0.2">
      <c r="A4380" s="5" t="s">
        <v>734</v>
      </c>
      <c r="B4380" s="5" t="s">
        <v>16</v>
      </c>
      <c r="C4380" s="5" t="s">
        <v>16</v>
      </c>
      <c r="D4380" s="5">
        <v>4381</v>
      </c>
      <c r="E4380" s="5">
        <v>3808</v>
      </c>
      <c r="F4380">
        <f t="shared" si="136"/>
        <v>573</v>
      </c>
      <c r="G4380" s="6">
        <f t="shared" si="137"/>
        <v>0.20217719642688251</v>
      </c>
    </row>
    <row r="4381" spans="1:7" x14ac:dyDescent="0.2">
      <c r="A4381" s="5" t="s">
        <v>3909</v>
      </c>
      <c r="B4381" s="5" t="s">
        <v>16</v>
      </c>
      <c r="C4381" s="5" t="s">
        <v>16</v>
      </c>
      <c r="D4381" s="5">
        <v>7302</v>
      </c>
      <c r="E4381" s="5">
        <v>6742</v>
      </c>
      <c r="F4381">
        <f t="shared" si="136"/>
        <v>560</v>
      </c>
      <c r="G4381" s="6">
        <f t="shared" si="137"/>
        <v>0.1150986329066201</v>
      </c>
    </row>
    <row r="4382" spans="1:7" x14ac:dyDescent="0.2">
      <c r="A4382" s="5" t="s">
        <v>502</v>
      </c>
      <c r="B4382" s="5" t="s">
        <v>16</v>
      </c>
      <c r="C4382" s="5" t="s">
        <v>16</v>
      </c>
      <c r="D4382" s="5">
        <v>802</v>
      </c>
      <c r="E4382" s="5">
        <v>323</v>
      </c>
      <c r="F4382">
        <f t="shared" si="136"/>
        <v>479</v>
      </c>
      <c r="G4382" s="6">
        <f t="shared" si="137"/>
        <v>1.3094061746326899</v>
      </c>
    </row>
    <row r="4383" spans="1:7" x14ac:dyDescent="0.2">
      <c r="A4383" s="5" t="s">
        <v>4367</v>
      </c>
      <c r="B4383" s="5" t="s">
        <v>16</v>
      </c>
      <c r="C4383" s="5" t="s">
        <v>16</v>
      </c>
      <c r="D4383" s="5">
        <v>22140</v>
      </c>
      <c r="E4383" s="5">
        <v>21673</v>
      </c>
      <c r="F4383">
        <f t="shared" si="136"/>
        <v>467</v>
      </c>
      <c r="G4383" s="6">
        <f t="shared" si="137"/>
        <v>3.0754951438741435E-2</v>
      </c>
    </row>
    <row r="4384" spans="1:7" x14ac:dyDescent="0.2">
      <c r="A4384" s="5" t="s">
        <v>2695</v>
      </c>
      <c r="B4384" s="5" t="s">
        <v>16</v>
      </c>
      <c r="C4384" s="5" t="s">
        <v>16</v>
      </c>
      <c r="D4384" s="5">
        <v>7470</v>
      </c>
      <c r="E4384" s="5">
        <v>7045</v>
      </c>
      <c r="F4384">
        <f t="shared" si="136"/>
        <v>425</v>
      </c>
      <c r="G4384" s="6">
        <f t="shared" si="137"/>
        <v>8.4496887121873199E-2</v>
      </c>
    </row>
    <row r="4385" spans="1:7" x14ac:dyDescent="0.2">
      <c r="A4385" s="5" t="s">
        <v>1412</v>
      </c>
      <c r="B4385" s="5" t="s">
        <v>16</v>
      </c>
      <c r="C4385" s="5" t="s">
        <v>16</v>
      </c>
      <c r="D4385" s="5">
        <v>416</v>
      </c>
      <c r="E4385" s="5">
        <v>0</v>
      </c>
      <c r="F4385">
        <f t="shared" si="136"/>
        <v>416</v>
      </c>
      <c r="G4385" s="6">
        <f t="shared" si="137"/>
        <v>8.7039035734446646</v>
      </c>
    </row>
    <row r="4386" spans="1:7" x14ac:dyDescent="0.2">
      <c r="A4386" s="5" t="s">
        <v>854</v>
      </c>
      <c r="B4386" s="5" t="s">
        <v>16</v>
      </c>
      <c r="C4386" s="5" t="s">
        <v>16</v>
      </c>
      <c r="D4386" s="5">
        <v>20756</v>
      </c>
      <c r="E4386" s="5">
        <v>20416</v>
      </c>
      <c r="F4386">
        <f t="shared" si="136"/>
        <v>340</v>
      </c>
      <c r="G4386" s="6">
        <f t="shared" si="137"/>
        <v>2.3827049281769118E-2</v>
      </c>
    </row>
    <row r="4387" spans="1:7" x14ac:dyDescent="0.2">
      <c r="A4387" s="5" t="s">
        <v>3434</v>
      </c>
      <c r="B4387" s="5" t="s">
        <v>16</v>
      </c>
      <c r="C4387" s="5" t="s">
        <v>16</v>
      </c>
      <c r="D4387" s="5">
        <v>30878</v>
      </c>
      <c r="E4387" s="5">
        <v>30555</v>
      </c>
      <c r="F4387">
        <f t="shared" si="136"/>
        <v>323</v>
      </c>
      <c r="G4387" s="6">
        <f t="shared" si="137"/>
        <v>1.5170335865644277E-2</v>
      </c>
    </row>
    <row r="4388" spans="1:7" x14ac:dyDescent="0.2">
      <c r="A4388" s="5" t="s">
        <v>1388</v>
      </c>
      <c r="B4388" s="5" t="s">
        <v>16</v>
      </c>
      <c r="C4388" s="5" t="s">
        <v>16</v>
      </c>
      <c r="D4388" s="5">
        <v>305</v>
      </c>
      <c r="E4388" s="5">
        <v>0</v>
      </c>
      <c r="F4388">
        <f t="shared" si="136"/>
        <v>305</v>
      </c>
      <c r="G4388" s="6">
        <f t="shared" si="137"/>
        <v>8.2573878426926512</v>
      </c>
    </row>
    <row r="4389" spans="1:7" x14ac:dyDescent="0.2">
      <c r="A4389" s="5" t="s">
        <v>234</v>
      </c>
      <c r="B4389" s="5" t="s">
        <v>16</v>
      </c>
      <c r="C4389" s="5" t="s">
        <v>16</v>
      </c>
      <c r="D4389" s="5">
        <v>831</v>
      </c>
      <c r="E4389" s="5">
        <v>527</v>
      </c>
      <c r="F4389">
        <f t="shared" si="136"/>
        <v>304</v>
      </c>
      <c r="G4389" s="6">
        <f t="shared" si="137"/>
        <v>0.65604559878263868</v>
      </c>
    </row>
    <row r="4390" spans="1:7" x14ac:dyDescent="0.2">
      <c r="A4390" s="5" t="s">
        <v>1550</v>
      </c>
      <c r="B4390" s="5" t="s">
        <v>16</v>
      </c>
      <c r="C4390" s="5" t="s">
        <v>16</v>
      </c>
      <c r="D4390" s="5">
        <v>447</v>
      </c>
      <c r="E4390" s="5">
        <v>159</v>
      </c>
      <c r="F4390">
        <f t="shared" si="136"/>
        <v>288</v>
      </c>
      <c r="G4390" s="6">
        <f t="shared" si="137"/>
        <v>1.4854268271702415</v>
      </c>
    </row>
    <row r="4391" spans="1:7" x14ac:dyDescent="0.2">
      <c r="A4391" s="5" t="s">
        <v>1306</v>
      </c>
      <c r="B4391" s="5" t="s">
        <v>16</v>
      </c>
      <c r="C4391" s="5" t="s">
        <v>16</v>
      </c>
      <c r="D4391" s="5">
        <v>910</v>
      </c>
      <c r="E4391" s="5">
        <v>625</v>
      </c>
      <c r="F4391">
        <f t="shared" si="136"/>
        <v>285</v>
      </c>
      <c r="G4391" s="6">
        <f t="shared" si="137"/>
        <v>0.54128839686943253</v>
      </c>
    </row>
    <row r="4392" spans="1:7" x14ac:dyDescent="0.2">
      <c r="A4392" s="5" t="s">
        <v>4704</v>
      </c>
      <c r="B4392" s="5" t="s">
        <v>16</v>
      </c>
      <c r="C4392" s="5" t="s">
        <v>16</v>
      </c>
      <c r="D4392" s="5">
        <v>7107</v>
      </c>
      <c r="E4392" s="5">
        <v>6825</v>
      </c>
      <c r="F4392">
        <f t="shared" si="136"/>
        <v>282</v>
      </c>
      <c r="G4392" s="6">
        <f t="shared" si="137"/>
        <v>5.8403266929812708E-2</v>
      </c>
    </row>
    <row r="4393" spans="1:7" x14ac:dyDescent="0.2">
      <c r="A4393" s="5" t="s">
        <v>487</v>
      </c>
      <c r="B4393" s="5" t="s">
        <v>16</v>
      </c>
      <c r="C4393" s="5" t="s">
        <v>16</v>
      </c>
      <c r="D4393" s="5">
        <v>639</v>
      </c>
      <c r="E4393" s="5">
        <v>370</v>
      </c>
      <c r="F4393">
        <f t="shared" si="136"/>
        <v>269</v>
      </c>
      <c r="G4393" s="6">
        <f t="shared" si="137"/>
        <v>0.78665271826655914</v>
      </c>
    </row>
    <row r="4394" spans="1:7" x14ac:dyDescent="0.2">
      <c r="A4394" s="5" t="s">
        <v>581</v>
      </c>
      <c r="B4394" s="5" t="s">
        <v>16</v>
      </c>
      <c r="C4394" s="5" t="s">
        <v>16</v>
      </c>
      <c r="D4394" s="5">
        <v>1123</v>
      </c>
      <c r="E4394" s="5">
        <v>864</v>
      </c>
      <c r="F4394">
        <f t="shared" si="136"/>
        <v>259</v>
      </c>
      <c r="G4394" s="6">
        <f t="shared" si="137"/>
        <v>0.37786999769683915</v>
      </c>
    </row>
    <row r="4395" spans="1:7" x14ac:dyDescent="0.2">
      <c r="A4395" s="5" t="s">
        <v>424</v>
      </c>
      <c r="B4395" s="5" t="s">
        <v>16</v>
      </c>
      <c r="C4395" s="5" t="s">
        <v>16</v>
      </c>
      <c r="D4395" s="5">
        <v>340</v>
      </c>
      <c r="E4395" s="5">
        <v>85</v>
      </c>
      <c r="F4395">
        <f t="shared" si="136"/>
        <v>255</v>
      </c>
      <c r="G4395" s="6">
        <f t="shared" si="137"/>
        <v>1.9873631743220743</v>
      </c>
    </row>
    <row r="4396" spans="1:7" x14ac:dyDescent="0.2">
      <c r="A4396" s="5" t="s">
        <v>691</v>
      </c>
      <c r="B4396" s="5" t="s">
        <v>16</v>
      </c>
      <c r="C4396" s="5" t="s">
        <v>16</v>
      </c>
      <c r="D4396" s="5">
        <v>555</v>
      </c>
      <c r="E4396" s="5">
        <v>310</v>
      </c>
      <c r="F4396">
        <f t="shared" si="136"/>
        <v>245</v>
      </c>
      <c r="G4396" s="6">
        <f t="shared" si="137"/>
        <v>0.83817030259290481</v>
      </c>
    </row>
    <row r="4397" spans="1:7" x14ac:dyDescent="0.2">
      <c r="A4397" s="5" t="s">
        <v>2355</v>
      </c>
      <c r="B4397" s="5" t="s">
        <v>16</v>
      </c>
      <c r="C4397" s="5" t="s">
        <v>16</v>
      </c>
      <c r="D4397" s="5">
        <v>934</v>
      </c>
      <c r="E4397" s="5">
        <v>690</v>
      </c>
      <c r="F4397">
        <f t="shared" si="136"/>
        <v>244</v>
      </c>
      <c r="G4397" s="6">
        <f t="shared" si="137"/>
        <v>0.43628065438674046</v>
      </c>
    </row>
    <row r="4398" spans="1:7" x14ac:dyDescent="0.2">
      <c r="A4398" s="5" t="s">
        <v>4318</v>
      </c>
      <c r="B4398" s="5" t="s">
        <v>16</v>
      </c>
      <c r="C4398" s="5" t="s">
        <v>16</v>
      </c>
      <c r="D4398" s="5">
        <v>27256</v>
      </c>
      <c r="E4398" s="5">
        <v>27026</v>
      </c>
      <c r="F4398">
        <f t="shared" si="136"/>
        <v>230</v>
      </c>
      <c r="G4398" s="6">
        <f t="shared" si="137"/>
        <v>1.2225401408591687E-2</v>
      </c>
    </row>
    <row r="4399" spans="1:7" x14ac:dyDescent="0.2">
      <c r="A4399" s="5" t="s">
        <v>2435</v>
      </c>
      <c r="B4399" s="5" t="s">
        <v>16</v>
      </c>
      <c r="C4399" s="5" t="s">
        <v>16</v>
      </c>
      <c r="D4399" s="5">
        <v>38137</v>
      </c>
      <c r="E4399" s="5">
        <v>37920</v>
      </c>
      <c r="F4399">
        <f t="shared" si="136"/>
        <v>217</v>
      </c>
      <c r="G4399" s="6">
        <f t="shared" si="137"/>
        <v>8.23217957938506E-3</v>
      </c>
    </row>
    <row r="4400" spans="1:7" x14ac:dyDescent="0.2">
      <c r="A4400" s="5" t="s">
        <v>483</v>
      </c>
      <c r="B4400" s="5" t="s">
        <v>16</v>
      </c>
      <c r="C4400" s="5" t="s">
        <v>16</v>
      </c>
      <c r="D4400" s="5">
        <v>369</v>
      </c>
      <c r="E4400" s="5">
        <v>166</v>
      </c>
      <c r="F4400">
        <f t="shared" si="136"/>
        <v>203</v>
      </c>
      <c r="G4400" s="6">
        <f t="shared" si="137"/>
        <v>1.1476771680422599</v>
      </c>
    </row>
    <row r="4401" spans="1:7" x14ac:dyDescent="0.2">
      <c r="A4401" s="5" t="s">
        <v>1413</v>
      </c>
      <c r="B4401" s="5" t="s">
        <v>16</v>
      </c>
      <c r="C4401" s="5" t="s">
        <v>16</v>
      </c>
      <c r="D4401" s="5">
        <v>2738</v>
      </c>
      <c r="E4401" s="5">
        <v>2549</v>
      </c>
      <c r="F4401">
        <f t="shared" si="136"/>
        <v>189</v>
      </c>
      <c r="G4401" s="6">
        <f t="shared" si="137"/>
        <v>0.10315201895915804</v>
      </c>
    </row>
    <row r="4402" spans="1:7" x14ac:dyDescent="0.2">
      <c r="A4402" s="5" t="s">
        <v>992</v>
      </c>
      <c r="B4402" s="5" t="s">
        <v>16</v>
      </c>
      <c r="C4402" s="5" t="s">
        <v>16</v>
      </c>
      <c r="D4402" s="5">
        <v>251</v>
      </c>
      <c r="E4402" s="5">
        <v>65</v>
      </c>
      <c r="F4402">
        <f t="shared" si="136"/>
        <v>186</v>
      </c>
      <c r="G4402" s="6">
        <f t="shared" si="137"/>
        <v>1.9328858041414632</v>
      </c>
    </row>
    <row r="4403" spans="1:7" x14ac:dyDescent="0.2">
      <c r="A4403" s="5" t="s">
        <v>2246</v>
      </c>
      <c r="B4403" s="5" t="s">
        <v>16</v>
      </c>
      <c r="C4403" s="5" t="s">
        <v>16</v>
      </c>
      <c r="D4403" s="5">
        <v>18569</v>
      </c>
      <c r="E4403" s="5">
        <v>18401</v>
      </c>
      <c r="F4403">
        <f t="shared" si="136"/>
        <v>168</v>
      </c>
      <c r="G4403" s="6">
        <f t="shared" si="137"/>
        <v>1.3111242834607595E-2</v>
      </c>
    </row>
    <row r="4404" spans="1:7" x14ac:dyDescent="0.2">
      <c r="A4404" s="5" t="s">
        <v>1518</v>
      </c>
      <c r="B4404" s="5" t="s">
        <v>16</v>
      </c>
      <c r="C4404" s="5" t="s">
        <v>16</v>
      </c>
      <c r="D4404" s="5">
        <v>149</v>
      </c>
      <c r="E4404" s="5">
        <v>0</v>
      </c>
      <c r="F4404">
        <f t="shared" si="136"/>
        <v>149</v>
      </c>
      <c r="G4404" s="6">
        <f t="shared" si="137"/>
        <v>7.2288186904958804</v>
      </c>
    </row>
    <row r="4405" spans="1:7" x14ac:dyDescent="0.2">
      <c r="A4405" s="5" t="s">
        <v>4147</v>
      </c>
      <c r="B4405" s="5" t="s">
        <v>16</v>
      </c>
      <c r="C4405" s="5" t="s">
        <v>16</v>
      </c>
      <c r="D4405" s="5">
        <v>385</v>
      </c>
      <c r="E4405" s="5">
        <v>237</v>
      </c>
      <c r="F4405">
        <f t="shared" si="136"/>
        <v>148</v>
      </c>
      <c r="G4405" s="6">
        <f t="shared" si="137"/>
        <v>0.69763927396013692</v>
      </c>
    </row>
    <row r="4406" spans="1:7" x14ac:dyDescent="0.2">
      <c r="A4406" s="5" t="s">
        <v>766</v>
      </c>
      <c r="B4406" s="5" t="s">
        <v>16</v>
      </c>
      <c r="C4406" s="5" t="s">
        <v>16</v>
      </c>
      <c r="D4406" s="5">
        <v>2862</v>
      </c>
      <c r="E4406" s="5">
        <v>2716</v>
      </c>
      <c r="F4406">
        <f t="shared" si="136"/>
        <v>146</v>
      </c>
      <c r="G4406" s="6">
        <f t="shared" si="137"/>
        <v>7.5513104777377923E-2</v>
      </c>
    </row>
    <row r="4407" spans="1:7" x14ac:dyDescent="0.2">
      <c r="A4407" s="5" t="s">
        <v>3078</v>
      </c>
      <c r="B4407" s="5" t="s">
        <v>16</v>
      </c>
      <c r="C4407" s="5" t="s">
        <v>16</v>
      </c>
      <c r="D4407" s="5">
        <v>17724</v>
      </c>
      <c r="E4407" s="5">
        <v>17593</v>
      </c>
      <c r="F4407">
        <f t="shared" si="136"/>
        <v>131</v>
      </c>
      <c r="G4407" s="6">
        <f t="shared" si="137"/>
        <v>1.0702110310418992E-2</v>
      </c>
    </row>
    <row r="4408" spans="1:7" x14ac:dyDescent="0.2">
      <c r="A4408" s="5" t="s">
        <v>634</v>
      </c>
      <c r="B4408" s="5" t="s">
        <v>16</v>
      </c>
      <c r="C4408" s="5" t="s">
        <v>16</v>
      </c>
      <c r="D4408" s="5">
        <v>261</v>
      </c>
      <c r="E4408" s="5">
        <v>146</v>
      </c>
      <c r="F4408">
        <f t="shared" si="136"/>
        <v>115</v>
      </c>
      <c r="G4408" s="6">
        <f t="shared" si="137"/>
        <v>0.83375065670108595</v>
      </c>
    </row>
    <row r="4409" spans="1:7" x14ac:dyDescent="0.2">
      <c r="A4409" s="5" t="s">
        <v>1249</v>
      </c>
      <c r="B4409" s="5" t="s">
        <v>16</v>
      </c>
      <c r="C4409" s="5" t="s">
        <v>16</v>
      </c>
      <c r="D4409" s="5">
        <v>106</v>
      </c>
      <c r="E4409" s="5">
        <v>0</v>
      </c>
      <c r="F4409">
        <f t="shared" si="136"/>
        <v>106</v>
      </c>
      <c r="G4409" s="6">
        <f t="shared" si="137"/>
        <v>6.7414669864011465</v>
      </c>
    </row>
    <row r="4410" spans="1:7" x14ac:dyDescent="0.2">
      <c r="A4410" s="5" t="s">
        <v>1058</v>
      </c>
      <c r="B4410" s="5" t="s">
        <v>16</v>
      </c>
      <c r="C4410" s="5" t="s">
        <v>16</v>
      </c>
      <c r="D4410" s="5">
        <v>233</v>
      </c>
      <c r="E4410" s="5">
        <v>128</v>
      </c>
      <c r="F4410">
        <f t="shared" si="136"/>
        <v>105</v>
      </c>
      <c r="G4410" s="6">
        <f t="shared" si="137"/>
        <v>0.85913746416015024</v>
      </c>
    </row>
    <row r="4411" spans="1:7" x14ac:dyDescent="0.2">
      <c r="A4411" s="5" t="s">
        <v>514</v>
      </c>
      <c r="B4411" s="5" t="s">
        <v>16</v>
      </c>
      <c r="C4411" s="5" t="s">
        <v>16</v>
      </c>
      <c r="D4411" s="5">
        <v>238</v>
      </c>
      <c r="E4411" s="5">
        <v>134</v>
      </c>
      <c r="F4411">
        <f t="shared" si="136"/>
        <v>104</v>
      </c>
      <c r="G4411" s="6">
        <f t="shared" si="137"/>
        <v>0.82405121092991762</v>
      </c>
    </row>
    <row r="4412" spans="1:7" x14ac:dyDescent="0.2">
      <c r="A4412" s="5" t="s">
        <v>267</v>
      </c>
      <c r="B4412" s="5" t="s">
        <v>16</v>
      </c>
      <c r="C4412" s="5" t="s">
        <v>16</v>
      </c>
      <c r="D4412" s="5">
        <v>533</v>
      </c>
      <c r="E4412" s="5">
        <v>435</v>
      </c>
      <c r="F4412">
        <f t="shared" si="136"/>
        <v>98</v>
      </c>
      <c r="G4412" s="6">
        <f t="shared" si="137"/>
        <v>0.29251160691062772</v>
      </c>
    </row>
    <row r="4413" spans="1:7" x14ac:dyDescent="0.2">
      <c r="A4413" s="5" t="s">
        <v>1112</v>
      </c>
      <c r="B4413" s="5" t="s">
        <v>16</v>
      </c>
      <c r="C4413" s="5" t="s">
        <v>16</v>
      </c>
      <c r="D4413" s="5">
        <v>528</v>
      </c>
      <c r="E4413" s="5">
        <v>432</v>
      </c>
      <c r="F4413">
        <f t="shared" si="136"/>
        <v>96</v>
      </c>
      <c r="G4413" s="6">
        <f t="shared" si="137"/>
        <v>0.28890069738730079</v>
      </c>
    </row>
    <row r="4414" spans="1:7" x14ac:dyDescent="0.2">
      <c r="A4414" s="5" t="s">
        <v>436</v>
      </c>
      <c r="B4414" s="5" t="s">
        <v>16</v>
      </c>
      <c r="C4414" s="5" t="s">
        <v>16</v>
      </c>
      <c r="D4414" s="5">
        <v>85</v>
      </c>
      <c r="E4414" s="5">
        <v>7</v>
      </c>
      <c r="F4414">
        <f t="shared" si="136"/>
        <v>78</v>
      </c>
      <c r="G4414" s="6">
        <f t="shared" si="137"/>
        <v>3.4262647547020979</v>
      </c>
    </row>
    <row r="4415" spans="1:7" x14ac:dyDescent="0.2">
      <c r="A4415" s="5" t="s">
        <v>287</v>
      </c>
      <c r="B4415" s="5" t="s">
        <v>16</v>
      </c>
      <c r="C4415" s="5" t="s">
        <v>16</v>
      </c>
      <c r="D4415" s="5">
        <v>116</v>
      </c>
      <c r="E4415" s="5">
        <v>44</v>
      </c>
      <c r="F4415">
        <f t="shared" si="136"/>
        <v>72</v>
      </c>
      <c r="G4415" s="6">
        <f t="shared" si="137"/>
        <v>1.3785116232537298</v>
      </c>
    </row>
    <row r="4416" spans="1:7" x14ac:dyDescent="0.2">
      <c r="A4416" s="5" t="s">
        <v>423</v>
      </c>
      <c r="B4416" s="5" t="s">
        <v>16</v>
      </c>
      <c r="C4416" s="5" t="s">
        <v>16</v>
      </c>
      <c r="D4416" s="5">
        <v>863</v>
      </c>
      <c r="E4416" s="5">
        <v>801</v>
      </c>
      <c r="F4416">
        <f t="shared" si="136"/>
        <v>62</v>
      </c>
      <c r="G4416" s="6">
        <f t="shared" si="137"/>
        <v>0.10742907570854819</v>
      </c>
    </row>
    <row r="4417" spans="1:7" x14ac:dyDescent="0.2">
      <c r="A4417" s="5" t="s">
        <v>1763</v>
      </c>
      <c r="B4417" s="5" t="s">
        <v>16</v>
      </c>
      <c r="C4417" s="5" t="s">
        <v>16</v>
      </c>
      <c r="D4417" s="5">
        <v>677</v>
      </c>
      <c r="E4417" s="5">
        <v>616</v>
      </c>
      <c r="F4417">
        <f t="shared" si="136"/>
        <v>61</v>
      </c>
      <c r="G4417" s="6">
        <f t="shared" si="137"/>
        <v>0.13601478398692601</v>
      </c>
    </row>
    <row r="4418" spans="1:7" x14ac:dyDescent="0.2">
      <c r="A4418" s="5" t="s">
        <v>132</v>
      </c>
      <c r="B4418" s="5" t="s">
        <v>16</v>
      </c>
      <c r="C4418" s="5" t="s">
        <v>16</v>
      </c>
      <c r="D4418" s="5">
        <v>57</v>
      </c>
      <c r="E4418" s="5">
        <v>0</v>
      </c>
      <c r="F4418">
        <f t="shared" si="136"/>
        <v>57</v>
      </c>
      <c r="G4418" s="6">
        <f t="shared" si="137"/>
        <v>5.8579809951275719</v>
      </c>
    </row>
    <row r="4419" spans="1:7" x14ac:dyDescent="0.2">
      <c r="A4419" s="5" t="s">
        <v>85</v>
      </c>
      <c r="B4419" s="5" t="s">
        <v>16</v>
      </c>
      <c r="C4419" s="5" t="s">
        <v>16</v>
      </c>
      <c r="D4419" s="5">
        <v>469</v>
      </c>
      <c r="E4419" s="5">
        <v>418</v>
      </c>
      <c r="F4419">
        <f t="shared" ref="F4419:F4482" si="138">D4419-E4419</f>
        <v>51</v>
      </c>
      <c r="G4419" s="6">
        <f t="shared" ref="G4419:G4482" si="139">LOG((D4419+1)/(E4419+1), 2)</f>
        <v>0.16571051286564809</v>
      </c>
    </row>
    <row r="4420" spans="1:7" x14ac:dyDescent="0.2">
      <c r="A4420" s="5" t="s">
        <v>261</v>
      </c>
      <c r="B4420" s="5" t="s">
        <v>16</v>
      </c>
      <c r="C4420" s="5" t="s">
        <v>16</v>
      </c>
      <c r="D4420" s="5">
        <v>470</v>
      </c>
      <c r="E4420" s="5">
        <v>421</v>
      </c>
      <c r="F4420">
        <f t="shared" si="138"/>
        <v>49</v>
      </c>
      <c r="G4420" s="6">
        <f t="shared" si="139"/>
        <v>0.15848406090559797</v>
      </c>
    </row>
    <row r="4421" spans="1:7" x14ac:dyDescent="0.2">
      <c r="A4421" s="5" t="s">
        <v>594</v>
      </c>
      <c r="B4421" s="5" t="s">
        <v>16</v>
      </c>
      <c r="C4421" s="5" t="s">
        <v>16</v>
      </c>
      <c r="D4421" s="5">
        <v>108</v>
      </c>
      <c r="E4421" s="5">
        <v>68</v>
      </c>
      <c r="F4421">
        <f t="shared" si="138"/>
        <v>40</v>
      </c>
      <c r="G4421" s="6">
        <f t="shared" si="139"/>
        <v>0.65965986799875731</v>
      </c>
    </row>
    <row r="4422" spans="1:7" x14ac:dyDescent="0.2">
      <c r="A4422" s="5" t="s">
        <v>2254</v>
      </c>
      <c r="B4422" s="5" t="s">
        <v>16</v>
      </c>
      <c r="C4422" s="5" t="s">
        <v>16</v>
      </c>
      <c r="D4422" s="5">
        <v>44772</v>
      </c>
      <c r="E4422" s="5">
        <v>44735</v>
      </c>
      <c r="F4422">
        <f t="shared" si="138"/>
        <v>37</v>
      </c>
      <c r="G4422" s="6">
        <f t="shared" si="139"/>
        <v>1.1927229564233182E-3</v>
      </c>
    </row>
    <row r="4423" spans="1:7" x14ac:dyDescent="0.2">
      <c r="A4423" s="5" t="s">
        <v>1318</v>
      </c>
      <c r="B4423" s="5" t="s">
        <v>16</v>
      </c>
      <c r="C4423" s="5" t="s">
        <v>16</v>
      </c>
      <c r="D4423" s="5">
        <v>570</v>
      </c>
      <c r="E4423" s="5">
        <v>535</v>
      </c>
      <c r="F4423">
        <f t="shared" si="138"/>
        <v>35</v>
      </c>
      <c r="G4423" s="6">
        <f t="shared" si="139"/>
        <v>9.1257744905070423E-2</v>
      </c>
    </row>
    <row r="4424" spans="1:7" x14ac:dyDescent="0.2">
      <c r="A4424" s="5" t="s">
        <v>756</v>
      </c>
      <c r="B4424" s="5" t="s">
        <v>16</v>
      </c>
      <c r="C4424" s="5" t="s">
        <v>16</v>
      </c>
      <c r="D4424" s="5">
        <v>3989</v>
      </c>
      <c r="E4424" s="5">
        <v>3971</v>
      </c>
      <c r="F4424">
        <f t="shared" si="138"/>
        <v>18</v>
      </c>
      <c r="G4424" s="6">
        <f t="shared" si="139"/>
        <v>6.5231235813341185E-3</v>
      </c>
    </row>
    <row r="4425" spans="1:7" x14ac:dyDescent="0.2">
      <c r="A4425" s="5" t="s">
        <v>509</v>
      </c>
      <c r="B4425" s="5" t="s">
        <v>16</v>
      </c>
      <c r="C4425" s="5" t="s">
        <v>16</v>
      </c>
      <c r="D4425" s="5">
        <v>108</v>
      </c>
      <c r="E4425" s="5">
        <v>92</v>
      </c>
      <c r="F4425">
        <f t="shared" si="138"/>
        <v>16</v>
      </c>
      <c r="G4425" s="6">
        <f t="shared" si="139"/>
        <v>0.22902551366889504</v>
      </c>
    </row>
    <row r="4426" spans="1:7" x14ac:dyDescent="0.2">
      <c r="A4426" s="5" t="s">
        <v>1393</v>
      </c>
      <c r="B4426" s="5" t="s">
        <v>16</v>
      </c>
      <c r="C4426" s="5" t="s">
        <v>16</v>
      </c>
      <c r="D4426" s="5">
        <v>1213</v>
      </c>
      <c r="E4426" s="5">
        <v>1203</v>
      </c>
      <c r="F4426">
        <f t="shared" si="138"/>
        <v>10</v>
      </c>
      <c r="G4426" s="6">
        <f t="shared" si="139"/>
        <v>1.193302949598019E-2</v>
      </c>
    </row>
    <row r="4427" spans="1:7" x14ac:dyDescent="0.2">
      <c r="A4427" s="5" t="s">
        <v>3076</v>
      </c>
      <c r="B4427" s="5" t="s">
        <v>16</v>
      </c>
      <c r="C4427" s="5" t="s">
        <v>16</v>
      </c>
      <c r="D4427" s="5">
        <v>76637</v>
      </c>
      <c r="E4427" s="5">
        <v>76631</v>
      </c>
      <c r="F4427">
        <f t="shared" si="138"/>
        <v>6</v>
      </c>
      <c r="G4427" s="6">
        <f t="shared" si="139"/>
        <v>1.1295322306722385E-4</v>
      </c>
    </row>
    <row r="4428" spans="1:7" x14ac:dyDescent="0.2">
      <c r="A4428" s="5" t="s">
        <v>1324</v>
      </c>
      <c r="B4428" s="5" t="s">
        <v>16</v>
      </c>
      <c r="C4428" s="5" t="s">
        <v>16</v>
      </c>
      <c r="D4428" s="5">
        <v>192</v>
      </c>
      <c r="E4428" s="5">
        <v>187</v>
      </c>
      <c r="F4428">
        <f t="shared" si="138"/>
        <v>5</v>
      </c>
      <c r="G4428" s="6">
        <f t="shared" si="139"/>
        <v>3.7868185590443144E-2</v>
      </c>
    </row>
    <row r="4429" spans="1:7" x14ac:dyDescent="0.2">
      <c r="A4429" s="5" t="s">
        <v>782</v>
      </c>
      <c r="B4429" s="5" t="s">
        <v>16</v>
      </c>
      <c r="C4429" s="5" t="s">
        <v>16</v>
      </c>
      <c r="D4429" s="5">
        <v>62</v>
      </c>
      <c r="E4429" s="5">
        <v>63</v>
      </c>
      <c r="F4429">
        <f t="shared" si="138"/>
        <v>-1</v>
      </c>
      <c r="G4429" s="6">
        <f t="shared" si="139"/>
        <v>-2.2720076500083529E-2</v>
      </c>
    </row>
    <row r="4430" spans="1:7" x14ac:dyDescent="0.2">
      <c r="A4430" s="5" t="s">
        <v>536</v>
      </c>
      <c r="B4430" s="5" t="s">
        <v>16</v>
      </c>
      <c r="C4430" s="5" t="s">
        <v>16</v>
      </c>
      <c r="D4430" s="5">
        <v>37</v>
      </c>
      <c r="E4430" s="5">
        <v>40</v>
      </c>
      <c r="F4430">
        <f t="shared" si="138"/>
        <v>-3</v>
      </c>
      <c r="G4430" s="6">
        <f t="shared" si="139"/>
        <v>-0.10962449117449813</v>
      </c>
    </row>
    <row r="4431" spans="1:7" x14ac:dyDescent="0.2">
      <c r="A4431" s="5" t="s">
        <v>1504</v>
      </c>
      <c r="B4431" s="5" t="s">
        <v>16</v>
      </c>
      <c r="C4431" s="5" t="s">
        <v>16</v>
      </c>
      <c r="D4431" s="5">
        <v>168</v>
      </c>
      <c r="E4431" s="5">
        <v>171</v>
      </c>
      <c r="F4431">
        <f t="shared" si="138"/>
        <v>-3</v>
      </c>
      <c r="G4431" s="6">
        <f t="shared" si="139"/>
        <v>-2.5385318419913663E-2</v>
      </c>
    </row>
    <row r="4432" spans="1:7" x14ac:dyDescent="0.2">
      <c r="A4432" s="5" t="s">
        <v>1184</v>
      </c>
      <c r="B4432" s="5" t="s">
        <v>16</v>
      </c>
      <c r="C4432" s="5" t="s">
        <v>16</v>
      </c>
      <c r="D4432" s="5">
        <v>200</v>
      </c>
      <c r="E4432" s="5">
        <v>212</v>
      </c>
      <c r="F4432">
        <f t="shared" si="138"/>
        <v>-12</v>
      </c>
      <c r="G4432" s="6">
        <f t="shared" si="139"/>
        <v>-8.365792904690969E-2</v>
      </c>
    </row>
    <row r="4433" spans="1:7" x14ac:dyDescent="0.2">
      <c r="A4433" s="5" t="s">
        <v>607</v>
      </c>
      <c r="B4433" s="5" t="s">
        <v>16</v>
      </c>
      <c r="C4433" s="5" t="s">
        <v>16</v>
      </c>
      <c r="D4433" s="5">
        <v>638</v>
      </c>
      <c r="E4433" s="5">
        <v>665</v>
      </c>
      <c r="F4433">
        <f t="shared" si="138"/>
        <v>-27</v>
      </c>
      <c r="G4433" s="6">
        <f t="shared" si="139"/>
        <v>-5.9706246124267767E-2</v>
      </c>
    </row>
    <row r="4434" spans="1:7" x14ac:dyDescent="0.2">
      <c r="A4434" s="5" t="s">
        <v>1429</v>
      </c>
      <c r="B4434" s="5" t="s">
        <v>16</v>
      </c>
      <c r="C4434" s="5" t="s">
        <v>16</v>
      </c>
      <c r="D4434" s="5">
        <v>117</v>
      </c>
      <c r="E4434" s="5">
        <v>181</v>
      </c>
      <c r="F4434">
        <f t="shared" si="138"/>
        <v>-64</v>
      </c>
      <c r="G4434" s="6">
        <f t="shared" si="139"/>
        <v>-0.62515159083685501</v>
      </c>
    </row>
    <row r="4435" spans="1:7" x14ac:dyDescent="0.2">
      <c r="A4435" s="5" t="s">
        <v>192</v>
      </c>
      <c r="B4435" s="5" t="s">
        <v>16</v>
      </c>
      <c r="C4435" s="5" t="s">
        <v>16</v>
      </c>
      <c r="D4435" s="5">
        <v>174</v>
      </c>
      <c r="E4435" s="5">
        <v>244</v>
      </c>
      <c r="F4435">
        <f t="shared" si="138"/>
        <v>-70</v>
      </c>
      <c r="G4435" s="6">
        <f t="shared" si="139"/>
        <v>-0.48542682717024171</v>
      </c>
    </row>
    <row r="4436" spans="1:7" x14ac:dyDescent="0.2">
      <c r="A4436" s="5" t="s">
        <v>380</v>
      </c>
      <c r="B4436" s="5" t="s">
        <v>16</v>
      </c>
      <c r="C4436" s="5" t="s">
        <v>16</v>
      </c>
      <c r="D4436" s="5">
        <v>0</v>
      </c>
      <c r="E4436" s="5">
        <v>72</v>
      </c>
      <c r="F4436">
        <f t="shared" si="138"/>
        <v>-72</v>
      </c>
      <c r="G4436" s="6">
        <f t="shared" si="139"/>
        <v>-6.1898245588800176</v>
      </c>
    </row>
    <row r="4437" spans="1:7" x14ac:dyDescent="0.2">
      <c r="A4437" s="5" t="s">
        <v>1387</v>
      </c>
      <c r="B4437" s="5" t="s">
        <v>16</v>
      </c>
      <c r="C4437" s="5" t="s">
        <v>16</v>
      </c>
      <c r="D4437" s="5">
        <v>76</v>
      </c>
      <c r="E4437" s="5">
        <v>153</v>
      </c>
      <c r="F4437">
        <f t="shared" si="138"/>
        <v>-77</v>
      </c>
      <c r="G4437" s="6">
        <f t="shared" si="139"/>
        <v>-1</v>
      </c>
    </row>
    <row r="4438" spans="1:7" x14ac:dyDescent="0.2">
      <c r="A4438" s="5" t="s">
        <v>979</v>
      </c>
      <c r="B4438" s="5" t="s">
        <v>16</v>
      </c>
      <c r="C4438" s="5" t="s">
        <v>16</v>
      </c>
      <c r="D4438" s="5">
        <v>3077</v>
      </c>
      <c r="E4438" s="5">
        <v>3163</v>
      </c>
      <c r="F4438">
        <f t="shared" si="138"/>
        <v>-86</v>
      </c>
      <c r="G4438" s="6">
        <f t="shared" si="139"/>
        <v>-3.9756368144581611E-2</v>
      </c>
    </row>
    <row r="4439" spans="1:7" x14ac:dyDescent="0.2">
      <c r="A4439" s="5" t="s">
        <v>682</v>
      </c>
      <c r="B4439" s="5" t="s">
        <v>16</v>
      </c>
      <c r="C4439" s="5" t="s">
        <v>16</v>
      </c>
      <c r="D4439" s="5">
        <v>3585</v>
      </c>
      <c r="E4439" s="5">
        <v>3695</v>
      </c>
      <c r="F4439">
        <f t="shared" si="138"/>
        <v>-110</v>
      </c>
      <c r="G4439" s="6">
        <f t="shared" si="139"/>
        <v>-4.3589268547682747E-2</v>
      </c>
    </row>
    <row r="4440" spans="1:7" x14ac:dyDescent="0.2">
      <c r="A4440" s="5" t="s">
        <v>92</v>
      </c>
      <c r="B4440" s="5" t="s">
        <v>16</v>
      </c>
      <c r="C4440" s="5" t="s">
        <v>16</v>
      </c>
      <c r="D4440" s="5">
        <v>456</v>
      </c>
      <c r="E4440" s="5">
        <v>577</v>
      </c>
      <c r="F4440">
        <f t="shared" si="138"/>
        <v>-121</v>
      </c>
      <c r="G4440" s="6">
        <f t="shared" si="139"/>
        <v>-0.33887532744260912</v>
      </c>
    </row>
    <row r="4441" spans="1:7" x14ac:dyDescent="0.2">
      <c r="A4441" s="5" t="s">
        <v>328</v>
      </c>
      <c r="B4441" s="5" t="s">
        <v>16</v>
      </c>
      <c r="C4441" s="5" t="s">
        <v>16</v>
      </c>
      <c r="D4441" s="5">
        <v>959</v>
      </c>
      <c r="E4441" s="5">
        <v>1091</v>
      </c>
      <c r="F4441">
        <f t="shared" si="138"/>
        <v>-132</v>
      </c>
      <c r="G4441" s="6">
        <f t="shared" si="139"/>
        <v>-0.18586654531133392</v>
      </c>
    </row>
    <row r="4442" spans="1:7" x14ac:dyDescent="0.2">
      <c r="A4442" s="5" t="s">
        <v>1329</v>
      </c>
      <c r="B4442" s="5" t="s">
        <v>16</v>
      </c>
      <c r="C4442" s="5" t="s">
        <v>16</v>
      </c>
      <c r="D4442" s="5">
        <v>7</v>
      </c>
      <c r="E4442" s="5">
        <v>152</v>
      </c>
      <c r="F4442">
        <f t="shared" si="138"/>
        <v>-145</v>
      </c>
      <c r="G4442" s="6">
        <f t="shared" si="139"/>
        <v>-4.2573878426926521</v>
      </c>
    </row>
    <row r="4443" spans="1:7" x14ac:dyDescent="0.2">
      <c r="A4443" s="5" t="s">
        <v>1152</v>
      </c>
      <c r="B4443" s="5" t="s">
        <v>16</v>
      </c>
      <c r="C4443" s="5" t="s">
        <v>16</v>
      </c>
      <c r="D4443" s="5">
        <v>1058</v>
      </c>
      <c r="E4443" s="5">
        <v>1217</v>
      </c>
      <c r="F4443">
        <f t="shared" si="138"/>
        <v>-159</v>
      </c>
      <c r="G4443" s="6">
        <f t="shared" si="139"/>
        <v>-0.20181154391399594</v>
      </c>
    </row>
    <row r="4444" spans="1:7" x14ac:dyDescent="0.2">
      <c r="A4444" s="5" t="s">
        <v>35</v>
      </c>
      <c r="B4444" s="5" t="s">
        <v>16</v>
      </c>
      <c r="C4444" s="5" t="s">
        <v>16</v>
      </c>
      <c r="D4444" s="5">
        <v>101</v>
      </c>
      <c r="E4444" s="5">
        <v>267</v>
      </c>
      <c r="F4444">
        <f t="shared" si="138"/>
        <v>-166</v>
      </c>
      <c r="G4444" s="6">
        <f t="shared" si="139"/>
        <v>-1.3936638484862769</v>
      </c>
    </row>
    <row r="4445" spans="1:7" x14ac:dyDescent="0.2">
      <c r="A4445" s="5" t="s">
        <v>198</v>
      </c>
      <c r="B4445" s="5" t="s">
        <v>16</v>
      </c>
      <c r="C4445" s="5" t="s">
        <v>16</v>
      </c>
      <c r="D4445" s="5">
        <v>228</v>
      </c>
      <c r="E4445" s="5">
        <v>398</v>
      </c>
      <c r="F4445">
        <f t="shared" si="138"/>
        <v>-170</v>
      </c>
      <c r="G4445" s="6">
        <f t="shared" si="139"/>
        <v>-0.80104114812540184</v>
      </c>
    </row>
    <row r="4446" spans="1:7" x14ac:dyDescent="0.2">
      <c r="A4446" s="5" t="s">
        <v>210</v>
      </c>
      <c r="B4446" s="5" t="s">
        <v>16</v>
      </c>
      <c r="C4446" s="5" t="s">
        <v>16</v>
      </c>
      <c r="D4446" s="5">
        <v>40</v>
      </c>
      <c r="E4446" s="5">
        <v>237</v>
      </c>
      <c r="F4446">
        <f t="shared" si="138"/>
        <v>-197</v>
      </c>
      <c r="G4446" s="6">
        <f t="shared" si="139"/>
        <v>-2.5372657586898599</v>
      </c>
    </row>
    <row r="4447" spans="1:7" x14ac:dyDescent="0.2">
      <c r="A4447" s="5" t="s">
        <v>4815</v>
      </c>
      <c r="B4447" s="5" t="s">
        <v>16</v>
      </c>
      <c r="C4447" s="5" t="s">
        <v>16</v>
      </c>
      <c r="D4447" s="5">
        <v>5705</v>
      </c>
      <c r="E4447" s="5">
        <v>5904</v>
      </c>
      <c r="F4447">
        <f t="shared" si="138"/>
        <v>-199</v>
      </c>
      <c r="G4447" s="6">
        <f t="shared" si="139"/>
        <v>-4.9457312702800009E-2</v>
      </c>
    </row>
    <row r="4448" spans="1:7" x14ac:dyDescent="0.2">
      <c r="A4448" s="5" t="s">
        <v>1185</v>
      </c>
      <c r="B4448" s="5" t="s">
        <v>16</v>
      </c>
      <c r="C4448" s="5" t="s">
        <v>16</v>
      </c>
      <c r="D4448" s="5">
        <v>433</v>
      </c>
      <c r="E4448" s="5">
        <v>641</v>
      </c>
      <c r="F4448">
        <f t="shared" si="138"/>
        <v>-208</v>
      </c>
      <c r="G4448" s="6">
        <f t="shared" si="139"/>
        <v>-0.56487825467782393</v>
      </c>
    </row>
    <row r="4449" spans="1:7" x14ac:dyDescent="0.2">
      <c r="A4449" s="5" t="s">
        <v>488</v>
      </c>
      <c r="B4449" s="5" t="s">
        <v>16</v>
      </c>
      <c r="C4449" s="5" t="s">
        <v>16</v>
      </c>
      <c r="D4449" s="5">
        <v>67</v>
      </c>
      <c r="E4449" s="5">
        <v>290</v>
      </c>
      <c r="F4449">
        <f t="shared" si="138"/>
        <v>-223</v>
      </c>
      <c r="G4449" s="6">
        <f t="shared" si="139"/>
        <v>-2.0974125016579448</v>
      </c>
    </row>
    <row r="4450" spans="1:7" x14ac:dyDescent="0.2">
      <c r="A4450" s="5" t="s">
        <v>1491</v>
      </c>
      <c r="B4450" s="5" t="s">
        <v>16</v>
      </c>
      <c r="C4450" s="5" t="s">
        <v>16</v>
      </c>
      <c r="D4450" s="5">
        <v>45</v>
      </c>
      <c r="E4450" s="5">
        <v>269</v>
      </c>
      <c r="F4450">
        <f t="shared" si="138"/>
        <v>-224</v>
      </c>
      <c r="G4450" s="6">
        <f t="shared" si="139"/>
        <v>-2.5532536409938182</v>
      </c>
    </row>
    <row r="4451" spans="1:7" x14ac:dyDescent="0.2">
      <c r="A4451" s="5" t="s">
        <v>407</v>
      </c>
      <c r="B4451" s="5" t="s">
        <v>16</v>
      </c>
      <c r="C4451" s="5" t="s">
        <v>16</v>
      </c>
      <c r="D4451" s="5">
        <v>348</v>
      </c>
      <c r="E4451" s="5">
        <v>573</v>
      </c>
      <c r="F4451">
        <f t="shared" si="138"/>
        <v>-225</v>
      </c>
      <c r="G4451" s="6">
        <f t="shared" si="139"/>
        <v>-0.71782370046603561</v>
      </c>
    </row>
    <row r="4452" spans="1:7" x14ac:dyDescent="0.2">
      <c r="A4452" s="5" t="s">
        <v>1042</v>
      </c>
      <c r="B4452" s="5" t="s">
        <v>16</v>
      </c>
      <c r="C4452" s="5" t="s">
        <v>16</v>
      </c>
      <c r="D4452" s="5">
        <v>516</v>
      </c>
      <c r="E4452" s="5">
        <v>742</v>
      </c>
      <c r="F4452">
        <f t="shared" si="138"/>
        <v>-226</v>
      </c>
      <c r="G4452" s="6">
        <f t="shared" si="139"/>
        <v>-0.52319793022366157</v>
      </c>
    </row>
    <row r="4453" spans="1:7" x14ac:dyDescent="0.2">
      <c r="A4453" s="5" t="s">
        <v>4187</v>
      </c>
      <c r="B4453" s="5" t="s">
        <v>16</v>
      </c>
      <c r="C4453" s="5" t="s">
        <v>16</v>
      </c>
      <c r="D4453" s="5">
        <v>30941</v>
      </c>
      <c r="E4453" s="5">
        <v>31202</v>
      </c>
      <c r="F4453">
        <f t="shared" si="138"/>
        <v>-261</v>
      </c>
      <c r="G4453" s="6">
        <f t="shared" si="139"/>
        <v>-1.2118291724772271E-2</v>
      </c>
    </row>
    <row r="4454" spans="1:7" x14ac:dyDescent="0.2">
      <c r="A4454" s="5" t="s">
        <v>1410</v>
      </c>
      <c r="B4454" s="5" t="s">
        <v>16</v>
      </c>
      <c r="C4454" s="5" t="s">
        <v>16</v>
      </c>
      <c r="D4454" s="5">
        <v>158</v>
      </c>
      <c r="E4454" s="5">
        <v>423</v>
      </c>
      <c r="F4454">
        <f t="shared" si="138"/>
        <v>-265</v>
      </c>
      <c r="G4454" s="6">
        <f t="shared" si="139"/>
        <v>-1.4150374992788437</v>
      </c>
    </row>
    <row r="4455" spans="1:7" x14ac:dyDescent="0.2">
      <c r="A4455" s="5" t="s">
        <v>3769</v>
      </c>
      <c r="B4455" s="5" t="s">
        <v>16</v>
      </c>
      <c r="C4455" s="5" t="s">
        <v>16</v>
      </c>
      <c r="D4455" s="5">
        <v>13122</v>
      </c>
      <c r="E4455" s="5">
        <v>13388</v>
      </c>
      <c r="F4455">
        <f t="shared" si="138"/>
        <v>-266</v>
      </c>
      <c r="G4455" s="6">
        <f t="shared" si="139"/>
        <v>-2.8950645640486047E-2</v>
      </c>
    </row>
    <row r="4456" spans="1:7" x14ac:dyDescent="0.2">
      <c r="A4456" s="5" t="s">
        <v>2385</v>
      </c>
      <c r="B4456" s="5" t="s">
        <v>16</v>
      </c>
      <c r="C4456" s="5" t="s">
        <v>16</v>
      </c>
      <c r="D4456" s="5">
        <v>46831</v>
      </c>
      <c r="E4456" s="5">
        <v>47101</v>
      </c>
      <c r="F4456">
        <f t="shared" si="138"/>
        <v>-270</v>
      </c>
      <c r="G4456" s="6">
        <f t="shared" si="139"/>
        <v>-8.2936686140561433E-3</v>
      </c>
    </row>
    <row r="4457" spans="1:7" x14ac:dyDescent="0.2">
      <c r="A4457" s="5" t="s">
        <v>2507</v>
      </c>
      <c r="B4457" s="5" t="s">
        <v>16</v>
      </c>
      <c r="C4457" s="5" t="s">
        <v>16</v>
      </c>
      <c r="D4457" s="5">
        <v>2007</v>
      </c>
      <c r="E4457" s="5">
        <v>2278</v>
      </c>
      <c r="F4457">
        <f t="shared" si="138"/>
        <v>-271</v>
      </c>
      <c r="G4457" s="6">
        <f t="shared" si="139"/>
        <v>-0.18264165531452503</v>
      </c>
    </row>
    <row r="4458" spans="1:7" x14ac:dyDescent="0.2">
      <c r="A4458" s="5" t="s">
        <v>1391</v>
      </c>
      <c r="B4458" s="5" t="s">
        <v>16</v>
      </c>
      <c r="C4458" s="5" t="s">
        <v>16</v>
      </c>
      <c r="D4458" s="5">
        <v>123</v>
      </c>
      <c r="E4458" s="5">
        <v>405</v>
      </c>
      <c r="F4458">
        <f t="shared" si="138"/>
        <v>-282</v>
      </c>
      <c r="G4458" s="6">
        <f t="shared" si="139"/>
        <v>-1.7111396067983009</v>
      </c>
    </row>
    <row r="4459" spans="1:7" x14ac:dyDescent="0.2">
      <c r="A4459" s="5" t="s">
        <v>948</v>
      </c>
      <c r="B4459" s="5" t="s">
        <v>16</v>
      </c>
      <c r="C4459" s="5" t="s">
        <v>16</v>
      </c>
      <c r="D4459" s="5">
        <v>8878</v>
      </c>
      <c r="E4459" s="5">
        <v>9163</v>
      </c>
      <c r="F4459">
        <f t="shared" si="138"/>
        <v>-285</v>
      </c>
      <c r="G4459" s="6">
        <f t="shared" si="139"/>
        <v>-4.5580256873492389E-2</v>
      </c>
    </row>
    <row r="4460" spans="1:7" x14ac:dyDescent="0.2">
      <c r="A4460" s="5" t="s">
        <v>87</v>
      </c>
      <c r="B4460" s="5" t="s">
        <v>16</v>
      </c>
      <c r="C4460" s="5" t="s">
        <v>16</v>
      </c>
      <c r="D4460" s="5">
        <v>831</v>
      </c>
      <c r="E4460" s="5">
        <v>1131</v>
      </c>
      <c r="F4460">
        <f t="shared" si="138"/>
        <v>-300</v>
      </c>
      <c r="G4460" s="6">
        <f t="shared" si="139"/>
        <v>-0.44421852469079021</v>
      </c>
    </row>
    <row r="4461" spans="1:7" x14ac:dyDescent="0.2">
      <c r="A4461" s="5" t="s">
        <v>2520</v>
      </c>
      <c r="B4461" s="5" t="s">
        <v>16</v>
      </c>
      <c r="C4461" s="5" t="s">
        <v>16</v>
      </c>
      <c r="D4461" s="5">
        <v>377</v>
      </c>
      <c r="E4461" s="5">
        <v>677</v>
      </c>
      <c r="F4461">
        <f t="shared" si="138"/>
        <v>-300</v>
      </c>
      <c r="G4461" s="6">
        <f t="shared" si="139"/>
        <v>-0.84289903891527129</v>
      </c>
    </row>
    <row r="4462" spans="1:7" x14ac:dyDescent="0.2">
      <c r="A4462" s="5" t="s">
        <v>3048</v>
      </c>
      <c r="B4462" s="5" t="s">
        <v>16</v>
      </c>
      <c r="C4462" s="5" t="s">
        <v>16</v>
      </c>
      <c r="D4462" s="5">
        <v>25823</v>
      </c>
      <c r="E4462" s="5">
        <v>26123</v>
      </c>
      <c r="F4462">
        <f t="shared" si="138"/>
        <v>-300</v>
      </c>
      <c r="G4462" s="6">
        <f t="shared" si="139"/>
        <v>-1.6663329631582454E-2</v>
      </c>
    </row>
    <row r="4463" spans="1:7" x14ac:dyDescent="0.2">
      <c r="A4463" s="5" t="s">
        <v>205</v>
      </c>
      <c r="B4463" s="5" t="s">
        <v>16</v>
      </c>
      <c r="C4463" s="5" t="s">
        <v>16</v>
      </c>
      <c r="D4463" s="5">
        <v>514</v>
      </c>
      <c r="E4463" s="5">
        <v>824</v>
      </c>
      <c r="F4463">
        <f t="shared" si="138"/>
        <v>-310</v>
      </c>
      <c r="G4463" s="6">
        <f t="shared" si="139"/>
        <v>-0.67982168706259738</v>
      </c>
    </row>
    <row r="4464" spans="1:7" x14ac:dyDescent="0.2">
      <c r="A4464" s="5" t="s">
        <v>4726</v>
      </c>
      <c r="B4464" s="5" t="s">
        <v>16</v>
      </c>
      <c r="C4464" s="5" t="s">
        <v>16</v>
      </c>
      <c r="D4464" s="5">
        <v>29413</v>
      </c>
      <c r="E4464" s="5">
        <v>29740</v>
      </c>
      <c r="F4464">
        <f t="shared" si="138"/>
        <v>-327</v>
      </c>
      <c r="G4464" s="6">
        <f t="shared" si="139"/>
        <v>-1.5950167650499596E-2</v>
      </c>
    </row>
    <row r="4465" spans="1:7" x14ac:dyDescent="0.2">
      <c r="A4465" s="5" t="s">
        <v>757</v>
      </c>
      <c r="B4465" s="5" t="s">
        <v>16</v>
      </c>
      <c r="C4465" s="5" t="s">
        <v>16</v>
      </c>
      <c r="D4465" s="5">
        <v>12509</v>
      </c>
      <c r="E4465" s="5">
        <v>12851</v>
      </c>
      <c r="F4465">
        <f t="shared" si="138"/>
        <v>-342</v>
      </c>
      <c r="G4465" s="6">
        <f t="shared" si="139"/>
        <v>-3.8911096418229943E-2</v>
      </c>
    </row>
    <row r="4466" spans="1:7" x14ac:dyDescent="0.2">
      <c r="A4466" s="5" t="s">
        <v>1079</v>
      </c>
      <c r="B4466" s="5" t="s">
        <v>16</v>
      </c>
      <c r="C4466" s="5" t="s">
        <v>16</v>
      </c>
      <c r="D4466" s="5">
        <v>59</v>
      </c>
      <c r="E4466" s="5">
        <v>418</v>
      </c>
      <c r="F4466">
        <f t="shared" si="138"/>
        <v>-359</v>
      </c>
      <c r="G4466" s="6">
        <f t="shared" si="139"/>
        <v>-2.8039158380908331</v>
      </c>
    </row>
    <row r="4467" spans="1:7" x14ac:dyDescent="0.2">
      <c r="A4467" s="5" t="s">
        <v>3652</v>
      </c>
      <c r="B4467" s="5" t="s">
        <v>16</v>
      </c>
      <c r="C4467" s="5" t="s">
        <v>16</v>
      </c>
      <c r="D4467" s="5">
        <v>16983</v>
      </c>
      <c r="E4467" s="5">
        <v>17418</v>
      </c>
      <c r="F4467">
        <f t="shared" si="138"/>
        <v>-435</v>
      </c>
      <c r="G4467" s="6">
        <f t="shared" si="139"/>
        <v>-3.6485526889022055E-2</v>
      </c>
    </row>
    <row r="4468" spans="1:7" x14ac:dyDescent="0.2">
      <c r="A4468" s="5" t="s">
        <v>4436</v>
      </c>
      <c r="B4468" s="5" t="s">
        <v>16</v>
      </c>
      <c r="C4468" s="5" t="s">
        <v>16</v>
      </c>
      <c r="D4468" s="5">
        <v>32329</v>
      </c>
      <c r="E4468" s="5">
        <v>32785</v>
      </c>
      <c r="F4468">
        <f t="shared" si="138"/>
        <v>-456</v>
      </c>
      <c r="G4468" s="6">
        <f t="shared" si="139"/>
        <v>-2.0206391455864215E-2</v>
      </c>
    </row>
    <row r="4469" spans="1:7" x14ac:dyDescent="0.2">
      <c r="A4469" s="5" t="s">
        <v>320</v>
      </c>
      <c r="B4469" s="5" t="s">
        <v>16</v>
      </c>
      <c r="C4469" s="5" t="s">
        <v>16</v>
      </c>
      <c r="D4469" s="5">
        <v>302</v>
      </c>
      <c r="E4469" s="5">
        <v>764</v>
      </c>
      <c r="F4469">
        <f t="shared" si="138"/>
        <v>-462</v>
      </c>
      <c r="G4469" s="6">
        <f t="shared" si="139"/>
        <v>-1.3361419541070634</v>
      </c>
    </row>
    <row r="4470" spans="1:7" x14ac:dyDescent="0.2">
      <c r="A4470" s="5" t="s">
        <v>153</v>
      </c>
      <c r="B4470" s="5" t="s">
        <v>16</v>
      </c>
      <c r="C4470" s="5" t="s">
        <v>16</v>
      </c>
      <c r="D4470" s="5">
        <v>180</v>
      </c>
      <c r="E4470" s="5">
        <v>646</v>
      </c>
      <c r="F4470">
        <f t="shared" si="138"/>
        <v>-466</v>
      </c>
      <c r="G4470" s="6">
        <f t="shared" si="139"/>
        <v>-1.8377760149093023</v>
      </c>
    </row>
    <row r="4471" spans="1:7" x14ac:dyDescent="0.2">
      <c r="A4471" s="5" t="s">
        <v>67</v>
      </c>
      <c r="B4471" s="5" t="s">
        <v>16</v>
      </c>
      <c r="C4471" s="5" t="s">
        <v>16</v>
      </c>
      <c r="D4471" s="5">
        <v>632</v>
      </c>
      <c r="E4471" s="5">
        <v>1123</v>
      </c>
      <c r="F4471">
        <f t="shared" si="138"/>
        <v>-491</v>
      </c>
      <c r="G4471" s="6">
        <f t="shared" si="139"/>
        <v>-0.82836463079258482</v>
      </c>
    </row>
    <row r="4472" spans="1:7" x14ac:dyDescent="0.2">
      <c r="A4472" s="5" t="s">
        <v>126</v>
      </c>
      <c r="B4472" s="5" t="s">
        <v>16</v>
      </c>
      <c r="C4472" s="5" t="s">
        <v>16</v>
      </c>
      <c r="D4472" s="5">
        <v>2337</v>
      </c>
      <c r="E4472" s="5">
        <v>2856</v>
      </c>
      <c r="F4472">
        <f t="shared" si="138"/>
        <v>-519</v>
      </c>
      <c r="G4472" s="6">
        <f t="shared" si="139"/>
        <v>-0.28922610640471552</v>
      </c>
    </row>
    <row r="4473" spans="1:7" x14ac:dyDescent="0.2">
      <c r="A4473" s="5" t="s">
        <v>1102</v>
      </c>
      <c r="B4473" s="5" t="s">
        <v>16</v>
      </c>
      <c r="C4473" s="5" t="s">
        <v>16</v>
      </c>
      <c r="D4473" s="5">
        <v>523</v>
      </c>
      <c r="E4473" s="5">
        <v>1045</v>
      </c>
      <c r="F4473">
        <f t="shared" si="138"/>
        <v>-522</v>
      </c>
      <c r="G4473" s="6">
        <f t="shared" si="139"/>
        <v>-0.99724413470949114</v>
      </c>
    </row>
    <row r="4474" spans="1:7" x14ac:dyDescent="0.2">
      <c r="A4474" s="5" t="s">
        <v>3295</v>
      </c>
      <c r="B4474" s="5" t="s">
        <v>16</v>
      </c>
      <c r="C4474" s="5" t="s">
        <v>16</v>
      </c>
      <c r="D4474" s="5">
        <v>32684</v>
      </c>
      <c r="E4474" s="5">
        <v>33212</v>
      </c>
      <c r="F4474">
        <f t="shared" si="138"/>
        <v>-528</v>
      </c>
      <c r="G4474" s="6">
        <f t="shared" si="139"/>
        <v>-2.3119344534880668E-2</v>
      </c>
    </row>
    <row r="4475" spans="1:7" x14ac:dyDescent="0.2">
      <c r="A4475" s="5" t="s">
        <v>1390</v>
      </c>
      <c r="B4475" s="5" t="s">
        <v>16</v>
      </c>
      <c r="C4475" s="5" t="s">
        <v>16</v>
      </c>
      <c r="D4475" s="5">
        <v>15361</v>
      </c>
      <c r="E4475" s="5">
        <v>15897</v>
      </c>
      <c r="F4475">
        <f t="shared" si="138"/>
        <v>-536</v>
      </c>
      <c r="G4475" s="6">
        <f t="shared" si="139"/>
        <v>-4.9479228274037071E-2</v>
      </c>
    </row>
    <row r="4476" spans="1:7" x14ac:dyDescent="0.2">
      <c r="A4476" s="5" t="s">
        <v>809</v>
      </c>
      <c r="B4476" s="5" t="s">
        <v>16</v>
      </c>
      <c r="C4476" s="5" t="s">
        <v>16</v>
      </c>
      <c r="D4476" s="5">
        <v>292</v>
      </c>
      <c r="E4476" s="5">
        <v>866</v>
      </c>
      <c r="F4476">
        <f t="shared" si="138"/>
        <v>-574</v>
      </c>
      <c r="G4476" s="6">
        <f t="shared" si="139"/>
        <v>-1.5651313287995874</v>
      </c>
    </row>
    <row r="4477" spans="1:7" x14ac:dyDescent="0.2">
      <c r="A4477" s="5" t="s">
        <v>34</v>
      </c>
      <c r="B4477" s="5" t="s">
        <v>16</v>
      </c>
      <c r="C4477" s="5" t="s">
        <v>16</v>
      </c>
      <c r="D4477" s="5">
        <v>4091</v>
      </c>
      <c r="E4477" s="5">
        <v>4676</v>
      </c>
      <c r="F4477">
        <f t="shared" si="138"/>
        <v>-585</v>
      </c>
      <c r="G4477" s="6">
        <f t="shared" si="139"/>
        <v>-0.19277728367361235</v>
      </c>
    </row>
    <row r="4478" spans="1:7" x14ac:dyDescent="0.2">
      <c r="A4478" s="5" t="s">
        <v>3055</v>
      </c>
      <c r="B4478" s="5" t="s">
        <v>16</v>
      </c>
      <c r="C4478" s="5" t="s">
        <v>16</v>
      </c>
      <c r="D4478" s="5">
        <v>7702</v>
      </c>
      <c r="E4478" s="5">
        <v>8328</v>
      </c>
      <c r="F4478">
        <f t="shared" si="138"/>
        <v>-626</v>
      </c>
      <c r="G4478" s="6">
        <f t="shared" si="139"/>
        <v>-0.11272286719720342</v>
      </c>
    </row>
    <row r="4479" spans="1:7" x14ac:dyDescent="0.2">
      <c r="A4479" s="5" t="s">
        <v>371</v>
      </c>
      <c r="B4479" s="5" t="s">
        <v>16</v>
      </c>
      <c r="C4479" s="5" t="s">
        <v>16</v>
      </c>
      <c r="D4479" s="5">
        <v>11919</v>
      </c>
      <c r="E4479" s="5">
        <v>12562</v>
      </c>
      <c r="F4479">
        <f t="shared" si="138"/>
        <v>-643</v>
      </c>
      <c r="G4479" s="6">
        <f t="shared" si="139"/>
        <v>-7.5796780046966508E-2</v>
      </c>
    </row>
    <row r="4480" spans="1:7" x14ac:dyDescent="0.2">
      <c r="A4480" s="5" t="s">
        <v>1241</v>
      </c>
      <c r="B4480" s="5" t="s">
        <v>16</v>
      </c>
      <c r="C4480" s="5" t="s">
        <v>16</v>
      </c>
      <c r="D4480" s="5">
        <v>566</v>
      </c>
      <c r="E4480" s="5">
        <v>1217</v>
      </c>
      <c r="F4480">
        <f t="shared" si="138"/>
        <v>-651</v>
      </c>
      <c r="G4480" s="6">
        <f t="shared" si="139"/>
        <v>-1.1030934929641036</v>
      </c>
    </row>
    <row r="4481" spans="1:7" x14ac:dyDescent="0.2">
      <c r="A4481" s="5" t="s">
        <v>306</v>
      </c>
      <c r="B4481" s="5" t="s">
        <v>16</v>
      </c>
      <c r="C4481" s="5" t="s">
        <v>16</v>
      </c>
      <c r="D4481" s="5">
        <v>3557</v>
      </c>
      <c r="E4481" s="5">
        <v>4214</v>
      </c>
      <c r="F4481">
        <f t="shared" si="138"/>
        <v>-657</v>
      </c>
      <c r="G4481" s="6">
        <f t="shared" si="139"/>
        <v>-0.24446612056228484</v>
      </c>
    </row>
    <row r="4482" spans="1:7" x14ac:dyDescent="0.2">
      <c r="A4482" s="5" t="s">
        <v>1902</v>
      </c>
      <c r="B4482" s="5" t="s">
        <v>16</v>
      </c>
      <c r="C4482" s="5" t="s">
        <v>16</v>
      </c>
      <c r="D4482" s="5">
        <v>3223</v>
      </c>
      <c r="E4482" s="5">
        <v>3909</v>
      </c>
      <c r="F4482">
        <f t="shared" si="138"/>
        <v>-686</v>
      </c>
      <c r="G4482" s="6">
        <f t="shared" si="139"/>
        <v>-0.27831686366674724</v>
      </c>
    </row>
    <row r="4483" spans="1:7" x14ac:dyDescent="0.2">
      <c r="A4483" s="5" t="s">
        <v>96</v>
      </c>
      <c r="B4483" s="5" t="s">
        <v>16</v>
      </c>
      <c r="C4483" s="5" t="s">
        <v>16</v>
      </c>
      <c r="D4483" s="5">
        <v>473</v>
      </c>
      <c r="E4483" s="5">
        <v>1173</v>
      </c>
      <c r="F4483">
        <f t="shared" ref="F4483:F4546" si="140">D4483-E4483</f>
        <v>-700</v>
      </c>
      <c r="G4483" s="6">
        <f t="shared" ref="G4483:G4546" si="141">LOG((D4483+1)/(E4483+1), 2)</f>
        <v>-1.3084734442117931</v>
      </c>
    </row>
    <row r="4484" spans="1:7" x14ac:dyDescent="0.2">
      <c r="A4484" s="5" t="s">
        <v>117</v>
      </c>
      <c r="B4484" s="5" t="s">
        <v>16</v>
      </c>
      <c r="C4484" s="5" t="s">
        <v>16</v>
      </c>
      <c r="D4484" s="5">
        <v>40044</v>
      </c>
      <c r="E4484" s="5">
        <v>40788</v>
      </c>
      <c r="F4484">
        <f t="shared" si="140"/>
        <v>-744</v>
      </c>
      <c r="G4484" s="6">
        <f t="shared" si="141"/>
        <v>-2.6558018205792594E-2</v>
      </c>
    </row>
    <row r="4485" spans="1:7" x14ac:dyDescent="0.2">
      <c r="A4485" s="5" t="s">
        <v>1361</v>
      </c>
      <c r="B4485" s="5" t="s">
        <v>16</v>
      </c>
      <c r="C4485" s="5" t="s">
        <v>16</v>
      </c>
      <c r="D4485" s="5">
        <v>7476</v>
      </c>
      <c r="E4485" s="5">
        <v>8367</v>
      </c>
      <c r="F4485">
        <f t="shared" si="140"/>
        <v>-891</v>
      </c>
      <c r="G4485" s="6">
        <f t="shared" si="141"/>
        <v>-0.1624233185423051</v>
      </c>
    </row>
    <row r="4486" spans="1:7" x14ac:dyDescent="0.2">
      <c r="A4486" s="5" t="s">
        <v>4178</v>
      </c>
      <c r="B4486" s="5" t="s">
        <v>16</v>
      </c>
      <c r="C4486" s="5" t="s">
        <v>16</v>
      </c>
      <c r="D4486" s="5">
        <v>160249</v>
      </c>
      <c r="E4486" s="5">
        <v>161146</v>
      </c>
      <c r="F4486">
        <f t="shared" si="140"/>
        <v>-897</v>
      </c>
      <c r="G4486" s="6">
        <f t="shared" si="141"/>
        <v>-8.0529738096662903E-3</v>
      </c>
    </row>
    <row r="4487" spans="1:7" x14ac:dyDescent="0.2">
      <c r="A4487" s="5" t="s">
        <v>1133</v>
      </c>
      <c r="B4487" s="5" t="s">
        <v>16</v>
      </c>
      <c r="C4487" s="5" t="s">
        <v>16</v>
      </c>
      <c r="D4487" s="5">
        <v>2610</v>
      </c>
      <c r="E4487" s="5">
        <v>3565</v>
      </c>
      <c r="F4487">
        <f t="shared" si="140"/>
        <v>-955</v>
      </c>
      <c r="G4487" s="6">
        <f t="shared" si="141"/>
        <v>-0.44970424531215314</v>
      </c>
    </row>
    <row r="4488" spans="1:7" x14ac:dyDescent="0.2">
      <c r="A4488" s="5" t="s">
        <v>2763</v>
      </c>
      <c r="B4488" s="5" t="s">
        <v>16</v>
      </c>
      <c r="C4488" s="5" t="s">
        <v>16</v>
      </c>
      <c r="D4488" s="5">
        <v>27718</v>
      </c>
      <c r="E4488" s="5">
        <v>28686</v>
      </c>
      <c r="F4488">
        <f t="shared" si="140"/>
        <v>-968</v>
      </c>
      <c r="G4488" s="6">
        <f t="shared" si="141"/>
        <v>-4.9521892035017383E-2</v>
      </c>
    </row>
    <row r="4489" spans="1:7" x14ac:dyDescent="0.2">
      <c r="A4489" s="5" t="s">
        <v>248</v>
      </c>
      <c r="B4489" s="5" t="s">
        <v>16</v>
      </c>
      <c r="C4489" s="5" t="s">
        <v>16</v>
      </c>
      <c r="D4489" s="5">
        <v>46709</v>
      </c>
      <c r="E4489" s="5">
        <v>47730</v>
      </c>
      <c r="F4489">
        <f t="shared" si="140"/>
        <v>-1021</v>
      </c>
      <c r="G4489" s="6">
        <f t="shared" si="141"/>
        <v>-3.1195117104263339E-2</v>
      </c>
    </row>
    <row r="4490" spans="1:7" x14ac:dyDescent="0.2">
      <c r="A4490" s="5" t="s">
        <v>1502</v>
      </c>
      <c r="B4490" s="5" t="s">
        <v>16</v>
      </c>
      <c r="C4490" s="5" t="s">
        <v>16</v>
      </c>
      <c r="D4490" s="5">
        <v>54668</v>
      </c>
      <c r="E4490" s="5">
        <v>55730</v>
      </c>
      <c r="F4490">
        <f t="shared" si="140"/>
        <v>-1062</v>
      </c>
      <c r="G4490" s="6">
        <f t="shared" si="141"/>
        <v>-2.7757054266319824E-2</v>
      </c>
    </row>
    <row r="4491" spans="1:7" x14ac:dyDescent="0.2">
      <c r="A4491" s="5" t="s">
        <v>1115</v>
      </c>
      <c r="B4491" s="5" t="s">
        <v>16</v>
      </c>
      <c r="C4491" s="5" t="s">
        <v>16</v>
      </c>
      <c r="D4491" s="5">
        <v>501</v>
      </c>
      <c r="E4491" s="5">
        <v>1613</v>
      </c>
      <c r="F4491">
        <f t="shared" si="140"/>
        <v>-1112</v>
      </c>
      <c r="G4491" s="6">
        <f t="shared" si="141"/>
        <v>-1.6848813093270083</v>
      </c>
    </row>
    <row r="4492" spans="1:7" x14ac:dyDescent="0.2">
      <c r="A4492" s="5" t="s">
        <v>3625</v>
      </c>
      <c r="B4492" s="5" t="s">
        <v>16</v>
      </c>
      <c r="C4492" s="5" t="s">
        <v>16</v>
      </c>
      <c r="D4492" s="5">
        <v>14406</v>
      </c>
      <c r="E4492" s="5">
        <v>15567</v>
      </c>
      <c r="F4492">
        <f t="shared" si="140"/>
        <v>-1161</v>
      </c>
      <c r="G4492" s="6">
        <f t="shared" si="141"/>
        <v>-0.11181366387684617</v>
      </c>
    </row>
    <row r="4493" spans="1:7" x14ac:dyDescent="0.2">
      <c r="A4493" s="5" t="s">
        <v>4388</v>
      </c>
      <c r="B4493" s="5" t="s">
        <v>16</v>
      </c>
      <c r="C4493" s="5" t="s">
        <v>16</v>
      </c>
      <c r="D4493" s="5">
        <v>7252</v>
      </c>
      <c r="E4493" s="5">
        <v>8413</v>
      </c>
      <c r="F4493">
        <f t="shared" si="140"/>
        <v>-1161</v>
      </c>
      <c r="G4493" s="6">
        <f t="shared" si="141"/>
        <v>-0.21421396919930588</v>
      </c>
    </row>
    <row r="4494" spans="1:7" x14ac:dyDescent="0.2">
      <c r="A4494" s="5" t="s">
        <v>484</v>
      </c>
      <c r="B4494" s="5" t="s">
        <v>16</v>
      </c>
      <c r="C4494" s="5" t="s">
        <v>16</v>
      </c>
      <c r="D4494" s="5">
        <v>3442</v>
      </c>
      <c r="E4494" s="5">
        <v>4610</v>
      </c>
      <c r="F4494">
        <f t="shared" si="140"/>
        <v>-1168</v>
      </c>
      <c r="G4494" s="6">
        <f t="shared" si="141"/>
        <v>-0.42141348484201197</v>
      </c>
    </row>
    <row r="4495" spans="1:7" x14ac:dyDescent="0.2">
      <c r="A4495" s="5" t="s">
        <v>2687</v>
      </c>
      <c r="B4495" s="5" t="s">
        <v>16</v>
      </c>
      <c r="C4495" s="5" t="s">
        <v>16</v>
      </c>
      <c r="D4495" s="5">
        <v>35673</v>
      </c>
      <c r="E4495" s="5">
        <v>36842</v>
      </c>
      <c r="F4495">
        <f t="shared" si="140"/>
        <v>-1169</v>
      </c>
      <c r="G4495" s="6">
        <f t="shared" si="141"/>
        <v>-4.6517550766343493E-2</v>
      </c>
    </row>
    <row r="4496" spans="1:7" x14ac:dyDescent="0.2">
      <c r="A4496" s="5" t="s">
        <v>159</v>
      </c>
      <c r="B4496" s="5" t="s">
        <v>16</v>
      </c>
      <c r="C4496" s="5" t="s">
        <v>16</v>
      </c>
      <c r="D4496" s="5">
        <v>1443</v>
      </c>
      <c r="E4496" s="5">
        <v>2667</v>
      </c>
      <c r="F4496">
        <f t="shared" si="140"/>
        <v>-1224</v>
      </c>
      <c r="G4496" s="6">
        <f t="shared" si="141"/>
        <v>-0.88568792429741416</v>
      </c>
    </row>
    <row r="4497" spans="1:7" x14ac:dyDescent="0.2">
      <c r="A4497" s="5" t="s">
        <v>1895</v>
      </c>
      <c r="B4497" s="5" t="s">
        <v>16</v>
      </c>
      <c r="C4497" s="5" t="s">
        <v>16</v>
      </c>
      <c r="D4497" s="5">
        <v>25332</v>
      </c>
      <c r="E4497" s="5">
        <v>26559</v>
      </c>
      <c r="F4497">
        <f t="shared" si="140"/>
        <v>-1227</v>
      </c>
      <c r="G4497" s="6">
        <f t="shared" si="141"/>
        <v>-6.8237211804144202E-2</v>
      </c>
    </row>
    <row r="4498" spans="1:7" x14ac:dyDescent="0.2">
      <c r="A4498" s="5" t="s">
        <v>1694</v>
      </c>
      <c r="B4498" s="5" t="s">
        <v>16</v>
      </c>
      <c r="C4498" s="5" t="s">
        <v>16</v>
      </c>
      <c r="D4498" s="5">
        <v>82986</v>
      </c>
      <c r="E4498" s="5">
        <v>84218</v>
      </c>
      <c r="F4498">
        <f t="shared" si="140"/>
        <v>-1232</v>
      </c>
      <c r="G4498" s="6">
        <f t="shared" si="141"/>
        <v>-2.1260390850627201E-2</v>
      </c>
    </row>
    <row r="4499" spans="1:7" x14ac:dyDescent="0.2">
      <c r="A4499" s="5" t="s">
        <v>312</v>
      </c>
      <c r="B4499" s="5" t="s">
        <v>16</v>
      </c>
      <c r="C4499" s="5" t="s">
        <v>16</v>
      </c>
      <c r="D4499" s="5">
        <v>7584</v>
      </c>
      <c r="E4499" s="5">
        <v>8866</v>
      </c>
      <c r="F4499">
        <f t="shared" si="140"/>
        <v>-1282</v>
      </c>
      <c r="G4499" s="6">
        <f t="shared" si="141"/>
        <v>-0.22529689505657427</v>
      </c>
    </row>
    <row r="4500" spans="1:7" x14ac:dyDescent="0.2">
      <c r="A4500" s="5" t="s">
        <v>1522</v>
      </c>
      <c r="B4500" s="5" t="s">
        <v>16</v>
      </c>
      <c r="C4500" s="5" t="s">
        <v>16</v>
      </c>
      <c r="D4500" s="5">
        <v>859</v>
      </c>
      <c r="E4500" s="5">
        <v>2142</v>
      </c>
      <c r="F4500">
        <f t="shared" si="140"/>
        <v>-1283</v>
      </c>
      <c r="G4500" s="6">
        <f t="shared" si="141"/>
        <v>-1.3172232850870873</v>
      </c>
    </row>
    <row r="4501" spans="1:7" x14ac:dyDescent="0.2">
      <c r="A4501" s="5" t="s">
        <v>902</v>
      </c>
      <c r="B4501" s="5" t="s">
        <v>16</v>
      </c>
      <c r="C4501" s="5" t="s">
        <v>16</v>
      </c>
      <c r="D4501" s="5">
        <v>468</v>
      </c>
      <c r="E4501" s="5">
        <v>1765</v>
      </c>
      <c r="F4501">
        <f t="shared" si="140"/>
        <v>-1297</v>
      </c>
      <c r="G4501" s="6">
        <f t="shared" si="141"/>
        <v>-1.9128255151330897</v>
      </c>
    </row>
    <row r="4502" spans="1:7" x14ac:dyDescent="0.2">
      <c r="A4502" s="5" t="s">
        <v>2088</v>
      </c>
      <c r="B4502" s="5" t="s">
        <v>16</v>
      </c>
      <c r="C4502" s="5" t="s">
        <v>16</v>
      </c>
      <c r="D4502" s="5">
        <v>3683</v>
      </c>
      <c r="E4502" s="5">
        <v>4997</v>
      </c>
      <c r="F4502">
        <f t="shared" si="140"/>
        <v>-1314</v>
      </c>
      <c r="G4502" s="6">
        <f t="shared" si="141"/>
        <v>-0.44007783999536826</v>
      </c>
    </row>
    <row r="4503" spans="1:7" x14ac:dyDescent="0.2">
      <c r="A4503" s="5" t="s">
        <v>128</v>
      </c>
      <c r="B4503" s="5" t="s">
        <v>16</v>
      </c>
      <c r="C4503" s="5" t="s">
        <v>16</v>
      </c>
      <c r="D4503" s="5">
        <v>8741</v>
      </c>
      <c r="E4503" s="5">
        <v>10065</v>
      </c>
      <c r="F4503">
        <f t="shared" si="140"/>
        <v>-1324</v>
      </c>
      <c r="G4503" s="6">
        <f t="shared" si="141"/>
        <v>-0.20345521971123315</v>
      </c>
    </row>
    <row r="4504" spans="1:7" x14ac:dyDescent="0.2">
      <c r="A4504" s="5" t="s">
        <v>4468</v>
      </c>
      <c r="B4504" s="5" t="s">
        <v>16</v>
      </c>
      <c r="C4504" s="5" t="s">
        <v>16</v>
      </c>
      <c r="D4504" s="5">
        <v>25090</v>
      </c>
      <c r="E4504" s="5">
        <v>26437</v>
      </c>
      <c r="F4504">
        <f t="shared" si="140"/>
        <v>-1347</v>
      </c>
      <c r="G4504" s="6">
        <f t="shared" si="141"/>
        <v>-7.5443072587184676E-2</v>
      </c>
    </row>
    <row r="4505" spans="1:7" x14ac:dyDescent="0.2">
      <c r="A4505" s="5" t="s">
        <v>3941</v>
      </c>
      <c r="B4505" s="5" t="s">
        <v>16</v>
      </c>
      <c r="C4505" s="5" t="s">
        <v>16</v>
      </c>
      <c r="D4505" s="5">
        <v>28576</v>
      </c>
      <c r="E4505" s="5">
        <v>30004</v>
      </c>
      <c r="F4505">
        <f t="shared" si="140"/>
        <v>-1428</v>
      </c>
      <c r="G4505" s="6">
        <f t="shared" si="141"/>
        <v>-7.0348458922375248E-2</v>
      </c>
    </row>
    <row r="4506" spans="1:7" x14ac:dyDescent="0.2">
      <c r="A4506" s="5" t="s">
        <v>209</v>
      </c>
      <c r="B4506" s="5" t="s">
        <v>16</v>
      </c>
      <c r="C4506" s="5" t="s">
        <v>16</v>
      </c>
      <c r="D4506" s="5">
        <v>78028</v>
      </c>
      <c r="E4506" s="5">
        <v>79614</v>
      </c>
      <c r="F4506">
        <f t="shared" si="140"/>
        <v>-1586</v>
      </c>
      <c r="G4506" s="6">
        <f t="shared" si="141"/>
        <v>-2.9029858895674228E-2</v>
      </c>
    </row>
    <row r="4507" spans="1:7" x14ac:dyDescent="0.2">
      <c r="A4507" s="5" t="s">
        <v>2881</v>
      </c>
      <c r="B4507" s="5" t="s">
        <v>16</v>
      </c>
      <c r="C4507" s="5" t="s">
        <v>16</v>
      </c>
      <c r="D4507" s="5">
        <v>4404</v>
      </c>
      <c r="E4507" s="5">
        <v>6005</v>
      </c>
      <c r="F4507">
        <f t="shared" si="140"/>
        <v>-1601</v>
      </c>
      <c r="G4507" s="6">
        <f t="shared" si="141"/>
        <v>-0.44726245574937384</v>
      </c>
    </row>
    <row r="4508" spans="1:7" x14ac:dyDescent="0.2">
      <c r="A4508" s="5" t="s">
        <v>112</v>
      </c>
      <c r="B4508" s="5" t="s">
        <v>16</v>
      </c>
      <c r="C4508" s="5" t="s">
        <v>16</v>
      </c>
      <c r="D4508" s="5">
        <v>46424</v>
      </c>
      <c r="E4508" s="5">
        <v>48042</v>
      </c>
      <c r="F4508">
        <f t="shared" si="140"/>
        <v>-1618</v>
      </c>
      <c r="G4508" s="6">
        <f t="shared" si="141"/>
        <v>-4.9424331432148395E-2</v>
      </c>
    </row>
    <row r="4509" spans="1:7" x14ac:dyDescent="0.2">
      <c r="A4509" s="5" t="s">
        <v>749</v>
      </c>
      <c r="B4509" s="5" t="s">
        <v>16</v>
      </c>
      <c r="C4509" s="5" t="s">
        <v>16</v>
      </c>
      <c r="D4509" s="5">
        <v>3477</v>
      </c>
      <c r="E4509" s="5">
        <v>5120</v>
      </c>
      <c r="F4509">
        <f t="shared" si="140"/>
        <v>-1643</v>
      </c>
      <c r="G4509" s="6">
        <f t="shared" si="141"/>
        <v>-0.55816762644230711</v>
      </c>
    </row>
    <row r="4510" spans="1:7" x14ac:dyDescent="0.2">
      <c r="A4510" s="5" t="s">
        <v>3163</v>
      </c>
      <c r="B4510" s="5" t="s">
        <v>16</v>
      </c>
      <c r="C4510" s="5" t="s">
        <v>16</v>
      </c>
      <c r="D4510" s="5">
        <v>9095</v>
      </c>
      <c r="E4510" s="5">
        <v>11006</v>
      </c>
      <c r="F4510">
        <f t="shared" si="140"/>
        <v>-1911</v>
      </c>
      <c r="G4510" s="6">
        <f t="shared" si="141"/>
        <v>-0.27511715107745111</v>
      </c>
    </row>
    <row r="4511" spans="1:7" x14ac:dyDescent="0.2">
      <c r="A4511" s="5" t="s">
        <v>2434</v>
      </c>
      <c r="B4511" s="5" t="s">
        <v>16</v>
      </c>
      <c r="C4511" s="5" t="s">
        <v>16</v>
      </c>
      <c r="D4511" s="5">
        <v>142208</v>
      </c>
      <c r="E4511" s="5">
        <v>144160</v>
      </c>
      <c r="F4511">
        <f t="shared" si="140"/>
        <v>-1952</v>
      </c>
      <c r="G4511" s="6">
        <f t="shared" si="141"/>
        <v>-1.9668151944776339E-2</v>
      </c>
    </row>
    <row r="4512" spans="1:7" x14ac:dyDescent="0.2">
      <c r="A4512" s="5" t="s">
        <v>275</v>
      </c>
      <c r="B4512" s="5" t="s">
        <v>16</v>
      </c>
      <c r="C4512" s="5" t="s">
        <v>16</v>
      </c>
      <c r="D4512" s="5">
        <v>2178</v>
      </c>
      <c r="E4512" s="5">
        <v>4153</v>
      </c>
      <c r="F4512">
        <f t="shared" si="140"/>
        <v>-1975</v>
      </c>
      <c r="G4512" s="6">
        <f t="shared" si="141"/>
        <v>-0.93083501972874072</v>
      </c>
    </row>
    <row r="4513" spans="1:7" x14ac:dyDescent="0.2">
      <c r="A4513" s="5" t="s">
        <v>402</v>
      </c>
      <c r="B4513" s="5" t="s">
        <v>16</v>
      </c>
      <c r="C4513" s="5" t="s">
        <v>16</v>
      </c>
      <c r="D4513" s="5">
        <v>19848</v>
      </c>
      <c r="E4513" s="5">
        <v>21848</v>
      </c>
      <c r="F4513">
        <f t="shared" si="140"/>
        <v>-2000</v>
      </c>
      <c r="G4513" s="6">
        <f t="shared" si="141"/>
        <v>-0.13850092529539576</v>
      </c>
    </row>
    <row r="4514" spans="1:7" x14ac:dyDescent="0.2">
      <c r="A4514" s="5" t="s">
        <v>1063</v>
      </c>
      <c r="B4514" s="5" t="s">
        <v>16</v>
      </c>
      <c r="C4514" s="5" t="s">
        <v>16</v>
      </c>
      <c r="D4514" s="5">
        <v>11415</v>
      </c>
      <c r="E4514" s="5">
        <v>13421</v>
      </c>
      <c r="F4514">
        <f t="shared" si="140"/>
        <v>-2006</v>
      </c>
      <c r="G4514" s="6">
        <f t="shared" si="141"/>
        <v>-0.23354242230451153</v>
      </c>
    </row>
    <row r="4515" spans="1:7" x14ac:dyDescent="0.2">
      <c r="A4515" s="5" t="s">
        <v>2779</v>
      </c>
      <c r="B4515" s="5" t="s">
        <v>16</v>
      </c>
      <c r="C4515" s="5" t="s">
        <v>16</v>
      </c>
      <c r="D4515" s="5">
        <v>6635</v>
      </c>
      <c r="E4515" s="5">
        <v>8658</v>
      </c>
      <c r="F4515">
        <f t="shared" si="140"/>
        <v>-2023</v>
      </c>
      <c r="G4515" s="6">
        <f t="shared" si="141"/>
        <v>-0.38388653607811063</v>
      </c>
    </row>
    <row r="4516" spans="1:7" x14ac:dyDescent="0.2">
      <c r="A4516" s="5" t="s">
        <v>3097</v>
      </c>
      <c r="B4516" s="5" t="s">
        <v>16</v>
      </c>
      <c r="C4516" s="5" t="s">
        <v>16</v>
      </c>
      <c r="D4516" s="5">
        <v>7525</v>
      </c>
      <c r="E4516" s="5">
        <v>9574</v>
      </c>
      <c r="F4516">
        <f t="shared" si="140"/>
        <v>-2049</v>
      </c>
      <c r="G4516" s="6">
        <f t="shared" si="141"/>
        <v>-0.34738919763180059</v>
      </c>
    </row>
    <row r="4517" spans="1:7" x14ac:dyDescent="0.2">
      <c r="A4517" s="5" t="s">
        <v>858</v>
      </c>
      <c r="B4517" s="5" t="s">
        <v>16</v>
      </c>
      <c r="C4517" s="5" t="s">
        <v>16</v>
      </c>
      <c r="D4517" s="5">
        <v>3157</v>
      </c>
      <c r="E4517" s="5">
        <v>5209</v>
      </c>
      <c r="F4517">
        <f t="shared" si="140"/>
        <v>-2052</v>
      </c>
      <c r="G4517" s="6">
        <f t="shared" si="141"/>
        <v>-0.72227220130563374</v>
      </c>
    </row>
    <row r="4518" spans="1:7" x14ac:dyDescent="0.2">
      <c r="A4518" s="5" t="s">
        <v>903</v>
      </c>
      <c r="B4518" s="5" t="s">
        <v>16</v>
      </c>
      <c r="C4518" s="5" t="s">
        <v>16</v>
      </c>
      <c r="D4518" s="5">
        <v>3657</v>
      </c>
      <c r="E4518" s="5">
        <v>5753</v>
      </c>
      <c r="F4518">
        <f t="shared" si="140"/>
        <v>-2096</v>
      </c>
      <c r="G4518" s="6">
        <f t="shared" si="141"/>
        <v>-0.65351014599057056</v>
      </c>
    </row>
    <row r="4519" spans="1:7" x14ac:dyDescent="0.2">
      <c r="A4519" s="5" t="s">
        <v>2009</v>
      </c>
      <c r="B4519" s="5" t="s">
        <v>16</v>
      </c>
      <c r="C4519" s="5" t="s">
        <v>16</v>
      </c>
      <c r="D4519" s="5">
        <v>34506</v>
      </c>
      <c r="E4519" s="5">
        <v>36633</v>
      </c>
      <c r="F4519">
        <f t="shared" si="140"/>
        <v>-2127</v>
      </c>
      <c r="G4519" s="6">
        <f t="shared" si="141"/>
        <v>-8.6294181969828548E-2</v>
      </c>
    </row>
    <row r="4520" spans="1:7" x14ac:dyDescent="0.2">
      <c r="A4520" s="5" t="s">
        <v>3836</v>
      </c>
      <c r="B4520" s="5" t="s">
        <v>16</v>
      </c>
      <c r="C4520" s="5" t="s">
        <v>16</v>
      </c>
      <c r="D4520" s="5">
        <v>25720</v>
      </c>
      <c r="E4520" s="5">
        <v>27885</v>
      </c>
      <c r="F4520">
        <f t="shared" si="140"/>
        <v>-2165</v>
      </c>
      <c r="G4520" s="6">
        <f t="shared" si="141"/>
        <v>-0.11659427344868931</v>
      </c>
    </row>
    <row r="4521" spans="1:7" x14ac:dyDescent="0.2">
      <c r="A4521" s="5" t="s">
        <v>3557</v>
      </c>
      <c r="B4521" s="5" t="s">
        <v>16</v>
      </c>
      <c r="C4521" s="5" t="s">
        <v>16</v>
      </c>
      <c r="D4521" s="5">
        <v>24640</v>
      </c>
      <c r="E4521" s="5">
        <v>26854</v>
      </c>
      <c r="F4521">
        <f t="shared" si="140"/>
        <v>-2214</v>
      </c>
      <c r="G4521" s="6">
        <f t="shared" si="141"/>
        <v>-0.12412991571362712</v>
      </c>
    </row>
    <row r="4522" spans="1:7" x14ac:dyDescent="0.2">
      <c r="A4522" s="5" t="s">
        <v>3701</v>
      </c>
      <c r="B4522" s="5" t="s">
        <v>16</v>
      </c>
      <c r="C4522" s="5" t="s">
        <v>16</v>
      </c>
      <c r="D4522" s="5">
        <v>1407</v>
      </c>
      <c r="E4522" s="5">
        <v>3672</v>
      </c>
      <c r="F4522">
        <f t="shared" si="140"/>
        <v>-2265</v>
      </c>
      <c r="G4522" s="6">
        <f t="shared" si="141"/>
        <v>-1.3833115620943603</v>
      </c>
    </row>
    <row r="4523" spans="1:7" x14ac:dyDescent="0.2">
      <c r="A4523" s="5" t="s">
        <v>2902</v>
      </c>
      <c r="B4523" s="5" t="s">
        <v>16</v>
      </c>
      <c r="C4523" s="5" t="s">
        <v>16</v>
      </c>
      <c r="D4523" s="5">
        <v>8432</v>
      </c>
      <c r="E4523" s="5">
        <v>10800</v>
      </c>
      <c r="F4523">
        <f t="shared" si="140"/>
        <v>-2368</v>
      </c>
      <c r="G4523" s="6">
        <f t="shared" si="141"/>
        <v>-0.35704702952683987</v>
      </c>
    </row>
    <row r="4524" spans="1:7" x14ac:dyDescent="0.2">
      <c r="A4524" s="5" t="s">
        <v>516</v>
      </c>
      <c r="B4524" s="5" t="s">
        <v>16</v>
      </c>
      <c r="C4524" s="5" t="s">
        <v>16</v>
      </c>
      <c r="D4524" s="5">
        <v>41399</v>
      </c>
      <c r="E4524" s="5">
        <v>43779</v>
      </c>
      <c r="F4524">
        <f t="shared" si="140"/>
        <v>-2380</v>
      </c>
      <c r="G4524" s="6">
        <f t="shared" si="141"/>
        <v>-8.0641186794258454E-2</v>
      </c>
    </row>
    <row r="4525" spans="1:7" x14ac:dyDescent="0.2">
      <c r="A4525" s="5" t="s">
        <v>2943</v>
      </c>
      <c r="B4525" s="5" t="s">
        <v>16</v>
      </c>
      <c r="C4525" s="5" t="s">
        <v>16</v>
      </c>
      <c r="D4525" s="5">
        <v>5317</v>
      </c>
      <c r="E4525" s="5">
        <v>7826</v>
      </c>
      <c r="F4525">
        <f t="shared" si="140"/>
        <v>-2509</v>
      </c>
      <c r="G4525" s="6">
        <f t="shared" si="141"/>
        <v>-0.5575756676809408</v>
      </c>
    </row>
    <row r="4526" spans="1:7" x14ac:dyDescent="0.2">
      <c r="A4526" s="5" t="s">
        <v>649</v>
      </c>
      <c r="B4526" s="5" t="s">
        <v>16</v>
      </c>
      <c r="C4526" s="5" t="s">
        <v>16</v>
      </c>
      <c r="D4526" s="5">
        <v>4166</v>
      </c>
      <c r="E4526" s="5">
        <v>6689</v>
      </c>
      <c r="F4526">
        <f t="shared" si="140"/>
        <v>-2523</v>
      </c>
      <c r="G4526" s="6">
        <f t="shared" si="141"/>
        <v>-0.68299711082627457</v>
      </c>
    </row>
    <row r="4527" spans="1:7" x14ac:dyDescent="0.2">
      <c r="A4527" s="5" t="s">
        <v>316</v>
      </c>
      <c r="B4527" s="5" t="s">
        <v>16</v>
      </c>
      <c r="C4527" s="5" t="s">
        <v>16</v>
      </c>
      <c r="D4527" s="5">
        <v>238</v>
      </c>
      <c r="E4527" s="5">
        <v>2810</v>
      </c>
      <c r="F4527">
        <f t="shared" si="140"/>
        <v>-2572</v>
      </c>
      <c r="G4527" s="6">
        <f t="shared" si="141"/>
        <v>-3.5560009303995943</v>
      </c>
    </row>
    <row r="4528" spans="1:7" x14ac:dyDescent="0.2">
      <c r="A4528" s="5" t="s">
        <v>4137</v>
      </c>
      <c r="B4528" s="5" t="s">
        <v>16</v>
      </c>
      <c r="C4528" s="5" t="s">
        <v>16</v>
      </c>
      <c r="D4528" s="5">
        <v>8470</v>
      </c>
      <c r="E4528" s="5">
        <v>11214</v>
      </c>
      <c r="F4528">
        <f t="shared" si="140"/>
        <v>-2744</v>
      </c>
      <c r="G4528" s="6">
        <f t="shared" si="141"/>
        <v>-0.40482542581516051</v>
      </c>
    </row>
    <row r="4529" spans="1:7" x14ac:dyDescent="0.2">
      <c r="A4529" s="5" t="s">
        <v>2012</v>
      </c>
      <c r="B4529" s="5" t="s">
        <v>16</v>
      </c>
      <c r="C4529" s="5" t="s">
        <v>16</v>
      </c>
      <c r="D4529" s="5">
        <v>86100</v>
      </c>
      <c r="E4529" s="5">
        <v>88948</v>
      </c>
      <c r="F4529">
        <f t="shared" si="140"/>
        <v>-2848</v>
      </c>
      <c r="G4529" s="6">
        <f t="shared" si="141"/>
        <v>-4.6948392667954447E-2</v>
      </c>
    </row>
    <row r="4530" spans="1:7" x14ac:dyDescent="0.2">
      <c r="A4530" s="5" t="s">
        <v>2349</v>
      </c>
      <c r="B4530" s="5" t="s">
        <v>16</v>
      </c>
      <c r="C4530" s="5" t="s">
        <v>16</v>
      </c>
      <c r="D4530" s="5">
        <v>33549</v>
      </c>
      <c r="E4530" s="5">
        <v>36441</v>
      </c>
      <c r="F4530">
        <f t="shared" si="140"/>
        <v>-2892</v>
      </c>
      <c r="G4530" s="6">
        <f t="shared" si="141"/>
        <v>-0.11928937248680808</v>
      </c>
    </row>
    <row r="4531" spans="1:7" x14ac:dyDescent="0.2">
      <c r="A4531" s="5" t="s">
        <v>1406</v>
      </c>
      <c r="B4531" s="5" t="s">
        <v>16</v>
      </c>
      <c r="C4531" s="5" t="s">
        <v>16</v>
      </c>
      <c r="D4531" s="5">
        <v>11620</v>
      </c>
      <c r="E4531" s="5">
        <v>14517</v>
      </c>
      <c r="F4531">
        <f t="shared" si="140"/>
        <v>-2897</v>
      </c>
      <c r="G4531" s="6">
        <f t="shared" si="141"/>
        <v>-0.32110850172124922</v>
      </c>
    </row>
    <row r="4532" spans="1:7" x14ac:dyDescent="0.2">
      <c r="A4532" s="5" t="s">
        <v>4381</v>
      </c>
      <c r="B4532" s="5" t="s">
        <v>16</v>
      </c>
      <c r="C4532" s="5" t="s">
        <v>16</v>
      </c>
      <c r="D4532" s="5">
        <v>23181</v>
      </c>
      <c r="E4532" s="5">
        <v>26200</v>
      </c>
      <c r="F4532">
        <f t="shared" si="140"/>
        <v>-3019</v>
      </c>
      <c r="G4532" s="6">
        <f t="shared" si="141"/>
        <v>-0.17661683686306878</v>
      </c>
    </row>
    <row r="4533" spans="1:7" x14ac:dyDescent="0.2">
      <c r="A4533" s="5" t="s">
        <v>2352</v>
      </c>
      <c r="B4533" s="5" t="s">
        <v>16</v>
      </c>
      <c r="C4533" s="5" t="s">
        <v>16</v>
      </c>
      <c r="D4533" s="5">
        <v>16753</v>
      </c>
      <c r="E4533" s="5">
        <v>19840</v>
      </c>
      <c r="F4533">
        <f t="shared" si="140"/>
        <v>-3087</v>
      </c>
      <c r="G4533" s="6">
        <f t="shared" si="141"/>
        <v>-0.24397916174758225</v>
      </c>
    </row>
    <row r="4534" spans="1:7" x14ac:dyDescent="0.2">
      <c r="A4534" s="5" t="s">
        <v>3042</v>
      </c>
      <c r="B4534" s="5" t="s">
        <v>16</v>
      </c>
      <c r="C4534" s="5" t="s">
        <v>16</v>
      </c>
      <c r="D4534" s="5">
        <v>18579</v>
      </c>
      <c r="E4534" s="5">
        <v>21685</v>
      </c>
      <c r="F4534">
        <f t="shared" si="140"/>
        <v>-3106</v>
      </c>
      <c r="G4534" s="6">
        <f t="shared" si="141"/>
        <v>-0.22301346957715742</v>
      </c>
    </row>
    <row r="4535" spans="1:7" x14ac:dyDescent="0.2">
      <c r="A4535" s="5" t="s">
        <v>442</v>
      </c>
      <c r="B4535" s="5" t="s">
        <v>16</v>
      </c>
      <c r="C4535" s="5" t="s">
        <v>16</v>
      </c>
      <c r="D4535" s="5">
        <v>110631</v>
      </c>
      <c r="E4535" s="5">
        <v>113909</v>
      </c>
      <c r="F4535">
        <f t="shared" si="140"/>
        <v>-3278</v>
      </c>
      <c r="G4535" s="6">
        <f t="shared" si="141"/>
        <v>-4.2125663305555644E-2</v>
      </c>
    </row>
    <row r="4536" spans="1:7" x14ac:dyDescent="0.2">
      <c r="A4536" s="5" t="s">
        <v>2304</v>
      </c>
      <c r="B4536" s="5" t="s">
        <v>16</v>
      </c>
      <c r="C4536" s="5" t="s">
        <v>16</v>
      </c>
      <c r="D4536" s="5">
        <v>35759</v>
      </c>
      <c r="E4536" s="5">
        <v>39081</v>
      </c>
      <c r="F4536">
        <f t="shared" si="140"/>
        <v>-3322</v>
      </c>
      <c r="G4536" s="6">
        <f t="shared" si="141"/>
        <v>-0.12815756180480609</v>
      </c>
    </row>
    <row r="4537" spans="1:7" x14ac:dyDescent="0.2">
      <c r="A4537" s="5" t="s">
        <v>2056</v>
      </c>
      <c r="B4537" s="5" t="s">
        <v>16</v>
      </c>
      <c r="C4537" s="5" t="s">
        <v>16</v>
      </c>
      <c r="D4537" s="5">
        <v>151860</v>
      </c>
      <c r="E4537" s="5">
        <v>155200</v>
      </c>
      <c r="F4537">
        <f t="shared" si="140"/>
        <v>-3340</v>
      </c>
      <c r="G4537" s="6">
        <f t="shared" si="141"/>
        <v>-3.1386439794556596E-2</v>
      </c>
    </row>
    <row r="4538" spans="1:7" x14ac:dyDescent="0.2">
      <c r="A4538" s="5" t="s">
        <v>4421</v>
      </c>
      <c r="B4538" s="5" t="s">
        <v>16</v>
      </c>
      <c r="C4538" s="5" t="s">
        <v>16</v>
      </c>
      <c r="D4538" s="5">
        <v>32893</v>
      </c>
      <c r="E4538" s="5">
        <v>36236</v>
      </c>
      <c r="F4538">
        <f t="shared" si="140"/>
        <v>-3343</v>
      </c>
      <c r="G4538" s="6">
        <f t="shared" si="141"/>
        <v>-0.13963906755558533</v>
      </c>
    </row>
    <row r="4539" spans="1:7" x14ac:dyDescent="0.2">
      <c r="A4539" s="5" t="s">
        <v>356</v>
      </c>
      <c r="B4539" s="5" t="s">
        <v>16</v>
      </c>
      <c r="C4539" s="5" t="s">
        <v>16</v>
      </c>
      <c r="D4539" s="5">
        <v>15261</v>
      </c>
      <c r="E4539" s="5">
        <v>18630</v>
      </c>
      <c r="F4539">
        <f t="shared" si="140"/>
        <v>-3369</v>
      </c>
      <c r="G4539" s="6">
        <f t="shared" si="141"/>
        <v>-0.28776107984691618</v>
      </c>
    </row>
    <row r="4540" spans="1:7" x14ac:dyDescent="0.2">
      <c r="A4540" s="5" t="s">
        <v>4812</v>
      </c>
      <c r="B4540" s="5" t="s">
        <v>16</v>
      </c>
      <c r="C4540" s="5" t="s">
        <v>16</v>
      </c>
      <c r="D4540" s="5">
        <v>35959</v>
      </c>
      <c r="E4540" s="5">
        <v>39373</v>
      </c>
      <c r="F4540">
        <f t="shared" si="140"/>
        <v>-3414</v>
      </c>
      <c r="G4540" s="6">
        <f t="shared" si="141"/>
        <v>-0.1308502623082258</v>
      </c>
    </row>
    <row r="4541" spans="1:7" x14ac:dyDescent="0.2">
      <c r="A4541" s="5" t="s">
        <v>465</v>
      </c>
      <c r="B4541" s="5" t="s">
        <v>16</v>
      </c>
      <c r="C4541" s="5" t="s">
        <v>16</v>
      </c>
      <c r="D4541" s="5">
        <v>23886</v>
      </c>
      <c r="E4541" s="5">
        <v>27511</v>
      </c>
      <c r="F4541">
        <f t="shared" si="140"/>
        <v>-3625</v>
      </c>
      <c r="G4541" s="6">
        <f t="shared" si="141"/>
        <v>-0.20383534578905133</v>
      </c>
    </row>
    <row r="4542" spans="1:7" x14ac:dyDescent="0.2">
      <c r="A4542" s="5" t="s">
        <v>3665</v>
      </c>
      <c r="B4542" s="5" t="s">
        <v>16</v>
      </c>
      <c r="C4542" s="5" t="s">
        <v>16</v>
      </c>
      <c r="D4542" s="5">
        <v>18350</v>
      </c>
      <c r="E4542" s="5">
        <v>22014</v>
      </c>
      <c r="F4542">
        <f t="shared" si="140"/>
        <v>-3664</v>
      </c>
      <c r="G4542" s="6">
        <f t="shared" si="141"/>
        <v>-0.26262816236534681</v>
      </c>
    </row>
    <row r="4543" spans="1:7" x14ac:dyDescent="0.2">
      <c r="A4543" s="5" t="s">
        <v>3461</v>
      </c>
      <c r="B4543" s="5" t="s">
        <v>16</v>
      </c>
      <c r="C4543" s="5" t="s">
        <v>16</v>
      </c>
      <c r="D4543" s="5">
        <v>6825</v>
      </c>
      <c r="E4543" s="5">
        <v>10664</v>
      </c>
      <c r="F4543">
        <f t="shared" si="140"/>
        <v>-3839</v>
      </c>
      <c r="G4543" s="6">
        <f t="shared" si="141"/>
        <v>-0.64377164612906856</v>
      </c>
    </row>
    <row r="4544" spans="1:7" x14ac:dyDescent="0.2">
      <c r="A4544" s="5" t="s">
        <v>3410</v>
      </c>
      <c r="B4544" s="5" t="s">
        <v>16</v>
      </c>
      <c r="C4544" s="5" t="s">
        <v>16</v>
      </c>
      <c r="D4544" s="5">
        <v>38189</v>
      </c>
      <c r="E4544" s="5">
        <v>42054</v>
      </c>
      <c r="F4544">
        <f t="shared" si="140"/>
        <v>-3865</v>
      </c>
      <c r="G4544" s="6">
        <f t="shared" si="141"/>
        <v>-0.13908241551108561</v>
      </c>
    </row>
    <row r="4545" spans="1:7" x14ac:dyDescent="0.2">
      <c r="A4545" s="5" t="s">
        <v>207</v>
      </c>
      <c r="B4545" s="5" t="s">
        <v>16</v>
      </c>
      <c r="C4545" s="5" t="s">
        <v>16</v>
      </c>
      <c r="D4545" s="5">
        <v>609</v>
      </c>
      <c r="E4545" s="5">
        <v>4511</v>
      </c>
      <c r="F4545">
        <f t="shared" si="140"/>
        <v>-3902</v>
      </c>
      <c r="G4545" s="6">
        <f t="shared" si="141"/>
        <v>-2.8868859199485448</v>
      </c>
    </row>
    <row r="4546" spans="1:7" x14ac:dyDescent="0.2">
      <c r="A4546" s="5" t="s">
        <v>3456</v>
      </c>
      <c r="B4546" s="5" t="s">
        <v>16</v>
      </c>
      <c r="C4546" s="5" t="s">
        <v>16</v>
      </c>
      <c r="D4546" s="5">
        <v>121146</v>
      </c>
      <c r="E4546" s="5">
        <v>125051</v>
      </c>
      <c r="F4546">
        <f t="shared" si="140"/>
        <v>-3905</v>
      </c>
      <c r="G4546" s="6">
        <f t="shared" si="141"/>
        <v>-4.5769451889867266E-2</v>
      </c>
    </row>
    <row r="4547" spans="1:7" x14ac:dyDescent="0.2">
      <c r="A4547" s="5" t="s">
        <v>3744</v>
      </c>
      <c r="B4547" s="5" t="s">
        <v>16</v>
      </c>
      <c r="C4547" s="5" t="s">
        <v>16</v>
      </c>
      <c r="D4547" s="5">
        <v>33174</v>
      </c>
      <c r="E4547" s="5">
        <v>37240</v>
      </c>
      <c r="F4547">
        <f t="shared" ref="F4547:F4610" si="142">D4547-E4547</f>
        <v>-4066</v>
      </c>
      <c r="G4547" s="6">
        <f t="shared" ref="G4547:G4610" si="143">LOG((D4547+1)/(E4547+1), 2)</f>
        <v>-0.16679534724943887</v>
      </c>
    </row>
    <row r="4548" spans="1:7" x14ac:dyDescent="0.2">
      <c r="A4548" s="5" t="s">
        <v>4520</v>
      </c>
      <c r="B4548" s="5" t="s">
        <v>16</v>
      </c>
      <c r="C4548" s="5" t="s">
        <v>16</v>
      </c>
      <c r="D4548" s="5">
        <v>15772</v>
      </c>
      <c r="E4548" s="5">
        <v>19841</v>
      </c>
      <c r="F4548">
        <f t="shared" si="142"/>
        <v>-4069</v>
      </c>
      <c r="G4548" s="6">
        <f t="shared" si="143"/>
        <v>-0.33110036678930971</v>
      </c>
    </row>
    <row r="4549" spans="1:7" x14ac:dyDescent="0.2">
      <c r="A4549" s="5" t="s">
        <v>889</v>
      </c>
      <c r="B4549" s="5" t="s">
        <v>16</v>
      </c>
      <c r="C4549" s="5" t="s">
        <v>16</v>
      </c>
      <c r="D4549" s="5">
        <v>14228</v>
      </c>
      <c r="E4549" s="5">
        <v>18440</v>
      </c>
      <c r="F4549">
        <f t="shared" si="142"/>
        <v>-4212</v>
      </c>
      <c r="G4549" s="6">
        <f t="shared" si="143"/>
        <v>-0.37408261665287584</v>
      </c>
    </row>
    <row r="4550" spans="1:7" x14ac:dyDescent="0.2">
      <c r="A4550" s="5" t="s">
        <v>365</v>
      </c>
      <c r="B4550" s="5" t="s">
        <v>16</v>
      </c>
      <c r="C4550" s="5" t="s">
        <v>16</v>
      </c>
      <c r="D4550" s="5">
        <v>22709</v>
      </c>
      <c r="E4550" s="5">
        <v>27025</v>
      </c>
      <c r="F4550">
        <f t="shared" si="142"/>
        <v>-4316</v>
      </c>
      <c r="G4550" s="6">
        <f t="shared" si="143"/>
        <v>-0.25102029464776826</v>
      </c>
    </row>
    <row r="4551" spans="1:7" x14ac:dyDescent="0.2">
      <c r="A4551" s="5" t="s">
        <v>3127</v>
      </c>
      <c r="B4551" s="5" t="s">
        <v>16</v>
      </c>
      <c r="C4551" s="5" t="s">
        <v>16</v>
      </c>
      <c r="D4551" s="5">
        <v>10395</v>
      </c>
      <c r="E4551" s="5">
        <v>15093</v>
      </c>
      <c r="F4551">
        <f t="shared" si="142"/>
        <v>-4698</v>
      </c>
      <c r="G4551" s="6">
        <f t="shared" si="143"/>
        <v>-0.53794664039780438</v>
      </c>
    </row>
    <row r="4552" spans="1:7" x14ac:dyDescent="0.2">
      <c r="A4552" s="5" t="s">
        <v>2036</v>
      </c>
      <c r="B4552" s="5" t="s">
        <v>16</v>
      </c>
      <c r="C4552" s="5" t="s">
        <v>16</v>
      </c>
      <c r="D4552" s="5">
        <v>263878</v>
      </c>
      <c r="E4552" s="5">
        <v>268678</v>
      </c>
      <c r="F4552">
        <f t="shared" si="142"/>
        <v>-4800</v>
      </c>
      <c r="G4552" s="6">
        <f t="shared" si="143"/>
        <v>-2.6007021670869032E-2</v>
      </c>
    </row>
    <row r="4553" spans="1:7" x14ac:dyDescent="0.2">
      <c r="A4553" s="5" t="s">
        <v>2463</v>
      </c>
      <c r="B4553" s="5" t="s">
        <v>16</v>
      </c>
      <c r="C4553" s="5" t="s">
        <v>16</v>
      </c>
      <c r="D4553" s="5">
        <v>65564</v>
      </c>
      <c r="E4553" s="5">
        <v>70389</v>
      </c>
      <c r="F4553">
        <f t="shared" si="142"/>
        <v>-4825</v>
      </c>
      <c r="G4553" s="6">
        <f t="shared" si="143"/>
        <v>-0.10244460718903783</v>
      </c>
    </row>
    <row r="4554" spans="1:7" x14ac:dyDescent="0.2">
      <c r="A4554" s="5" t="s">
        <v>1155</v>
      </c>
      <c r="B4554" s="5" t="s">
        <v>16</v>
      </c>
      <c r="C4554" s="5" t="s">
        <v>16</v>
      </c>
      <c r="D4554" s="5">
        <v>4332</v>
      </c>
      <c r="E4554" s="5">
        <v>9185</v>
      </c>
      <c r="F4554">
        <f t="shared" si="142"/>
        <v>-4853</v>
      </c>
      <c r="G4554" s="6">
        <f t="shared" si="143"/>
        <v>-1.0840705469490752</v>
      </c>
    </row>
    <row r="4555" spans="1:7" x14ac:dyDescent="0.2">
      <c r="A4555" s="5" t="s">
        <v>4150</v>
      </c>
      <c r="B4555" s="5" t="s">
        <v>16</v>
      </c>
      <c r="C4555" s="5" t="s">
        <v>16</v>
      </c>
      <c r="D4555" s="5">
        <v>77740</v>
      </c>
      <c r="E4555" s="5">
        <v>82789</v>
      </c>
      <c r="F4555">
        <f t="shared" si="142"/>
        <v>-5049</v>
      </c>
      <c r="G4555" s="6">
        <f t="shared" si="143"/>
        <v>-9.0780853162740968E-2</v>
      </c>
    </row>
    <row r="4556" spans="1:7" x14ac:dyDescent="0.2">
      <c r="A4556" s="5" t="s">
        <v>150</v>
      </c>
      <c r="B4556" s="5" t="s">
        <v>16</v>
      </c>
      <c r="C4556" s="5" t="s">
        <v>16</v>
      </c>
      <c r="D4556" s="5">
        <v>92837</v>
      </c>
      <c r="E4556" s="5">
        <v>97914</v>
      </c>
      <c r="F4556">
        <f t="shared" si="142"/>
        <v>-5077</v>
      </c>
      <c r="G4556" s="6">
        <f t="shared" si="143"/>
        <v>-7.6814445945228016E-2</v>
      </c>
    </row>
    <row r="4557" spans="1:7" x14ac:dyDescent="0.2">
      <c r="A4557" s="5" t="s">
        <v>956</v>
      </c>
      <c r="B4557" s="5" t="s">
        <v>16</v>
      </c>
      <c r="C4557" s="5" t="s">
        <v>16</v>
      </c>
      <c r="D4557" s="5">
        <v>16207</v>
      </c>
      <c r="E4557" s="5">
        <v>21849</v>
      </c>
      <c r="F4557">
        <f t="shared" si="142"/>
        <v>-5642</v>
      </c>
      <c r="G4557" s="6">
        <f t="shared" si="143"/>
        <v>-0.43092720047418498</v>
      </c>
    </row>
    <row r="4558" spans="1:7" x14ac:dyDescent="0.2">
      <c r="A4558" s="5" t="s">
        <v>4700</v>
      </c>
      <c r="B4558" s="5" t="s">
        <v>16</v>
      </c>
      <c r="C4558" s="5" t="s">
        <v>16</v>
      </c>
      <c r="D4558" s="5">
        <v>13640</v>
      </c>
      <c r="E4558" s="5">
        <v>19299</v>
      </c>
      <c r="F4558">
        <f t="shared" si="142"/>
        <v>-5659</v>
      </c>
      <c r="G4558" s="6">
        <f t="shared" si="143"/>
        <v>-0.50065143757710928</v>
      </c>
    </row>
    <row r="4559" spans="1:7" x14ac:dyDescent="0.2">
      <c r="A4559" s="5" t="s">
        <v>1485</v>
      </c>
      <c r="B4559" s="5" t="s">
        <v>16</v>
      </c>
      <c r="C4559" s="5" t="s">
        <v>16</v>
      </c>
      <c r="D4559" s="5">
        <v>33092</v>
      </c>
      <c r="E4559" s="5">
        <v>38853</v>
      </c>
      <c r="F4559">
        <f t="shared" si="142"/>
        <v>-5761</v>
      </c>
      <c r="G4559" s="6">
        <f t="shared" si="143"/>
        <v>-0.23153704792045254</v>
      </c>
    </row>
    <row r="4560" spans="1:7" x14ac:dyDescent="0.2">
      <c r="A4560" s="5" t="s">
        <v>3104</v>
      </c>
      <c r="B4560" s="5" t="s">
        <v>16</v>
      </c>
      <c r="C4560" s="5" t="s">
        <v>16</v>
      </c>
      <c r="D4560" s="5">
        <v>20457</v>
      </c>
      <c r="E4560" s="5">
        <v>26245</v>
      </c>
      <c r="F4560">
        <f t="shared" si="142"/>
        <v>-5788</v>
      </c>
      <c r="G4560" s="6">
        <f t="shared" si="143"/>
        <v>-0.35943245450124572</v>
      </c>
    </row>
    <row r="4561" spans="1:7" x14ac:dyDescent="0.2">
      <c r="A4561" s="5" t="s">
        <v>1339</v>
      </c>
      <c r="B4561" s="5" t="s">
        <v>16</v>
      </c>
      <c r="C4561" s="5" t="s">
        <v>16</v>
      </c>
      <c r="D4561" s="5">
        <v>18172</v>
      </c>
      <c r="E4561" s="5">
        <v>24178</v>
      </c>
      <c r="F4561">
        <f t="shared" si="142"/>
        <v>-6006</v>
      </c>
      <c r="G4561" s="6">
        <f t="shared" si="143"/>
        <v>-0.41195797912454274</v>
      </c>
    </row>
    <row r="4562" spans="1:7" x14ac:dyDescent="0.2">
      <c r="A4562" s="5" t="s">
        <v>4792</v>
      </c>
      <c r="B4562" s="5" t="s">
        <v>16</v>
      </c>
      <c r="C4562" s="5" t="s">
        <v>16</v>
      </c>
      <c r="D4562" s="5">
        <v>49266</v>
      </c>
      <c r="E4562" s="5">
        <v>55539</v>
      </c>
      <c r="F4562">
        <f t="shared" si="142"/>
        <v>-6273</v>
      </c>
      <c r="G4562" s="6">
        <f t="shared" si="143"/>
        <v>-0.17290555240932817</v>
      </c>
    </row>
    <row r="4563" spans="1:7" x14ac:dyDescent="0.2">
      <c r="A4563" s="5" t="s">
        <v>922</v>
      </c>
      <c r="B4563" s="5" t="s">
        <v>16</v>
      </c>
      <c r="C4563" s="5" t="s">
        <v>16</v>
      </c>
      <c r="D4563" s="5">
        <v>31915</v>
      </c>
      <c r="E4563" s="5">
        <v>38479</v>
      </c>
      <c r="F4563">
        <f t="shared" si="142"/>
        <v>-6564</v>
      </c>
      <c r="G4563" s="6">
        <f t="shared" si="143"/>
        <v>-0.26982894772850674</v>
      </c>
    </row>
    <row r="4564" spans="1:7" x14ac:dyDescent="0.2">
      <c r="A4564" s="5" t="s">
        <v>3559</v>
      </c>
      <c r="B4564" s="5" t="s">
        <v>16</v>
      </c>
      <c r="C4564" s="5" t="s">
        <v>16</v>
      </c>
      <c r="D4564" s="5">
        <v>44493</v>
      </c>
      <c r="E4564" s="5">
        <v>51168</v>
      </c>
      <c r="F4564">
        <f t="shared" si="142"/>
        <v>-6675</v>
      </c>
      <c r="G4564" s="6">
        <f t="shared" si="143"/>
        <v>-0.20165923663049184</v>
      </c>
    </row>
    <row r="4565" spans="1:7" x14ac:dyDescent="0.2">
      <c r="A4565" s="5" t="s">
        <v>1037</v>
      </c>
      <c r="B4565" s="5" t="s">
        <v>16</v>
      </c>
      <c r="C4565" s="5" t="s">
        <v>16</v>
      </c>
      <c r="D4565" s="5">
        <v>7885</v>
      </c>
      <c r="E4565" s="5">
        <v>14682</v>
      </c>
      <c r="F4565">
        <f t="shared" si="142"/>
        <v>-6797</v>
      </c>
      <c r="G4565" s="6">
        <f t="shared" si="143"/>
        <v>-0.89678115118814561</v>
      </c>
    </row>
    <row r="4566" spans="1:7" x14ac:dyDescent="0.2">
      <c r="A4566" s="5" t="s">
        <v>3363</v>
      </c>
      <c r="B4566" s="5" t="s">
        <v>16</v>
      </c>
      <c r="C4566" s="5" t="s">
        <v>16</v>
      </c>
      <c r="D4566" s="5">
        <v>41085</v>
      </c>
      <c r="E4566" s="5">
        <v>47889</v>
      </c>
      <c r="F4566">
        <f t="shared" si="142"/>
        <v>-6804</v>
      </c>
      <c r="G4566" s="6">
        <f t="shared" si="143"/>
        <v>-0.22107755435203144</v>
      </c>
    </row>
    <row r="4567" spans="1:7" x14ac:dyDescent="0.2">
      <c r="A4567" s="5" t="s">
        <v>4401</v>
      </c>
      <c r="B4567" s="5" t="s">
        <v>16</v>
      </c>
      <c r="C4567" s="5" t="s">
        <v>16</v>
      </c>
      <c r="D4567" s="5">
        <v>31474</v>
      </c>
      <c r="E4567" s="5">
        <v>38443</v>
      </c>
      <c r="F4567">
        <f t="shared" si="142"/>
        <v>-6969</v>
      </c>
      <c r="G4567" s="6">
        <f t="shared" si="143"/>
        <v>-0.2885520747109635</v>
      </c>
    </row>
    <row r="4568" spans="1:7" x14ac:dyDescent="0.2">
      <c r="A4568" s="5" t="s">
        <v>1126</v>
      </c>
      <c r="B4568" s="5" t="s">
        <v>16</v>
      </c>
      <c r="C4568" s="5" t="s">
        <v>16</v>
      </c>
      <c r="D4568" s="5">
        <v>13805</v>
      </c>
      <c r="E4568" s="5">
        <v>20842</v>
      </c>
      <c r="F4568">
        <f t="shared" si="142"/>
        <v>-7037</v>
      </c>
      <c r="G4568" s="6">
        <f t="shared" si="143"/>
        <v>-0.59426755490153249</v>
      </c>
    </row>
    <row r="4569" spans="1:7" x14ac:dyDescent="0.2">
      <c r="A4569" s="5" t="s">
        <v>352</v>
      </c>
      <c r="B4569" s="5" t="s">
        <v>16</v>
      </c>
      <c r="C4569" s="5" t="s">
        <v>16</v>
      </c>
      <c r="D4569" s="5">
        <v>15238</v>
      </c>
      <c r="E4569" s="5">
        <v>22277</v>
      </c>
      <c r="F4569">
        <f t="shared" si="142"/>
        <v>-7039</v>
      </c>
      <c r="G4569" s="6">
        <f t="shared" si="143"/>
        <v>-0.54785148633008574</v>
      </c>
    </row>
    <row r="4570" spans="1:7" x14ac:dyDescent="0.2">
      <c r="A4570" s="5" t="s">
        <v>937</v>
      </c>
      <c r="B4570" s="5" t="s">
        <v>16</v>
      </c>
      <c r="C4570" s="5" t="s">
        <v>16</v>
      </c>
      <c r="D4570" s="5">
        <v>12158</v>
      </c>
      <c r="E4570" s="5">
        <v>19199</v>
      </c>
      <c r="F4570">
        <f t="shared" si="142"/>
        <v>-7041</v>
      </c>
      <c r="G4570" s="6">
        <f t="shared" si="143"/>
        <v>-0.65908172972788392</v>
      </c>
    </row>
    <row r="4571" spans="1:7" x14ac:dyDescent="0.2">
      <c r="A4571" s="5" t="s">
        <v>1010</v>
      </c>
      <c r="B4571" s="5" t="s">
        <v>16</v>
      </c>
      <c r="C4571" s="5" t="s">
        <v>16</v>
      </c>
      <c r="D4571" s="5">
        <v>113006</v>
      </c>
      <c r="E4571" s="5">
        <v>120211</v>
      </c>
      <c r="F4571">
        <f t="shared" si="142"/>
        <v>-7205</v>
      </c>
      <c r="G4571" s="6">
        <f t="shared" si="143"/>
        <v>-8.9168777953360326E-2</v>
      </c>
    </row>
    <row r="4572" spans="1:7" x14ac:dyDescent="0.2">
      <c r="A4572" s="5" t="s">
        <v>2537</v>
      </c>
      <c r="B4572" s="5" t="s">
        <v>16</v>
      </c>
      <c r="C4572" s="5" t="s">
        <v>16</v>
      </c>
      <c r="D4572" s="5">
        <v>50504</v>
      </c>
      <c r="E4572" s="5">
        <v>57868</v>
      </c>
      <c r="F4572">
        <f t="shared" si="142"/>
        <v>-7364</v>
      </c>
      <c r="G4572" s="6">
        <f t="shared" si="143"/>
        <v>-0.19636449207620094</v>
      </c>
    </row>
    <row r="4573" spans="1:7" x14ac:dyDescent="0.2">
      <c r="A4573" s="5" t="s">
        <v>4572</v>
      </c>
      <c r="B4573" s="5" t="s">
        <v>16</v>
      </c>
      <c r="C4573" s="5" t="s">
        <v>16</v>
      </c>
      <c r="D4573" s="5">
        <v>58335</v>
      </c>
      <c r="E4573" s="5">
        <v>66055</v>
      </c>
      <c r="F4573">
        <f t="shared" si="142"/>
        <v>-7720</v>
      </c>
      <c r="G4573" s="6">
        <f t="shared" si="143"/>
        <v>-0.17930314384092991</v>
      </c>
    </row>
    <row r="4574" spans="1:7" x14ac:dyDescent="0.2">
      <c r="A4574" s="5" t="s">
        <v>1025</v>
      </c>
      <c r="B4574" s="5" t="s">
        <v>16</v>
      </c>
      <c r="C4574" s="5" t="s">
        <v>16</v>
      </c>
      <c r="D4574" s="5">
        <v>1920</v>
      </c>
      <c r="E4574" s="5">
        <v>10197</v>
      </c>
      <c r="F4574">
        <f t="shared" si="142"/>
        <v>-8277</v>
      </c>
      <c r="G4574" s="6">
        <f t="shared" si="143"/>
        <v>-2.4083568189630324</v>
      </c>
    </row>
    <row r="4575" spans="1:7" x14ac:dyDescent="0.2">
      <c r="A4575" s="5" t="s">
        <v>851</v>
      </c>
      <c r="B4575" s="5" t="s">
        <v>16</v>
      </c>
      <c r="C4575" s="5" t="s">
        <v>16</v>
      </c>
      <c r="D4575" s="5">
        <v>33960</v>
      </c>
      <c r="E4575" s="5">
        <v>42453</v>
      </c>
      <c r="F4575">
        <f t="shared" si="142"/>
        <v>-8493</v>
      </c>
      <c r="G4575" s="6">
        <f t="shared" si="143"/>
        <v>-0.32202154991785414</v>
      </c>
    </row>
    <row r="4576" spans="1:7" x14ac:dyDescent="0.2">
      <c r="A4576" s="5" t="s">
        <v>270</v>
      </c>
      <c r="B4576" s="5" t="s">
        <v>16</v>
      </c>
      <c r="C4576" s="5" t="s">
        <v>16</v>
      </c>
      <c r="D4576" s="5">
        <v>53119</v>
      </c>
      <c r="E4576" s="5">
        <v>61940</v>
      </c>
      <c r="F4576">
        <f t="shared" si="142"/>
        <v>-8821</v>
      </c>
      <c r="G4576" s="6">
        <f t="shared" si="143"/>
        <v>-0.22163952795504052</v>
      </c>
    </row>
    <row r="4577" spans="1:7" x14ac:dyDescent="0.2">
      <c r="A4577" s="5" t="s">
        <v>3191</v>
      </c>
      <c r="B4577" s="5" t="s">
        <v>16</v>
      </c>
      <c r="C4577" s="5" t="s">
        <v>16</v>
      </c>
      <c r="D4577" s="5">
        <v>6614</v>
      </c>
      <c r="E4577" s="5">
        <v>15541</v>
      </c>
      <c r="F4577">
        <f t="shared" si="142"/>
        <v>-8927</v>
      </c>
      <c r="G4577" s="6">
        <f t="shared" si="143"/>
        <v>-1.2323591052192953</v>
      </c>
    </row>
    <row r="4578" spans="1:7" x14ac:dyDescent="0.2">
      <c r="A4578" s="5" t="s">
        <v>4277</v>
      </c>
      <c r="B4578" s="5" t="s">
        <v>16</v>
      </c>
      <c r="C4578" s="5" t="s">
        <v>16</v>
      </c>
      <c r="D4578" s="5">
        <v>40519</v>
      </c>
      <c r="E4578" s="5">
        <v>49495</v>
      </c>
      <c r="F4578">
        <f t="shared" si="142"/>
        <v>-8976</v>
      </c>
      <c r="G4578" s="6">
        <f t="shared" si="143"/>
        <v>-0.28867776492513658</v>
      </c>
    </row>
    <row r="4579" spans="1:7" x14ac:dyDescent="0.2">
      <c r="A4579" s="5" t="s">
        <v>3713</v>
      </c>
      <c r="B4579" s="5" t="s">
        <v>16</v>
      </c>
      <c r="C4579" s="5" t="s">
        <v>16</v>
      </c>
      <c r="D4579" s="5">
        <v>43311</v>
      </c>
      <c r="E4579" s="5">
        <v>52438</v>
      </c>
      <c r="F4579">
        <f t="shared" si="142"/>
        <v>-9127</v>
      </c>
      <c r="G4579" s="6">
        <f t="shared" si="143"/>
        <v>-0.27587338128475708</v>
      </c>
    </row>
    <row r="4580" spans="1:7" x14ac:dyDescent="0.2">
      <c r="A4580" s="5" t="s">
        <v>4718</v>
      </c>
      <c r="B4580" s="5" t="s">
        <v>16</v>
      </c>
      <c r="C4580" s="5" t="s">
        <v>16</v>
      </c>
      <c r="D4580" s="5">
        <v>28368</v>
      </c>
      <c r="E4580" s="5">
        <v>37510</v>
      </c>
      <c r="F4580">
        <f t="shared" si="142"/>
        <v>-9142</v>
      </c>
      <c r="G4580" s="6">
        <f t="shared" si="143"/>
        <v>-0.4029984272209724</v>
      </c>
    </row>
    <row r="4581" spans="1:7" x14ac:dyDescent="0.2">
      <c r="A4581" s="5" t="s">
        <v>3267</v>
      </c>
      <c r="B4581" s="5" t="s">
        <v>16</v>
      </c>
      <c r="C4581" s="5" t="s">
        <v>16</v>
      </c>
      <c r="D4581" s="5">
        <v>36828</v>
      </c>
      <c r="E4581" s="5">
        <v>46073</v>
      </c>
      <c r="F4581">
        <f t="shared" si="142"/>
        <v>-9245</v>
      </c>
      <c r="G4581" s="6">
        <f t="shared" si="143"/>
        <v>-0.32311062866276258</v>
      </c>
    </row>
    <row r="4582" spans="1:7" x14ac:dyDescent="0.2">
      <c r="A4582" s="5" t="s">
        <v>3751</v>
      </c>
      <c r="B4582" s="5" t="s">
        <v>16</v>
      </c>
      <c r="C4582" s="5" t="s">
        <v>16</v>
      </c>
      <c r="D4582" s="5">
        <v>34019</v>
      </c>
      <c r="E4582" s="5">
        <v>43319</v>
      </c>
      <c r="F4582">
        <f t="shared" si="142"/>
        <v>-9300</v>
      </c>
      <c r="G4582" s="6">
        <f t="shared" si="143"/>
        <v>-0.34865010194494206</v>
      </c>
    </row>
    <row r="4583" spans="1:7" x14ac:dyDescent="0.2">
      <c r="A4583" s="5" t="s">
        <v>439</v>
      </c>
      <c r="B4583" s="5" t="s">
        <v>16</v>
      </c>
      <c r="C4583" s="5" t="s">
        <v>16</v>
      </c>
      <c r="D4583" s="5">
        <v>90165</v>
      </c>
      <c r="E4583" s="5">
        <v>99593</v>
      </c>
      <c r="F4583">
        <f t="shared" si="142"/>
        <v>-9428</v>
      </c>
      <c r="G4583" s="6">
        <f t="shared" si="143"/>
        <v>-0.14347530903328237</v>
      </c>
    </row>
    <row r="4584" spans="1:7" x14ac:dyDescent="0.2">
      <c r="A4584" s="5" t="s">
        <v>4469</v>
      </c>
      <c r="B4584" s="5" t="s">
        <v>16</v>
      </c>
      <c r="C4584" s="5" t="s">
        <v>16</v>
      </c>
      <c r="D4584" s="5">
        <v>28331</v>
      </c>
      <c r="E4584" s="5">
        <v>37836</v>
      </c>
      <c r="F4584">
        <f t="shared" si="142"/>
        <v>-9505</v>
      </c>
      <c r="G4584" s="6">
        <f t="shared" si="143"/>
        <v>-0.41736525817178993</v>
      </c>
    </row>
    <row r="4585" spans="1:7" x14ac:dyDescent="0.2">
      <c r="A4585" s="5" t="s">
        <v>1396</v>
      </c>
      <c r="B4585" s="5" t="s">
        <v>16</v>
      </c>
      <c r="C4585" s="5" t="s">
        <v>16</v>
      </c>
      <c r="D4585" s="5">
        <v>37942</v>
      </c>
      <c r="E4585" s="5">
        <v>47503</v>
      </c>
      <c r="F4585">
        <f t="shared" si="142"/>
        <v>-9561</v>
      </c>
      <c r="G4585" s="6">
        <f t="shared" si="143"/>
        <v>-0.32421524709909744</v>
      </c>
    </row>
    <row r="4586" spans="1:7" x14ac:dyDescent="0.2">
      <c r="A4586" s="5" t="s">
        <v>4024</v>
      </c>
      <c r="B4586" s="5" t="s">
        <v>16</v>
      </c>
      <c r="C4586" s="5" t="s">
        <v>16</v>
      </c>
      <c r="D4586" s="5">
        <v>33617</v>
      </c>
      <c r="E4586" s="5">
        <v>43463</v>
      </c>
      <c r="F4586">
        <f t="shared" si="142"/>
        <v>-9846</v>
      </c>
      <c r="G4586" s="6">
        <f t="shared" si="143"/>
        <v>-0.37058705371997763</v>
      </c>
    </row>
    <row r="4587" spans="1:7" x14ac:dyDescent="0.2">
      <c r="A4587" s="5" t="s">
        <v>894</v>
      </c>
      <c r="B4587" s="5" t="s">
        <v>16</v>
      </c>
      <c r="C4587" s="5" t="s">
        <v>16</v>
      </c>
      <c r="D4587" s="5">
        <v>17620</v>
      </c>
      <c r="E4587" s="5">
        <v>27653</v>
      </c>
      <c r="F4587">
        <f t="shared" si="142"/>
        <v>-10033</v>
      </c>
      <c r="G4587" s="6">
        <f t="shared" si="143"/>
        <v>-0.65019237330773028</v>
      </c>
    </row>
    <row r="4588" spans="1:7" x14ac:dyDescent="0.2">
      <c r="A4588" s="5" t="s">
        <v>78</v>
      </c>
      <c r="B4588" s="5" t="s">
        <v>16</v>
      </c>
      <c r="C4588" s="5" t="s">
        <v>16</v>
      </c>
      <c r="D4588" s="5">
        <v>29822</v>
      </c>
      <c r="E4588" s="5">
        <v>40074</v>
      </c>
      <c r="F4588">
        <f t="shared" si="142"/>
        <v>-10252</v>
      </c>
      <c r="G4588" s="6">
        <f t="shared" si="143"/>
        <v>-0.42627712971263476</v>
      </c>
    </row>
    <row r="4589" spans="1:7" x14ac:dyDescent="0.2">
      <c r="A4589" s="5" t="s">
        <v>2707</v>
      </c>
      <c r="B4589" s="5" t="s">
        <v>16</v>
      </c>
      <c r="C4589" s="5" t="s">
        <v>16</v>
      </c>
      <c r="D4589" s="5">
        <v>18361</v>
      </c>
      <c r="E4589" s="5">
        <v>28835</v>
      </c>
      <c r="F4589">
        <f t="shared" si="142"/>
        <v>-10474</v>
      </c>
      <c r="G4589" s="6">
        <f t="shared" si="143"/>
        <v>-0.65114784778640622</v>
      </c>
    </row>
    <row r="4590" spans="1:7" x14ac:dyDescent="0.2">
      <c r="A4590" s="5" t="s">
        <v>3249</v>
      </c>
      <c r="B4590" s="5" t="s">
        <v>16</v>
      </c>
      <c r="C4590" s="5" t="s">
        <v>16</v>
      </c>
      <c r="D4590" s="5">
        <v>32889</v>
      </c>
      <c r="E4590" s="5">
        <v>43494</v>
      </c>
      <c r="F4590">
        <f t="shared" si="142"/>
        <v>-10605</v>
      </c>
      <c r="G4590" s="6">
        <f t="shared" si="143"/>
        <v>-0.40320055624083806</v>
      </c>
    </row>
    <row r="4591" spans="1:7" x14ac:dyDescent="0.2">
      <c r="A4591" s="5" t="s">
        <v>822</v>
      </c>
      <c r="B4591" s="5" t="s">
        <v>16</v>
      </c>
      <c r="C4591" s="5" t="s">
        <v>16</v>
      </c>
      <c r="D4591" s="5">
        <v>30323</v>
      </c>
      <c r="E4591" s="5">
        <v>41122</v>
      </c>
      <c r="F4591">
        <f t="shared" si="142"/>
        <v>-10799</v>
      </c>
      <c r="G4591" s="6">
        <f t="shared" si="143"/>
        <v>-0.43948544556433305</v>
      </c>
    </row>
    <row r="4592" spans="1:7" x14ac:dyDescent="0.2">
      <c r="A4592" s="5" t="s">
        <v>576</v>
      </c>
      <c r="B4592" s="5" t="s">
        <v>16</v>
      </c>
      <c r="C4592" s="5" t="s">
        <v>16</v>
      </c>
      <c r="D4592" s="5">
        <v>26093</v>
      </c>
      <c r="E4592" s="5">
        <v>37616</v>
      </c>
      <c r="F4592">
        <f t="shared" si="142"/>
        <v>-11523</v>
      </c>
      <c r="G4592" s="6">
        <f t="shared" si="143"/>
        <v>-0.52766668218644375</v>
      </c>
    </row>
    <row r="4593" spans="1:7" x14ac:dyDescent="0.2">
      <c r="A4593" s="5" t="s">
        <v>900</v>
      </c>
      <c r="B4593" s="5" t="s">
        <v>16</v>
      </c>
      <c r="C4593" s="5" t="s">
        <v>16</v>
      </c>
      <c r="D4593" s="5">
        <v>165258</v>
      </c>
      <c r="E4593" s="5">
        <v>176835</v>
      </c>
      <c r="F4593">
        <f t="shared" si="142"/>
        <v>-11577</v>
      </c>
      <c r="G4593" s="6">
        <f t="shared" si="143"/>
        <v>-9.768316325969488E-2</v>
      </c>
    </row>
    <row r="4594" spans="1:7" x14ac:dyDescent="0.2">
      <c r="A4594" s="5" t="s">
        <v>4696</v>
      </c>
      <c r="B4594" s="5" t="s">
        <v>16</v>
      </c>
      <c r="C4594" s="5" t="s">
        <v>16</v>
      </c>
      <c r="D4594" s="5">
        <v>15540</v>
      </c>
      <c r="E4594" s="5">
        <v>27137</v>
      </c>
      <c r="F4594">
        <f t="shared" si="142"/>
        <v>-11597</v>
      </c>
      <c r="G4594" s="6">
        <f t="shared" si="143"/>
        <v>-0.80423506352569818</v>
      </c>
    </row>
    <row r="4595" spans="1:7" x14ac:dyDescent="0.2">
      <c r="A4595" s="5" t="s">
        <v>2164</v>
      </c>
      <c r="B4595" s="5" t="s">
        <v>16</v>
      </c>
      <c r="C4595" s="5" t="s">
        <v>16</v>
      </c>
      <c r="D4595" s="5">
        <v>30637</v>
      </c>
      <c r="E4595" s="5">
        <v>42413</v>
      </c>
      <c r="F4595">
        <f t="shared" si="142"/>
        <v>-11776</v>
      </c>
      <c r="G4595" s="6">
        <f t="shared" si="143"/>
        <v>-0.46921842423658278</v>
      </c>
    </row>
    <row r="4596" spans="1:7" x14ac:dyDescent="0.2">
      <c r="A4596" s="5" t="s">
        <v>3031</v>
      </c>
      <c r="B4596" s="5" t="s">
        <v>16</v>
      </c>
      <c r="C4596" s="5" t="s">
        <v>16</v>
      </c>
      <c r="D4596" s="5">
        <v>7267</v>
      </c>
      <c r="E4596" s="5">
        <v>19209</v>
      </c>
      <c r="F4596">
        <f t="shared" si="142"/>
        <v>-11942</v>
      </c>
      <c r="G4596" s="6">
        <f t="shared" si="143"/>
        <v>-1.4022271943187736</v>
      </c>
    </row>
    <row r="4597" spans="1:7" x14ac:dyDescent="0.2">
      <c r="A4597" s="5" t="s">
        <v>604</v>
      </c>
      <c r="B4597" s="5" t="s">
        <v>16</v>
      </c>
      <c r="C4597" s="5" t="s">
        <v>16</v>
      </c>
      <c r="D4597" s="5">
        <v>72271</v>
      </c>
      <c r="E4597" s="5">
        <v>84414</v>
      </c>
      <c r="F4597">
        <f t="shared" si="142"/>
        <v>-12143</v>
      </c>
      <c r="G4597" s="6">
        <f t="shared" si="143"/>
        <v>-0.2240625604095306</v>
      </c>
    </row>
    <row r="4598" spans="1:7" x14ac:dyDescent="0.2">
      <c r="A4598" s="5" t="s">
        <v>2467</v>
      </c>
      <c r="B4598" s="5" t="s">
        <v>16</v>
      </c>
      <c r="C4598" s="5" t="s">
        <v>16</v>
      </c>
      <c r="D4598" s="5">
        <v>20914</v>
      </c>
      <c r="E4598" s="5">
        <v>33182</v>
      </c>
      <c r="F4598">
        <f t="shared" si="142"/>
        <v>-12268</v>
      </c>
      <c r="G4598" s="6">
        <f t="shared" si="143"/>
        <v>-0.66590632500473279</v>
      </c>
    </row>
    <row r="4599" spans="1:7" x14ac:dyDescent="0.2">
      <c r="A4599" s="5" t="s">
        <v>4821</v>
      </c>
      <c r="B4599" s="5" t="s">
        <v>16</v>
      </c>
      <c r="C4599" s="5" t="s">
        <v>16</v>
      </c>
      <c r="D4599" s="5">
        <v>92550</v>
      </c>
      <c r="E4599" s="5">
        <v>104852</v>
      </c>
      <c r="F4599">
        <f t="shared" si="142"/>
        <v>-12302</v>
      </c>
      <c r="G4599" s="6">
        <f t="shared" si="143"/>
        <v>-0.18004765627071997</v>
      </c>
    </row>
    <row r="4600" spans="1:7" x14ac:dyDescent="0.2">
      <c r="A4600" s="5" t="s">
        <v>2968</v>
      </c>
      <c r="B4600" s="5" t="s">
        <v>16</v>
      </c>
      <c r="C4600" s="5" t="s">
        <v>16</v>
      </c>
      <c r="D4600" s="5">
        <v>21793</v>
      </c>
      <c r="E4600" s="5">
        <v>34337</v>
      </c>
      <c r="F4600">
        <f t="shared" si="142"/>
        <v>-12544</v>
      </c>
      <c r="G4600" s="6">
        <f t="shared" si="143"/>
        <v>-0.65587500440104463</v>
      </c>
    </row>
    <row r="4601" spans="1:7" x14ac:dyDescent="0.2">
      <c r="A4601" s="5" t="s">
        <v>2635</v>
      </c>
      <c r="B4601" s="5" t="s">
        <v>16</v>
      </c>
      <c r="C4601" s="5" t="s">
        <v>16</v>
      </c>
      <c r="D4601" s="5">
        <v>10274</v>
      </c>
      <c r="E4601" s="5">
        <v>22832</v>
      </c>
      <c r="F4601">
        <f t="shared" si="142"/>
        <v>-12558</v>
      </c>
      <c r="G4601" s="6">
        <f t="shared" si="143"/>
        <v>-1.151982032049844</v>
      </c>
    </row>
    <row r="4602" spans="1:7" x14ac:dyDescent="0.2">
      <c r="A4602" s="5" t="s">
        <v>2561</v>
      </c>
      <c r="B4602" s="5" t="s">
        <v>16</v>
      </c>
      <c r="C4602" s="5" t="s">
        <v>16</v>
      </c>
      <c r="D4602" s="5">
        <v>71084</v>
      </c>
      <c r="E4602" s="5">
        <v>83739</v>
      </c>
      <c r="F4602">
        <f t="shared" si="142"/>
        <v>-12655</v>
      </c>
      <c r="G4602" s="6">
        <f t="shared" si="143"/>
        <v>-0.23637175638654509</v>
      </c>
    </row>
    <row r="4603" spans="1:7" x14ac:dyDescent="0.2">
      <c r="A4603" s="5" t="s">
        <v>4679</v>
      </c>
      <c r="B4603" s="5" t="s">
        <v>16</v>
      </c>
      <c r="C4603" s="5" t="s">
        <v>16</v>
      </c>
      <c r="D4603" s="5">
        <v>28506</v>
      </c>
      <c r="E4603" s="5">
        <v>41333</v>
      </c>
      <c r="F4603">
        <f t="shared" si="142"/>
        <v>-12827</v>
      </c>
      <c r="G4603" s="6">
        <f t="shared" si="143"/>
        <v>-0.53601276194685299</v>
      </c>
    </row>
    <row r="4604" spans="1:7" x14ac:dyDescent="0.2">
      <c r="A4604" s="5" t="s">
        <v>4842</v>
      </c>
      <c r="B4604" s="5" t="s">
        <v>16</v>
      </c>
      <c r="C4604" s="5" t="s">
        <v>16</v>
      </c>
      <c r="D4604" s="5">
        <v>22457</v>
      </c>
      <c r="E4604" s="5">
        <v>35824</v>
      </c>
      <c r="F4604">
        <f t="shared" si="142"/>
        <v>-13367</v>
      </c>
      <c r="G4604" s="6">
        <f t="shared" si="143"/>
        <v>-0.67373725041575239</v>
      </c>
    </row>
    <row r="4605" spans="1:7" x14ac:dyDescent="0.2">
      <c r="A4605" s="5" t="s">
        <v>1343</v>
      </c>
      <c r="B4605" s="5" t="s">
        <v>16</v>
      </c>
      <c r="C4605" s="5" t="s">
        <v>16</v>
      </c>
      <c r="D4605" s="5">
        <v>38830</v>
      </c>
      <c r="E4605" s="5">
        <v>52233</v>
      </c>
      <c r="F4605">
        <f t="shared" si="142"/>
        <v>-13403</v>
      </c>
      <c r="G4605" s="6">
        <f t="shared" si="143"/>
        <v>-0.42778032642250147</v>
      </c>
    </row>
    <row r="4606" spans="1:7" x14ac:dyDescent="0.2">
      <c r="A4606" s="5" t="s">
        <v>3761</v>
      </c>
      <c r="B4606" s="5" t="s">
        <v>16</v>
      </c>
      <c r="C4606" s="5" t="s">
        <v>16</v>
      </c>
      <c r="D4606" s="5">
        <v>19027</v>
      </c>
      <c r="E4606" s="5">
        <v>32620</v>
      </c>
      <c r="F4606">
        <f t="shared" si="142"/>
        <v>-13593</v>
      </c>
      <c r="G4606" s="6">
        <f t="shared" si="143"/>
        <v>-0.77767707827467336</v>
      </c>
    </row>
    <row r="4607" spans="1:7" x14ac:dyDescent="0.2">
      <c r="A4607" s="5" t="s">
        <v>4772</v>
      </c>
      <c r="B4607" s="5" t="s">
        <v>16</v>
      </c>
      <c r="C4607" s="5" t="s">
        <v>16</v>
      </c>
      <c r="D4607" s="5">
        <v>8429</v>
      </c>
      <c r="E4607" s="5">
        <v>22071</v>
      </c>
      <c r="F4607">
        <f t="shared" si="142"/>
        <v>-13642</v>
      </c>
      <c r="G4607" s="6">
        <f t="shared" si="143"/>
        <v>-1.3886128255238284</v>
      </c>
    </row>
    <row r="4608" spans="1:7" x14ac:dyDescent="0.2">
      <c r="A4608" s="5" t="s">
        <v>3554</v>
      </c>
      <c r="B4608" s="5" t="s">
        <v>16</v>
      </c>
      <c r="C4608" s="5" t="s">
        <v>16</v>
      </c>
      <c r="D4608" s="5">
        <v>35269</v>
      </c>
      <c r="E4608" s="5">
        <v>49126</v>
      </c>
      <c r="F4608">
        <f t="shared" si="142"/>
        <v>-13857</v>
      </c>
      <c r="G4608" s="6">
        <f t="shared" si="143"/>
        <v>-0.47807456608743965</v>
      </c>
    </row>
    <row r="4609" spans="1:7" x14ac:dyDescent="0.2">
      <c r="A4609" s="5" t="s">
        <v>566</v>
      </c>
      <c r="B4609" s="5" t="s">
        <v>16</v>
      </c>
      <c r="C4609" s="5" t="s">
        <v>16</v>
      </c>
      <c r="D4609" s="5">
        <v>53544</v>
      </c>
      <c r="E4609" s="5">
        <v>67413</v>
      </c>
      <c r="F4609">
        <f t="shared" si="142"/>
        <v>-13869</v>
      </c>
      <c r="G4609" s="6">
        <f t="shared" si="143"/>
        <v>-0.33229636661449724</v>
      </c>
    </row>
    <row r="4610" spans="1:7" x14ac:dyDescent="0.2">
      <c r="A4610" s="5" t="s">
        <v>4331</v>
      </c>
      <c r="B4610" s="5" t="s">
        <v>16</v>
      </c>
      <c r="C4610" s="5" t="s">
        <v>16</v>
      </c>
      <c r="D4610" s="5">
        <v>39387</v>
      </c>
      <c r="E4610" s="5">
        <v>53286</v>
      </c>
      <c r="F4610">
        <f t="shared" si="142"/>
        <v>-13899</v>
      </c>
      <c r="G4610" s="6">
        <f t="shared" si="143"/>
        <v>-0.43602744997682913</v>
      </c>
    </row>
    <row r="4611" spans="1:7" x14ac:dyDescent="0.2">
      <c r="A4611" s="5" t="s">
        <v>2940</v>
      </c>
      <c r="B4611" s="5" t="s">
        <v>16</v>
      </c>
      <c r="C4611" s="5" t="s">
        <v>16</v>
      </c>
      <c r="D4611" s="5">
        <v>40063</v>
      </c>
      <c r="E4611" s="5">
        <v>54080</v>
      </c>
      <c r="F4611">
        <f t="shared" ref="F4611:F4674" si="144">D4611-E4611</f>
        <v>-14017</v>
      </c>
      <c r="G4611" s="6">
        <f t="shared" ref="G4611:G4674" si="145">LOG((D4611+1)/(E4611+1), 2)</f>
        <v>-0.432815361043558</v>
      </c>
    </row>
    <row r="4612" spans="1:7" x14ac:dyDescent="0.2">
      <c r="A4612" s="5" t="s">
        <v>2058</v>
      </c>
      <c r="B4612" s="5" t="s">
        <v>16</v>
      </c>
      <c r="C4612" s="5" t="s">
        <v>16</v>
      </c>
      <c r="D4612" s="5">
        <v>221695</v>
      </c>
      <c r="E4612" s="5">
        <v>235819</v>
      </c>
      <c r="F4612">
        <f t="shared" si="144"/>
        <v>-14124</v>
      </c>
      <c r="G4612" s="6">
        <f t="shared" si="145"/>
        <v>-8.9103338830252135E-2</v>
      </c>
    </row>
    <row r="4613" spans="1:7" x14ac:dyDescent="0.2">
      <c r="A4613" s="5" t="s">
        <v>2320</v>
      </c>
      <c r="B4613" s="5" t="s">
        <v>16</v>
      </c>
      <c r="C4613" s="5" t="s">
        <v>16</v>
      </c>
      <c r="D4613" s="5">
        <v>126511</v>
      </c>
      <c r="E4613" s="5">
        <v>140757</v>
      </c>
      <c r="F4613">
        <f t="shared" si="144"/>
        <v>-14246</v>
      </c>
      <c r="G4613" s="6">
        <f t="shared" si="145"/>
        <v>-0.15394268552847229</v>
      </c>
    </row>
    <row r="4614" spans="1:7" x14ac:dyDescent="0.2">
      <c r="A4614" s="5" t="s">
        <v>1134</v>
      </c>
      <c r="B4614" s="5" t="s">
        <v>16</v>
      </c>
      <c r="C4614" s="5" t="s">
        <v>16</v>
      </c>
      <c r="D4614" s="5">
        <v>129968</v>
      </c>
      <c r="E4614" s="5">
        <v>144358</v>
      </c>
      <c r="F4614">
        <f t="shared" si="144"/>
        <v>-14390</v>
      </c>
      <c r="G4614" s="6">
        <f t="shared" si="145"/>
        <v>-0.1514934996323461</v>
      </c>
    </row>
    <row r="4615" spans="1:7" x14ac:dyDescent="0.2">
      <c r="A4615" s="5" t="s">
        <v>4344</v>
      </c>
      <c r="B4615" s="5" t="s">
        <v>16</v>
      </c>
      <c r="C4615" s="5" t="s">
        <v>16</v>
      </c>
      <c r="D4615" s="5">
        <v>26680</v>
      </c>
      <c r="E4615" s="5">
        <v>41460</v>
      </c>
      <c r="F4615">
        <f t="shared" si="144"/>
        <v>-14780</v>
      </c>
      <c r="G4615" s="6">
        <f t="shared" si="145"/>
        <v>-0.63594217376699169</v>
      </c>
    </row>
    <row r="4616" spans="1:7" x14ac:dyDescent="0.2">
      <c r="A4616" s="5" t="s">
        <v>268</v>
      </c>
      <c r="B4616" s="5" t="s">
        <v>16</v>
      </c>
      <c r="C4616" s="5" t="s">
        <v>16</v>
      </c>
      <c r="D4616" s="5">
        <v>4587</v>
      </c>
      <c r="E4616" s="5">
        <v>19436</v>
      </c>
      <c r="F4616">
        <f t="shared" si="144"/>
        <v>-14849</v>
      </c>
      <c r="G4616" s="6">
        <f t="shared" si="145"/>
        <v>-2.0828682671730889</v>
      </c>
    </row>
    <row r="4617" spans="1:7" x14ac:dyDescent="0.2">
      <c r="A4617" s="5" t="s">
        <v>1686</v>
      </c>
      <c r="B4617" s="5" t="s">
        <v>16</v>
      </c>
      <c r="C4617" s="5" t="s">
        <v>16</v>
      </c>
      <c r="D4617" s="5">
        <v>272628</v>
      </c>
      <c r="E4617" s="5">
        <v>288084</v>
      </c>
      <c r="F4617">
        <f t="shared" si="144"/>
        <v>-15456</v>
      </c>
      <c r="G4617" s="6">
        <f t="shared" si="145"/>
        <v>-7.955551208112252E-2</v>
      </c>
    </row>
    <row r="4618" spans="1:7" x14ac:dyDescent="0.2">
      <c r="A4618" s="5" t="s">
        <v>983</v>
      </c>
      <c r="B4618" s="5" t="s">
        <v>16</v>
      </c>
      <c r="C4618" s="5" t="s">
        <v>16</v>
      </c>
      <c r="D4618" s="5">
        <v>14291</v>
      </c>
      <c r="E4618" s="5">
        <v>29768</v>
      </c>
      <c r="F4618">
        <f t="shared" si="144"/>
        <v>-15477</v>
      </c>
      <c r="G4618" s="6">
        <f t="shared" si="145"/>
        <v>-1.0586029403542998</v>
      </c>
    </row>
    <row r="4619" spans="1:7" x14ac:dyDescent="0.2">
      <c r="A4619" s="5" t="s">
        <v>850</v>
      </c>
      <c r="B4619" s="5" t="s">
        <v>16</v>
      </c>
      <c r="C4619" s="5" t="s">
        <v>16</v>
      </c>
      <c r="D4619" s="5">
        <v>22617</v>
      </c>
      <c r="E4619" s="5">
        <v>38190</v>
      </c>
      <c r="F4619">
        <f t="shared" si="144"/>
        <v>-15573</v>
      </c>
      <c r="G4619" s="6">
        <f t="shared" si="145"/>
        <v>-0.75576133179599014</v>
      </c>
    </row>
    <row r="4620" spans="1:7" x14ac:dyDescent="0.2">
      <c r="A4620" s="5" t="s">
        <v>272</v>
      </c>
      <c r="B4620" s="5" t="s">
        <v>16</v>
      </c>
      <c r="C4620" s="5" t="s">
        <v>16</v>
      </c>
      <c r="D4620" s="5">
        <v>18530</v>
      </c>
      <c r="E4620" s="5">
        <v>34553</v>
      </c>
      <c r="F4620">
        <f t="shared" si="144"/>
        <v>-16023</v>
      </c>
      <c r="G4620" s="6">
        <f t="shared" si="145"/>
        <v>-0.89891199134270017</v>
      </c>
    </row>
    <row r="4621" spans="1:7" x14ac:dyDescent="0.2">
      <c r="A4621" s="5" t="s">
        <v>1157</v>
      </c>
      <c r="B4621" s="5" t="s">
        <v>16</v>
      </c>
      <c r="C4621" s="5" t="s">
        <v>16</v>
      </c>
      <c r="D4621" s="5">
        <v>88046</v>
      </c>
      <c r="E4621" s="5">
        <v>104347</v>
      </c>
      <c r="F4621">
        <f t="shared" si="144"/>
        <v>-16301</v>
      </c>
      <c r="G4621" s="6">
        <f t="shared" si="145"/>
        <v>-0.24505719567875223</v>
      </c>
    </row>
    <row r="4622" spans="1:7" x14ac:dyDescent="0.2">
      <c r="A4622" s="5" t="s">
        <v>3380</v>
      </c>
      <c r="B4622" s="5" t="s">
        <v>16</v>
      </c>
      <c r="C4622" s="5" t="s">
        <v>16</v>
      </c>
      <c r="D4622" s="5">
        <v>60795</v>
      </c>
      <c r="E4622" s="5">
        <v>77289</v>
      </c>
      <c r="F4622">
        <f t="shared" si="144"/>
        <v>-16494</v>
      </c>
      <c r="G4622" s="6">
        <f t="shared" si="145"/>
        <v>-0.34630535983808347</v>
      </c>
    </row>
    <row r="4623" spans="1:7" x14ac:dyDescent="0.2">
      <c r="A4623" s="5" t="s">
        <v>1806</v>
      </c>
      <c r="B4623" s="5" t="s">
        <v>16</v>
      </c>
      <c r="C4623" s="5" t="s">
        <v>16</v>
      </c>
      <c r="D4623" s="5">
        <v>47887</v>
      </c>
      <c r="E4623" s="5">
        <v>64708</v>
      </c>
      <c r="F4623">
        <f t="shared" si="144"/>
        <v>-16821</v>
      </c>
      <c r="G4623" s="6">
        <f t="shared" si="145"/>
        <v>-0.43430219832127498</v>
      </c>
    </row>
    <row r="4624" spans="1:7" x14ac:dyDescent="0.2">
      <c r="A4624" s="5" t="s">
        <v>4566</v>
      </c>
      <c r="B4624" s="5" t="s">
        <v>16</v>
      </c>
      <c r="C4624" s="5" t="s">
        <v>16</v>
      </c>
      <c r="D4624" s="5">
        <v>39114</v>
      </c>
      <c r="E4624" s="5">
        <v>56073</v>
      </c>
      <c r="F4624">
        <f t="shared" si="144"/>
        <v>-16959</v>
      </c>
      <c r="G4624" s="6">
        <f t="shared" si="145"/>
        <v>-0.51961002216041963</v>
      </c>
    </row>
    <row r="4625" spans="1:7" x14ac:dyDescent="0.2">
      <c r="A4625" s="5" t="s">
        <v>1799</v>
      </c>
      <c r="B4625" s="5" t="s">
        <v>16</v>
      </c>
      <c r="C4625" s="5" t="s">
        <v>16</v>
      </c>
      <c r="D4625" s="5">
        <v>41990</v>
      </c>
      <c r="E4625" s="5">
        <v>59061</v>
      </c>
      <c r="F4625">
        <f t="shared" si="144"/>
        <v>-17071</v>
      </c>
      <c r="G4625" s="6">
        <f t="shared" si="145"/>
        <v>-0.49215006505179293</v>
      </c>
    </row>
    <row r="4626" spans="1:7" x14ac:dyDescent="0.2">
      <c r="A4626" s="5" t="s">
        <v>4411</v>
      </c>
      <c r="B4626" s="5" t="s">
        <v>16</v>
      </c>
      <c r="C4626" s="5" t="s">
        <v>16</v>
      </c>
      <c r="D4626" s="5">
        <v>11881</v>
      </c>
      <c r="E4626" s="5">
        <v>29042</v>
      </c>
      <c r="F4626">
        <f t="shared" si="144"/>
        <v>-17161</v>
      </c>
      <c r="G4626" s="6">
        <f t="shared" si="145"/>
        <v>-1.2894127907300927</v>
      </c>
    </row>
    <row r="4627" spans="1:7" x14ac:dyDescent="0.2">
      <c r="A4627" s="5" t="s">
        <v>4039</v>
      </c>
      <c r="B4627" s="5" t="s">
        <v>16</v>
      </c>
      <c r="C4627" s="5" t="s">
        <v>16</v>
      </c>
      <c r="D4627" s="5">
        <v>49730</v>
      </c>
      <c r="E4627" s="5">
        <v>66914</v>
      </c>
      <c r="F4627">
        <f t="shared" si="144"/>
        <v>-17184</v>
      </c>
      <c r="G4627" s="6">
        <f t="shared" si="145"/>
        <v>-0.42818420742581592</v>
      </c>
    </row>
    <row r="4628" spans="1:7" x14ac:dyDescent="0.2">
      <c r="A4628" s="5" t="s">
        <v>3778</v>
      </c>
      <c r="B4628" s="5" t="s">
        <v>16</v>
      </c>
      <c r="C4628" s="5" t="s">
        <v>16</v>
      </c>
      <c r="D4628" s="5">
        <v>34549</v>
      </c>
      <c r="E4628" s="5">
        <v>51938</v>
      </c>
      <c r="F4628">
        <f t="shared" si="144"/>
        <v>-17389</v>
      </c>
      <c r="G4628" s="6">
        <f t="shared" si="145"/>
        <v>-0.58813252695055029</v>
      </c>
    </row>
    <row r="4629" spans="1:7" x14ac:dyDescent="0.2">
      <c r="A4629" s="5" t="s">
        <v>2769</v>
      </c>
      <c r="B4629" s="5" t="s">
        <v>16</v>
      </c>
      <c r="C4629" s="5" t="s">
        <v>16</v>
      </c>
      <c r="D4629" s="5">
        <v>40558</v>
      </c>
      <c r="E4629" s="5">
        <v>58150</v>
      </c>
      <c r="F4629">
        <f t="shared" si="144"/>
        <v>-17592</v>
      </c>
      <c r="G4629" s="6">
        <f t="shared" si="145"/>
        <v>-0.51978191887568648</v>
      </c>
    </row>
    <row r="4630" spans="1:7" x14ac:dyDescent="0.2">
      <c r="A4630" s="5" t="s">
        <v>1603</v>
      </c>
      <c r="B4630" s="5" t="s">
        <v>16</v>
      </c>
      <c r="C4630" s="5" t="s">
        <v>16</v>
      </c>
      <c r="D4630" s="5">
        <v>48235</v>
      </c>
      <c r="E4630" s="5">
        <v>65867</v>
      </c>
      <c r="F4630">
        <f t="shared" si="144"/>
        <v>-17632</v>
      </c>
      <c r="G4630" s="6">
        <f t="shared" si="145"/>
        <v>-0.44946746932264675</v>
      </c>
    </row>
    <row r="4631" spans="1:7" x14ac:dyDescent="0.2">
      <c r="A4631" s="5" t="s">
        <v>4012</v>
      </c>
      <c r="B4631" s="5" t="s">
        <v>16</v>
      </c>
      <c r="C4631" s="5" t="s">
        <v>16</v>
      </c>
      <c r="D4631" s="5">
        <v>12933</v>
      </c>
      <c r="E4631" s="5">
        <v>30787</v>
      </c>
      <c r="F4631">
        <f t="shared" si="144"/>
        <v>-17854</v>
      </c>
      <c r="G4631" s="6">
        <f t="shared" si="145"/>
        <v>-1.2511996369184775</v>
      </c>
    </row>
    <row r="4632" spans="1:7" x14ac:dyDescent="0.2">
      <c r="A4632" s="5" t="s">
        <v>310</v>
      </c>
      <c r="B4632" s="5" t="s">
        <v>16</v>
      </c>
      <c r="C4632" s="5" t="s">
        <v>16</v>
      </c>
      <c r="D4632" s="5">
        <v>9323</v>
      </c>
      <c r="E4632" s="5">
        <v>27720</v>
      </c>
      <c r="F4632">
        <f t="shared" si="144"/>
        <v>-18397</v>
      </c>
      <c r="G4632" s="6">
        <f t="shared" si="145"/>
        <v>-1.5719583922326104</v>
      </c>
    </row>
    <row r="4633" spans="1:7" x14ac:dyDescent="0.2">
      <c r="A4633" s="5" t="s">
        <v>27</v>
      </c>
      <c r="B4633" s="5" t="s">
        <v>16</v>
      </c>
      <c r="C4633" s="5" t="s">
        <v>16</v>
      </c>
      <c r="D4633" s="5">
        <v>50175</v>
      </c>
      <c r="E4633" s="5">
        <v>68593</v>
      </c>
      <c r="F4633">
        <f t="shared" si="144"/>
        <v>-18418</v>
      </c>
      <c r="G4633" s="6">
        <f t="shared" si="145"/>
        <v>-0.45108492307406173</v>
      </c>
    </row>
    <row r="4634" spans="1:7" x14ac:dyDescent="0.2">
      <c r="A4634" s="5" t="s">
        <v>1699</v>
      </c>
      <c r="B4634" s="5" t="s">
        <v>16</v>
      </c>
      <c r="C4634" s="5" t="s">
        <v>16</v>
      </c>
      <c r="D4634" s="5">
        <v>87658</v>
      </c>
      <c r="E4634" s="5">
        <v>106273</v>
      </c>
      <c r="F4634">
        <f t="shared" si="144"/>
        <v>-18615</v>
      </c>
      <c r="G4634" s="6">
        <f t="shared" si="145"/>
        <v>-0.27781455776873698</v>
      </c>
    </row>
    <row r="4635" spans="1:7" x14ac:dyDescent="0.2">
      <c r="A4635" s="5" t="s">
        <v>4347</v>
      </c>
      <c r="B4635" s="5" t="s">
        <v>16</v>
      </c>
      <c r="C4635" s="5" t="s">
        <v>16</v>
      </c>
      <c r="D4635" s="5">
        <v>63104</v>
      </c>
      <c r="E4635" s="5">
        <v>81746</v>
      </c>
      <c r="F4635">
        <f t="shared" si="144"/>
        <v>-18642</v>
      </c>
      <c r="G4635" s="6">
        <f t="shared" si="145"/>
        <v>-0.37341146787412732</v>
      </c>
    </row>
    <row r="4636" spans="1:7" x14ac:dyDescent="0.2">
      <c r="A4636" s="5" t="s">
        <v>3062</v>
      </c>
      <c r="B4636" s="5" t="s">
        <v>16</v>
      </c>
      <c r="C4636" s="5" t="s">
        <v>16</v>
      </c>
      <c r="D4636" s="5">
        <v>99443</v>
      </c>
      <c r="E4636" s="5">
        <v>118426</v>
      </c>
      <c r="F4636">
        <f t="shared" si="144"/>
        <v>-18983</v>
      </c>
      <c r="G4636" s="6">
        <f t="shared" si="145"/>
        <v>-0.25204180329655052</v>
      </c>
    </row>
    <row r="4637" spans="1:7" x14ac:dyDescent="0.2">
      <c r="A4637" s="5" t="s">
        <v>4525</v>
      </c>
      <c r="B4637" s="5" t="s">
        <v>16</v>
      </c>
      <c r="C4637" s="5" t="s">
        <v>16</v>
      </c>
      <c r="D4637" s="5">
        <v>63445</v>
      </c>
      <c r="E4637" s="5">
        <v>82567</v>
      </c>
      <c r="F4637">
        <f t="shared" si="144"/>
        <v>-19122</v>
      </c>
      <c r="G4637" s="6">
        <f t="shared" si="145"/>
        <v>-0.38005354886217868</v>
      </c>
    </row>
    <row r="4638" spans="1:7" x14ac:dyDescent="0.2">
      <c r="A4638" s="5" t="s">
        <v>4881</v>
      </c>
      <c r="B4638" s="5" t="s">
        <v>16</v>
      </c>
      <c r="C4638" s="5" t="s">
        <v>16</v>
      </c>
      <c r="D4638" s="5">
        <v>74506</v>
      </c>
      <c r="E4638" s="5">
        <v>93951</v>
      </c>
      <c r="F4638">
        <f t="shared" si="144"/>
        <v>-19445</v>
      </c>
      <c r="G4638" s="6">
        <f t="shared" si="145"/>
        <v>-0.33454789884819092</v>
      </c>
    </row>
    <row r="4639" spans="1:7" x14ac:dyDescent="0.2">
      <c r="A4639" s="5" t="s">
        <v>4669</v>
      </c>
      <c r="B4639" s="5" t="s">
        <v>16</v>
      </c>
      <c r="C4639" s="5" t="s">
        <v>16</v>
      </c>
      <c r="D4639" s="5">
        <v>37509</v>
      </c>
      <c r="E4639" s="5">
        <v>57141</v>
      </c>
      <c r="F4639">
        <f t="shared" si="144"/>
        <v>-19632</v>
      </c>
      <c r="G4639" s="6">
        <f t="shared" si="145"/>
        <v>-0.60727626924245759</v>
      </c>
    </row>
    <row r="4640" spans="1:7" x14ac:dyDescent="0.2">
      <c r="A4640" s="5" t="s">
        <v>859</v>
      </c>
      <c r="B4640" s="5" t="s">
        <v>16</v>
      </c>
      <c r="C4640" s="5" t="s">
        <v>16</v>
      </c>
      <c r="D4640" s="5">
        <v>109892</v>
      </c>
      <c r="E4640" s="5">
        <v>129663</v>
      </c>
      <c r="F4640">
        <f t="shared" si="144"/>
        <v>-19771</v>
      </c>
      <c r="G4640" s="6">
        <f t="shared" si="145"/>
        <v>-0.23867849240766265</v>
      </c>
    </row>
    <row r="4641" spans="1:7" x14ac:dyDescent="0.2">
      <c r="A4641" s="5" t="s">
        <v>4060</v>
      </c>
      <c r="B4641" s="5" t="s">
        <v>16</v>
      </c>
      <c r="C4641" s="5" t="s">
        <v>16</v>
      </c>
      <c r="D4641" s="5">
        <v>32448</v>
      </c>
      <c r="E4641" s="5">
        <v>52342</v>
      </c>
      <c r="F4641">
        <f t="shared" si="144"/>
        <v>-19894</v>
      </c>
      <c r="G4641" s="6">
        <f t="shared" si="145"/>
        <v>-0.68982259522147371</v>
      </c>
    </row>
    <row r="4642" spans="1:7" x14ac:dyDescent="0.2">
      <c r="A4642" s="5" t="s">
        <v>4218</v>
      </c>
      <c r="B4642" s="5" t="s">
        <v>16</v>
      </c>
      <c r="C4642" s="5" t="s">
        <v>16</v>
      </c>
      <c r="D4642" s="5">
        <v>27061</v>
      </c>
      <c r="E4642" s="5">
        <v>47423</v>
      </c>
      <c r="F4642">
        <f t="shared" si="144"/>
        <v>-20362</v>
      </c>
      <c r="G4642" s="6">
        <f t="shared" si="145"/>
        <v>-0.80934888803699401</v>
      </c>
    </row>
    <row r="4643" spans="1:7" x14ac:dyDescent="0.2">
      <c r="A4643" s="5" t="s">
        <v>1265</v>
      </c>
      <c r="B4643" s="5" t="s">
        <v>16</v>
      </c>
      <c r="C4643" s="5" t="s">
        <v>16</v>
      </c>
      <c r="D4643" s="5">
        <v>159284</v>
      </c>
      <c r="E4643" s="5">
        <v>179925</v>
      </c>
      <c r="F4643">
        <f t="shared" si="144"/>
        <v>-20641</v>
      </c>
      <c r="G4643" s="6">
        <f t="shared" si="145"/>
        <v>-0.17579326316729041</v>
      </c>
    </row>
    <row r="4644" spans="1:7" x14ac:dyDescent="0.2">
      <c r="A4644" s="5" t="s">
        <v>2752</v>
      </c>
      <c r="B4644" s="5" t="s">
        <v>16</v>
      </c>
      <c r="C4644" s="5" t="s">
        <v>16</v>
      </c>
      <c r="D4644" s="5">
        <v>39795</v>
      </c>
      <c r="E4644" s="5">
        <v>60853</v>
      </c>
      <c r="F4644">
        <f t="shared" si="144"/>
        <v>-21058</v>
      </c>
      <c r="G4644" s="6">
        <f t="shared" si="145"/>
        <v>-0.61272866697344919</v>
      </c>
    </row>
    <row r="4645" spans="1:7" x14ac:dyDescent="0.2">
      <c r="A4645" s="5" t="s">
        <v>4455</v>
      </c>
      <c r="B4645" s="5" t="s">
        <v>16</v>
      </c>
      <c r="C4645" s="5" t="s">
        <v>16</v>
      </c>
      <c r="D4645" s="5">
        <v>41028</v>
      </c>
      <c r="E4645" s="5">
        <v>62275</v>
      </c>
      <c r="F4645">
        <f t="shared" si="144"/>
        <v>-21247</v>
      </c>
      <c r="G4645" s="6">
        <f t="shared" si="145"/>
        <v>-0.60203229095395239</v>
      </c>
    </row>
    <row r="4646" spans="1:7" x14ac:dyDescent="0.2">
      <c r="A4646" s="5" t="s">
        <v>4741</v>
      </c>
      <c r="B4646" s="5" t="s">
        <v>16</v>
      </c>
      <c r="C4646" s="5" t="s">
        <v>16</v>
      </c>
      <c r="D4646" s="5">
        <v>36494</v>
      </c>
      <c r="E4646" s="5">
        <v>58061</v>
      </c>
      <c r="F4646">
        <f t="shared" si="144"/>
        <v>-21567</v>
      </c>
      <c r="G4646" s="6">
        <f t="shared" si="145"/>
        <v>-0.66989544680562652</v>
      </c>
    </row>
    <row r="4647" spans="1:7" x14ac:dyDescent="0.2">
      <c r="A4647" s="5" t="s">
        <v>139</v>
      </c>
      <c r="B4647" s="5" t="s">
        <v>16</v>
      </c>
      <c r="C4647" s="5" t="s">
        <v>16</v>
      </c>
      <c r="D4647" s="5">
        <v>11131</v>
      </c>
      <c r="E4647" s="5">
        <v>33306</v>
      </c>
      <c r="F4647">
        <f t="shared" si="144"/>
        <v>-22175</v>
      </c>
      <c r="G4647" s="6">
        <f t="shared" si="145"/>
        <v>-1.5811126008715162</v>
      </c>
    </row>
    <row r="4648" spans="1:7" x14ac:dyDescent="0.2">
      <c r="A4648" s="5" t="s">
        <v>3243</v>
      </c>
      <c r="B4648" s="5" t="s">
        <v>16</v>
      </c>
      <c r="C4648" s="5" t="s">
        <v>16</v>
      </c>
      <c r="D4648" s="5">
        <v>26622</v>
      </c>
      <c r="E4648" s="5">
        <v>49361</v>
      </c>
      <c r="F4648">
        <f t="shared" si="144"/>
        <v>-22739</v>
      </c>
      <c r="G4648" s="6">
        <f t="shared" si="145"/>
        <v>-0.8907276995325053</v>
      </c>
    </row>
    <row r="4649" spans="1:7" x14ac:dyDescent="0.2">
      <c r="A4649" s="5" t="s">
        <v>81</v>
      </c>
      <c r="B4649" s="5" t="s">
        <v>16</v>
      </c>
      <c r="C4649" s="5" t="s">
        <v>16</v>
      </c>
      <c r="D4649" s="5">
        <v>52819</v>
      </c>
      <c r="E4649" s="5">
        <v>75568</v>
      </c>
      <c r="F4649">
        <f t="shared" si="144"/>
        <v>-22749</v>
      </c>
      <c r="G4649" s="6">
        <f t="shared" si="145"/>
        <v>-0.51671023031852292</v>
      </c>
    </row>
    <row r="4650" spans="1:7" x14ac:dyDescent="0.2">
      <c r="A4650" s="5" t="s">
        <v>390</v>
      </c>
      <c r="B4650" s="5" t="s">
        <v>16</v>
      </c>
      <c r="C4650" s="5" t="s">
        <v>16</v>
      </c>
      <c r="D4650" s="5">
        <v>32881</v>
      </c>
      <c r="E4650" s="5">
        <v>55633</v>
      </c>
      <c r="F4650">
        <f t="shared" si="144"/>
        <v>-22752</v>
      </c>
      <c r="G4650" s="6">
        <f t="shared" si="145"/>
        <v>-0.75866878537667892</v>
      </c>
    </row>
    <row r="4651" spans="1:7" x14ac:dyDescent="0.2">
      <c r="A4651" s="5" t="s">
        <v>3830</v>
      </c>
      <c r="B4651" s="5" t="s">
        <v>16</v>
      </c>
      <c r="C4651" s="5" t="s">
        <v>16</v>
      </c>
      <c r="D4651" s="5">
        <v>66518</v>
      </c>
      <c r="E4651" s="5">
        <v>89305</v>
      </c>
      <c r="F4651">
        <f t="shared" si="144"/>
        <v>-22787</v>
      </c>
      <c r="G4651" s="6">
        <f t="shared" si="145"/>
        <v>-0.42499062536492788</v>
      </c>
    </row>
    <row r="4652" spans="1:7" x14ac:dyDescent="0.2">
      <c r="A4652" s="5" t="s">
        <v>3573</v>
      </c>
      <c r="B4652" s="5" t="s">
        <v>16</v>
      </c>
      <c r="C4652" s="5" t="s">
        <v>16</v>
      </c>
      <c r="D4652" s="5">
        <v>18706</v>
      </c>
      <c r="E4652" s="5">
        <v>41831</v>
      </c>
      <c r="F4652">
        <f t="shared" si="144"/>
        <v>-23125</v>
      </c>
      <c r="G4652" s="6">
        <f t="shared" si="145"/>
        <v>-1.1610287599654512</v>
      </c>
    </row>
    <row r="4653" spans="1:7" x14ac:dyDescent="0.2">
      <c r="A4653" s="5" t="s">
        <v>1096</v>
      </c>
      <c r="B4653" s="5" t="s">
        <v>16</v>
      </c>
      <c r="C4653" s="5" t="s">
        <v>16</v>
      </c>
      <c r="D4653" s="5">
        <v>60461</v>
      </c>
      <c r="E4653" s="5">
        <v>83908</v>
      </c>
      <c r="F4653">
        <f t="shared" si="144"/>
        <v>-23447</v>
      </c>
      <c r="G4653" s="6">
        <f t="shared" si="145"/>
        <v>-0.47279685894302464</v>
      </c>
    </row>
    <row r="4654" spans="1:7" x14ac:dyDescent="0.2">
      <c r="A4654" s="5" t="s">
        <v>1080</v>
      </c>
      <c r="B4654" s="5" t="s">
        <v>16</v>
      </c>
      <c r="C4654" s="5" t="s">
        <v>16</v>
      </c>
      <c r="D4654" s="5">
        <v>160242</v>
      </c>
      <c r="E4654" s="5">
        <v>184159</v>
      </c>
      <c r="F4654">
        <f t="shared" si="144"/>
        <v>-23917</v>
      </c>
      <c r="G4654" s="6">
        <f t="shared" si="145"/>
        <v>-0.20069840255536803</v>
      </c>
    </row>
    <row r="4655" spans="1:7" x14ac:dyDescent="0.2">
      <c r="A4655" s="5" t="s">
        <v>3760</v>
      </c>
      <c r="B4655" s="5" t="s">
        <v>16</v>
      </c>
      <c r="C4655" s="5" t="s">
        <v>16</v>
      </c>
      <c r="D4655" s="5">
        <v>33667</v>
      </c>
      <c r="E4655" s="5">
        <v>58361</v>
      </c>
      <c r="F4655">
        <f t="shared" si="144"/>
        <v>-24694</v>
      </c>
      <c r="G4655" s="6">
        <f t="shared" si="145"/>
        <v>-0.79365130118776139</v>
      </c>
    </row>
    <row r="4656" spans="1:7" x14ac:dyDescent="0.2">
      <c r="A4656" s="5" t="s">
        <v>754</v>
      </c>
      <c r="B4656" s="5" t="s">
        <v>16</v>
      </c>
      <c r="C4656" s="5" t="s">
        <v>16</v>
      </c>
      <c r="D4656" s="5">
        <v>6311</v>
      </c>
      <c r="E4656" s="5">
        <v>31351</v>
      </c>
      <c r="F4656">
        <f t="shared" si="144"/>
        <v>-25040</v>
      </c>
      <c r="G4656" s="6">
        <f t="shared" si="145"/>
        <v>-2.3123883675887513</v>
      </c>
    </row>
    <row r="4657" spans="1:7" x14ac:dyDescent="0.2">
      <c r="A4657" s="5" t="s">
        <v>3719</v>
      </c>
      <c r="B4657" s="5" t="s">
        <v>16</v>
      </c>
      <c r="C4657" s="5" t="s">
        <v>16</v>
      </c>
      <c r="D4657" s="5">
        <v>57429</v>
      </c>
      <c r="E4657" s="5">
        <v>83001</v>
      </c>
      <c r="F4657">
        <f t="shared" si="144"/>
        <v>-25572</v>
      </c>
      <c r="G4657" s="6">
        <f t="shared" si="145"/>
        <v>-0.53134153805271134</v>
      </c>
    </row>
    <row r="4658" spans="1:7" x14ac:dyDescent="0.2">
      <c r="A4658" s="5" t="s">
        <v>772</v>
      </c>
      <c r="B4658" s="5" t="s">
        <v>16</v>
      </c>
      <c r="C4658" s="5" t="s">
        <v>16</v>
      </c>
      <c r="D4658" s="5">
        <v>22304</v>
      </c>
      <c r="E4658" s="5">
        <v>48136</v>
      </c>
      <c r="F4658">
        <f t="shared" si="144"/>
        <v>-25832</v>
      </c>
      <c r="G4658" s="6">
        <f t="shared" si="145"/>
        <v>-1.109779084685808</v>
      </c>
    </row>
    <row r="4659" spans="1:7" x14ac:dyDescent="0.2">
      <c r="A4659" s="5" t="s">
        <v>4133</v>
      </c>
      <c r="B4659" s="5" t="s">
        <v>16</v>
      </c>
      <c r="C4659" s="5" t="s">
        <v>16</v>
      </c>
      <c r="D4659" s="5">
        <v>161291</v>
      </c>
      <c r="E4659" s="5">
        <v>187361</v>
      </c>
      <c r="F4659">
        <f t="shared" si="144"/>
        <v>-26070</v>
      </c>
      <c r="G4659" s="6">
        <f t="shared" si="145"/>
        <v>-0.21615349777726914</v>
      </c>
    </row>
    <row r="4660" spans="1:7" x14ac:dyDescent="0.2">
      <c r="A4660" s="5" t="s">
        <v>3666</v>
      </c>
      <c r="B4660" s="5" t="s">
        <v>16</v>
      </c>
      <c r="C4660" s="5" t="s">
        <v>16</v>
      </c>
      <c r="D4660" s="5">
        <v>134575</v>
      </c>
      <c r="E4660" s="5">
        <v>160689</v>
      </c>
      <c r="F4660">
        <f t="shared" si="144"/>
        <v>-26114</v>
      </c>
      <c r="G4660" s="6">
        <f t="shared" si="145"/>
        <v>-0.25585900485134094</v>
      </c>
    </row>
    <row r="4661" spans="1:7" x14ac:dyDescent="0.2">
      <c r="A4661" s="5" t="s">
        <v>977</v>
      </c>
      <c r="B4661" s="5" t="s">
        <v>16</v>
      </c>
      <c r="C4661" s="5" t="s">
        <v>16</v>
      </c>
      <c r="D4661" s="5">
        <v>17050</v>
      </c>
      <c r="E4661" s="5">
        <v>43677</v>
      </c>
      <c r="F4661">
        <f t="shared" si="144"/>
        <v>-26627</v>
      </c>
      <c r="G4661" s="6">
        <f t="shared" si="145"/>
        <v>-1.3570504449671019</v>
      </c>
    </row>
    <row r="4662" spans="1:7" x14ac:dyDescent="0.2">
      <c r="A4662" s="5" t="s">
        <v>3617</v>
      </c>
      <c r="B4662" s="5" t="s">
        <v>16</v>
      </c>
      <c r="C4662" s="5" t="s">
        <v>16</v>
      </c>
      <c r="D4662" s="5">
        <v>70675</v>
      </c>
      <c r="E4662" s="5">
        <v>97437</v>
      </c>
      <c r="F4662">
        <f t="shared" si="144"/>
        <v>-26762</v>
      </c>
      <c r="G4662" s="6">
        <f t="shared" si="145"/>
        <v>-0.46326412997246957</v>
      </c>
    </row>
    <row r="4663" spans="1:7" x14ac:dyDescent="0.2">
      <c r="A4663" s="5" t="s">
        <v>3904</v>
      </c>
      <c r="B4663" s="5" t="s">
        <v>16</v>
      </c>
      <c r="C4663" s="5" t="s">
        <v>16</v>
      </c>
      <c r="D4663" s="5">
        <v>18067</v>
      </c>
      <c r="E4663" s="5">
        <v>45532</v>
      </c>
      <c r="F4663">
        <f t="shared" si="144"/>
        <v>-27465</v>
      </c>
      <c r="G4663" s="6">
        <f t="shared" si="145"/>
        <v>-1.3334756974103772</v>
      </c>
    </row>
    <row r="4664" spans="1:7" x14ac:dyDescent="0.2">
      <c r="A4664" s="5" t="s">
        <v>1213</v>
      </c>
      <c r="B4664" s="5" t="s">
        <v>16</v>
      </c>
      <c r="C4664" s="5" t="s">
        <v>16</v>
      </c>
      <c r="D4664" s="5">
        <v>112992</v>
      </c>
      <c r="E4664" s="5">
        <v>140511</v>
      </c>
      <c r="F4664">
        <f t="shared" si="144"/>
        <v>-27519</v>
      </c>
      <c r="G4664" s="6">
        <f t="shared" si="145"/>
        <v>-0.31445994530675209</v>
      </c>
    </row>
    <row r="4665" spans="1:7" x14ac:dyDescent="0.2">
      <c r="A4665" s="5" t="s">
        <v>3136</v>
      </c>
      <c r="B4665" s="5" t="s">
        <v>16</v>
      </c>
      <c r="C4665" s="5" t="s">
        <v>16</v>
      </c>
      <c r="D4665" s="5">
        <v>133751</v>
      </c>
      <c r="E4665" s="5">
        <v>161848</v>
      </c>
      <c r="F4665">
        <f t="shared" si="144"/>
        <v>-28097</v>
      </c>
      <c r="G4665" s="6">
        <f t="shared" si="145"/>
        <v>-0.27508798737865658</v>
      </c>
    </row>
    <row r="4666" spans="1:7" x14ac:dyDescent="0.2">
      <c r="A4666" s="5" t="s">
        <v>1174</v>
      </c>
      <c r="B4666" s="5" t="s">
        <v>16</v>
      </c>
      <c r="C4666" s="5" t="s">
        <v>16</v>
      </c>
      <c r="D4666" s="5">
        <v>24489</v>
      </c>
      <c r="E4666" s="5">
        <v>52692</v>
      </c>
      <c r="F4666">
        <f t="shared" si="144"/>
        <v>-28203</v>
      </c>
      <c r="G4666" s="6">
        <f t="shared" si="145"/>
        <v>-1.1054185459103474</v>
      </c>
    </row>
    <row r="4667" spans="1:7" x14ac:dyDescent="0.2">
      <c r="A4667" s="5" t="s">
        <v>2212</v>
      </c>
      <c r="B4667" s="5" t="s">
        <v>16</v>
      </c>
      <c r="C4667" s="5" t="s">
        <v>16</v>
      </c>
      <c r="D4667" s="5">
        <v>256624</v>
      </c>
      <c r="E4667" s="5">
        <v>285312</v>
      </c>
      <c r="F4667">
        <f t="shared" si="144"/>
        <v>-28688</v>
      </c>
      <c r="G4667" s="6">
        <f t="shared" si="145"/>
        <v>-0.15288376103247062</v>
      </c>
    </row>
    <row r="4668" spans="1:7" x14ac:dyDescent="0.2">
      <c r="A4668" s="5" t="s">
        <v>3903</v>
      </c>
      <c r="B4668" s="5" t="s">
        <v>16</v>
      </c>
      <c r="C4668" s="5" t="s">
        <v>16</v>
      </c>
      <c r="D4668" s="5">
        <v>26766</v>
      </c>
      <c r="E4668" s="5">
        <v>55809</v>
      </c>
      <c r="F4668">
        <f t="shared" si="144"/>
        <v>-29043</v>
      </c>
      <c r="G4668" s="6">
        <f t="shared" si="145"/>
        <v>-1.0600681931643621</v>
      </c>
    </row>
    <row r="4669" spans="1:7" x14ac:dyDescent="0.2">
      <c r="A4669" s="5" t="s">
        <v>3108</v>
      </c>
      <c r="B4669" s="5" t="s">
        <v>16</v>
      </c>
      <c r="C4669" s="5" t="s">
        <v>16</v>
      </c>
      <c r="D4669" s="5">
        <v>58092</v>
      </c>
      <c r="E4669" s="5">
        <v>87202</v>
      </c>
      <c r="F4669">
        <f t="shared" si="144"/>
        <v>-29110</v>
      </c>
      <c r="G4669" s="6">
        <f t="shared" si="145"/>
        <v>-0.58601343367379255</v>
      </c>
    </row>
    <row r="4670" spans="1:7" x14ac:dyDescent="0.2">
      <c r="A4670" s="5" t="s">
        <v>238</v>
      </c>
      <c r="B4670" s="5" t="s">
        <v>16</v>
      </c>
      <c r="C4670" s="5" t="s">
        <v>16</v>
      </c>
      <c r="D4670" s="5">
        <v>34361</v>
      </c>
      <c r="E4670" s="5">
        <v>63918</v>
      </c>
      <c r="F4670">
        <f t="shared" si="144"/>
        <v>-29557</v>
      </c>
      <c r="G4670" s="6">
        <f t="shared" si="145"/>
        <v>-0.89543082846961852</v>
      </c>
    </row>
    <row r="4671" spans="1:7" x14ac:dyDescent="0.2">
      <c r="A4671" s="5" t="s">
        <v>1876</v>
      </c>
      <c r="B4671" s="5" t="s">
        <v>16</v>
      </c>
      <c r="C4671" s="5" t="s">
        <v>16</v>
      </c>
      <c r="D4671" s="5">
        <v>67598</v>
      </c>
      <c r="E4671" s="5">
        <v>97456</v>
      </c>
      <c r="F4671">
        <f t="shared" si="144"/>
        <v>-29858</v>
      </c>
      <c r="G4671" s="6">
        <f t="shared" si="145"/>
        <v>-0.52776390830408004</v>
      </c>
    </row>
    <row r="4672" spans="1:7" x14ac:dyDescent="0.2">
      <c r="A4672" s="5" t="s">
        <v>327</v>
      </c>
      <c r="B4672" s="5" t="s">
        <v>16</v>
      </c>
      <c r="C4672" s="5" t="s">
        <v>16</v>
      </c>
      <c r="D4672" s="5">
        <v>24511</v>
      </c>
      <c r="E4672" s="5">
        <v>54744</v>
      </c>
      <c r="F4672">
        <f t="shared" si="144"/>
        <v>-30233</v>
      </c>
      <c r="G4672" s="6">
        <f t="shared" si="145"/>
        <v>-1.1592390033500488</v>
      </c>
    </row>
    <row r="4673" spans="1:7" x14ac:dyDescent="0.2">
      <c r="A4673" s="5" t="s">
        <v>2449</v>
      </c>
      <c r="B4673" s="5" t="s">
        <v>16</v>
      </c>
      <c r="C4673" s="5" t="s">
        <v>16</v>
      </c>
      <c r="D4673" s="5">
        <v>102236</v>
      </c>
      <c r="E4673" s="5">
        <v>132693</v>
      </c>
      <c r="F4673">
        <f t="shared" si="144"/>
        <v>-30457</v>
      </c>
      <c r="G4673" s="6">
        <f t="shared" si="145"/>
        <v>-0.37618572993318361</v>
      </c>
    </row>
    <row r="4674" spans="1:7" x14ac:dyDescent="0.2">
      <c r="A4674" s="5" t="s">
        <v>2843</v>
      </c>
      <c r="B4674" s="5" t="s">
        <v>16</v>
      </c>
      <c r="C4674" s="5" t="s">
        <v>16</v>
      </c>
      <c r="D4674" s="5">
        <v>19037</v>
      </c>
      <c r="E4674" s="5">
        <v>50158</v>
      </c>
      <c r="F4674">
        <f t="shared" si="144"/>
        <v>-31121</v>
      </c>
      <c r="G4674" s="6">
        <f t="shared" si="145"/>
        <v>-1.397626658901046</v>
      </c>
    </row>
    <row r="4675" spans="1:7" x14ac:dyDescent="0.2">
      <c r="A4675" s="5" t="s">
        <v>3321</v>
      </c>
      <c r="B4675" s="5" t="s">
        <v>16</v>
      </c>
      <c r="C4675" s="5" t="s">
        <v>16</v>
      </c>
      <c r="D4675" s="5">
        <v>100459</v>
      </c>
      <c r="E4675" s="5">
        <v>131700</v>
      </c>
      <c r="F4675">
        <f t="shared" ref="F4675:F4738" si="146">D4675-E4675</f>
        <v>-31241</v>
      </c>
      <c r="G4675" s="6">
        <f t="shared" ref="G4675:G4738" si="147">LOG((D4675+1)/(E4675+1), 2)</f>
        <v>-0.39064511983471795</v>
      </c>
    </row>
    <row r="4676" spans="1:7" x14ac:dyDescent="0.2">
      <c r="A4676" s="5" t="s">
        <v>2412</v>
      </c>
      <c r="B4676" s="5" t="s">
        <v>16</v>
      </c>
      <c r="C4676" s="5" t="s">
        <v>16</v>
      </c>
      <c r="D4676" s="5">
        <v>101776</v>
      </c>
      <c r="E4676" s="5">
        <v>133083</v>
      </c>
      <c r="F4676">
        <f t="shared" si="146"/>
        <v>-31307</v>
      </c>
      <c r="G4676" s="6">
        <f t="shared" si="147"/>
        <v>-0.38692556204745049</v>
      </c>
    </row>
    <row r="4677" spans="1:7" x14ac:dyDescent="0.2">
      <c r="A4677" s="5" t="s">
        <v>3179</v>
      </c>
      <c r="B4677" s="5" t="s">
        <v>16</v>
      </c>
      <c r="C4677" s="5" t="s">
        <v>16</v>
      </c>
      <c r="D4677" s="5">
        <v>51847</v>
      </c>
      <c r="E4677" s="5">
        <v>83308</v>
      </c>
      <c r="F4677">
        <f t="shared" si="146"/>
        <v>-31461</v>
      </c>
      <c r="G4677" s="6">
        <f t="shared" si="147"/>
        <v>-0.68418402141564716</v>
      </c>
    </row>
    <row r="4678" spans="1:7" x14ac:dyDescent="0.2">
      <c r="A4678" s="5" t="s">
        <v>4770</v>
      </c>
      <c r="B4678" s="5" t="s">
        <v>16</v>
      </c>
      <c r="C4678" s="5" t="s">
        <v>16</v>
      </c>
      <c r="D4678" s="5">
        <v>18610</v>
      </c>
      <c r="E4678" s="5">
        <v>50262</v>
      </c>
      <c r="F4678">
        <f t="shared" si="146"/>
        <v>-31652</v>
      </c>
      <c r="G4678" s="6">
        <f t="shared" si="147"/>
        <v>-1.433341206673711</v>
      </c>
    </row>
    <row r="4679" spans="1:7" x14ac:dyDescent="0.2">
      <c r="A4679" s="5" t="s">
        <v>1175</v>
      </c>
      <c r="B4679" s="5" t="s">
        <v>16</v>
      </c>
      <c r="C4679" s="5" t="s">
        <v>16</v>
      </c>
      <c r="D4679" s="5">
        <v>10237</v>
      </c>
      <c r="E4679" s="5">
        <v>42537</v>
      </c>
      <c r="F4679">
        <f t="shared" si="146"/>
        <v>-32300</v>
      </c>
      <c r="G4679" s="6">
        <f t="shared" si="147"/>
        <v>-2.0548182925686516</v>
      </c>
    </row>
    <row r="4680" spans="1:7" x14ac:dyDescent="0.2">
      <c r="A4680" s="5" t="s">
        <v>1263</v>
      </c>
      <c r="B4680" s="5" t="s">
        <v>16</v>
      </c>
      <c r="C4680" s="5" t="s">
        <v>16</v>
      </c>
      <c r="D4680" s="5">
        <v>169302</v>
      </c>
      <c r="E4680" s="5">
        <v>201720</v>
      </c>
      <c r="F4680">
        <f t="shared" si="146"/>
        <v>-32418</v>
      </c>
      <c r="G4680" s="6">
        <f t="shared" si="147"/>
        <v>-0.25275374476115869</v>
      </c>
    </row>
    <row r="4681" spans="1:7" x14ac:dyDescent="0.2">
      <c r="A4681" s="5" t="s">
        <v>2478</v>
      </c>
      <c r="B4681" s="5" t="s">
        <v>16</v>
      </c>
      <c r="C4681" s="5" t="s">
        <v>16</v>
      </c>
      <c r="D4681" s="5">
        <v>143922</v>
      </c>
      <c r="E4681" s="5">
        <v>176421</v>
      </c>
      <c r="F4681">
        <f t="shared" si="146"/>
        <v>-32499</v>
      </c>
      <c r="G4681" s="6">
        <f t="shared" si="147"/>
        <v>-0.2937333133868843</v>
      </c>
    </row>
    <row r="4682" spans="1:7" x14ac:dyDescent="0.2">
      <c r="A4682" s="5" t="s">
        <v>2817</v>
      </c>
      <c r="B4682" s="5" t="s">
        <v>16</v>
      </c>
      <c r="C4682" s="5" t="s">
        <v>16</v>
      </c>
      <c r="D4682" s="5">
        <v>54397</v>
      </c>
      <c r="E4682" s="5">
        <v>86969</v>
      </c>
      <c r="F4682">
        <f t="shared" si="146"/>
        <v>-32572</v>
      </c>
      <c r="G4682" s="6">
        <f t="shared" si="147"/>
        <v>-0.67696422387873634</v>
      </c>
    </row>
    <row r="4683" spans="1:7" x14ac:dyDescent="0.2">
      <c r="A4683" s="5" t="s">
        <v>2504</v>
      </c>
      <c r="B4683" s="5" t="s">
        <v>16</v>
      </c>
      <c r="C4683" s="5" t="s">
        <v>16</v>
      </c>
      <c r="D4683" s="5">
        <v>240070</v>
      </c>
      <c r="E4683" s="5">
        <v>272999</v>
      </c>
      <c r="F4683">
        <f t="shared" si="146"/>
        <v>-32929</v>
      </c>
      <c r="G4683" s="6">
        <f t="shared" si="147"/>
        <v>-0.18543981114638775</v>
      </c>
    </row>
    <row r="4684" spans="1:7" x14ac:dyDescent="0.2">
      <c r="A4684" s="5" t="s">
        <v>4312</v>
      </c>
      <c r="B4684" s="5" t="s">
        <v>16</v>
      </c>
      <c r="C4684" s="5" t="s">
        <v>16</v>
      </c>
      <c r="D4684" s="5">
        <v>36342</v>
      </c>
      <c r="E4684" s="5">
        <v>69295</v>
      </c>
      <c r="F4684">
        <f t="shared" si="146"/>
        <v>-32953</v>
      </c>
      <c r="G4684" s="6">
        <f t="shared" si="147"/>
        <v>-0.93109456310616556</v>
      </c>
    </row>
    <row r="4685" spans="1:7" x14ac:dyDescent="0.2">
      <c r="A4685" s="5" t="s">
        <v>4530</v>
      </c>
      <c r="B4685" s="5" t="s">
        <v>16</v>
      </c>
      <c r="C4685" s="5" t="s">
        <v>16</v>
      </c>
      <c r="D4685" s="5">
        <v>69056</v>
      </c>
      <c r="E4685" s="5">
        <v>102739</v>
      </c>
      <c r="F4685">
        <f t="shared" si="146"/>
        <v>-33683</v>
      </c>
      <c r="G4685" s="6">
        <f t="shared" si="147"/>
        <v>-0.57313841222934525</v>
      </c>
    </row>
    <row r="4686" spans="1:7" x14ac:dyDescent="0.2">
      <c r="A4686" s="5" t="s">
        <v>1355</v>
      </c>
      <c r="B4686" s="5" t="s">
        <v>16</v>
      </c>
      <c r="C4686" s="5" t="s">
        <v>16</v>
      </c>
      <c r="D4686" s="5">
        <v>170166</v>
      </c>
      <c r="E4686" s="5">
        <v>203934</v>
      </c>
      <c r="F4686">
        <f t="shared" si="146"/>
        <v>-33768</v>
      </c>
      <c r="G4686" s="6">
        <f t="shared" si="147"/>
        <v>-0.26115811028177188</v>
      </c>
    </row>
    <row r="4687" spans="1:7" x14ac:dyDescent="0.2">
      <c r="A4687" s="5" t="s">
        <v>1291</v>
      </c>
      <c r="B4687" s="5" t="s">
        <v>16</v>
      </c>
      <c r="C4687" s="5" t="s">
        <v>16</v>
      </c>
      <c r="D4687" s="5">
        <v>25673</v>
      </c>
      <c r="E4687" s="5">
        <v>59507</v>
      </c>
      <c r="F4687">
        <f t="shared" si="146"/>
        <v>-33834</v>
      </c>
      <c r="G4687" s="6">
        <f t="shared" si="147"/>
        <v>-1.212775546389981</v>
      </c>
    </row>
    <row r="4688" spans="1:7" x14ac:dyDescent="0.2">
      <c r="A4688" s="5" t="s">
        <v>579</v>
      </c>
      <c r="B4688" s="5" t="s">
        <v>16</v>
      </c>
      <c r="C4688" s="5" t="s">
        <v>16</v>
      </c>
      <c r="D4688" s="5">
        <v>77091</v>
      </c>
      <c r="E4688" s="5">
        <v>110964</v>
      </c>
      <c r="F4688">
        <f t="shared" si="146"/>
        <v>-33873</v>
      </c>
      <c r="G4688" s="6">
        <f t="shared" si="147"/>
        <v>-0.52545163949691476</v>
      </c>
    </row>
    <row r="4689" spans="1:7" x14ac:dyDescent="0.2">
      <c r="A4689" s="5" t="s">
        <v>2832</v>
      </c>
      <c r="B4689" s="5" t="s">
        <v>16</v>
      </c>
      <c r="C4689" s="5" t="s">
        <v>16</v>
      </c>
      <c r="D4689" s="5">
        <v>68403</v>
      </c>
      <c r="E4689" s="5">
        <v>102288</v>
      </c>
      <c r="F4689">
        <f t="shared" si="146"/>
        <v>-33885</v>
      </c>
      <c r="G4689" s="6">
        <f t="shared" si="147"/>
        <v>-0.58049841235533284</v>
      </c>
    </row>
    <row r="4690" spans="1:7" x14ac:dyDescent="0.2">
      <c r="A4690" s="5" t="s">
        <v>2316</v>
      </c>
      <c r="B4690" s="5" t="s">
        <v>16</v>
      </c>
      <c r="C4690" s="5" t="s">
        <v>16</v>
      </c>
      <c r="D4690" s="5">
        <v>99326</v>
      </c>
      <c r="E4690" s="5">
        <v>133232</v>
      </c>
      <c r="F4690">
        <f t="shared" si="146"/>
        <v>-33906</v>
      </c>
      <c r="G4690" s="6">
        <f t="shared" si="147"/>
        <v>-0.4236936194662228</v>
      </c>
    </row>
    <row r="4691" spans="1:7" x14ac:dyDescent="0.2">
      <c r="A4691" s="5" t="s">
        <v>893</v>
      </c>
      <c r="B4691" s="5" t="s">
        <v>16</v>
      </c>
      <c r="C4691" s="5" t="s">
        <v>16</v>
      </c>
      <c r="D4691" s="5">
        <v>40480</v>
      </c>
      <c r="E4691" s="5">
        <v>74463</v>
      </c>
      <c r="F4691">
        <f t="shared" si="146"/>
        <v>-33983</v>
      </c>
      <c r="G4691" s="6">
        <f t="shared" si="147"/>
        <v>-0.87929818656425596</v>
      </c>
    </row>
    <row r="4692" spans="1:7" x14ac:dyDescent="0.2">
      <c r="A4692" s="5" t="s">
        <v>3170</v>
      </c>
      <c r="B4692" s="5" t="s">
        <v>16</v>
      </c>
      <c r="C4692" s="5" t="s">
        <v>16</v>
      </c>
      <c r="D4692" s="5">
        <v>66631</v>
      </c>
      <c r="E4692" s="5">
        <v>100713</v>
      </c>
      <c r="F4692">
        <f t="shared" si="146"/>
        <v>-34082</v>
      </c>
      <c r="G4692" s="6">
        <f t="shared" si="147"/>
        <v>-0.59597713995856527</v>
      </c>
    </row>
    <row r="4693" spans="1:7" x14ac:dyDescent="0.2">
      <c r="A4693" s="5" t="s">
        <v>2089</v>
      </c>
      <c r="B4693" s="5" t="s">
        <v>16</v>
      </c>
      <c r="C4693" s="5" t="s">
        <v>16</v>
      </c>
      <c r="D4693" s="5">
        <v>95809</v>
      </c>
      <c r="E4693" s="5">
        <v>133205</v>
      </c>
      <c r="F4693">
        <f t="shared" si="146"/>
        <v>-37396</v>
      </c>
      <c r="G4693" s="6">
        <f t="shared" si="147"/>
        <v>-0.47541091952195524</v>
      </c>
    </row>
    <row r="4694" spans="1:7" x14ac:dyDescent="0.2">
      <c r="A4694" s="5" t="s">
        <v>2419</v>
      </c>
      <c r="B4694" s="5" t="s">
        <v>16</v>
      </c>
      <c r="C4694" s="5" t="s">
        <v>16</v>
      </c>
      <c r="D4694" s="5">
        <v>48391</v>
      </c>
      <c r="E4694" s="5">
        <v>86548</v>
      </c>
      <c r="F4694">
        <f t="shared" si="146"/>
        <v>-38157</v>
      </c>
      <c r="G4694" s="6">
        <f t="shared" si="147"/>
        <v>-0.8387485847755789</v>
      </c>
    </row>
    <row r="4695" spans="1:7" x14ac:dyDescent="0.2">
      <c r="A4695" s="5" t="s">
        <v>4577</v>
      </c>
      <c r="B4695" s="5" t="s">
        <v>16</v>
      </c>
      <c r="C4695" s="5" t="s">
        <v>16</v>
      </c>
      <c r="D4695" s="5">
        <v>12752</v>
      </c>
      <c r="E4695" s="5">
        <v>51754</v>
      </c>
      <c r="F4695">
        <f t="shared" si="146"/>
        <v>-39002</v>
      </c>
      <c r="G4695" s="6">
        <f t="shared" si="147"/>
        <v>-2.0208615818928655</v>
      </c>
    </row>
    <row r="4696" spans="1:7" x14ac:dyDescent="0.2">
      <c r="A4696" s="5" t="s">
        <v>4737</v>
      </c>
      <c r="B4696" s="5" t="s">
        <v>16</v>
      </c>
      <c r="C4696" s="5" t="s">
        <v>16</v>
      </c>
      <c r="D4696" s="5">
        <v>42809</v>
      </c>
      <c r="E4696" s="5">
        <v>84479</v>
      </c>
      <c r="F4696">
        <f t="shared" si="146"/>
        <v>-41670</v>
      </c>
      <c r="G4696" s="6">
        <f t="shared" si="147"/>
        <v>-0.98066199916153396</v>
      </c>
    </row>
    <row r="4697" spans="1:7" x14ac:dyDescent="0.2">
      <c r="A4697" s="5" t="s">
        <v>1105</v>
      </c>
      <c r="B4697" s="5" t="s">
        <v>16</v>
      </c>
      <c r="C4697" s="5" t="s">
        <v>16</v>
      </c>
      <c r="D4697" s="5">
        <v>213730</v>
      </c>
      <c r="E4697" s="5">
        <v>255514</v>
      </c>
      <c r="F4697">
        <f t="shared" si="146"/>
        <v>-41784</v>
      </c>
      <c r="G4697" s="6">
        <f t="shared" si="147"/>
        <v>-0.25761181227626517</v>
      </c>
    </row>
    <row r="4698" spans="1:7" x14ac:dyDescent="0.2">
      <c r="A4698" s="5" t="s">
        <v>1647</v>
      </c>
      <c r="B4698" s="5" t="s">
        <v>16</v>
      </c>
      <c r="C4698" s="5" t="s">
        <v>16</v>
      </c>
      <c r="D4698" s="5">
        <v>179545</v>
      </c>
      <c r="E4698" s="5">
        <v>224799</v>
      </c>
      <c r="F4698">
        <f t="shared" si="146"/>
        <v>-45254</v>
      </c>
      <c r="G4698" s="6">
        <f t="shared" si="147"/>
        <v>-0.32428852315468071</v>
      </c>
    </row>
    <row r="4699" spans="1:7" x14ac:dyDescent="0.2">
      <c r="A4699" s="5" t="s">
        <v>1847</v>
      </c>
      <c r="B4699" s="5" t="s">
        <v>16</v>
      </c>
      <c r="C4699" s="5" t="s">
        <v>16</v>
      </c>
      <c r="D4699" s="5">
        <v>140622</v>
      </c>
      <c r="E4699" s="5">
        <v>187854</v>
      </c>
      <c r="F4699">
        <f t="shared" si="146"/>
        <v>-47232</v>
      </c>
      <c r="G4699" s="6">
        <f t="shared" si="147"/>
        <v>-0.41778693780175696</v>
      </c>
    </row>
    <row r="4700" spans="1:7" x14ac:dyDescent="0.2">
      <c r="A4700" s="5" t="s">
        <v>1592</v>
      </c>
      <c r="B4700" s="5" t="s">
        <v>16</v>
      </c>
      <c r="C4700" s="5" t="s">
        <v>16</v>
      </c>
      <c r="D4700" s="5">
        <v>64041</v>
      </c>
      <c r="E4700" s="5">
        <v>111427</v>
      </c>
      <c r="F4700">
        <f t="shared" si="146"/>
        <v>-47386</v>
      </c>
      <c r="G4700" s="6">
        <f t="shared" si="147"/>
        <v>-0.79902153513895302</v>
      </c>
    </row>
    <row r="4701" spans="1:7" x14ac:dyDescent="0.2">
      <c r="A4701" s="5" t="s">
        <v>2207</v>
      </c>
      <c r="B4701" s="5" t="s">
        <v>16</v>
      </c>
      <c r="C4701" s="5" t="s">
        <v>16</v>
      </c>
      <c r="D4701" s="5">
        <v>101307</v>
      </c>
      <c r="E4701" s="5">
        <v>149554</v>
      </c>
      <c r="F4701">
        <f t="shared" si="146"/>
        <v>-48247</v>
      </c>
      <c r="G4701" s="6">
        <f t="shared" si="147"/>
        <v>-0.56192804009351949</v>
      </c>
    </row>
    <row r="4702" spans="1:7" x14ac:dyDescent="0.2">
      <c r="A4702" s="5" t="s">
        <v>398</v>
      </c>
      <c r="B4702" s="5" t="s">
        <v>16</v>
      </c>
      <c r="C4702" s="5" t="s">
        <v>16</v>
      </c>
      <c r="D4702" s="5">
        <v>34411</v>
      </c>
      <c r="E4702" s="5">
        <v>83782</v>
      </c>
      <c r="F4702">
        <f t="shared" si="146"/>
        <v>-49371</v>
      </c>
      <c r="G4702" s="6">
        <f t="shared" si="147"/>
        <v>-1.2837458005219291</v>
      </c>
    </row>
    <row r="4703" spans="1:7" x14ac:dyDescent="0.2">
      <c r="A4703" s="5" t="s">
        <v>4083</v>
      </c>
      <c r="B4703" s="5" t="s">
        <v>16</v>
      </c>
      <c r="C4703" s="5" t="s">
        <v>16</v>
      </c>
      <c r="D4703" s="5">
        <v>44196</v>
      </c>
      <c r="E4703" s="5">
        <v>94258</v>
      </c>
      <c r="F4703">
        <f t="shared" si="146"/>
        <v>-50062</v>
      </c>
      <c r="G4703" s="6">
        <f t="shared" si="147"/>
        <v>-1.0926819299712394</v>
      </c>
    </row>
    <row r="4704" spans="1:7" x14ac:dyDescent="0.2">
      <c r="A4704" s="5" t="s">
        <v>2793</v>
      </c>
      <c r="B4704" s="5" t="s">
        <v>16</v>
      </c>
      <c r="C4704" s="5" t="s">
        <v>16</v>
      </c>
      <c r="D4704" s="5">
        <v>13056</v>
      </c>
      <c r="E4704" s="5">
        <v>65166</v>
      </c>
      <c r="F4704">
        <f t="shared" si="146"/>
        <v>-52110</v>
      </c>
      <c r="G4704" s="6">
        <f t="shared" si="147"/>
        <v>-2.3193181224644817</v>
      </c>
    </row>
    <row r="4705" spans="1:7" x14ac:dyDescent="0.2">
      <c r="A4705" s="5" t="s">
        <v>2206</v>
      </c>
      <c r="B4705" s="5" t="s">
        <v>16</v>
      </c>
      <c r="C4705" s="5" t="s">
        <v>16</v>
      </c>
      <c r="D4705" s="5">
        <v>46178</v>
      </c>
      <c r="E4705" s="5">
        <v>98516</v>
      </c>
      <c r="F4705">
        <f t="shared" si="146"/>
        <v>-52338</v>
      </c>
      <c r="G4705" s="6">
        <f t="shared" si="147"/>
        <v>-1.0931357640532391</v>
      </c>
    </row>
    <row r="4706" spans="1:7" x14ac:dyDescent="0.2">
      <c r="A4706" s="5" t="s">
        <v>397</v>
      </c>
      <c r="B4706" s="5" t="s">
        <v>16</v>
      </c>
      <c r="C4706" s="5" t="s">
        <v>16</v>
      </c>
      <c r="D4706" s="5">
        <v>65417</v>
      </c>
      <c r="E4706" s="5">
        <v>118527</v>
      </c>
      <c r="F4706">
        <f t="shared" si="146"/>
        <v>-53110</v>
      </c>
      <c r="G4706" s="6">
        <f t="shared" si="147"/>
        <v>-0.85746835059074233</v>
      </c>
    </row>
    <row r="4707" spans="1:7" x14ac:dyDescent="0.2">
      <c r="A4707" s="5" t="s">
        <v>2395</v>
      </c>
      <c r="B4707" s="5" t="s">
        <v>16</v>
      </c>
      <c r="C4707" s="5" t="s">
        <v>16</v>
      </c>
      <c r="D4707" s="5">
        <v>81523</v>
      </c>
      <c r="E4707" s="5">
        <v>135445</v>
      </c>
      <c r="F4707">
        <f t="shared" si="146"/>
        <v>-53922</v>
      </c>
      <c r="G4707" s="6">
        <f t="shared" si="147"/>
        <v>-0.73242104377958994</v>
      </c>
    </row>
    <row r="4708" spans="1:7" x14ac:dyDescent="0.2">
      <c r="A4708" s="5" t="s">
        <v>408</v>
      </c>
      <c r="B4708" s="5" t="s">
        <v>16</v>
      </c>
      <c r="C4708" s="5" t="s">
        <v>16</v>
      </c>
      <c r="D4708" s="5">
        <v>49801</v>
      </c>
      <c r="E4708" s="5">
        <v>103942</v>
      </c>
      <c r="F4708">
        <f t="shared" si="146"/>
        <v>-54141</v>
      </c>
      <c r="G4708" s="6">
        <f t="shared" si="147"/>
        <v>-1.0615170179413926</v>
      </c>
    </row>
    <row r="4709" spans="1:7" x14ac:dyDescent="0.2">
      <c r="A4709" s="5" t="s">
        <v>1737</v>
      </c>
      <c r="B4709" s="5" t="s">
        <v>16</v>
      </c>
      <c r="C4709" s="5" t="s">
        <v>16</v>
      </c>
      <c r="D4709" s="5">
        <v>86455</v>
      </c>
      <c r="E4709" s="5">
        <v>141051</v>
      </c>
      <c r="F4709">
        <f t="shared" si="146"/>
        <v>-54596</v>
      </c>
      <c r="G4709" s="6">
        <f t="shared" si="147"/>
        <v>-0.70618912756769092</v>
      </c>
    </row>
    <row r="4710" spans="1:7" x14ac:dyDescent="0.2">
      <c r="A4710" s="5" t="s">
        <v>1192</v>
      </c>
      <c r="B4710" s="5" t="s">
        <v>16</v>
      </c>
      <c r="C4710" s="5" t="s">
        <v>16</v>
      </c>
      <c r="D4710" s="5">
        <v>107691</v>
      </c>
      <c r="E4710" s="5">
        <v>162315</v>
      </c>
      <c r="F4710">
        <f t="shared" si="146"/>
        <v>-54624</v>
      </c>
      <c r="G4710" s="6">
        <f t="shared" si="147"/>
        <v>-0.5918941359705121</v>
      </c>
    </row>
    <row r="4711" spans="1:7" x14ac:dyDescent="0.2">
      <c r="A4711" s="5" t="s">
        <v>3963</v>
      </c>
      <c r="B4711" s="5" t="s">
        <v>16</v>
      </c>
      <c r="C4711" s="5" t="s">
        <v>16</v>
      </c>
      <c r="D4711" s="5">
        <v>95501</v>
      </c>
      <c r="E4711" s="5">
        <v>151281</v>
      </c>
      <c r="F4711">
        <f t="shared" si="146"/>
        <v>-55780</v>
      </c>
      <c r="G4711" s="6">
        <f t="shared" si="147"/>
        <v>-0.66363748999697736</v>
      </c>
    </row>
    <row r="4712" spans="1:7" x14ac:dyDescent="0.2">
      <c r="A4712" s="5" t="s">
        <v>4283</v>
      </c>
      <c r="B4712" s="5" t="s">
        <v>16</v>
      </c>
      <c r="C4712" s="5" t="s">
        <v>16</v>
      </c>
      <c r="D4712" s="5">
        <v>11989</v>
      </c>
      <c r="E4712" s="5">
        <v>67986</v>
      </c>
      <c r="F4712">
        <f t="shared" si="146"/>
        <v>-55997</v>
      </c>
      <c r="G4712" s="6">
        <f t="shared" si="147"/>
        <v>-2.5034272518972993</v>
      </c>
    </row>
    <row r="4713" spans="1:7" x14ac:dyDescent="0.2">
      <c r="A4713" s="5" t="s">
        <v>2119</v>
      </c>
      <c r="B4713" s="5" t="s">
        <v>16</v>
      </c>
      <c r="C4713" s="5" t="s">
        <v>16</v>
      </c>
      <c r="D4713" s="5">
        <v>297480</v>
      </c>
      <c r="E4713" s="5">
        <v>353937</v>
      </c>
      <c r="F4713">
        <f t="shared" si="146"/>
        <v>-56457</v>
      </c>
      <c r="G4713" s="6">
        <f t="shared" si="147"/>
        <v>-0.25069913580470043</v>
      </c>
    </row>
    <row r="4714" spans="1:7" x14ac:dyDescent="0.2">
      <c r="A4714" s="5" t="s">
        <v>4596</v>
      </c>
      <c r="B4714" s="5" t="s">
        <v>16</v>
      </c>
      <c r="C4714" s="5" t="s">
        <v>16</v>
      </c>
      <c r="D4714" s="5">
        <v>16881</v>
      </c>
      <c r="E4714" s="5">
        <v>73751</v>
      </c>
      <c r="F4714">
        <f t="shared" si="146"/>
        <v>-56870</v>
      </c>
      <c r="G4714" s="6">
        <f t="shared" si="147"/>
        <v>-2.127196343413893</v>
      </c>
    </row>
    <row r="4715" spans="1:7" x14ac:dyDescent="0.2">
      <c r="A4715" s="5" t="s">
        <v>3485</v>
      </c>
      <c r="B4715" s="5" t="s">
        <v>16</v>
      </c>
      <c r="C4715" s="5" t="s">
        <v>16</v>
      </c>
      <c r="D4715" s="5">
        <v>21995</v>
      </c>
      <c r="E4715" s="5">
        <v>78937</v>
      </c>
      <c r="F4715">
        <f t="shared" si="146"/>
        <v>-56942</v>
      </c>
      <c r="G4715" s="6">
        <f t="shared" si="147"/>
        <v>-1.8434787753705251</v>
      </c>
    </row>
    <row r="4716" spans="1:7" x14ac:dyDescent="0.2">
      <c r="A4716" s="5" t="s">
        <v>2423</v>
      </c>
      <c r="B4716" s="5" t="s">
        <v>16</v>
      </c>
      <c r="C4716" s="5" t="s">
        <v>16</v>
      </c>
      <c r="D4716" s="5">
        <v>73021</v>
      </c>
      <c r="E4716" s="5">
        <v>130321</v>
      </c>
      <c r="F4716">
        <f t="shared" si="146"/>
        <v>-57300</v>
      </c>
      <c r="G4716" s="6">
        <f t="shared" si="147"/>
        <v>-0.83567756120426862</v>
      </c>
    </row>
    <row r="4717" spans="1:7" x14ac:dyDescent="0.2">
      <c r="A4717" s="5" t="s">
        <v>3359</v>
      </c>
      <c r="B4717" s="5" t="s">
        <v>16</v>
      </c>
      <c r="C4717" s="5" t="s">
        <v>16</v>
      </c>
      <c r="D4717" s="5">
        <v>32361</v>
      </c>
      <c r="E4717" s="5">
        <v>89665</v>
      </c>
      <c r="F4717">
        <f t="shared" si="146"/>
        <v>-57304</v>
      </c>
      <c r="G4717" s="6">
        <f t="shared" si="147"/>
        <v>-1.4702602702083709</v>
      </c>
    </row>
    <row r="4718" spans="1:7" x14ac:dyDescent="0.2">
      <c r="A4718" s="5" t="s">
        <v>4229</v>
      </c>
      <c r="B4718" s="5" t="s">
        <v>16</v>
      </c>
      <c r="C4718" s="5" t="s">
        <v>16</v>
      </c>
      <c r="D4718" s="5">
        <v>144834</v>
      </c>
      <c r="E4718" s="5">
        <v>202419</v>
      </c>
      <c r="F4718">
        <f t="shared" si="146"/>
        <v>-57585</v>
      </c>
      <c r="G4718" s="6">
        <f t="shared" si="147"/>
        <v>-0.48294156378064729</v>
      </c>
    </row>
    <row r="4719" spans="1:7" x14ac:dyDescent="0.2">
      <c r="A4719" s="5" t="s">
        <v>4293</v>
      </c>
      <c r="B4719" s="5" t="s">
        <v>16</v>
      </c>
      <c r="C4719" s="5" t="s">
        <v>16</v>
      </c>
      <c r="D4719" s="5">
        <v>92113</v>
      </c>
      <c r="E4719" s="5">
        <v>152254</v>
      </c>
      <c r="F4719">
        <f t="shared" si="146"/>
        <v>-60141</v>
      </c>
      <c r="G4719" s="6">
        <f t="shared" si="147"/>
        <v>-0.72499725956033845</v>
      </c>
    </row>
    <row r="4720" spans="1:7" x14ac:dyDescent="0.2">
      <c r="A4720" s="5" t="s">
        <v>2840</v>
      </c>
      <c r="B4720" s="5" t="s">
        <v>16</v>
      </c>
      <c r="C4720" s="5" t="s">
        <v>16</v>
      </c>
      <c r="D4720" s="5">
        <v>22227</v>
      </c>
      <c r="E4720" s="5">
        <v>82832</v>
      </c>
      <c r="F4720">
        <f t="shared" si="146"/>
        <v>-60605</v>
      </c>
      <c r="G4720" s="6">
        <f t="shared" si="147"/>
        <v>-1.8978274949272003</v>
      </c>
    </row>
    <row r="4721" spans="1:7" x14ac:dyDescent="0.2">
      <c r="A4721" s="5" t="s">
        <v>60</v>
      </c>
      <c r="B4721" s="5" t="s">
        <v>16</v>
      </c>
      <c r="C4721" s="5" t="s">
        <v>16</v>
      </c>
      <c r="D4721" s="5">
        <v>82595</v>
      </c>
      <c r="E4721" s="5">
        <v>144454</v>
      </c>
      <c r="F4721">
        <f t="shared" si="146"/>
        <v>-61859</v>
      </c>
      <c r="G4721" s="6">
        <f t="shared" si="147"/>
        <v>-0.80647631966227895</v>
      </c>
    </row>
    <row r="4722" spans="1:7" x14ac:dyDescent="0.2">
      <c r="A4722" s="5" t="s">
        <v>3493</v>
      </c>
      <c r="B4722" s="5" t="s">
        <v>16</v>
      </c>
      <c r="C4722" s="5" t="s">
        <v>16</v>
      </c>
      <c r="D4722" s="5">
        <v>60368</v>
      </c>
      <c r="E4722" s="5">
        <v>122267</v>
      </c>
      <c r="F4722">
        <f t="shared" si="146"/>
        <v>-61899</v>
      </c>
      <c r="G4722" s="6">
        <f t="shared" si="147"/>
        <v>-1.0181670623801569</v>
      </c>
    </row>
    <row r="4723" spans="1:7" x14ac:dyDescent="0.2">
      <c r="A4723" s="5" t="s">
        <v>1958</v>
      </c>
      <c r="B4723" s="5" t="s">
        <v>16</v>
      </c>
      <c r="C4723" s="5" t="s">
        <v>16</v>
      </c>
      <c r="D4723" s="5">
        <v>278892</v>
      </c>
      <c r="E4723" s="5">
        <v>343090</v>
      </c>
      <c r="F4723">
        <f t="shared" si="146"/>
        <v>-64198</v>
      </c>
      <c r="G4723" s="6">
        <f t="shared" si="147"/>
        <v>-0.2988795571768294</v>
      </c>
    </row>
    <row r="4724" spans="1:7" x14ac:dyDescent="0.2">
      <c r="A4724" s="5" t="s">
        <v>747</v>
      </c>
      <c r="B4724" s="5" t="s">
        <v>16</v>
      </c>
      <c r="C4724" s="5" t="s">
        <v>16</v>
      </c>
      <c r="D4724" s="5">
        <v>108463</v>
      </c>
      <c r="E4724" s="5">
        <v>174178</v>
      </c>
      <c r="F4724">
        <f t="shared" si="146"/>
        <v>-65715</v>
      </c>
      <c r="G4724" s="6">
        <f t="shared" si="147"/>
        <v>-0.68335441397826135</v>
      </c>
    </row>
    <row r="4725" spans="1:7" x14ac:dyDescent="0.2">
      <c r="A4725" s="5" t="s">
        <v>4406</v>
      </c>
      <c r="B4725" s="5" t="s">
        <v>16</v>
      </c>
      <c r="C4725" s="5" t="s">
        <v>16</v>
      </c>
      <c r="D4725" s="5">
        <v>54975</v>
      </c>
      <c r="E4725" s="5">
        <v>120799</v>
      </c>
      <c r="F4725">
        <f t="shared" si="146"/>
        <v>-65824</v>
      </c>
      <c r="G4725" s="6">
        <f t="shared" si="147"/>
        <v>-1.1357466079613401</v>
      </c>
    </row>
    <row r="4726" spans="1:7" x14ac:dyDescent="0.2">
      <c r="A4726" s="5" t="s">
        <v>2278</v>
      </c>
      <c r="B4726" s="5" t="s">
        <v>16</v>
      </c>
      <c r="C4726" s="5" t="s">
        <v>16</v>
      </c>
      <c r="D4726" s="5">
        <v>60363</v>
      </c>
      <c r="E4726" s="5">
        <v>127991</v>
      </c>
      <c r="F4726">
        <f t="shared" si="146"/>
        <v>-67628</v>
      </c>
      <c r="G4726" s="6">
        <f t="shared" si="147"/>
        <v>-1.0842933251246321</v>
      </c>
    </row>
    <row r="4727" spans="1:7" x14ac:dyDescent="0.2">
      <c r="A4727" s="5" t="s">
        <v>991</v>
      </c>
      <c r="B4727" s="5" t="s">
        <v>16</v>
      </c>
      <c r="C4727" s="5" t="s">
        <v>16</v>
      </c>
      <c r="D4727" s="5">
        <v>132693</v>
      </c>
      <c r="E4727" s="5">
        <v>200797</v>
      </c>
      <c r="F4727">
        <f t="shared" si="146"/>
        <v>-68104</v>
      </c>
      <c r="G4727" s="6">
        <f t="shared" si="147"/>
        <v>-0.59764176163593019</v>
      </c>
    </row>
    <row r="4728" spans="1:7" x14ac:dyDescent="0.2">
      <c r="A4728" s="5" t="s">
        <v>2172</v>
      </c>
      <c r="B4728" s="5" t="s">
        <v>16</v>
      </c>
      <c r="C4728" s="5" t="s">
        <v>16</v>
      </c>
      <c r="D4728" s="5">
        <v>86188</v>
      </c>
      <c r="E4728" s="5">
        <v>155598</v>
      </c>
      <c r="F4728">
        <f t="shared" si="146"/>
        <v>-69410</v>
      </c>
      <c r="G4728" s="6">
        <f t="shared" si="147"/>
        <v>-0.8522571284113839</v>
      </c>
    </row>
    <row r="4729" spans="1:7" x14ac:dyDescent="0.2">
      <c r="A4729" s="5" t="s">
        <v>1599</v>
      </c>
      <c r="B4729" s="5" t="s">
        <v>16</v>
      </c>
      <c r="C4729" s="5" t="s">
        <v>16</v>
      </c>
      <c r="D4729" s="5">
        <v>270887</v>
      </c>
      <c r="E4729" s="5">
        <v>342602</v>
      </c>
      <c r="F4729">
        <f t="shared" si="146"/>
        <v>-71715</v>
      </c>
      <c r="G4729" s="6">
        <f t="shared" si="147"/>
        <v>-0.33884129905561916</v>
      </c>
    </row>
    <row r="4730" spans="1:7" x14ac:dyDescent="0.2">
      <c r="A4730" s="5" t="s">
        <v>2400</v>
      </c>
      <c r="B4730" s="5" t="s">
        <v>16</v>
      </c>
      <c r="C4730" s="5" t="s">
        <v>16</v>
      </c>
      <c r="D4730" s="5">
        <v>65321</v>
      </c>
      <c r="E4730" s="5">
        <v>140947</v>
      </c>
      <c r="F4730">
        <f t="shared" si="146"/>
        <v>-75626</v>
      </c>
      <c r="G4730" s="6">
        <f t="shared" si="147"/>
        <v>-1.1095221382595908</v>
      </c>
    </row>
    <row r="4731" spans="1:7" x14ac:dyDescent="0.2">
      <c r="A4731" s="5" t="s">
        <v>1267</v>
      </c>
      <c r="B4731" s="5" t="s">
        <v>16</v>
      </c>
      <c r="C4731" s="5" t="s">
        <v>16</v>
      </c>
      <c r="D4731" s="5">
        <v>14290</v>
      </c>
      <c r="E4731" s="5">
        <v>90682</v>
      </c>
      <c r="F4731">
        <f t="shared" si="146"/>
        <v>-76392</v>
      </c>
      <c r="G4731" s="6">
        <f t="shared" si="147"/>
        <v>-2.6657252482363996</v>
      </c>
    </row>
    <row r="4732" spans="1:7" x14ac:dyDescent="0.2">
      <c r="A4732" s="5" t="s">
        <v>4427</v>
      </c>
      <c r="B4732" s="5" t="s">
        <v>16</v>
      </c>
      <c r="C4732" s="5" t="s">
        <v>16</v>
      </c>
      <c r="D4732" s="5">
        <v>95592</v>
      </c>
      <c r="E4732" s="5">
        <v>172130</v>
      </c>
      <c r="F4732">
        <f t="shared" si="146"/>
        <v>-76538</v>
      </c>
      <c r="G4732" s="6">
        <f t="shared" si="147"/>
        <v>-0.84853006072210946</v>
      </c>
    </row>
    <row r="4733" spans="1:7" x14ac:dyDescent="0.2">
      <c r="A4733" s="5" t="s">
        <v>2017</v>
      </c>
      <c r="B4733" s="5" t="s">
        <v>16</v>
      </c>
      <c r="C4733" s="5" t="s">
        <v>16</v>
      </c>
      <c r="D4733" s="5">
        <v>97073</v>
      </c>
      <c r="E4733" s="5">
        <v>176264</v>
      </c>
      <c r="F4733">
        <f t="shared" si="146"/>
        <v>-79191</v>
      </c>
      <c r="G4733" s="6">
        <f t="shared" si="147"/>
        <v>-0.86058918932754891</v>
      </c>
    </row>
    <row r="4734" spans="1:7" x14ac:dyDescent="0.2">
      <c r="A4734" s="5" t="s">
        <v>154</v>
      </c>
      <c r="B4734" s="5" t="s">
        <v>16</v>
      </c>
      <c r="C4734" s="5" t="s">
        <v>16</v>
      </c>
      <c r="D4734" s="5">
        <v>78837</v>
      </c>
      <c r="E4734" s="5">
        <v>160022</v>
      </c>
      <c r="F4734">
        <f t="shared" si="146"/>
        <v>-81185</v>
      </c>
      <c r="G4734" s="6">
        <f t="shared" si="147"/>
        <v>-1.0213161946381157</v>
      </c>
    </row>
    <row r="4735" spans="1:7" x14ac:dyDescent="0.2">
      <c r="A4735" s="5" t="s">
        <v>3346</v>
      </c>
      <c r="B4735" s="5" t="s">
        <v>16</v>
      </c>
      <c r="C4735" s="5" t="s">
        <v>16</v>
      </c>
      <c r="D4735" s="5">
        <v>20202</v>
      </c>
      <c r="E4735" s="5">
        <v>101520</v>
      </c>
      <c r="F4735">
        <f t="shared" si="146"/>
        <v>-81318</v>
      </c>
      <c r="G4735" s="6">
        <f t="shared" si="147"/>
        <v>-2.3291367413452244</v>
      </c>
    </row>
    <row r="4736" spans="1:7" x14ac:dyDescent="0.2">
      <c r="A4736" s="5" t="s">
        <v>1401</v>
      </c>
      <c r="B4736" s="5" t="s">
        <v>16</v>
      </c>
      <c r="C4736" s="5" t="s">
        <v>16</v>
      </c>
      <c r="D4736" s="5">
        <v>148175</v>
      </c>
      <c r="E4736" s="5">
        <v>229579</v>
      </c>
      <c r="F4736">
        <f t="shared" si="146"/>
        <v>-81404</v>
      </c>
      <c r="G4736" s="6">
        <f t="shared" si="147"/>
        <v>-0.6316851723406397</v>
      </c>
    </row>
    <row r="4737" spans="1:7" x14ac:dyDescent="0.2">
      <c r="A4737" s="5" t="s">
        <v>1496</v>
      </c>
      <c r="B4737" s="5" t="s">
        <v>16</v>
      </c>
      <c r="C4737" s="5" t="s">
        <v>16</v>
      </c>
      <c r="D4737" s="5">
        <v>109015</v>
      </c>
      <c r="E4737" s="5">
        <v>191767</v>
      </c>
      <c r="F4737">
        <f t="shared" si="146"/>
        <v>-82752</v>
      </c>
      <c r="G4737" s="6">
        <f t="shared" si="147"/>
        <v>-0.81482210916205944</v>
      </c>
    </row>
    <row r="4738" spans="1:7" x14ac:dyDescent="0.2">
      <c r="A4738" s="5" t="s">
        <v>1441</v>
      </c>
      <c r="B4738" s="5" t="s">
        <v>16</v>
      </c>
      <c r="C4738" s="5" t="s">
        <v>16</v>
      </c>
      <c r="D4738" s="5">
        <v>106031</v>
      </c>
      <c r="E4738" s="5">
        <v>193804</v>
      </c>
      <c r="F4738">
        <f t="shared" si="146"/>
        <v>-87773</v>
      </c>
      <c r="G4738" s="6">
        <f t="shared" si="147"/>
        <v>-0.87010606186751804</v>
      </c>
    </row>
    <row r="4739" spans="1:7" x14ac:dyDescent="0.2">
      <c r="A4739" s="5" t="s">
        <v>2153</v>
      </c>
      <c r="B4739" s="5" t="s">
        <v>16</v>
      </c>
      <c r="C4739" s="5" t="s">
        <v>16</v>
      </c>
      <c r="D4739" s="5">
        <v>346977</v>
      </c>
      <c r="E4739" s="5">
        <v>435918</v>
      </c>
      <c r="F4739">
        <f t="shared" ref="F4739:F4780" si="148">D4739-E4739</f>
        <v>-88941</v>
      </c>
      <c r="G4739" s="6">
        <f t="shared" ref="G4739:G4780" si="149">LOG((D4739+1)/(E4739+1), 2)</f>
        <v>-0.32921589427570208</v>
      </c>
    </row>
    <row r="4740" spans="1:7" x14ac:dyDescent="0.2">
      <c r="A4740" s="5" t="s">
        <v>1795</v>
      </c>
      <c r="B4740" s="5" t="s">
        <v>16</v>
      </c>
      <c r="C4740" s="5" t="s">
        <v>16</v>
      </c>
      <c r="D4740" s="5">
        <v>248566</v>
      </c>
      <c r="E4740" s="5">
        <v>338039</v>
      </c>
      <c r="F4740">
        <f t="shared" si="148"/>
        <v>-89473</v>
      </c>
      <c r="G4740" s="6">
        <f t="shared" si="149"/>
        <v>-0.44355919405935373</v>
      </c>
    </row>
    <row r="4741" spans="1:7" x14ac:dyDescent="0.2">
      <c r="A4741" s="5" t="s">
        <v>1744</v>
      </c>
      <c r="B4741" s="5" t="s">
        <v>16</v>
      </c>
      <c r="C4741" s="5" t="s">
        <v>16</v>
      </c>
      <c r="D4741" s="5">
        <v>76404</v>
      </c>
      <c r="E4741" s="5">
        <v>167740</v>
      </c>
      <c r="F4741">
        <f t="shared" si="148"/>
        <v>-91336</v>
      </c>
      <c r="G4741" s="6">
        <f t="shared" si="149"/>
        <v>-1.1344964044335692</v>
      </c>
    </row>
    <row r="4742" spans="1:7" x14ac:dyDescent="0.2">
      <c r="A4742" s="5" t="s">
        <v>2287</v>
      </c>
      <c r="B4742" s="5" t="s">
        <v>16</v>
      </c>
      <c r="C4742" s="5" t="s">
        <v>16</v>
      </c>
      <c r="D4742" s="5">
        <v>118692</v>
      </c>
      <c r="E4742" s="5">
        <v>215121</v>
      </c>
      <c r="F4742">
        <f t="shared" si="148"/>
        <v>-96429</v>
      </c>
      <c r="G4742" s="6">
        <f t="shared" si="149"/>
        <v>-0.85792021962148257</v>
      </c>
    </row>
    <row r="4743" spans="1:7" x14ac:dyDescent="0.2">
      <c r="A4743" s="5" t="s">
        <v>1788</v>
      </c>
      <c r="B4743" s="5" t="s">
        <v>16</v>
      </c>
      <c r="C4743" s="5" t="s">
        <v>16</v>
      </c>
      <c r="D4743" s="5">
        <v>238591</v>
      </c>
      <c r="E4743" s="5">
        <v>342660</v>
      </c>
      <c r="F4743">
        <f t="shared" si="148"/>
        <v>-104069</v>
      </c>
      <c r="G4743" s="6">
        <f t="shared" si="149"/>
        <v>-0.52223633048589002</v>
      </c>
    </row>
    <row r="4744" spans="1:7" x14ac:dyDescent="0.2">
      <c r="A4744" s="5" t="s">
        <v>4284</v>
      </c>
      <c r="B4744" s="5" t="s">
        <v>16</v>
      </c>
      <c r="C4744" s="5" t="s">
        <v>16</v>
      </c>
      <c r="D4744" s="5">
        <v>27242</v>
      </c>
      <c r="E4744" s="5">
        <v>132076</v>
      </c>
      <c r="F4744">
        <f t="shared" si="148"/>
        <v>-104834</v>
      </c>
      <c r="G4744" s="6">
        <f t="shared" si="149"/>
        <v>-2.2774217694947834</v>
      </c>
    </row>
    <row r="4745" spans="1:7" x14ac:dyDescent="0.2">
      <c r="A4745" s="5" t="s">
        <v>2100</v>
      </c>
      <c r="B4745" s="5" t="s">
        <v>16</v>
      </c>
      <c r="C4745" s="5" t="s">
        <v>16</v>
      </c>
      <c r="D4745" s="5">
        <v>351743</v>
      </c>
      <c r="E4745" s="5">
        <v>464911</v>
      </c>
      <c r="F4745">
        <f t="shared" si="148"/>
        <v>-113168</v>
      </c>
      <c r="G4745" s="6">
        <f t="shared" si="149"/>
        <v>-0.40243184984311187</v>
      </c>
    </row>
    <row r="4746" spans="1:7" x14ac:dyDescent="0.2">
      <c r="A4746" s="5" t="s">
        <v>2340</v>
      </c>
      <c r="B4746" s="5" t="s">
        <v>16</v>
      </c>
      <c r="C4746" s="5" t="s">
        <v>16</v>
      </c>
      <c r="D4746" s="5">
        <v>107713</v>
      </c>
      <c r="E4746" s="5">
        <v>221591</v>
      </c>
      <c r="F4746">
        <f t="shared" si="148"/>
        <v>-113878</v>
      </c>
      <c r="G4746" s="6">
        <f t="shared" si="149"/>
        <v>-1.04070002293953</v>
      </c>
    </row>
    <row r="4747" spans="1:7" x14ac:dyDescent="0.2">
      <c r="A4747" s="5" t="s">
        <v>3809</v>
      </c>
      <c r="B4747" s="5" t="s">
        <v>16</v>
      </c>
      <c r="C4747" s="5" t="s">
        <v>16</v>
      </c>
      <c r="D4747" s="5">
        <v>182548</v>
      </c>
      <c r="E4747" s="5">
        <v>298707</v>
      </c>
      <c r="F4747">
        <f t="shared" si="148"/>
        <v>-116159</v>
      </c>
      <c r="G4747" s="6">
        <f t="shared" si="149"/>
        <v>-0.71045211069796999</v>
      </c>
    </row>
    <row r="4748" spans="1:7" x14ac:dyDescent="0.2">
      <c r="A4748" s="5" t="s">
        <v>2638</v>
      </c>
      <c r="B4748" s="5" t="s">
        <v>16</v>
      </c>
      <c r="C4748" s="5" t="s">
        <v>16</v>
      </c>
      <c r="D4748" s="5">
        <v>35243</v>
      </c>
      <c r="E4748" s="5">
        <v>152379</v>
      </c>
      <c r="F4748">
        <f t="shared" si="148"/>
        <v>-117136</v>
      </c>
      <c r="G4748" s="6">
        <f t="shared" si="149"/>
        <v>-2.1122239837398609</v>
      </c>
    </row>
    <row r="4749" spans="1:7" x14ac:dyDescent="0.2">
      <c r="A4749" s="5" t="s">
        <v>445</v>
      </c>
      <c r="B4749" s="5" t="s">
        <v>16</v>
      </c>
      <c r="C4749" s="5" t="s">
        <v>16</v>
      </c>
      <c r="D4749" s="5">
        <v>101138</v>
      </c>
      <c r="E4749" s="5">
        <v>218669</v>
      </c>
      <c r="F4749">
        <f t="shared" si="148"/>
        <v>-117531</v>
      </c>
      <c r="G4749" s="6">
        <f t="shared" si="149"/>
        <v>-1.1124158870866838</v>
      </c>
    </row>
    <row r="4750" spans="1:7" x14ac:dyDescent="0.2">
      <c r="A4750" s="5" t="s">
        <v>3800</v>
      </c>
      <c r="B4750" s="5" t="s">
        <v>16</v>
      </c>
      <c r="C4750" s="5" t="s">
        <v>16</v>
      </c>
      <c r="D4750" s="5">
        <v>63625</v>
      </c>
      <c r="E4750" s="5">
        <v>191980</v>
      </c>
      <c r="F4750">
        <f t="shared" si="148"/>
        <v>-128355</v>
      </c>
      <c r="G4750" s="6">
        <f t="shared" si="149"/>
        <v>-1.5932752060912803</v>
      </c>
    </row>
    <row r="4751" spans="1:7" x14ac:dyDescent="0.2">
      <c r="A4751" s="5" t="s">
        <v>882</v>
      </c>
      <c r="B4751" s="5" t="s">
        <v>16</v>
      </c>
      <c r="C4751" s="5" t="s">
        <v>16</v>
      </c>
      <c r="D4751" s="5">
        <v>127949</v>
      </c>
      <c r="E4751" s="5">
        <v>258034</v>
      </c>
      <c r="F4751">
        <f t="shared" si="148"/>
        <v>-130085</v>
      </c>
      <c r="G4751" s="6">
        <f t="shared" si="149"/>
        <v>-1.0119866194406975</v>
      </c>
    </row>
    <row r="4752" spans="1:7" x14ac:dyDescent="0.2">
      <c r="A4752" s="5" t="s">
        <v>1587</v>
      </c>
      <c r="B4752" s="5" t="s">
        <v>16</v>
      </c>
      <c r="C4752" s="5" t="s">
        <v>16</v>
      </c>
      <c r="D4752" s="5">
        <v>343326</v>
      </c>
      <c r="E4752" s="5">
        <v>473672</v>
      </c>
      <c r="F4752">
        <f t="shared" si="148"/>
        <v>-130346</v>
      </c>
      <c r="G4752" s="6">
        <f t="shared" si="149"/>
        <v>-0.46430812019131751</v>
      </c>
    </row>
    <row r="4753" spans="1:7" x14ac:dyDescent="0.2">
      <c r="A4753" s="5" t="s">
        <v>2450</v>
      </c>
      <c r="B4753" s="5" t="s">
        <v>16</v>
      </c>
      <c r="C4753" s="5" t="s">
        <v>16</v>
      </c>
      <c r="D4753" s="5">
        <v>168660</v>
      </c>
      <c r="E4753" s="5">
        <v>306275</v>
      </c>
      <c r="F4753">
        <f t="shared" si="148"/>
        <v>-137615</v>
      </c>
      <c r="G4753" s="6">
        <f t="shared" si="149"/>
        <v>-0.86070590738826869</v>
      </c>
    </row>
    <row r="4754" spans="1:7" x14ac:dyDescent="0.2">
      <c r="A4754" s="5" t="s">
        <v>575</v>
      </c>
      <c r="B4754" s="5" t="s">
        <v>16</v>
      </c>
      <c r="C4754" s="5" t="s">
        <v>16</v>
      </c>
      <c r="D4754" s="5">
        <v>91071</v>
      </c>
      <c r="E4754" s="5">
        <v>231195</v>
      </c>
      <c r="F4754">
        <f t="shared" si="148"/>
        <v>-140124</v>
      </c>
      <c r="G4754" s="6">
        <f t="shared" si="149"/>
        <v>-1.3440369654111859</v>
      </c>
    </row>
    <row r="4755" spans="1:7" x14ac:dyDescent="0.2">
      <c r="A4755" s="5" t="s">
        <v>3798</v>
      </c>
      <c r="B4755" s="5" t="s">
        <v>16</v>
      </c>
      <c r="C4755" s="5" t="s">
        <v>16</v>
      </c>
      <c r="D4755" s="5">
        <v>199927</v>
      </c>
      <c r="E4755" s="5">
        <v>343155</v>
      </c>
      <c r="F4755">
        <f t="shared" si="148"/>
        <v>-143228</v>
      </c>
      <c r="G4755" s="6">
        <f t="shared" si="149"/>
        <v>-0.77938404380110049</v>
      </c>
    </row>
    <row r="4756" spans="1:7" x14ac:dyDescent="0.2">
      <c r="A4756" s="5" t="s">
        <v>3839</v>
      </c>
      <c r="B4756" s="5" t="s">
        <v>16</v>
      </c>
      <c r="C4756" s="5" t="s">
        <v>16</v>
      </c>
      <c r="D4756" s="5">
        <v>82915</v>
      </c>
      <c r="E4756" s="5">
        <v>233153</v>
      </c>
      <c r="F4756">
        <f t="shared" si="148"/>
        <v>-150238</v>
      </c>
      <c r="G4756" s="6">
        <f t="shared" si="149"/>
        <v>-1.4915607554975931</v>
      </c>
    </row>
    <row r="4757" spans="1:7" x14ac:dyDescent="0.2">
      <c r="A4757" s="5" t="s">
        <v>1671</v>
      </c>
      <c r="B4757" s="5" t="s">
        <v>16</v>
      </c>
      <c r="C4757" s="5" t="s">
        <v>16</v>
      </c>
      <c r="D4757" s="5">
        <v>122903</v>
      </c>
      <c r="E4757" s="5">
        <v>277480</v>
      </c>
      <c r="F4757">
        <f t="shared" si="148"/>
        <v>-154577</v>
      </c>
      <c r="G4757" s="6">
        <f t="shared" si="149"/>
        <v>-1.1748571189278063</v>
      </c>
    </row>
    <row r="4758" spans="1:7" x14ac:dyDescent="0.2">
      <c r="A4758" s="5" t="s">
        <v>994</v>
      </c>
      <c r="B4758" s="5" t="s">
        <v>16</v>
      </c>
      <c r="C4758" s="5" t="s">
        <v>16</v>
      </c>
      <c r="D4758" s="5">
        <v>465620</v>
      </c>
      <c r="E4758" s="5">
        <v>623557</v>
      </c>
      <c r="F4758">
        <f t="shared" si="148"/>
        <v>-157937</v>
      </c>
      <c r="G4758" s="6">
        <f t="shared" si="149"/>
        <v>-0.42136763121602816</v>
      </c>
    </row>
    <row r="4759" spans="1:7" x14ac:dyDescent="0.2">
      <c r="A4759" s="5" t="s">
        <v>1420</v>
      </c>
      <c r="B4759" s="5" t="s">
        <v>16</v>
      </c>
      <c r="C4759" s="5" t="s">
        <v>16</v>
      </c>
      <c r="D4759" s="5">
        <v>11642</v>
      </c>
      <c r="E4759" s="5">
        <v>175548</v>
      </c>
      <c r="F4759">
        <f t="shared" si="148"/>
        <v>-163906</v>
      </c>
      <c r="G4759" s="6">
        <f t="shared" si="149"/>
        <v>-3.9143390339822561</v>
      </c>
    </row>
    <row r="4760" spans="1:7" x14ac:dyDescent="0.2">
      <c r="A4760" s="5" t="s">
        <v>990</v>
      </c>
      <c r="B4760" s="5" t="s">
        <v>16</v>
      </c>
      <c r="C4760" s="5" t="s">
        <v>16</v>
      </c>
      <c r="D4760" s="5">
        <v>161524</v>
      </c>
      <c r="E4760" s="5">
        <v>325519</v>
      </c>
      <c r="F4760">
        <f t="shared" si="148"/>
        <v>-163995</v>
      </c>
      <c r="G4760" s="6">
        <f t="shared" si="149"/>
        <v>-1.0109887104829698</v>
      </c>
    </row>
    <row r="4761" spans="1:7" x14ac:dyDescent="0.2">
      <c r="A4761" s="5" t="s">
        <v>3092</v>
      </c>
      <c r="B4761" s="5" t="s">
        <v>16</v>
      </c>
      <c r="C4761" s="5" t="s">
        <v>16</v>
      </c>
      <c r="D4761" s="5">
        <v>56381</v>
      </c>
      <c r="E4761" s="5">
        <v>232582</v>
      </c>
      <c r="F4761">
        <f t="shared" si="148"/>
        <v>-176201</v>
      </c>
      <c r="G4761" s="6">
        <f t="shared" si="149"/>
        <v>-2.0444390912698593</v>
      </c>
    </row>
    <row r="4762" spans="1:7" x14ac:dyDescent="0.2">
      <c r="A4762" s="5" t="s">
        <v>834</v>
      </c>
      <c r="B4762" s="5" t="s">
        <v>16</v>
      </c>
      <c r="C4762" s="5" t="s">
        <v>16</v>
      </c>
      <c r="D4762" s="5">
        <v>345684</v>
      </c>
      <c r="E4762" s="5">
        <v>523798</v>
      </c>
      <c r="F4762">
        <f t="shared" si="148"/>
        <v>-178114</v>
      </c>
      <c r="G4762" s="6">
        <f t="shared" si="149"/>
        <v>-0.59955530201679685</v>
      </c>
    </row>
    <row r="4763" spans="1:7" x14ac:dyDescent="0.2">
      <c r="A4763" s="5" t="s">
        <v>3462</v>
      </c>
      <c r="B4763" s="5" t="s">
        <v>16</v>
      </c>
      <c r="C4763" s="5" t="s">
        <v>16</v>
      </c>
      <c r="D4763" s="5">
        <v>53432</v>
      </c>
      <c r="E4763" s="5">
        <v>239090</v>
      </c>
      <c r="F4763">
        <f t="shared" si="148"/>
        <v>-185658</v>
      </c>
      <c r="G4763" s="6">
        <f t="shared" si="149"/>
        <v>-2.1617568995466172</v>
      </c>
    </row>
    <row r="4764" spans="1:7" x14ac:dyDescent="0.2">
      <c r="A4764" s="5" t="s">
        <v>820</v>
      </c>
      <c r="B4764" s="5" t="s">
        <v>16</v>
      </c>
      <c r="C4764" s="5" t="s">
        <v>16</v>
      </c>
      <c r="D4764" s="5">
        <v>364328</v>
      </c>
      <c r="E4764" s="5">
        <v>551620</v>
      </c>
      <c r="F4764">
        <f t="shared" si="148"/>
        <v>-187292</v>
      </c>
      <c r="G4764" s="6">
        <f t="shared" si="149"/>
        <v>-0.59843554489790585</v>
      </c>
    </row>
    <row r="4765" spans="1:7" x14ac:dyDescent="0.2">
      <c r="A4765" s="5" t="s">
        <v>2107</v>
      </c>
      <c r="B4765" s="5" t="s">
        <v>16</v>
      </c>
      <c r="C4765" s="5" t="s">
        <v>16</v>
      </c>
      <c r="D4765" s="5">
        <v>458727</v>
      </c>
      <c r="E4765" s="5">
        <v>648535</v>
      </c>
      <c r="F4765">
        <f t="shared" si="148"/>
        <v>-189808</v>
      </c>
      <c r="G4765" s="6">
        <f t="shared" si="149"/>
        <v>-0.49954769035070629</v>
      </c>
    </row>
    <row r="4766" spans="1:7" x14ac:dyDescent="0.2">
      <c r="A4766" s="5" t="s">
        <v>2845</v>
      </c>
      <c r="B4766" s="5" t="s">
        <v>16</v>
      </c>
      <c r="C4766" s="5" t="s">
        <v>16</v>
      </c>
      <c r="D4766" s="5">
        <v>157086</v>
      </c>
      <c r="E4766" s="5">
        <v>367824</v>
      </c>
      <c r="F4766">
        <f t="shared" si="148"/>
        <v>-210738</v>
      </c>
      <c r="G4766" s="6">
        <f t="shared" si="149"/>
        <v>-1.2274557459787252</v>
      </c>
    </row>
    <row r="4767" spans="1:7" x14ac:dyDescent="0.2">
      <c r="A4767" s="5" t="s">
        <v>2365</v>
      </c>
      <c r="B4767" s="5" t="s">
        <v>16</v>
      </c>
      <c r="C4767" s="5" t="s">
        <v>16</v>
      </c>
      <c r="D4767" s="5">
        <v>397590</v>
      </c>
      <c r="E4767" s="5">
        <v>608699</v>
      </c>
      <c r="F4767">
        <f t="shared" si="148"/>
        <v>-211109</v>
      </c>
      <c r="G4767" s="6">
        <f t="shared" si="149"/>
        <v>-0.61444626586302609</v>
      </c>
    </row>
    <row r="4768" spans="1:7" x14ac:dyDescent="0.2">
      <c r="A4768" s="5" t="s">
        <v>3501</v>
      </c>
      <c r="B4768" s="5" t="s">
        <v>16</v>
      </c>
      <c r="C4768" s="5" t="s">
        <v>16</v>
      </c>
      <c r="D4768" s="5">
        <v>174177</v>
      </c>
      <c r="E4768" s="5">
        <v>387585</v>
      </c>
      <c r="F4768">
        <f t="shared" si="148"/>
        <v>-213408</v>
      </c>
      <c r="G4768" s="6">
        <f t="shared" si="149"/>
        <v>-1.1539540479454446</v>
      </c>
    </row>
    <row r="4769" spans="1:7" x14ac:dyDescent="0.2">
      <c r="A4769" s="5" t="s">
        <v>2108</v>
      </c>
      <c r="B4769" s="5" t="s">
        <v>16</v>
      </c>
      <c r="C4769" s="5" t="s">
        <v>16</v>
      </c>
      <c r="D4769" s="5">
        <v>345123</v>
      </c>
      <c r="E4769" s="5">
        <v>566300</v>
      </c>
      <c r="F4769">
        <f t="shared" si="148"/>
        <v>-221177</v>
      </c>
      <c r="G4769" s="6">
        <f t="shared" si="149"/>
        <v>-0.71445427480700385</v>
      </c>
    </row>
    <row r="4770" spans="1:7" x14ac:dyDescent="0.2">
      <c r="A4770" s="5" t="s">
        <v>813</v>
      </c>
      <c r="B4770" s="5" t="s">
        <v>16</v>
      </c>
      <c r="C4770" s="5" t="s">
        <v>16</v>
      </c>
      <c r="D4770" s="5">
        <v>137559</v>
      </c>
      <c r="E4770" s="5">
        <v>387990</v>
      </c>
      <c r="F4770">
        <f t="shared" si="148"/>
        <v>-250431</v>
      </c>
      <c r="G4770" s="6">
        <f t="shared" si="149"/>
        <v>-1.4959621664712448</v>
      </c>
    </row>
    <row r="4771" spans="1:7" x14ac:dyDescent="0.2">
      <c r="A4771" s="5" t="s">
        <v>2447</v>
      </c>
      <c r="B4771" s="5" t="s">
        <v>16</v>
      </c>
      <c r="C4771" s="5" t="s">
        <v>16</v>
      </c>
      <c r="D4771" s="5">
        <v>66501</v>
      </c>
      <c r="E4771" s="5">
        <v>319084</v>
      </c>
      <c r="F4771">
        <f t="shared" si="148"/>
        <v>-252583</v>
      </c>
      <c r="G4771" s="6">
        <f t="shared" si="149"/>
        <v>-2.2624711555591461</v>
      </c>
    </row>
    <row r="4772" spans="1:7" x14ac:dyDescent="0.2">
      <c r="A4772" s="5" t="s">
        <v>714</v>
      </c>
      <c r="B4772" s="5" t="s">
        <v>16</v>
      </c>
      <c r="C4772" s="5" t="s">
        <v>16</v>
      </c>
      <c r="D4772" s="5">
        <v>350080</v>
      </c>
      <c r="E4772" s="5">
        <v>605963</v>
      </c>
      <c r="F4772">
        <f t="shared" si="148"/>
        <v>-255883</v>
      </c>
      <c r="G4772" s="6">
        <f t="shared" si="149"/>
        <v>-0.79154332221544865</v>
      </c>
    </row>
    <row r="4773" spans="1:7" x14ac:dyDescent="0.2">
      <c r="A4773" s="5" t="s">
        <v>1350</v>
      </c>
      <c r="B4773" s="5" t="s">
        <v>16</v>
      </c>
      <c r="C4773" s="5" t="s">
        <v>16</v>
      </c>
      <c r="D4773" s="5">
        <v>253470</v>
      </c>
      <c r="E4773" s="5">
        <v>526841</v>
      </c>
      <c r="F4773">
        <f t="shared" si="148"/>
        <v>-273371</v>
      </c>
      <c r="G4773" s="6">
        <f t="shared" si="149"/>
        <v>-1.0555496665028739</v>
      </c>
    </row>
    <row r="4774" spans="1:7" x14ac:dyDescent="0.2">
      <c r="A4774" s="5" t="s">
        <v>3886</v>
      </c>
      <c r="B4774" s="5" t="s">
        <v>16</v>
      </c>
      <c r="C4774" s="5" t="s">
        <v>16</v>
      </c>
      <c r="D4774" s="5">
        <v>51532</v>
      </c>
      <c r="E4774" s="5">
        <v>330719</v>
      </c>
      <c r="F4774">
        <f t="shared" si="148"/>
        <v>-279187</v>
      </c>
      <c r="G4774" s="6">
        <f t="shared" si="149"/>
        <v>-2.6820418071565597</v>
      </c>
    </row>
    <row r="4775" spans="1:7" x14ac:dyDescent="0.2">
      <c r="A4775" s="5" t="s">
        <v>1600</v>
      </c>
      <c r="B4775" s="5" t="s">
        <v>16</v>
      </c>
      <c r="C4775" s="5" t="s">
        <v>16</v>
      </c>
      <c r="D4775" s="5">
        <v>336789</v>
      </c>
      <c r="E4775" s="5">
        <v>622554</v>
      </c>
      <c r="F4775">
        <f t="shared" si="148"/>
        <v>-285765</v>
      </c>
      <c r="G4775" s="6">
        <f t="shared" si="149"/>
        <v>-0.88635199617676919</v>
      </c>
    </row>
    <row r="4776" spans="1:7" x14ac:dyDescent="0.2">
      <c r="A4776" s="5" t="s">
        <v>1988</v>
      </c>
      <c r="B4776" s="5" t="s">
        <v>16</v>
      </c>
      <c r="C4776" s="5" t="s">
        <v>16</v>
      </c>
      <c r="D4776" s="5">
        <v>233577</v>
      </c>
      <c r="E4776" s="5">
        <v>596610</v>
      </c>
      <c r="F4776">
        <f t="shared" si="148"/>
        <v>-363033</v>
      </c>
      <c r="G4776" s="6">
        <f t="shared" si="149"/>
        <v>-1.3528861800037422</v>
      </c>
    </row>
    <row r="4777" spans="1:7" x14ac:dyDescent="0.2">
      <c r="A4777" s="5" t="s">
        <v>1193</v>
      </c>
      <c r="B4777" s="5" t="s">
        <v>16</v>
      </c>
      <c r="C4777" s="5" t="s">
        <v>16</v>
      </c>
      <c r="D4777" s="5">
        <v>357456</v>
      </c>
      <c r="E4777" s="5">
        <v>838780</v>
      </c>
      <c r="F4777">
        <f t="shared" si="148"/>
        <v>-481324</v>
      </c>
      <c r="G4777" s="6">
        <f t="shared" si="149"/>
        <v>-1.2305244774938315</v>
      </c>
    </row>
    <row r="4778" spans="1:7" x14ac:dyDescent="0.2">
      <c r="A4778" s="5" t="s">
        <v>1816</v>
      </c>
      <c r="B4778" s="5" t="s">
        <v>16</v>
      </c>
      <c r="C4778" s="5" t="s">
        <v>16</v>
      </c>
      <c r="D4778" s="5">
        <v>267453</v>
      </c>
      <c r="E4778" s="5">
        <v>835128</v>
      </c>
      <c r="F4778">
        <f t="shared" si="148"/>
        <v>-567675</v>
      </c>
      <c r="G4778" s="6">
        <f t="shared" si="149"/>
        <v>-1.6427082832314366</v>
      </c>
    </row>
    <row r="4779" spans="1:7" x14ac:dyDescent="0.2">
      <c r="A4779" s="5" t="s">
        <v>1999</v>
      </c>
      <c r="B4779" s="5" t="s">
        <v>16</v>
      </c>
      <c r="C4779" s="5" t="s">
        <v>16</v>
      </c>
      <c r="D4779" s="5">
        <v>219358</v>
      </c>
      <c r="E4779" s="5">
        <v>1152085</v>
      </c>
      <c r="F4779">
        <f t="shared" si="148"/>
        <v>-932727</v>
      </c>
      <c r="G4779" s="6">
        <f t="shared" si="149"/>
        <v>-2.3928826094625433</v>
      </c>
    </row>
    <row r="4780" spans="1:7" x14ac:dyDescent="0.2">
      <c r="A4780" s="1" t="s">
        <v>1210</v>
      </c>
      <c r="B4780" s="1" t="s">
        <v>16</v>
      </c>
      <c r="C4780" s="1" t="s">
        <v>16</v>
      </c>
      <c r="D4780" s="1">
        <v>176931</v>
      </c>
      <c r="E4780" s="1">
        <v>1165292</v>
      </c>
      <c r="F4780" s="2">
        <f t="shared" si="148"/>
        <v>-988361</v>
      </c>
      <c r="G4780" s="6">
        <f t="shared" si="149"/>
        <v>-2.719425846953758</v>
      </c>
    </row>
  </sheetData>
  <autoFilter ref="A2:G2" xr:uid="{FCF5E114-EA53-1F49-92B5-E876A1D8BCC6}"/>
  <sortState xmlns:xlrd2="http://schemas.microsoft.com/office/spreadsheetml/2017/richdata2" ref="A3:G4780">
    <sortCondition descending="1" ref="F3:F47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o Kon</dc:creator>
  <cp:lastModifiedBy>Tetsuo Kon</cp:lastModifiedBy>
  <dcterms:created xsi:type="dcterms:W3CDTF">2023-08-15T21:55:10Z</dcterms:created>
  <dcterms:modified xsi:type="dcterms:W3CDTF">2024-03-13T12:29:24Z</dcterms:modified>
</cp:coreProperties>
</file>